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pandh/Documents/GU 2020/Articles/PG-derived_CS:DS/Resubmission/"/>
    </mc:Choice>
  </mc:AlternateContent>
  <xr:revisionPtr revIDLastSave="0" documentId="13_ncr:1_{B170A45C-56F4-3344-A50E-850204ED1004}" xr6:coauthVersionLast="46" xr6:coauthVersionMax="46" xr10:uidLastSave="{00000000-0000-0000-0000-000000000000}"/>
  <bookViews>
    <workbookView xWindow="1360" yWindow="3400" windowWidth="25640" windowHeight="13520" activeTab="7" xr2:uid="{00000000-000D-0000-FFFF-FFFF00000000}"/>
  </bookViews>
  <sheets>
    <sheet name="Description" sheetId="7" r:id="rId1"/>
    <sheet name="ChABC_CSDS" sheetId="1" r:id="rId2"/>
    <sheet name="ChAC_CSDS" sheetId="2" r:id="rId3"/>
    <sheet name="ChB_CSDS" sheetId="3" r:id="rId4"/>
    <sheet name="ChB_intactCS" sheetId="4" r:id="rId5"/>
    <sheet name="Hep_intactCS" sheetId="5" r:id="rId6"/>
    <sheet name="CSA_CSDS" sheetId="6" r:id="rId7"/>
    <sheet name="Figure S2 comparison" sheetId="9" r:id="rId8"/>
    <sheet name="Retention times" sheetId="8" r:id="rId9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43" i="9" l="1"/>
  <c r="L5" i="9" s="1"/>
  <c r="C36" i="9"/>
  <c r="E21" i="9" s="1"/>
  <c r="J4" i="8"/>
  <c r="T12" i="8"/>
  <c r="J12" i="8"/>
  <c r="T11" i="8"/>
  <c r="J11" i="8"/>
  <c r="T10" i="8"/>
  <c r="J10" i="8"/>
  <c r="T9" i="8"/>
  <c r="J9" i="8"/>
  <c r="T8" i="8"/>
  <c r="J8" i="8"/>
  <c r="T7" i="8"/>
  <c r="J7" i="8"/>
  <c r="T6" i="8"/>
  <c r="J6" i="8"/>
  <c r="T5" i="8"/>
  <c r="J5" i="8"/>
  <c r="T4" i="8"/>
  <c r="E12" i="9" l="1"/>
  <c r="E32" i="9"/>
  <c r="E27" i="9"/>
  <c r="E17" i="9"/>
  <c r="E9" i="9"/>
  <c r="E24" i="9"/>
  <c r="E20" i="9"/>
  <c r="E35" i="9"/>
  <c r="E16" i="9"/>
  <c r="E8" i="9"/>
  <c r="E31" i="9"/>
  <c r="E23" i="9"/>
  <c r="E4" i="9"/>
  <c r="E13" i="9"/>
  <c r="E5" i="9"/>
  <c r="E28" i="9"/>
  <c r="L36" i="9"/>
  <c r="L28" i="9"/>
  <c r="L16" i="9"/>
  <c r="L12" i="9"/>
  <c r="L4" i="9"/>
  <c r="L35" i="9"/>
  <c r="L27" i="9"/>
  <c r="L23" i="9"/>
  <c r="L15" i="9"/>
  <c r="L11" i="9"/>
  <c r="L7" i="9"/>
  <c r="E19" i="9"/>
  <c r="E15" i="9"/>
  <c r="E11" i="9"/>
  <c r="E7" i="9"/>
  <c r="E34" i="9"/>
  <c r="E30" i="9"/>
  <c r="E26" i="9"/>
  <c r="E22" i="9"/>
  <c r="L42" i="9"/>
  <c r="L38" i="9"/>
  <c r="L34" i="9"/>
  <c r="L30" i="9"/>
  <c r="L26" i="9"/>
  <c r="L22" i="9"/>
  <c r="L18" i="9"/>
  <c r="L14" i="9"/>
  <c r="L10" i="9"/>
  <c r="L6" i="9"/>
  <c r="L40" i="9"/>
  <c r="L32" i="9"/>
  <c r="L24" i="9"/>
  <c r="L20" i="9"/>
  <c r="L8" i="9"/>
  <c r="L39" i="9"/>
  <c r="L31" i="9"/>
  <c r="L19" i="9"/>
  <c r="E18" i="9"/>
  <c r="E14" i="9"/>
  <c r="E10" i="9"/>
  <c r="E6" i="9"/>
  <c r="E33" i="9"/>
  <c r="E29" i="9"/>
  <c r="E25" i="9"/>
  <c r="L41" i="9"/>
  <c r="L37" i="9"/>
  <c r="L33" i="9"/>
  <c r="L29" i="9"/>
  <c r="L25" i="9"/>
  <c r="L21" i="9"/>
  <c r="L17" i="9"/>
  <c r="L13" i="9"/>
  <c r="L9" i="9"/>
  <c r="AC39" i="1"/>
  <c r="AD39" i="1" s="1"/>
  <c r="AC40" i="1"/>
  <c r="AC41" i="1"/>
  <c r="AD41" i="1" s="1"/>
  <c r="AC38" i="1"/>
  <c r="AD38" i="1" s="1"/>
  <c r="AD33" i="1"/>
  <c r="AC33" i="1"/>
  <c r="AC34" i="1"/>
  <c r="AD34" i="1" s="1"/>
  <c r="AD32" i="1"/>
  <c r="AC32" i="1"/>
  <c r="AD42" i="1" l="1"/>
  <c r="AD35" i="1"/>
  <c r="M17" i="9"/>
  <c r="F32" i="9"/>
  <c r="F18" i="9"/>
  <c r="F36" i="9" s="1"/>
  <c r="E36" i="9"/>
  <c r="M32" i="9"/>
  <c r="F35" i="9"/>
  <c r="L43" i="9"/>
  <c r="M42" i="9"/>
  <c r="M39" i="9"/>
  <c r="M43" i="9" l="1"/>
  <c r="AB32" i="4"/>
  <c r="AB33" i="4"/>
  <c r="AB34" i="4"/>
  <c r="AB35" i="4"/>
  <c r="AB36" i="4"/>
  <c r="AB37" i="4"/>
  <c r="AB38" i="4"/>
  <c r="AB39" i="4"/>
  <c r="AB40" i="4"/>
  <c r="AB21" i="4"/>
  <c r="AB22" i="4"/>
  <c r="AB23" i="4"/>
  <c r="AB24" i="4"/>
  <c r="AB25" i="4"/>
  <c r="AB26" i="4"/>
  <c r="AB27" i="4"/>
  <c r="AB28" i="4"/>
  <c r="AB29" i="4"/>
  <c r="AB30" i="4"/>
  <c r="AB31" i="4"/>
  <c r="AB4" i="4"/>
  <c r="AB5" i="4"/>
  <c r="AB6" i="4"/>
  <c r="AB7" i="4"/>
  <c r="AB8" i="4"/>
  <c r="AB9" i="4"/>
  <c r="AB10" i="4"/>
  <c r="AB11" i="4"/>
  <c r="AB12" i="4"/>
  <c r="AB13" i="4"/>
  <c r="AB14" i="4"/>
  <c r="AB15" i="4"/>
  <c r="AB16" i="4"/>
  <c r="AB17" i="4"/>
  <c r="AB18" i="4"/>
  <c r="AB19" i="4"/>
  <c r="AB20" i="4"/>
  <c r="AB3" i="4"/>
  <c r="D158" i="4"/>
  <c r="F140" i="4" s="1"/>
  <c r="R117" i="4"/>
  <c r="T19" i="4" s="1"/>
  <c r="K130" i="4"/>
  <c r="M127" i="4" s="1"/>
  <c r="AC18" i="4"/>
  <c r="AC27" i="4"/>
  <c r="AC38" i="4"/>
  <c r="AC40" i="4"/>
  <c r="AC39" i="4"/>
  <c r="AC37" i="4"/>
  <c r="AC36" i="4"/>
  <c r="AC35" i="4"/>
  <c r="AC34" i="4"/>
  <c r="AC33" i="4"/>
  <c r="AC32" i="4"/>
  <c r="AC31" i="4"/>
  <c r="AC30" i="4"/>
  <c r="AC29" i="4"/>
  <c r="AC28" i="4"/>
  <c r="AC26" i="4"/>
  <c r="AC25" i="4"/>
  <c r="AC24" i="4"/>
  <c r="AC23" i="4"/>
  <c r="AC22" i="4"/>
  <c r="AC21" i="4"/>
  <c r="AC20" i="4"/>
  <c r="AC19" i="4"/>
  <c r="AC17" i="4"/>
  <c r="AC16" i="4"/>
  <c r="AC15" i="4"/>
  <c r="AC14" i="4"/>
  <c r="AC13" i="4"/>
  <c r="AC12" i="4"/>
  <c r="AC11" i="4"/>
  <c r="AC10" i="4"/>
  <c r="AC9" i="4"/>
  <c r="AC8" i="4"/>
  <c r="AC7" i="4"/>
  <c r="AC6" i="4"/>
  <c r="AC5" i="4"/>
  <c r="AC4" i="4"/>
  <c r="AC3" i="4"/>
  <c r="C127" i="5"/>
  <c r="J146" i="5"/>
  <c r="AB3" i="5"/>
  <c r="AA42" i="5"/>
  <c r="AA33" i="5"/>
  <c r="AA34" i="5"/>
  <c r="AA35" i="5"/>
  <c r="AA36" i="5"/>
  <c r="AA37" i="5"/>
  <c r="AA38" i="5"/>
  <c r="AA39" i="5"/>
  <c r="AA40" i="5"/>
  <c r="AA23" i="5"/>
  <c r="AA24" i="5"/>
  <c r="AA25" i="5"/>
  <c r="AA26" i="5"/>
  <c r="AA27" i="5"/>
  <c r="AA28" i="5"/>
  <c r="AA29" i="5"/>
  <c r="AA30" i="5"/>
  <c r="AA31" i="5"/>
  <c r="AA32" i="5"/>
  <c r="AA20" i="5"/>
  <c r="AA21" i="5"/>
  <c r="AA22" i="5"/>
  <c r="AA4" i="5"/>
  <c r="AA5" i="5"/>
  <c r="AA6" i="5"/>
  <c r="AA7" i="5"/>
  <c r="AA8" i="5"/>
  <c r="AA9" i="5"/>
  <c r="AA10" i="5"/>
  <c r="AA11" i="5"/>
  <c r="AA12" i="5"/>
  <c r="AA13" i="5"/>
  <c r="AA14" i="5"/>
  <c r="AA15" i="5"/>
  <c r="AA16" i="5"/>
  <c r="AA17" i="5"/>
  <c r="AA18" i="5"/>
  <c r="AA3" i="5"/>
  <c r="AB11" i="3"/>
  <c r="R83" i="3"/>
  <c r="T47" i="3" s="1"/>
  <c r="R40" i="3"/>
  <c r="T27" i="3" s="1"/>
  <c r="R7" i="3"/>
  <c r="T4" i="3" s="1"/>
  <c r="AC58" i="3"/>
  <c r="AC46" i="3"/>
  <c r="AC47" i="3"/>
  <c r="AC48" i="3"/>
  <c r="AC49" i="3"/>
  <c r="AC50" i="3"/>
  <c r="AC51" i="3"/>
  <c r="AC52" i="3"/>
  <c r="AC53" i="3"/>
  <c r="AC54" i="3"/>
  <c r="AC55" i="3"/>
  <c r="AC56" i="3"/>
  <c r="AC57" i="3"/>
  <c r="AC45" i="3"/>
  <c r="AB46" i="3"/>
  <c r="AB47" i="3"/>
  <c r="AB48" i="3"/>
  <c r="AB49" i="3"/>
  <c r="AB50" i="3"/>
  <c r="AB51" i="3"/>
  <c r="AB52" i="3"/>
  <c r="AB53" i="3"/>
  <c r="AB54" i="3"/>
  <c r="AB55" i="3"/>
  <c r="AB56" i="3"/>
  <c r="AB57" i="3"/>
  <c r="AB58" i="3"/>
  <c r="AB45" i="3"/>
  <c r="K89" i="3"/>
  <c r="M45" i="3" s="1"/>
  <c r="AC7" i="3"/>
  <c r="AB7" i="3"/>
  <c r="K40" i="3"/>
  <c r="M39" i="3" s="1"/>
  <c r="K7" i="3"/>
  <c r="M3" i="3" s="1"/>
  <c r="AC3" i="3"/>
  <c r="AC41" i="3"/>
  <c r="AB41" i="3"/>
  <c r="AC40" i="3"/>
  <c r="AB40" i="3"/>
  <c r="AC39" i="3"/>
  <c r="AB39" i="3"/>
  <c r="AC38" i="3"/>
  <c r="AB38" i="3"/>
  <c r="AC37" i="3"/>
  <c r="AB37" i="3"/>
  <c r="AC36" i="3"/>
  <c r="AB36" i="3"/>
  <c r="AC35" i="3"/>
  <c r="AB35" i="3"/>
  <c r="AC34" i="3"/>
  <c r="AB34" i="3"/>
  <c r="AC33" i="3"/>
  <c r="AB33" i="3"/>
  <c r="AC32" i="3"/>
  <c r="AB32" i="3"/>
  <c r="AC31" i="3"/>
  <c r="AB31" i="3"/>
  <c r="AC30" i="3"/>
  <c r="AB30" i="3"/>
  <c r="AC29" i="3"/>
  <c r="AB29" i="3"/>
  <c r="AC28" i="3"/>
  <c r="AB28" i="3"/>
  <c r="AC27" i="3"/>
  <c r="AB27" i="3"/>
  <c r="AC26" i="3"/>
  <c r="AB26" i="3"/>
  <c r="AC25" i="3"/>
  <c r="AB25" i="3"/>
  <c r="AC24" i="3"/>
  <c r="AB24" i="3"/>
  <c r="AC23" i="3"/>
  <c r="AB23" i="3"/>
  <c r="AC22" i="3"/>
  <c r="AB22" i="3"/>
  <c r="AC21" i="3"/>
  <c r="AB21" i="3"/>
  <c r="AC20" i="3"/>
  <c r="AB20" i="3"/>
  <c r="AC19" i="3"/>
  <c r="AB19" i="3"/>
  <c r="AC18" i="3"/>
  <c r="AB18" i="3"/>
  <c r="AC17" i="3"/>
  <c r="AB17" i="3"/>
  <c r="AC16" i="3"/>
  <c r="AB16" i="3"/>
  <c r="AC15" i="3"/>
  <c r="AB15" i="3"/>
  <c r="AC14" i="3"/>
  <c r="AB14" i="3"/>
  <c r="AC13" i="3"/>
  <c r="AB13" i="3"/>
  <c r="AC12" i="3"/>
  <c r="AB12" i="3"/>
  <c r="AC11" i="3"/>
  <c r="AC6" i="3"/>
  <c r="AB6" i="3"/>
  <c r="AC5" i="3"/>
  <c r="AB5" i="3"/>
  <c r="AC4" i="3"/>
  <c r="AB4" i="3"/>
  <c r="AB3" i="3"/>
  <c r="D113" i="3"/>
  <c r="F98" i="3" s="1"/>
  <c r="D57" i="3"/>
  <c r="F49" i="3" s="1"/>
  <c r="D8" i="3"/>
  <c r="F6" i="3" s="1"/>
  <c r="AC22" i="1"/>
  <c r="AC13" i="2"/>
  <c r="AC23" i="2"/>
  <c r="R166" i="2"/>
  <c r="T51" i="2" s="1"/>
  <c r="R46" i="2"/>
  <c r="T33" i="2" s="1"/>
  <c r="R25" i="2"/>
  <c r="T7" i="2" s="1"/>
  <c r="AC43" i="2"/>
  <c r="AB43" i="2"/>
  <c r="AC42" i="2"/>
  <c r="AB42" i="2"/>
  <c r="AC41" i="2"/>
  <c r="AB41" i="2"/>
  <c r="AC40" i="2"/>
  <c r="AB40" i="2"/>
  <c r="AC39" i="2"/>
  <c r="AB39" i="2"/>
  <c r="AC38" i="2"/>
  <c r="AB38" i="2"/>
  <c r="AC37" i="2"/>
  <c r="AB37" i="2"/>
  <c r="AC36" i="2"/>
  <c r="AB36" i="2"/>
  <c r="AC35" i="2"/>
  <c r="AB35" i="2"/>
  <c r="AC34" i="2"/>
  <c r="AB34" i="2"/>
  <c r="AC33" i="2"/>
  <c r="AB33" i="2"/>
  <c r="AC32" i="2"/>
  <c r="AB32" i="2"/>
  <c r="AC31" i="2"/>
  <c r="AB31" i="2"/>
  <c r="AC30" i="2"/>
  <c r="AB30" i="2"/>
  <c r="T22" i="3" l="1"/>
  <c r="T13" i="3"/>
  <c r="AD32" i="2"/>
  <c r="T3" i="3"/>
  <c r="T11" i="3"/>
  <c r="T18" i="3"/>
  <c r="T32" i="3"/>
  <c r="T82" i="3"/>
  <c r="T78" i="3"/>
  <c r="T74" i="3"/>
  <c r="T70" i="3"/>
  <c r="T66" i="3"/>
  <c r="T62" i="3"/>
  <c r="T58" i="3"/>
  <c r="T54" i="3"/>
  <c r="T50" i="3"/>
  <c r="T46" i="3"/>
  <c r="T6" i="3"/>
  <c r="T25" i="3"/>
  <c r="T17" i="3"/>
  <c r="T28" i="3"/>
  <c r="U28" i="3" s="1"/>
  <c r="T81" i="3"/>
  <c r="T77" i="3"/>
  <c r="T73" i="3"/>
  <c r="T69" i="3"/>
  <c r="T65" i="3"/>
  <c r="T61" i="3"/>
  <c r="T57" i="3"/>
  <c r="T53" i="3"/>
  <c r="T49" i="3"/>
  <c r="T45" i="3"/>
  <c r="T5" i="3"/>
  <c r="T7" i="3" s="1"/>
  <c r="T80" i="3"/>
  <c r="T76" i="3"/>
  <c r="T72" i="3"/>
  <c r="T68" i="3"/>
  <c r="T64" i="3"/>
  <c r="T60" i="3"/>
  <c r="T56" i="3"/>
  <c r="T52" i="3"/>
  <c r="T48" i="3"/>
  <c r="T21" i="3"/>
  <c r="T36" i="3"/>
  <c r="T44" i="3"/>
  <c r="T79" i="3"/>
  <c r="U79" i="3" s="1"/>
  <c r="T75" i="3"/>
  <c r="T71" i="3"/>
  <c r="T67" i="3"/>
  <c r="T63" i="3"/>
  <c r="T59" i="3"/>
  <c r="T55" i="3"/>
  <c r="T51" i="3"/>
  <c r="T50" i="2"/>
  <c r="T162" i="2"/>
  <c r="T158" i="2"/>
  <c r="T154" i="2"/>
  <c r="T150" i="2"/>
  <c r="T146" i="2"/>
  <c r="T142" i="2"/>
  <c r="T138" i="2"/>
  <c r="T134" i="2"/>
  <c r="T130" i="2"/>
  <c r="T126" i="2"/>
  <c r="T122" i="2"/>
  <c r="T118" i="2"/>
  <c r="T114" i="2"/>
  <c r="T110" i="2"/>
  <c r="T106" i="2"/>
  <c r="T102" i="2"/>
  <c r="T98" i="2"/>
  <c r="T94" i="2"/>
  <c r="T90" i="2"/>
  <c r="T86" i="2"/>
  <c r="T82" i="2"/>
  <c r="T78" i="2"/>
  <c r="T74" i="2"/>
  <c r="T70" i="2"/>
  <c r="T66" i="2"/>
  <c r="T62" i="2"/>
  <c r="T58" i="2"/>
  <c r="T54" i="2"/>
  <c r="T165" i="2"/>
  <c r="T161" i="2"/>
  <c r="U161" i="2" s="1"/>
  <c r="T157" i="2"/>
  <c r="T153" i="2"/>
  <c r="T149" i="2"/>
  <c r="T145" i="2"/>
  <c r="T141" i="2"/>
  <c r="T137" i="2"/>
  <c r="T133" i="2"/>
  <c r="T129" i="2"/>
  <c r="T125" i="2"/>
  <c r="T121" i="2"/>
  <c r="T117" i="2"/>
  <c r="T113" i="2"/>
  <c r="T109" i="2"/>
  <c r="T105" i="2"/>
  <c r="T101" i="2"/>
  <c r="T97" i="2"/>
  <c r="T93" i="2"/>
  <c r="T89" i="2"/>
  <c r="T85" i="2"/>
  <c r="T81" i="2"/>
  <c r="T77" i="2"/>
  <c r="T73" i="2"/>
  <c r="T69" i="2"/>
  <c r="T65" i="2"/>
  <c r="T61" i="2"/>
  <c r="T57" i="2"/>
  <c r="T53" i="2"/>
  <c r="T3" i="2"/>
  <c r="T164" i="2"/>
  <c r="U165" i="2" s="1"/>
  <c r="T160" i="2"/>
  <c r="U160" i="2" s="1"/>
  <c r="T156" i="2"/>
  <c r="T152" i="2"/>
  <c r="U152" i="2" s="1"/>
  <c r="T148" i="2"/>
  <c r="T144" i="2"/>
  <c r="T140" i="2"/>
  <c r="T136" i="2"/>
  <c r="T132" i="2"/>
  <c r="T128" i="2"/>
  <c r="T124" i="2"/>
  <c r="T120" i="2"/>
  <c r="T116" i="2"/>
  <c r="T112" i="2"/>
  <c r="T108" i="2"/>
  <c r="T104" i="2"/>
  <c r="T100" i="2"/>
  <c r="T96" i="2"/>
  <c r="T92" i="2"/>
  <c r="T88" i="2"/>
  <c r="T84" i="2"/>
  <c r="T80" i="2"/>
  <c r="T76" i="2"/>
  <c r="T72" i="2"/>
  <c r="T68" i="2"/>
  <c r="T64" i="2"/>
  <c r="T60" i="2"/>
  <c r="T56" i="2"/>
  <c r="T52" i="2"/>
  <c r="T163" i="2"/>
  <c r="T159" i="2"/>
  <c r="U159" i="2" s="1"/>
  <c r="T155" i="2"/>
  <c r="T151" i="2"/>
  <c r="T147" i="2"/>
  <c r="T143" i="2"/>
  <c r="T139" i="2"/>
  <c r="T135" i="2"/>
  <c r="T131" i="2"/>
  <c r="T127" i="2"/>
  <c r="T123" i="2"/>
  <c r="T119" i="2"/>
  <c r="T115" i="2"/>
  <c r="T111" i="2"/>
  <c r="T107" i="2"/>
  <c r="T103" i="2"/>
  <c r="T99" i="2"/>
  <c r="T95" i="2"/>
  <c r="T91" i="2"/>
  <c r="T87" i="2"/>
  <c r="T83" i="2"/>
  <c r="T79" i="2"/>
  <c r="T75" i="2"/>
  <c r="T71" i="2"/>
  <c r="T67" i="2"/>
  <c r="T63" i="2"/>
  <c r="T59" i="2"/>
  <c r="T55" i="2"/>
  <c r="T17" i="4"/>
  <c r="T13" i="4"/>
  <c r="T9" i="4"/>
  <c r="T5" i="4"/>
  <c r="T114" i="4"/>
  <c r="T110" i="4"/>
  <c r="U110" i="4" s="1"/>
  <c r="T106" i="4"/>
  <c r="T102" i="4"/>
  <c r="T98" i="4"/>
  <c r="T94" i="4"/>
  <c r="T90" i="4"/>
  <c r="T86" i="4"/>
  <c r="T82" i="4"/>
  <c r="T78" i="4"/>
  <c r="T74" i="4"/>
  <c r="T70" i="4"/>
  <c r="T66" i="4"/>
  <c r="T62" i="4"/>
  <c r="T58" i="4"/>
  <c r="T54" i="4"/>
  <c r="T50" i="4"/>
  <c r="T46" i="4"/>
  <c r="T42" i="4"/>
  <c r="T38" i="4"/>
  <c r="T34" i="4"/>
  <c r="T30" i="4"/>
  <c r="T26" i="4"/>
  <c r="T22" i="4"/>
  <c r="T16" i="4"/>
  <c r="T12" i="4"/>
  <c r="T8" i="4"/>
  <c r="T4" i="4"/>
  <c r="T113" i="4"/>
  <c r="T109" i="4"/>
  <c r="T105" i="4"/>
  <c r="T101" i="4"/>
  <c r="T97" i="4"/>
  <c r="T93" i="4"/>
  <c r="T89" i="4"/>
  <c r="T85" i="4"/>
  <c r="T81" i="4"/>
  <c r="T77" i="4"/>
  <c r="T73" i="4"/>
  <c r="T69" i="4"/>
  <c r="T65" i="4"/>
  <c r="T61" i="4"/>
  <c r="T57" i="4"/>
  <c r="T53" i="4"/>
  <c r="T49" i="4"/>
  <c r="T45" i="4"/>
  <c r="T41" i="4"/>
  <c r="T37" i="4"/>
  <c r="T33" i="4"/>
  <c r="T29" i="4"/>
  <c r="T25" i="4"/>
  <c r="T21" i="4"/>
  <c r="T3" i="4"/>
  <c r="T15" i="4"/>
  <c r="T11" i="4"/>
  <c r="T7" i="4"/>
  <c r="T116" i="4"/>
  <c r="T112" i="4"/>
  <c r="T108" i="4"/>
  <c r="U109" i="4" s="1"/>
  <c r="T104" i="4"/>
  <c r="T100" i="4"/>
  <c r="T96" i="4"/>
  <c r="T92" i="4"/>
  <c r="T88" i="4"/>
  <c r="T84" i="4"/>
  <c r="T80" i="4"/>
  <c r="T76" i="4"/>
  <c r="T72" i="4"/>
  <c r="U74" i="4" s="1"/>
  <c r="T68" i="4"/>
  <c r="T64" i="4"/>
  <c r="T60" i="4"/>
  <c r="T56" i="4"/>
  <c r="T52" i="4"/>
  <c r="T48" i="4"/>
  <c r="T44" i="4"/>
  <c r="T40" i="4"/>
  <c r="T36" i="4"/>
  <c r="T32" i="4"/>
  <c r="T28" i="4"/>
  <c r="T24" i="4"/>
  <c r="T20" i="4"/>
  <c r="T18" i="4"/>
  <c r="T14" i="4"/>
  <c r="T10" i="4"/>
  <c r="T6" i="4"/>
  <c r="T115" i="4"/>
  <c r="T111" i="4"/>
  <c r="T107" i="4"/>
  <c r="T103" i="4"/>
  <c r="T99" i="4"/>
  <c r="T95" i="4"/>
  <c r="T91" i="4"/>
  <c r="T87" i="4"/>
  <c r="T83" i="4"/>
  <c r="T79" i="4"/>
  <c r="U79" i="4" s="1"/>
  <c r="T75" i="4"/>
  <c r="U77" i="4" s="1"/>
  <c r="T71" i="4"/>
  <c r="T67" i="4"/>
  <c r="T63" i="4"/>
  <c r="T59" i="4"/>
  <c r="T55" i="4"/>
  <c r="T51" i="4"/>
  <c r="T47" i="4"/>
  <c r="T43" i="4"/>
  <c r="T39" i="4"/>
  <c r="T35" i="4"/>
  <c r="T31" i="4"/>
  <c r="T27" i="4"/>
  <c r="U29" i="4" s="1"/>
  <c r="T23" i="4"/>
  <c r="U84" i="4"/>
  <c r="M10" i="4"/>
  <c r="M32" i="4"/>
  <c r="U32" i="4"/>
  <c r="M6" i="4"/>
  <c r="M28" i="4"/>
  <c r="M18" i="4"/>
  <c r="M40" i="4"/>
  <c r="M24" i="4"/>
  <c r="U66" i="4"/>
  <c r="M14" i="4"/>
  <c r="M36" i="4"/>
  <c r="U95" i="4"/>
  <c r="M16" i="4"/>
  <c r="M12" i="4"/>
  <c r="M8" i="4"/>
  <c r="M4" i="4"/>
  <c r="M38" i="4"/>
  <c r="M34" i="4"/>
  <c r="M30" i="4"/>
  <c r="M26" i="4"/>
  <c r="M22" i="4"/>
  <c r="M56" i="4"/>
  <c r="M52" i="4"/>
  <c r="M48" i="4"/>
  <c r="M44" i="4"/>
  <c r="M66" i="4"/>
  <c r="M62" i="4"/>
  <c r="M58" i="4"/>
  <c r="M79" i="4"/>
  <c r="M75" i="4"/>
  <c r="M71" i="4"/>
  <c r="M104" i="4"/>
  <c r="M100" i="4"/>
  <c r="M96" i="4"/>
  <c r="M92" i="4"/>
  <c r="M88" i="4"/>
  <c r="M84" i="4"/>
  <c r="M114" i="4"/>
  <c r="M110" i="4"/>
  <c r="M106" i="4"/>
  <c r="M124" i="4"/>
  <c r="M120" i="4"/>
  <c r="M116" i="4"/>
  <c r="M3" i="4"/>
  <c r="M15" i="4"/>
  <c r="M11" i="4"/>
  <c r="M7" i="4"/>
  <c r="M41" i="4"/>
  <c r="M37" i="4"/>
  <c r="M33" i="4"/>
  <c r="M29" i="4"/>
  <c r="M25" i="4"/>
  <c r="M21" i="4"/>
  <c r="M55" i="4"/>
  <c r="M51" i="4"/>
  <c r="M47" i="4"/>
  <c r="M43" i="4"/>
  <c r="N44" i="4" s="1"/>
  <c r="M65" i="4"/>
  <c r="M61" i="4"/>
  <c r="M57" i="4"/>
  <c r="M78" i="4"/>
  <c r="M74" i="4"/>
  <c r="M70" i="4"/>
  <c r="M103" i="4"/>
  <c r="M99" i="4"/>
  <c r="M95" i="4"/>
  <c r="M91" i="4"/>
  <c r="M87" i="4"/>
  <c r="M83" i="4"/>
  <c r="M113" i="4"/>
  <c r="M109" i="4"/>
  <c r="M105" i="4"/>
  <c r="M123" i="4"/>
  <c r="M119" i="4"/>
  <c r="M129" i="4"/>
  <c r="M20" i="4"/>
  <c r="M54" i="4"/>
  <c r="M50" i="4"/>
  <c r="M46" i="4"/>
  <c r="M42" i="4"/>
  <c r="M64" i="4"/>
  <c r="M60" i="4"/>
  <c r="M81" i="4"/>
  <c r="M77" i="4"/>
  <c r="M73" i="4"/>
  <c r="M69" i="4"/>
  <c r="M102" i="4"/>
  <c r="M98" i="4"/>
  <c r="M94" i="4"/>
  <c r="M90" i="4"/>
  <c r="M86" i="4"/>
  <c r="M82" i="4"/>
  <c r="M112" i="4"/>
  <c r="M108" i="4"/>
  <c r="M126" i="4"/>
  <c r="M122" i="4"/>
  <c r="M118" i="4"/>
  <c r="M128" i="4"/>
  <c r="M17" i="4"/>
  <c r="M13" i="4"/>
  <c r="M9" i="4"/>
  <c r="M5" i="4"/>
  <c r="M39" i="4"/>
  <c r="M35" i="4"/>
  <c r="M31" i="4"/>
  <c r="M27" i="4"/>
  <c r="M23" i="4"/>
  <c r="M19" i="4"/>
  <c r="M53" i="4"/>
  <c r="M49" i="4"/>
  <c r="M45" i="4"/>
  <c r="M67" i="4"/>
  <c r="M63" i="4"/>
  <c r="M59" i="4"/>
  <c r="M80" i="4"/>
  <c r="M76" i="4"/>
  <c r="M72" i="4"/>
  <c r="M68" i="4"/>
  <c r="M101" i="4"/>
  <c r="M97" i="4"/>
  <c r="M93" i="4"/>
  <c r="M89" i="4"/>
  <c r="M85" i="4"/>
  <c r="M115" i="4"/>
  <c r="M111" i="4"/>
  <c r="M107" i="4"/>
  <c r="M125" i="4"/>
  <c r="N125" i="4" s="1"/>
  <c r="M121" i="4"/>
  <c r="M117" i="4"/>
  <c r="N118" i="4" s="1"/>
  <c r="F8" i="4"/>
  <c r="F4" i="4"/>
  <c r="F24" i="4"/>
  <c r="F20" i="4"/>
  <c r="F16" i="4"/>
  <c r="F12" i="4"/>
  <c r="F35" i="4"/>
  <c r="F31" i="4"/>
  <c r="F49" i="4"/>
  <c r="F45" i="4"/>
  <c r="F41" i="4"/>
  <c r="F58" i="4"/>
  <c r="F54" i="4"/>
  <c r="F50" i="4"/>
  <c r="F64" i="4"/>
  <c r="F60" i="4"/>
  <c r="F75" i="4"/>
  <c r="F71" i="4"/>
  <c r="F86" i="4"/>
  <c r="F82" i="4"/>
  <c r="F78" i="4"/>
  <c r="F92" i="4"/>
  <c r="F88" i="4"/>
  <c r="F104" i="4"/>
  <c r="F100" i="4"/>
  <c r="F96" i="4"/>
  <c r="F121" i="4"/>
  <c r="F117" i="4"/>
  <c r="F113" i="4"/>
  <c r="F109" i="4"/>
  <c r="F137" i="4"/>
  <c r="F133" i="4"/>
  <c r="F129" i="4"/>
  <c r="F125" i="4"/>
  <c r="F155" i="4"/>
  <c r="F151" i="4"/>
  <c r="F147" i="4"/>
  <c r="F143" i="4"/>
  <c r="F139" i="4"/>
  <c r="F3" i="4"/>
  <c r="F7" i="4"/>
  <c r="F27" i="4"/>
  <c r="F23" i="4"/>
  <c r="F19" i="4"/>
  <c r="F15" i="4"/>
  <c r="F11" i="4"/>
  <c r="F34" i="4"/>
  <c r="F30" i="4"/>
  <c r="F48" i="4"/>
  <c r="F44" i="4"/>
  <c r="F40" i="4"/>
  <c r="F57" i="4"/>
  <c r="F53" i="4"/>
  <c r="F67" i="4"/>
  <c r="F63" i="4"/>
  <c r="F59" i="4"/>
  <c r="F74" i="4"/>
  <c r="F70" i="4"/>
  <c r="F85" i="4"/>
  <c r="F81" i="4"/>
  <c r="F95" i="4"/>
  <c r="F91" i="4"/>
  <c r="F87" i="4"/>
  <c r="F103" i="4"/>
  <c r="F99" i="4"/>
  <c r="F124" i="4"/>
  <c r="F120" i="4"/>
  <c r="F116" i="4"/>
  <c r="F112" i="4"/>
  <c r="F108" i="4"/>
  <c r="F136" i="4"/>
  <c r="F132" i="4"/>
  <c r="F128" i="4"/>
  <c r="F154" i="4"/>
  <c r="F150" i="4"/>
  <c r="F146" i="4"/>
  <c r="F142" i="4"/>
  <c r="F10" i="4"/>
  <c r="F6" i="4"/>
  <c r="F26" i="4"/>
  <c r="F22" i="4"/>
  <c r="F18" i="4"/>
  <c r="F14" i="4"/>
  <c r="F37" i="4"/>
  <c r="F33" i="4"/>
  <c r="F29" i="4"/>
  <c r="F47" i="4"/>
  <c r="F43" i="4"/>
  <c r="F39" i="4"/>
  <c r="F56" i="4"/>
  <c r="F52" i="4"/>
  <c r="F66" i="4"/>
  <c r="F62" i="4"/>
  <c r="F77" i="4"/>
  <c r="F73" i="4"/>
  <c r="F69" i="4"/>
  <c r="F84" i="4"/>
  <c r="F80" i="4"/>
  <c r="F94" i="4"/>
  <c r="F90" i="4"/>
  <c r="F106" i="4"/>
  <c r="F102" i="4"/>
  <c r="F98" i="4"/>
  <c r="F123" i="4"/>
  <c r="F119" i="4"/>
  <c r="F115" i="4"/>
  <c r="F111" i="4"/>
  <c r="F107" i="4"/>
  <c r="F135" i="4"/>
  <c r="F131" i="4"/>
  <c r="F127" i="4"/>
  <c r="F157" i="4"/>
  <c r="G157" i="4" s="1"/>
  <c r="F153" i="4"/>
  <c r="F149" i="4"/>
  <c r="F145" i="4"/>
  <c r="F141" i="4"/>
  <c r="F9" i="4"/>
  <c r="F5" i="4"/>
  <c r="F25" i="4"/>
  <c r="F21" i="4"/>
  <c r="F17" i="4"/>
  <c r="F13" i="4"/>
  <c r="F36" i="4"/>
  <c r="F32" i="4"/>
  <c r="F28" i="4"/>
  <c r="F46" i="4"/>
  <c r="F42" i="4"/>
  <c r="F38" i="4"/>
  <c r="F55" i="4"/>
  <c r="F51" i="4"/>
  <c r="F65" i="4"/>
  <c r="F61" i="4"/>
  <c r="F76" i="4"/>
  <c r="F72" i="4"/>
  <c r="F68" i="4"/>
  <c r="F83" i="4"/>
  <c r="F79" i="4"/>
  <c r="F93" i="4"/>
  <c r="F89" i="4"/>
  <c r="F105" i="4"/>
  <c r="F101" i="4"/>
  <c r="F97" i="4"/>
  <c r="F122" i="4"/>
  <c r="F118" i="4"/>
  <c r="F114" i="4"/>
  <c r="F110" i="4"/>
  <c r="F138" i="4"/>
  <c r="F134" i="4"/>
  <c r="F130" i="4"/>
  <c r="F126" i="4"/>
  <c r="F156" i="4"/>
  <c r="G156" i="4" s="1"/>
  <c r="F152" i="4"/>
  <c r="F148" i="4"/>
  <c r="F144" i="4"/>
  <c r="T23" i="3"/>
  <c r="T19" i="3"/>
  <c r="T15" i="3"/>
  <c r="T38" i="3"/>
  <c r="T34" i="3"/>
  <c r="T30" i="3"/>
  <c r="T26" i="3"/>
  <c r="T14" i="3"/>
  <c r="U14" i="3" s="1"/>
  <c r="T37" i="3"/>
  <c r="T33" i="3"/>
  <c r="T29" i="3"/>
  <c r="T39" i="3"/>
  <c r="T24" i="3"/>
  <c r="T20" i="3"/>
  <c r="T16" i="3"/>
  <c r="T12" i="3"/>
  <c r="T35" i="3"/>
  <c r="T31" i="3"/>
  <c r="M6" i="3"/>
  <c r="M17" i="3"/>
  <c r="M13" i="3"/>
  <c r="M34" i="3"/>
  <c r="M30" i="3"/>
  <c r="M26" i="3"/>
  <c r="M22" i="3"/>
  <c r="M38" i="3"/>
  <c r="M88" i="3"/>
  <c r="M84" i="3"/>
  <c r="M80" i="3"/>
  <c r="M76" i="3"/>
  <c r="M72" i="3"/>
  <c r="M68" i="3"/>
  <c r="M64" i="3"/>
  <c r="M60" i="3"/>
  <c r="M56" i="3"/>
  <c r="M52" i="3"/>
  <c r="M48" i="3"/>
  <c r="M5" i="3"/>
  <c r="M11" i="3"/>
  <c r="M16" i="3"/>
  <c r="M12" i="3"/>
  <c r="M33" i="3"/>
  <c r="M29" i="3"/>
  <c r="M25" i="3"/>
  <c r="M21" i="3"/>
  <c r="M37" i="3"/>
  <c r="M87" i="3"/>
  <c r="M83" i="3"/>
  <c r="N84" i="3" s="1"/>
  <c r="M79" i="3"/>
  <c r="M75" i="3"/>
  <c r="M71" i="3"/>
  <c r="M67" i="3"/>
  <c r="M63" i="3"/>
  <c r="M59" i="3"/>
  <c r="M55" i="3"/>
  <c r="M51" i="3"/>
  <c r="M47" i="3"/>
  <c r="M4" i="3"/>
  <c r="M19" i="3"/>
  <c r="M15" i="3"/>
  <c r="M36" i="3"/>
  <c r="M32" i="3"/>
  <c r="M28" i="3"/>
  <c r="M24" i="3"/>
  <c r="M20" i="3"/>
  <c r="M86" i="3"/>
  <c r="M82" i="3"/>
  <c r="M78" i="3"/>
  <c r="M74" i="3"/>
  <c r="M70" i="3"/>
  <c r="M66" i="3"/>
  <c r="M62" i="3"/>
  <c r="M58" i="3"/>
  <c r="M54" i="3"/>
  <c r="M50" i="3"/>
  <c r="M46" i="3"/>
  <c r="M18" i="3"/>
  <c r="M14" i="3"/>
  <c r="M35" i="3"/>
  <c r="M31" i="3"/>
  <c r="M27" i="3"/>
  <c r="M23" i="3"/>
  <c r="M44" i="3"/>
  <c r="M85" i="3"/>
  <c r="M81" i="3"/>
  <c r="M77" i="3"/>
  <c r="M73" i="3"/>
  <c r="M69" i="3"/>
  <c r="M65" i="3"/>
  <c r="M61" i="3"/>
  <c r="M57" i="3"/>
  <c r="M53" i="3"/>
  <c r="M49" i="3"/>
  <c r="F5" i="3"/>
  <c r="F12" i="3"/>
  <c r="F20" i="3"/>
  <c r="F16" i="3"/>
  <c r="F34" i="3"/>
  <c r="F30" i="3"/>
  <c r="F26" i="3"/>
  <c r="F46" i="3"/>
  <c r="F42" i="3"/>
  <c r="F38" i="3"/>
  <c r="F56" i="3"/>
  <c r="F52" i="3"/>
  <c r="F48" i="3"/>
  <c r="G49" i="3" s="1"/>
  <c r="F61" i="3"/>
  <c r="F63" i="3"/>
  <c r="F75" i="3"/>
  <c r="F71" i="3"/>
  <c r="F67" i="3"/>
  <c r="F94" i="3"/>
  <c r="F90" i="3"/>
  <c r="F86" i="3"/>
  <c r="F82" i="3"/>
  <c r="F78" i="3"/>
  <c r="F109" i="3"/>
  <c r="F105" i="3"/>
  <c r="F101" i="3"/>
  <c r="F3" i="3"/>
  <c r="F4" i="3"/>
  <c r="F23" i="3"/>
  <c r="F19" i="3"/>
  <c r="F15" i="3"/>
  <c r="F33" i="3"/>
  <c r="F29" i="3"/>
  <c r="F25" i="3"/>
  <c r="F45" i="3"/>
  <c r="F41" i="3"/>
  <c r="F37" i="3"/>
  <c r="F55" i="3"/>
  <c r="F51" i="3"/>
  <c r="F66" i="3"/>
  <c r="F62" i="3"/>
  <c r="F74" i="3"/>
  <c r="F70" i="3"/>
  <c r="F97" i="3"/>
  <c r="F93" i="3"/>
  <c r="F89" i="3"/>
  <c r="F85" i="3"/>
  <c r="F81" i="3"/>
  <c r="F112" i="3"/>
  <c r="F108" i="3"/>
  <c r="F104" i="3"/>
  <c r="F100" i="3"/>
  <c r="F7" i="3"/>
  <c r="F22" i="3"/>
  <c r="F18" i="3"/>
  <c r="F14" i="3"/>
  <c r="F32" i="3"/>
  <c r="F28" i="3"/>
  <c r="F24" i="3"/>
  <c r="F44" i="3"/>
  <c r="F40" i="3"/>
  <c r="F36" i="3"/>
  <c r="F54" i="3"/>
  <c r="F50" i="3"/>
  <c r="F65" i="3"/>
  <c r="F77" i="3"/>
  <c r="F73" i="3"/>
  <c r="F69" i="3"/>
  <c r="F96" i="3"/>
  <c r="F92" i="3"/>
  <c r="F88" i="3"/>
  <c r="F84" i="3"/>
  <c r="F80" i="3"/>
  <c r="F111" i="3"/>
  <c r="F107" i="3"/>
  <c r="F103" i="3"/>
  <c r="F99" i="3"/>
  <c r="F21" i="3"/>
  <c r="F17" i="3"/>
  <c r="F13" i="3"/>
  <c r="F31" i="3"/>
  <c r="G32" i="3" s="1"/>
  <c r="F27" i="3"/>
  <c r="F47" i="3"/>
  <c r="F43" i="3"/>
  <c r="F39" i="3"/>
  <c r="G40" i="3" s="1"/>
  <c r="F35" i="3"/>
  <c r="F53" i="3"/>
  <c r="F64" i="3"/>
  <c r="F76" i="3"/>
  <c r="F72" i="3"/>
  <c r="F68" i="3"/>
  <c r="F95" i="3"/>
  <c r="F91" i="3"/>
  <c r="F87" i="3"/>
  <c r="F83" i="3"/>
  <c r="F79" i="3"/>
  <c r="F110" i="3"/>
  <c r="F106" i="3"/>
  <c r="F102" i="3"/>
  <c r="T22" i="2"/>
  <c r="T18" i="2"/>
  <c r="T14" i="2"/>
  <c r="T10" i="2"/>
  <c r="T6" i="2"/>
  <c r="T44" i="2"/>
  <c r="T40" i="2"/>
  <c r="T36" i="2"/>
  <c r="T32" i="2"/>
  <c r="T21" i="2"/>
  <c r="U22" i="2" s="1"/>
  <c r="T17" i="2"/>
  <c r="T13" i="2"/>
  <c r="T9" i="2"/>
  <c r="T5" i="2"/>
  <c r="T43" i="2"/>
  <c r="T39" i="2"/>
  <c r="T35" i="2"/>
  <c r="T31" i="2"/>
  <c r="T24" i="2"/>
  <c r="T20" i="2"/>
  <c r="T16" i="2"/>
  <c r="T12" i="2"/>
  <c r="T8" i="2"/>
  <c r="T4" i="2"/>
  <c r="T29" i="2"/>
  <c r="T42" i="2"/>
  <c r="T38" i="2"/>
  <c r="T34" i="2"/>
  <c r="U36" i="2" s="1"/>
  <c r="T30" i="2"/>
  <c r="T23" i="2"/>
  <c r="T19" i="2"/>
  <c r="T15" i="2"/>
  <c r="T11" i="2"/>
  <c r="T45" i="2"/>
  <c r="T41" i="2"/>
  <c r="T37" i="2"/>
  <c r="K138" i="2"/>
  <c r="M44" i="2" s="1"/>
  <c r="K39" i="2"/>
  <c r="M27" i="2" s="1"/>
  <c r="K21" i="2"/>
  <c r="M4" i="2" s="1"/>
  <c r="AC26" i="2"/>
  <c r="AB26" i="2"/>
  <c r="AC25" i="2"/>
  <c r="AB25" i="2"/>
  <c r="AC24" i="2"/>
  <c r="AB24" i="2"/>
  <c r="AB23" i="2"/>
  <c r="AC22" i="2"/>
  <c r="AB22" i="2"/>
  <c r="AC21" i="2"/>
  <c r="AB21" i="2"/>
  <c r="AC20" i="2"/>
  <c r="AB20" i="2"/>
  <c r="AC19" i="2"/>
  <c r="AB19" i="2"/>
  <c r="AC18" i="2"/>
  <c r="AB18" i="2"/>
  <c r="AB13" i="2"/>
  <c r="AC12" i="2"/>
  <c r="AB12" i="2"/>
  <c r="AC11" i="2"/>
  <c r="AB11" i="2"/>
  <c r="AC10" i="2"/>
  <c r="AB10" i="2"/>
  <c r="AC9" i="2"/>
  <c r="AB9" i="2"/>
  <c r="AC8" i="2"/>
  <c r="AB8" i="2"/>
  <c r="AC7" i="2"/>
  <c r="AB7" i="2"/>
  <c r="AC6" i="2"/>
  <c r="AB6" i="2"/>
  <c r="AC5" i="2"/>
  <c r="AB5" i="2"/>
  <c r="AC4" i="2"/>
  <c r="AB4" i="2"/>
  <c r="AC3" i="2"/>
  <c r="AB3" i="2"/>
  <c r="D114" i="2"/>
  <c r="F40" i="2" s="1"/>
  <c r="D36" i="2"/>
  <c r="F25" i="2" s="1"/>
  <c r="D20" i="2"/>
  <c r="F7" i="2" s="1"/>
  <c r="AC23" i="1"/>
  <c r="AB23" i="1"/>
  <c r="AB22" i="1"/>
  <c r="R89" i="1"/>
  <c r="T79" i="1" s="1"/>
  <c r="R6" i="1"/>
  <c r="T5" i="1" s="1"/>
  <c r="Y49" i="6"/>
  <c r="Y50" i="6"/>
  <c r="Y52" i="6"/>
  <c r="Y53" i="6"/>
  <c r="Y54" i="6"/>
  <c r="Y55" i="6"/>
  <c r="Y57" i="6"/>
  <c r="Y58" i="6"/>
  <c r="Y59" i="6"/>
  <c r="Y60" i="6"/>
  <c r="Y61" i="6"/>
  <c r="Y62" i="6"/>
  <c r="Y63" i="6"/>
  <c r="Y64" i="6"/>
  <c r="Y65" i="6"/>
  <c r="Y66" i="6"/>
  <c r="Y67" i="6"/>
  <c r="Y68" i="6"/>
  <c r="Y69" i="6"/>
  <c r="Y48" i="6"/>
  <c r="M7" i="3" l="1"/>
  <c r="U25" i="4"/>
  <c r="U71" i="4"/>
  <c r="U9" i="4"/>
  <c r="U116" i="4"/>
  <c r="U15" i="4"/>
  <c r="N6" i="4"/>
  <c r="U47" i="4"/>
  <c r="U49" i="4"/>
  <c r="U19" i="4"/>
  <c r="U53" i="4"/>
  <c r="U23" i="3"/>
  <c r="U54" i="3"/>
  <c r="T25" i="2"/>
  <c r="T75" i="1"/>
  <c r="T26" i="1"/>
  <c r="T69" i="1"/>
  <c r="T20" i="1"/>
  <c r="T64" i="1"/>
  <c r="T4" i="1"/>
  <c r="T15" i="1"/>
  <c r="T59" i="1"/>
  <c r="T24" i="1"/>
  <c r="T19" i="1"/>
  <c r="T89" i="1" s="1"/>
  <c r="T14" i="1"/>
  <c r="T73" i="1"/>
  <c r="T68" i="1"/>
  <c r="T63" i="1"/>
  <c r="T57" i="1"/>
  <c r="T52" i="1"/>
  <c r="T47" i="1"/>
  <c r="T41" i="1"/>
  <c r="T36" i="1"/>
  <c r="T31" i="1"/>
  <c r="T86" i="1"/>
  <c r="T81" i="1"/>
  <c r="T3" i="1"/>
  <c r="T18" i="1"/>
  <c r="T72" i="1"/>
  <c r="T56" i="1"/>
  <c r="T45" i="1"/>
  <c r="T40" i="1"/>
  <c r="T35" i="1"/>
  <c r="T29" i="1"/>
  <c r="T85" i="1"/>
  <c r="T80" i="1"/>
  <c r="U80" i="1" s="1"/>
  <c r="T12" i="1"/>
  <c r="T23" i="1"/>
  <c r="T77" i="1"/>
  <c r="T67" i="1"/>
  <c r="T61" i="1"/>
  <c r="T51" i="1"/>
  <c r="T27" i="1"/>
  <c r="T22" i="1"/>
  <c r="T16" i="1"/>
  <c r="T76" i="1"/>
  <c r="T71" i="1"/>
  <c r="T65" i="1"/>
  <c r="T60" i="1"/>
  <c r="T55" i="1"/>
  <c r="T49" i="1"/>
  <c r="T44" i="1"/>
  <c r="T39" i="1"/>
  <c r="T33" i="1"/>
  <c r="T28" i="1"/>
  <c r="T84" i="1"/>
  <c r="U84" i="1" s="1"/>
  <c r="T78" i="1"/>
  <c r="T53" i="1"/>
  <c r="T48" i="1"/>
  <c r="T43" i="1"/>
  <c r="T37" i="1"/>
  <c r="T32" i="1"/>
  <c r="T88" i="1"/>
  <c r="T82" i="1"/>
  <c r="G155" i="4"/>
  <c r="U43" i="4"/>
  <c r="U21" i="4"/>
  <c r="U39" i="4"/>
  <c r="U88" i="4"/>
  <c r="U104" i="4"/>
  <c r="U5" i="4"/>
  <c r="U57" i="4"/>
  <c r="N62" i="4"/>
  <c r="N92" i="4"/>
  <c r="U114" i="4"/>
  <c r="U91" i="4"/>
  <c r="U107" i="4"/>
  <c r="Y51" i="6"/>
  <c r="Z50" i="6" s="1"/>
  <c r="AD4" i="2"/>
  <c r="N80" i="3"/>
  <c r="T25" i="1"/>
  <c r="T21" i="1"/>
  <c r="T17" i="1"/>
  <c r="T13" i="1"/>
  <c r="T74" i="1"/>
  <c r="T70" i="1"/>
  <c r="U73" i="1" s="1"/>
  <c r="T66" i="1"/>
  <c r="T62" i="1"/>
  <c r="T58" i="1"/>
  <c r="U60" i="1" s="1"/>
  <c r="T54" i="1"/>
  <c r="U56" i="1" s="1"/>
  <c r="T50" i="1"/>
  <c r="T46" i="1"/>
  <c r="T42" i="1"/>
  <c r="T38" i="1"/>
  <c r="T34" i="1"/>
  <c r="T30" i="1"/>
  <c r="T87" i="1"/>
  <c r="U88" i="1" s="1"/>
  <c r="T83" i="1"/>
  <c r="U83" i="1" s="1"/>
  <c r="U36" i="4"/>
  <c r="U68" i="4"/>
  <c r="U97" i="4"/>
  <c r="U146" i="2"/>
  <c r="U158" i="2"/>
  <c r="U163" i="2"/>
  <c r="U63" i="3"/>
  <c r="U78" i="3"/>
  <c r="U74" i="3"/>
  <c r="T83" i="3"/>
  <c r="U47" i="3"/>
  <c r="U50" i="3"/>
  <c r="U67" i="3"/>
  <c r="U82" i="3"/>
  <c r="U58" i="3"/>
  <c r="U71" i="3"/>
  <c r="U18" i="3"/>
  <c r="U142" i="2"/>
  <c r="U109" i="2"/>
  <c r="U121" i="2"/>
  <c r="U151" i="2"/>
  <c r="U155" i="2"/>
  <c r="U64" i="2"/>
  <c r="T166" i="2"/>
  <c r="Y56" i="6"/>
  <c r="Z55" i="6" s="1"/>
  <c r="Y70" i="6"/>
  <c r="Z66" i="6" s="1"/>
  <c r="U63" i="4"/>
  <c r="N47" i="4"/>
  <c r="N51" i="4"/>
  <c r="U100" i="4"/>
  <c r="T117" i="4"/>
  <c r="G47" i="4"/>
  <c r="G81" i="4"/>
  <c r="N80" i="4"/>
  <c r="N105" i="4"/>
  <c r="M130" i="4"/>
  <c r="N29" i="4"/>
  <c r="N89" i="4"/>
  <c r="N21" i="4"/>
  <c r="N129" i="4"/>
  <c r="N83" i="4"/>
  <c r="N111" i="4"/>
  <c r="N11" i="4"/>
  <c r="N33" i="4"/>
  <c r="N108" i="4"/>
  <c r="N72" i="4"/>
  <c r="N124" i="4"/>
  <c r="N116" i="4"/>
  <c r="N98" i="4"/>
  <c r="N58" i="4"/>
  <c r="N36" i="4"/>
  <c r="N16" i="4"/>
  <c r="G128" i="4"/>
  <c r="G151" i="4"/>
  <c r="G58" i="4"/>
  <c r="N95" i="4"/>
  <c r="N66" i="4"/>
  <c r="N55" i="4"/>
  <c r="N113" i="4"/>
  <c r="N76" i="4"/>
  <c r="N102" i="4"/>
  <c r="N42" i="4"/>
  <c r="N24" i="4"/>
  <c r="G55" i="4"/>
  <c r="G11" i="4"/>
  <c r="G68" i="4"/>
  <c r="G5" i="4"/>
  <c r="F158" i="4"/>
  <c r="G135" i="4"/>
  <c r="G105" i="4"/>
  <c r="G84" i="4"/>
  <c r="G36" i="4"/>
  <c r="G23" i="4"/>
  <c r="G138" i="4"/>
  <c r="G122" i="4"/>
  <c r="G87" i="4"/>
  <c r="G142" i="4"/>
  <c r="G95" i="4"/>
  <c r="G28" i="4"/>
  <c r="G111" i="4"/>
  <c r="G145" i="4"/>
  <c r="G103" i="4"/>
  <c r="G17" i="4"/>
  <c r="G125" i="4"/>
  <c r="G73" i="4"/>
  <c r="G41" i="4"/>
  <c r="G148" i="4"/>
  <c r="G119" i="4"/>
  <c r="G77" i="4"/>
  <c r="G51" i="4"/>
  <c r="G132" i="4"/>
  <c r="N82" i="3"/>
  <c r="N19" i="3"/>
  <c r="N76" i="3"/>
  <c r="N69" i="3"/>
  <c r="N88" i="3"/>
  <c r="T40" i="3"/>
  <c r="N47" i="3"/>
  <c r="M89" i="3"/>
  <c r="N51" i="3"/>
  <c r="N73" i="3"/>
  <c r="M40" i="3"/>
  <c r="N55" i="3"/>
  <c r="N62" i="3"/>
  <c r="N58" i="3"/>
  <c r="N86" i="3"/>
  <c r="N31" i="3"/>
  <c r="N66" i="3"/>
  <c r="G30" i="3"/>
  <c r="G25" i="3"/>
  <c r="G84" i="3"/>
  <c r="G100" i="3"/>
  <c r="G69" i="3"/>
  <c r="G110" i="3"/>
  <c r="G108" i="3"/>
  <c r="G92" i="3"/>
  <c r="G76" i="3"/>
  <c r="F8" i="3"/>
  <c r="G27" i="3"/>
  <c r="G22" i="3"/>
  <c r="G112" i="3"/>
  <c r="G80" i="3"/>
  <c r="G103" i="3"/>
  <c r="G65" i="3"/>
  <c r="F113" i="3"/>
  <c r="G18" i="3"/>
  <c r="F57" i="3"/>
  <c r="G96" i="3"/>
  <c r="G35" i="3"/>
  <c r="T46" i="2"/>
  <c r="U32" i="2"/>
  <c r="U9" i="2"/>
  <c r="U41" i="2"/>
  <c r="U16" i="2"/>
  <c r="AD12" i="2"/>
  <c r="M135" i="2"/>
  <c r="M131" i="2"/>
  <c r="M127" i="2"/>
  <c r="M123" i="2"/>
  <c r="M119" i="2"/>
  <c r="M115" i="2"/>
  <c r="M111" i="2"/>
  <c r="M107" i="2"/>
  <c r="M103" i="2"/>
  <c r="M99" i="2"/>
  <c r="M95" i="2"/>
  <c r="M91" i="2"/>
  <c r="M87" i="2"/>
  <c r="M83" i="2"/>
  <c r="M79" i="2"/>
  <c r="M75" i="2"/>
  <c r="M71" i="2"/>
  <c r="M67" i="2"/>
  <c r="M63" i="2"/>
  <c r="M59" i="2"/>
  <c r="M55" i="2"/>
  <c r="M51" i="2"/>
  <c r="M47" i="2"/>
  <c r="M43" i="2"/>
  <c r="M134" i="2"/>
  <c r="M130" i="2"/>
  <c r="M126" i="2"/>
  <c r="M122" i="2"/>
  <c r="M118" i="2"/>
  <c r="N119" i="2" s="1"/>
  <c r="M114" i="2"/>
  <c r="M110" i="2"/>
  <c r="M106" i="2"/>
  <c r="M102" i="2"/>
  <c r="M98" i="2"/>
  <c r="M94" i="2"/>
  <c r="M90" i="2"/>
  <c r="M86" i="2"/>
  <c r="M82" i="2"/>
  <c r="M78" i="2"/>
  <c r="M74" i="2"/>
  <c r="M70" i="2"/>
  <c r="M66" i="2"/>
  <c r="M62" i="2"/>
  <c r="M58" i="2"/>
  <c r="M54" i="2"/>
  <c r="M50" i="2"/>
  <c r="M46" i="2"/>
  <c r="M18" i="2"/>
  <c r="M137" i="2"/>
  <c r="M133" i="2"/>
  <c r="M129" i="2"/>
  <c r="M125" i="2"/>
  <c r="M121" i="2"/>
  <c r="M117" i="2"/>
  <c r="M113" i="2"/>
  <c r="M109" i="2"/>
  <c r="M105" i="2"/>
  <c r="M101" i="2"/>
  <c r="M97" i="2"/>
  <c r="M93" i="2"/>
  <c r="M89" i="2"/>
  <c r="M85" i="2"/>
  <c r="M81" i="2"/>
  <c r="M77" i="2"/>
  <c r="M73" i="2"/>
  <c r="M69" i="2"/>
  <c r="M65" i="2"/>
  <c r="M61" i="2"/>
  <c r="M57" i="2"/>
  <c r="M53" i="2"/>
  <c r="M49" i="2"/>
  <c r="M45" i="2"/>
  <c r="M136" i="2"/>
  <c r="M132" i="2"/>
  <c r="M128" i="2"/>
  <c r="M124" i="2"/>
  <c r="M120" i="2"/>
  <c r="N121" i="2" s="1"/>
  <c r="M116" i="2"/>
  <c r="M112" i="2"/>
  <c r="M108" i="2"/>
  <c r="M104" i="2"/>
  <c r="M100" i="2"/>
  <c r="M96" i="2"/>
  <c r="M92" i="2"/>
  <c r="M88" i="2"/>
  <c r="M84" i="2"/>
  <c r="M80" i="2"/>
  <c r="M76" i="2"/>
  <c r="M72" i="2"/>
  <c r="M68" i="2"/>
  <c r="M64" i="2"/>
  <c r="M60" i="2"/>
  <c r="M56" i="2"/>
  <c r="M52" i="2"/>
  <c r="M48" i="2"/>
  <c r="M10" i="2"/>
  <c r="M34" i="2"/>
  <c r="M6" i="2"/>
  <c r="M30" i="2"/>
  <c r="M26" i="2"/>
  <c r="N27" i="2" s="1"/>
  <c r="M14" i="2"/>
  <c r="M38" i="2"/>
  <c r="M15" i="2"/>
  <c r="M7" i="2"/>
  <c r="M37" i="2"/>
  <c r="M33" i="2"/>
  <c r="M29" i="2"/>
  <c r="M36" i="2"/>
  <c r="M32" i="2"/>
  <c r="M28" i="2"/>
  <c r="M19" i="2"/>
  <c r="M11" i="2"/>
  <c r="N11" i="2" s="1"/>
  <c r="M25" i="2"/>
  <c r="M35" i="2"/>
  <c r="M31" i="2"/>
  <c r="M3" i="2"/>
  <c r="M17" i="2"/>
  <c r="M13" i="2"/>
  <c r="M9" i="2"/>
  <c r="M5" i="2"/>
  <c r="F34" i="2"/>
  <c r="M20" i="2"/>
  <c r="M16" i="2"/>
  <c r="M12" i="2"/>
  <c r="M8" i="2"/>
  <c r="F35" i="2"/>
  <c r="F46" i="2"/>
  <c r="F42" i="2"/>
  <c r="F111" i="2"/>
  <c r="F107" i="2"/>
  <c r="G107" i="2" s="1"/>
  <c r="F103" i="2"/>
  <c r="F99" i="2"/>
  <c r="F95" i="2"/>
  <c r="F91" i="2"/>
  <c r="F87" i="2"/>
  <c r="F83" i="2"/>
  <c r="F79" i="2"/>
  <c r="F75" i="2"/>
  <c r="F71" i="2"/>
  <c r="F67" i="2"/>
  <c r="F63" i="2"/>
  <c r="F59" i="2"/>
  <c r="F55" i="2"/>
  <c r="F51" i="2"/>
  <c r="F45" i="2"/>
  <c r="F41" i="2"/>
  <c r="F110" i="2"/>
  <c r="F106" i="2"/>
  <c r="F102" i="2"/>
  <c r="F98" i="2"/>
  <c r="F94" i="2"/>
  <c r="G94" i="2" s="1"/>
  <c r="F90" i="2"/>
  <c r="F86" i="2"/>
  <c r="F82" i="2"/>
  <c r="F78" i="2"/>
  <c r="F74" i="2"/>
  <c r="F70" i="2"/>
  <c r="F66" i="2"/>
  <c r="F62" i="2"/>
  <c r="F58" i="2"/>
  <c r="F54" i="2"/>
  <c r="F50" i="2"/>
  <c r="F31" i="2"/>
  <c r="F48" i="2"/>
  <c r="F44" i="2"/>
  <c r="F113" i="2"/>
  <c r="F109" i="2"/>
  <c r="F105" i="2"/>
  <c r="F101" i="2"/>
  <c r="F97" i="2"/>
  <c r="F93" i="2"/>
  <c r="F89" i="2"/>
  <c r="F85" i="2"/>
  <c r="F81" i="2"/>
  <c r="F77" i="2"/>
  <c r="F73" i="2"/>
  <c r="F69" i="2"/>
  <c r="F65" i="2"/>
  <c r="F61" i="2"/>
  <c r="F57" i="2"/>
  <c r="F53" i="2"/>
  <c r="F49" i="2"/>
  <c r="F27" i="2"/>
  <c r="F47" i="2"/>
  <c r="F43" i="2"/>
  <c r="F112" i="2"/>
  <c r="F108" i="2"/>
  <c r="G109" i="2" s="1"/>
  <c r="F104" i="2"/>
  <c r="G106" i="2" s="1"/>
  <c r="F100" i="2"/>
  <c r="F96" i="2"/>
  <c r="F92" i="2"/>
  <c r="G93" i="2" s="1"/>
  <c r="F88" i="2"/>
  <c r="F84" i="2"/>
  <c r="F80" i="2"/>
  <c r="F76" i="2"/>
  <c r="F72" i="2"/>
  <c r="F68" i="2"/>
  <c r="F64" i="2"/>
  <c r="F60" i="2"/>
  <c r="F56" i="2"/>
  <c r="F52" i="2"/>
  <c r="F18" i="2"/>
  <c r="F14" i="2"/>
  <c r="F10" i="2"/>
  <c r="F6" i="2"/>
  <c r="F32" i="2"/>
  <c r="F28" i="2"/>
  <c r="F17" i="2"/>
  <c r="F13" i="2"/>
  <c r="F9" i="2"/>
  <c r="F5" i="2"/>
  <c r="F3" i="2"/>
  <c r="F16" i="2"/>
  <c r="F12" i="2"/>
  <c r="F8" i="2"/>
  <c r="F4" i="2"/>
  <c r="F30" i="2"/>
  <c r="F26" i="2"/>
  <c r="F24" i="2"/>
  <c r="F19" i="2"/>
  <c r="F15" i="2"/>
  <c r="F11" i="2"/>
  <c r="F33" i="2"/>
  <c r="F29" i="2"/>
  <c r="V33" i="1" l="1"/>
  <c r="AA25" i="1" s="1"/>
  <c r="U77" i="1"/>
  <c r="U64" i="1"/>
  <c r="Z48" i="6"/>
  <c r="U69" i="1"/>
  <c r="V51" i="1"/>
  <c r="AA26" i="1" s="1"/>
  <c r="T6" i="1"/>
  <c r="Z49" i="6"/>
  <c r="U117" i="4"/>
  <c r="U34" i="1"/>
  <c r="U18" i="1"/>
  <c r="U52" i="1"/>
  <c r="U89" i="1" s="1"/>
  <c r="U83" i="3"/>
  <c r="U166" i="2"/>
  <c r="Z62" i="6"/>
  <c r="Z63" i="6"/>
  <c r="Z64" i="6"/>
  <c r="Z67" i="6"/>
  <c r="Z69" i="6"/>
  <c r="Z68" i="6"/>
  <c r="Z53" i="6"/>
  <c r="Z54" i="6"/>
  <c r="Z52" i="6"/>
  <c r="Z57" i="6"/>
  <c r="Z58" i="6"/>
  <c r="Z59" i="6"/>
  <c r="Z65" i="6"/>
  <c r="Z60" i="6"/>
  <c r="Z61" i="6"/>
  <c r="N130" i="4"/>
  <c r="G158" i="4"/>
  <c r="N89" i="3"/>
  <c r="G113" i="3"/>
  <c r="N134" i="2"/>
  <c r="N34" i="2"/>
  <c r="G35" i="2"/>
  <c r="N126" i="2"/>
  <c r="N124" i="2"/>
  <c r="N97" i="2"/>
  <c r="N55" i="2"/>
  <c r="M138" i="2"/>
  <c r="G91" i="2"/>
  <c r="N130" i="2"/>
  <c r="N6" i="2"/>
  <c r="N89" i="2"/>
  <c r="N114" i="2"/>
  <c r="N117" i="2"/>
  <c r="N132" i="2"/>
  <c r="N137" i="2"/>
  <c r="N17" i="2"/>
  <c r="N9" i="2"/>
  <c r="N20" i="2"/>
  <c r="N15" i="2"/>
  <c r="M39" i="2"/>
  <c r="N31" i="2"/>
  <c r="G18" i="2"/>
  <c r="F114" i="2"/>
  <c r="G103" i="2"/>
  <c r="M21" i="2"/>
  <c r="G74" i="2"/>
  <c r="G100" i="2"/>
  <c r="G78" i="2"/>
  <c r="G9" i="2"/>
  <c r="G15" i="2"/>
  <c r="G113" i="2"/>
  <c r="G49" i="2"/>
  <c r="G89" i="2"/>
  <c r="G97" i="2"/>
  <c r="G27" i="2"/>
  <c r="F36" i="2"/>
  <c r="G29" i="2"/>
  <c r="G6" i="2"/>
  <c r="F20" i="2"/>
  <c r="AK17" i="6"/>
  <c r="AK18" i="6"/>
  <c r="AK19" i="6"/>
  <c r="AK20" i="6"/>
  <c r="AK21" i="6"/>
  <c r="AK22" i="6"/>
  <c r="AK23" i="6"/>
  <c r="AK24" i="6"/>
  <c r="AK25" i="6"/>
  <c r="AK26" i="6"/>
  <c r="AK27" i="6"/>
  <c r="AK28" i="6"/>
  <c r="AK16" i="6"/>
  <c r="AJ17" i="6"/>
  <c r="AJ18" i="6"/>
  <c r="AJ19" i="6"/>
  <c r="AJ20" i="6"/>
  <c r="AJ21" i="6"/>
  <c r="AJ22" i="6"/>
  <c r="AJ23" i="6"/>
  <c r="AJ24" i="6"/>
  <c r="AJ25" i="6"/>
  <c r="AJ26" i="6"/>
  <c r="AJ27" i="6"/>
  <c r="AJ28" i="6"/>
  <c r="AJ16" i="6"/>
  <c r="AK10" i="6"/>
  <c r="AK11" i="6"/>
  <c r="AK12" i="6"/>
  <c r="AK9" i="6"/>
  <c r="AJ10" i="6"/>
  <c r="AJ11" i="6"/>
  <c r="AJ12" i="6"/>
  <c r="AJ9" i="6"/>
  <c r="AK4" i="6"/>
  <c r="AK5" i="6"/>
  <c r="AK3" i="6"/>
  <c r="AJ4" i="6"/>
  <c r="AJ5" i="6"/>
  <c r="AJ3" i="6"/>
  <c r="N138" i="2" l="1"/>
  <c r="G114" i="2"/>
  <c r="Y36" i="6"/>
  <c r="AA20" i="6" s="1"/>
  <c r="Y15" i="6"/>
  <c r="AA12" i="6" s="1"/>
  <c r="Y6" i="6"/>
  <c r="AA4" i="6" s="1"/>
  <c r="R39" i="6"/>
  <c r="T25" i="6" s="1"/>
  <c r="R18" i="6"/>
  <c r="T16" i="6" s="1"/>
  <c r="R8" i="6"/>
  <c r="T7" i="6" s="1"/>
  <c r="K34" i="6"/>
  <c r="M25" i="6" s="1"/>
  <c r="M20" i="6"/>
  <c r="K15" i="6"/>
  <c r="M12" i="6" s="1"/>
  <c r="K6" i="6"/>
  <c r="M4" i="6" s="1"/>
  <c r="D34" i="6"/>
  <c r="F22" i="6" s="1"/>
  <c r="D15" i="6"/>
  <c r="F13" i="6" s="1"/>
  <c r="D7" i="6"/>
  <c r="F3" i="6" s="1"/>
  <c r="K78" i="1"/>
  <c r="M73" i="1" s="1"/>
  <c r="AA5" i="6" l="1"/>
  <c r="M27" i="1"/>
  <c r="M23" i="1"/>
  <c r="AA3" i="6"/>
  <c r="AA27" i="6"/>
  <c r="AA11" i="6"/>
  <c r="M26" i="6"/>
  <c r="AA19" i="6"/>
  <c r="AB20" i="6" s="1"/>
  <c r="AA23" i="6"/>
  <c r="AA10" i="6"/>
  <c r="AA31" i="6"/>
  <c r="F6" i="6"/>
  <c r="F12" i="6"/>
  <c r="F33" i="6"/>
  <c r="F29" i="6"/>
  <c r="F25" i="6"/>
  <c r="F21" i="6"/>
  <c r="M3" i="6"/>
  <c r="M10" i="6"/>
  <c r="M11" i="6"/>
  <c r="T6" i="6"/>
  <c r="T15" i="6"/>
  <c r="U16" i="6" s="1"/>
  <c r="T36" i="6"/>
  <c r="T32" i="6"/>
  <c r="T28" i="6"/>
  <c r="T24" i="6"/>
  <c r="AA35" i="6"/>
  <c r="F5" i="6"/>
  <c r="G6" i="6" s="1"/>
  <c r="F11" i="6"/>
  <c r="F32" i="6"/>
  <c r="F28" i="6"/>
  <c r="F24" i="6"/>
  <c r="F20" i="6"/>
  <c r="M5" i="6"/>
  <c r="M14" i="6"/>
  <c r="T5" i="6"/>
  <c r="T12" i="6"/>
  <c r="T14" i="6"/>
  <c r="T22" i="6"/>
  <c r="T35" i="6"/>
  <c r="T31" i="6"/>
  <c r="T27" i="6"/>
  <c r="T23" i="6"/>
  <c r="AA14" i="6"/>
  <c r="AA34" i="6"/>
  <c r="AA30" i="6"/>
  <c r="AA26" i="6"/>
  <c r="AA22" i="6"/>
  <c r="F4" i="6"/>
  <c r="F14" i="6"/>
  <c r="F31" i="6"/>
  <c r="G32" i="6" s="1"/>
  <c r="F27" i="6"/>
  <c r="F23" i="6"/>
  <c r="M13" i="6"/>
  <c r="N13" i="6" s="1"/>
  <c r="T3" i="6"/>
  <c r="T4" i="6"/>
  <c r="T17" i="6"/>
  <c r="T13" i="6"/>
  <c r="U14" i="6" s="1"/>
  <c r="T38" i="6"/>
  <c r="T34" i="6"/>
  <c r="T30" i="6"/>
  <c r="T26" i="6"/>
  <c r="AA13" i="6"/>
  <c r="AA33" i="6"/>
  <c r="AA29" i="6"/>
  <c r="AA25" i="6"/>
  <c r="AA21" i="6"/>
  <c r="F19" i="6"/>
  <c r="F30" i="6"/>
  <c r="F26" i="6"/>
  <c r="T37" i="6"/>
  <c r="U38" i="6" s="1"/>
  <c r="T33" i="6"/>
  <c r="T29" i="6"/>
  <c r="AA32" i="6"/>
  <c r="AA28" i="6"/>
  <c r="AA24" i="6"/>
  <c r="M12" i="1"/>
  <c r="M24" i="1"/>
  <c r="M20" i="1"/>
  <c r="M16" i="1"/>
  <c r="M37" i="1"/>
  <c r="M33" i="1"/>
  <c r="M29" i="1"/>
  <c r="M68" i="1"/>
  <c r="M64" i="1"/>
  <c r="M60" i="1"/>
  <c r="M56" i="1"/>
  <c r="M52" i="1"/>
  <c r="M48" i="1"/>
  <c r="M44" i="1"/>
  <c r="M40" i="1"/>
  <c r="M76" i="1"/>
  <c r="M72" i="1"/>
  <c r="M19" i="1"/>
  <c r="M15" i="1"/>
  <c r="M36" i="1"/>
  <c r="M32" i="1"/>
  <c r="M28" i="1"/>
  <c r="M67" i="1"/>
  <c r="N68" i="1" s="1"/>
  <c r="M63" i="1"/>
  <c r="M59" i="1"/>
  <c r="M55" i="1"/>
  <c r="M51" i="1"/>
  <c r="M47" i="1"/>
  <c r="M43" i="1"/>
  <c r="M39" i="1"/>
  <c r="M75" i="1"/>
  <c r="M71" i="1"/>
  <c r="M26" i="1"/>
  <c r="M22" i="1"/>
  <c r="M18" i="1"/>
  <c r="M14" i="1"/>
  <c r="M35" i="1"/>
  <c r="M31" i="1"/>
  <c r="M70" i="1"/>
  <c r="M66" i="1"/>
  <c r="M62" i="1"/>
  <c r="M58" i="1"/>
  <c r="M54" i="1"/>
  <c r="M50" i="1"/>
  <c r="M46" i="1"/>
  <c r="M42" i="1"/>
  <c r="M38" i="1"/>
  <c r="M74" i="1"/>
  <c r="M25" i="1"/>
  <c r="M21" i="1"/>
  <c r="M17" i="1"/>
  <c r="M13" i="1"/>
  <c r="M34" i="1"/>
  <c r="M30" i="1"/>
  <c r="M69" i="1"/>
  <c r="N71" i="1" s="1"/>
  <c r="M65" i="1"/>
  <c r="M61" i="1"/>
  <c r="M57" i="1"/>
  <c r="M53" i="1"/>
  <c r="M49" i="1"/>
  <c r="M45" i="1"/>
  <c r="M41" i="1"/>
  <c r="M77" i="1"/>
  <c r="M28" i="6"/>
  <c r="M31" i="6"/>
  <c r="M22" i="6"/>
  <c r="M27" i="6"/>
  <c r="M32" i="6"/>
  <c r="M23" i="6"/>
  <c r="M19" i="6"/>
  <c r="M30" i="6"/>
  <c r="M21" i="6"/>
  <c r="M33" i="6"/>
  <c r="M29" i="6"/>
  <c r="M24" i="6"/>
  <c r="AA6" i="6" l="1"/>
  <c r="O42" i="1"/>
  <c r="Z26" i="1" s="1"/>
  <c r="O29" i="1"/>
  <c r="Z25" i="1" s="1"/>
  <c r="AB14" i="6"/>
  <c r="AB22" i="6"/>
  <c r="N75" i="1"/>
  <c r="N16" i="1"/>
  <c r="N51" i="1"/>
  <c r="U6" i="6"/>
  <c r="U36" i="6"/>
  <c r="T8" i="6"/>
  <c r="F7" i="6"/>
  <c r="AB33" i="6"/>
  <c r="U24" i="6"/>
  <c r="T39" i="6"/>
  <c r="M15" i="6"/>
  <c r="AA15" i="6"/>
  <c r="M6" i="6"/>
  <c r="N33" i="6"/>
  <c r="G20" i="6"/>
  <c r="F34" i="6"/>
  <c r="AA36" i="6"/>
  <c r="AB35" i="6"/>
  <c r="T18" i="6"/>
  <c r="F15" i="6"/>
  <c r="N66" i="1"/>
  <c r="N77" i="1"/>
  <c r="N55" i="1"/>
  <c r="N59" i="1"/>
  <c r="N30" i="1"/>
  <c r="N43" i="1"/>
  <c r="N47" i="1"/>
  <c r="N62" i="1"/>
  <c r="N20" i="6"/>
  <c r="M34" i="6"/>
  <c r="N78" i="1" l="1"/>
  <c r="AB4" i="5"/>
  <c r="AB5" i="5"/>
  <c r="AB6" i="5"/>
  <c r="AB7" i="5"/>
  <c r="AB8" i="5"/>
  <c r="AB9" i="5"/>
  <c r="AB10" i="5"/>
  <c r="AB11" i="5"/>
  <c r="AB12" i="5"/>
  <c r="AB13" i="5"/>
  <c r="AB14" i="5"/>
  <c r="AB15" i="5"/>
  <c r="AB16" i="5"/>
  <c r="AB17" i="5"/>
  <c r="AB18" i="5"/>
  <c r="AB20" i="5"/>
  <c r="AB21" i="5"/>
  <c r="AB22" i="5"/>
  <c r="AB23" i="5"/>
  <c r="AB24" i="5"/>
  <c r="AB25" i="5"/>
  <c r="AB26" i="5"/>
  <c r="AB27" i="5"/>
  <c r="AB28" i="5"/>
  <c r="AB29" i="5"/>
  <c r="AB30" i="5"/>
  <c r="AB31" i="5"/>
  <c r="AB32" i="5"/>
  <c r="AB33" i="5"/>
  <c r="AB34" i="5"/>
  <c r="AB35" i="5"/>
  <c r="AB36" i="5"/>
  <c r="AB37" i="5"/>
  <c r="AB38" i="5"/>
  <c r="AB39" i="5"/>
  <c r="AB40" i="5"/>
  <c r="AB42" i="5"/>
  <c r="E4" i="5"/>
  <c r="E5" i="5"/>
  <c r="E6" i="5"/>
  <c r="E7" i="5"/>
  <c r="E8" i="5"/>
  <c r="E9" i="5"/>
  <c r="E10" i="5"/>
  <c r="E11" i="5"/>
  <c r="E12" i="5"/>
  <c r="E13" i="5"/>
  <c r="E14" i="5"/>
  <c r="E15" i="5"/>
  <c r="E16" i="5"/>
  <c r="E17" i="5"/>
  <c r="E18" i="5"/>
  <c r="E19" i="5"/>
  <c r="E20" i="5"/>
  <c r="E21" i="5"/>
  <c r="E22" i="5"/>
  <c r="E23" i="5"/>
  <c r="E24" i="5"/>
  <c r="E25" i="5"/>
  <c r="E26" i="5"/>
  <c r="E27" i="5"/>
  <c r="E28" i="5"/>
  <c r="E29" i="5"/>
  <c r="E30" i="5"/>
  <c r="E31" i="5"/>
  <c r="E32" i="5"/>
  <c r="E33" i="5"/>
  <c r="E34" i="5"/>
  <c r="E35" i="5"/>
  <c r="E36" i="5"/>
  <c r="E37" i="5"/>
  <c r="E38" i="5"/>
  <c r="E39" i="5"/>
  <c r="E40" i="5"/>
  <c r="E41" i="5"/>
  <c r="E42" i="5"/>
  <c r="E43" i="5"/>
  <c r="E44" i="5"/>
  <c r="E45" i="5"/>
  <c r="E46" i="5"/>
  <c r="E47" i="5"/>
  <c r="E48" i="5"/>
  <c r="E49" i="5"/>
  <c r="E50" i="5"/>
  <c r="E51" i="5"/>
  <c r="E52" i="5"/>
  <c r="E53" i="5"/>
  <c r="E54" i="5"/>
  <c r="E55" i="5"/>
  <c r="E56" i="5"/>
  <c r="E57" i="5"/>
  <c r="E58" i="5"/>
  <c r="E59" i="5"/>
  <c r="E60" i="5"/>
  <c r="E61" i="5"/>
  <c r="E62" i="5"/>
  <c r="E63" i="5"/>
  <c r="E64" i="5"/>
  <c r="E65" i="5"/>
  <c r="E66" i="5"/>
  <c r="E67" i="5"/>
  <c r="E68" i="5"/>
  <c r="E69" i="5"/>
  <c r="E70" i="5"/>
  <c r="E71" i="5"/>
  <c r="E72" i="5"/>
  <c r="E73" i="5"/>
  <c r="E74" i="5"/>
  <c r="E75" i="5"/>
  <c r="E76" i="5"/>
  <c r="E77" i="5"/>
  <c r="E78" i="5"/>
  <c r="E79" i="5"/>
  <c r="E80" i="5"/>
  <c r="E81" i="5"/>
  <c r="E82" i="5"/>
  <c r="E83" i="5"/>
  <c r="E84" i="5"/>
  <c r="E85" i="5"/>
  <c r="E86" i="5"/>
  <c r="E87" i="5"/>
  <c r="E88" i="5"/>
  <c r="E89" i="5"/>
  <c r="E90" i="5"/>
  <c r="E91" i="5"/>
  <c r="E92" i="5"/>
  <c r="E93" i="5"/>
  <c r="E94" i="5"/>
  <c r="E95" i="5"/>
  <c r="E96" i="5"/>
  <c r="E97" i="5"/>
  <c r="E98" i="5"/>
  <c r="E99" i="5"/>
  <c r="E100" i="5"/>
  <c r="E101" i="5"/>
  <c r="E102" i="5"/>
  <c r="E103" i="5"/>
  <c r="E104" i="5"/>
  <c r="E105" i="5"/>
  <c r="E106" i="5"/>
  <c r="E107" i="5"/>
  <c r="E108" i="5"/>
  <c r="E109" i="5"/>
  <c r="E110" i="5"/>
  <c r="E111" i="5"/>
  <c r="E112" i="5"/>
  <c r="E113" i="5"/>
  <c r="E114" i="5"/>
  <c r="E115" i="5"/>
  <c r="E116" i="5"/>
  <c r="E117" i="5"/>
  <c r="E118" i="5"/>
  <c r="E119" i="5"/>
  <c r="E120" i="5"/>
  <c r="E121" i="5"/>
  <c r="E122" i="5"/>
  <c r="E123" i="5"/>
  <c r="E124" i="5"/>
  <c r="E125" i="5"/>
  <c r="E126" i="5"/>
  <c r="E3" i="5"/>
  <c r="L19" i="5"/>
  <c r="L20" i="5"/>
  <c r="L21" i="5"/>
  <c r="L22" i="5"/>
  <c r="L23" i="5"/>
  <c r="L24" i="5"/>
  <c r="L25" i="5"/>
  <c r="L26" i="5"/>
  <c r="L27" i="5"/>
  <c r="L28" i="5"/>
  <c r="L29" i="5"/>
  <c r="L30" i="5"/>
  <c r="L31" i="5"/>
  <c r="L32" i="5"/>
  <c r="L33" i="5"/>
  <c r="L34" i="5"/>
  <c r="L35" i="5"/>
  <c r="L36" i="5"/>
  <c r="L37" i="5"/>
  <c r="L38" i="5"/>
  <c r="L39" i="5"/>
  <c r="L40" i="5"/>
  <c r="L41" i="5"/>
  <c r="L42" i="5"/>
  <c r="L43" i="5"/>
  <c r="L44" i="5"/>
  <c r="L45" i="5"/>
  <c r="L46" i="5"/>
  <c r="L47" i="5"/>
  <c r="L48" i="5"/>
  <c r="L49" i="5"/>
  <c r="L50" i="5"/>
  <c r="L51" i="5"/>
  <c r="L52" i="5"/>
  <c r="L53" i="5"/>
  <c r="L54" i="5"/>
  <c r="L55" i="5"/>
  <c r="L56" i="5"/>
  <c r="L57" i="5"/>
  <c r="L58" i="5"/>
  <c r="L59" i="5"/>
  <c r="L60" i="5"/>
  <c r="L61" i="5"/>
  <c r="L62" i="5"/>
  <c r="L63" i="5"/>
  <c r="L64" i="5"/>
  <c r="L65" i="5"/>
  <c r="L66" i="5"/>
  <c r="L67" i="5"/>
  <c r="L68" i="5"/>
  <c r="L69" i="5"/>
  <c r="L70" i="5"/>
  <c r="L71" i="5"/>
  <c r="L72" i="5"/>
  <c r="L73" i="5"/>
  <c r="L74" i="5"/>
  <c r="L75" i="5"/>
  <c r="L76" i="5"/>
  <c r="L77" i="5"/>
  <c r="L78" i="5"/>
  <c r="L79" i="5"/>
  <c r="L80" i="5"/>
  <c r="L81" i="5"/>
  <c r="L82" i="5"/>
  <c r="L83" i="5"/>
  <c r="L84" i="5"/>
  <c r="L85" i="5"/>
  <c r="L86" i="5"/>
  <c r="L87" i="5"/>
  <c r="L88" i="5"/>
  <c r="L89" i="5"/>
  <c r="L90" i="5"/>
  <c r="L91" i="5"/>
  <c r="L92" i="5"/>
  <c r="L93" i="5"/>
  <c r="L94" i="5"/>
  <c r="L95" i="5"/>
  <c r="L96" i="5"/>
  <c r="L97" i="5"/>
  <c r="L98" i="5"/>
  <c r="L99" i="5"/>
  <c r="L100" i="5"/>
  <c r="L101" i="5"/>
  <c r="L102" i="5"/>
  <c r="L103" i="5"/>
  <c r="L104" i="5"/>
  <c r="L105" i="5"/>
  <c r="L106" i="5"/>
  <c r="L107" i="5"/>
  <c r="L108" i="5"/>
  <c r="L109" i="5"/>
  <c r="L110" i="5"/>
  <c r="L111" i="5"/>
  <c r="L112" i="5"/>
  <c r="L113" i="5"/>
  <c r="L114" i="5"/>
  <c r="L115" i="5"/>
  <c r="L116" i="5"/>
  <c r="L117" i="5"/>
  <c r="L118" i="5"/>
  <c r="L119" i="5"/>
  <c r="L120" i="5"/>
  <c r="L121" i="5"/>
  <c r="L122" i="5"/>
  <c r="L123" i="5"/>
  <c r="L124" i="5"/>
  <c r="L125" i="5"/>
  <c r="L126" i="5"/>
  <c r="L127" i="5"/>
  <c r="L128" i="5"/>
  <c r="L129" i="5"/>
  <c r="L130" i="5"/>
  <c r="L131" i="5"/>
  <c r="L132" i="5"/>
  <c r="L133" i="5"/>
  <c r="L134" i="5"/>
  <c r="L135" i="5"/>
  <c r="L136" i="5"/>
  <c r="L137" i="5"/>
  <c r="L138" i="5"/>
  <c r="L139" i="5"/>
  <c r="L140" i="5"/>
  <c r="L141" i="5"/>
  <c r="L142" i="5"/>
  <c r="L143" i="5"/>
  <c r="L144" i="5"/>
  <c r="L145" i="5"/>
  <c r="L4" i="5"/>
  <c r="L5" i="5"/>
  <c r="L6" i="5"/>
  <c r="L7" i="5"/>
  <c r="L8" i="5"/>
  <c r="L9" i="5"/>
  <c r="L10" i="5"/>
  <c r="L11" i="5"/>
  <c r="L12" i="5"/>
  <c r="L13" i="5"/>
  <c r="L14" i="5"/>
  <c r="L15" i="5"/>
  <c r="L16" i="5"/>
  <c r="L17" i="5"/>
  <c r="L18" i="5"/>
  <c r="L3" i="5"/>
  <c r="Q144" i="5"/>
  <c r="S6" i="5" s="1"/>
  <c r="K8" i="1"/>
  <c r="M3" i="1" s="1"/>
  <c r="AC21" i="1"/>
  <c r="AB21" i="1"/>
  <c r="AC20" i="1"/>
  <c r="AB20" i="1"/>
  <c r="AC19" i="1"/>
  <c r="AB19" i="1"/>
  <c r="AC18" i="1"/>
  <c r="AB18" i="1"/>
  <c r="AC17" i="1"/>
  <c r="AB17" i="1"/>
  <c r="AC16" i="1"/>
  <c r="AB16" i="1"/>
  <c r="AC15" i="1"/>
  <c r="AB15" i="1"/>
  <c r="AC14" i="1"/>
  <c r="AB14" i="1"/>
  <c r="AC13" i="1"/>
  <c r="AB13" i="1"/>
  <c r="AC12" i="1"/>
  <c r="AB12" i="1"/>
  <c r="AC11" i="1"/>
  <c r="AB11" i="1"/>
  <c r="AC6" i="1"/>
  <c r="AB6" i="1"/>
  <c r="AC5" i="1"/>
  <c r="AB5" i="1"/>
  <c r="AC4" i="1"/>
  <c r="AB4" i="1"/>
  <c r="D7" i="1"/>
  <c r="F6" i="1" s="1"/>
  <c r="D93" i="1"/>
  <c r="F48" i="1" s="1"/>
  <c r="M38" i="5" l="1"/>
  <c r="F57" i="5"/>
  <c r="F42" i="5"/>
  <c r="F29" i="5"/>
  <c r="F74" i="5"/>
  <c r="F87" i="1"/>
  <c r="F71" i="1"/>
  <c r="F28" i="1"/>
  <c r="F16" i="1"/>
  <c r="F55" i="1"/>
  <c r="F67" i="1"/>
  <c r="F117" i="5"/>
  <c r="F108" i="5"/>
  <c r="F85" i="5"/>
  <c r="F24" i="1"/>
  <c r="F36" i="1"/>
  <c r="F79" i="1"/>
  <c r="AD14" i="1"/>
  <c r="F20" i="1"/>
  <c r="F32" i="1"/>
  <c r="F91" i="1"/>
  <c r="F75" i="1"/>
  <c r="F59" i="1"/>
  <c r="F5" i="1"/>
  <c r="L146" i="5"/>
  <c r="M105" i="5"/>
  <c r="M94" i="5"/>
  <c r="M41" i="5"/>
  <c r="F40" i="1"/>
  <c r="F47" i="1"/>
  <c r="F83" i="1"/>
  <c r="F51" i="1"/>
  <c r="F104" i="5"/>
  <c r="F43" i="1"/>
  <c r="F63" i="1"/>
  <c r="M119" i="5"/>
  <c r="F120" i="5"/>
  <c r="F91" i="5"/>
  <c r="F88" i="5"/>
  <c r="F60" i="5"/>
  <c r="F54" i="5"/>
  <c r="F50" i="5"/>
  <c r="F46" i="5"/>
  <c r="F39" i="5"/>
  <c r="F36" i="5"/>
  <c r="F32" i="5"/>
  <c r="F25" i="5"/>
  <c r="F11" i="5"/>
  <c r="F123" i="5"/>
  <c r="F110" i="5"/>
  <c r="F106" i="5"/>
  <c r="F72" i="5"/>
  <c r="F63" i="5"/>
  <c r="F126" i="5"/>
  <c r="F102" i="5"/>
  <c r="F94" i="5"/>
  <c r="F68" i="5"/>
  <c r="F18" i="5"/>
  <c r="F15" i="5"/>
  <c r="M99" i="5"/>
  <c r="M55" i="5"/>
  <c r="M50" i="5"/>
  <c r="M34" i="5"/>
  <c r="E127" i="5"/>
  <c r="F114" i="5"/>
  <c r="F99" i="5"/>
  <c r="F82" i="5"/>
  <c r="F78" i="5"/>
  <c r="F21" i="5"/>
  <c r="F5" i="5"/>
  <c r="M4" i="1"/>
  <c r="F23" i="1"/>
  <c r="F19" i="1"/>
  <c r="F15" i="1"/>
  <c r="F39" i="1"/>
  <c r="F35" i="1"/>
  <c r="F31" i="1"/>
  <c r="F27" i="1"/>
  <c r="F46" i="1"/>
  <c r="F42" i="1"/>
  <c r="F90" i="1"/>
  <c r="F86" i="1"/>
  <c r="F82" i="1"/>
  <c r="F78" i="1"/>
  <c r="F74" i="1"/>
  <c r="F70" i="1"/>
  <c r="F66" i="1"/>
  <c r="F62" i="1"/>
  <c r="F58" i="1"/>
  <c r="F54" i="1"/>
  <c r="F50" i="1"/>
  <c r="F4" i="1"/>
  <c r="G5" i="1" s="1"/>
  <c r="M7" i="1"/>
  <c r="F22" i="1"/>
  <c r="F18" i="1"/>
  <c r="F14" i="1"/>
  <c r="F38" i="1"/>
  <c r="F34" i="1"/>
  <c r="F30" i="1"/>
  <c r="F26" i="1"/>
  <c r="F45" i="1"/>
  <c r="F41" i="1"/>
  <c r="F89" i="1"/>
  <c r="F85" i="1"/>
  <c r="G85" i="1" s="1"/>
  <c r="F81" i="1"/>
  <c r="G82" i="1" s="1"/>
  <c r="F77" i="1"/>
  <c r="F73" i="1"/>
  <c r="F69" i="1"/>
  <c r="F65" i="1"/>
  <c r="F61" i="1"/>
  <c r="F57" i="1"/>
  <c r="F53" i="1"/>
  <c r="F49" i="1"/>
  <c r="F3" i="1"/>
  <c r="M6" i="1"/>
  <c r="F12" i="1"/>
  <c r="F21" i="1"/>
  <c r="F17" i="1"/>
  <c r="F13" i="1"/>
  <c r="F37" i="1"/>
  <c r="F33" i="1"/>
  <c r="F29" i="1"/>
  <c r="F25" i="1"/>
  <c r="F44" i="1"/>
  <c r="F92" i="1"/>
  <c r="F88" i="1"/>
  <c r="F84" i="1"/>
  <c r="F80" i="1"/>
  <c r="F76" i="1"/>
  <c r="F72" i="1"/>
  <c r="F68" i="1"/>
  <c r="F64" i="1"/>
  <c r="F60" i="1"/>
  <c r="F56" i="1"/>
  <c r="F52" i="1"/>
  <c r="M5" i="1"/>
  <c r="M32" i="5"/>
  <c r="M59" i="5"/>
  <c r="M64" i="5"/>
  <c r="M75" i="5"/>
  <c r="M102" i="5"/>
  <c r="M111" i="5"/>
  <c r="M117" i="5"/>
  <c r="M125" i="5"/>
  <c r="M135" i="5"/>
  <c r="M139" i="5"/>
  <c r="M141" i="5"/>
  <c r="M9" i="5"/>
  <c r="M17" i="5"/>
  <c r="M21" i="5"/>
  <c r="M28" i="5"/>
  <c r="M67" i="5"/>
  <c r="M80" i="5"/>
  <c r="M84" i="5"/>
  <c r="M90" i="5"/>
  <c r="M131" i="5"/>
  <c r="M13" i="5"/>
  <c r="M46" i="5"/>
  <c r="M107" i="5"/>
  <c r="M123" i="5"/>
  <c r="M128" i="5"/>
  <c r="M145" i="5"/>
  <c r="M5" i="5"/>
  <c r="S141" i="5"/>
  <c r="S137" i="5"/>
  <c r="S133" i="5"/>
  <c r="S129" i="5"/>
  <c r="S125" i="5"/>
  <c r="S121" i="5"/>
  <c r="S117" i="5"/>
  <c r="S113" i="5"/>
  <c r="S109" i="5"/>
  <c r="S105" i="5"/>
  <c r="S101" i="5"/>
  <c r="S97" i="5"/>
  <c r="S93" i="5"/>
  <c r="S89" i="5"/>
  <c r="S85" i="5"/>
  <c r="S81" i="5"/>
  <c r="S77" i="5"/>
  <c r="S73" i="5"/>
  <c r="S69" i="5"/>
  <c r="S65" i="5"/>
  <c r="S61" i="5"/>
  <c r="S57" i="5"/>
  <c r="S53" i="5"/>
  <c r="S49" i="5"/>
  <c r="S45" i="5"/>
  <c r="S41" i="5"/>
  <c r="S37" i="5"/>
  <c r="S33" i="5"/>
  <c r="S29" i="5"/>
  <c r="S25" i="5"/>
  <c r="S21" i="5"/>
  <c r="S17" i="5"/>
  <c r="S13" i="5"/>
  <c r="S9" i="5"/>
  <c r="S5" i="5"/>
  <c r="S3" i="5"/>
  <c r="S140" i="5"/>
  <c r="S136" i="5"/>
  <c r="S132" i="5"/>
  <c r="S128" i="5"/>
  <c r="S124" i="5"/>
  <c r="T124" i="5" s="1"/>
  <c r="S120" i="5"/>
  <c r="S116" i="5"/>
  <c r="S112" i="5"/>
  <c r="S108" i="5"/>
  <c r="S104" i="5"/>
  <c r="S100" i="5"/>
  <c r="S96" i="5"/>
  <c r="S92" i="5"/>
  <c r="S88" i="5"/>
  <c r="S84" i="5"/>
  <c r="S80" i="5"/>
  <c r="S76" i="5"/>
  <c r="S72" i="5"/>
  <c r="S68" i="5"/>
  <c r="S64" i="5"/>
  <c r="S60" i="5"/>
  <c r="S56" i="5"/>
  <c r="S52" i="5"/>
  <c r="S48" i="5"/>
  <c r="S44" i="5"/>
  <c r="S40" i="5"/>
  <c r="T41" i="5" s="1"/>
  <c r="S36" i="5"/>
  <c r="S32" i="5"/>
  <c r="S28" i="5"/>
  <c r="S24" i="5"/>
  <c r="S20" i="5"/>
  <c r="S16" i="5"/>
  <c r="S12" i="5"/>
  <c r="S8" i="5"/>
  <c r="S4" i="5"/>
  <c r="S143" i="5"/>
  <c r="S139" i="5"/>
  <c r="T140" i="5" s="1"/>
  <c r="S135" i="5"/>
  <c r="S131" i="5"/>
  <c r="S127" i="5"/>
  <c r="S123" i="5"/>
  <c r="S119" i="5"/>
  <c r="S115" i="5"/>
  <c r="S111" i="5"/>
  <c r="T113" i="5" s="1"/>
  <c r="S107" i="5"/>
  <c r="S103" i="5"/>
  <c r="T104" i="5" s="1"/>
  <c r="S99" i="5"/>
  <c r="S95" i="5"/>
  <c r="T97" i="5" s="1"/>
  <c r="S91" i="5"/>
  <c r="S87" i="5"/>
  <c r="S83" i="5"/>
  <c r="S79" i="5"/>
  <c r="S75" i="5"/>
  <c r="S71" i="5"/>
  <c r="S67" i="5"/>
  <c r="S63" i="5"/>
  <c r="S59" i="5"/>
  <c r="S55" i="5"/>
  <c r="S51" i="5"/>
  <c r="S47" i="5"/>
  <c r="S43" i="5"/>
  <c r="S39" i="5"/>
  <c r="S35" i="5"/>
  <c r="T35" i="5" s="1"/>
  <c r="S31" i="5"/>
  <c r="S27" i="5"/>
  <c r="S23" i="5"/>
  <c r="S19" i="5"/>
  <c r="S15" i="5"/>
  <c r="S11" i="5"/>
  <c r="S7" i="5"/>
  <c r="T9" i="5" s="1"/>
  <c r="S142" i="5"/>
  <c r="S138" i="5"/>
  <c r="S134" i="5"/>
  <c r="S130" i="5"/>
  <c r="S126" i="5"/>
  <c r="S122" i="5"/>
  <c r="S118" i="5"/>
  <c r="S114" i="5"/>
  <c r="S110" i="5"/>
  <c r="S106" i="5"/>
  <c r="S102" i="5"/>
  <c r="S98" i="5"/>
  <c r="S94" i="5"/>
  <c r="S90" i="5"/>
  <c r="S86" i="5"/>
  <c r="S82" i="5"/>
  <c r="S78" i="5"/>
  <c r="S74" i="5"/>
  <c r="S70" i="5"/>
  <c r="S66" i="5"/>
  <c r="S62" i="5"/>
  <c r="S58" i="5"/>
  <c r="S54" i="5"/>
  <c r="S50" i="5"/>
  <c r="S46" i="5"/>
  <c r="S42" i="5"/>
  <c r="S38" i="5"/>
  <c r="S34" i="5"/>
  <c r="S30" i="5"/>
  <c r="S26" i="5"/>
  <c r="S22" i="5"/>
  <c r="S18" i="5"/>
  <c r="S14" i="5"/>
  <c r="S10" i="5"/>
  <c r="M78" i="1"/>
  <c r="H35" i="1" l="1"/>
  <c r="Y25" i="1" s="1"/>
  <c r="H52" i="1"/>
  <c r="Y26" i="1" s="1"/>
  <c r="T22" i="5"/>
  <c r="T86" i="5"/>
  <c r="F127" i="5"/>
  <c r="G75" i="1"/>
  <c r="F7" i="1"/>
  <c r="G80" i="1"/>
  <c r="G61" i="1"/>
  <c r="M8" i="1"/>
  <c r="T14" i="5"/>
  <c r="T44" i="5"/>
  <c r="T60" i="5"/>
  <c r="T79" i="5"/>
  <c r="T110" i="5"/>
  <c r="T18" i="5"/>
  <c r="T67" i="5"/>
  <c r="T131" i="5"/>
  <c r="T143" i="5"/>
  <c r="T53" i="5"/>
  <c r="T102" i="5"/>
  <c r="T116" i="5"/>
  <c r="T135" i="5"/>
  <c r="M146" i="5"/>
  <c r="G58" i="1"/>
  <c r="G89" i="1"/>
  <c r="N5" i="1"/>
  <c r="G92" i="1"/>
  <c r="G36" i="1"/>
  <c r="F93" i="1"/>
  <c r="G67" i="1"/>
  <c r="G53" i="1"/>
  <c r="G18" i="1"/>
  <c r="G71" i="1"/>
  <c r="N7" i="1"/>
  <c r="T82" i="5"/>
  <c r="T34" i="5"/>
  <c r="T39" i="5"/>
  <c r="T118" i="5"/>
  <c r="T5" i="5"/>
  <c r="S144" i="5"/>
  <c r="T29" i="5"/>
  <c r="T56" i="5"/>
  <c r="T73" i="5"/>
  <c r="T90" i="5"/>
  <c r="T123" i="5"/>
  <c r="T138" i="5"/>
  <c r="T94" i="5"/>
  <c r="T48" i="5"/>
  <c r="T62" i="5"/>
  <c r="T126" i="5"/>
  <c r="AC26" i="1" l="1"/>
  <c r="AB26" i="1"/>
  <c r="AC25" i="1"/>
  <c r="AB25" i="1"/>
  <c r="AB27" i="1" s="1"/>
  <c r="T144" i="5"/>
</calcChain>
</file>

<file path=xl/sharedStrings.xml><?xml version="1.0" encoding="utf-8"?>
<sst xmlns="http://schemas.openxmlformats.org/spreadsheetml/2006/main" count="9563" uniqueCount="1348">
  <si>
    <t>composition</t>
  </si>
  <si>
    <t>sum_abundance</t>
  </si>
  <si>
    <t>num_precursors</t>
  </si>
  <si>
    <t>avg_rt_min</t>
  </si>
  <si>
    <t>DL10S0SA1_SA</t>
  </si>
  <si>
    <t>DL10S0SA1_SAN</t>
  </si>
  <si>
    <t>DL10S0SA1_SG</t>
  </si>
  <si>
    <t>DL10S0SA1_SG_plus44</t>
  </si>
  <si>
    <t>DL10S0_EGS</t>
  </si>
  <si>
    <t>DL10S0_EGS_plus44</t>
  </si>
  <si>
    <t>DL10S2_SA</t>
  </si>
  <si>
    <t>DL10S2_SAN</t>
  </si>
  <si>
    <t>DL10S3_S</t>
  </si>
  <si>
    <t>DL10S3_SA</t>
  </si>
  <si>
    <t>DL10S3_SAN</t>
  </si>
  <si>
    <t>DL10S3_SG-or-dp10S3_NRE</t>
  </si>
  <si>
    <t>DL10S4SA1_EGS_plus44</t>
  </si>
  <si>
    <t>DL10S4SA1_S</t>
  </si>
  <si>
    <t>DL10S4SA1_SG_plus44</t>
  </si>
  <si>
    <t>DL10S4_EGS</t>
  </si>
  <si>
    <t>DL10S4_S</t>
  </si>
  <si>
    <t>DL10S4_SA</t>
  </si>
  <si>
    <t>DL10S4_SG-or-dp10S4_NRE</t>
  </si>
  <si>
    <t>DL10S5</t>
  </si>
  <si>
    <t>DL12S0SA1_EGS</t>
  </si>
  <si>
    <t>DL12S0SA1_SG</t>
  </si>
  <si>
    <t>DL12S0_SA</t>
  </si>
  <si>
    <t>DL12S0_SG_plus44</t>
  </si>
  <si>
    <t>DL12S1_SA</t>
  </si>
  <si>
    <t>DL12S3SA1</t>
  </si>
  <si>
    <t>DL12S4SA1_EGS_plus44</t>
  </si>
  <si>
    <t>DL12S4_S</t>
  </si>
  <si>
    <t>DL12S4_SA</t>
  </si>
  <si>
    <t>DL12S4_SG-or-dp12S4_NRE</t>
  </si>
  <si>
    <t>DL12S5SA1_SAN</t>
  </si>
  <si>
    <t>DL12S5_S</t>
  </si>
  <si>
    <t>DL12S5_SA</t>
  </si>
  <si>
    <t>DL12S5_SG-or-dp12S5_NRE</t>
  </si>
  <si>
    <t>DL14S4SA1</t>
  </si>
  <si>
    <t>DL14S5_S</t>
  </si>
  <si>
    <t>DL14S5_SA</t>
  </si>
  <si>
    <t>DL14S5_SG-or-dp14S5_NRE</t>
  </si>
  <si>
    <t>DL16S1</t>
  </si>
  <si>
    <t>DL16S2SA1_EGS</t>
  </si>
  <si>
    <t>DL16S3</t>
  </si>
  <si>
    <t>DL16S4</t>
  </si>
  <si>
    <t>DL16S4SA1_S</t>
  </si>
  <si>
    <t>DL16S4SA1_SG</t>
  </si>
  <si>
    <t>DL16S5SA1_EGS</t>
  </si>
  <si>
    <t>DL20S3</t>
  </si>
  <si>
    <t>DL22S5_SAN</t>
  </si>
  <si>
    <t>DL24S5_EGS_plus44</t>
  </si>
  <si>
    <t>DL26S1_EGS</t>
  </si>
  <si>
    <t>DL26S3_EGS</t>
  </si>
  <si>
    <t>DL3S1_S</t>
  </si>
  <si>
    <t>DL4S0SA1_SG</t>
  </si>
  <si>
    <t>DL4S1SA1_S</t>
  </si>
  <si>
    <t>DL4S1_SA</t>
  </si>
  <si>
    <t>DL4S2_EEGS_plus44</t>
  </si>
  <si>
    <t>DL4S2_EGS_plus44</t>
  </si>
  <si>
    <t>DL4S2_SA</t>
  </si>
  <si>
    <t>DL4S2_SG-or-dp4S2_NRE</t>
  </si>
  <si>
    <t>DL4S2_SG_plus44</t>
  </si>
  <si>
    <t>DL5S0_S</t>
  </si>
  <si>
    <t>DL5S0_SG_plus44</t>
  </si>
  <si>
    <t>DL5S1_S</t>
  </si>
  <si>
    <t>DL5S2_S</t>
  </si>
  <si>
    <t>DL5S2_SA</t>
  </si>
  <si>
    <t>DL5S2_SG</t>
  </si>
  <si>
    <t>DL5S2_SG_plus44</t>
  </si>
  <si>
    <t>DL6S0</t>
  </si>
  <si>
    <t>DL6S0SA1_SAN</t>
  </si>
  <si>
    <t>DL6S0SA1_SG</t>
  </si>
  <si>
    <t>DL6S0_EGS</t>
  </si>
  <si>
    <t>DL6S0_S</t>
  </si>
  <si>
    <t>DL6S0_SA</t>
  </si>
  <si>
    <t>DL6S0_SAN</t>
  </si>
  <si>
    <t>DL6S0_SG-or-dp6S0_NRE</t>
  </si>
  <si>
    <t>DL6S1</t>
  </si>
  <si>
    <t>DL6S1SA1</t>
  </si>
  <si>
    <t>DL6S1SA1_EGS</t>
  </si>
  <si>
    <t>DL6S1SA1_S</t>
  </si>
  <si>
    <t>DL6S1SA1_SA</t>
  </si>
  <si>
    <t>DL6S1SA1_SAN</t>
  </si>
  <si>
    <t>DL6S1SA1_SG</t>
  </si>
  <si>
    <t>DL6S1SA1_SG_plus44</t>
  </si>
  <si>
    <t>DL6S1_EGS</t>
  </si>
  <si>
    <t>DL6S1_EGS_plus44</t>
  </si>
  <si>
    <t>DL6S1_S</t>
  </si>
  <si>
    <t>DL6S1_SA</t>
  </si>
  <si>
    <t>DL6S1_SAN</t>
  </si>
  <si>
    <t>DL6S1_SG-or-dp6S1_NRE</t>
  </si>
  <si>
    <t>DL6S1_SG_plus44</t>
  </si>
  <si>
    <t>DL6S2</t>
  </si>
  <si>
    <t>DL6S2SA1</t>
  </si>
  <si>
    <t>DL6S2SA1_EGS</t>
  </si>
  <si>
    <t>DL6S2SA1_S</t>
  </si>
  <si>
    <t>DL6S2SA1_SA</t>
  </si>
  <si>
    <t>DL6S2SA1_SAN</t>
  </si>
  <si>
    <t>DL6S2SA1_SG</t>
  </si>
  <si>
    <t>DL6S2SA1_SG_plus44</t>
  </si>
  <si>
    <t>DL6S2_EGS</t>
  </si>
  <si>
    <t>DL6S2_S</t>
  </si>
  <si>
    <t>DL6S2_SA</t>
  </si>
  <si>
    <t>DL6S2_SAN</t>
  </si>
  <si>
    <t>DL6S2_SG-or-dp6S2_NRE</t>
  </si>
  <si>
    <t>DL6S2_SG_plus44</t>
  </si>
  <si>
    <t>DL6S3_EGS</t>
  </si>
  <si>
    <t>DL6S3_EGS_plus44</t>
  </si>
  <si>
    <t>DL6S3_S</t>
  </si>
  <si>
    <t>DL6S3_SA</t>
  </si>
  <si>
    <t>DL6S3_SAN</t>
  </si>
  <si>
    <t>DL6S3_SG-or-dp6S3_NRE</t>
  </si>
  <si>
    <t>DL6S4_EGS_plus44</t>
  </si>
  <si>
    <t>DL8S0</t>
  </si>
  <si>
    <t>DL8S0SA1</t>
  </si>
  <si>
    <t>DL8S0SA1_EGS</t>
  </si>
  <si>
    <t>DL8S0SA1_EGS_plus44</t>
  </si>
  <si>
    <t>DL8S0_S</t>
  </si>
  <si>
    <t>DL8S0_SAN</t>
  </si>
  <si>
    <t>DL8S0_SG-or-dp8S0_NRE</t>
  </si>
  <si>
    <t>DL8S1_S</t>
  </si>
  <si>
    <t>DL8S1_SA</t>
  </si>
  <si>
    <t>DL8S1_SAN</t>
  </si>
  <si>
    <t>DL8S1_SG-or-dp8S1_NRE</t>
  </si>
  <si>
    <t>DL8S2</t>
  </si>
  <si>
    <t>DL8S2SA1_SA</t>
  </si>
  <si>
    <t>DL8S2SA1_SG</t>
  </si>
  <si>
    <t>DL8S2_EGS</t>
  </si>
  <si>
    <t>DL8S2_EGS_plus44</t>
  </si>
  <si>
    <t>DL8S2_S</t>
  </si>
  <si>
    <t>DL8S2_SA</t>
  </si>
  <si>
    <t>DL8S2_SAN</t>
  </si>
  <si>
    <t>DL8S2_SG-or-dp8S2_NRE</t>
  </si>
  <si>
    <t>DL8S2_SG_plus44</t>
  </si>
  <si>
    <t>DL8S3SA1_S</t>
  </si>
  <si>
    <t>DL8S3_EGS</t>
  </si>
  <si>
    <t>DL8S3_S</t>
  </si>
  <si>
    <t>DL8S3_SA</t>
  </si>
  <si>
    <t>DL8S3_SAN</t>
  </si>
  <si>
    <t>DL8S3_SG-or-dp8S3_NRE</t>
  </si>
  <si>
    <t>DL8S4_SA</t>
  </si>
  <si>
    <t>DL8S4_SG-or-dp8S4_NRE</t>
  </si>
  <si>
    <t>dp10S0_int</t>
  </si>
  <si>
    <t>dp10S2_int</t>
  </si>
  <si>
    <t>dp10S4_int</t>
  </si>
  <si>
    <t>dp10S5_int</t>
  </si>
  <si>
    <t>dp11S0_NRE</t>
  </si>
  <si>
    <t>dp11S1_NRE</t>
  </si>
  <si>
    <t>dp11S2_NRE</t>
  </si>
  <si>
    <t>dp11S5_NRE</t>
  </si>
  <si>
    <t>dp12S3_int</t>
  </si>
  <si>
    <t>dp12S4_int</t>
  </si>
  <si>
    <t>dp15S5_NRE</t>
  </si>
  <si>
    <t>dp1S1_NRE</t>
  </si>
  <si>
    <t>dp1S2_NRE</t>
  </si>
  <si>
    <t>dp2S1_NRE</t>
  </si>
  <si>
    <t>dp2S1_int</t>
  </si>
  <si>
    <t>dp2S2_NRE</t>
  </si>
  <si>
    <t>dp2S2_int</t>
  </si>
  <si>
    <t>dp3S2_NRE</t>
  </si>
  <si>
    <t>dp3S3_NRE</t>
  </si>
  <si>
    <t>dp4S0_int</t>
  </si>
  <si>
    <t>dp4S2_int</t>
  </si>
  <si>
    <t>dp4S3_NRE</t>
  </si>
  <si>
    <t>dp4S3_int</t>
  </si>
  <si>
    <t>dp5S2_NRE</t>
  </si>
  <si>
    <t>dp5S3_NRE</t>
  </si>
  <si>
    <t>dp6S0_int</t>
  </si>
  <si>
    <t>dp6S1_int</t>
  </si>
  <si>
    <t>dp6S2_int</t>
  </si>
  <si>
    <t>dp6S3_int</t>
  </si>
  <si>
    <t>dp7S1_NRE</t>
  </si>
  <si>
    <t>dp7S4_NRE</t>
  </si>
  <si>
    <t>dp8S0_int</t>
  </si>
  <si>
    <t>dp8S1_int</t>
  </si>
  <si>
    <t>dp8S2_int</t>
  </si>
  <si>
    <t>dp8S4_int</t>
  </si>
  <si>
    <t>dp9S1_NRE</t>
  </si>
  <si>
    <t>dp9S2_NRE</t>
  </si>
  <si>
    <t>200626_05</t>
  </si>
  <si>
    <t>DL10S0_SAN</t>
  </si>
  <si>
    <t>DL10S4_EGS_plus44</t>
  </si>
  <si>
    <t>DL10S5SA1_S</t>
  </si>
  <si>
    <t>DL12S1SA1_SG_plus44</t>
  </si>
  <si>
    <t>DL12S2_SG-or-dp12S2_NRE</t>
  </si>
  <si>
    <t>DL12S3SA1_EGS_plus44</t>
  </si>
  <si>
    <t>DL12S3_SG-or-dp12S3_NRE</t>
  </si>
  <si>
    <t>DL12S4SA1_SG_plus44</t>
  </si>
  <si>
    <t>DL12S4_EGS</t>
  </si>
  <si>
    <t>DL12S5SA1_SG_plus44</t>
  </si>
  <si>
    <t>DL14S2_SG_plus44</t>
  </si>
  <si>
    <t>DL16S3_S</t>
  </si>
  <si>
    <t>DL16S3_SG_plus44</t>
  </si>
  <si>
    <t>DL16S4SA1_EGS_plus44</t>
  </si>
  <si>
    <t>DL18S0</t>
  </si>
  <si>
    <t>DL18S2_EGS_plus44</t>
  </si>
  <si>
    <t>DL20S0_EGS</t>
  </si>
  <si>
    <t>DL26S1_SG_plus44</t>
  </si>
  <si>
    <t>DL3S0_EGS_plus44</t>
  </si>
  <si>
    <t>DL4S0_EEGS</t>
  </si>
  <si>
    <t>DL8S0SA1_SA</t>
  </si>
  <si>
    <t>DL8S0_EGS</t>
  </si>
  <si>
    <t>DL8S0_SA</t>
  </si>
  <si>
    <t>DL8S1_EGS</t>
  </si>
  <si>
    <t>DL8S4_EGS_plus44</t>
  </si>
  <si>
    <t>dp13S5_NRE</t>
  </si>
  <si>
    <t>dp4S1_int</t>
  </si>
  <si>
    <t>dp4S4_NRE</t>
  </si>
  <si>
    <t>dp6S4_int</t>
  </si>
  <si>
    <t>dp7S2_NRE</t>
  </si>
  <si>
    <t>200626_06</t>
  </si>
  <si>
    <t>DL10S3SA1_SG_plus44</t>
  </si>
  <si>
    <t>DL10S4_SAN</t>
  </si>
  <si>
    <t>DL10S5SA1_SG</t>
  </si>
  <si>
    <t>DL12S0SA1_SAN</t>
  </si>
  <si>
    <t>DL12S4SA1_S</t>
  </si>
  <si>
    <t>DL12S4_SAN</t>
  </si>
  <si>
    <t>DL14S0SA1_SA</t>
  </si>
  <si>
    <t>DL14S4_SA</t>
  </si>
  <si>
    <t>DL20S2_EGS</t>
  </si>
  <si>
    <t>DL24S0_EGS</t>
  </si>
  <si>
    <t>DL4S0SA1_EGS</t>
  </si>
  <si>
    <t>DL4S2_S</t>
  </si>
  <si>
    <t>DL5S2_EGS</t>
  </si>
  <si>
    <t>DL6S0_EGS_plus44</t>
  </si>
  <si>
    <t>DL8S1_EGS_plus44</t>
  </si>
  <si>
    <t>DL8S5_EGS</t>
  </si>
  <si>
    <t>DL8S5_EGS_plus44</t>
  </si>
  <si>
    <t>dp4S4_int</t>
  </si>
  <si>
    <t>200626_07</t>
  </si>
  <si>
    <t>DL10S0SA1_EGS_plus44</t>
  </si>
  <si>
    <t>DL10S0_S</t>
  </si>
  <si>
    <t>DL10S0_SG-or-dp10S0_NRE</t>
  </si>
  <si>
    <t>DL10S6_SG_plus44</t>
  </si>
  <si>
    <t>DL12S0SA1_S</t>
  </si>
  <si>
    <t>DL12S0_S</t>
  </si>
  <si>
    <t>DL12S0_SG-or-dp12S0_NRE</t>
  </si>
  <si>
    <t>DL12S6_S</t>
  </si>
  <si>
    <t>DL14S0_EGS</t>
  </si>
  <si>
    <t>DL14S0_S</t>
  </si>
  <si>
    <t>DL14S0_SG-or-dp14S0_NRE</t>
  </si>
  <si>
    <t>DL16S0</t>
  </si>
  <si>
    <t>DL16S0_S</t>
  </si>
  <si>
    <t>DL16S0_SG-or-dp16S0_NRE</t>
  </si>
  <si>
    <t>DL16S3SA1_EGS_plus44</t>
  </si>
  <si>
    <t>DL18S0_S</t>
  </si>
  <si>
    <t>DL18S0_SG-or-dp18S0_NRE</t>
  </si>
  <si>
    <t>DL22S2_EGS</t>
  </si>
  <si>
    <t>DL3S1_SG_plus44</t>
  </si>
  <si>
    <t>DL4S0</t>
  </si>
  <si>
    <t>DL4S0SA1_EEGS</t>
  </si>
  <si>
    <t>DL4S0SA1_SA</t>
  </si>
  <si>
    <t>DL4S0_EGS</t>
  </si>
  <si>
    <t>DL4S1</t>
  </si>
  <si>
    <t>DL4S1SA1_EGS</t>
  </si>
  <si>
    <t>DL4S1SA1_SA</t>
  </si>
  <si>
    <t>DL4S1SA1_SG</t>
  </si>
  <si>
    <t>DL4S1_EEGS</t>
  </si>
  <si>
    <t>DL4S1_EGS</t>
  </si>
  <si>
    <t>DL4S1_S</t>
  </si>
  <si>
    <t>DL4S1_SG-or-dp4S1_NRE</t>
  </si>
  <si>
    <t>DL4S2_EEGS</t>
  </si>
  <si>
    <t>DL4S2_EGS</t>
  </si>
  <si>
    <t>DL5S2</t>
  </si>
  <si>
    <t>DL6S4_S</t>
  </si>
  <si>
    <t>DL8S4_EGS</t>
  </si>
  <si>
    <t>dp12S0_int</t>
  </si>
  <si>
    <t>dp12S6_int</t>
  </si>
  <si>
    <t>dp14S0_int</t>
  </si>
  <si>
    <t>dp15S0_NRE</t>
  </si>
  <si>
    <t>dp16S0_int</t>
  </si>
  <si>
    <t>dp18S0_int</t>
  </si>
  <si>
    <t>dp20S5_int</t>
  </si>
  <si>
    <t>dp3S1_NRE</t>
  </si>
  <si>
    <t>dp5S1_NRE</t>
  </si>
  <si>
    <t>dp7S0_NRE</t>
  </si>
  <si>
    <t>dp8S3_int</t>
  </si>
  <si>
    <t>200626_12</t>
  </si>
  <si>
    <t>DL10S0SA1</t>
  </si>
  <si>
    <t>DL10S3SA1_SA</t>
  </si>
  <si>
    <t>DL10S3_EGS</t>
  </si>
  <si>
    <t>DL12S4_SG_plus44</t>
  </si>
  <si>
    <t>DL14S1_SG-or-dp14S1_NRE</t>
  </si>
  <si>
    <t>DL14S3SA1</t>
  </si>
  <si>
    <t>DL14S4SA1_S</t>
  </si>
  <si>
    <t>DL14S5SA1_SG</t>
  </si>
  <si>
    <t>DL16S0SA1_SG</t>
  </si>
  <si>
    <t>DL16S4SA1</t>
  </si>
  <si>
    <t>DL3S0_SG</t>
  </si>
  <si>
    <t>DL4S0_SG-or-dp4S0_NRE</t>
  </si>
  <si>
    <t>DL4S1_SAN</t>
  </si>
  <si>
    <t>DL5S1_SG_plus44</t>
  </si>
  <si>
    <t>DL6S4_SAN</t>
  </si>
  <si>
    <t>DL8S0SA1_SG</t>
  </si>
  <si>
    <t>DL8S1</t>
  </si>
  <si>
    <t>DL8S3</t>
  </si>
  <si>
    <t>DL8S4_SG_plus44</t>
  </si>
  <si>
    <t>dp12S5_int</t>
  </si>
  <si>
    <t>dp3S0_NRE</t>
  </si>
  <si>
    <t>dp7S3_NRE</t>
  </si>
  <si>
    <t>dp9S0_NRE</t>
  </si>
  <si>
    <t>dp9S5_NRE</t>
  </si>
  <si>
    <t>200626_13</t>
  </si>
  <si>
    <t>200626_14</t>
  </si>
  <si>
    <t>DL10S6</t>
  </si>
  <si>
    <t>DL12S6SA1</t>
  </si>
  <si>
    <t>DL12S6_SG_plus44</t>
  </si>
  <si>
    <t>DL12S8_SAN</t>
  </si>
  <si>
    <t>DL14S6SA1_S</t>
  </si>
  <si>
    <t>DL14S6_SG_plus44</t>
  </si>
  <si>
    <t>DL16S5</t>
  </si>
  <si>
    <t>DL20S7_SG_plus44</t>
  </si>
  <si>
    <t>DL20S9_S</t>
  </si>
  <si>
    <t>DL22S6_EGS</t>
  </si>
  <si>
    <t>DL4S0SA1_S</t>
  </si>
  <si>
    <t>DL4S0SA1_SAN</t>
  </si>
  <si>
    <t>DL4S1SA1</t>
  </si>
  <si>
    <t>DL4S1SA1_EEGS</t>
  </si>
  <si>
    <t>DL4S1SA1_SAN</t>
  </si>
  <si>
    <t>DL8S5</t>
  </si>
  <si>
    <t>DL8S5_SG-or-dp8S5_NRE</t>
  </si>
  <si>
    <t>dp10S10_int</t>
  </si>
  <si>
    <t>dp10S12_int</t>
  </si>
  <si>
    <t>dp11S7_NRE</t>
  </si>
  <si>
    <t>dp13S7_NRE</t>
  </si>
  <si>
    <t>dp14S7_int</t>
  </si>
  <si>
    <t>dp16S8_int</t>
  </si>
  <si>
    <t>dp6S5_int</t>
  </si>
  <si>
    <t>dp6S8_int</t>
  </si>
  <si>
    <t>dp8S5_int</t>
  </si>
  <si>
    <t>DL12S6_SA</t>
  </si>
  <si>
    <t>DL12S6_SG-or-dp12S6_NRE</t>
  </si>
  <si>
    <t>DL12S7SA1_SG</t>
  </si>
  <si>
    <t>DL12S7_EGS_plus44</t>
  </si>
  <si>
    <t>DL14S6_SG-or-dp14S6_NRE</t>
  </si>
  <si>
    <t>DL16S6_SG_plus44</t>
  </si>
  <si>
    <t>DL18S7_SA</t>
  </si>
  <si>
    <t>DL18S9_SG_plus44</t>
  </si>
  <si>
    <t>DL20S6_EGS</t>
  </si>
  <si>
    <t>DL20S7_SAN</t>
  </si>
  <si>
    <t>DL20S9</t>
  </si>
  <si>
    <t>DL20S9_EGS</t>
  </si>
  <si>
    <t>dp10S8_int</t>
  </si>
  <si>
    <t>dp11S6_NRE</t>
  </si>
  <si>
    <t>dp16S6_int</t>
  </si>
  <si>
    <t>dp29S14_NRE</t>
  </si>
  <si>
    <t>dp5S5_NRE</t>
  </si>
  <si>
    <t>dp6S5_NRE</t>
  </si>
  <si>
    <t>dp6S9_int</t>
  </si>
  <si>
    <t>dp7S5_NRE</t>
  </si>
  <si>
    <t>dp8S9_NRE</t>
  </si>
  <si>
    <t>DL10S0</t>
  </si>
  <si>
    <t>DL10S3SA1</t>
  </si>
  <si>
    <t>DL12S7SA1_SAN</t>
  </si>
  <si>
    <t>DL12S7_SG_plus44</t>
  </si>
  <si>
    <t>DL16S4SA1_EGS</t>
  </si>
  <si>
    <t>DL16S4SA1_SG_plus44</t>
  </si>
  <si>
    <t>DL16S4_S</t>
  </si>
  <si>
    <t>DL16S7_SG-or-dp16S7_NRE</t>
  </si>
  <si>
    <t>DL18S8_SG-or-dp18S8_NRE</t>
  </si>
  <si>
    <t>DL4S2</t>
  </si>
  <si>
    <t>DL5S1_EGS_plus44</t>
  </si>
  <si>
    <t>DL6S0SA1_EGS_plus44</t>
  </si>
  <si>
    <t>DL6S4_SA</t>
  </si>
  <si>
    <t>DL8S4</t>
  </si>
  <si>
    <t>DL8S5_SA</t>
  </si>
  <si>
    <t>dp10S7_NRE</t>
  </si>
  <si>
    <t>dp13S3_NRE</t>
  </si>
  <si>
    <t>dp14S6_int</t>
  </si>
  <si>
    <t>dp16S15_int</t>
  </si>
  <si>
    <t>dp18S17_int</t>
  </si>
  <si>
    <t>dp5S4_NRE</t>
  </si>
  <si>
    <t>dp6S9_NRE</t>
  </si>
  <si>
    <t>dp8S10_int</t>
  </si>
  <si>
    <t>DL10S0SA1_EGS</t>
  </si>
  <si>
    <t>DL10S1SA1_EGS_plus44</t>
  </si>
  <si>
    <t>DL10S2SA1_S</t>
  </si>
  <si>
    <t>DL10S2_S</t>
  </si>
  <si>
    <t>DL10S3</t>
  </si>
  <si>
    <t>DL10S3SA1_SAN</t>
  </si>
  <si>
    <t>DL10S4SA1</t>
  </si>
  <si>
    <t>DL10S4SA1_SA</t>
  </si>
  <si>
    <t>DL10S4SA1_SG</t>
  </si>
  <si>
    <t>DL10S5SA1_SA</t>
  </si>
  <si>
    <t>DL10S5SA1_SAN</t>
  </si>
  <si>
    <t>DL10S5_SG-or-dp10S5_NRE</t>
  </si>
  <si>
    <t>DL10S5_SG_plus44</t>
  </si>
  <si>
    <t>DL12S0_EGS_plus44</t>
  </si>
  <si>
    <t>DL12S1SA1_EGS</t>
  </si>
  <si>
    <t>DL12S3</t>
  </si>
  <si>
    <t>DL12S3_S</t>
  </si>
  <si>
    <t>DL12S3_SA</t>
  </si>
  <si>
    <t>DL12S4SA1_SA</t>
  </si>
  <si>
    <t>DL12S5</t>
  </si>
  <si>
    <t>DL12S5SA1</t>
  </si>
  <si>
    <t>DL12S5SA1_SA</t>
  </si>
  <si>
    <t>DL12S5_EGS_plus44</t>
  </si>
  <si>
    <t>DL12S5_SAN</t>
  </si>
  <si>
    <t>DL14S1SA1_EGS</t>
  </si>
  <si>
    <t>DL14S2SA1_EGS</t>
  </si>
  <si>
    <t>DL14S3</t>
  </si>
  <si>
    <t>DL14S4</t>
  </si>
  <si>
    <t>DL14S4SA1_SG</t>
  </si>
  <si>
    <t>DL14S4_EGS_plus44</t>
  </si>
  <si>
    <t>DL14S4_S</t>
  </si>
  <si>
    <t>DL14S4_SAN</t>
  </si>
  <si>
    <t>DL14S4_SG-or-dp14S4_NRE</t>
  </si>
  <si>
    <t>DL14S5</t>
  </si>
  <si>
    <t>DL14S5SA1</t>
  </si>
  <si>
    <t>DL14S5SA1_SA</t>
  </si>
  <si>
    <t>DL14S5_EGS</t>
  </si>
  <si>
    <t>DL14S5_SAN</t>
  </si>
  <si>
    <t>DL14S6</t>
  </si>
  <si>
    <t>DL14S7SA1_SG_plus44</t>
  </si>
  <si>
    <t>DL16S0SA1_S</t>
  </si>
  <si>
    <t>DL16S2SA1_S</t>
  </si>
  <si>
    <t>DL16S2_SG-or-dp16S2_NRE</t>
  </si>
  <si>
    <t>DL16S3SA1</t>
  </si>
  <si>
    <t>DL16S3SA1_EGS</t>
  </si>
  <si>
    <t>DL16S5_EGS_plus44</t>
  </si>
  <si>
    <t>DL16S5_SG-or-dp16S5_NRE</t>
  </si>
  <si>
    <t>DL16S6</t>
  </si>
  <si>
    <t>DL16S6_S</t>
  </si>
  <si>
    <t>DL16S7</t>
  </si>
  <si>
    <t>DL18S3_S</t>
  </si>
  <si>
    <t>DL18S4_EGS_plus44</t>
  </si>
  <si>
    <t>DL18S4_S</t>
  </si>
  <si>
    <t>DL18S4_SG_plus44</t>
  </si>
  <si>
    <t>DL18S5</t>
  </si>
  <si>
    <t>DL18S6</t>
  </si>
  <si>
    <t>DL18S6_S</t>
  </si>
  <si>
    <t>DL18S7</t>
  </si>
  <si>
    <t>DL18S7_S</t>
  </si>
  <si>
    <t>DL18S7_SG-or-dp18S7_NRE</t>
  </si>
  <si>
    <t>DL18S8</t>
  </si>
  <si>
    <t>DL20S1_EGS</t>
  </si>
  <si>
    <t>DL20S1_SG_plus44</t>
  </si>
  <si>
    <t>DL20S2_SA</t>
  </si>
  <si>
    <t>DL20S3_SAN</t>
  </si>
  <si>
    <t>DL20S4_S</t>
  </si>
  <si>
    <t>DL20S8</t>
  </si>
  <si>
    <t>DL22S1_EGS</t>
  </si>
  <si>
    <t>DL22S2_SG-or-dp22S2_NRE</t>
  </si>
  <si>
    <t>DL22S2_SG_plus44</t>
  </si>
  <si>
    <t>DL24S3_EGS</t>
  </si>
  <si>
    <t>DL24S3_SG_plus44</t>
  </si>
  <si>
    <t>DL3S1_SG</t>
  </si>
  <si>
    <t>DL4S0_EEGS_plus44</t>
  </si>
  <si>
    <t>DL4S0_EGS_plus44</t>
  </si>
  <si>
    <t>DL4S0_SG_plus44</t>
  </si>
  <si>
    <t>DL5S0_EGS_plus44</t>
  </si>
  <si>
    <t>DL5S0_SA</t>
  </si>
  <si>
    <t>DL6S0SA1_SA</t>
  </si>
  <si>
    <t>DL6S0SA1_SG_plus44</t>
  </si>
  <si>
    <t>DL6S3</t>
  </si>
  <si>
    <t>DL6S4</t>
  </si>
  <si>
    <t>DL8S0SA1_S</t>
  </si>
  <si>
    <t>DL8S0_SG_plus44</t>
  </si>
  <si>
    <t>DL8S3SA1_SG</t>
  </si>
  <si>
    <t>DL8S3SA1_SG_plus44</t>
  </si>
  <si>
    <t>dp11S3_NRE</t>
  </si>
  <si>
    <t>dp13S0_NRE</t>
  </si>
  <si>
    <t>dp13S4_NRE</t>
  </si>
  <si>
    <t>dp14S4_int</t>
  </si>
  <si>
    <t>dp15S3_NRE</t>
  </si>
  <si>
    <t>dp15S7_NRE</t>
  </si>
  <si>
    <t>dp15S8_NRE</t>
  </si>
  <si>
    <t>dp17S7_NRE</t>
  </si>
  <si>
    <t>dp17S9_NRE</t>
  </si>
  <si>
    <t>dp20S0_int</t>
  </si>
  <si>
    <t>dp20S1_int</t>
  </si>
  <si>
    <t>dp26S0_int</t>
  </si>
  <si>
    <t>dp28S0_int</t>
  </si>
  <si>
    <t>dp28S1_int</t>
  </si>
  <si>
    <t>dp2S0_NRE</t>
  </si>
  <si>
    <t>dp5S0_NRE</t>
  </si>
  <si>
    <t>dp9S3_NRE</t>
  </si>
  <si>
    <t>dp9S4_NRE</t>
  </si>
  <si>
    <t>dp9S6_NRE</t>
  </si>
  <si>
    <t>200626_21</t>
  </si>
  <si>
    <t>200626_22</t>
  </si>
  <si>
    <t>DL10S2_EGS_plus44</t>
  </si>
  <si>
    <t>DL12S2SA1</t>
  </si>
  <si>
    <t>DL12S3SA1_SG</t>
  </si>
  <si>
    <t>DL12S4</t>
  </si>
  <si>
    <t>DL12S4SA1</t>
  </si>
  <si>
    <t>DL12S4SA1_SAN</t>
  </si>
  <si>
    <t>DL12S6SA1_EGS_plus44</t>
  </si>
  <si>
    <t>DL14S0SA1_EGS</t>
  </si>
  <si>
    <t>DL14S1SA1_SG_plus44</t>
  </si>
  <si>
    <t>DL14S1_SAN</t>
  </si>
  <si>
    <t>DL14S3SA1_EGS_plus44</t>
  </si>
  <si>
    <t>DL14S3SA1_SAN</t>
  </si>
  <si>
    <t>DL14S3SA1_SG</t>
  </si>
  <si>
    <t>DL14S6_S</t>
  </si>
  <si>
    <t>DL16S5SA1_SG</t>
  </si>
  <si>
    <t>DL16S5_S</t>
  </si>
  <si>
    <t>DL16S5_SA</t>
  </si>
  <si>
    <t>DL16S7_S</t>
  </si>
  <si>
    <t>DL16S7_SA</t>
  </si>
  <si>
    <t>DL18S2_EGS</t>
  </si>
  <si>
    <t>DL20S1_SG-or-dp20S1_NRE</t>
  </si>
  <si>
    <t>DL24S5_SA</t>
  </si>
  <si>
    <t>DL26S2_EGS</t>
  </si>
  <si>
    <t>DL3S1_SA</t>
  </si>
  <si>
    <t>DL4S1SA1_EEGS_plus44</t>
  </si>
  <si>
    <t>DL6S0SA1_S</t>
  </si>
  <si>
    <t>dp17S2_NRE</t>
  </si>
  <si>
    <t>dp21S3_NRE</t>
  </si>
  <si>
    <t>dp22S0_int</t>
  </si>
  <si>
    <t>dp24S0_int</t>
  </si>
  <si>
    <t>dp30S7_NRE</t>
  </si>
  <si>
    <t>dp31S2_NRE</t>
  </si>
  <si>
    <t>DL10S3SA1_S</t>
  </si>
  <si>
    <t>DL10S5_EGS_plus44</t>
  </si>
  <si>
    <t>DL12S1</t>
  </si>
  <si>
    <t>DL12S1SA1_SG</t>
  </si>
  <si>
    <t>DL12S3SA1_SAN</t>
  </si>
  <si>
    <t>DL12S4SA1_SG</t>
  </si>
  <si>
    <t>DL12S5_EGS</t>
  </si>
  <si>
    <t>DL14S0_SG_plus44</t>
  </si>
  <si>
    <t>DL16S0_EGS</t>
  </si>
  <si>
    <t>DL16S1SA1_EGS</t>
  </si>
  <si>
    <t>DL16S2_EGS_plus44</t>
  </si>
  <si>
    <t>DL16S4_EGS</t>
  </si>
  <si>
    <t>DL16S5SA1_SAN</t>
  </si>
  <si>
    <t>DL18S4_SA</t>
  </si>
  <si>
    <t>DL18S5_S</t>
  </si>
  <si>
    <t>DL22S9</t>
  </si>
  <si>
    <t>DL26S0_SA</t>
  </si>
  <si>
    <t>DL8S3SA1_SA</t>
  </si>
  <si>
    <t>dp28S6_int</t>
  </si>
  <si>
    <t>dp2S0_int</t>
  </si>
  <si>
    <t>200626_23</t>
  </si>
  <si>
    <t>L10S3_EGS</t>
  </si>
  <si>
    <t>L10S3_S</t>
  </si>
  <si>
    <t>L10S3_SA</t>
  </si>
  <si>
    <t>L10S3_SAN</t>
  </si>
  <si>
    <t>L10S3_SG</t>
  </si>
  <si>
    <t>L10S4_EGS</t>
  </si>
  <si>
    <t>L10S4_S</t>
  </si>
  <si>
    <t>L10S4_SA</t>
  </si>
  <si>
    <t>L10S4_SG</t>
  </si>
  <si>
    <t>L10S5_S</t>
  </si>
  <si>
    <t>L10S5_SA</t>
  </si>
  <si>
    <t>L11S3_S</t>
  </si>
  <si>
    <t>L11S3_SA</t>
  </si>
  <si>
    <t>L11S3_SAN</t>
  </si>
  <si>
    <t>L11S3_SG</t>
  </si>
  <si>
    <t>L11S4_EGS</t>
  </si>
  <si>
    <t>L11S4_S</t>
  </si>
  <si>
    <t>L11S4_SA</t>
  </si>
  <si>
    <t>L11S4_SAN</t>
  </si>
  <si>
    <t>L11S4_SG</t>
  </si>
  <si>
    <t>L11S5_S</t>
  </si>
  <si>
    <t>L11S5_SA</t>
  </si>
  <si>
    <t>L11S5_SAN</t>
  </si>
  <si>
    <t>L11S5_SG</t>
  </si>
  <si>
    <t>L11S6_S</t>
  </si>
  <si>
    <t>L11S6_SG</t>
  </si>
  <si>
    <t>L12S3_S</t>
  </si>
  <si>
    <t>L12S3_SA</t>
  </si>
  <si>
    <t>L12S3_SAN</t>
  </si>
  <si>
    <t>L12S3_SG</t>
  </si>
  <si>
    <t>L12S4_EGS</t>
  </si>
  <si>
    <t>L12S4_S</t>
  </si>
  <si>
    <t>L12S4_SA</t>
  </si>
  <si>
    <t>L12S4_SAN</t>
  </si>
  <si>
    <t>L12S4_SG</t>
  </si>
  <si>
    <t>L12S5_EGS</t>
  </si>
  <si>
    <t>L12S5_S</t>
  </si>
  <si>
    <t>L12S5_SA</t>
  </si>
  <si>
    <t>L12S5_SG</t>
  </si>
  <si>
    <t>L13S3_S</t>
  </si>
  <si>
    <t>L13S3_SA</t>
  </si>
  <si>
    <t>L13S3_SG</t>
  </si>
  <si>
    <t>L13S4_S</t>
  </si>
  <si>
    <t>L13S4_SA</t>
  </si>
  <si>
    <t>L13S4_SAN</t>
  </si>
  <si>
    <t>L13S4_SG</t>
  </si>
  <si>
    <t>L13S5_EGS</t>
  </si>
  <si>
    <t>L13S5_S</t>
  </si>
  <si>
    <t>L13S5_SA</t>
  </si>
  <si>
    <t>L13S5_SAN</t>
  </si>
  <si>
    <t>L13S5_SG</t>
  </si>
  <si>
    <t>L13S6_S</t>
  </si>
  <si>
    <t>L13S6_SA</t>
  </si>
  <si>
    <t>L13S6_SAN</t>
  </si>
  <si>
    <t>L13S6_SG</t>
  </si>
  <si>
    <t>L13S7_S</t>
  </si>
  <si>
    <t>L13S7_SA</t>
  </si>
  <si>
    <t>L13S7_SAN</t>
  </si>
  <si>
    <t>L14S3_S</t>
  </si>
  <si>
    <t>L14S3_SA</t>
  </si>
  <si>
    <t>L14S3_SAN</t>
  </si>
  <si>
    <t>L14S3_SG</t>
  </si>
  <si>
    <t>L14S4_S</t>
  </si>
  <si>
    <t>L14S4_SA</t>
  </si>
  <si>
    <t>L14S4_SAN</t>
  </si>
  <si>
    <t>L14S4_SG</t>
  </si>
  <si>
    <t>L14S5_EGS</t>
  </si>
  <si>
    <t>L14S5_S</t>
  </si>
  <si>
    <t>L14S5_SA</t>
  </si>
  <si>
    <t>L14S5_SAN</t>
  </si>
  <si>
    <t>L14S5_SG</t>
  </si>
  <si>
    <t>L14S6_SA</t>
  </si>
  <si>
    <t>L14S6_SAN</t>
  </si>
  <si>
    <t>L14S6_SG</t>
  </si>
  <si>
    <t>L15S4_S</t>
  </si>
  <si>
    <t>L15S4_SA</t>
  </si>
  <si>
    <t>L15S4_SG</t>
  </si>
  <si>
    <t>L15S5_EGS</t>
  </si>
  <si>
    <t>L15S5_S</t>
  </si>
  <si>
    <t>L15S5_SA</t>
  </si>
  <si>
    <t>L15S5_SAN</t>
  </si>
  <si>
    <t>L15S5_SG</t>
  </si>
  <si>
    <t>L15S6_S</t>
  </si>
  <si>
    <t>L15S6_SA</t>
  </si>
  <si>
    <t>L15S6_SAN</t>
  </si>
  <si>
    <t>L15S6_SG</t>
  </si>
  <si>
    <t>L15S7_EGS</t>
  </si>
  <si>
    <t>L15S7_S</t>
  </si>
  <si>
    <t>L15S7_SA</t>
  </si>
  <si>
    <t>L15S7_SAN</t>
  </si>
  <si>
    <t>L15S7_SG</t>
  </si>
  <si>
    <t>L16S3_EGS</t>
  </si>
  <si>
    <t>L16S3_S</t>
  </si>
  <si>
    <t>L16S3_SA</t>
  </si>
  <si>
    <t>L16S4_SAN</t>
  </si>
  <si>
    <t>L16S4_SG</t>
  </si>
  <si>
    <t>L16S5_S</t>
  </si>
  <si>
    <t>L16S5_SAN</t>
  </si>
  <si>
    <t>L16S5_SG</t>
  </si>
  <si>
    <t>L16S6_S</t>
  </si>
  <si>
    <t>L16S6_SA</t>
  </si>
  <si>
    <t>L16S6_SAN</t>
  </si>
  <si>
    <t>L16S6_SG</t>
  </si>
  <si>
    <t>L16S7_S</t>
  </si>
  <si>
    <t>L16S7_SA</t>
  </si>
  <si>
    <t>L17S5_EGS</t>
  </si>
  <si>
    <t>L17S5_S</t>
  </si>
  <si>
    <t>L17S5_SA</t>
  </si>
  <si>
    <t>L17S5_SG</t>
  </si>
  <si>
    <t>L17S6_S</t>
  </si>
  <si>
    <t>L17S6_SA</t>
  </si>
  <si>
    <t>L17S6_SAN</t>
  </si>
  <si>
    <t>L17S6_SG</t>
  </si>
  <si>
    <t>L17S7_EGS</t>
  </si>
  <si>
    <t>L17S7_S</t>
  </si>
  <si>
    <t>L17S7_SA</t>
  </si>
  <si>
    <t>L17S7_SAN</t>
  </si>
  <si>
    <t>L17S7_SG</t>
  </si>
  <si>
    <t>L17S8_S</t>
  </si>
  <si>
    <t>L17S8_SA</t>
  </si>
  <si>
    <t>L17S8_SG</t>
  </si>
  <si>
    <t>L18S5_EGS</t>
  </si>
  <si>
    <t>L18S5_SAN</t>
  </si>
  <si>
    <t>L18S6_S</t>
  </si>
  <si>
    <t>L18S6_SA</t>
  </si>
  <si>
    <t>L18S6_SG</t>
  </si>
  <si>
    <t>L18S7_S</t>
  </si>
  <si>
    <t>L18S7_SA</t>
  </si>
  <si>
    <t>L18S7_SG</t>
  </si>
  <si>
    <t>L18S8_S</t>
  </si>
  <si>
    <t>L18S8_SA</t>
  </si>
  <si>
    <t>L18S8_SG</t>
  </si>
  <si>
    <t>L19S6SA1_SA</t>
  </si>
  <si>
    <t>L19S6SA1_SAN</t>
  </si>
  <si>
    <t>L19S6_S</t>
  </si>
  <si>
    <t>L19S6_SG</t>
  </si>
  <si>
    <t>L19S7SA1_SA</t>
  </si>
  <si>
    <t>L19S7SA1_SAN</t>
  </si>
  <si>
    <t>L19S7SA1_SG</t>
  </si>
  <si>
    <t>L19S7_S</t>
  </si>
  <si>
    <t>L19S7_SG</t>
  </si>
  <si>
    <t>L19S8_S</t>
  </si>
  <si>
    <t>L19S8_SA</t>
  </si>
  <si>
    <t>L19S8_SG</t>
  </si>
  <si>
    <t>L19S9SA1_SG</t>
  </si>
  <si>
    <t>L19S9_S</t>
  </si>
  <si>
    <t>L19S9_SA</t>
  </si>
  <si>
    <t>L19S9_SG</t>
  </si>
  <si>
    <t>L20S6_SAN</t>
  </si>
  <si>
    <t>L20S6_SG</t>
  </si>
  <si>
    <t>L20S7_EGS</t>
  </si>
  <si>
    <t>L20S7_S</t>
  </si>
  <si>
    <t>L20S7_SA</t>
  </si>
  <si>
    <t>L20S7_SAN</t>
  </si>
  <si>
    <t>L20S7_SG</t>
  </si>
  <si>
    <t>L20S8_S</t>
  </si>
  <si>
    <t>L20S8_SA</t>
  </si>
  <si>
    <t>L20S8_SG</t>
  </si>
  <si>
    <t>L21S10_S</t>
  </si>
  <si>
    <t>L21S10_SA</t>
  </si>
  <si>
    <t>L21S10_SG</t>
  </si>
  <si>
    <t>L21S9_S</t>
  </si>
  <si>
    <t>L21S9_SA</t>
  </si>
  <si>
    <t>L21S9_SG</t>
  </si>
  <si>
    <t>L22S7_SAN</t>
  </si>
  <si>
    <t>L22S9_SA</t>
  </si>
  <si>
    <t>L23S10_EGS</t>
  </si>
  <si>
    <t>L23S10_S</t>
  </si>
  <si>
    <t>L23S10_SA</t>
  </si>
  <si>
    <t>L23S10_SG</t>
  </si>
  <si>
    <t>L23S8_SG</t>
  </si>
  <si>
    <t>L23S9_SA</t>
  </si>
  <si>
    <t>L24S10_SA</t>
  </si>
  <si>
    <t>L24S8_SA</t>
  </si>
  <si>
    <t>L24S9_EGS</t>
  </si>
  <si>
    <t>L25S10_SG</t>
  </si>
  <si>
    <t>L25S11_S</t>
  </si>
  <si>
    <t>L25S11_SAN</t>
  </si>
  <si>
    <t>L25S12_S</t>
  </si>
  <si>
    <t>L26S11_S</t>
  </si>
  <si>
    <t>L27S12_S</t>
  </si>
  <si>
    <t>L27S14_EGS</t>
  </si>
  <si>
    <t>L27S14_SG</t>
  </si>
  <si>
    <t>L28S10_EGS</t>
  </si>
  <si>
    <t>L28S10_SAN</t>
  </si>
  <si>
    <t>L29S14_EGS</t>
  </si>
  <si>
    <t>L29S14_SG</t>
  </si>
  <si>
    <t>L7S1_SA</t>
  </si>
  <si>
    <t>L7S1_SAN</t>
  </si>
  <si>
    <t>L7S2_S</t>
  </si>
  <si>
    <t>L7S2_SA</t>
  </si>
  <si>
    <t>L7S3_EGS</t>
  </si>
  <si>
    <t>L7S3_S</t>
  </si>
  <si>
    <t>L7S3_SA</t>
  </si>
  <si>
    <t>L7S3_SG</t>
  </si>
  <si>
    <t>L7S4_S</t>
  </si>
  <si>
    <t>L7S4_SA</t>
  </si>
  <si>
    <t>L7S4_SG</t>
  </si>
  <si>
    <t>L8S0_SG</t>
  </si>
  <si>
    <t>L8S2_EGS</t>
  </si>
  <si>
    <t>L8S2_SG</t>
  </si>
  <si>
    <t>L8S3_S</t>
  </si>
  <si>
    <t>L8S3_SA</t>
  </si>
  <si>
    <t>L8S3_SG</t>
  </si>
  <si>
    <t>L8S4_SA</t>
  </si>
  <si>
    <t>L9S3_EGS</t>
  </si>
  <si>
    <t>L9S3_S</t>
  </si>
  <si>
    <t>L9S3_SA</t>
  </si>
  <si>
    <t>L9S3_SG</t>
  </si>
  <si>
    <t>L9S4_EGS</t>
  </si>
  <si>
    <t>L9S4_S</t>
  </si>
  <si>
    <t>L9S4_SA</t>
  </si>
  <si>
    <t>L9S4_SAN</t>
  </si>
  <si>
    <t>L9S4_SG</t>
  </si>
  <si>
    <t>L9S5_EGS</t>
  </si>
  <si>
    <t>L9S5_SG</t>
  </si>
  <si>
    <t>L10S1_S</t>
  </si>
  <si>
    <t>L10S2_SA</t>
  </si>
  <si>
    <t>L10S2_SAN</t>
  </si>
  <si>
    <t>L11S5_EGS</t>
  </si>
  <si>
    <t>L12S2_EGS</t>
  </si>
  <si>
    <t>L13S4_EGS</t>
  </si>
  <si>
    <t>L14S4_EGS</t>
  </si>
  <si>
    <t>L14S7_S</t>
  </si>
  <si>
    <t>L15S6_EGS</t>
  </si>
  <si>
    <t>L16S3_SG</t>
  </si>
  <si>
    <t>L16S5_SA</t>
  </si>
  <si>
    <t>L16S7_EGS</t>
  </si>
  <si>
    <t>L16S7_SG</t>
  </si>
  <si>
    <t>L16S8_S</t>
  </si>
  <si>
    <t>L16S8_SA</t>
  </si>
  <si>
    <t>L17S6_EGS</t>
  </si>
  <si>
    <t>L17S9_SG</t>
  </si>
  <si>
    <t>L18S5_SG</t>
  </si>
  <si>
    <t>L19S6_SA</t>
  </si>
  <si>
    <t>L19S6_SAN</t>
  </si>
  <si>
    <t>L19S7_SA</t>
  </si>
  <si>
    <t>L19S8_SAN</t>
  </si>
  <si>
    <t>L19S9SA1_SAN</t>
  </si>
  <si>
    <t>L20S6_S</t>
  </si>
  <si>
    <t>L20S9_S</t>
  </si>
  <si>
    <t>L21S7_SA</t>
  </si>
  <si>
    <t>L21S8_S</t>
  </si>
  <si>
    <t>L21S8_SG</t>
  </si>
  <si>
    <t>L22S7_EGS</t>
  </si>
  <si>
    <t>L22S8_EGS</t>
  </si>
  <si>
    <t>L22S9_S</t>
  </si>
  <si>
    <t>L23S10_SAN</t>
  </si>
  <si>
    <t>L23S11_S</t>
  </si>
  <si>
    <t>L23S12_SAN</t>
  </si>
  <si>
    <t>L23S8_SA</t>
  </si>
  <si>
    <t>L23S9_SG</t>
  </si>
  <si>
    <t>L24S10_S</t>
  </si>
  <si>
    <t>L24S8_SAN</t>
  </si>
  <si>
    <t>L24S9_S</t>
  </si>
  <si>
    <t>L25S11_SA</t>
  </si>
  <si>
    <t>L25S11_SG</t>
  </si>
  <si>
    <t>L25S12_SG</t>
  </si>
  <si>
    <t>L26S13_SG</t>
  </si>
  <si>
    <t>L26S9_SAN</t>
  </si>
  <si>
    <t>L27S12_SAN</t>
  </si>
  <si>
    <t>L27S12_SG</t>
  </si>
  <si>
    <t>L29S13_SG</t>
  </si>
  <si>
    <t>L30S12_SAN</t>
  </si>
  <si>
    <t>L7S2_SAN</t>
  </si>
  <si>
    <t>L7S2_SG</t>
  </si>
  <si>
    <t>L7S3_SAN</t>
  </si>
  <si>
    <t>L8S0_EGS</t>
  </si>
  <si>
    <t>L8S1_SG</t>
  </si>
  <si>
    <t>L8S4_EGS</t>
  </si>
  <si>
    <t>L8S4_SG</t>
  </si>
  <si>
    <t>L9S3_SAN</t>
  </si>
  <si>
    <t>L11S6_SA</t>
  </si>
  <si>
    <t>L12S2_SA</t>
  </si>
  <si>
    <t>L12S3_EGS</t>
  </si>
  <si>
    <t>L12S5_SAN</t>
  </si>
  <si>
    <t>L12S6_EGS</t>
  </si>
  <si>
    <t>L13S3_EGS</t>
  </si>
  <si>
    <t>L13S6_EGS</t>
  </si>
  <si>
    <t>L14S6_EGS</t>
  </si>
  <si>
    <t>L14S6_S</t>
  </si>
  <si>
    <t>L16S4_S</t>
  </si>
  <si>
    <t>L16S4_SA</t>
  </si>
  <si>
    <t>L16S6_EGS</t>
  </si>
  <si>
    <t>L17S8_EGS</t>
  </si>
  <si>
    <t>L18S5_S</t>
  </si>
  <si>
    <t>L18S9_S</t>
  </si>
  <si>
    <t>L21S7_S</t>
  </si>
  <si>
    <t>L21S7_SG</t>
  </si>
  <si>
    <t>L21S8_SA</t>
  </si>
  <si>
    <t>L21S9_EGS</t>
  </si>
  <si>
    <t>L21S9_SAN</t>
  </si>
  <si>
    <t>L22S10_SG</t>
  </si>
  <si>
    <t>L23S11_SG</t>
  </si>
  <si>
    <t>L24S8_EGS</t>
  </si>
  <si>
    <t>L26S9_EGS</t>
  </si>
  <si>
    <t>L27S12_EGS</t>
  </si>
  <si>
    <t>L7S1_S</t>
  </si>
  <si>
    <t>L8S2_S</t>
  </si>
  <si>
    <t>L8S4_S</t>
  </si>
  <si>
    <t>L9S1_S</t>
  </si>
  <si>
    <t>L11S2_S</t>
  </si>
  <si>
    <t>L15S8_SG</t>
  </si>
  <si>
    <t>L16S4_EGS</t>
  </si>
  <si>
    <t>L19S8SA1_SG</t>
  </si>
  <si>
    <t>L19S8_EGS</t>
  </si>
  <si>
    <t>L20S9_SA</t>
  </si>
  <si>
    <t>L21S7_EGS</t>
  </si>
  <si>
    <t>L22S8_S</t>
  </si>
  <si>
    <t>L22S8_SAN</t>
  </si>
  <si>
    <t>L22S8_SG</t>
  </si>
  <si>
    <t>L23S11_EGS</t>
  </si>
  <si>
    <t>L23S11_SA</t>
  </si>
  <si>
    <t>L24S10_SAN</t>
  </si>
  <si>
    <t>L25S11_EGS</t>
  </si>
  <si>
    <t>L25S9_SA</t>
  </si>
  <si>
    <t>L7S1_SG</t>
  </si>
  <si>
    <t>L9S1_SA</t>
  </si>
  <si>
    <t>200626_28</t>
  </si>
  <si>
    <t>200626_29</t>
  </si>
  <si>
    <t>L10S4_SAN</t>
  </si>
  <si>
    <t>L13S7_SG</t>
  </si>
  <si>
    <t>L14S3_EGS</t>
  </si>
  <si>
    <t>L16S3_SAN</t>
  </si>
  <si>
    <t>L19S10SA1_SAN</t>
  </si>
  <si>
    <t>L19S7SA1_EGS</t>
  </si>
  <si>
    <t>L19S7_EGS</t>
  </si>
  <si>
    <t>L19S9SA1_SA</t>
  </si>
  <si>
    <t>L20S9_EGS</t>
  </si>
  <si>
    <t>L20S9_SG</t>
  </si>
  <si>
    <t>L22S7_S</t>
  </si>
  <si>
    <t>L23S12_SG</t>
  </si>
  <si>
    <t>L23S8_EGS</t>
  </si>
  <si>
    <t>L23S8_S</t>
  </si>
  <si>
    <t>L23S9_S</t>
  </si>
  <si>
    <t>L24S10_EGS</t>
  </si>
  <si>
    <t>L24S10_SG</t>
  </si>
  <si>
    <t>L26S10_SAN</t>
  </si>
  <si>
    <t>200626_30</t>
  </si>
  <si>
    <t>L12S6_SAN</t>
  </si>
  <si>
    <t>L16S5_EGS</t>
  </si>
  <si>
    <t>L18S5_SA</t>
  </si>
  <si>
    <t>L19S10SA1_EGS</t>
  </si>
  <si>
    <t>L20S10_S</t>
  </si>
  <si>
    <t>L20S6_EGS</t>
  </si>
  <si>
    <t>L20S8_SAN</t>
  </si>
  <si>
    <t>L22S9_SG</t>
  </si>
  <si>
    <t>L24S8_SG</t>
  </si>
  <si>
    <t>L8S1_S</t>
  </si>
  <si>
    <t>Summary</t>
  </si>
  <si>
    <t>Internal</t>
  </si>
  <si>
    <t>rel ab</t>
  </si>
  <si>
    <t xml:space="preserve">Linkage </t>
  </si>
  <si>
    <t>rel ab 1</t>
  </si>
  <si>
    <t>rel ab 2</t>
  </si>
  <si>
    <t>rel ab 3</t>
  </si>
  <si>
    <t>ave rel ab</t>
  </si>
  <si>
    <t>SD</t>
  </si>
  <si>
    <t>Linkage</t>
  </si>
  <si>
    <t>DL10S4</t>
  </si>
  <si>
    <t>NRE</t>
  </si>
  <si>
    <t>Intact</t>
  </si>
  <si>
    <t>ave</t>
  </si>
  <si>
    <t>L8S3</t>
  </si>
  <si>
    <t>L9S3</t>
  </si>
  <si>
    <t>L9S4</t>
  </si>
  <si>
    <t>L10S3</t>
  </si>
  <si>
    <t>L10S4</t>
  </si>
  <si>
    <t>L11S4</t>
  </si>
  <si>
    <t>L11S5</t>
  </si>
  <si>
    <t>L12S3</t>
  </si>
  <si>
    <t>L12S4</t>
  </si>
  <si>
    <t>L12S5</t>
  </si>
  <si>
    <t>L13S4</t>
  </si>
  <si>
    <t>L13S5</t>
  </si>
  <si>
    <t>L13S6</t>
  </si>
  <si>
    <t>L14S4</t>
  </si>
  <si>
    <t>L14S5</t>
  </si>
  <si>
    <t>L14S6</t>
  </si>
  <si>
    <t>L15S4</t>
  </si>
  <si>
    <t>L15S5</t>
  </si>
  <si>
    <t>L15S6</t>
  </si>
  <si>
    <t>L15S7</t>
  </si>
  <si>
    <t>L16S5</t>
  </si>
  <si>
    <t>L16S6</t>
  </si>
  <si>
    <t>L17S6</t>
  </si>
  <si>
    <t>L17S7</t>
  </si>
  <si>
    <t>L17S8</t>
  </si>
  <si>
    <t>L18S7</t>
  </si>
  <si>
    <t>L18S8</t>
  </si>
  <si>
    <t>L19S7</t>
  </si>
  <si>
    <t>L19S8</t>
  </si>
  <si>
    <t>L19S9</t>
  </si>
  <si>
    <t>L20S7</t>
  </si>
  <si>
    <t>L20S8</t>
  </si>
  <si>
    <t>L20S9</t>
  </si>
  <si>
    <t>L21S8</t>
  </si>
  <si>
    <t>L21S9</t>
  </si>
  <si>
    <t>L21S10</t>
  </si>
  <si>
    <t>L23S10</t>
  </si>
  <si>
    <t>L23S11</t>
  </si>
  <si>
    <t>L25S10</t>
  </si>
  <si>
    <t>L25S11</t>
  </si>
  <si>
    <t>L25S12</t>
  </si>
  <si>
    <t>DL10S1</t>
  </si>
  <si>
    <t>DL10S2</t>
  </si>
  <si>
    <t>DL10S3_EGS_plus44</t>
  </si>
  <si>
    <t>DL12S0SA1_EGS_plus44</t>
  </si>
  <si>
    <t>DL12S1SA1_EGS_plus44</t>
  </si>
  <si>
    <t>DL12S1SA1_SAN</t>
  </si>
  <si>
    <t>DL12S1_EGS_plus44</t>
  </si>
  <si>
    <t>DL12S2SA1_SAN</t>
  </si>
  <si>
    <t>DL12S2_EGS_plus44</t>
  </si>
  <si>
    <t>DL12S3_EGS</t>
  </si>
  <si>
    <t>DL12S3_EGS_plus44</t>
  </si>
  <si>
    <t>DL12S5_SG_plus44</t>
  </si>
  <si>
    <t>DL14S0SA1</t>
  </si>
  <si>
    <t>DL14S0SA1_SAN</t>
  </si>
  <si>
    <t>DL14S0SA1_SG_plus44</t>
  </si>
  <si>
    <t>DL14S0_SA</t>
  </si>
  <si>
    <t>DL14S1SA1</t>
  </si>
  <si>
    <t>DL14S1SA1_SA</t>
  </si>
  <si>
    <t>DL14S1SA1_SAN</t>
  </si>
  <si>
    <t>DL14S1_SA</t>
  </si>
  <si>
    <t>DL14S1_SG_plus44</t>
  </si>
  <si>
    <t>DL14S2SA1</t>
  </si>
  <si>
    <t>DL14S2_SA</t>
  </si>
  <si>
    <t>DL14S2_SG-or-dp14S2_NRE</t>
  </si>
  <si>
    <t>DL14S5SA1_EGS_plus44</t>
  </si>
  <si>
    <t>DL20S4_SG-or-dp20S4_NRE</t>
  </si>
  <si>
    <t>DL3S0_SG_plus44</t>
  </si>
  <si>
    <t>DL3S1_SAN</t>
  </si>
  <si>
    <t>DL5S0_SG</t>
  </si>
  <si>
    <t>DL5S1</t>
  </si>
  <si>
    <t>DL5S1_SG</t>
  </si>
  <si>
    <t>DL5S2_EGS_plus44</t>
  </si>
  <si>
    <t>DL6S0SA1</t>
  </si>
  <si>
    <t>DL6S0_SG_plus44</t>
  </si>
  <si>
    <t>DL6S1SA1_EGS_plus44</t>
  </si>
  <si>
    <t>DL6S2SA1_EGS_plus44</t>
  </si>
  <si>
    <t>DL6S2_EGS_plus44</t>
  </si>
  <si>
    <t>DL8S0_EGS_plus44</t>
  </si>
  <si>
    <t>DL8S1SA1</t>
  </si>
  <si>
    <t>DL8S1_SG_plus44</t>
  </si>
  <si>
    <t>DL8S3_EGS_plus44</t>
  </si>
  <si>
    <t>dp10S1_int</t>
  </si>
  <si>
    <t>dp17S0_NRE</t>
  </si>
  <si>
    <t>dp19S0_NRE</t>
  </si>
  <si>
    <t>dp29S0_NRE</t>
  </si>
  <si>
    <t>dp2S3_int</t>
  </si>
  <si>
    <t>dp30S0_int</t>
  </si>
  <si>
    <t>dp31S0_NRE</t>
  </si>
  <si>
    <t>200603_106</t>
  </si>
  <si>
    <t>DL14S3_SG_plus44</t>
  </si>
  <si>
    <t>DL16S0SA1_SG_plus44</t>
  </si>
  <si>
    <t>DL16S3_SG-or-dp16S3_NRE</t>
  </si>
  <si>
    <t>DL16S4SA1_SA</t>
  </si>
  <si>
    <t>DL4S0_SAN</t>
  </si>
  <si>
    <t>DL4S1SA1_EGS_plus44</t>
  </si>
  <si>
    <t>DL5S0_EGS</t>
  </si>
  <si>
    <t>DL6S4_SG-or-dp6S4_NRE</t>
  </si>
  <si>
    <t>DL8S0SA1_SAN</t>
  </si>
  <si>
    <t>DL8S1SA1_EGS_plus44</t>
  </si>
  <si>
    <t>DL8S1SA1_SAN</t>
  </si>
  <si>
    <t>dp23S0_NRE</t>
  </si>
  <si>
    <t>dp25S0_NRE</t>
  </si>
  <si>
    <t>200603_107</t>
  </si>
  <si>
    <t>200603_108</t>
  </si>
  <si>
    <t>200603_109</t>
  </si>
  <si>
    <t>NREs</t>
  </si>
  <si>
    <t>DL10S4SA1_SAN</t>
  </si>
  <si>
    <t>DL10S5SA1_SG_plus44</t>
  </si>
  <si>
    <t>DL18S1_SG-or-dp18S1_NRE</t>
  </si>
  <si>
    <t>DL5S2_SAN</t>
  </si>
  <si>
    <t>DL8S0SA1_SG_plus44</t>
  </si>
  <si>
    <t>DL14S1SA1_SG</t>
  </si>
  <si>
    <t>DL6S4_EGS</t>
  </si>
  <si>
    <t>dp21S0_NRE</t>
  </si>
  <si>
    <t>rel ab 4</t>
  </si>
  <si>
    <t>m/z</t>
  </si>
  <si>
    <t>z</t>
  </si>
  <si>
    <t xml:space="preserve">intensity </t>
  </si>
  <si>
    <t>Total</t>
  </si>
  <si>
    <t>Rel ab</t>
  </si>
  <si>
    <t>458.0613</t>
  </si>
  <si>
    <t>538.0176</t>
  </si>
  <si>
    <t>268.5049</t>
  </si>
  <si>
    <t>667.1689</t>
  </si>
  <si>
    <t>458.0611</t>
  </si>
  <si>
    <t>1046.27935</t>
  </si>
  <si>
    <t>458.0612</t>
  </si>
  <si>
    <t>305.038</t>
  </si>
  <si>
    <t>379.9955</t>
  </si>
  <si>
    <t>509.1474</t>
  </si>
  <si>
    <t>556.0274</t>
  </si>
  <si>
    <t>476.0704</t>
  </si>
  <si>
    <t>685.1787</t>
  </si>
  <si>
    <t>759.1074</t>
  </si>
  <si>
    <t>379.0503</t>
  </si>
  <si>
    <t>679.151</t>
  </si>
  <si>
    <t>888.2601</t>
  </si>
  <si>
    <t>1097.3659</t>
  </si>
  <si>
    <t>968.2139</t>
  </si>
  <si>
    <t>419.0286</t>
  </si>
  <si>
    <t>279.0164</t>
  </si>
  <si>
    <t>379.0500</t>
  </si>
  <si>
    <t>483.60468</t>
  </si>
  <si>
    <t>504.6379</t>
  </si>
  <si>
    <t>1010.2809</t>
  </si>
  <si>
    <t>1090.24036</t>
  </si>
  <si>
    <t>544.617</t>
  </si>
  <si>
    <t>1177.26998</t>
  </si>
  <si>
    <t>588.133</t>
  </si>
  <si>
    <t>1248.30693</t>
  </si>
  <si>
    <t>623.6521</t>
  </si>
  <si>
    <t>DL6S1_SG</t>
  </si>
  <si>
    <t>1234.29129</t>
  </si>
  <si>
    <t>616.64</t>
  </si>
  <si>
    <t>1299.3466</t>
  </si>
  <si>
    <t>584.5959</t>
  </si>
  <si>
    <t>389.3939</t>
  </si>
  <si>
    <t>628.11163</t>
  </si>
  <si>
    <t>663.6305</t>
  </si>
  <si>
    <t>442.0837</t>
  </si>
  <si>
    <t>DL6S2_SG</t>
  </si>
  <si>
    <t>656.6228</t>
  </si>
  <si>
    <t>1389.39286</t>
  </si>
  <si>
    <t>694.194</t>
  </si>
  <si>
    <t>1469.3500</t>
  </si>
  <si>
    <t>734.1733</t>
  </si>
  <si>
    <t>489.1129</t>
  </si>
  <si>
    <t>774.1521</t>
  </si>
  <si>
    <t>817.666</t>
  </si>
  <si>
    <t>544.7759</t>
  </si>
  <si>
    <t>Manually interpreted</t>
  </si>
  <si>
    <t>% L6 of total</t>
  </si>
  <si>
    <t>dp4S1_NRE</t>
  </si>
  <si>
    <t>dp4S2_NRE</t>
  </si>
  <si>
    <t>DL12S0</t>
  </si>
  <si>
    <t>DL14S0</t>
  </si>
  <si>
    <t>% L4 of total</t>
  </si>
  <si>
    <t>% dp2 of total</t>
  </si>
  <si>
    <t>% &gt;dp4 of total</t>
  </si>
  <si>
    <t>dp6S2_NRE</t>
  </si>
  <si>
    <t>dp6S3_NRE</t>
  </si>
  <si>
    <t>dp8S2_NRE</t>
  </si>
  <si>
    <t>dp8S3_NRE</t>
  </si>
  <si>
    <t>dp8S4_NRE</t>
  </si>
  <si>
    <t>dp10S4_NRE</t>
  </si>
  <si>
    <t>dp10S5_NRE</t>
  </si>
  <si>
    <t>dp12S4_NRE</t>
  </si>
  <si>
    <t>dp12S5_NRE</t>
  </si>
  <si>
    <t>dp12S6_NRE</t>
  </si>
  <si>
    <t>DL12S3_SG</t>
  </si>
  <si>
    <t>DL14S5_SG</t>
  </si>
  <si>
    <t>DL18S7_SG</t>
  </si>
  <si>
    <r>
      <t>DL10S3_SG-</t>
    </r>
    <r>
      <rPr>
        <b/>
        <sz val="11"/>
        <color theme="0" tint="-0.249977111117893"/>
        <rFont val="Calibri"/>
        <family val="2"/>
        <scheme val="minor"/>
      </rPr>
      <t>or-dp10S3_NRE</t>
    </r>
  </si>
  <si>
    <r>
      <rPr>
        <b/>
        <sz val="11"/>
        <color theme="0" tint="-0.249977111117893"/>
        <rFont val="Calibri"/>
        <family val="2"/>
        <scheme val="minor"/>
      </rPr>
      <t>DL10S4_SG-or-</t>
    </r>
    <r>
      <rPr>
        <b/>
        <sz val="11"/>
        <color theme="1"/>
        <rFont val="Calibri"/>
        <family val="2"/>
        <scheme val="minor"/>
      </rPr>
      <t>dp10S4_NRE</t>
    </r>
  </si>
  <si>
    <r>
      <t>DL10S4_SG</t>
    </r>
    <r>
      <rPr>
        <b/>
        <sz val="11"/>
        <color theme="0" tint="-0.249977111117893"/>
        <rFont val="Calibri"/>
        <family val="2"/>
        <scheme val="minor"/>
      </rPr>
      <t>-or-dp10S4_NRE</t>
    </r>
  </si>
  <si>
    <r>
      <t>DL10S3_SG</t>
    </r>
    <r>
      <rPr>
        <b/>
        <sz val="11"/>
        <color theme="0" tint="-0.249977111117893"/>
        <rFont val="Calibri"/>
        <family val="2"/>
        <scheme val="minor"/>
      </rPr>
      <t>-or-dp10S3_NRE</t>
    </r>
  </si>
  <si>
    <r>
      <rPr>
        <b/>
        <sz val="11"/>
        <color theme="0" tint="-0.249977111117893"/>
        <rFont val="Calibri"/>
        <family val="2"/>
        <scheme val="minor"/>
      </rPr>
      <t>DL10S5_SG-or-</t>
    </r>
    <r>
      <rPr>
        <b/>
        <sz val="11"/>
        <color theme="1"/>
        <rFont val="Calibri"/>
        <family val="2"/>
        <scheme val="minor"/>
      </rPr>
      <t>dp10S5_NRE</t>
    </r>
  </si>
  <si>
    <r>
      <t>DL12S3_SG</t>
    </r>
    <r>
      <rPr>
        <b/>
        <sz val="11"/>
        <color theme="0" tint="-0.249977111117893"/>
        <rFont val="Calibri"/>
        <family val="2"/>
        <scheme val="minor"/>
      </rPr>
      <t>-or-dp12S3_NRE</t>
    </r>
  </si>
  <si>
    <r>
      <t>DL12S4_SG</t>
    </r>
    <r>
      <rPr>
        <b/>
        <sz val="11"/>
        <color theme="0" tint="-0.249977111117893"/>
        <rFont val="Calibri"/>
        <family val="2"/>
        <scheme val="minor"/>
      </rPr>
      <t>-or-dp12S4_NRE</t>
    </r>
  </si>
  <si>
    <r>
      <t>DL12S5_SG</t>
    </r>
    <r>
      <rPr>
        <b/>
        <sz val="11"/>
        <color theme="0" tint="-0.249977111117893"/>
        <rFont val="Calibri"/>
        <family val="2"/>
        <scheme val="minor"/>
      </rPr>
      <t>-or-dp12S5_NRE</t>
    </r>
  </si>
  <si>
    <r>
      <rPr>
        <b/>
        <sz val="11"/>
        <color theme="0" tint="-0.249977111117893"/>
        <rFont val="Calibri"/>
        <family val="2"/>
        <scheme val="minor"/>
      </rPr>
      <t>DL12S4_SG-or-</t>
    </r>
    <r>
      <rPr>
        <b/>
        <sz val="11"/>
        <color theme="1"/>
        <rFont val="Calibri"/>
        <family val="2"/>
        <scheme val="minor"/>
      </rPr>
      <t>dp12S4_NRE</t>
    </r>
  </si>
  <si>
    <r>
      <rPr>
        <b/>
        <sz val="11"/>
        <color theme="0" tint="-0.249977111117893"/>
        <rFont val="Calibri"/>
        <family val="2"/>
        <scheme val="minor"/>
      </rPr>
      <t>DL12S5_SG-or-</t>
    </r>
    <r>
      <rPr>
        <b/>
        <sz val="11"/>
        <color theme="1"/>
        <rFont val="Calibri"/>
        <family val="2"/>
        <scheme val="minor"/>
      </rPr>
      <t>dp12S5_NRE</t>
    </r>
  </si>
  <si>
    <r>
      <t>DL6S1_SG</t>
    </r>
    <r>
      <rPr>
        <sz val="11"/>
        <color theme="0" tint="-0.249977111117893"/>
        <rFont val="Calibri"/>
        <family val="2"/>
        <scheme val="minor"/>
      </rPr>
      <t>-or-dp6S1_NRE</t>
    </r>
  </si>
  <si>
    <r>
      <rPr>
        <b/>
        <sz val="11"/>
        <color theme="0" tint="-0.249977111117893"/>
        <rFont val="Calibri"/>
        <family val="2"/>
        <scheme val="minor"/>
      </rPr>
      <t>DL12S6_SG-or-</t>
    </r>
    <r>
      <rPr>
        <b/>
        <sz val="11"/>
        <color theme="1"/>
        <rFont val="Calibri"/>
        <family val="2"/>
        <scheme val="minor"/>
      </rPr>
      <t>dp12S6_NRE</t>
    </r>
  </si>
  <si>
    <r>
      <t>DL12S5_SG-</t>
    </r>
    <r>
      <rPr>
        <b/>
        <sz val="11"/>
        <color theme="0" tint="-0.249977111117893"/>
        <rFont val="Calibri"/>
        <family val="2"/>
        <scheme val="minor"/>
      </rPr>
      <t>or-dp12S5_NRE</t>
    </r>
  </si>
  <si>
    <r>
      <t>DL8S2_SG-</t>
    </r>
    <r>
      <rPr>
        <sz val="11"/>
        <color theme="0" tint="-0.249977111117893"/>
        <rFont val="Calibri"/>
        <family val="2"/>
        <scheme val="minor"/>
      </rPr>
      <t>or-dp8S2_NRE</t>
    </r>
  </si>
  <si>
    <r>
      <t>DL8S3_SG-</t>
    </r>
    <r>
      <rPr>
        <sz val="11"/>
        <color theme="0" tint="-0.249977111117893"/>
        <rFont val="Calibri"/>
        <family val="2"/>
        <scheme val="minor"/>
      </rPr>
      <t>or-dp8S3_NRE</t>
    </r>
  </si>
  <si>
    <r>
      <t>DL10S3_SG</t>
    </r>
    <r>
      <rPr>
        <sz val="11"/>
        <color theme="0" tint="-0.249977111117893"/>
        <rFont val="Calibri"/>
        <family val="2"/>
        <scheme val="minor"/>
      </rPr>
      <t>-or-dp10S3_NRE</t>
    </r>
  </si>
  <si>
    <r>
      <t>DL10S4_SG</t>
    </r>
    <r>
      <rPr>
        <sz val="11"/>
        <color theme="0" tint="-0.249977111117893"/>
        <rFont val="Calibri"/>
        <family val="2"/>
        <scheme val="minor"/>
      </rPr>
      <t>-or-dp10S4_NRE</t>
    </r>
  </si>
  <si>
    <r>
      <t>DL14S5_SG</t>
    </r>
    <r>
      <rPr>
        <b/>
        <sz val="11"/>
        <color theme="0" tint="-0.249977111117893"/>
        <rFont val="Calibri"/>
        <family val="2"/>
        <scheme val="minor"/>
      </rPr>
      <t>-or-dp14S5_NRE</t>
    </r>
  </si>
  <si>
    <r>
      <rPr>
        <b/>
        <sz val="11"/>
        <color theme="0" tint="-0.249977111117893"/>
        <rFont val="Calibri"/>
        <family val="2"/>
        <scheme val="minor"/>
      </rPr>
      <t>DL14S7_SG-or-</t>
    </r>
    <r>
      <rPr>
        <b/>
        <sz val="11"/>
        <color theme="1"/>
        <rFont val="Calibri"/>
        <family val="2"/>
        <scheme val="minor"/>
      </rPr>
      <t>dp14S7_NRE</t>
    </r>
  </si>
  <si>
    <r>
      <t>DL14S6_SG</t>
    </r>
    <r>
      <rPr>
        <b/>
        <sz val="11"/>
        <color theme="0" tint="-0.249977111117893"/>
        <rFont val="Calibri"/>
        <family val="2"/>
        <scheme val="minor"/>
      </rPr>
      <t>-or-dp14S6_NRE</t>
    </r>
  </si>
  <si>
    <r>
      <t>DL12S4_SG</t>
    </r>
    <r>
      <rPr>
        <sz val="11"/>
        <color theme="0" tint="-0.249977111117893"/>
        <rFont val="Calibri"/>
        <family val="2"/>
        <scheme val="minor"/>
      </rPr>
      <t>-or-dp12S4_NRE</t>
    </r>
  </si>
  <si>
    <r>
      <t>DL12S5_SG</t>
    </r>
    <r>
      <rPr>
        <sz val="11"/>
        <color theme="0" tint="-0.249977111117893"/>
        <rFont val="Calibri"/>
        <family val="2"/>
        <scheme val="minor"/>
      </rPr>
      <t>-or-dp12S5_NRE</t>
    </r>
  </si>
  <si>
    <r>
      <t>DL16S6_SG</t>
    </r>
    <r>
      <rPr>
        <b/>
        <sz val="11"/>
        <color theme="0" tint="-0.249977111117893"/>
        <rFont val="Calibri"/>
        <family val="2"/>
        <scheme val="minor"/>
      </rPr>
      <t>-or-dp16S6_NRE</t>
    </r>
  </si>
  <si>
    <r>
      <t>DL18S7_SG</t>
    </r>
    <r>
      <rPr>
        <b/>
        <sz val="11"/>
        <color theme="0" tint="-0.249977111117893"/>
        <rFont val="Calibri"/>
        <family val="2"/>
        <scheme val="minor"/>
      </rPr>
      <t>-or-dp18S7_NRE</t>
    </r>
  </si>
  <si>
    <r>
      <rPr>
        <b/>
        <sz val="11"/>
        <color theme="0" tint="-0.249977111117893"/>
        <rFont val="Calibri"/>
        <family val="2"/>
        <scheme val="minor"/>
      </rPr>
      <t>DL6S1_SG-or-</t>
    </r>
    <r>
      <rPr>
        <b/>
        <sz val="11"/>
        <color theme="1"/>
        <rFont val="Calibri"/>
        <family val="2"/>
        <scheme val="minor"/>
      </rPr>
      <t>dp6S1_NRE</t>
    </r>
  </si>
  <si>
    <r>
      <t>DL6S1_SG</t>
    </r>
    <r>
      <rPr>
        <b/>
        <sz val="11"/>
        <color theme="0" tint="-0.249977111117893"/>
        <rFont val="Calibri"/>
        <family val="2"/>
        <scheme val="minor"/>
      </rPr>
      <t>-or-dp6S1_NRE</t>
    </r>
  </si>
  <si>
    <r>
      <rPr>
        <b/>
        <sz val="11"/>
        <color theme="0" tint="-0.249977111117893"/>
        <rFont val="Calibri"/>
        <family val="2"/>
        <scheme val="minor"/>
      </rPr>
      <t>DL6S0_SG-or-</t>
    </r>
    <r>
      <rPr>
        <b/>
        <sz val="11"/>
        <rFont val="Calibri"/>
        <family val="2"/>
        <scheme val="minor"/>
      </rPr>
      <t>dp6S0_NRE</t>
    </r>
  </si>
  <si>
    <r>
      <rPr>
        <b/>
        <sz val="11"/>
        <color theme="0" tint="-0.249977111117893"/>
        <rFont val="Calibri"/>
        <family val="2"/>
        <scheme val="minor"/>
      </rPr>
      <t>DL6S1_SG-or-</t>
    </r>
    <r>
      <rPr>
        <b/>
        <sz val="11"/>
        <rFont val="Calibri"/>
        <family val="2"/>
        <scheme val="minor"/>
      </rPr>
      <t>dp6S1_NRE</t>
    </r>
  </si>
  <si>
    <r>
      <t>DL8S2_SG</t>
    </r>
    <r>
      <rPr>
        <b/>
        <sz val="11"/>
        <color theme="0" tint="-0.249977111117893"/>
        <rFont val="Calibri"/>
        <family val="2"/>
        <scheme val="minor"/>
      </rPr>
      <t>-or-dp8S2_NRE</t>
    </r>
  </si>
  <si>
    <r>
      <rPr>
        <b/>
        <sz val="11"/>
        <color theme="0" tint="-0.249977111117893"/>
        <rFont val="Calibri"/>
        <family val="2"/>
        <scheme val="minor"/>
      </rPr>
      <t>DL8S0_SG-or-</t>
    </r>
    <r>
      <rPr>
        <b/>
        <sz val="11"/>
        <color theme="1"/>
        <rFont val="Calibri"/>
        <family val="2"/>
        <scheme val="minor"/>
      </rPr>
      <t>dp8S0_NRE</t>
    </r>
  </si>
  <si>
    <r>
      <t>DL8S3_SG-</t>
    </r>
    <r>
      <rPr>
        <b/>
        <sz val="11"/>
        <color theme="0" tint="-0.249977111117893"/>
        <rFont val="Calibri"/>
        <family val="2"/>
        <scheme val="minor"/>
      </rPr>
      <t>or-dp8S3_NRE</t>
    </r>
  </si>
  <si>
    <r>
      <rPr>
        <b/>
        <sz val="11"/>
        <color theme="0" tint="-0.249977111117893"/>
        <rFont val="Calibri"/>
        <family val="2"/>
        <scheme val="minor"/>
      </rPr>
      <t>DL8S3_SG-or</t>
    </r>
    <r>
      <rPr>
        <b/>
        <sz val="11"/>
        <color theme="1"/>
        <rFont val="Calibri"/>
        <family val="2"/>
        <scheme val="minor"/>
      </rPr>
      <t>-dp8S3_NRE</t>
    </r>
  </si>
  <si>
    <r>
      <rPr>
        <b/>
        <sz val="11"/>
        <color theme="0" tint="-0.249977111117893"/>
        <rFont val="Calibri"/>
        <family val="2"/>
        <scheme val="minor"/>
      </rPr>
      <t>DL8S4_SG-or-</t>
    </r>
    <r>
      <rPr>
        <b/>
        <sz val="11"/>
        <color theme="1"/>
        <rFont val="Calibri"/>
        <family val="2"/>
        <scheme val="minor"/>
      </rPr>
      <t>dp8S4_NRE</t>
    </r>
  </si>
  <si>
    <r>
      <rPr>
        <b/>
        <sz val="11"/>
        <color theme="0" tint="-0.249977111117893"/>
        <rFont val="Calibri"/>
        <family val="2"/>
        <scheme val="minor"/>
      </rPr>
      <t>DL8S2_SG-or-</t>
    </r>
    <r>
      <rPr>
        <b/>
        <sz val="11"/>
        <color theme="1"/>
        <rFont val="Calibri"/>
        <family val="2"/>
        <scheme val="minor"/>
      </rPr>
      <t>dp8S2_NRE</t>
    </r>
  </si>
  <si>
    <r>
      <rPr>
        <b/>
        <sz val="11"/>
        <color theme="0" tint="-0.249977111117893"/>
        <rFont val="Calibri"/>
        <family val="2"/>
        <scheme val="minor"/>
      </rPr>
      <t>DL8S3_SG-or-</t>
    </r>
    <r>
      <rPr>
        <b/>
        <sz val="11"/>
        <color theme="1"/>
        <rFont val="Calibri"/>
        <family val="2"/>
        <scheme val="minor"/>
      </rPr>
      <t>dp8S3_NRE</t>
    </r>
  </si>
  <si>
    <r>
      <t>DL8S3_SG</t>
    </r>
    <r>
      <rPr>
        <b/>
        <sz val="11"/>
        <color theme="0" tint="-0.249977111117893"/>
        <rFont val="Calibri"/>
        <family val="2"/>
        <scheme val="minor"/>
      </rPr>
      <t>-or-dp8S3_NRE</t>
    </r>
  </si>
  <si>
    <r>
      <rPr>
        <b/>
        <sz val="11"/>
        <color theme="0" tint="-0.249977111117893"/>
        <rFont val="Calibri"/>
        <family val="2"/>
        <scheme val="minor"/>
      </rPr>
      <t>DL6S0_SG-or-</t>
    </r>
    <r>
      <rPr>
        <b/>
        <sz val="11"/>
        <color theme="1"/>
        <rFont val="Calibri"/>
        <family val="2"/>
        <scheme val="minor"/>
      </rPr>
      <t>dp6S0_NRE</t>
    </r>
  </si>
  <si>
    <r>
      <t>DL6S2_SG</t>
    </r>
    <r>
      <rPr>
        <b/>
        <sz val="11"/>
        <color theme="0" tint="-0.249977111117893"/>
        <rFont val="Calibri"/>
        <family val="2"/>
        <scheme val="minor"/>
      </rPr>
      <t>-or-dp6S2_NRE</t>
    </r>
  </si>
  <si>
    <r>
      <rPr>
        <b/>
        <sz val="11"/>
        <color theme="0" tint="-0.249977111117893"/>
        <rFont val="Calibri"/>
        <family val="2"/>
        <scheme val="minor"/>
      </rPr>
      <t>DL6S2_SG-or</t>
    </r>
    <r>
      <rPr>
        <b/>
        <sz val="11"/>
        <color theme="1"/>
        <rFont val="Calibri"/>
        <family val="2"/>
        <scheme val="minor"/>
      </rPr>
      <t>-dp6S2_NRE</t>
    </r>
  </si>
  <si>
    <r>
      <rPr>
        <b/>
        <sz val="11"/>
        <color theme="0" tint="-0.249977111117893"/>
        <rFont val="Calibri"/>
        <family val="2"/>
        <scheme val="minor"/>
      </rPr>
      <t>DL6S2_SG-or-</t>
    </r>
    <r>
      <rPr>
        <b/>
        <sz val="11"/>
        <color theme="1"/>
        <rFont val="Calibri"/>
        <family val="2"/>
        <scheme val="minor"/>
      </rPr>
      <t>dp6S2_NRE</t>
    </r>
  </si>
  <si>
    <r>
      <rPr>
        <b/>
        <sz val="11"/>
        <color theme="0" tint="-0.249977111117893"/>
        <rFont val="Calibri"/>
        <family val="2"/>
        <scheme val="minor"/>
      </rPr>
      <t>DL8S0_SG-or</t>
    </r>
    <r>
      <rPr>
        <b/>
        <sz val="11"/>
        <color theme="1"/>
        <rFont val="Calibri"/>
        <family val="2"/>
        <scheme val="minor"/>
      </rPr>
      <t>-dp8S0_NRE</t>
    </r>
  </si>
  <si>
    <r>
      <t>DL8S2_SG-</t>
    </r>
    <r>
      <rPr>
        <b/>
        <sz val="11"/>
        <color theme="0" tint="-0.249977111117893"/>
        <rFont val="Calibri"/>
        <family val="2"/>
        <scheme val="minor"/>
      </rPr>
      <t>or-dp8S2_NRE</t>
    </r>
  </si>
  <si>
    <r>
      <t>DL6S2_SG</t>
    </r>
    <r>
      <rPr>
        <sz val="11"/>
        <color theme="0" tint="-0.249977111117893"/>
        <rFont val="Calibri"/>
        <family val="2"/>
        <scheme val="minor"/>
      </rPr>
      <t>-or</t>
    </r>
    <r>
      <rPr>
        <sz val="11"/>
        <color theme="1"/>
        <rFont val="Calibri"/>
        <family val="2"/>
        <scheme val="minor"/>
      </rPr>
      <t>-</t>
    </r>
    <r>
      <rPr>
        <sz val="11"/>
        <color theme="0" tint="-0.249977111117893"/>
        <rFont val="Calibri"/>
        <family val="2"/>
        <scheme val="minor"/>
      </rPr>
      <t>dp6S2_NRE</t>
    </r>
  </si>
  <si>
    <t>dp14S7_NRE</t>
  </si>
  <si>
    <t>DL12S4_SG</t>
  </si>
  <si>
    <t>DL12S5_SG</t>
  </si>
  <si>
    <r>
      <t>DL6S1_SG</t>
    </r>
    <r>
      <rPr>
        <sz val="11"/>
        <color rgb="FFBFBFBF"/>
        <rFont val="Calibri"/>
        <family val="2"/>
        <scheme val="minor"/>
      </rPr>
      <t>-or-dp6S1_NRE</t>
    </r>
  </si>
  <si>
    <r>
      <t>DL6S2_SG</t>
    </r>
    <r>
      <rPr>
        <sz val="11"/>
        <color rgb="FFBFBFBF"/>
        <rFont val="Calibri"/>
        <family val="2"/>
        <scheme val="minor"/>
      </rPr>
      <t>-or-dp6S2_NRE</t>
    </r>
  </si>
  <si>
    <r>
      <t>DL8S2_SG</t>
    </r>
    <r>
      <rPr>
        <sz val="11"/>
        <color rgb="FFBFBFBF"/>
        <rFont val="Calibri"/>
        <family val="2"/>
        <scheme val="minor"/>
      </rPr>
      <t>-or-dp8S2_NRE</t>
    </r>
  </si>
  <si>
    <r>
      <t>DL8S3_SG</t>
    </r>
    <r>
      <rPr>
        <sz val="11"/>
        <color rgb="FFBFBFBF"/>
        <rFont val="Calibri"/>
        <family val="2"/>
        <scheme val="minor"/>
      </rPr>
      <t>-or-dp8S3_NRE</t>
    </r>
  </si>
  <si>
    <r>
      <t>DL10S3_SG-</t>
    </r>
    <r>
      <rPr>
        <sz val="11"/>
        <color theme="0" tint="-0.249977111117893"/>
        <rFont val="Calibri"/>
        <family val="2"/>
        <scheme val="minor"/>
      </rPr>
      <t>or-dp10S3_NRE</t>
    </r>
  </si>
  <si>
    <r>
      <t>DL12S3_SG</t>
    </r>
    <r>
      <rPr>
        <sz val="11"/>
        <color theme="0" tint="-0.249977111117893"/>
        <rFont val="Calibri"/>
        <family val="2"/>
        <scheme val="minor"/>
      </rPr>
      <t>-or-dp12S3_NRE</t>
    </r>
  </si>
  <si>
    <r>
      <t>DL14S5_SG</t>
    </r>
    <r>
      <rPr>
        <sz val="11"/>
        <color theme="0" tint="-0.249977111117893"/>
        <rFont val="Calibri"/>
        <family val="2"/>
        <scheme val="minor"/>
      </rPr>
      <t>-or-dp14S5_NRE</t>
    </r>
  </si>
  <si>
    <r>
      <t>DL14S6_SG</t>
    </r>
    <r>
      <rPr>
        <sz val="11"/>
        <color theme="0" tint="-0.249977111117893"/>
        <rFont val="Calibri"/>
        <family val="2"/>
        <scheme val="minor"/>
      </rPr>
      <t>-or-dp14S6_NRE</t>
    </r>
  </si>
  <si>
    <r>
      <t>DL16S6_SG-</t>
    </r>
    <r>
      <rPr>
        <sz val="11"/>
        <color theme="0" tint="-0.249977111117893"/>
        <rFont val="Calibri"/>
        <family val="2"/>
        <scheme val="minor"/>
      </rPr>
      <t>or-dp16S6_NRE</t>
    </r>
  </si>
  <si>
    <r>
      <t>DL18S7_SG</t>
    </r>
    <r>
      <rPr>
        <sz val="11"/>
        <color theme="0" tint="-0.249977111117893"/>
        <rFont val="Calibri"/>
        <family val="2"/>
        <scheme val="minor"/>
      </rPr>
      <t>-or-dp18S7_NRE</t>
    </r>
  </si>
  <si>
    <r>
      <t>DL6S2_SG</t>
    </r>
    <r>
      <rPr>
        <sz val="11"/>
        <color theme="0" tint="-0.249977111117893"/>
        <rFont val="Calibri"/>
        <family val="2"/>
        <scheme val="minor"/>
      </rPr>
      <t>-or-dp6S2_NRE</t>
    </r>
  </si>
  <si>
    <r>
      <t>DL8S2_SG</t>
    </r>
    <r>
      <rPr>
        <sz val="11"/>
        <color theme="0" tint="-0.249977111117893"/>
        <rFont val="Calibri"/>
        <family val="2"/>
        <scheme val="minor"/>
      </rPr>
      <t>-or-dp8S2_NRE</t>
    </r>
  </si>
  <si>
    <r>
      <t>DL8S3_SG-</t>
    </r>
    <r>
      <rPr>
        <sz val="11"/>
        <color rgb="FFBFBFBF"/>
        <rFont val="Calibri"/>
        <family val="2"/>
        <scheme val="minor"/>
      </rPr>
      <t>or-dp8S3_NRE</t>
    </r>
  </si>
  <si>
    <r>
      <t>DL12S5_SG-</t>
    </r>
    <r>
      <rPr>
        <sz val="11"/>
        <color theme="0" tint="-0.249977111117893"/>
        <rFont val="Calibri"/>
        <family val="2"/>
        <scheme val="minor"/>
      </rPr>
      <t>or-dp12S5_NRE</t>
    </r>
  </si>
  <si>
    <r>
      <t>DL16S6_SG</t>
    </r>
    <r>
      <rPr>
        <sz val="11"/>
        <color theme="0" tint="-0.249977111117893"/>
        <rFont val="Calibri"/>
        <family val="2"/>
        <scheme val="minor"/>
      </rPr>
      <t>-or-dp16S6_NRE</t>
    </r>
  </si>
  <si>
    <r>
      <t>DL18S7_SG-</t>
    </r>
    <r>
      <rPr>
        <sz val="11"/>
        <color theme="0" tint="-0.249977111117893"/>
        <rFont val="Calibri"/>
        <family val="2"/>
        <scheme val="minor"/>
      </rPr>
      <t>or-dp18S7_NR</t>
    </r>
    <r>
      <rPr>
        <sz val="11"/>
        <color theme="1"/>
        <rFont val="Calibri"/>
        <family val="2"/>
        <scheme val="minor"/>
      </rPr>
      <t>E</t>
    </r>
  </si>
  <si>
    <t>Not included</t>
  </si>
  <si>
    <t>Observed after ChB depolymerization</t>
  </si>
  <si>
    <t>Black bold characters indicate correct hits, as verified manually based on retention times and MS2 data</t>
  </si>
  <si>
    <t>The following sheets contain complete lists of the data generated using the search routine</t>
  </si>
  <si>
    <t>File number is indicated prior to each list</t>
  </si>
  <si>
    <t>These data were used to create the heatmaps in Figs. 3–5</t>
  </si>
  <si>
    <t xml:space="preserve">The second 'Summary' contains the summarized data from all files, including average relative abundance ('ave rel ab') and standard deviation ('SD')  </t>
  </si>
  <si>
    <t>Grey characters indicate false positives as determined by retention times</t>
  </si>
  <si>
    <t>Raw data are included furthest to the right in each sheet:</t>
  </si>
  <si>
    <t xml:space="preserve">In the first 'Summary', the correct hits of each raw data file are summarized and categorized into 'Internal', 'NRE', and 'Linkage' </t>
  </si>
  <si>
    <t>Neu5Ac</t>
  </si>
  <si>
    <t>Total %Neu5Ac</t>
  </si>
  <si>
    <t>Sulfate loss</t>
  </si>
  <si>
    <t>dp2S2</t>
  </si>
  <si>
    <t>458.06</t>
  </si>
  <si>
    <t>_05</t>
  </si>
  <si>
    <t>_06</t>
  </si>
  <si>
    <t>_07</t>
  </si>
  <si>
    <t>268.51 (2–)</t>
  </si>
  <si>
    <t>538.02</t>
  </si>
  <si>
    <t>667.17</t>
  </si>
  <si>
    <t>% sulfate loss</t>
  </si>
  <si>
    <t>total</t>
  </si>
  <si>
    <t xml:space="preserve">Average </t>
  </si>
  <si>
    <t>16.4</t>
  </si>
  <si>
    <t>16.5</t>
  </si>
  <si>
    <t>16.7</t>
  </si>
  <si>
    <t>rt (min)</t>
  </si>
  <si>
    <t>(manual interpretation using the intensities at given rt)</t>
  </si>
  <si>
    <t>Intensity threshold was set to 3000</t>
  </si>
  <si>
    <t xml:space="preserve">For CSA_CSDS, a number of precursor ions were selected (black bold characters), thus, grey characters do not necessarily indicate false positives </t>
  </si>
  <si>
    <t>CS/DS</t>
  </si>
  <si>
    <t>C18</t>
  </si>
  <si>
    <t>C4</t>
  </si>
  <si>
    <t>Structure</t>
  </si>
  <si>
    <t>rt 1</t>
  </si>
  <si>
    <t>rt 2</t>
  </si>
  <si>
    <t xml:space="preserve">rt 3 </t>
  </si>
  <si>
    <t>rt 4</t>
  </si>
  <si>
    <t>rt 5</t>
  </si>
  <si>
    <t xml:space="preserve">average </t>
  </si>
  <si>
    <t>dp2S1</t>
  </si>
  <si>
    <t>dp4S2</t>
  </si>
  <si>
    <t>dp6S3</t>
  </si>
  <si>
    <t>dp8S4</t>
  </si>
  <si>
    <t>DL6S1Ser</t>
  </si>
  <si>
    <t>DL6S2Ser</t>
  </si>
  <si>
    <t>DL8S2Ser</t>
  </si>
  <si>
    <t>DL10S3Ser</t>
  </si>
  <si>
    <t>CSDS refers to the 'CSDS-PGs' search list found in the 'Supplementary_Table_S4' file</t>
  </si>
  <si>
    <t>intactCS refers to the 'Intact GAGs' search list found in the 'Supplementary_Table_S4' file</t>
  </si>
  <si>
    <t>1. ChABC_CSDS</t>
  </si>
  <si>
    <t>2. ChAC_CSDS</t>
  </si>
  <si>
    <t>3. ChB_CSDS</t>
  </si>
  <si>
    <t>4. ChB_intactCS</t>
  </si>
  <si>
    <t>5. Hep_intactCS</t>
  </si>
  <si>
    <t>6. CSA_CSDS</t>
  </si>
  <si>
    <t>Sheets 1.-5. PG-derived GAGs from INS-1 832/13 cells digested using the indicated enzymes</t>
  </si>
  <si>
    <t>CSA = commercially available 4-O-sulfated CS</t>
  </si>
  <si>
    <t>200130_36</t>
  </si>
  <si>
    <t>200214_14</t>
  </si>
  <si>
    <t>DL10S0SA1_S</t>
  </si>
  <si>
    <t>DL10S0_SA</t>
  </si>
  <si>
    <t>DL10S1_S</t>
  </si>
  <si>
    <t>DL10S1_SG-or-dp10S1_NRE</t>
  </si>
  <si>
    <t>DL10S5SA1</t>
  </si>
  <si>
    <t>DL10S5_S</t>
  </si>
  <si>
    <t>DL10S6_S</t>
  </si>
  <si>
    <t>DL10S6_SA</t>
  </si>
  <si>
    <t>DL12S0SA1_SG_plus44</t>
  </si>
  <si>
    <t>DL12S6SA1_SAN</t>
  </si>
  <si>
    <t>DL12S6_SAN</t>
  </si>
  <si>
    <t>DL12S7SA1_S</t>
  </si>
  <si>
    <t>DL12S7SA1_SA</t>
  </si>
  <si>
    <t>DL12S7_SAN</t>
  </si>
  <si>
    <t>DL14S0_EGS_plus44</t>
  </si>
  <si>
    <t>DL14S0_SAN</t>
  </si>
  <si>
    <t>DL14S7_S</t>
  </si>
  <si>
    <t>DL14S7_SG_plus44</t>
  </si>
  <si>
    <t>DL14S8SA1</t>
  </si>
  <si>
    <t>DL14S8SA1_S</t>
  </si>
  <si>
    <t>DL14S8_EGS</t>
  </si>
  <si>
    <t>DL14S8_S</t>
  </si>
  <si>
    <t>DL14S8_SA</t>
  </si>
  <si>
    <t>DL14S8_SAN</t>
  </si>
  <si>
    <t>DL16S10SA1_SA</t>
  </si>
  <si>
    <t>DL16S6_EGS_plus44</t>
  </si>
  <si>
    <t>DL16S8_EGS_plus44</t>
  </si>
  <si>
    <t>DL16S8_SAN</t>
  </si>
  <si>
    <t>DL16S9SA1_SG_plus44</t>
  </si>
  <si>
    <t>DL16S9_SA</t>
  </si>
  <si>
    <t>DL18S11_EGS_plus44</t>
  </si>
  <si>
    <t>DL20S11_SG_plus44</t>
  </si>
  <si>
    <t>DL4S0SA1_EEGS_plus44</t>
  </si>
  <si>
    <t>DL4S0SA1_EGS_plus44</t>
  </si>
  <si>
    <t>DL4S0SA1_SG_plus44</t>
  </si>
  <si>
    <t>DL4S2_SAN</t>
  </si>
  <si>
    <t>DL5S0_SAN</t>
  </si>
  <si>
    <t>DL6S0SA1_EGS</t>
  </si>
  <si>
    <t>DL8S2SA1_S</t>
  </si>
  <si>
    <t>DL8S5_SAN</t>
  </si>
  <si>
    <t>DL8S5_SG_plus44</t>
  </si>
  <si>
    <t>dp10S9_NRE</t>
  </si>
  <si>
    <t>dp10S9_int</t>
  </si>
  <si>
    <t>dp11S11_NRE</t>
  </si>
  <si>
    <t>dp11S15_NRE</t>
  </si>
  <si>
    <t>dp11S8_NRE</t>
  </si>
  <si>
    <t>dp13S8_NRE</t>
  </si>
  <si>
    <t>dp13S9_NRE</t>
  </si>
  <si>
    <t>dp14S5_int</t>
  </si>
  <si>
    <t>dp16S14_int</t>
  </si>
  <si>
    <t>dp16S7_int</t>
  </si>
  <si>
    <t>dp18S9_int</t>
  </si>
  <si>
    <t>dp22S18_int</t>
  </si>
  <si>
    <t>dp25S14_NRE</t>
  </si>
  <si>
    <t>dp26S20_NRE</t>
  </si>
  <si>
    <t>dp27S19_NRE</t>
  </si>
  <si>
    <t>dp4S5_NRE</t>
  </si>
  <si>
    <t>dp4S5_int</t>
  </si>
  <si>
    <t>dp5S6_NRE</t>
  </si>
  <si>
    <t>dp6S6_int</t>
  </si>
  <si>
    <t>dp6S8_NRE</t>
  </si>
  <si>
    <t>dp7S6_NRE</t>
  </si>
  <si>
    <t>dp7S8_NRE</t>
  </si>
  <si>
    <t>dp8S11_NRE</t>
  </si>
  <si>
    <t>dp8S6_NRE</t>
  </si>
  <si>
    <t>dp8S6_int</t>
  </si>
  <si>
    <t>dp8S7_NRE</t>
  </si>
  <si>
    <t>dp8S7_int</t>
  </si>
  <si>
    <t>dp8S8_int</t>
  </si>
  <si>
    <t>dp9S10_NRE</t>
  </si>
  <si>
    <t>dp9S11_NRE</t>
  </si>
  <si>
    <t>dp9S8_NRE</t>
  </si>
  <si>
    <t>8. Retention times</t>
  </si>
  <si>
    <t>DL10S1_SAN</t>
  </si>
  <si>
    <t>DL10S3SA1_SG</t>
  </si>
  <si>
    <t>DL12S0_SAN</t>
  </si>
  <si>
    <t>DL12S1SA1</t>
  </si>
  <si>
    <t>DL12S1_SG-or-dp12S1_NRE</t>
  </si>
  <si>
    <t>DL12S2SA1_SG</t>
  </si>
  <si>
    <t>DL12S2SA1_SG_plus44</t>
  </si>
  <si>
    <t>DL12S2_S</t>
  </si>
  <si>
    <t>DL12S6SA1_S</t>
  </si>
  <si>
    <t>DL12S8_SG-or-dp12S8_NRE</t>
  </si>
  <si>
    <t>DL14S1_EGS</t>
  </si>
  <si>
    <t>DL14S2_EGS</t>
  </si>
  <si>
    <t>DL14S2_S</t>
  </si>
  <si>
    <t>DL14S6_SA</t>
  </si>
  <si>
    <t>DL16S6_SG-or-dp16S6_NRE</t>
  </si>
  <si>
    <t>DL18S14_SG-or-dp18S14_NRE</t>
  </si>
  <si>
    <t>DL18S3_SG-or-dp18S3_NRE</t>
  </si>
  <si>
    <t>DL18S8_SAN</t>
  </si>
  <si>
    <t>DL20S14_SG-or-dp20S14_NRE</t>
  </si>
  <si>
    <t>DL22S14_SG-or-dp22S14_NRE</t>
  </si>
  <si>
    <t>DL24S14_SG-or-dp24S14_NRE</t>
  </si>
  <si>
    <t>DL24S17</t>
  </si>
  <si>
    <t>DL26S0_EGS</t>
  </si>
  <si>
    <t>DL26S14_SG-or-dp26S14_NRE</t>
  </si>
  <si>
    <t>DL26S17</t>
  </si>
  <si>
    <t>DL26S4_EGS</t>
  </si>
  <si>
    <t>DL26S7_EGS_plus44</t>
  </si>
  <si>
    <t>DL5S1_SA</t>
  </si>
  <si>
    <t>DL8S4_S</t>
  </si>
  <si>
    <t>DL8S5_S</t>
  </si>
  <si>
    <t>dp11S10_NRE</t>
  </si>
  <si>
    <t>dp12S7_int</t>
  </si>
  <si>
    <t>dp13S10_NRE</t>
  </si>
  <si>
    <t>dp15S10_NRE</t>
  </si>
  <si>
    <t>dp17S10_NRE</t>
  </si>
  <si>
    <t>dp18S14_int</t>
  </si>
  <si>
    <t>dp20S14_int</t>
  </si>
  <si>
    <t>dp22S13_int</t>
  </si>
  <si>
    <t>dp24S11_int</t>
  </si>
  <si>
    <t>dp24S7_int</t>
  </si>
  <si>
    <t>dp28S14_NRE</t>
  </si>
  <si>
    <t>dp30S14_NRE</t>
  </si>
  <si>
    <t>dp4S6_int</t>
  </si>
  <si>
    <t>dp6S6_NRE</t>
  </si>
  <si>
    <t>dp7S7_NRE</t>
  </si>
  <si>
    <t>Sheet 7. Samples were run using the MS2 settings</t>
  </si>
  <si>
    <r>
      <t>DL8S3_SG</t>
    </r>
    <r>
      <rPr>
        <sz val="11"/>
        <color theme="0" tint="-0.249977111117893"/>
        <rFont val="Calibri (Body)"/>
      </rPr>
      <t>-or-dp8S3_NRE</t>
    </r>
  </si>
  <si>
    <r>
      <t>DL8S2_SG</t>
    </r>
    <r>
      <rPr>
        <sz val="11"/>
        <color theme="0" tint="-0.249977111117893"/>
        <rFont val="Calibri (Body)"/>
      </rPr>
      <t>-or-dp8S2_NRE</t>
    </r>
  </si>
  <si>
    <r>
      <t>DL8S1_SG</t>
    </r>
    <r>
      <rPr>
        <sz val="11"/>
        <color theme="0" tint="-0.249977111117893"/>
        <rFont val="Calibri (Body)"/>
      </rPr>
      <t>-or-dp8S1_NRE</t>
    </r>
  </si>
  <si>
    <r>
      <t>DL6S2_SG</t>
    </r>
    <r>
      <rPr>
        <sz val="11"/>
        <color theme="0" tint="-0.249977111117893"/>
        <rFont val="Calibri (Body)"/>
      </rPr>
      <t>-or-dp6S2_NRE</t>
    </r>
  </si>
  <si>
    <r>
      <t>DL10S3_SG</t>
    </r>
    <r>
      <rPr>
        <sz val="11"/>
        <color theme="0" tint="-0.249977111117893"/>
        <rFont val="Calibri (Body)"/>
      </rPr>
      <t>-or-dp10S3_NRE</t>
    </r>
  </si>
  <si>
    <r>
      <t>DL6S1_SG</t>
    </r>
    <r>
      <rPr>
        <sz val="11"/>
        <color theme="0" tint="-0.249977111117893"/>
        <rFont val="Calibri (Body)"/>
      </rPr>
      <t>-or-dp6S1_NRE</t>
    </r>
  </si>
  <si>
    <r>
      <t>DL6S3_SG</t>
    </r>
    <r>
      <rPr>
        <sz val="11"/>
        <color theme="0" tint="-0.249977111117893"/>
        <rFont val="Calibri (Body)"/>
      </rPr>
      <t>-or-dp6S3_NRE</t>
    </r>
  </si>
  <si>
    <r>
      <t>DL10S4_SG</t>
    </r>
    <r>
      <rPr>
        <sz val="11"/>
        <color theme="0" tint="-0.249977111117893"/>
        <rFont val="Calibri (Body)"/>
      </rPr>
      <t>-or-dp10S4_NRE</t>
    </r>
  </si>
  <si>
    <r>
      <t>DL12S4_SG</t>
    </r>
    <r>
      <rPr>
        <sz val="11"/>
        <color theme="0" tint="-0.249977111117893"/>
        <rFont val="Calibri (Body)"/>
      </rPr>
      <t>-or-dp12S4_NRE</t>
    </r>
  </si>
  <si>
    <t>rel abundance (%)</t>
  </si>
  <si>
    <t>File</t>
  </si>
  <si>
    <t>Summed</t>
  </si>
  <si>
    <t>7. Figure S2 comparison</t>
  </si>
  <si>
    <t>Without benzonase treatment</t>
  </si>
  <si>
    <t>With benzonase treat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0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name val="Calibri"/>
      <family val="2"/>
    </font>
    <font>
      <sz val="11"/>
      <color theme="0" tint="-0.249977111117893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 tint="-0.14999847407452621"/>
      <name val="Calibri"/>
      <family val="2"/>
      <scheme val="minor"/>
    </font>
    <font>
      <b/>
      <sz val="11"/>
      <color theme="0" tint="-0.1499984740745262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name val="Calibri (Body)"/>
    </font>
    <font>
      <b/>
      <sz val="11"/>
      <color theme="0" tint="-0.14999847407452621"/>
      <name val="Calibri (Body)"/>
    </font>
    <font>
      <sz val="11"/>
      <color theme="1"/>
      <name val="Calibri"/>
      <family val="2"/>
      <scheme val="minor"/>
    </font>
    <font>
      <b/>
      <sz val="11"/>
      <color theme="1"/>
      <name val="Calibri (Body)"/>
    </font>
    <font>
      <sz val="11"/>
      <color theme="1"/>
      <name val="Calibri (Body)"/>
    </font>
    <font>
      <sz val="11"/>
      <name val="Calibri (Body)"/>
    </font>
    <font>
      <sz val="11"/>
      <color theme="0" tint="-0.249977111117893"/>
      <name val="Calibri (Body)"/>
    </font>
    <font>
      <sz val="11"/>
      <color theme="0" tint="-0.14999847407452621"/>
      <name val="Calibri (Body)"/>
    </font>
    <font>
      <b/>
      <sz val="11"/>
      <color theme="0" tint="-0.249977111117893"/>
      <name val="Calibri"/>
      <family val="2"/>
      <scheme val="minor"/>
    </font>
    <font>
      <b/>
      <sz val="11"/>
      <color rgb="FF7030A0"/>
      <name val="Calibri"/>
      <family val="2"/>
      <scheme val="minor"/>
    </font>
    <font>
      <sz val="11"/>
      <color rgb="FFD883FF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name val="Arial"/>
      <family val="2"/>
    </font>
    <font>
      <sz val="11"/>
      <color rgb="FF7030A0"/>
      <name val="Calibri"/>
      <family val="2"/>
      <scheme val="minor"/>
    </font>
    <font>
      <sz val="11"/>
      <color rgb="FFD883FF"/>
      <name val="Calibri (Body)"/>
    </font>
    <font>
      <sz val="11"/>
      <color rgb="FF000000"/>
      <name val="Calibri (Body)"/>
    </font>
    <font>
      <b/>
      <sz val="11"/>
      <color rgb="FF000000"/>
      <name val="Calibri (Body)"/>
    </font>
    <font>
      <sz val="11"/>
      <color rgb="FFFF0000"/>
      <name val="Calibri"/>
      <family val="2"/>
      <scheme val="minor"/>
    </font>
    <font>
      <sz val="11"/>
      <color rgb="FFBFBFB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rgb="FF000000"/>
      </patternFill>
    </fill>
    <fill>
      <patternFill patternType="solid">
        <fgColor theme="0" tint="-4.9989318521683403E-2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95">
    <xf numFmtId="0" fontId="0" fillId="0" borderId="0" xfId="0"/>
    <xf numFmtId="0" fontId="2" fillId="0" borderId="1" xfId="0" applyFont="1" applyBorder="1" applyAlignment="1">
      <alignment horizontal="center" vertical="top"/>
    </xf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11" fillId="0" borderId="0" xfId="0" applyFont="1"/>
    <xf numFmtId="0" fontId="9" fillId="0" borderId="1" xfId="0" applyFont="1" applyBorder="1" applyAlignment="1">
      <alignment horizontal="center" vertical="top"/>
    </xf>
    <xf numFmtId="0" fontId="13" fillId="0" borderId="0" xfId="0" applyFont="1"/>
    <xf numFmtId="0" fontId="14" fillId="0" borderId="0" xfId="0" applyFont="1" applyBorder="1" applyAlignment="1">
      <alignment horizontal="center" vertical="top"/>
    </xf>
    <xf numFmtId="0" fontId="15" fillId="0" borderId="0" xfId="0" applyFont="1"/>
    <xf numFmtId="0" fontId="16" fillId="0" borderId="0" xfId="0" applyFont="1"/>
    <xf numFmtId="0" fontId="12" fillId="0" borderId="0" xfId="0" applyFont="1"/>
    <xf numFmtId="0" fontId="10" fillId="0" borderId="0" xfId="0" applyFont="1"/>
    <xf numFmtId="0" fontId="14" fillId="0" borderId="0" xfId="0" applyFont="1"/>
    <xf numFmtId="0" fontId="9" fillId="0" borderId="0" xfId="0" applyFont="1"/>
    <xf numFmtId="0" fontId="4" fillId="0" borderId="3" xfId="0" applyFont="1" applyBorder="1"/>
    <xf numFmtId="0" fontId="17" fillId="0" borderId="0" xfId="0" applyFont="1"/>
    <xf numFmtId="0" fontId="18" fillId="0" borderId="0" xfId="0" applyFont="1"/>
    <xf numFmtId="0" fontId="19" fillId="0" borderId="0" xfId="0" applyFont="1"/>
    <xf numFmtId="0" fontId="20" fillId="0" borderId="0" xfId="0" applyFont="1"/>
    <xf numFmtId="0" fontId="8" fillId="0" borderId="1" xfId="0" applyFont="1" applyBorder="1" applyAlignment="1">
      <alignment horizontal="center" vertical="top"/>
    </xf>
    <xf numFmtId="0" fontId="8" fillId="0" borderId="4" xfId="0" applyFont="1" applyBorder="1" applyAlignment="1">
      <alignment horizontal="center" vertical="top"/>
    </xf>
    <xf numFmtId="0" fontId="8" fillId="0" borderId="5" xfId="0" applyFont="1" applyBorder="1" applyAlignment="1">
      <alignment horizontal="center" vertical="top"/>
    </xf>
    <xf numFmtId="2" fontId="20" fillId="0" borderId="0" xfId="0" applyNumberFormat="1" applyFont="1"/>
    <xf numFmtId="0" fontId="20" fillId="3" borderId="0" xfId="0" applyFont="1" applyFill="1"/>
    <xf numFmtId="0" fontId="21" fillId="0" borderId="0" xfId="0" applyFont="1" applyAlignment="1">
      <alignment horizontal="left"/>
    </xf>
    <xf numFmtId="0" fontId="21" fillId="0" borderId="0" xfId="0" applyFont="1"/>
    <xf numFmtId="0" fontId="13" fillId="0" borderId="0" xfId="0" applyFont="1" applyBorder="1"/>
    <xf numFmtId="0" fontId="8" fillId="0" borderId="0" xfId="0" applyFont="1" applyBorder="1" applyAlignment="1">
      <alignment horizontal="center" vertical="top"/>
    </xf>
    <xf numFmtId="0" fontId="12" fillId="0" borderId="1" xfId="0" applyFont="1" applyBorder="1"/>
    <xf numFmtId="2" fontId="11" fillId="0" borderId="0" xfId="0" applyNumberFormat="1" applyFont="1"/>
    <xf numFmtId="0" fontId="11" fillId="0" borderId="0" xfId="0" applyFont="1" applyBorder="1"/>
    <xf numFmtId="0" fontId="4" fillId="0" borderId="1" xfId="0" applyFont="1" applyBorder="1"/>
    <xf numFmtId="0" fontId="7" fillId="0" borderId="0" xfId="0" applyFont="1" applyAlignment="1">
      <alignment horizontal="left"/>
    </xf>
    <xf numFmtId="2" fontId="7" fillId="0" borderId="0" xfId="0" applyNumberFormat="1" applyFont="1"/>
    <xf numFmtId="0" fontId="7" fillId="3" borderId="0" xfId="0" applyFont="1" applyFill="1"/>
    <xf numFmtId="0" fontId="22" fillId="0" borderId="0" xfId="0" applyFont="1"/>
    <xf numFmtId="0" fontId="23" fillId="0" borderId="0" xfId="0" applyFont="1"/>
    <xf numFmtId="0" fontId="24" fillId="0" borderId="0" xfId="0" applyFont="1"/>
    <xf numFmtId="0" fontId="9" fillId="0" borderId="4" xfId="0" applyFont="1" applyBorder="1" applyAlignment="1">
      <alignment horizontal="center" vertical="top"/>
    </xf>
    <xf numFmtId="2" fontId="24" fillId="0" borderId="0" xfId="0" applyNumberFormat="1" applyFont="1"/>
    <xf numFmtId="2" fontId="13" fillId="0" borderId="0" xfId="0" applyNumberFormat="1" applyFont="1"/>
    <xf numFmtId="0" fontId="14" fillId="0" borderId="0" xfId="0" applyFont="1" applyAlignment="1">
      <alignment horizontal="left"/>
    </xf>
    <xf numFmtId="0" fontId="24" fillId="2" borderId="0" xfId="0" applyFont="1" applyFill="1"/>
    <xf numFmtId="2" fontId="24" fillId="3" borderId="0" xfId="0" applyNumberFormat="1" applyFont="1" applyFill="1"/>
    <xf numFmtId="2" fontId="24" fillId="2" borderId="0" xfId="0" applyNumberFormat="1" applyFont="1" applyFill="1"/>
    <xf numFmtId="0" fontId="24" fillId="3" borderId="0" xfId="0" applyFont="1" applyFill="1"/>
    <xf numFmtId="0" fontId="25" fillId="3" borderId="0" xfId="0" applyFont="1" applyFill="1"/>
    <xf numFmtId="0" fontId="9" fillId="0" borderId="0" xfId="0" applyFont="1" applyBorder="1" applyAlignment="1">
      <alignment horizontal="center" vertical="top"/>
    </xf>
    <xf numFmtId="0" fontId="14" fillId="0" borderId="0" xfId="0" applyFont="1" applyBorder="1"/>
    <xf numFmtId="0" fontId="24" fillId="0" borderId="0" xfId="0" applyFont="1" applyFill="1"/>
    <xf numFmtId="0" fontId="25" fillId="0" borderId="0" xfId="0" applyFont="1" applyFill="1"/>
    <xf numFmtId="2" fontId="24" fillId="0" borderId="0" xfId="0" applyNumberFormat="1" applyFont="1" applyFill="1"/>
    <xf numFmtId="2" fontId="7" fillId="3" borderId="0" xfId="0" applyNumberFormat="1" applyFont="1" applyFill="1"/>
    <xf numFmtId="0" fontId="13" fillId="3" borderId="0" xfId="0" applyFont="1" applyFill="1"/>
    <xf numFmtId="2" fontId="13" fillId="3" borderId="0" xfId="0" applyNumberFormat="1" applyFont="1" applyFill="1"/>
    <xf numFmtId="0" fontId="13" fillId="0" borderId="0" xfId="0" applyFont="1" applyFill="1"/>
    <xf numFmtId="2" fontId="13" fillId="0" borderId="0" xfId="0" applyNumberFormat="1" applyFont="1" applyFill="1"/>
    <xf numFmtId="0" fontId="14" fillId="3" borderId="0" xfId="0" applyFont="1" applyFill="1"/>
    <xf numFmtId="0" fontId="11" fillId="3" borderId="0" xfId="0" applyFont="1" applyFill="1"/>
    <xf numFmtId="2" fontId="11" fillId="3" borderId="0" xfId="0" applyNumberFormat="1" applyFont="1" applyFill="1"/>
    <xf numFmtId="0" fontId="11" fillId="0" borderId="0" xfId="0" applyFont="1" applyFill="1"/>
    <xf numFmtId="11" fontId="11" fillId="0" borderId="0" xfId="0" applyNumberFormat="1" applyFont="1"/>
    <xf numFmtId="11" fontId="4" fillId="0" borderId="1" xfId="0" applyNumberFormat="1" applyFont="1" applyBorder="1"/>
    <xf numFmtId="2" fontId="11" fillId="0" borderId="0" xfId="0" applyNumberFormat="1" applyFont="1" applyFill="1"/>
    <xf numFmtId="0" fontId="13" fillId="0" borderId="1" xfId="0" applyFont="1" applyBorder="1"/>
    <xf numFmtId="0" fontId="8" fillId="0" borderId="0" xfId="0" applyFont="1" applyAlignment="1">
      <alignment horizontal="center" vertical="top"/>
    </xf>
    <xf numFmtId="0" fontId="3" fillId="0" borderId="2" xfId="0" applyFont="1" applyBorder="1"/>
    <xf numFmtId="0" fontId="26" fillId="0" borderId="0" xfId="0" applyFont="1"/>
    <xf numFmtId="0" fontId="11" fillId="0" borderId="1" xfId="0" applyFont="1" applyBorder="1"/>
    <xf numFmtId="2" fontId="26" fillId="0" borderId="0" xfId="0" applyNumberFormat="1" applyFont="1"/>
    <xf numFmtId="0" fontId="8" fillId="0" borderId="1" xfId="0" applyFont="1" applyFill="1" applyBorder="1" applyAlignment="1">
      <alignment horizontal="center" vertical="top"/>
    </xf>
    <xf numFmtId="0" fontId="7" fillId="0" borderId="0" xfId="0" applyFont="1" applyFill="1" applyAlignment="1">
      <alignment horizontal="left"/>
    </xf>
    <xf numFmtId="0" fontId="7" fillId="0" borderId="0" xfId="0" applyFont="1" applyFill="1"/>
    <xf numFmtId="2" fontId="7" fillId="0" borderId="0" xfId="0" applyNumberFormat="1" applyFont="1" applyFill="1" applyAlignment="1">
      <alignment horizontal="left"/>
    </xf>
    <xf numFmtId="2" fontId="11" fillId="0" borderId="0" xfId="0" applyNumberFormat="1" applyFont="1" applyFill="1" applyAlignment="1">
      <alignment horizontal="left"/>
    </xf>
    <xf numFmtId="2" fontId="11" fillId="0" borderId="0" xfId="0" applyNumberFormat="1" applyFont="1" applyBorder="1"/>
    <xf numFmtId="0" fontId="8" fillId="0" borderId="6" xfId="0" applyFont="1" applyBorder="1" applyAlignment="1">
      <alignment horizontal="center" vertical="top"/>
    </xf>
    <xf numFmtId="2" fontId="7" fillId="0" borderId="0" xfId="0" applyNumberFormat="1" applyFont="1" applyFill="1" applyAlignment="1">
      <alignment vertical="top"/>
    </xf>
    <xf numFmtId="0" fontId="7" fillId="0" borderId="0" xfId="0" applyFont="1" applyFill="1" applyBorder="1" applyAlignment="1">
      <alignment horizontal="center" vertical="top"/>
    </xf>
    <xf numFmtId="0" fontId="0" fillId="0" borderId="0" xfId="0" applyFill="1"/>
    <xf numFmtId="0" fontId="4" fillId="0" borderId="0" xfId="0" applyFont="1" applyFill="1"/>
    <xf numFmtId="0" fontId="11" fillId="0" borderId="0" xfId="0" applyFont="1" applyFill="1" applyBorder="1"/>
    <xf numFmtId="2" fontId="11" fillId="0" borderId="0" xfId="0" applyNumberFormat="1" applyFont="1" applyFill="1" applyBorder="1"/>
    <xf numFmtId="0" fontId="28" fillId="0" borderId="0" xfId="0" applyFont="1"/>
    <xf numFmtId="164" fontId="0" fillId="0" borderId="0" xfId="0" applyNumberFormat="1"/>
    <xf numFmtId="2" fontId="0" fillId="0" borderId="0" xfId="0" applyNumberFormat="1"/>
    <xf numFmtId="0" fontId="29" fillId="0" borderId="0" xfId="0" applyFont="1"/>
    <xf numFmtId="0" fontId="1" fillId="0" borderId="0" xfId="0" applyFont="1"/>
    <xf numFmtId="2" fontId="4" fillId="0" borderId="0" xfId="0" applyNumberFormat="1" applyFont="1"/>
    <xf numFmtId="0" fontId="4" fillId="0" borderId="0" xfId="0" applyFont="1" applyBorder="1"/>
    <xf numFmtId="2" fontId="4" fillId="0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3"/>
  <sheetViews>
    <sheetView topLeftCell="A2" workbookViewId="0">
      <selection activeCell="E25" sqref="E25"/>
    </sheetView>
  </sheetViews>
  <sheetFormatPr baseColWidth="10" defaultColWidth="11" defaultRowHeight="16" x14ac:dyDescent="0.2"/>
  <sheetData>
    <row r="1" spans="1:3" x14ac:dyDescent="0.2">
      <c r="A1" t="s">
        <v>1156</v>
      </c>
    </row>
    <row r="3" spans="1:3" x14ac:dyDescent="0.2">
      <c r="A3" t="s">
        <v>1204</v>
      </c>
      <c r="C3" t="s">
        <v>1202</v>
      </c>
    </row>
    <row r="4" spans="1:3" x14ac:dyDescent="0.2">
      <c r="A4" t="s">
        <v>1205</v>
      </c>
      <c r="C4" t="s">
        <v>1203</v>
      </c>
    </row>
    <row r="5" spans="1:3" x14ac:dyDescent="0.2">
      <c r="A5" t="s">
        <v>1206</v>
      </c>
    </row>
    <row r="6" spans="1:3" x14ac:dyDescent="0.2">
      <c r="A6" t="s">
        <v>1207</v>
      </c>
    </row>
    <row r="7" spans="1:3" x14ac:dyDescent="0.2">
      <c r="A7" t="s">
        <v>1208</v>
      </c>
      <c r="C7" t="s">
        <v>1210</v>
      </c>
    </row>
    <row r="8" spans="1:3" x14ac:dyDescent="0.2">
      <c r="A8" t="s">
        <v>1209</v>
      </c>
      <c r="C8" t="s">
        <v>1211</v>
      </c>
    </row>
    <row r="9" spans="1:3" x14ac:dyDescent="0.2">
      <c r="A9" t="s">
        <v>1345</v>
      </c>
      <c r="C9" t="s">
        <v>1332</v>
      </c>
    </row>
    <row r="10" spans="1:3" x14ac:dyDescent="0.2">
      <c r="A10" t="s">
        <v>1286</v>
      </c>
    </row>
    <row r="12" spans="1:3" x14ac:dyDescent="0.2">
      <c r="A12" t="s">
        <v>1157</v>
      </c>
    </row>
    <row r="14" spans="1:3" x14ac:dyDescent="0.2">
      <c r="A14" t="s">
        <v>1162</v>
      </c>
    </row>
    <row r="16" spans="1:3" x14ac:dyDescent="0.2">
      <c r="A16" t="s">
        <v>1159</v>
      </c>
    </row>
    <row r="17" spans="1:4" x14ac:dyDescent="0.2">
      <c r="A17" t="s">
        <v>1158</v>
      </c>
    </row>
    <row r="19" spans="1:4" x14ac:dyDescent="0.2">
      <c r="A19" t="s">
        <v>1161</v>
      </c>
    </row>
    <row r="20" spans="1:4" x14ac:dyDescent="0.2">
      <c r="A20" t="s">
        <v>1155</v>
      </c>
    </row>
    <row r="21" spans="1:4" x14ac:dyDescent="0.2">
      <c r="A21" s="83" t="s">
        <v>1160</v>
      </c>
      <c r="B21" s="83"/>
      <c r="C21" s="83"/>
    </row>
    <row r="22" spans="1:4" x14ac:dyDescent="0.2">
      <c r="A22" s="83" t="s">
        <v>1182</v>
      </c>
    </row>
    <row r="23" spans="1:4" x14ac:dyDescent="0.2">
      <c r="A23" s="83" t="s">
        <v>1183</v>
      </c>
      <c r="B23" s="83"/>
      <c r="C23" s="83"/>
      <c r="D23" s="8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V315"/>
  <sheetViews>
    <sheetView topLeftCell="AB1" workbookViewId="0">
      <selection activeCell="B1" sqref="B1"/>
    </sheetView>
  </sheetViews>
  <sheetFormatPr baseColWidth="10" defaultColWidth="10.83203125" defaultRowHeight="15" x14ac:dyDescent="0.2"/>
  <cols>
    <col min="1" max="2" width="10.83203125" style="10"/>
    <col min="3" max="3" width="15.33203125" style="10" customWidth="1"/>
    <col min="4" max="33" width="10.83203125" style="10"/>
    <col min="34" max="34" width="21.5" style="10" customWidth="1"/>
    <col min="35" max="16384" width="10.83203125" style="10"/>
  </cols>
  <sheetData>
    <row r="1" spans="1:48" x14ac:dyDescent="0.2">
      <c r="A1" s="10" t="s">
        <v>884</v>
      </c>
      <c r="B1" s="32" t="s">
        <v>180</v>
      </c>
      <c r="C1" s="40" t="s">
        <v>885</v>
      </c>
      <c r="D1" s="40"/>
      <c r="E1" s="40"/>
      <c r="F1" s="40"/>
      <c r="G1" s="40"/>
      <c r="H1" s="41"/>
      <c r="I1" s="32" t="s">
        <v>211</v>
      </c>
      <c r="J1" s="40" t="s">
        <v>885</v>
      </c>
      <c r="K1" s="40"/>
      <c r="L1" s="40"/>
      <c r="M1" s="40"/>
      <c r="N1" s="40"/>
      <c r="P1" s="32" t="s">
        <v>230</v>
      </c>
      <c r="Q1" s="21" t="s">
        <v>885</v>
      </c>
      <c r="R1" s="21"/>
      <c r="S1" s="21"/>
      <c r="T1" s="21"/>
      <c r="U1" s="8"/>
      <c r="X1" s="10" t="s">
        <v>884</v>
      </c>
      <c r="AF1" s="32" t="s">
        <v>180</v>
      </c>
      <c r="AG1" s="9" t="s">
        <v>0</v>
      </c>
      <c r="AH1" s="9" t="s">
        <v>1</v>
      </c>
      <c r="AI1" s="9" t="s">
        <v>2</v>
      </c>
      <c r="AJ1" s="9" t="s">
        <v>3</v>
      </c>
      <c r="AL1" s="32" t="s">
        <v>211</v>
      </c>
      <c r="AM1" s="9" t="s">
        <v>0</v>
      </c>
      <c r="AN1" s="9" t="s">
        <v>1</v>
      </c>
      <c r="AO1" s="9" t="s">
        <v>2</v>
      </c>
      <c r="AP1" s="9" t="s">
        <v>3</v>
      </c>
      <c r="AR1" s="32" t="s">
        <v>230</v>
      </c>
      <c r="AS1" s="9" t="s">
        <v>0</v>
      </c>
      <c r="AT1" s="9" t="s">
        <v>1</v>
      </c>
      <c r="AU1" s="9" t="s">
        <v>2</v>
      </c>
      <c r="AV1" s="9" t="s">
        <v>3</v>
      </c>
    </row>
    <row r="2" spans="1:48" x14ac:dyDescent="0.2">
      <c r="C2" s="9" t="s">
        <v>0</v>
      </c>
      <c r="D2" s="42" t="s">
        <v>1</v>
      </c>
      <c r="E2" s="42" t="s">
        <v>3</v>
      </c>
      <c r="F2" s="9" t="s">
        <v>886</v>
      </c>
      <c r="G2" s="41"/>
      <c r="J2" s="9" t="s">
        <v>0</v>
      </c>
      <c r="K2" s="9" t="s">
        <v>1</v>
      </c>
      <c r="L2" s="9" t="s">
        <v>3</v>
      </c>
      <c r="M2" s="9" t="s">
        <v>886</v>
      </c>
      <c r="Q2" s="1" t="s">
        <v>0</v>
      </c>
      <c r="R2" s="1" t="s">
        <v>1</v>
      </c>
      <c r="S2" s="1" t="s">
        <v>3</v>
      </c>
      <c r="T2" s="1" t="s">
        <v>886</v>
      </c>
      <c r="U2" s="8"/>
      <c r="X2" s="40" t="s">
        <v>885</v>
      </c>
      <c r="Y2" s="40"/>
      <c r="Z2" s="40"/>
      <c r="AA2" s="40"/>
      <c r="AB2" s="40"/>
      <c r="AF2" s="11"/>
      <c r="AG2" s="12" t="s">
        <v>4</v>
      </c>
      <c r="AH2" s="12">
        <v>2419</v>
      </c>
      <c r="AI2" s="12">
        <v>1</v>
      </c>
      <c r="AJ2" s="12">
        <v>11.36</v>
      </c>
      <c r="AM2" s="13" t="s">
        <v>4</v>
      </c>
      <c r="AN2" s="13">
        <v>1745</v>
      </c>
      <c r="AO2" s="13">
        <v>1</v>
      </c>
      <c r="AP2" s="13">
        <v>11.38</v>
      </c>
      <c r="AS2" s="13" t="s">
        <v>4</v>
      </c>
      <c r="AT2" s="13">
        <v>2624</v>
      </c>
      <c r="AU2" s="13">
        <v>1</v>
      </c>
      <c r="AV2" s="13">
        <v>11.38</v>
      </c>
    </row>
    <row r="3" spans="1:48" x14ac:dyDescent="0.2">
      <c r="C3" s="41" t="s">
        <v>157</v>
      </c>
      <c r="D3" s="41">
        <v>58109720</v>
      </c>
      <c r="E3" s="41">
        <v>12.95</v>
      </c>
      <c r="F3" s="43">
        <f>D3/$D$7*100</f>
        <v>96.984472679395807</v>
      </c>
      <c r="G3" s="41"/>
      <c r="J3" s="10" t="s">
        <v>157</v>
      </c>
      <c r="K3" s="10">
        <v>99619312</v>
      </c>
      <c r="L3" s="10">
        <v>13.02</v>
      </c>
      <c r="M3" s="44">
        <f>K3/$K$8*100</f>
        <v>99.680617573420008</v>
      </c>
      <c r="Q3" s="8" t="s">
        <v>157</v>
      </c>
      <c r="R3" s="8">
        <v>97427208</v>
      </c>
      <c r="S3" s="8">
        <v>13.01</v>
      </c>
      <c r="T3" s="33">
        <f>R3/$R$6*100</f>
        <v>98.73831858671835</v>
      </c>
      <c r="X3" s="9" t="s">
        <v>0</v>
      </c>
      <c r="Y3" s="9" t="s">
        <v>888</v>
      </c>
      <c r="Z3" s="42" t="s">
        <v>889</v>
      </c>
      <c r="AA3" s="42" t="s">
        <v>890</v>
      </c>
      <c r="AB3" s="42" t="s">
        <v>891</v>
      </c>
      <c r="AC3" s="42" t="s">
        <v>892</v>
      </c>
      <c r="AF3" s="11"/>
      <c r="AG3" s="12" t="s">
        <v>5</v>
      </c>
      <c r="AH3" s="12">
        <v>1911</v>
      </c>
      <c r="AI3" s="12">
        <v>1</v>
      </c>
      <c r="AJ3" s="12">
        <v>11.21</v>
      </c>
      <c r="AM3" s="13" t="s">
        <v>6</v>
      </c>
      <c r="AN3" s="13">
        <v>11358</v>
      </c>
      <c r="AO3" s="13">
        <v>1</v>
      </c>
      <c r="AP3" s="13">
        <v>11.89</v>
      </c>
      <c r="AS3" s="13" t="s">
        <v>5</v>
      </c>
      <c r="AT3" s="13">
        <v>2156</v>
      </c>
      <c r="AU3" s="13">
        <v>1</v>
      </c>
      <c r="AV3" s="13">
        <v>11.22</v>
      </c>
    </row>
    <row r="4" spans="1:48" x14ac:dyDescent="0.2">
      <c r="C4" s="41" t="s">
        <v>159</v>
      </c>
      <c r="D4" s="41">
        <v>919059</v>
      </c>
      <c r="E4" s="41">
        <v>16.817499999999999</v>
      </c>
      <c r="F4" s="43">
        <f t="shared" ref="F4:F6" si="0">D4/$D$7*100</f>
        <v>1.5338991906388955</v>
      </c>
      <c r="G4" s="41"/>
      <c r="J4" s="10" t="s">
        <v>159</v>
      </c>
      <c r="K4" s="10">
        <v>182109</v>
      </c>
      <c r="L4" s="10">
        <v>16.8</v>
      </c>
      <c r="M4" s="44">
        <f t="shared" ref="M4:M7" si="1">K4/$K$8*100</f>
        <v>0.18222106960222678</v>
      </c>
      <c r="Q4" s="8" t="s">
        <v>159</v>
      </c>
      <c r="R4" s="8">
        <v>1155413</v>
      </c>
      <c r="S4" s="8">
        <v>16.70333333333333</v>
      </c>
      <c r="T4" s="33">
        <f t="shared" ref="T4:T5" si="2">R4/$R$6*100</f>
        <v>1.1709617799294423</v>
      </c>
      <c r="U4" s="8"/>
      <c r="X4" s="45" t="s">
        <v>157</v>
      </c>
      <c r="Y4" s="16">
        <v>96.98</v>
      </c>
      <c r="Z4" s="16">
        <v>99.68</v>
      </c>
      <c r="AA4" s="16">
        <v>98.74</v>
      </c>
      <c r="AB4" s="44">
        <f>AVERAGE(Y4:AA4)</f>
        <v>98.466666666666683</v>
      </c>
      <c r="AC4" s="44">
        <f>STDEV(Y4:AA4)</f>
        <v>1.3705959774249064</v>
      </c>
      <c r="AF4" s="11"/>
      <c r="AG4" s="12" t="s">
        <v>6</v>
      </c>
      <c r="AH4" s="12">
        <v>11630</v>
      </c>
      <c r="AI4" s="12">
        <v>1</v>
      </c>
      <c r="AJ4" s="12">
        <v>11.89</v>
      </c>
      <c r="AM4" s="13" t="s">
        <v>7</v>
      </c>
      <c r="AN4" s="13">
        <v>2135</v>
      </c>
      <c r="AO4" s="13">
        <v>1</v>
      </c>
      <c r="AP4" s="13">
        <v>11.39</v>
      </c>
      <c r="AS4" s="13" t="s">
        <v>6</v>
      </c>
      <c r="AT4" s="13">
        <v>8341</v>
      </c>
      <c r="AU4" s="13">
        <v>1</v>
      </c>
      <c r="AV4" s="13">
        <v>11.82</v>
      </c>
    </row>
    <row r="5" spans="1:48" x14ac:dyDescent="0.2">
      <c r="C5" s="41"/>
      <c r="D5" s="41">
        <v>851254</v>
      </c>
      <c r="E5" s="41">
        <v>16.38</v>
      </c>
      <c r="F5" s="43">
        <f t="shared" si="0"/>
        <v>1.4207334040884452</v>
      </c>
      <c r="G5" s="43">
        <f>SUM(F4:F5)</f>
        <v>2.9546325947273404</v>
      </c>
      <c r="K5" s="10">
        <v>70435</v>
      </c>
      <c r="L5" s="10">
        <v>16.52</v>
      </c>
      <c r="M5" s="44">
        <f t="shared" si="1"/>
        <v>7.0478345592106056E-2</v>
      </c>
      <c r="N5" s="44">
        <f>SUM(M4:M5)</f>
        <v>0.25269941519433281</v>
      </c>
      <c r="Q5" s="8" t="s">
        <v>163</v>
      </c>
      <c r="R5" s="8">
        <v>89515</v>
      </c>
      <c r="S5" s="8">
        <v>22.67</v>
      </c>
      <c r="T5" s="33">
        <f t="shared" si="2"/>
        <v>9.071963335221607E-2</v>
      </c>
      <c r="U5" s="8"/>
      <c r="X5" s="45" t="s">
        <v>159</v>
      </c>
      <c r="Y5" s="16">
        <v>2.95</v>
      </c>
      <c r="Z5" s="16">
        <v>0.25</v>
      </c>
      <c r="AA5" s="16">
        <v>1.17</v>
      </c>
      <c r="AB5" s="44">
        <f>AVERAGE(Y5:AA5)</f>
        <v>1.4566666666666668</v>
      </c>
      <c r="AC5" s="44">
        <f>STDEV(Y5:AA5)</f>
        <v>1.3726373641036198</v>
      </c>
      <c r="AF5" s="11"/>
      <c r="AG5" s="12" t="s">
        <v>7</v>
      </c>
      <c r="AH5" s="12">
        <v>3149</v>
      </c>
      <c r="AI5" s="12">
        <v>1</v>
      </c>
      <c r="AJ5" s="12">
        <v>11.36</v>
      </c>
      <c r="AM5" s="13" t="s">
        <v>8</v>
      </c>
      <c r="AN5" s="13">
        <v>2324</v>
      </c>
      <c r="AO5" s="13">
        <v>1</v>
      </c>
      <c r="AP5" s="13">
        <v>11.95</v>
      </c>
      <c r="AS5" s="13" t="s">
        <v>7</v>
      </c>
      <c r="AT5" s="13">
        <v>2991</v>
      </c>
      <c r="AU5" s="13">
        <v>1</v>
      </c>
      <c r="AV5" s="13">
        <v>11.37</v>
      </c>
    </row>
    <row r="6" spans="1:48" x14ac:dyDescent="0.2">
      <c r="C6" s="41" t="s">
        <v>163</v>
      </c>
      <c r="D6" s="41">
        <v>36486</v>
      </c>
      <c r="E6" s="41">
        <v>22.574999999999999</v>
      </c>
      <c r="F6" s="43">
        <f t="shared" si="0"/>
        <v>6.089472587684875E-2</v>
      </c>
      <c r="G6" s="41"/>
      <c r="J6" s="10" t="s">
        <v>163</v>
      </c>
      <c r="K6" s="10">
        <v>33098</v>
      </c>
      <c r="L6" s="10">
        <v>22.59</v>
      </c>
      <c r="M6" s="44">
        <f t="shared" si="1"/>
        <v>3.3118368458969635E-2</v>
      </c>
      <c r="Q6" s="8"/>
      <c r="R6" s="8">
        <f>SUM(R3:R5)</f>
        <v>98672136</v>
      </c>
      <c r="S6" s="8"/>
      <c r="T6" s="8">
        <f>SUM(T3:T5)</f>
        <v>100.00000000000001</v>
      </c>
      <c r="U6" s="8"/>
      <c r="X6" s="45" t="s">
        <v>163</v>
      </c>
      <c r="Y6" s="16">
        <v>0.06</v>
      </c>
      <c r="Z6" s="16">
        <v>7.0000000000000007E-2</v>
      </c>
      <c r="AA6" s="16">
        <v>0.09</v>
      </c>
      <c r="AB6" s="44">
        <f>AVERAGE(Y6:AA6)</f>
        <v>7.3333333333333334E-2</v>
      </c>
      <c r="AC6" s="44">
        <f>STDEV(Y6:AA6)</f>
        <v>1.5275252316519477E-2</v>
      </c>
      <c r="AF6" s="11"/>
      <c r="AG6" s="12" t="s">
        <v>8</v>
      </c>
      <c r="AH6" s="12">
        <v>3795</v>
      </c>
      <c r="AI6" s="12">
        <v>1</v>
      </c>
      <c r="AJ6" s="12">
        <v>11.4</v>
      </c>
      <c r="AM6" s="13" t="s">
        <v>9</v>
      </c>
      <c r="AN6" s="13">
        <v>2295</v>
      </c>
      <c r="AO6" s="13">
        <v>1</v>
      </c>
      <c r="AP6" s="13">
        <v>11.39</v>
      </c>
      <c r="AS6" s="13" t="s">
        <v>8</v>
      </c>
      <c r="AT6" s="13">
        <v>2329</v>
      </c>
      <c r="AU6" s="13">
        <v>1</v>
      </c>
      <c r="AV6" s="13">
        <v>12.01</v>
      </c>
    </row>
    <row r="7" spans="1:48" x14ac:dyDescent="0.2">
      <c r="C7" s="41"/>
      <c r="D7" s="41">
        <f>SUM(D3:D6)</f>
        <v>59916519</v>
      </c>
      <c r="E7" s="41"/>
      <c r="F7" s="43">
        <f>SUM(F3:F6)</f>
        <v>100</v>
      </c>
      <c r="G7" s="41"/>
      <c r="J7" s="10" t="s">
        <v>163</v>
      </c>
      <c r="K7" s="10">
        <v>33544</v>
      </c>
      <c r="L7" s="10">
        <v>22.68</v>
      </c>
      <c r="M7" s="44">
        <f t="shared" si="1"/>
        <v>3.3564642926692777E-2</v>
      </c>
      <c r="N7" s="44">
        <f>SUM(M6:M7)</f>
        <v>6.6683011385662405E-2</v>
      </c>
      <c r="Q7" s="8"/>
      <c r="R7" s="8"/>
      <c r="S7" s="8"/>
      <c r="T7" s="8"/>
      <c r="U7" s="8"/>
      <c r="X7" s="45"/>
      <c r="Z7" s="16"/>
      <c r="AC7" s="16"/>
      <c r="AF7" s="11"/>
      <c r="AG7" s="12" t="s">
        <v>8</v>
      </c>
      <c r="AH7" s="12">
        <v>2473</v>
      </c>
      <c r="AI7" s="12">
        <v>1</v>
      </c>
      <c r="AJ7" s="12">
        <v>11.93</v>
      </c>
      <c r="AM7" s="13" t="s">
        <v>181</v>
      </c>
      <c r="AN7" s="13">
        <v>2926</v>
      </c>
      <c r="AO7" s="13">
        <v>1</v>
      </c>
      <c r="AP7" s="13">
        <v>11.43</v>
      </c>
      <c r="AS7" s="13" t="s">
        <v>8</v>
      </c>
      <c r="AT7" s="13">
        <v>3403</v>
      </c>
      <c r="AU7" s="13">
        <v>1</v>
      </c>
      <c r="AV7" s="13">
        <v>11.4</v>
      </c>
    </row>
    <row r="8" spans="1:48" x14ac:dyDescent="0.2">
      <c r="C8" s="41"/>
      <c r="D8" s="41"/>
      <c r="E8" s="41"/>
      <c r="F8" s="41"/>
      <c r="G8" s="41"/>
      <c r="H8" s="41"/>
      <c r="K8" s="10">
        <f>SUM(K3:K7)</f>
        <v>99938498</v>
      </c>
      <c r="M8" s="44">
        <f>SUM(M3:M7)</f>
        <v>100</v>
      </c>
      <c r="Q8" s="8"/>
      <c r="R8" s="8"/>
      <c r="S8" s="8"/>
      <c r="T8" s="8"/>
      <c r="U8" s="8"/>
      <c r="AF8" s="11"/>
      <c r="AG8" s="12" t="s">
        <v>9</v>
      </c>
      <c r="AH8" s="12">
        <v>3120</v>
      </c>
      <c r="AI8" s="12">
        <v>1</v>
      </c>
      <c r="AJ8" s="12">
        <v>11.39</v>
      </c>
      <c r="AM8" s="13" t="s">
        <v>12</v>
      </c>
      <c r="AN8" s="13">
        <v>4376</v>
      </c>
      <c r="AO8" s="13">
        <v>1</v>
      </c>
      <c r="AP8" s="13">
        <v>33.71</v>
      </c>
      <c r="AS8" s="13" t="s">
        <v>9</v>
      </c>
      <c r="AT8" s="13">
        <v>3155</v>
      </c>
      <c r="AU8" s="13">
        <v>1</v>
      </c>
      <c r="AV8" s="13">
        <v>11.4</v>
      </c>
    </row>
    <row r="9" spans="1:48" x14ac:dyDescent="0.2">
      <c r="C9" s="41"/>
      <c r="D9" s="41"/>
      <c r="E9" s="41"/>
      <c r="F9" s="41"/>
      <c r="G9" s="41"/>
      <c r="H9" s="41"/>
      <c r="Q9" s="8"/>
      <c r="R9" s="8"/>
      <c r="S9" s="8"/>
      <c r="T9" s="8"/>
      <c r="U9" s="8"/>
      <c r="X9" s="40" t="s">
        <v>893</v>
      </c>
      <c r="AF9" s="11"/>
      <c r="AG9" s="12" t="s">
        <v>10</v>
      </c>
      <c r="AH9" s="12">
        <v>16572</v>
      </c>
      <c r="AI9" s="12">
        <v>1</v>
      </c>
      <c r="AJ9" s="12">
        <v>12.95</v>
      </c>
      <c r="AM9" s="14" t="s">
        <v>12</v>
      </c>
      <c r="AN9" s="14">
        <v>71730</v>
      </c>
      <c r="AO9" s="14">
        <v>3</v>
      </c>
      <c r="AP9" s="14">
        <v>33.79</v>
      </c>
      <c r="AS9" s="13" t="s">
        <v>212</v>
      </c>
      <c r="AT9" s="13">
        <v>7358</v>
      </c>
      <c r="AU9" s="13">
        <v>1</v>
      </c>
      <c r="AV9" s="13">
        <v>43.76</v>
      </c>
    </row>
    <row r="10" spans="1:48" x14ac:dyDescent="0.2">
      <c r="C10" s="40" t="s">
        <v>887</v>
      </c>
      <c r="D10" s="40"/>
      <c r="E10" s="40"/>
      <c r="F10" s="40"/>
      <c r="G10" s="40"/>
      <c r="H10" s="41"/>
      <c r="J10" s="40" t="s">
        <v>887</v>
      </c>
      <c r="K10" s="40"/>
      <c r="L10" s="40"/>
      <c r="M10" s="40"/>
      <c r="N10" s="40"/>
      <c r="Q10" s="21" t="s">
        <v>887</v>
      </c>
      <c r="R10" s="21"/>
      <c r="S10" s="21"/>
      <c r="T10" s="21"/>
      <c r="U10" s="8"/>
      <c r="X10" s="9" t="s">
        <v>0</v>
      </c>
      <c r="Y10" s="9" t="s">
        <v>888</v>
      </c>
      <c r="Z10" s="42" t="s">
        <v>889</v>
      </c>
      <c r="AA10" s="42" t="s">
        <v>890</v>
      </c>
      <c r="AB10" s="42" t="s">
        <v>891</v>
      </c>
      <c r="AC10" s="42" t="s">
        <v>892</v>
      </c>
      <c r="AF10" s="11"/>
      <c r="AG10" s="12" t="s">
        <v>11</v>
      </c>
      <c r="AH10" s="12">
        <v>12665</v>
      </c>
      <c r="AI10" s="12">
        <v>1</v>
      </c>
      <c r="AJ10" s="12">
        <v>12.99</v>
      </c>
      <c r="AM10" s="14" t="s">
        <v>13</v>
      </c>
      <c r="AN10" s="14">
        <v>42074</v>
      </c>
      <c r="AO10" s="14">
        <v>2</v>
      </c>
      <c r="AP10" s="14">
        <v>33.784999999999997</v>
      </c>
      <c r="AS10" s="14" t="s">
        <v>12</v>
      </c>
      <c r="AT10" s="14">
        <v>74814</v>
      </c>
      <c r="AU10" s="14">
        <v>4</v>
      </c>
      <c r="AV10" s="14">
        <v>33.882499999999993</v>
      </c>
    </row>
    <row r="11" spans="1:48" x14ac:dyDescent="0.2">
      <c r="C11" s="9" t="s">
        <v>0</v>
      </c>
      <c r="D11" s="42" t="s">
        <v>1</v>
      </c>
      <c r="E11" s="42" t="s">
        <v>3</v>
      </c>
      <c r="F11" s="9" t="s">
        <v>886</v>
      </c>
      <c r="G11" s="41"/>
      <c r="J11" s="9" t="s">
        <v>0</v>
      </c>
      <c r="K11" s="9" t="s">
        <v>1</v>
      </c>
      <c r="L11" s="9" t="s">
        <v>3</v>
      </c>
      <c r="M11" s="9" t="s">
        <v>886</v>
      </c>
      <c r="Q11" s="1" t="s">
        <v>0</v>
      </c>
      <c r="R11" s="1" t="s">
        <v>1</v>
      </c>
      <c r="S11" s="1" t="s">
        <v>3</v>
      </c>
      <c r="T11" s="1" t="s">
        <v>886</v>
      </c>
      <c r="U11" s="8"/>
      <c r="X11" s="10" t="s">
        <v>70</v>
      </c>
      <c r="Y11" s="16">
        <v>0.14000000000000001</v>
      </c>
      <c r="Z11" s="16">
        <v>0.14000000000000001</v>
      </c>
      <c r="AA11" s="16">
        <v>0.16</v>
      </c>
      <c r="AB11" s="44">
        <f>AVERAGE(Y11:AA11)</f>
        <v>0.1466666666666667</v>
      </c>
      <c r="AC11" s="44">
        <f>STDEV(Y11:AA11)</f>
        <v>1.1547005383792509E-2</v>
      </c>
      <c r="AF11" s="11"/>
      <c r="AG11" s="14" t="s">
        <v>12</v>
      </c>
      <c r="AH11" s="14">
        <v>63600</v>
      </c>
      <c r="AI11" s="14">
        <v>2</v>
      </c>
      <c r="AJ11" s="14">
        <v>33.989999999999988</v>
      </c>
      <c r="AM11" s="14" t="s">
        <v>14</v>
      </c>
      <c r="AN11" s="14">
        <v>9722</v>
      </c>
      <c r="AO11" s="14">
        <v>2</v>
      </c>
      <c r="AP11" s="14">
        <v>33.489999999999988</v>
      </c>
      <c r="AS11" s="14" t="s">
        <v>13</v>
      </c>
      <c r="AT11" s="14">
        <v>39140</v>
      </c>
      <c r="AU11" s="14">
        <v>2</v>
      </c>
      <c r="AV11" s="14">
        <v>33.89</v>
      </c>
    </row>
    <row r="12" spans="1:48" x14ac:dyDescent="0.2">
      <c r="C12" s="41" t="s">
        <v>74</v>
      </c>
      <c r="D12" s="41">
        <v>5972</v>
      </c>
      <c r="E12" s="41">
        <v>11.64</v>
      </c>
      <c r="F12" s="43">
        <f>D12/$D$93*100</f>
        <v>4.4546282278199222E-3</v>
      </c>
      <c r="G12" s="41"/>
      <c r="J12" s="10" t="s">
        <v>74</v>
      </c>
      <c r="K12" s="10">
        <v>22957</v>
      </c>
      <c r="L12" s="10">
        <v>11.81</v>
      </c>
      <c r="M12" s="44">
        <f>K12/$K$78*100</f>
        <v>1.2294346436463575E-2</v>
      </c>
      <c r="Q12" s="8" t="s">
        <v>74</v>
      </c>
      <c r="R12" s="8">
        <v>26485</v>
      </c>
      <c r="S12" s="8">
        <v>11.79</v>
      </c>
      <c r="T12" s="33">
        <f>R12/$R$89*100</f>
        <v>1.2774561982167502E-2</v>
      </c>
      <c r="U12" s="8"/>
      <c r="X12" s="45" t="s">
        <v>78</v>
      </c>
      <c r="Y12" s="16">
        <v>54.14</v>
      </c>
      <c r="Z12" s="16">
        <v>59.13</v>
      </c>
      <c r="AA12" s="16">
        <v>45.83</v>
      </c>
      <c r="AB12" s="44">
        <f t="shared" ref="AB12:AB21" si="3">AVERAGE(Y12:AA12)</f>
        <v>53.033333333333339</v>
      </c>
      <c r="AC12" s="44">
        <f t="shared" ref="AC12:AC26" si="4">STDEV(Y12:AA12)</f>
        <v>6.7187077130450845</v>
      </c>
      <c r="AF12" s="11"/>
      <c r="AG12" s="14" t="s">
        <v>12</v>
      </c>
      <c r="AH12" s="14">
        <v>3298</v>
      </c>
      <c r="AI12" s="14">
        <v>1</v>
      </c>
      <c r="AJ12" s="14">
        <v>33.840000000000003</v>
      </c>
      <c r="AM12" s="14" t="s">
        <v>15</v>
      </c>
      <c r="AN12" s="14">
        <v>51426</v>
      </c>
      <c r="AO12" s="14">
        <v>3</v>
      </c>
      <c r="AP12" s="14">
        <v>33.463333333333331</v>
      </c>
      <c r="AS12" s="14" t="s">
        <v>14</v>
      </c>
      <c r="AT12" s="14">
        <v>9441</v>
      </c>
      <c r="AU12" s="14">
        <v>2</v>
      </c>
      <c r="AV12" s="14">
        <v>33.555</v>
      </c>
    </row>
    <row r="13" spans="1:48" x14ac:dyDescent="0.2">
      <c r="C13" s="41" t="s">
        <v>75</v>
      </c>
      <c r="D13" s="41">
        <v>67010</v>
      </c>
      <c r="E13" s="41">
        <v>12.98</v>
      </c>
      <c r="F13" s="43">
        <f t="shared" ref="F13:F76" si="5">D13/$D$93*100</f>
        <v>4.998403173915153E-2</v>
      </c>
      <c r="G13" s="41"/>
      <c r="J13" s="10" t="s">
        <v>75</v>
      </c>
      <c r="K13" s="10">
        <v>4982</v>
      </c>
      <c r="L13" s="10">
        <v>12.09</v>
      </c>
      <c r="M13" s="44">
        <f t="shared" ref="M13:M76" si="6">K13/$K$78*100</f>
        <v>2.668050439798821E-3</v>
      </c>
      <c r="Q13" s="8"/>
      <c r="R13" s="8">
        <v>16427</v>
      </c>
      <c r="S13" s="8">
        <v>12.24</v>
      </c>
      <c r="T13" s="33">
        <f t="shared" ref="T13:T76" si="7">R13/$R$89*100</f>
        <v>7.9232671202969819E-3</v>
      </c>
      <c r="U13" s="8"/>
      <c r="X13" s="45" t="s">
        <v>93</v>
      </c>
      <c r="Y13" s="16">
        <v>32.78</v>
      </c>
      <c r="Z13" s="16">
        <v>31.7</v>
      </c>
      <c r="AA13" s="16">
        <v>45.31</v>
      </c>
      <c r="AB13" s="44">
        <f t="shared" si="3"/>
        <v>36.596666666666671</v>
      </c>
      <c r="AC13" s="44">
        <f t="shared" si="4"/>
        <v>7.5652649215565066</v>
      </c>
      <c r="AD13" s="68" t="s">
        <v>1070</v>
      </c>
      <c r="AF13" s="11"/>
      <c r="AG13" s="12" t="s">
        <v>13</v>
      </c>
      <c r="AH13" s="12">
        <v>2404</v>
      </c>
      <c r="AI13" s="12">
        <v>1</v>
      </c>
      <c r="AJ13" s="12">
        <v>33.86</v>
      </c>
      <c r="AM13" s="13" t="s">
        <v>182</v>
      </c>
      <c r="AN13" s="13">
        <v>1706</v>
      </c>
      <c r="AO13" s="13">
        <v>1</v>
      </c>
      <c r="AP13" s="13">
        <v>51.14</v>
      </c>
      <c r="AS13" s="14" t="s">
        <v>15</v>
      </c>
      <c r="AT13" s="14">
        <v>51364</v>
      </c>
      <c r="AU13" s="14">
        <v>3</v>
      </c>
      <c r="AV13" s="14">
        <v>33.546666666666667</v>
      </c>
    </row>
    <row r="14" spans="1:48" x14ac:dyDescent="0.2">
      <c r="C14" s="41"/>
      <c r="D14" s="41">
        <v>9418</v>
      </c>
      <c r="E14" s="41">
        <v>12</v>
      </c>
      <c r="F14" s="43">
        <f t="shared" si="5"/>
        <v>7.0250650786349671E-3</v>
      </c>
      <c r="G14" s="41"/>
      <c r="K14" s="10">
        <v>103728</v>
      </c>
      <c r="L14" s="10">
        <v>12.96</v>
      </c>
      <c r="M14" s="44">
        <f t="shared" si="6"/>
        <v>5.5550288241560039E-2</v>
      </c>
      <c r="Q14" s="8" t="s">
        <v>75</v>
      </c>
      <c r="R14" s="8">
        <v>114991</v>
      </c>
      <c r="S14" s="8">
        <v>12.99</v>
      </c>
      <c r="T14" s="33">
        <f t="shared" si="7"/>
        <v>5.5463834506000495E-2</v>
      </c>
      <c r="U14" s="8"/>
      <c r="X14" s="45" t="s">
        <v>455</v>
      </c>
      <c r="Y14" s="16">
        <v>0.2</v>
      </c>
      <c r="Z14" s="16">
        <v>0.11</v>
      </c>
      <c r="AA14" s="16">
        <v>0.1</v>
      </c>
      <c r="AB14" s="44">
        <f t="shared" si="3"/>
        <v>0.13666666666666669</v>
      </c>
      <c r="AC14" s="44">
        <f t="shared" si="4"/>
        <v>5.507570547286101E-2</v>
      </c>
      <c r="AD14" s="44">
        <f>SUM(AB11:AB14)</f>
        <v>89.913333333333341</v>
      </c>
      <c r="AF14" s="11"/>
      <c r="AG14" s="14" t="s">
        <v>13</v>
      </c>
      <c r="AH14" s="14">
        <v>16207</v>
      </c>
      <c r="AI14" s="14">
        <v>1</v>
      </c>
      <c r="AJ14" s="14">
        <v>33.99</v>
      </c>
      <c r="AM14" s="14" t="s">
        <v>20</v>
      </c>
      <c r="AN14" s="14">
        <v>12203</v>
      </c>
      <c r="AO14" s="14">
        <v>3</v>
      </c>
      <c r="AP14" s="14">
        <v>37.856666666666662</v>
      </c>
      <c r="AS14" s="14" t="s">
        <v>20</v>
      </c>
      <c r="AT14" s="14">
        <v>10075</v>
      </c>
      <c r="AU14" s="14">
        <v>2</v>
      </c>
      <c r="AV14" s="14">
        <v>37.96</v>
      </c>
    </row>
    <row r="15" spans="1:48" x14ac:dyDescent="0.2">
      <c r="C15" s="41" t="s">
        <v>76</v>
      </c>
      <c r="D15" s="41">
        <v>47040</v>
      </c>
      <c r="E15" s="41">
        <v>12.98</v>
      </c>
      <c r="F15" s="43">
        <f t="shared" si="5"/>
        <v>3.5088029443511241E-2</v>
      </c>
      <c r="G15" s="41"/>
      <c r="J15" s="10" t="s">
        <v>76</v>
      </c>
      <c r="K15" s="10">
        <v>59271</v>
      </c>
      <c r="L15" s="10">
        <v>12.99</v>
      </c>
      <c r="M15" s="44">
        <f t="shared" si="6"/>
        <v>3.1741874270838202E-2</v>
      </c>
      <c r="Q15" s="8" t="s">
        <v>76</v>
      </c>
      <c r="R15" s="8">
        <v>58213</v>
      </c>
      <c r="S15" s="8">
        <v>13</v>
      </c>
      <c r="T15" s="33">
        <f t="shared" si="7"/>
        <v>2.8077990434884532E-2</v>
      </c>
      <c r="U15" s="8"/>
      <c r="X15" s="45" t="s">
        <v>114</v>
      </c>
      <c r="Y15" s="16">
        <v>0.04</v>
      </c>
      <c r="Z15" s="16">
        <v>0.05</v>
      </c>
      <c r="AA15" s="16">
        <v>0.04</v>
      </c>
      <c r="AB15" s="44">
        <f t="shared" si="3"/>
        <v>4.3333333333333335E-2</v>
      </c>
      <c r="AC15" s="44">
        <f t="shared" si="4"/>
        <v>5.773502691896258E-3</v>
      </c>
      <c r="AF15" s="11"/>
      <c r="AG15" s="14" t="s">
        <v>14</v>
      </c>
      <c r="AH15" s="14">
        <v>3613</v>
      </c>
      <c r="AI15" s="14">
        <v>1</v>
      </c>
      <c r="AJ15" s="14">
        <v>33.54</v>
      </c>
      <c r="AM15" s="13" t="s">
        <v>20</v>
      </c>
      <c r="AN15" s="13">
        <v>3286</v>
      </c>
      <c r="AO15" s="13">
        <v>1</v>
      </c>
      <c r="AP15" s="13">
        <v>37.409999999999997</v>
      </c>
      <c r="AS15" s="13" t="s">
        <v>20</v>
      </c>
      <c r="AT15" s="13">
        <v>1274</v>
      </c>
      <c r="AU15" s="13">
        <v>1</v>
      </c>
      <c r="AV15" s="13">
        <v>37.9</v>
      </c>
    </row>
    <row r="16" spans="1:48" x14ac:dyDescent="0.2">
      <c r="C16" s="41" t="s">
        <v>77</v>
      </c>
      <c r="D16" s="41">
        <v>11991</v>
      </c>
      <c r="E16" s="41">
        <v>12.75</v>
      </c>
      <c r="F16" s="43">
        <f t="shared" si="5"/>
        <v>8.9443146483236223E-3</v>
      </c>
      <c r="G16" s="41"/>
      <c r="J16" s="10" t="s">
        <v>77</v>
      </c>
      <c r="K16" s="10">
        <v>78162</v>
      </c>
      <c r="L16" s="10">
        <v>12.31</v>
      </c>
      <c r="M16" s="44">
        <f t="shared" si="6"/>
        <v>4.1858723098264841E-2</v>
      </c>
      <c r="N16" s="44">
        <f>SUM(M12:M16)</f>
        <v>0.14411328248692548</v>
      </c>
      <c r="Q16" s="8" t="s">
        <v>77</v>
      </c>
      <c r="R16" s="8">
        <v>3745</v>
      </c>
      <c r="S16" s="8">
        <v>12.12</v>
      </c>
      <c r="T16" s="33">
        <f t="shared" si="7"/>
        <v>1.8063331932496617E-3</v>
      </c>
      <c r="U16" s="8"/>
      <c r="X16" s="45" t="s">
        <v>295</v>
      </c>
      <c r="Y16" s="16">
        <v>0.41</v>
      </c>
      <c r="Z16" s="16">
        <v>0.16</v>
      </c>
      <c r="AA16" s="16">
        <v>0.18</v>
      </c>
      <c r="AB16" s="44">
        <f t="shared" si="3"/>
        <v>0.25</v>
      </c>
      <c r="AC16" s="44">
        <f t="shared" si="4"/>
        <v>0.13892443989449799</v>
      </c>
      <c r="AF16" s="11"/>
      <c r="AG16" s="14" t="s">
        <v>15</v>
      </c>
      <c r="AH16" s="14">
        <v>40923</v>
      </c>
      <c r="AI16" s="14">
        <v>2</v>
      </c>
      <c r="AJ16" s="14">
        <v>33.510000000000012</v>
      </c>
      <c r="AM16" s="13" t="s">
        <v>20</v>
      </c>
      <c r="AN16" s="13">
        <v>3469</v>
      </c>
      <c r="AO16" s="13">
        <v>1</v>
      </c>
      <c r="AP16" s="13">
        <v>37.619999999999997</v>
      </c>
      <c r="AS16" s="14" t="s">
        <v>21</v>
      </c>
      <c r="AT16" s="14">
        <v>6195</v>
      </c>
      <c r="AU16" s="14">
        <v>2</v>
      </c>
      <c r="AV16" s="14">
        <v>37.96</v>
      </c>
    </row>
    <row r="17" spans="3:48" x14ac:dyDescent="0.2">
      <c r="C17" s="41"/>
      <c r="D17" s="41">
        <v>12170</v>
      </c>
      <c r="E17" s="41">
        <v>12.48</v>
      </c>
      <c r="F17" s="43">
        <f t="shared" si="5"/>
        <v>9.077834148119298E-3</v>
      </c>
      <c r="G17" s="41"/>
      <c r="J17" s="38" t="s">
        <v>78</v>
      </c>
      <c r="K17" s="38">
        <v>49357</v>
      </c>
      <c r="L17" s="38">
        <v>14.89</v>
      </c>
      <c r="M17" s="56">
        <f t="shared" si="6"/>
        <v>2.643255029248302E-2</v>
      </c>
      <c r="N17" s="38"/>
      <c r="Q17" s="8"/>
      <c r="R17" s="8">
        <v>98971</v>
      </c>
      <c r="S17" s="8">
        <v>12.3</v>
      </c>
      <c r="T17" s="33">
        <f t="shared" si="7"/>
        <v>4.7736876493754951E-2</v>
      </c>
      <c r="U17" s="8"/>
      <c r="X17" s="45" t="s">
        <v>125</v>
      </c>
      <c r="Y17" s="16">
        <v>11.89</v>
      </c>
      <c r="Z17" s="16">
        <v>8.35</v>
      </c>
      <c r="AA17" s="16">
        <v>8.06</v>
      </c>
      <c r="AB17" s="44">
        <f t="shared" si="3"/>
        <v>9.4333333333333353</v>
      </c>
      <c r="AC17" s="44">
        <f t="shared" si="4"/>
        <v>2.1324711799537446</v>
      </c>
      <c r="AF17" s="11"/>
      <c r="AG17" s="12" t="s">
        <v>15</v>
      </c>
      <c r="AH17" s="12">
        <v>1105</v>
      </c>
      <c r="AI17" s="12">
        <v>1</v>
      </c>
      <c r="AJ17" s="12">
        <v>33.32</v>
      </c>
      <c r="AM17" s="13" t="s">
        <v>21</v>
      </c>
      <c r="AN17" s="13">
        <v>1950</v>
      </c>
      <c r="AO17" s="13">
        <v>1</v>
      </c>
      <c r="AP17" s="13">
        <v>37.31</v>
      </c>
      <c r="AS17" s="13" t="s">
        <v>213</v>
      </c>
      <c r="AT17" s="13">
        <v>6900</v>
      </c>
      <c r="AU17" s="13">
        <v>1</v>
      </c>
      <c r="AV17" s="13">
        <v>19.37</v>
      </c>
    </row>
    <row r="18" spans="3:48" x14ac:dyDescent="0.2">
      <c r="C18" s="41"/>
      <c r="D18" s="41">
        <v>30062</v>
      </c>
      <c r="E18" s="41">
        <v>12.045</v>
      </c>
      <c r="F18" s="43">
        <f t="shared" si="5"/>
        <v>2.2423816775740537E-2</v>
      </c>
      <c r="G18" s="43">
        <f>SUM(F12:F18)</f>
        <v>0.13699772006130112</v>
      </c>
      <c r="J18" s="38"/>
      <c r="K18" s="38">
        <v>1102346</v>
      </c>
      <c r="L18" s="38">
        <v>15.3</v>
      </c>
      <c r="M18" s="56">
        <f t="shared" si="6"/>
        <v>0.59034819954043982</v>
      </c>
      <c r="N18" s="38"/>
      <c r="Q18" s="8"/>
      <c r="R18" s="8">
        <v>10344</v>
      </c>
      <c r="S18" s="8">
        <v>11.81</v>
      </c>
      <c r="T18" s="33">
        <f t="shared" si="7"/>
        <v>4.9892418026634185E-3</v>
      </c>
      <c r="U18" s="33">
        <f>SUM(T12:T18)</f>
        <v>0.15877210553301752</v>
      </c>
      <c r="X18" s="45" t="s">
        <v>296</v>
      </c>
      <c r="Y18" s="16">
        <v>0.26</v>
      </c>
      <c r="Z18" s="16">
        <v>0.21</v>
      </c>
      <c r="AA18" s="16">
        <v>0.19</v>
      </c>
      <c r="AB18" s="44">
        <f t="shared" si="3"/>
        <v>0.21999999999999997</v>
      </c>
      <c r="AC18" s="44">
        <f t="shared" si="4"/>
        <v>3.6055512754640022E-2</v>
      </c>
      <c r="AF18" s="11"/>
      <c r="AG18" s="13" t="s">
        <v>16</v>
      </c>
      <c r="AH18" s="13">
        <v>1102</v>
      </c>
      <c r="AI18" s="13">
        <v>1</v>
      </c>
      <c r="AJ18" s="13">
        <v>39.14</v>
      </c>
      <c r="AM18" s="13" t="s">
        <v>21</v>
      </c>
      <c r="AN18" s="13">
        <v>1711</v>
      </c>
      <c r="AO18" s="13">
        <v>1</v>
      </c>
      <c r="AP18" s="13">
        <v>37.64</v>
      </c>
      <c r="AS18" s="14" t="s">
        <v>22</v>
      </c>
      <c r="AT18" s="14">
        <v>6034</v>
      </c>
      <c r="AU18" s="14">
        <v>2</v>
      </c>
      <c r="AV18" s="14">
        <v>37.489999999999988</v>
      </c>
    </row>
    <row r="19" spans="3:48" x14ac:dyDescent="0.2">
      <c r="C19" s="46" t="s">
        <v>78</v>
      </c>
      <c r="D19" s="46">
        <v>939881</v>
      </c>
      <c r="E19" s="46">
        <v>15.255000000000001</v>
      </c>
      <c r="F19" s="47">
        <f t="shared" si="5"/>
        <v>0.70107508931540785</v>
      </c>
      <c r="G19" s="46"/>
      <c r="J19" s="38"/>
      <c r="K19" s="38">
        <v>29969</v>
      </c>
      <c r="L19" s="38">
        <v>15.45</v>
      </c>
      <c r="M19" s="56">
        <f t="shared" si="6"/>
        <v>1.6049539066706316E-2</v>
      </c>
      <c r="N19" s="56"/>
      <c r="Q19" s="62" t="s">
        <v>78</v>
      </c>
      <c r="R19" s="62">
        <v>740575</v>
      </c>
      <c r="S19" s="62">
        <v>14.7</v>
      </c>
      <c r="T19" s="63">
        <f t="shared" si="7"/>
        <v>0.35720299188007165</v>
      </c>
      <c r="U19" s="62"/>
      <c r="X19" s="45" t="s">
        <v>379</v>
      </c>
      <c r="Y19" s="16">
        <v>0.1</v>
      </c>
      <c r="Z19" s="16">
        <v>0.09</v>
      </c>
      <c r="AA19" s="16">
        <v>0.08</v>
      </c>
      <c r="AB19" s="44">
        <f t="shared" si="3"/>
        <v>9.0000000000000011E-2</v>
      </c>
      <c r="AC19" s="44">
        <f t="shared" si="4"/>
        <v>1.0000000000000002E-2</v>
      </c>
      <c r="AF19" s="11"/>
      <c r="AG19" s="13" t="s">
        <v>17</v>
      </c>
      <c r="AH19" s="13">
        <v>1719</v>
      </c>
      <c r="AI19" s="13">
        <v>1</v>
      </c>
      <c r="AJ19" s="13">
        <v>54.75</v>
      </c>
      <c r="AM19" s="14" t="s">
        <v>21</v>
      </c>
      <c r="AN19" s="14">
        <v>6075</v>
      </c>
      <c r="AO19" s="14">
        <v>2</v>
      </c>
      <c r="AP19" s="14">
        <v>37.825000000000003</v>
      </c>
      <c r="AS19" s="13" t="s">
        <v>23</v>
      </c>
      <c r="AT19" s="13">
        <v>1610112</v>
      </c>
      <c r="AU19" s="13">
        <v>2</v>
      </c>
      <c r="AV19" s="13">
        <v>14.925000000000001</v>
      </c>
    </row>
    <row r="20" spans="3:48" x14ac:dyDescent="0.2">
      <c r="C20" s="46"/>
      <c r="D20" s="46">
        <v>659736</v>
      </c>
      <c r="E20" s="46">
        <v>14.68</v>
      </c>
      <c r="F20" s="47">
        <f t="shared" si="5"/>
        <v>0.49210961294524513</v>
      </c>
      <c r="G20" s="48"/>
      <c r="J20" s="57" t="s">
        <v>88</v>
      </c>
      <c r="K20" s="57">
        <v>24775995</v>
      </c>
      <c r="L20" s="57">
        <v>14.53</v>
      </c>
      <c r="M20" s="58">
        <f t="shared" si="6"/>
        <v>13.268487425974184</v>
      </c>
      <c r="N20" s="57"/>
      <c r="Q20" s="62"/>
      <c r="R20" s="62">
        <v>1145557</v>
      </c>
      <c r="S20" s="62">
        <v>15.32</v>
      </c>
      <c r="T20" s="63">
        <f t="shared" si="7"/>
        <v>0.5525387540345803</v>
      </c>
      <c r="U20" s="62"/>
      <c r="X20" s="45" t="s">
        <v>894</v>
      </c>
      <c r="Y20" s="16">
        <v>0.01</v>
      </c>
      <c r="Z20" s="16">
        <v>0.1</v>
      </c>
      <c r="AA20" s="16">
        <v>0</v>
      </c>
      <c r="AB20" s="44">
        <f t="shared" si="3"/>
        <v>3.6666666666666667E-2</v>
      </c>
      <c r="AC20" s="44">
        <f t="shared" si="4"/>
        <v>5.5075705472861024E-2</v>
      </c>
      <c r="AF20" s="11"/>
      <c r="AG20" s="13" t="s">
        <v>18</v>
      </c>
      <c r="AH20" s="13">
        <v>1004</v>
      </c>
      <c r="AI20" s="13">
        <v>1</v>
      </c>
      <c r="AJ20" s="13">
        <v>47.09</v>
      </c>
      <c r="AM20" s="13" t="s">
        <v>23</v>
      </c>
      <c r="AN20" s="13">
        <v>1839452</v>
      </c>
      <c r="AO20" s="13">
        <v>2</v>
      </c>
      <c r="AP20" s="13">
        <v>14.86</v>
      </c>
      <c r="AS20" s="13" t="s">
        <v>214</v>
      </c>
      <c r="AT20" s="13">
        <v>1118</v>
      </c>
      <c r="AU20" s="13">
        <v>1</v>
      </c>
      <c r="AV20" s="13">
        <v>54.49</v>
      </c>
    </row>
    <row r="21" spans="3:48" x14ac:dyDescent="0.2">
      <c r="C21" s="46"/>
      <c r="D21" s="46">
        <v>41677</v>
      </c>
      <c r="E21" s="46">
        <v>14.93</v>
      </c>
      <c r="F21" s="47">
        <f t="shared" si="5"/>
        <v>3.1087665882593919E-2</v>
      </c>
      <c r="G21" s="48"/>
      <c r="J21" s="57"/>
      <c r="K21" s="57">
        <v>23714854</v>
      </c>
      <c r="L21" s="57">
        <v>14.85</v>
      </c>
      <c r="M21" s="58">
        <f t="shared" si="6"/>
        <v>12.700206070747658</v>
      </c>
      <c r="N21" s="58"/>
      <c r="Q21" s="62"/>
      <c r="R21" s="62">
        <v>31469</v>
      </c>
      <c r="S21" s="62">
        <v>15.53</v>
      </c>
      <c r="T21" s="63">
        <f t="shared" si="7"/>
        <v>1.5178504474866118E-2</v>
      </c>
      <c r="U21" s="63"/>
      <c r="X21" s="45" t="s">
        <v>485</v>
      </c>
      <c r="Y21" s="16">
        <v>0.02</v>
      </c>
      <c r="Z21" s="16">
        <v>0.01</v>
      </c>
      <c r="AA21" s="16">
        <v>0.01</v>
      </c>
      <c r="AB21" s="44">
        <f t="shared" si="3"/>
        <v>1.3333333333333334E-2</v>
      </c>
      <c r="AC21" s="44">
        <f t="shared" si="4"/>
        <v>5.7735026918962588E-3</v>
      </c>
      <c r="AF21" s="11"/>
      <c r="AG21" s="13" t="s">
        <v>19</v>
      </c>
      <c r="AH21" s="13">
        <v>2790</v>
      </c>
      <c r="AI21" s="13">
        <v>1</v>
      </c>
      <c r="AJ21" s="13">
        <v>51.57</v>
      </c>
      <c r="AM21" s="13" t="s">
        <v>183</v>
      </c>
      <c r="AN21" s="13">
        <v>2806</v>
      </c>
      <c r="AO21" s="13">
        <v>1</v>
      </c>
      <c r="AP21" s="13">
        <v>54.61</v>
      </c>
      <c r="AS21" s="13" t="s">
        <v>215</v>
      </c>
      <c r="AT21" s="13">
        <v>3512</v>
      </c>
      <c r="AU21" s="13">
        <v>1</v>
      </c>
      <c r="AV21" s="13">
        <v>32.950000000000003</v>
      </c>
    </row>
    <row r="22" spans="3:48" x14ac:dyDescent="0.2">
      <c r="C22" s="49" t="s">
        <v>88</v>
      </c>
      <c r="D22" s="49">
        <v>2305032</v>
      </c>
      <c r="E22" s="49">
        <v>14.54</v>
      </c>
      <c r="F22" s="47">
        <f t="shared" si="5"/>
        <v>1.7193671488995661</v>
      </c>
      <c r="G22" s="49"/>
      <c r="J22" s="57" t="s">
        <v>89</v>
      </c>
      <c r="K22" s="57">
        <v>26731665</v>
      </c>
      <c r="L22" s="57">
        <v>14.89</v>
      </c>
      <c r="M22" s="58">
        <f t="shared" si="6"/>
        <v>14.315823075031062</v>
      </c>
      <c r="N22" s="58"/>
      <c r="Q22" s="62" t="s">
        <v>88</v>
      </c>
      <c r="R22" s="62">
        <v>25698320</v>
      </c>
      <c r="S22" s="62">
        <v>14.77</v>
      </c>
      <c r="T22" s="63">
        <f t="shared" si="7"/>
        <v>12.395121075234087</v>
      </c>
      <c r="U22" s="62"/>
      <c r="X22" s="45" t="s">
        <v>394</v>
      </c>
      <c r="Y22" s="16">
        <v>0.01</v>
      </c>
      <c r="Z22" s="10">
        <v>0</v>
      </c>
      <c r="AA22" s="10">
        <v>0</v>
      </c>
      <c r="AB22" s="44">
        <f>AVERAGE(Y22:AA22)</f>
        <v>3.3333333333333335E-3</v>
      </c>
      <c r="AC22" s="44">
        <f t="shared" si="4"/>
        <v>5.773502691896258E-3</v>
      </c>
      <c r="AF22" s="11"/>
      <c r="AG22" s="13" t="s">
        <v>19</v>
      </c>
      <c r="AH22" s="13">
        <v>1860</v>
      </c>
      <c r="AI22" s="13">
        <v>1</v>
      </c>
      <c r="AJ22" s="13">
        <v>52.64</v>
      </c>
      <c r="AM22" s="13" t="s">
        <v>26</v>
      </c>
      <c r="AN22" s="13">
        <v>1637</v>
      </c>
      <c r="AO22" s="13">
        <v>1</v>
      </c>
      <c r="AP22" s="13">
        <v>11.85</v>
      </c>
      <c r="AS22" s="13" t="s">
        <v>25</v>
      </c>
      <c r="AT22" s="13">
        <v>1058</v>
      </c>
      <c r="AU22" s="13">
        <v>1</v>
      </c>
      <c r="AV22" s="13">
        <v>11.79</v>
      </c>
    </row>
    <row r="23" spans="3:48" x14ac:dyDescent="0.2">
      <c r="C23" s="49"/>
      <c r="D23" s="49">
        <v>20694314</v>
      </c>
      <c r="E23" s="49">
        <v>14.68</v>
      </c>
      <c r="F23" s="47">
        <f t="shared" si="5"/>
        <v>15.436281865333054</v>
      </c>
      <c r="G23" s="49"/>
      <c r="J23" s="57" t="s">
        <v>90</v>
      </c>
      <c r="K23" s="57">
        <v>7566340</v>
      </c>
      <c r="L23" s="57">
        <v>14.865</v>
      </c>
      <c r="M23" s="58">
        <f t="shared" si="6"/>
        <v>4.0520627789376578</v>
      </c>
      <c r="N23" s="58"/>
      <c r="Q23" s="62"/>
      <c r="R23" s="62">
        <v>2303570</v>
      </c>
      <c r="S23" s="62">
        <v>14.64</v>
      </c>
      <c r="T23" s="63">
        <f t="shared" si="7"/>
        <v>1.1110854349730639</v>
      </c>
      <c r="U23" s="63"/>
      <c r="X23" s="45" t="s">
        <v>408</v>
      </c>
      <c r="Y23" s="16">
        <v>0.01</v>
      </c>
      <c r="Z23" s="10">
        <v>0.01</v>
      </c>
      <c r="AA23" s="6">
        <v>0.01</v>
      </c>
      <c r="AB23" s="10">
        <f>AVERAGE(Y23:AA23)</f>
        <v>0.01</v>
      </c>
      <c r="AC23" s="44">
        <f t="shared" si="4"/>
        <v>0</v>
      </c>
      <c r="AF23" s="11"/>
      <c r="AG23" s="14" t="s">
        <v>20</v>
      </c>
      <c r="AH23" s="14">
        <v>11280</v>
      </c>
      <c r="AI23" s="14">
        <v>3</v>
      </c>
      <c r="AJ23" s="14">
        <v>37.873333333333328</v>
      </c>
      <c r="AM23" s="13" t="s">
        <v>27</v>
      </c>
      <c r="AN23" s="13">
        <v>8993</v>
      </c>
      <c r="AO23" s="13">
        <v>1</v>
      </c>
      <c r="AP23" s="13">
        <v>11.84</v>
      </c>
      <c r="AS23" s="13" t="s">
        <v>26</v>
      </c>
      <c r="AT23" s="13">
        <v>1585</v>
      </c>
      <c r="AU23" s="13">
        <v>1</v>
      </c>
      <c r="AV23" s="13">
        <v>11.8</v>
      </c>
    </row>
    <row r="24" spans="3:48" x14ac:dyDescent="0.2">
      <c r="C24" s="49"/>
      <c r="D24" s="49">
        <v>156468</v>
      </c>
      <c r="E24" s="49">
        <v>16.34</v>
      </c>
      <c r="F24" s="47">
        <f t="shared" si="5"/>
        <v>0.11671245303927118</v>
      </c>
      <c r="G24" s="47"/>
      <c r="J24" s="57" t="s">
        <v>91</v>
      </c>
      <c r="K24" s="57">
        <v>21304920</v>
      </c>
      <c r="L24" s="57">
        <v>14.515000000000001</v>
      </c>
      <c r="M24" s="58">
        <f t="shared" si="6"/>
        <v>11.409594776370675</v>
      </c>
      <c r="N24" s="58"/>
      <c r="Q24" s="62" t="s">
        <v>89</v>
      </c>
      <c r="R24" s="62">
        <v>28131854</v>
      </c>
      <c r="S24" s="62">
        <v>15.02</v>
      </c>
      <c r="T24" s="63">
        <f t="shared" si="7"/>
        <v>13.568892301162425</v>
      </c>
      <c r="U24" s="63"/>
      <c r="AC24" s="44"/>
      <c r="AF24" s="11"/>
      <c r="AG24" s="14" t="s">
        <v>21</v>
      </c>
      <c r="AH24" s="14">
        <v>5719</v>
      </c>
      <c r="AI24" s="14">
        <v>2</v>
      </c>
      <c r="AJ24" s="14">
        <v>37.869999999999997</v>
      </c>
      <c r="AM24" s="13" t="s">
        <v>184</v>
      </c>
      <c r="AN24" s="13">
        <v>1303</v>
      </c>
      <c r="AO24" s="13">
        <v>1</v>
      </c>
      <c r="AP24" s="13">
        <v>48.79</v>
      </c>
      <c r="AS24" s="13" t="s">
        <v>27</v>
      </c>
      <c r="AT24" s="13">
        <v>2480</v>
      </c>
      <c r="AU24" s="13">
        <v>1</v>
      </c>
      <c r="AV24" s="13">
        <v>11.8</v>
      </c>
    </row>
    <row r="25" spans="3:48" x14ac:dyDescent="0.2">
      <c r="C25" s="46" t="s">
        <v>89</v>
      </c>
      <c r="D25" s="46">
        <v>1397683</v>
      </c>
      <c r="E25" s="46">
        <v>14.93</v>
      </c>
      <c r="F25" s="47">
        <f t="shared" si="5"/>
        <v>1.0425582962732807</v>
      </c>
      <c r="G25" s="46"/>
      <c r="J25" s="57" t="s">
        <v>86</v>
      </c>
      <c r="K25" s="57">
        <v>58404</v>
      </c>
      <c r="L25" s="57">
        <v>19.18</v>
      </c>
      <c r="M25" s="58">
        <f t="shared" si="6"/>
        <v>3.1277562803293926E-2</v>
      </c>
      <c r="N25" s="57"/>
      <c r="Q25" s="62" t="s">
        <v>90</v>
      </c>
      <c r="R25" s="62">
        <v>6905452</v>
      </c>
      <c r="S25" s="62">
        <v>14.99</v>
      </c>
      <c r="T25" s="63">
        <f t="shared" si="7"/>
        <v>3.3307202034692298</v>
      </c>
      <c r="U25" s="63"/>
      <c r="X25" s="45" t="s">
        <v>79</v>
      </c>
      <c r="Y25" s="44">
        <f>H35</f>
        <v>2.1568560976434812</v>
      </c>
      <c r="Z25" s="44">
        <f>O29</f>
        <v>1.3701542216698135</v>
      </c>
      <c r="AA25" s="44">
        <f>V33</f>
        <v>2.1173480765621533</v>
      </c>
      <c r="AB25" s="44">
        <f t="shared" ref="AB25:AB26" si="8">AVERAGE(Y25:AA25)</f>
        <v>1.8814527986251495</v>
      </c>
      <c r="AC25" s="44">
        <f t="shared" si="4"/>
        <v>0.4432379688495256</v>
      </c>
      <c r="AF25" s="11"/>
      <c r="AG25" s="12" t="s">
        <v>22</v>
      </c>
      <c r="AH25" s="12">
        <v>1728</v>
      </c>
      <c r="AI25" s="12">
        <v>1</v>
      </c>
      <c r="AJ25" s="12">
        <v>37.229999999999997</v>
      </c>
      <c r="AM25" s="13" t="s">
        <v>185</v>
      </c>
      <c r="AN25" s="13">
        <v>6691</v>
      </c>
      <c r="AO25" s="13">
        <v>1</v>
      </c>
      <c r="AP25" s="13">
        <v>28.24</v>
      </c>
      <c r="AS25" s="13" t="s">
        <v>29</v>
      </c>
      <c r="AT25" s="13">
        <v>17079</v>
      </c>
      <c r="AU25" s="13">
        <v>1</v>
      </c>
      <c r="AV25" s="13">
        <v>19.95</v>
      </c>
    </row>
    <row r="26" spans="3:48" x14ac:dyDescent="0.2">
      <c r="C26" s="46"/>
      <c r="D26" s="46">
        <v>17487792</v>
      </c>
      <c r="E26" s="46">
        <v>14.82</v>
      </c>
      <c r="F26" s="47">
        <f t="shared" si="5"/>
        <v>13.044476203188783</v>
      </c>
      <c r="G26" s="48"/>
      <c r="J26" s="57"/>
      <c r="K26" s="57">
        <v>2515451</v>
      </c>
      <c r="L26" s="57">
        <v>19.61</v>
      </c>
      <c r="M26" s="58">
        <f t="shared" si="6"/>
        <v>1.3471196601449988</v>
      </c>
      <c r="N26" s="57"/>
      <c r="Q26" s="62" t="s">
        <v>91</v>
      </c>
      <c r="R26" s="62">
        <v>22363717</v>
      </c>
      <c r="S26" s="62">
        <v>14.535</v>
      </c>
      <c r="T26" s="63">
        <f t="shared" si="7"/>
        <v>10.786735471706741</v>
      </c>
      <c r="U26" s="63"/>
      <c r="X26" s="45" t="s">
        <v>94</v>
      </c>
      <c r="Y26" s="44">
        <f>H52</f>
        <v>2.7723369824809359</v>
      </c>
      <c r="Z26" s="44">
        <f>O42</f>
        <v>1.9960878518854344</v>
      </c>
      <c r="AA26" s="44">
        <f>V51</f>
        <v>1.9242585343491572</v>
      </c>
      <c r="AB26" s="44">
        <f t="shared" si="8"/>
        <v>2.2308944562385089</v>
      </c>
      <c r="AC26" s="44">
        <f t="shared" si="4"/>
        <v>0.47027637579647624</v>
      </c>
      <c r="AF26" s="11"/>
      <c r="AG26" s="12" t="s">
        <v>22</v>
      </c>
      <c r="AH26" s="12">
        <v>3307</v>
      </c>
      <c r="AI26" s="12">
        <v>1</v>
      </c>
      <c r="AJ26" s="12">
        <v>37.380000000000003</v>
      </c>
      <c r="AM26" s="13" t="s">
        <v>29</v>
      </c>
      <c r="AN26" s="13">
        <v>27076</v>
      </c>
      <c r="AO26" s="13">
        <v>2</v>
      </c>
      <c r="AP26" s="13">
        <v>19.855</v>
      </c>
      <c r="AS26" s="13" t="s">
        <v>187</v>
      </c>
      <c r="AT26" s="13">
        <v>5054</v>
      </c>
      <c r="AU26" s="13">
        <v>1</v>
      </c>
      <c r="AV26" s="13">
        <v>33.17</v>
      </c>
    </row>
    <row r="27" spans="3:48" x14ac:dyDescent="0.2">
      <c r="C27" s="49" t="s">
        <v>90</v>
      </c>
      <c r="D27" s="49">
        <v>5593236</v>
      </c>
      <c r="E27" s="49">
        <v>14.795</v>
      </c>
      <c r="F27" s="47">
        <f t="shared" si="5"/>
        <v>4.172100966252275</v>
      </c>
      <c r="G27" s="47"/>
      <c r="J27" s="57" t="s">
        <v>81</v>
      </c>
      <c r="K27" s="57">
        <v>395734</v>
      </c>
      <c r="L27" s="57">
        <v>20.64</v>
      </c>
      <c r="M27" s="58">
        <f t="shared" si="6"/>
        <v>0.21193060472568179</v>
      </c>
      <c r="N27" s="57"/>
      <c r="Q27" s="62" t="s">
        <v>86</v>
      </c>
      <c r="R27" s="62">
        <v>3224235</v>
      </c>
      <c r="S27" s="62">
        <v>19.45</v>
      </c>
      <c r="T27" s="63">
        <f t="shared" si="7"/>
        <v>1.5551515896761881</v>
      </c>
      <c r="U27" s="62"/>
      <c r="AA27" s="68" t="s">
        <v>1164</v>
      </c>
      <c r="AB27" s="44">
        <f>AB25+AB26</f>
        <v>4.1123472548636588</v>
      </c>
      <c r="AF27" s="11"/>
      <c r="AG27" s="12" t="s">
        <v>23</v>
      </c>
      <c r="AH27" s="12">
        <v>1365535</v>
      </c>
      <c r="AI27" s="12">
        <v>2</v>
      </c>
      <c r="AJ27" s="12">
        <v>14.8</v>
      </c>
      <c r="AM27" s="13" t="s">
        <v>186</v>
      </c>
      <c r="AN27" s="13">
        <v>1998</v>
      </c>
      <c r="AO27" s="13">
        <v>1</v>
      </c>
      <c r="AP27" s="13">
        <v>50.9</v>
      </c>
      <c r="AS27" s="13" t="s">
        <v>30</v>
      </c>
      <c r="AT27" s="13">
        <v>4888</v>
      </c>
      <c r="AU27" s="13">
        <v>1</v>
      </c>
      <c r="AV27" s="13">
        <v>42.04</v>
      </c>
    </row>
    <row r="28" spans="3:48" x14ac:dyDescent="0.2">
      <c r="C28" s="46" t="s">
        <v>91</v>
      </c>
      <c r="D28" s="46">
        <v>18399454</v>
      </c>
      <c r="E28" s="46">
        <v>14.54</v>
      </c>
      <c r="F28" s="47">
        <f t="shared" si="5"/>
        <v>13.724502204433048</v>
      </c>
      <c r="G28" s="48"/>
      <c r="J28" s="57" t="s">
        <v>82</v>
      </c>
      <c r="K28" s="57">
        <v>995227</v>
      </c>
      <c r="L28" s="57">
        <v>20.79</v>
      </c>
      <c r="M28" s="58">
        <f>K28/$K$78*100</f>
        <v>0.53298190185661609</v>
      </c>
      <c r="N28" s="57"/>
      <c r="O28" s="68" t="s">
        <v>1163</v>
      </c>
      <c r="Q28" s="62"/>
      <c r="R28" s="62">
        <v>91207</v>
      </c>
      <c r="S28" s="62">
        <v>19.29</v>
      </c>
      <c r="T28" s="63">
        <f t="shared" si="7"/>
        <v>4.3992051149992502E-2</v>
      </c>
      <c r="U28" s="62"/>
      <c r="AF28" s="11"/>
      <c r="AG28" s="13" t="s">
        <v>24</v>
      </c>
      <c r="AH28" s="13">
        <v>2643</v>
      </c>
      <c r="AI28" s="13">
        <v>1</v>
      </c>
      <c r="AJ28" s="13">
        <v>33.01</v>
      </c>
      <c r="AM28" s="13" t="s">
        <v>187</v>
      </c>
      <c r="AN28" s="13">
        <v>5907</v>
      </c>
      <c r="AO28" s="13">
        <v>1</v>
      </c>
      <c r="AP28" s="13">
        <v>33.130000000000003</v>
      </c>
      <c r="AS28" s="13" t="s">
        <v>216</v>
      </c>
      <c r="AT28" s="13">
        <v>1455</v>
      </c>
      <c r="AU28" s="13">
        <v>1</v>
      </c>
      <c r="AV28" s="13">
        <v>32.049999999999997</v>
      </c>
    </row>
    <row r="29" spans="3:48" x14ac:dyDescent="0.2">
      <c r="C29" s="49" t="s">
        <v>86</v>
      </c>
      <c r="D29" s="49">
        <v>1930006</v>
      </c>
      <c r="E29" s="49">
        <v>19.489999999999998</v>
      </c>
      <c r="F29" s="47">
        <f t="shared" si="5"/>
        <v>1.4396281325287701</v>
      </c>
      <c r="G29" s="50"/>
      <c r="J29" s="57" t="s">
        <v>83</v>
      </c>
      <c r="K29" s="57">
        <v>97457</v>
      </c>
      <c r="L29" s="57">
        <v>20.329999999999998</v>
      </c>
      <c r="M29" s="58">
        <f t="shared" si="6"/>
        <v>5.2191929287730567E-2</v>
      </c>
      <c r="N29" s="57"/>
      <c r="O29" s="44">
        <f>SUM(M27:M30)</f>
        <v>1.3701542216698135</v>
      </c>
      <c r="Q29" s="62" t="s">
        <v>81</v>
      </c>
      <c r="R29" s="62">
        <v>462557</v>
      </c>
      <c r="S29" s="62">
        <v>20.9</v>
      </c>
      <c r="T29" s="63">
        <f t="shared" si="7"/>
        <v>0.22310602479839353</v>
      </c>
      <c r="U29" s="62"/>
      <c r="AF29" s="11"/>
      <c r="AG29" s="12" t="s">
        <v>25</v>
      </c>
      <c r="AH29" s="12">
        <v>1175</v>
      </c>
      <c r="AI29" s="12">
        <v>1</v>
      </c>
      <c r="AJ29" s="12">
        <v>11.78</v>
      </c>
      <c r="AM29" s="13" t="s">
        <v>30</v>
      </c>
      <c r="AN29" s="13">
        <v>4391</v>
      </c>
      <c r="AO29" s="13">
        <v>1</v>
      </c>
      <c r="AP29" s="13">
        <v>41.96</v>
      </c>
      <c r="AS29" s="14" t="s">
        <v>31</v>
      </c>
      <c r="AT29" s="14">
        <v>14011</v>
      </c>
      <c r="AU29" s="14">
        <v>1</v>
      </c>
      <c r="AV29" s="14">
        <v>41.14</v>
      </c>
    </row>
    <row r="30" spans="3:48" x14ac:dyDescent="0.2">
      <c r="C30" s="49"/>
      <c r="D30" s="49">
        <v>46541</v>
      </c>
      <c r="E30" s="49">
        <v>19.239999999999998</v>
      </c>
      <c r="F30" s="47">
        <f t="shared" si="5"/>
        <v>3.4715815865868548E-2</v>
      </c>
      <c r="G30" s="49"/>
      <c r="J30" s="57" t="s">
        <v>84</v>
      </c>
      <c r="K30" s="57">
        <v>1070045</v>
      </c>
      <c r="L30" s="57">
        <v>20.3</v>
      </c>
      <c r="M30" s="58">
        <f t="shared" si="6"/>
        <v>0.57304978579978505</v>
      </c>
      <c r="N30" s="58">
        <f>SUM(M17:M30)</f>
        <v>59.127555860578973</v>
      </c>
      <c r="Q30" s="62"/>
      <c r="R30" s="62">
        <v>409742</v>
      </c>
      <c r="S30" s="62">
        <v>20.6</v>
      </c>
      <c r="T30" s="63">
        <f t="shared" si="7"/>
        <v>0.19763166228798476</v>
      </c>
      <c r="U30" s="62"/>
      <c r="X30" s="68" t="s">
        <v>1165</v>
      </c>
      <c r="Y30" s="10" t="s">
        <v>1181</v>
      </c>
      <c r="AF30" s="11"/>
      <c r="AG30" s="12" t="s">
        <v>26</v>
      </c>
      <c r="AH30" s="12">
        <v>1809</v>
      </c>
      <c r="AI30" s="12">
        <v>1</v>
      </c>
      <c r="AJ30" s="12">
        <v>11.83</v>
      </c>
      <c r="AM30" s="13" t="s">
        <v>188</v>
      </c>
      <c r="AN30" s="13">
        <v>2190</v>
      </c>
      <c r="AO30" s="13">
        <v>1</v>
      </c>
      <c r="AP30" s="13">
        <v>50.95</v>
      </c>
      <c r="AS30" s="13" t="s">
        <v>31</v>
      </c>
      <c r="AT30" s="13">
        <v>1271</v>
      </c>
      <c r="AU30" s="13">
        <v>1</v>
      </c>
      <c r="AV30" s="13">
        <v>41.3</v>
      </c>
    </row>
    <row r="31" spans="3:48" x14ac:dyDescent="0.2">
      <c r="C31" s="49"/>
      <c r="D31" s="49">
        <v>36483</v>
      </c>
      <c r="E31" s="49">
        <v>18.96</v>
      </c>
      <c r="F31" s="47">
        <f t="shared" si="5"/>
        <v>2.7213362631539551E-2</v>
      </c>
      <c r="G31" s="47"/>
      <c r="J31" s="59" t="s">
        <v>93</v>
      </c>
      <c r="K31" s="59">
        <v>1122456</v>
      </c>
      <c r="L31" s="59">
        <v>21.655000000000001</v>
      </c>
      <c r="M31" s="60">
        <f t="shared" si="6"/>
        <v>0.60111786922015764</v>
      </c>
      <c r="N31" s="59"/>
      <c r="Q31" s="62" t="s">
        <v>82</v>
      </c>
      <c r="R31" s="62">
        <v>1409475</v>
      </c>
      <c r="S31" s="62">
        <v>20.94</v>
      </c>
      <c r="T31" s="63">
        <f t="shared" si="7"/>
        <v>0.67983484046877629</v>
      </c>
      <c r="U31" s="62"/>
      <c r="X31" s="10" t="s">
        <v>1166</v>
      </c>
      <c r="Y31" s="10" t="s">
        <v>1171</v>
      </c>
      <c r="Z31" s="10" t="s">
        <v>1167</v>
      </c>
      <c r="AA31" s="10" t="s">
        <v>1172</v>
      </c>
      <c r="AB31" s="10" t="s">
        <v>1173</v>
      </c>
      <c r="AC31" s="10" t="s">
        <v>1175</v>
      </c>
      <c r="AD31" s="10" t="s">
        <v>1174</v>
      </c>
      <c r="AE31" s="10" t="s">
        <v>1180</v>
      </c>
      <c r="AF31" s="11"/>
      <c r="AG31" s="12" t="s">
        <v>27</v>
      </c>
      <c r="AH31" s="12">
        <v>9138</v>
      </c>
      <c r="AI31" s="12">
        <v>1</v>
      </c>
      <c r="AJ31" s="12">
        <v>11.82</v>
      </c>
      <c r="AM31" s="13" t="s">
        <v>189</v>
      </c>
      <c r="AN31" s="13">
        <v>23943</v>
      </c>
      <c r="AO31" s="13">
        <v>1</v>
      </c>
      <c r="AP31" s="13">
        <v>20.88</v>
      </c>
      <c r="AS31" s="14" t="s">
        <v>32</v>
      </c>
      <c r="AT31" s="14">
        <v>3739</v>
      </c>
      <c r="AU31" s="14">
        <v>1</v>
      </c>
      <c r="AV31" s="14">
        <v>41.14</v>
      </c>
    </row>
    <row r="32" spans="3:48" x14ac:dyDescent="0.2">
      <c r="C32" s="49" t="s">
        <v>81</v>
      </c>
      <c r="D32" s="49">
        <v>349590</v>
      </c>
      <c r="E32" s="49">
        <v>20.73</v>
      </c>
      <c r="F32" s="47">
        <f t="shared" si="5"/>
        <v>0.26076582085793143</v>
      </c>
      <c r="G32" s="49"/>
      <c r="J32" s="59"/>
      <c r="K32" s="59">
        <v>153323</v>
      </c>
      <c r="L32" s="59">
        <v>20.67</v>
      </c>
      <c r="M32" s="60">
        <f t="shared" si="6"/>
        <v>8.2110296583957174E-2</v>
      </c>
      <c r="N32" s="59"/>
      <c r="Q32" s="62"/>
      <c r="R32" s="62">
        <v>108319</v>
      </c>
      <c r="S32" s="62">
        <v>20.57</v>
      </c>
      <c r="T32" s="63">
        <f t="shared" si="7"/>
        <v>5.2245715663447302E-2</v>
      </c>
      <c r="U32" s="62"/>
      <c r="V32" s="68" t="s">
        <v>1163</v>
      </c>
      <c r="X32" s="10" t="s">
        <v>1168</v>
      </c>
      <c r="Y32" s="10">
        <v>126612</v>
      </c>
      <c r="Z32" s="10">
        <v>613796</v>
      </c>
      <c r="AA32" s="10">
        <v>54309</v>
      </c>
      <c r="AB32" s="10">
        <v>215827</v>
      </c>
      <c r="AC32" s="10">
        <f>SUM(Y32:AB32)</f>
        <v>1010544</v>
      </c>
      <c r="AD32" s="44">
        <f>Z32/AC32*100</f>
        <v>60.739166231257627</v>
      </c>
      <c r="AE32" s="10" t="s">
        <v>1177</v>
      </c>
      <c r="AF32" s="11"/>
      <c r="AG32" s="12" t="s">
        <v>28</v>
      </c>
      <c r="AH32" s="12">
        <v>8082</v>
      </c>
      <c r="AI32" s="12">
        <v>1</v>
      </c>
      <c r="AJ32" s="12">
        <v>15.14</v>
      </c>
      <c r="AM32" s="14" t="s">
        <v>31</v>
      </c>
      <c r="AN32" s="14">
        <v>12849</v>
      </c>
      <c r="AO32" s="14">
        <v>1</v>
      </c>
      <c r="AP32" s="14">
        <v>41.03</v>
      </c>
      <c r="AS32" s="14" t="s">
        <v>32</v>
      </c>
      <c r="AT32" s="14">
        <v>6959</v>
      </c>
      <c r="AU32" s="14">
        <v>1</v>
      </c>
      <c r="AV32" s="14">
        <v>40.99</v>
      </c>
    </row>
    <row r="33" spans="3:48" x14ac:dyDescent="0.2">
      <c r="C33" s="49" t="s">
        <v>82</v>
      </c>
      <c r="D33" s="49">
        <v>901054</v>
      </c>
      <c r="E33" s="49">
        <v>20.75</v>
      </c>
      <c r="F33" s="47">
        <f t="shared" si="5"/>
        <v>0.67211329256363894</v>
      </c>
      <c r="G33" s="49"/>
      <c r="J33" s="59"/>
      <c r="K33" s="59">
        <v>181881</v>
      </c>
      <c r="L33" s="59">
        <v>20.329999999999998</v>
      </c>
      <c r="M33" s="60">
        <f t="shared" si="6"/>
        <v>9.7404191497601239E-2</v>
      </c>
      <c r="N33" s="60"/>
      <c r="Q33" s="62" t="s">
        <v>84</v>
      </c>
      <c r="R33" s="62">
        <v>909494</v>
      </c>
      <c r="S33" s="62">
        <v>20.55</v>
      </c>
      <c r="T33" s="63">
        <f t="shared" si="7"/>
        <v>0.43867802436886733</v>
      </c>
      <c r="U33" s="62"/>
      <c r="V33" s="44">
        <f>SUM(T29:T34)</f>
        <v>2.1173480765621533</v>
      </c>
      <c r="X33" s="10" t="s">
        <v>1169</v>
      </c>
      <c r="Y33" s="10">
        <v>165025</v>
      </c>
      <c r="Z33" s="10">
        <v>905744</v>
      </c>
      <c r="AA33" s="10">
        <v>87288</v>
      </c>
      <c r="AB33" s="10">
        <v>382275</v>
      </c>
      <c r="AC33" s="10">
        <f t="shared" ref="AC33:AC34" si="9">SUM(Y33:AB33)</f>
        <v>1540332</v>
      </c>
      <c r="AD33" s="44">
        <f t="shared" ref="AD33:AD34" si="10">Z33/AC33*100</f>
        <v>58.801868688049076</v>
      </c>
      <c r="AE33" s="10" t="s">
        <v>1178</v>
      </c>
      <c r="AF33" s="11"/>
      <c r="AG33" s="12" t="s">
        <v>29</v>
      </c>
      <c r="AH33" s="12">
        <v>15564</v>
      </c>
      <c r="AI33" s="12">
        <v>2</v>
      </c>
      <c r="AJ33" s="12">
        <v>19.78</v>
      </c>
      <c r="AM33" s="14" t="s">
        <v>32</v>
      </c>
      <c r="AN33" s="14">
        <v>7922</v>
      </c>
      <c r="AO33" s="14">
        <v>1</v>
      </c>
      <c r="AP33" s="14">
        <v>41</v>
      </c>
      <c r="AS33" s="13" t="s">
        <v>217</v>
      </c>
      <c r="AT33" s="13">
        <v>47479</v>
      </c>
      <c r="AU33" s="13">
        <v>1</v>
      </c>
      <c r="AV33" s="13">
        <v>20.95</v>
      </c>
    </row>
    <row r="34" spans="3:48" x14ac:dyDescent="0.2">
      <c r="C34" s="49"/>
      <c r="D34" s="49">
        <v>902486</v>
      </c>
      <c r="E34" s="49">
        <v>20.99</v>
      </c>
      <c r="F34" s="47">
        <f t="shared" si="5"/>
        <v>0.67318144856200435</v>
      </c>
      <c r="G34" s="49"/>
      <c r="H34" s="68" t="s">
        <v>1163</v>
      </c>
      <c r="J34" s="59" t="s">
        <v>102</v>
      </c>
      <c r="K34" s="59">
        <v>17564639</v>
      </c>
      <c r="L34" s="59">
        <v>20.66</v>
      </c>
      <c r="M34" s="60">
        <f t="shared" si="6"/>
        <v>9.4065320772496026</v>
      </c>
      <c r="N34" s="60"/>
      <c r="Q34" s="62"/>
      <c r="R34" s="62">
        <v>1090228</v>
      </c>
      <c r="S34" s="62">
        <v>20.25</v>
      </c>
      <c r="T34" s="63">
        <f t="shared" si="7"/>
        <v>0.5258518089746842</v>
      </c>
      <c r="U34" s="63">
        <f>SUM(T19:T34)</f>
        <v>45.833966454323395</v>
      </c>
      <c r="V34" s="30"/>
      <c r="W34" s="30"/>
      <c r="X34" s="30" t="s">
        <v>1170</v>
      </c>
      <c r="Y34" s="30">
        <v>246557</v>
      </c>
      <c r="Z34" s="30">
        <v>754167</v>
      </c>
      <c r="AA34" s="10">
        <v>81234</v>
      </c>
      <c r="AB34" s="10">
        <v>342210</v>
      </c>
      <c r="AC34" s="10">
        <f t="shared" si="9"/>
        <v>1424168</v>
      </c>
      <c r="AD34" s="44">
        <f t="shared" si="10"/>
        <v>52.954918239982931</v>
      </c>
      <c r="AE34" s="10" t="s">
        <v>1179</v>
      </c>
      <c r="AF34" s="11"/>
      <c r="AG34" s="12" t="s">
        <v>30</v>
      </c>
      <c r="AH34" s="12">
        <v>3915</v>
      </c>
      <c r="AI34" s="12">
        <v>1</v>
      </c>
      <c r="AJ34" s="12">
        <v>41.99</v>
      </c>
      <c r="AM34" s="14" t="s">
        <v>33</v>
      </c>
      <c r="AN34" s="14">
        <v>4683</v>
      </c>
      <c r="AO34" s="14">
        <v>1</v>
      </c>
      <c r="AP34" s="14">
        <v>40.78</v>
      </c>
      <c r="AS34" s="14" t="s">
        <v>36</v>
      </c>
      <c r="AT34" s="14">
        <v>4443</v>
      </c>
      <c r="AU34" s="14">
        <v>1</v>
      </c>
      <c r="AV34" s="14">
        <v>42.96</v>
      </c>
    </row>
    <row r="35" spans="3:48" x14ac:dyDescent="0.2">
      <c r="C35" s="49" t="s">
        <v>83</v>
      </c>
      <c r="D35" s="49">
        <v>72620</v>
      </c>
      <c r="E35" s="49">
        <v>20.45</v>
      </c>
      <c r="F35" s="47">
        <f t="shared" si="5"/>
        <v>5.4168637291407015E-2</v>
      </c>
      <c r="G35" s="49"/>
      <c r="H35" s="44">
        <f>SUM(F32:F36)</f>
        <v>2.1568560976434812</v>
      </c>
      <c r="J35" s="59" t="s">
        <v>103</v>
      </c>
      <c r="K35" s="59">
        <v>12284373</v>
      </c>
      <c r="L35" s="59">
        <v>21.04</v>
      </c>
      <c r="M35" s="60">
        <f t="shared" si="6"/>
        <v>6.5787488529311045</v>
      </c>
      <c r="N35" s="60"/>
      <c r="Q35" s="64" t="s">
        <v>93</v>
      </c>
      <c r="R35" s="64">
        <v>1061954</v>
      </c>
      <c r="S35" s="64">
        <v>21.704999999999998</v>
      </c>
      <c r="T35" s="67">
        <f t="shared" si="7"/>
        <v>0.51221435511461988</v>
      </c>
      <c r="U35" s="64"/>
      <c r="V35" s="51"/>
      <c r="W35" s="51"/>
      <c r="X35" s="51"/>
      <c r="Y35" s="30"/>
      <c r="Z35" s="30"/>
      <c r="AC35" s="68" t="s">
        <v>1176</v>
      </c>
      <c r="AD35" s="44">
        <f>AVERAGE(AD32:AD34)</f>
        <v>57.498651053096545</v>
      </c>
      <c r="AF35" s="11"/>
      <c r="AG35" s="12" t="s">
        <v>31</v>
      </c>
      <c r="AH35" s="12">
        <v>1825</v>
      </c>
      <c r="AI35" s="12">
        <v>1</v>
      </c>
      <c r="AJ35" s="12">
        <v>40.92</v>
      </c>
      <c r="AM35" s="13" t="s">
        <v>34</v>
      </c>
      <c r="AN35" s="13">
        <v>5513</v>
      </c>
      <c r="AO35" s="13">
        <v>1</v>
      </c>
      <c r="AP35" s="13">
        <v>25.63</v>
      </c>
      <c r="AS35" s="13" t="s">
        <v>37</v>
      </c>
      <c r="AT35" s="13">
        <v>2839</v>
      </c>
      <c r="AU35" s="13">
        <v>1</v>
      </c>
      <c r="AV35" s="13">
        <v>42.64</v>
      </c>
    </row>
    <row r="36" spans="3:48" x14ac:dyDescent="0.2">
      <c r="C36" s="49" t="s">
        <v>84</v>
      </c>
      <c r="D36" s="49">
        <v>665792</v>
      </c>
      <c r="E36" s="49">
        <v>20.25</v>
      </c>
      <c r="F36" s="47">
        <f t="shared" si="5"/>
        <v>0.49662689836849983</v>
      </c>
      <c r="G36" s="47">
        <f>SUM(F19:F36)</f>
        <v>54.138684914232179</v>
      </c>
      <c r="J36" s="59" t="s">
        <v>104</v>
      </c>
      <c r="K36" s="59">
        <v>1771851</v>
      </c>
      <c r="L36" s="59">
        <v>20.64</v>
      </c>
      <c r="M36" s="60">
        <f t="shared" si="6"/>
        <v>0.94889358486711783</v>
      </c>
      <c r="N36" s="60"/>
      <c r="Q36" s="64"/>
      <c r="R36" s="64">
        <v>170931</v>
      </c>
      <c r="S36" s="64">
        <v>20.239999999999998</v>
      </c>
      <c r="T36" s="67">
        <f t="shared" si="7"/>
        <v>8.2445484393954063E-2</v>
      </c>
      <c r="U36" s="64"/>
      <c r="V36" s="52"/>
      <c r="W36" s="30"/>
      <c r="AF36" s="11"/>
      <c r="AG36" s="14" t="s">
        <v>31</v>
      </c>
      <c r="AH36" s="14">
        <v>11847</v>
      </c>
      <c r="AI36" s="14">
        <v>1</v>
      </c>
      <c r="AJ36" s="14">
        <v>41.07</v>
      </c>
      <c r="AM36" s="13" t="s">
        <v>190</v>
      </c>
      <c r="AN36" s="13">
        <v>4486</v>
      </c>
      <c r="AO36" s="13">
        <v>1</v>
      </c>
      <c r="AP36" s="13">
        <v>24.48</v>
      </c>
      <c r="AS36" s="13" t="s">
        <v>218</v>
      </c>
      <c r="AT36" s="13">
        <v>1871</v>
      </c>
      <c r="AU36" s="13">
        <v>1</v>
      </c>
      <c r="AV36" s="13">
        <v>50.85</v>
      </c>
    </row>
    <row r="37" spans="3:48" x14ac:dyDescent="0.2">
      <c r="C37" s="53" t="s">
        <v>93</v>
      </c>
      <c r="D37" s="53">
        <v>859739</v>
      </c>
      <c r="E37" s="53">
        <v>21.675000000000001</v>
      </c>
      <c r="F37" s="43">
        <f t="shared" si="5"/>
        <v>0.64129564935660943</v>
      </c>
      <c r="G37" s="54"/>
      <c r="J37" s="59" t="s">
        <v>105</v>
      </c>
      <c r="K37" s="59">
        <v>8075001</v>
      </c>
      <c r="L37" s="59">
        <v>19.95</v>
      </c>
      <c r="M37" s="60">
        <f t="shared" si="6"/>
        <v>4.3244700861954879</v>
      </c>
      <c r="N37" s="59"/>
      <c r="Q37" s="64"/>
      <c r="R37" s="64">
        <v>160788</v>
      </c>
      <c r="S37" s="64">
        <v>20.56</v>
      </c>
      <c r="T37" s="67">
        <f t="shared" si="7"/>
        <v>7.7553191315414327E-2</v>
      </c>
      <c r="U37" s="67"/>
      <c r="V37" s="52"/>
      <c r="W37" s="30"/>
      <c r="Y37" s="10" t="s">
        <v>1171</v>
      </c>
      <c r="Z37" s="10" t="s">
        <v>1167</v>
      </c>
      <c r="AA37" s="10" t="s">
        <v>1172</v>
      </c>
      <c r="AB37" s="10" t="s">
        <v>1173</v>
      </c>
      <c r="AC37" s="10" t="s">
        <v>1175</v>
      </c>
      <c r="AD37" s="10" t="s">
        <v>1174</v>
      </c>
      <c r="AF37" s="11"/>
      <c r="AG37" s="14" t="s">
        <v>32</v>
      </c>
      <c r="AH37" s="14">
        <v>6935</v>
      </c>
      <c r="AI37" s="14">
        <v>1</v>
      </c>
      <c r="AJ37" s="14">
        <v>41.06</v>
      </c>
      <c r="AM37" s="14" t="s">
        <v>35</v>
      </c>
      <c r="AN37" s="14">
        <v>6411</v>
      </c>
      <c r="AO37" s="14">
        <v>1</v>
      </c>
      <c r="AP37" s="14">
        <v>42.98</v>
      </c>
      <c r="AS37" s="13" t="s">
        <v>38</v>
      </c>
      <c r="AT37" s="13">
        <v>19018</v>
      </c>
      <c r="AU37" s="13">
        <v>1</v>
      </c>
      <c r="AV37" s="13">
        <v>24.49</v>
      </c>
    </row>
    <row r="38" spans="3:48" x14ac:dyDescent="0.2">
      <c r="C38" s="53"/>
      <c r="D38" s="53">
        <v>145689</v>
      </c>
      <c r="E38" s="53">
        <v>20.440000000000001</v>
      </c>
      <c r="F38" s="43">
        <f t="shared" si="5"/>
        <v>0.10867219221079313</v>
      </c>
      <c r="G38" s="55"/>
      <c r="J38" s="59"/>
      <c r="K38" s="59">
        <v>12368934</v>
      </c>
      <c r="L38" s="59">
        <v>20.3</v>
      </c>
      <c r="M38" s="60">
        <f t="shared" si="6"/>
        <v>6.6240344838503802</v>
      </c>
      <c r="N38" s="60"/>
      <c r="Q38" s="64" t="s">
        <v>102</v>
      </c>
      <c r="R38" s="64">
        <v>20358052</v>
      </c>
      <c r="S38" s="64">
        <v>20.94</v>
      </c>
      <c r="T38" s="67">
        <f t="shared" si="7"/>
        <v>9.8193391395200713</v>
      </c>
      <c r="U38" s="64"/>
      <c r="V38" s="16"/>
      <c r="X38" s="10" t="s">
        <v>1168</v>
      </c>
      <c r="Y38" s="30"/>
      <c r="Z38" s="30">
        <v>598442</v>
      </c>
      <c r="AA38" s="10">
        <v>54874</v>
      </c>
      <c r="AB38" s="10">
        <v>197938</v>
      </c>
      <c r="AC38" s="10">
        <f>SUM(Y38:AB38)</f>
        <v>851254</v>
      </c>
      <c r="AD38" s="44">
        <f>Z38/AC38*100</f>
        <v>70.301226191007615</v>
      </c>
      <c r="AF38" s="11"/>
      <c r="AG38" s="14" t="s">
        <v>33</v>
      </c>
      <c r="AH38" s="14">
        <v>4880</v>
      </c>
      <c r="AI38" s="14">
        <v>1</v>
      </c>
      <c r="AJ38" s="14">
        <v>40.799999999999997</v>
      </c>
      <c r="AM38" s="14" t="s">
        <v>36</v>
      </c>
      <c r="AN38" s="14">
        <v>3546</v>
      </c>
      <c r="AO38" s="14">
        <v>1</v>
      </c>
      <c r="AP38" s="14">
        <v>42.94</v>
      </c>
      <c r="AS38" s="13" t="s">
        <v>219</v>
      </c>
      <c r="AT38" s="13">
        <v>1659</v>
      </c>
      <c r="AU38" s="13">
        <v>1</v>
      </c>
      <c r="AV38" s="13">
        <v>50.76</v>
      </c>
    </row>
    <row r="39" spans="3:48" x14ac:dyDescent="0.2">
      <c r="C39" s="53" t="s">
        <v>102</v>
      </c>
      <c r="D39" s="53">
        <v>15212587</v>
      </c>
      <c r="E39" s="53">
        <v>20.73</v>
      </c>
      <c r="F39" s="43">
        <f t="shared" si="5"/>
        <v>11.347357580101537</v>
      </c>
      <c r="G39" s="53"/>
      <c r="J39" s="59" t="s">
        <v>101</v>
      </c>
      <c r="K39" s="59">
        <v>1947037</v>
      </c>
      <c r="L39" s="59">
        <v>24.5</v>
      </c>
      <c r="M39" s="60">
        <f t="shared" si="6"/>
        <v>1.0427123492883534</v>
      </c>
      <c r="N39" s="59"/>
      <c r="Q39" s="64"/>
      <c r="R39" s="64">
        <v>3757412</v>
      </c>
      <c r="S39" s="64">
        <v>19.45</v>
      </c>
      <c r="T39" s="67">
        <f t="shared" si="7"/>
        <v>1.8123198975472894</v>
      </c>
      <c r="U39" s="64"/>
      <c r="V39" s="16"/>
      <c r="Y39" s="10">
        <v>153690</v>
      </c>
      <c r="Z39" s="10">
        <v>489287</v>
      </c>
      <c r="AA39" s="10">
        <v>47008</v>
      </c>
      <c r="AB39" s="10">
        <v>229074</v>
      </c>
      <c r="AC39" s="10">
        <f t="shared" ref="AC39:AC41" si="11">SUM(Y39:AB39)</f>
        <v>919059</v>
      </c>
      <c r="AD39" s="44">
        <f t="shared" ref="AD39:AD41" si="12">Z39/AC39*100</f>
        <v>53.237822598984394</v>
      </c>
      <c r="AF39" s="11"/>
      <c r="AG39" s="12" t="s">
        <v>34</v>
      </c>
      <c r="AH39" s="12">
        <v>4650</v>
      </c>
      <c r="AI39" s="12">
        <v>1</v>
      </c>
      <c r="AJ39" s="12">
        <v>25.7</v>
      </c>
      <c r="AM39" s="14" t="s">
        <v>36</v>
      </c>
      <c r="AN39" s="14">
        <v>3922</v>
      </c>
      <c r="AO39" s="14">
        <v>1</v>
      </c>
      <c r="AP39" s="14">
        <v>42.6</v>
      </c>
      <c r="AS39" s="14" t="s">
        <v>39</v>
      </c>
      <c r="AT39" s="14">
        <v>8054</v>
      </c>
      <c r="AU39" s="14">
        <v>1</v>
      </c>
      <c r="AV39" s="14">
        <v>44.06</v>
      </c>
    </row>
    <row r="40" spans="3:48" x14ac:dyDescent="0.2">
      <c r="C40" s="53"/>
      <c r="D40" s="53">
        <v>709822</v>
      </c>
      <c r="E40" s="53">
        <v>20.56</v>
      </c>
      <c r="F40" s="43">
        <f t="shared" si="5"/>
        <v>0.52946971164226264</v>
      </c>
      <c r="G40" s="55"/>
      <c r="J40" s="59" t="s">
        <v>96</v>
      </c>
      <c r="K40" s="59">
        <v>549090</v>
      </c>
      <c r="L40" s="59">
        <v>25.754999999999999</v>
      </c>
      <c r="M40" s="60">
        <f t="shared" si="6"/>
        <v>0.29405857406445901</v>
      </c>
      <c r="N40" s="59"/>
      <c r="Q40" s="64"/>
      <c r="R40" s="64">
        <v>18610993</v>
      </c>
      <c r="S40" s="64">
        <v>20.596666666666671</v>
      </c>
      <c r="T40" s="67">
        <f t="shared" si="7"/>
        <v>8.9766767463917496</v>
      </c>
      <c r="U40" s="67"/>
      <c r="V40" s="16"/>
      <c r="X40" s="10" t="s">
        <v>1169</v>
      </c>
      <c r="Y40" s="10">
        <v>182109</v>
      </c>
      <c r="AA40" s="10">
        <v>70435</v>
      </c>
      <c r="AC40" s="10">
        <f t="shared" si="11"/>
        <v>252544</v>
      </c>
      <c r="AD40" s="44"/>
      <c r="AF40" s="11"/>
      <c r="AG40" s="14" t="s">
        <v>35</v>
      </c>
      <c r="AH40" s="14">
        <v>6877</v>
      </c>
      <c r="AI40" s="14">
        <v>1</v>
      </c>
      <c r="AJ40" s="14">
        <v>42.89</v>
      </c>
      <c r="AM40" s="14" t="s">
        <v>37</v>
      </c>
      <c r="AN40" s="14">
        <v>4136</v>
      </c>
      <c r="AO40" s="14">
        <v>1</v>
      </c>
      <c r="AP40" s="14">
        <v>42.66</v>
      </c>
      <c r="AS40" s="14" t="s">
        <v>39</v>
      </c>
      <c r="AT40" s="14">
        <v>3182</v>
      </c>
      <c r="AU40" s="14">
        <v>1</v>
      </c>
      <c r="AV40" s="14">
        <v>44.44</v>
      </c>
    </row>
    <row r="41" spans="3:48" x14ac:dyDescent="0.2">
      <c r="C41" s="53" t="s">
        <v>103</v>
      </c>
      <c r="D41" s="53">
        <v>11475819</v>
      </c>
      <c r="E41" s="53">
        <v>20.975000000000001</v>
      </c>
      <c r="F41" s="43">
        <f>D41/$D$93*100</f>
        <v>8.5600313554507999</v>
      </c>
      <c r="G41" s="55"/>
      <c r="J41" s="59" t="s">
        <v>97</v>
      </c>
      <c r="K41" s="59">
        <v>1689489</v>
      </c>
      <c r="L41" s="59">
        <v>25.704999999999998</v>
      </c>
      <c r="M41" s="60">
        <f t="shared" si="6"/>
        <v>0.90478560206448622</v>
      </c>
      <c r="N41" s="59"/>
      <c r="O41" s="68" t="s">
        <v>1163</v>
      </c>
      <c r="Q41" s="64" t="s">
        <v>103</v>
      </c>
      <c r="R41" s="64">
        <v>17589103</v>
      </c>
      <c r="S41" s="64">
        <v>20.946666666666669</v>
      </c>
      <c r="T41" s="67">
        <f t="shared" si="7"/>
        <v>8.4837865389551954</v>
      </c>
      <c r="U41" s="67"/>
      <c r="V41" s="16"/>
      <c r="X41" s="30" t="s">
        <v>1170</v>
      </c>
      <c r="Z41" s="10">
        <v>712162</v>
      </c>
      <c r="AA41" s="10">
        <v>83504</v>
      </c>
      <c r="AB41" s="10">
        <v>359747</v>
      </c>
      <c r="AC41" s="10">
        <f t="shared" si="11"/>
        <v>1155413</v>
      </c>
      <c r="AD41" s="44">
        <f t="shared" si="12"/>
        <v>61.63700771931768</v>
      </c>
      <c r="AF41" s="11"/>
      <c r="AG41" s="14" t="s">
        <v>36</v>
      </c>
      <c r="AH41" s="14">
        <v>3157</v>
      </c>
      <c r="AI41" s="14">
        <v>1</v>
      </c>
      <c r="AJ41" s="14">
        <v>43</v>
      </c>
      <c r="AM41" s="13" t="s">
        <v>191</v>
      </c>
      <c r="AN41" s="13">
        <v>1257</v>
      </c>
      <c r="AO41" s="13">
        <v>1</v>
      </c>
      <c r="AP41" s="13">
        <v>53.29</v>
      </c>
      <c r="AS41" s="14" t="s">
        <v>40</v>
      </c>
      <c r="AT41" s="14">
        <v>4423</v>
      </c>
      <c r="AU41" s="14">
        <v>1</v>
      </c>
      <c r="AV41" s="14">
        <v>44.06</v>
      </c>
    </row>
    <row r="42" spans="3:48" x14ac:dyDescent="0.2">
      <c r="C42" s="53" t="s">
        <v>104</v>
      </c>
      <c r="D42" s="53">
        <v>92059</v>
      </c>
      <c r="E42" s="53">
        <v>20.57</v>
      </c>
      <c r="F42" s="43">
        <f t="shared" si="5"/>
        <v>6.8668556601619926E-2</v>
      </c>
      <c r="G42" s="53"/>
      <c r="J42" s="59" t="s">
        <v>98</v>
      </c>
      <c r="K42" s="59">
        <v>83934</v>
      </c>
      <c r="L42" s="59">
        <v>25.375</v>
      </c>
      <c r="M42" s="60">
        <f t="shared" si="6"/>
        <v>4.4949848577694552E-2</v>
      </c>
      <c r="N42" s="59"/>
      <c r="O42" s="44">
        <f>SUM(M40:M43)</f>
        <v>1.9960878518854344</v>
      </c>
      <c r="Q42" s="64" t="s">
        <v>104</v>
      </c>
      <c r="R42" s="64">
        <v>1911232</v>
      </c>
      <c r="S42" s="64">
        <v>20.6</v>
      </c>
      <c r="T42" s="67">
        <f t="shared" si="7"/>
        <v>0.92184827813109149</v>
      </c>
      <c r="U42" s="64"/>
      <c r="V42" s="16"/>
      <c r="AD42" s="44">
        <f>AVERAGE(AD38:AD41)</f>
        <v>61.725352169769899</v>
      </c>
      <c r="AF42" s="11"/>
      <c r="AG42" s="14" t="s">
        <v>36</v>
      </c>
      <c r="AH42" s="14">
        <v>3046</v>
      </c>
      <c r="AI42" s="14">
        <v>1</v>
      </c>
      <c r="AJ42" s="14">
        <v>42.76</v>
      </c>
      <c r="AM42" s="13" t="s">
        <v>38</v>
      </c>
      <c r="AN42" s="13">
        <v>18745</v>
      </c>
      <c r="AO42" s="13">
        <v>1</v>
      </c>
      <c r="AP42" s="13">
        <v>24.48</v>
      </c>
      <c r="AS42" s="14" t="s">
        <v>40</v>
      </c>
      <c r="AT42" s="14">
        <v>2270</v>
      </c>
      <c r="AU42" s="14">
        <v>1</v>
      </c>
      <c r="AV42" s="14">
        <v>44.43</v>
      </c>
    </row>
    <row r="43" spans="3:48" x14ac:dyDescent="0.2">
      <c r="C43" s="53"/>
      <c r="D43" s="53">
        <v>1399462</v>
      </c>
      <c r="E43" s="53">
        <v>20.71</v>
      </c>
      <c r="F43" s="43">
        <f t="shared" si="5"/>
        <v>1.0438852861623114</v>
      </c>
      <c r="G43" s="55"/>
      <c r="J43" s="59" t="s">
        <v>99</v>
      </c>
      <c r="K43" s="59">
        <v>1404744</v>
      </c>
      <c r="L43" s="59">
        <v>25.305</v>
      </c>
      <c r="M43" s="60">
        <f t="shared" si="6"/>
        <v>0.75229382717879467</v>
      </c>
      <c r="N43" s="60">
        <f>SUM(M31:M43)</f>
        <v>31.702111643569197</v>
      </c>
      <c r="Q43" s="64"/>
      <c r="R43" s="64">
        <v>1792476</v>
      </c>
      <c r="S43" s="64">
        <v>20.87</v>
      </c>
      <c r="T43" s="67">
        <f t="shared" si="7"/>
        <v>0.86456846379262509</v>
      </c>
      <c r="U43" s="67"/>
      <c r="V43" s="16"/>
      <c r="AF43" s="11"/>
      <c r="AG43" s="14" t="s">
        <v>37</v>
      </c>
      <c r="AH43" s="14">
        <v>3197</v>
      </c>
      <c r="AI43" s="14">
        <v>1</v>
      </c>
      <c r="AJ43" s="14">
        <v>42.64</v>
      </c>
      <c r="AM43" s="14" t="s">
        <v>39</v>
      </c>
      <c r="AN43" s="14">
        <v>8411</v>
      </c>
      <c r="AO43" s="14">
        <v>1</v>
      </c>
      <c r="AP43" s="14">
        <v>44.02</v>
      </c>
      <c r="AS43" s="14" t="s">
        <v>40</v>
      </c>
      <c r="AT43" s="14">
        <v>2113</v>
      </c>
      <c r="AU43" s="14">
        <v>1</v>
      </c>
      <c r="AV43" s="14">
        <v>44.34</v>
      </c>
    </row>
    <row r="44" spans="3:48" x14ac:dyDescent="0.2">
      <c r="C44" s="53" t="s">
        <v>105</v>
      </c>
      <c r="D44" s="53">
        <v>775599</v>
      </c>
      <c r="E44" s="53">
        <v>20.265000000000001</v>
      </c>
      <c r="F44" s="43">
        <f t="shared" si="5"/>
        <v>0.57853402526270992</v>
      </c>
      <c r="G44" s="55"/>
      <c r="J44" s="57" t="s">
        <v>107</v>
      </c>
      <c r="K44" s="57">
        <v>10056</v>
      </c>
      <c r="L44" s="57">
        <v>31.22</v>
      </c>
      <c r="M44" s="58">
        <f t="shared" si="6"/>
        <v>5.3853703778837707E-3</v>
      </c>
      <c r="N44" s="57"/>
      <c r="Q44" s="64" t="s">
        <v>105</v>
      </c>
      <c r="R44" s="64">
        <v>10704696</v>
      </c>
      <c r="S44" s="64">
        <v>20.245000000000001</v>
      </c>
      <c r="T44" s="67">
        <f t="shared" si="7"/>
        <v>5.1632170116013034</v>
      </c>
      <c r="U44" s="64"/>
      <c r="V44" s="16"/>
      <c r="AF44" s="11"/>
      <c r="AG44" s="12" t="s">
        <v>38</v>
      </c>
      <c r="AH44" s="12">
        <v>16475</v>
      </c>
      <c r="AI44" s="12">
        <v>1</v>
      </c>
      <c r="AJ44" s="12">
        <v>24.51</v>
      </c>
      <c r="AM44" s="14" t="s">
        <v>41</v>
      </c>
      <c r="AN44" s="14">
        <v>5037</v>
      </c>
      <c r="AO44" s="14">
        <v>1</v>
      </c>
      <c r="AP44" s="14">
        <v>43.76</v>
      </c>
      <c r="AS44" s="14" t="s">
        <v>41</v>
      </c>
      <c r="AT44" s="14">
        <v>5459</v>
      </c>
      <c r="AU44" s="14">
        <v>1</v>
      </c>
      <c r="AV44" s="14">
        <v>43.78</v>
      </c>
    </row>
    <row r="45" spans="3:48" x14ac:dyDescent="0.2">
      <c r="C45" s="53"/>
      <c r="D45" s="53">
        <v>7692498</v>
      </c>
      <c r="E45" s="53">
        <v>20.45</v>
      </c>
      <c r="F45" s="43">
        <f t="shared" si="5"/>
        <v>5.7379803639062779</v>
      </c>
      <c r="G45" s="55"/>
      <c r="J45" s="57" t="s">
        <v>109</v>
      </c>
      <c r="K45" s="57">
        <v>51539</v>
      </c>
      <c r="L45" s="57">
        <v>25.98</v>
      </c>
      <c r="M45" s="58">
        <f t="shared" si="6"/>
        <v>2.7601094262704021E-2</v>
      </c>
      <c r="N45" s="57"/>
      <c r="Q45" s="64"/>
      <c r="R45" s="64">
        <v>918984</v>
      </c>
      <c r="S45" s="64">
        <v>20.41</v>
      </c>
      <c r="T45" s="67">
        <f t="shared" si="7"/>
        <v>0.44325535467699528</v>
      </c>
      <c r="U45" s="64"/>
      <c r="V45" s="16"/>
      <c r="AF45" s="11"/>
      <c r="AG45" s="15" t="s">
        <v>39</v>
      </c>
      <c r="AH45" s="15">
        <v>1451</v>
      </c>
      <c r="AI45" s="15">
        <v>1</v>
      </c>
      <c r="AJ45" s="15">
        <v>44.02</v>
      </c>
      <c r="AM45" s="13" t="s">
        <v>42</v>
      </c>
      <c r="AN45" s="13">
        <v>38125</v>
      </c>
      <c r="AO45" s="13">
        <v>1</v>
      </c>
      <c r="AP45" s="13">
        <v>22.93</v>
      </c>
      <c r="AS45" s="13" t="s">
        <v>42</v>
      </c>
      <c r="AT45" s="13">
        <v>42251</v>
      </c>
      <c r="AU45" s="13">
        <v>1</v>
      </c>
      <c r="AV45" s="13">
        <v>22.95</v>
      </c>
    </row>
    <row r="46" spans="3:48" x14ac:dyDescent="0.2">
      <c r="C46" s="53" t="s">
        <v>101</v>
      </c>
      <c r="D46" s="53">
        <v>1860066</v>
      </c>
      <c r="E46" s="53">
        <v>24.565000000000001</v>
      </c>
      <c r="F46" s="43">
        <f t="shared" si="5"/>
        <v>1.3874585581393319</v>
      </c>
      <c r="G46" s="54"/>
      <c r="J46" s="57" t="s">
        <v>110</v>
      </c>
      <c r="K46" s="57">
        <v>78369</v>
      </c>
      <c r="L46" s="57">
        <v>25.86</v>
      </c>
      <c r="M46" s="58">
        <f t="shared" si="6"/>
        <v>4.1969579469408637E-2</v>
      </c>
      <c r="N46" s="57"/>
      <c r="Q46" s="64"/>
      <c r="R46" s="64">
        <v>10924631</v>
      </c>
      <c r="S46" s="64">
        <v>20.56</v>
      </c>
      <c r="T46" s="67">
        <f t="shared" si="7"/>
        <v>5.2692986914030033</v>
      </c>
      <c r="U46" s="67"/>
      <c r="V46" s="16"/>
      <c r="AF46" s="11"/>
      <c r="AG46" s="14" t="s">
        <v>39</v>
      </c>
      <c r="AH46" s="14">
        <v>7149</v>
      </c>
      <c r="AI46" s="14">
        <v>1</v>
      </c>
      <c r="AJ46" s="14">
        <v>43.88</v>
      </c>
      <c r="AM46" s="13" t="s">
        <v>192</v>
      </c>
      <c r="AN46" s="13">
        <v>3142</v>
      </c>
      <c r="AO46" s="13">
        <v>1</v>
      </c>
      <c r="AP46" s="13">
        <v>44.1</v>
      </c>
      <c r="AS46" s="13" t="s">
        <v>44</v>
      </c>
      <c r="AT46" s="13">
        <v>5260</v>
      </c>
      <c r="AU46" s="13">
        <v>1</v>
      </c>
      <c r="AV46" s="13">
        <v>28.14</v>
      </c>
    </row>
    <row r="47" spans="3:48" x14ac:dyDescent="0.2">
      <c r="C47" s="53" t="s">
        <v>96</v>
      </c>
      <c r="D47" s="53">
        <v>590784</v>
      </c>
      <c r="E47" s="53">
        <v>25.835000000000001</v>
      </c>
      <c r="F47" s="43">
        <f t="shared" si="5"/>
        <v>0.44067700652115949</v>
      </c>
      <c r="G47" s="53"/>
      <c r="J47" s="57" t="s">
        <v>112</v>
      </c>
      <c r="K47" s="57">
        <v>72622</v>
      </c>
      <c r="L47" s="57">
        <v>25.49</v>
      </c>
      <c r="M47" s="58">
        <f t="shared" si="6"/>
        <v>3.8891842440600156E-2</v>
      </c>
      <c r="N47" s="58">
        <f>SUM(M44:M47)</f>
        <v>0.11384788655059658</v>
      </c>
      <c r="Q47" s="64" t="s">
        <v>101</v>
      </c>
      <c r="R47" s="64">
        <v>1984408</v>
      </c>
      <c r="S47" s="64">
        <v>24.594999999999999</v>
      </c>
      <c r="T47" s="67">
        <f t="shared" si="7"/>
        <v>0.95714340169564083</v>
      </c>
      <c r="U47" s="67"/>
      <c r="V47" s="16"/>
      <c r="AF47" s="11"/>
      <c r="AG47" s="14" t="s">
        <v>40</v>
      </c>
      <c r="AH47" s="14">
        <v>4040</v>
      </c>
      <c r="AI47" s="14">
        <v>1</v>
      </c>
      <c r="AJ47" s="14">
        <v>43.82</v>
      </c>
      <c r="AM47" s="13" t="s">
        <v>193</v>
      </c>
      <c r="AN47" s="13">
        <v>2485</v>
      </c>
      <c r="AO47" s="13">
        <v>1</v>
      </c>
      <c r="AP47" s="13">
        <v>50.97</v>
      </c>
      <c r="AS47" s="13" t="s">
        <v>46</v>
      </c>
      <c r="AT47" s="13">
        <v>177464</v>
      </c>
      <c r="AU47" s="13">
        <v>1</v>
      </c>
      <c r="AV47" s="13">
        <v>14.9</v>
      </c>
    </row>
    <row r="48" spans="3:48" x14ac:dyDescent="0.2">
      <c r="C48" s="53" t="s">
        <v>97</v>
      </c>
      <c r="D48" s="53">
        <v>1639361</v>
      </c>
      <c r="E48" s="53">
        <v>25.8</v>
      </c>
      <c r="F48" s="43">
        <f t="shared" si="5"/>
        <v>1.2228305067292522</v>
      </c>
      <c r="G48" s="53"/>
      <c r="J48" s="10" t="s">
        <v>118</v>
      </c>
      <c r="K48" s="10">
        <v>41624</v>
      </c>
      <c r="L48" s="10">
        <v>14.22</v>
      </c>
      <c r="M48" s="44">
        <f t="shared" si="6"/>
        <v>2.2291234746323992E-2</v>
      </c>
      <c r="Q48" s="64" t="s">
        <v>96</v>
      </c>
      <c r="R48" s="64">
        <v>608710</v>
      </c>
      <c r="S48" s="64">
        <v>25.704999999999998</v>
      </c>
      <c r="T48" s="67">
        <f t="shared" si="7"/>
        <v>0.2936002878672902</v>
      </c>
      <c r="U48" s="64"/>
      <c r="V48" s="16"/>
      <c r="AF48" s="11"/>
      <c r="AG48" s="14" t="s">
        <v>41</v>
      </c>
      <c r="AH48" s="14">
        <v>4897</v>
      </c>
      <c r="AI48" s="14">
        <v>1</v>
      </c>
      <c r="AJ48" s="14">
        <v>43.75</v>
      </c>
      <c r="AM48" s="13" t="s">
        <v>45</v>
      </c>
      <c r="AN48" s="13">
        <v>4742</v>
      </c>
      <c r="AO48" s="13">
        <v>1</v>
      </c>
      <c r="AP48" s="13">
        <v>25.48</v>
      </c>
      <c r="AS48" s="13" t="s">
        <v>47</v>
      </c>
      <c r="AT48" s="13">
        <v>137972</v>
      </c>
      <c r="AU48" s="13">
        <v>1</v>
      </c>
      <c r="AV48" s="13">
        <v>14.92</v>
      </c>
    </row>
    <row r="49" spans="3:48" x14ac:dyDescent="0.2">
      <c r="C49" s="53" t="s">
        <v>98</v>
      </c>
      <c r="D49" s="53">
        <v>82206</v>
      </c>
      <c r="E49" s="53">
        <v>25.48</v>
      </c>
      <c r="F49" s="43">
        <f t="shared" si="5"/>
        <v>6.1319016760911671E-2</v>
      </c>
      <c r="G49" s="53"/>
      <c r="J49" s="10" t="s">
        <v>203</v>
      </c>
      <c r="K49" s="10">
        <v>15541</v>
      </c>
      <c r="L49" s="10">
        <v>14.24</v>
      </c>
      <c r="M49" s="44">
        <f t="shared" si="6"/>
        <v>8.3227964441817508E-3</v>
      </c>
      <c r="Q49" s="64" t="s">
        <v>97</v>
      </c>
      <c r="R49" s="64">
        <v>1889721</v>
      </c>
      <c r="S49" s="64">
        <v>25.695</v>
      </c>
      <c r="T49" s="67">
        <f t="shared" si="7"/>
        <v>0.91147283532201451</v>
      </c>
      <c r="U49" s="64"/>
      <c r="V49" s="16"/>
      <c r="AF49" s="11"/>
      <c r="AG49" s="12" t="s">
        <v>42</v>
      </c>
      <c r="AH49" s="12">
        <v>30231</v>
      </c>
      <c r="AI49" s="12">
        <v>1</v>
      </c>
      <c r="AJ49" s="12">
        <v>22.95</v>
      </c>
      <c r="AM49" s="13" t="s">
        <v>194</v>
      </c>
      <c r="AN49" s="13">
        <v>1794</v>
      </c>
      <c r="AO49" s="13">
        <v>1</v>
      </c>
      <c r="AP49" s="13">
        <v>44.01</v>
      </c>
      <c r="AS49" s="13" t="s">
        <v>220</v>
      </c>
      <c r="AT49" s="13">
        <v>3305</v>
      </c>
      <c r="AU49" s="13">
        <v>1</v>
      </c>
      <c r="AV49" s="13">
        <v>41.8</v>
      </c>
    </row>
    <row r="50" spans="3:48" x14ac:dyDescent="0.2">
      <c r="C50" s="53" t="s">
        <v>99</v>
      </c>
      <c r="D50" s="53">
        <v>94118</v>
      </c>
      <c r="E50" s="53">
        <v>25.39</v>
      </c>
      <c r="F50" s="43">
        <f t="shared" si="5"/>
        <v>7.0204403808766802E-2</v>
      </c>
      <c r="G50" s="53"/>
      <c r="J50" s="10" t="s">
        <v>119</v>
      </c>
      <c r="K50" s="10">
        <v>9432</v>
      </c>
      <c r="L50" s="10">
        <v>14.2</v>
      </c>
      <c r="M50" s="44">
        <f t="shared" si="6"/>
        <v>5.0511946503778568E-3</v>
      </c>
      <c r="Q50" s="64"/>
      <c r="R50" s="64">
        <v>75600</v>
      </c>
      <c r="S50" s="64">
        <v>25.51</v>
      </c>
      <c r="T50" s="67">
        <f t="shared" si="7"/>
        <v>3.6464296237563268E-2</v>
      </c>
      <c r="U50" s="64"/>
      <c r="V50" s="68" t="s">
        <v>1163</v>
      </c>
      <c r="AF50" s="11"/>
      <c r="AG50" s="12" t="s">
        <v>43</v>
      </c>
      <c r="AH50" s="12">
        <v>1886</v>
      </c>
      <c r="AI50" s="12">
        <v>1</v>
      </c>
      <c r="AJ50" s="12">
        <v>45.03</v>
      </c>
      <c r="AM50" s="13" t="s">
        <v>46</v>
      </c>
      <c r="AN50" s="13">
        <v>193772</v>
      </c>
      <c r="AO50" s="13">
        <v>1</v>
      </c>
      <c r="AP50" s="13">
        <v>14.86</v>
      </c>
      <c r="AS50" s="13" t="s">
        <v>221</v>
      </c>
      <c r="AT50" s="13">
        <v>2249</v>
      </c>
      <c r="AU50" s="13">
        <v>1</v>
      </c>
      <c r="AV50" s="13">
        <v>13.96</v>
      </c>
    </row>
    <row r="51" spans="3:48" x14ac:dyDescent="0.2">
      <c r="C51" s="53"/>
      <c r="D51" s="53">
        <v>1227286</v>
      </c>
      <c r="E51" s="53">
        <v>25.48</v>
      </c>
      <c r="F51" s="43">
        <f t="shared" si="5"/>
        <v>0.91545593757672472</v>
      </c>
      <c r="G51" s="55"/>
      <c r="H51" s="68" t="s">
        <v>1163</v>
      </c>
      <c r="J51" s="10" t="s">
        <v>120</v>
      </c>
      <c r="K51" s="10">
        <v>32817</v>
      </c>
      <c r="L51" s="10">
        <v>14.2</v>
      </c>
      <c r="M51" s="44">
        <f t="shared" si="6"/>
        <v>1.75747513614769E-2</v>
      </c>
      <c r="N51" s="44">
        <f>SUM(M48:M51)</f>
        <v>5.3239977202360497E-2</v>
      </c>
      <c r="Q51" s="64" t="s">
        <v>99</v>
      </c>
      <c r="R51" s="64">
        <v>98912</v>
      </c>
      <c r="S51" s="64">
        <v>25.5</v>
      </c>
      <c r="T51" s="67">
        <f t="shared" si="7"/>
        <v>4.7708418908066902E-2</v>
      </c>
      <c r="U51" s="64"/>
      <c r="V51" s="44">
        <f>SUM(T48:T52)</f>
        <v>1.9242585343491572</v>
      </c>
      <c r="AF51" s="11"/>
      <c r="AG51" s="12" t="s">
        <v>44</v>
      </c>
      <c r="AH51" s="12">
        <v>3760</v>
      </c>
      <c r="AI51" s="12">
        <v>1</v>
      </c>
      <c r="AJ51" s="12">
        <v>28.15</v>
      </c>
      <c r="AM51" s="13" t="s">
        <v>47</v>
      </c>
      <c r="AN51" s="13">
        <v>164210</v>
      </c>
      <c r="AO51" s="13">
        <v>1</v>
      </c>
      <c r="AP51" s="13">
        <v>14.87</v>
      </c>
      <c r="AS51" s="13" t="s">
        <v>52</v>
      </c>
      <c r="AT51" s="13">
        <v>7864</v>
      </c>
      <c r="AU51" s="13">
        <v>1</v>
      </c>
      <c r="AV51" s="13">
        <v>42.15</v>
      </c>
    </row>
    <row r="52" spans="3:48" x14ac:dyDescent="0.2">
      <c r="C52" s="53"/>
      <c r="D52" s="53">
        <v>60284</v>
      </c>
      <c r="E52" s="53">
        <v>26.39</v>
      </c>
      <c r="F52" s="43">
        <f t="shared" si="5"/>
        <v>4.4966980590404576E-2</v>
      </c>
      <c r="G52" s="54"/>
      <c r="H52" s="44">
        <f>SUM(F47:F53)</f>
        <v>2.7723369824809359</v>
      </c>
      <c r="J52" s="57" t="s">
        <v>121</v>
      </c>
      <c r="K52" s="57">
        <v>171786</v>
      </c>
      <c r="L52" s="57">
        <v>19.18</v>
      </c>
      <c r="M52" s="58">
        <f t="shared" si="6"/>
        <v>9.1997935136748352E-2</v>
      </c>
      <c r="N52" s="57"/>
      <c r="Q52" s="64"/>
      <c r="R52" s="64">
        <v>1316547</v>
      </c>
      <c r="S52" s="64">
        <v>25.39</v>
      </c>
      <c r="T52" s="67">
        <f t="shared" si="7"/>
        <v>0.63501269601422239</v>
      </c>
      <c r="U52" s="67">
        <f>SUM(T35:T52)</f>
        <v>45.307925088888105</v>
      </c>
      <c r="V52" s="16"/>
      <c r="AF52" s="11"/>
      <c r="AG52" s="12" t="s">
        <v>45</v>
      </c>
      <c r="AH52" s="12">
        <v>4732</v>
      </c>
      <c r="AI52" s="12">
        <v>1</v>
      </c>
      <c r="AJ52" s="12">
        <v>25.58</v>
      </c>
      <c r="AM52" s="13" t="s">
        <v>48</v>
      </c>
      <c r="AN52" s="13">
        <v>5290</v>
      </c>
      <c r="AO52" s="13">
        <v>1</v>
      </c>
      <c r="AP52" s="13">
        <v>41.86</v>
      </c>
      <c r="AS52" s="13" t="s">
        <v>53</v>
      </c>
      <c r="AT52" s="13">
        <v>2343</v>
      </c>
      <c r="AU52" s="13">
        <v>2</v>
      </c>
      <c r="AV52" s="13">
        <v>44.96</v>
      </c>
    </row>
    <row r="53" spans="3:48" x14ac:dyDescent="0.2">
      <c r="C53" s="53"/>
      <c r="D53" s="53">
        <v>22634</v>
      </c>
      <c r="E53" s="53">
        <v>26.74</v>
      </c>
      <c r="F53" s="43">
        <f t="shared" si="5"/>
        <v>1.6883130493716696E-2</v>
      </c>
      <c r="G53" s="55">
        <f>SUM(F37:F53)</f>
        <v>32.775690261315184</v>
      </c>
      <c r="J53" s="57" t="s">
        <v>122</v>
      </c>
      <c r="K53" s="57">
        <v>40963</v>
      </c>
      <c r="L53" s="57">
        <v>19.600000000000001</v>
      </c>
      <c r="M53" s="58">
        <f t="shared" si="6"/>
        <v>2.1937244111898655E-2</v>
      </c>
      <c r="N53" s="57"/>
      <c r="Q53" s="62" t="s">
        <v>109</v>
      </c>
      <c r="R53" s="62">
        <v>45094</v>
      </c>
      <c r="S53" s="62">
        <v>26.06</v>
      </c>
      <c r="T53" s="63">
        <f t="shared" si="7"/>
        <v>2.1750277440961349E-2</v>
      </c>
      <c r="U53" s="62"/>
      <c r="V53" s="16"/>
      <c r="AF53" s="11"/>
      <c r="AG53" s="12" t="s">
        <v>46</v>
      </c>
      <c r="AH53" s="12">
        <v>173253</v>
      </c>
      <c r="AI53" s="12">
        <v>1</v>
      </c>
      <c r="AJ53" s="12">
        <v>14.82</v>
      </c>
      <c r="AM53" s="13" t="s">
        <v>195</v>
      </c>
      <c r="AN53" s="13">
        <v>1549</v>
      </c>
      <c r="AO53" s="13">
        <v>1</v>
      </c>
      <c r="AP53" s="13">
        <v>50.72</v>
      </c>
      <c r="AS53" s="13" t="s">
        <v>54</v>
      </c>
      <c r="AT53" s="13">
        <v>9561</v>
      </c>
      <c r="AU53" s="13">
        <v>1</v>
      </c>
      <c r="AV53" s="13">
        <v>28.16</v>
      </c>
    </row>
    <row r="54" spans="3:48" x14ac:dyDescent="0.2">
      <c r="C54" s="49" t="s">
        <v>109</v>
      </c>
      <c r="D54" s="49">
        <v>45128</v>
      </c>
      <c r="E54" s="49">
        <v>26.07</v>
      </c>
      <c r="F54" s="47">
        <f t="shared" si="5"/>
        <v>3.3661832328375323E-2</v>
      </c>
      <c r="G54" s="49"/>
      <c r="J54" s="57" t="s">
        <v>123</v>
      </c>
      <c r="K54" s="57">
        <v>10181</v>
      </c>
      <c r="L54" s="57">
        <v>19.16</v>
      </c>
      <c r="M54" s="58">
        <f t="shared" si="6"/>
        <v>5.4523126309899235E-3</v>
      </c>
      <c r="N54" s="57"/>
      <c r="Q54" s="62" t="s">
        <v>110</v>
      </c>
      <c r="R54" s="62">
        <v>80200</v>
      </c>
      <c r="S54" s="62">
        <v>25.85</v>
      </c>
      <c r="T54" s="63">
        <f t="shared" si="7"/>
        <v>3.8683023257309185E-2</v>
      </c>
      <c r="U54" s="62"/>
      <c r="V54" s="16"/>
      <c r="AF54" s="11"/>
      <c r="AG54" s="12" t="s">
        <v>47</v>
      </c>
      <c r="AH54" s="12">
        <v>122989</v>
      </c>
      <c r="AI54" s="12">
        <v>1</v>
      </c>
      <c r="AJ54" s="12">
        <v>14.81</v>
      </c>
      <c r="AM54" s="13" t="s">
        <v>196</v>
      </c>
      <c r="AN54" s="13">
        <v>1324</v>
      </c>
      <c r="AO54" s="13">
        <v>1</v>
      </c>
      <c r="AP54" s="13">
        <v>50.75</v>
      </c>
      <c r="AS54" s="13" t="s">
        <v>222</v>
      </c>
      <c r="AT54" s="13">
        <v>1154</v>
      </c>
      <c r="AU54" s="13">
        <v>1</v>
      </c>
      <c r="AV54" s="13">
        <v>11.38</v>
      </c>
    </row>
    <row r="55" spans="3:48" x14ac:dyDescent="0.2">
      <c r="C55" s="49"/>
      <c r="D55" s="49">
        <v>41830</v>
      </c>
      <c r="E55" s="49">
        <v>25.81</v>
      </c>
      <c r="F55" s="47">
        <f t="shared" si="5"/>
        <v>3.1201791488564522E-2</v>
      </c>
      <c r="G55" s="49"/>
      <c r="J55" s="57" t="s">
        <v>124</v>
      </c>
      <c r="K55" s="57">
        <v>81940</v>
      </c>
      <c r="L55" s="57">
        <v>18.62</v>
      </c>
      <c r="M55" s="58">
        <f t="shared" si="6"/>
        <v>4.3881985756145207E-2</v>
      </c>
      <c r="N55" s="58">
        <f>SUM(M52:M55)</f>
        <v>0.16326947763578215</v>
      </c>
      <c r="Q55" s="62" t="s">
        <v>112</v>
      </c>
      <c r="R55" s="62">
        <v>78127</v>
      </c>
      <c r="S55" s="62">
        <v>25.66</v>
      </c>
      <c r="T55" s="63">
        <f t="shared" si="7"/>
        <v>3.7683149102541079E-2</v>
      </c>
      <c r="U55" s="62"/>
      <c r="AF55" s="11"/>
      <c r="AG55" s="12" t="s">
        <v>48</v>
      </c>
      <c r="AH55" s="12">
        <v>3882</v>
      </c>
      <c r="AI55" s="12">
        <v>1</v>
      </c>
      <c r="AJ55" s="12">
        <v>41.92</v>
      </c>
      <c r="AM55" s="13" t="s">
        <v>197</v>
      </c>
      <c r="AN55" s="13">
        <v>1665</v>
      </c>
      <c r="AO55" s="13">
        <v>1</v>
      </c>
      <c r="AP55" s="13">
        <v>34.840000000000003</v>
      </c>
      <c r="AS55" s="13" t="s">
        <v>200</v>
      </c>
      <c r="AT55" s="13">
        <v>8058</v>
      </c>
      <c r="AU55" s="13">
        <v>1</v>
      </c>
      <c r="AV55" s="13">
        <v>14.13</v>
      </c>
    </row>
    <row r="56" spans="3:48" x14ac:dyDescent="0.2">
      <c r="C56" s="49" t="s">
        <v>110</v>
      </c>
      <c r="D56" s="49">
        <v>84870</v>
      </c>
      <c r="E56" s="49">
        <v>25.82</v>
      </c>
      <c r="F56" s="47">
        <f t="shared" si="5"/>
        <v>6.3306144958988064E-2</v>
      </c>
      <c r="G56" s="49"/>
      <c r="J56" s="59" t="s">
        <v>130</v>
      </c>
      <c r="K56" s="59">
        <v>8210238</v>
      </c>
      <c r="L56" s="59">
        <v>24.53</v>
      </c>
      <c r="M56" s="60">
        <f t="shared" si="6"/>
        <v>4.3968946420620219</v>
      </c>
      <c r="N56" s="60"/>
      <c r="Q56" s="62" t="s">
        <v>107</v>
      </c>
      <c r="R56" s="62">
        <v>10329</v>
      </c>
      <c r="S56" s="62">
        <v>31.24</v>
      </c>
      <c r="T56" s="63">
        <f t="shared" si="7"/>
        <v>4.9820068232512031E-3</v>
      </c>
      <c r="U56" s="63">
        <f>SUM(T53:T56)</f>
        <v>0.10309845662406281</v>
      </c>
      <c r="AF56" s="11"/>
      <c r="AG56" s="12" t="s">
        <v>49</v>
      </c>
      <c r="AH56" s="12">
        <v>20649</v>
      </c>
      <c r="AI56" s="12">
        <v>1</v>
      </c>
      <c r="AJ56" s="12">
        <v>14.77</v>
      </c>
      <c r="AM56" s="13" t="s">
        <v>52</v>
      </c>
      <c r="AN56" s="13">
        <v>7929</v>
      </c>
      <c r="AO56" s="13">
        <v>1</v>
      </c>
      <c r="AP56" s="13">
        <v>42.13</v>
      </c>
      <c r="AS56" s="13" t="s">
        <v>56</v>
      </c>
      <c r="AT56" s="13">
        <v>18461</v>
      </c>
      <c r="AU56" s="13">
        <v>1</v>
      </c>
      <c r="AV56" s="13">
        <v>12.82</v>
      </c>
    </row>
    <row r="57" spans="3:48" x14ac:dyDescent="0.2">
      <c r="C57" s="49" t="s">
        <v>112</v>
      </c>
      <c r="D57" s="49">
        <v>92357</v>
      </c>
      <c r="E57" s="49">
        <v>25.5</v>
      </c>
      <c r="F57" s="47">
        <f t="shared" si="5"/>
        <v>6.8890840461614949E-2</v>
      </c>
      <c r="G57" s="47"/>
      <c r="J57" s="59" t="s">
        <v>131</v>
      </c>
      <c r="K57" s="59">
        <v>2117746</v>
      </c>
      <c r="L57" s="59">
        <v>24.695</v>
      </c>
      <c r="M57" s="60">
        <f t="shared" si="6"/>
        <v>1.1341335099723393</v>
      </c>
      <c r="N57" s="60"/>
      <c r="Q57" s="8" t="s">
        <v>118</v>
      </c>
      <c r="R57" s="8">
        <v>38963</v>
      </c>
      <c r="S57" s="8">
        <v>14.21</v>
      </c>
      <c r="T57" s="33">
        <f t="shared" si="7"/>
        <v>1.8793100189208701E-2</v>
      </c>
      <c r="U57" s="8"/>
      <c r="V57" s="16"/>
      <c r="W57" s="16"/>
      <c r="AF57" s="11"/>
      <c r="AG57" s="12" t="s">
        <v>50</v>
      </c>
      <c r="AH57" s="12">
        <v>1678</v>
      </c>
      <c r="AI57" s="12">
        <v>1</v>
      </c>
      <c r="AJ57" s="12">
        <v>43.78</v>
      </c>
      <c r="AM57" s="13" t="s">
        <v>198</v>
      </c>
      <c r="AN57" s="13">
        <v>2782</v>
      </c>
      <c r="AO57" s="13">
        <v>1</v>
      </c>
      <c r="AP57" s="13">
        <v>51.09</v>
      </c>
      <c r="AS57" s="13" t="s">
        <v>58</v>
      </c>
      <c r="AT57" s="13">
        <v>12781</v>
      </c>
      <c r="AU57" s="13">
        <v>1</v>
      </c>
      <c r="AV57" s="13">
        <v>24.25</v>
      </c>
    </row>
    <row r="58" spans="3:48" x14ac:dyDescent="0.2">
      <c r="C58" s="49" t="s">
        <v>107</v>
      </c>
      <c r="D58" s="49">
        <v>10280</v>
      </c>
      <c r="E58" s="49">
        <v>31.315000000000001</v>
      </c>
      <c r="F58" s="47">
        <f t="shared" si="5"/>
        <v>7.6680472508353645E-3</v>
      </c>
      <c r="G58" s="47">
        <f>SUM(F54:F58)</f>
        <v>0.20472865648837821</v>
      </c>
      <c r="J58" s="59" t="s">
        <v>132</v>
      </c>
      <c r="K58" s="59">
        <v>386276</v>
      </c>
      <c r="L58" s="59">
        <v>24.45333333333333</v>
      </c>
      <c r="M58" s="60">
        <f t="shared" si="6"/>
        <v>0.20686548608665786</v>
      </c>
      <c r="N58" s="60"/>
      <c r="Q58" s="8" t="s">
        <v>203</v>
      </c>
      <c r="R58" s="8">
        <v>12986</v>
      </c>
      <c r="S58" s="8">
        <v>14.31</v>
      </c>
      <c r="T58" s="33">
        <f t="shared" si="7"/>
        <v>6.2635628431348764E-3</v>
      </c>
      <c r="U58" s="8"/>
      <c r="V58" s="16"/>
      <c r="W58" s="16"/>
      <c r="X58" s="16"/>
      <c r="AF58" s="11"/>
      <c r="AG58" s="12" t="s">
        <v>51</v>
      </c>
      <c r="AH58" s="12">
        <v>1249</v>
      </c>
      <c r="AI58" s="12">
        <v>1</v>
      </c>
      <c r="AJ58" s="12">
        <v>50.78</v>
      </c>
      <c r="AM58" s="13" t="s">
        <v>53</v>
      </c>
      <c r="AN58" s="13">
        <v>6423</v>
      </c>
      <c r="AO58" s="13">
        <v>1</v>
      </c>
      <c r="AP58" s="13">
        <v>44.86</v>
      </c>
      <c r="AS58" s="13" t="s">
        <v>59</v>
      </c>
      <c r="AT58" s="13">
        <v>13176</v>
      </c>
      <c r="AU58" s="13">
        <v>1</v>
      </c>
      <c r="AV58" s="13">
        <v>23.28</v>
      </c>
    </row>
    <row r="59" spans="3:48" x14ac:dyDescent="0.2">
      <c r="C59" s="41" t="s">
        <v>118</v>
      </c>
      <c r="D59" s="41">
        <v>29025</v>
      </c>
      <c r="E59" s="41">
        <v>14.13</v>
      </c>
      <c r="F59" s="43">
        <f t="shared" si="5"/>
        <v>2.1650298779717553E-2</v>
      </c>
      <c r="G59" s="41"/>
      <c r="J59" s="59" t="s">
        <v>133</v>
      </c>
      <c r="K59" s="59">
        <v>4882265</v>
      </c>
      <c r="L59" s="59">
        <v>24.34</v>
      </c>
      <c r="M59" s="60">
        <f t="shared" si="6"/>
        <v>2.614638554890484</v>
      </c>
      <c r="N59" s="60">
        <f>SUM(M56:M59)</f>
        <v>8.352532193011502</v>
      </c>
      <c r="Q59" s="8" t="s">
        <v>119</v>
      </c>
      <c r="R59" s="8">
        <v>7977</v>
      </c>
      <c r="S59" s="8">
        <v>14.24</v>
      </c>
      <c r="T59" s="33">
        <f t="shared" si="7"/>
        <v>3.8475620514159025E-3</v>
      </c>
      <c r="U59" s="8"/>
      <c r="V59" s="16"/>
      <c r="W59" s="16"/>
      <c r="AF59" s="11"/>
      <c r="AG59" s="12" t="s">
        <v>52</v>
      </c>
      <c r="AH59" s="12">
        <v>6168</v>
      </c>
      <c r="AI59" s="12">
        <v>1</v>
      </c>
      <c r="AJ59" s="12">
        <v>42.05</v>
      </c>
      <c r="AM59" s="13" t="s">
        <v>199</v>
      </c>
      <c r="AN59" s="13">
        <v>5772</v>
      </c>
      <c r="AO59" s="13">
        <v>1</v>
      </c>
      <c r="AP59" s="13">
        <v>23.57</v>
      </c>
      <c r="AS59" s="13" t="s">
        <v>223</v>
      </c>
      <c r="AT59" s="13">
        <v>2573</v>
      </c>
      <c r="AU59" s="13">
        <v>1</v>
      </c>
      <c r="AV59" s="13">
        <v>33.57</v>
      </c>
    </row>
    <row r="60" spans="3:48" x14ac:dyDescent="0.2">
      <c r="C60" s="41" t="s">
        <v>119</v>
      </c>
      <c r="D60" s="41">
        <v>5342</v>
      </c>
      <c r="E60" s="41">
        <v>14.12</v>
      </c>
      <c r="F60" s="43">
        <f t="shared" si="5"/>
        <v>3.9846992620586105E-3</v>
      </c>
      <c r="G60" s="41"/>
      <c r="J60" s="57" t="s">
        <v>137</v>
      </c>
      <c r="K60" s="57">
        <v>225896</v>
      </c>
      <c r="L60" s="57">
        <v>31.303333333333331</v>
      </c>
      <c r="M60" s="58">
        <f t="shared" si="6"/>
        <v>0.12097589766133972</v>
      </c>
      <c r="N60" s="57"/>
      <c r="Q60" s="8" t="s">
        <v>120</v>
      </c>
      <c r="R60" s="8">
        <v>27535</v>
      </c>
      <c r="S60" s="8">
        <v>14.16</v>
      </c>
      <c r="T60" s="33">
        <f t="shared" si="7"/>
        <v>1.3281010541022547E-2</v>
      </c>
      <c r="U60" s="33">
        <f>SUM(T57:T60)</f>
        <v>4.2185235624782026E-2</v>
      </c>
      <c r="V60" s="16"/>
      <c r="W60" s="16"/>
      <c r="AF60" s="11"/>
      <c r="AG60" s="12" t="s">
        <v>53</v>
      </c>
      <c r="AH60" s="12">
        <v>4807</v>
      </c>
      <c r="AI60" s="12">
        <v>1</v>
      </c>
      <c r="AJ60" s="12">
        <v>45.3</v>
      </c>
      <c r="AM60" s="13" t="s">
        <v>54</v>
      </c>
      <c r="AN60" s="13">
        <v>5391</v>
      </c>
      <c r="AO60" s="13">
        <v>1</v>
      </c>
      <c r="AP60" s="13">
        <v>29.26</v>
      </c>
      <c r="AS60" s="13" t="s">
        <v>60</v>
      </c>
      <c r="AT60" s="13">
        <v>3621</v>
      </c>
      <c r="AU60" s="13">
        <v>1</v>
      </c>
      <c r="AV60" s="13">
        <v>24.25</v>
      </c>
    </row>
    <row r="61" spans="3:48" x14ac:dyDescent="0.2">
      <c r="C61" s="41" t="s">
        <v>120</v>
      </c>
      <c r="D61" s="41">
        <v>24418</v>
      </c>
      <c r="E61" s="41">
        <v>14.1</v>
      </c>
      <c r="F61" s="43">
        <f t="shared" si="5"/>
        <v>1.8213849977713806E-2</v>
      </c>
      <c r="G61" s="43">
        <f>SUM(F59:F61)</f>
        <v>4.3848848019489975E-2</v>
      </c>
      <c r="J61" s="57" t="s">
        <v>138</v>
      </c>
      <c r="K61" s="57">
        <v>96053</v>
      </c>
      <c r="L61" s="57">
        <v>31.227499999999999</v>
      </c>
      <c r="M61" s="58">
        <f t="shared" si="6"/>
        <v>5.1440033900842258E-2</v>
      </c>
      <c r="N61" s="57"/>
      <c r="Q61" s="62" t="s">
        <v>121</v>
      </c>
      <c r="R61" s="62">
        <v>271962</v>
      </c>
      <c r="S61" s="62">
        <v>19.245000000000001</v>
      </c>
      <c r="T61" s="63">
        <f t="shared" si="7"/>
        <v>0.13117596472698653</v>
      </c>
      <c r="U61" s="62"/>
      <c r="V61" s="16"/>
      <c r="W61" s="16"/>
      <c r="AF61" s="11"/>
      <c r="AG61" s="12" t="s">
        <v>53</v>
      </c>
      <c r="AH61" s="12">
        <v>1493</v>
      </c>
      <c r="AI61" s="12">
        <v>1</v>
      </c>
      <c r="AJ61" s="12">
        <v>45.19</v>
      </c>
      <c r="AM61" s="13" t="s">
        <v>54</v>
      </c>
      <c r="AN61" s="13">
        <v>9791</v>
      </c>
      <c r="AO61" s="13">
        <v>1</v>
      </c>
      <c r="AP61" s="13">
        <v>28.47</v>
      </c>
      <c r="AS61" s="13" t="s">
        <v>61</v>
      </c>
      <c r="AT61" s="13">
        <v>2798</v>
      </c>
      <c r="AU61" s="13">
        <v>1</v>
      </c>
      <c r="AV61" s="13">
        <v>27.9</v>
      </c>
    </row>
    <row r="62" spans="3:48" x14ac:dyDescent="0.2">
      <c r="C62" s="49" t="s">
        <v>121</v>
      </c>
      <c r="D62" s="49">
        <v>178959</v>
      </c>
      <c r="E62" s="49">
        <v>18.954999999999998</v>
      </c>
      <c r="F62" s="47">
        <f t="shared" si="5"/>
        <v>0.13348891711694999</v>
      </c>
      <c r="G62" s="49"/>
      <c r="J62" s="57" t="s">
        <v>140</v>
      </c>
      <c r="K62" s="57">
        <v>68997</v>
      </c>
      <c r="L62" s="57">
        <v>30.995000000000001</v>
      </c>
      <c r="M62" s="58">
        <f t="shared" si="6"/>
        <v>3.6950517100521732E-2</v>
      </c>
      <c r="N62" s="58">
        <f>SUM(M60:M62)</f>
        <v>0.20936644866270371</v>
      </c>
      <c r="Q62" s="62" t="s">
        <v>122</v>
      </c>
      <c r="R62" s="62">
        <v>5166</v>
      </c>
      <c r="S62" s="62">
        <v>19.309999999999999</v>
      </c>
      <c r="T62" s="63">
        <f t="shared" si="7"/>
        <v>2.4917269095668234E-3</v>
      </c>
      <c r="U62" s="62"/>
      <c r="V62" s="16"/>
      <c r="W62" s="16"/>
      <c r="AF62" s="11"/>
      <c r="AG62" s="12" t="s">
        <v>54</v>
      </c>
      <c r="AH62" s="12">
        <v>2744</v>
      </c>
      <c r="AI62" s="12">
        <v>1</v>
      </c>
      <c r="AJ62" s="12">
        <v>29.78</v>
      </c>
      <c r="AM62" s="13" t="s">
        <v>200</v>
      </c>
      <c r="AN62" s="13">
        <v>6191</v>
      </c>
      <c r="AO62" s="13">
        <v>1</v>
      </c>
      <c r="AP62" s="13">
        <v>14.14</v>
      </c>
      <c r="AS62" s="13" t="s">
        <v>61</v>
      </c>
      <c r="AT62" s="13">
        <v>1606</v>
      </c>
      <c r="AU62" s="13">
        <v>1</v>
      </c>
      <c r="AV62" s="13">
        <v>27.42</v>
      </c>
    </row>
    <row r="63" spans="3:48" x14ac:dyDescent="0.2">
      <c r="C63" s="49"/>
      <c r="D63" s="49">
        <v>203002</v>
      </c>
      <c r="E63" s="49">
        <v>19.23</v>
      </c>
      <c r="F63" s="47">
        <f t="shared" si="5"/>
        <v>0.15142304747218682</v>
      </c>
      <c r="G63" s="49"/>
      <c r="J63" s="59" t="s">
        <v>12</v>
      </c>
      <c r="K63" s="59">
        <v>71730</v>
      </c>
      <c r="L63" s="59">
        <v>33.79</v>
      </c>
      <c r="M63" s="60">
        <f t="shared" si="6"/>
        <v>3.8414142522434649E-2</v>
      </c>
      <c r="N63" s="60"/>
      <c r="Q63" s="62" t="s">
        <v>123</v>
      </c>
      <c r="R63" s="62">
        <v>17449</v>
      </c>
      <c r="S63" s="62">
        <v>19.28</v>
      </c>
      <c r="T63" s="63">
        <f t="shared" si="7"/>
        <v>8.4162103842492265E-3</v>
      </c>
      <c r="U63" s="62"/>
      <c r="V63" s="16"/>
      <c r="W63" s="16"/>
      <c r="AF63" s="11"/>
      <c r="AG63" s="12" t="s">
        <v>54</v>
      </c>
      <c r="AH63" s="12">
        <v>5213</v>
      </c>
      <c r="AI63" s="12">
        <v>1</v>
      </c>
      <c r="AJ63" s="12">
        <v>29.1</v>
      </c>
      <c r="AM63" s="13" t="s">
        <v>56</v>
      </c>
      <c r="AN63" s="13">
        <v>20704</v>
      </c>
      <c r="AO63" s="13">
        <v>1</v>
      </c>
      <c r="AP63" s="13">
        <v>12.78</v>
      </c>
      <c r="AS63" s="13" t="s">
        <v>62</v>
      </c>
      <c r="AT63" s="13">
        <v>8062</v>
      </c>
      <c r="AU63" s="13">
        <v>1</v>
      </c>
      <c r="AV63" s="13">
        <v>25.69</v>
      </c>
    </row>
    <row r="64" spans="3:48" x14ac:dyDescent="0.2">
      <c r="C64" s="49" t="s">
        <v>122</v>
      </c>
      <c r="D64" s="49">
        <v>36656</v>
      </c>
      <c r="E64" s="49">
        <v>19.55</v>
      </c>
      <c r="F64" s="47">
        <f t="shared" si="5"/>
        <v>2.7342406617375595E-2</v>
      </c>
      <c r="G64" s="49"/>
      <c r="J64" s="59" t="s">
        <v>13</v>
      </c>
      <c r="K64" s="59">
        <v>42074</v>
      </c>
      <c r="L64" s="59">
        <v>33.784999999999997</v>
      </c>
      <c r="M64" s="60">
        <f t="shared" si="6"/>
        <v>2.2532226857506141E-2</v>
      </c>
      <c r="N64" s="60"/>
      <c r="Q64" s="62" t="s">
        <v>124</v>
      </c>
      <c r="R64" s="62">
        <v>75742</v>
      </c>
      <c r="S64" s="62">
        <v>19.239999999999998</v>
      </c>
      <c r="T64" s="63">
        <f t="shared" si="7"/>
        <v>3.6532787375998903E-2</v>
      </c>
      <c r="U64" s="63">
        <f>SUM(T61:T64)</f>
        <v>0.17861668939680148</v>
      </c>
      <c r="V64" s="16"/>
      <c r="W64" s="16"/>
      <c r="X64" s="16"/>
      <c r="AF64" s="11"/>
      <c r="AG64" s="12" t="s">
        <v>54</v>
      </c>
      <c r="AH64" s="12">
        <v>6443</v>
      </c>
      <c r="AI64" s="12">
        <v>1</v>
      </c>
      <c r="AJ64" s="12">
        <v>28.69</v>
      </c>
      <c r="AM64" s="13" t="s">
        <v>58</v>
      </c>
      <c r="AN64" s="13">
        <v>12232</v>
      </c>
      <c r="AO64" s="13">
        <v>1</v>
      </c>
      <c r="AP64" s="13">
        <v>24.25</v>
      </c>
      <c r="AS64" s="13" t="s">
        <v>62</v>
      </c>
      <c r="AT64" s="13">
        <v>15330</v>
      </c>
      <c r="AU64" s="13">
        <v>1</v>
      </c>
      <c r="AV64" s="13">
        <v>15.8</v>
      </c>
    </row>
    <row r="65" spans="3:48" x14ac:dyDescent="0.2">
      <c r="C65" s="49" t="s">
        <v>123</v>
      </c>
      <c r="D65" s="49">
        <v>12754</v>
      </c>
      <c r="E65" s="49">
        <v>19.215</v>
      </c>
      <c r="F65" s="47">
        <f t="shared" si="5"/>
        <v>9.5134508401901012E-3</v>
      </c>
      <c r="G65" s="49"/>
      <c r="J65" s="59" t="s">
        <v>14</v>
      </c>
      <c r="K65" s="59">
        <v>9722</v>
      </c>
      <c r="L65" s="59">
        <v>33.489999999999988</v>
      </c>
      <c r="M65" s="60">
        <f t="shared" si="6"/>
        <v>5.2065006775841305E-3</v>
      </c>
      <c r="N65" s="60"/>
      <c r="Q65" s="64" t="s">
        <v>130</v>
      </c>
      <c r="R65" s="64">
        <v>9199921</v>
      </c>
      <c r="S65" s="64">
        <v>24.625</v>
      </c>
      <c r="T65" s="67">
        <f t="shared" si="7"/>
        <v>4.4374159352669222</v>
      </c>
      <c r="U65" s="67"/>
      <c r="V65" s="16"/>
      <c r="W65" s="16"/>
      <c r="AF65" s="11"/>
      <c r="AG65" s="13" t="s">
        <v>55</v>
      </c>
      <c r="AH65" s="13">
        <v>2020</v>
      </c>
      <c r="AI65" s="13">
        <v>1</v>
      </c>
      <c r="AJ65" s="13">
        <v>11.37</v>
      </c>
      <c r="AM65" s="13" t="s">
        <v>60</v>
      </c>
      <c r="AN65" s="13">
        <v>13796</v>
      </c>
      <c r="AO65" s="13">
        <v>1</v>
      </c>
      <c r="AP65" s="13">
        <v>25.86</v>
      </c>
      <c r="AS65" s="13" t="s">
        <v>62</v>
      </c>
      <c r="AT65" s="13">
        <v>1550326</v>
      </c>
      <c r="AU65" s="13">
        <v>2</v>
      </c>
      <c r="AV65" s="13">
        <v>23.225000000000001</v>
      </c>
    </row>
    <row r="66" spans="3:48" x14ac:dyDescent="0.2">
      <c r="C66" s="49"/>
      <c r="D66" s="49">
        <v>11002</v>
      </c>
      <c r="E66" s="49">
        <v>18.96</v>
      </c>
      <c r="F66" s="47">
        <f t="shared" si="5"/>
        <v>8.2066007639776915E-3</v>
      </c>
      <c r="G66" s="49"/>
      <c r="J66" s="59" t="s">
        <v>15</v>
      </c>
      <c r="K66" s="59">
        <v>51426</v>
      </c>
      <c r="L66" s="59">
        <v>33.463333333333331</v>
      </c>
      <c r="M66" s="60">
        <f t="shared" si="6"/>
        <v>2.7540578465896057E-2</v>
      </c>
      <c r="N66" s="60">
        <f>SUM(M63:M66)</f>
        <v>9.3693448523420972E-2</v>
      </c>
      <c r="Q66" s="64" t="s">
        <v>131</v>
      </c>
      <c r="R66" s="64">
        <v>2115691</v>
      </c>
      <c r="S66" s="64">
        <v>24.7</v>
      </c>
      <c r="T66" s="67">
        <f t="shared" si="7"/>
        <v>1.0204653885072283</v>
      </c>
      <c r="U66" s="64"/>
      <c r="V66" s="16"/>
      <c r="W66" s="16"/>
      <c r="X66" s="16"/>
      <c r="AF66" s="11"/>
      <c r="AG66" s="13" t="s">
        <v>56</v>
      </c>
      <c r="AH66" s="13">
        <v>14186</v>
      </c>
      <c r="AI66" s="13">
        <v>1</v>
      </c>
      <c r="AJ66" s="13">
        <v>12.75</v>
      </c>
      <c r="AM66" s="13" t="s">
        <v>60</v>
      </c>
      <c r="AN66" s="13">
        <v>28908</v>
      </c>
      <c r="AO66" s="13">
        <v>1</v>
      </c>
      <c r="AP66" s="13">
        <v>21.72</v>
      </c>
      <c r="AS66" s="13" t="s">
        <v>63</v>
      </c>
      <c r="AT66" s="13">
        <v>10325</v>
      </c>
      <c r="AU66" s="13">
        <v>1</v>
      </c>
      <c r="AV66" s="13">
        <v>15.47</v>
      </c>
    </row>
    <row r="67" spans="3:48" x14ac:dyDescent="0.2">
      <c r="C67" s="49" t="s">
        <v>124</v>
      </c>
      <c r="D67" s="49">
        <v>104320</v>
      </c>
      <c r="E67" s="49">
        <v>18.96</v>
      </c>
      <c r="F67" s="47">
        <f t="shared" si="5"/>
        <v>7.7814269378126966E-2</v>
      </c>
      <c r="G67" s="47">
        <f>SUM(F62:F67)</f>
        <v>0.40778869218880714</v>
      </c>
      <c r="J67" s="57" t="s">
        <v>20</v>
      </c>
      <c r="K67" s="57">
        <v>12203</v>
      </c>
      <c r="L67" s="57">
        <v>37.856666666666662</v>
      </c>
      <c r="M67" s="58">
        <f t="shared" si="6"/>
        <v>6.5351705172350489E-3</v>
      </c>
      <c r="N67" s="57"/>
      <c r="Q67" s="64"/>
      <c r="R67" s="64">
        <v>49779</v>
      </c>
      <c r="S67" s="64">
        <v>24.78</v>
      </c>
      <c r="T67" s="67">
        <f t="shared" si="7"/>
        <v>2.401000267737648E-2</v>
      </c>
      <c r="U67" s="67"/>
      <c r="AF67" s="11"/>
      <c r="AG67" s="12" t="s">
        <v>57</v>
      </c>
      <c r="AH67" s="12">
        <v>5259</v>
      </c>
      <c r="AI67" s="12">
        <v>1</v>
      </c>
      <c r="AJ67" s="12">
        <v>21.22</v>
      </c>
      <c r="AM67" s="13" t="s">
        <v>62</v>
      </c>
      <c r="AN67" s="13">
        <v>1277052</v>
      </c>
      <c r="AO67" s="13">
        <v>2</v>
      </c>
      <c r="AP67" s="13">
        <v>23.16</v>
      </c>
      <c r="AS67" s="13" t="s">
        <v>224</v>
      </c>
      <c r="AT67" s="13">
        <v>1297</v>
      </c>
      <c r="AU67" s="13">
        <v>1</v>
      </c>
      <c r="AV67" s="13">
        <v>53.13</v>
      </c>
    </row>
    <row r="68" spans="3:48" x14ac:dyDescent="0.2">
      <c r="C68" s="53" t="s">
        <v>130</v>
      </c>
      <c r="D68" s="53">
        <v>8328095</v>
      </c>
      <c r="E68" s="53">
        <v>24.57667</v>
      </c>
      <c r="F68" s="43">
        <f t="shared" si="5"/>
        <v>6.212084238272932</v>
      </c>
      <c r="G68" s="55"/>
      <c r="J68" s="57" t="s">
        <v>21</v>
      </c>
      <c r="K68" s="57">
        <v>6075</v>
      </c>
      <c r="L68" s="57">
        <v>37.825000000000003</v>
      </c>
      <c r="M68" s="58">
        <f t="shared" si="6"/>
        <v>3.2533935009590202E-3</v>
      </c>
      <c r="N68" s="58">
        <f>SUM(M67:M68)</f>
        <v>9.7885640181940691E-3</v>
      </c>
      <c r="Q68" s="64" t="s">
        <v>132</v>
      </c>
      <c r="R68" s="64">
        <v>393818</v>
      </c>
      <c r="S68" s="64">
        <v>24.493333333333339</v>
      </c>
      <c r="T68" s="67">
        <f t="shared" si="7"/>
        <v>0.18995100814397742</v>
      </c>
      <c r="U68" s="67"/>
      <c r="AF68" s="11"/>
      <c r="AG68" s="12" t="s">
        <v>58</v>
      </c>
      <c r="AH68" s="12">
        <v>11706</v>
      </c>
      <c r="AI68" s="12">
        <v>1</v>
      </c>
      <c r="AJ68" s="12">
        <v>24.17</v>
      </c>
      <c r="AM68" s="13" t="s">
        <v>62</v>
      </c>
      <c r="AN68" s="13">
        <v>14342</v>
      </c>
      <c r="AO68" s="13">
        <v>1</v>
      </c>
      <c r="AP68" s="13">
        <v>15.82</v>
      </c>
      <c r="AS68" s="13" t="s">
        <v>66</v>
      </c>
      <c r="AT68" s="13">
        <v>2636</v>
      </c>
      <c r="AU68" s="13">
        <v>1</v>
      </c>
      <c r="AV68" s="13">
        <v>26.92</v>
      </c>
    </row>
    <row r="69" spans="3:48" x14ac:dyDescent="0.2">
      <c r="C69" s="53" t="s">
        <v>131</v>
      </c>
      <c r="D69" s="53">
        <v>2200990</v>
      </c>
      <c r="E69" s="53">
        <v>24.696670000000001</v>
      </c>
      <c r="F69" s="43">
        <f t="shared" si="5"/>
        <v>1.6417602450015687</v>
      </c>
      <c r="G69" s="55"/>
      <c r="J69" s="10" t="s">
        <v>31</v>
      </c>
      <c r="K69" s="10">
        <v>12849</v>
      </c>
      <c r="L69" s="10">
        <v>41.03</v>
      </c>
      <c r="M69" s="44">
        <f t="shared" si="6"/>
        <v>6.8811280812876453E-3</v>
      </c>
      <c r="N69" s="44"/>
      <c r="Q69" s="64" t="s">
        <v>133</v>
      </c>
      <c r="R69" s="64">
        <v>4956413</v>
      </c>
      <c r="S69" s="64">
        <v>24.43</v>
      </c>
      <c r="T69" s="67">
        <f t="shared" si="7"/>
        <v>2.3906364008956307</v>
      </c>
      <c r="U69" s="67">
        <f>SUM(T65:T69)</f>
        <v>8.0624787354911351</v>
      </c>
      <c r="AF69" s="11"/>
      <c r="AG69" s="12" t="s">
        <v>59</v>
      </c>
      <c r="AH69" s="12">
        <v>10425</v>
      </c>
      <c r="AI69" s="12">
        <v>1</v>
      </c>
      <c r="AJ69" s="12">
        <v>23.23</v>
      </c>
      <c r="AM69" s="13" t="s">
        <v>66</v>
      </c>
      <c r="AN69" s="13">
        <v>20802</v>
      </c>
      <c r="AO69" s="13">
        <v>1</v>
      </c>
      <c r="AP69" s="13">
        <v>21.28</v>
      </c>
      <c r="AS69" s="13" t="s">
        <v>66</v>
      </c>
      <c r="AT69" s="13">
        <v>25035</v>
      </c>
      <c r="AU69" s="13">
        <v>1</v>
      </c>
      <c r="AV69" s="13">
        <v>21.4</v>
      </c>
    </row>
    <row r="70" spans="3:48" x14ac:dyDescent="0.2">
      <c r="C70" s="53" t="s">
        <v>132</v>
      </c>
      <c r="D70" s="53">
        <v>347114</v>
      </c>
      <c r="E70" s="53">
        <v>24.454999999999998</v>
      </c>
      <c r="F70" s="43">
        <f t="shared" si="5"/>
        <v>0.25891892543059014</v>
      </c>
      <c r="G70" s="55"/>
      <c r="J70" s="16" t="s">
        <v>32</v>
      </c>
      <c r="K70" s="16">
        <v>7922</v>
      </c>
      <c r="L70" s="16">
        <v>41</v>
      </c>
      <c r="M70" s="44">
        <f t="shared" si="6"/>
        <v>4.242532232855532E-3</v>
      </c>
      <c r="Q70" s="62" t="s">
        <v>137</v>
      </c>
      <c r="R70" s="62">
        <v>233175</v>
      </c>
      <c r="S70" s="62">
        <v>31.32</v>
      </c>
      <c r="T70" s="63">
        <f t="shared" si="7"/>
        <v>0.11246775496288115</v>
      </c>
      <c r="U70" s="62"/>
      <c r="AF70" s="11"/>
      <c r="AG70" s="13" t="s">
        <v>60</v>
      </c>
      <c r="AH70" s="13">
        <v>12551</v>
      </c>
      <c r="AI70" s="13">
        <v>1</v>
      </c>
      <c r="AJ70" s="13">
        <v>26.01</v>
      </c>
      <c r="AM70" s="13" t="s">
        <v>67</v>
      </c>
      <c r="AN70" s="13">
        <v>23855</v>
      </c>
      <c r="AO70" s="13">
        <v>1</v>
      </c>
      <c r="AP70" s="13">
        <v>21.31</v>
      </c>
      <c r="AS70" s="13" t="s">
        <v>67</v>
      </c>
      <c r="AT70" s="13">
        <v>31934</v>
      </c>
      <c r="AU70" s="13">
        <v>1</v>
      </c>
      <c r="AV70" s="13">
        <v>21.42</v>
      </c>
    </row>
    <row r="71" spans="3:48" x14ac:dyDescent="0.2">
      <c r="C71" s="53" t="s">
        <v>133</v>
      </c>
      <c r="D71" s="53">
        <v>5060192</v>
      </c>
      <c r="E71" s="53">
        <v>24.363330000000001</v>
      </c>
      <c r="F71" s="43">
        <f t="shared" si="5"/>
        <v>3.7744933224026362</v>
      </c>
      <c r="G71" s="55">
        <f>SUM(F68:F71)</f>
        <v>11.887256731107726</v>
      </c>
      <c r="J71" s="16" t="s">
        <v>33</v>
      </c>
      <c r="K71" s="16">
        <v>4683</v>
      </c>
      <c r="L71" s="16">
        <v>40.78</v>
      </c>
      <c r="M71" s="44">
        <f>K71/$K$78*100</f>
        <v>2.5079245703689039E-3</v>
      </c>
      <c r="N71" s="44">
        <f>SUM(M69:M71)</f>
        <v>1.363158488451208E-2</v>
      </c>
      <c r="Q71" s="62" t="s">
        <v>138</v>
      </c>
      <c r="R71" s="62">
        <v>93990</v>
      </c>
      <c r="S71" s="62">
        <v>31.336666666666659</v>
      </c>
      <c r="T71" s="63">
        <f t="shared" si="7"/>
        <v>4.5334380996938775E-2</v>
      </c>
      <c r="U71" s="62"/>
      <c r="AF71" s="11"/>
      <c r="AG71" s="13" t="s">
        <v>60</v>
      </c>
      <c r="AH71" s="13">
        <v>2156</v>
      </c>
      <c r="AI71" s="13">
        <v>1</v>
      </c>
      <c r="AJ71" s="13">
        <v>16.59</v>
      </c>
      <c r="AM71" s="13" t="s">
        <v>68</v>
      </c>
      <c r="AN71" s="13">
        <v>26508</v>
      </c>
      <c r="AO71" s="13">
        <v>1</v>
      </c>
      <c r="AP71" s="13">
        <v>20.66</v>
      </c>
      <c r="AS71" s="13" t="s">
        <v>68</v>
      </c>
      <c r="AT71" s="13">
        <v>26074</v>
      </c>
      <c r="AU71" s="13">
        <v>1</v>
      </c>
      <c r="AV71" s="13">
        <v>20.61</v>
      </c>
    </row>
    <row r="72" spans="3:48" x14ac:dyDescent="0.2">
      <c r="C72" s="49" t="s">
        <v>137</v>
      </c>
      <c r="D72" s="49">
        <v>190978</v>
      </c>
      <c r="E72" s="49">
        <v>31.287500000000001</v>
      </c>
      <c r="F72" s="47">
        <f t="shared" si="5"/>
        <v>0.14245411749708523</v>
      </c>
      <c r="G72" s="49"/>
      <c r="J72" s="61" t="s">
        <v>35</v>
      </c>
      <c r="K72" s="61">
        <v>6411</v>
      </c>
      <c r="L72" s="61">
        <v>42.98</v>
      </c>
      <c r="M72" s="58">
        <f t="shared" si="6"/>
        <v>3.4333342773083583E-3</v>
      </c>
      <c r="N72" s="57"/>
      <c r="Q72" s="62" t="s">
        <v>139</v>
      </c>
      <c r="R72" s="62">
        <v>3994</v>
      </c>
      <c r="S72" s="62">
        <v>31.11</v>
      </c>
      <c r="T72" s="63">
        <f t="shared" si="7"/>
        <v>1.9264338514924299E-3</v>
      </c>
      <c r="U72" s="62"/>
      <c r="AF72" s="11"/>
      <c r="AG72" s="13" t="s">
        <v>60</v>
      </c>
      <c r="AH72" s="13">
        <v>24455</v>
      </c>
      <c r="AI72" s="13">
        <v>1</v>
      </c>
      <c r="AJ72" s="13">
        <v>21.67</v>
      </c>
      <c r="AM72" s="13" t="s">
        <v>69</v>
      </c>
      <c r="AN72" s="13">
        <v>9272</v>
      </c>
      <c r="AO72" s="13">
        <v>1</v>
      </c>
      <c r="AP72" s="13">
        <v>28.41</v>
      </c>
      <c r="AS72" s="13" t="s">
        <v>68</v>
      </c>
      <c r="AT72" s="13">
        <v>34170</v>
      </c>
      <c r="AU72" s="13">
        <v>1</v>
      </c>
      <c r="AV72" s="13">
        <v>20.94</v>
      </c>
    </row>
    <row r="73" spans="3:48" x14ac:dyDescent="0.2">
      <c r="C73" s="49" t="s">
        <v>138</v>
      </c>
      <c r="D73" s="49">
        <v>78072</v>
      </c>
      <c r="E73" s="49">
        <v>31.295000000000002</v>
      </c>
      <c r="F73" s="47">
        <f t="shared" si="5"/>
        <v>5.8235387642725539E-2</v>
      </c>
      <c r="G73" s="49"/>
      <c r="J73" s="61" t="s">
        <v>36</v>
      </c>
      <c r="K73" s="61">
        <v>3546</v>
      </c>
      <c r="L73" s="61">
        <v>42.94</v>
      </c>
      <c r="M73" s="58">
        <f t="shared" si="6"/>
        <v>1.8990178361153391E-3</v>
      </c>
      <c r="N73" s="57"/>
      <c r="Q73" s="62" t="s">
        <v>140</v>
      </c>
      <c r="R73" s="62">
        <v>70350</v>
      </c>
      <c r="S73" s="62">
        <v>31.083333333333329</v>
      </c>
      <c r="T73" s="63">
        <f t="shared" si="7"/>
        <v>3.3932053443288042E-2</v>
      </c>
      <c r="U73" s="63">
        <f>SUM(T70:T73)</f>
        <v>0.1936606232546004</v>
      </c>
      <c r="AF73" s="11"/>
      <c r="AG73" s="12" t="s">
        <v>61</v>
      </c>
      <c r="AH73" s="12">
        <v>1890</v>
      </c>
      <c r="AI73" s="12">
        <v>1</v>
      </c>
      <c r="AJ73" s="12">
        <v>27.92</v>
      </c>
      <c r="AM73" s="13" t="s">
        <v>71</v>
      </c>
      <c r="AN73" s="13">
        <v>5864</v>
      </c>
      <c r="AO73" s="13">
        <v>1</v>
      </c>
      <c r="AP73" s="13">
        <v>11.49</v>
      </c>
      <c r="AS73" s="13" t="s">
        <v>70</v>
      </c>
      <c r="AT73" s="13">
        <v>1271</v>
      </c>
      <c r="AU73" s="13">
        <v>1</v>
      </c>
      <c r="AV73" s="13">
        <v>35.56</v>
      </c>
    </row>
    <row r="74" spans="3:48" x14ac:dyDescent="0.2">
      <c r="C74" s="49" t="s">
        <v>139</v>
      </c>
      <c r="D74" s="49">
        <v>6617</v>
      </c>
      <c r="E74" s="49">
        <v>31.055</v>
      </c>
      <c r="F74" s="47">
        <f t="shared" si="5"/>
        <v>4.9357459784803116E-3</v>
      </c>
      <c r="G74" s="49"/>
      <c r="J74" s="61" t="s">
        <v>36</v>
      </c>
      <c r="K74" s="61">
        <v>3922</v>
      </c>
      <c r="L74" s="61">
        <v>42.6</v>
      </c>
      <c r="M74" s="58">
        <f t="shared" si="6"/>
        <v>2.1003801334586463E-3</v>
      </c>
      <c r="N74" s="57"/>
      <c r="Q74" s="64" t="s">
        <v>12</v>
      </c>
      <c r="R74" s="64">
        <v>74814</v>
      </c>
      <c r="S74" s="64">
        <v>33.882499999999993</v>
      </c>
      <c r="T74" s="67">
        <f t="shared" si="7"/>
        <v>3.6085183316363206E-2</v>
      </c>
      <c r="U74" s="67"/>
      <c r="AF74" s="11"/>
      <c r="AG74" s="12" t="s">
        <v>62</v>
      </c>
      <c r="AH74" s="12">
        <v>7601</v>
      </c>
      <c r="AI74" s="12">
        <v>1</v>
      </c>
      <c r="AJ74" s="12">
        <v>25.79</v>
      </c>
      <c r="AM74" s="10" t="s">
        <v>73</v>
      </c>
      <c r="AN74" s="10">
        <v>142987</v>
      </c>
      <c r="AO74" s="10">
        <v>1</v>
      </c>
      <c r="AP74" s="10">
        <v>14.21</v>
      </c>
      <c r="AS74" s="13" t="s">
        <v>71</v>
      </c>
      <c r="AT74" s="13">
        <v>7000</v>
      </c>
      <c r="AU74" s="13">
        <v>1</v>
      </c>
      <c r="AV74" s="13">
        <v>23.68</v>
      </c>
    </row>
    <row r="75" spans="3:48" x14ac:dyDescent="0.2">
      <c r="C75" s="49" t="s">
        <v>140</v>
      </c>
      <c r="D75" s="49">
        <v>66628</v>
      </c>
      <c r="E75" s="49">
        <v>31.00667</v>
      </c>
      <c r="F75" s="47">
        <f t="shared" si="5"/>
        <v>4.969909068372165E-2</v>
      </c>
      <c r="G75" s="47">
        <f>SUM(F72:F75)</f>
        <v>0.25532434180201274</v>
      </c>
      <c r="J75" s="61" t="s">
        <v>37</v>
      </c>
      <c r="K75" s="61">
        <v>4136</v>
      </c>
      <c r="L75" s="61">
        <v>42.66</v>
      </c>
      <c r="M75" s="58">
        <f t="shared" si="6"/>
        <v>2.2149852707763797E-3</v>
      </c>
      <c r="N75" s="58">
        <f>SUM(M72:M75)</f>
        <v>9.6477175176587233E-3</v>
      </c>
      <c r="Q75" s="64" t="s">
        <v>13</v>
      </c>
      <c r="R75" s="64">
        <v>39140</v>
      </c>
      <c r="S75" s="64">
        <v>33.89</v>
      </c>
      <c r="T75" s="67">
        <f t="shared" si="7"/>
        <v>1.8878472946272838E-2</v>
      </c>
      <c r="U75" s="67"/>
      <c r="AF75" s="11"/>
      <c r="AG75" s="12" t="s">
        <v>62</v>
      </c>
      <c r="AH75" s="12">
        <v>2843</v>
      </c>
      <c r="AI75" s="12">
        <v>1</v>
      </c>
      <c r="AJ75" s="12">
        <v>24.91</v>
      </c>
      <c r="AM75" s="14" t="s">
        <v>74</v>
      </c>
      <c r="AN75" s="14">
        <v>22957</v>
      </c>
      <c r="AO75" s="14">
        <v>1</v>
      </c>
      <c r="AP75" s="14">
        <v>11.81</v>
      </c>
      <c r="AS75" s="13" t="s">
        <v>71</v>
      </c>
      <c r="AT75" s="13">
        <v>6471</v>
      </c>
      <c r="AU75" s="13">
        <v>1</v>
      </c>
      <c r="AV75" s="13">
        <v>11.47</v>
      </c>
    </row>
    <row r="76" spans="3:48" x14ac:dyDescent="0.2">
      <c r="C76" s="53" t="s">
        <v>12</v>
      </c>
      <c r="D76" s="53">
        <v>63600</v>
      </c>
      <c r="E76" s="53">
        <v>33.99</v>
      </c>
      <c r="F76" s="43">
        <f t="shared" si="5"/>
        <v>4.7440447972094277E-2</v>
      </c>
      <c r="G76" s="53"/>
      <c r="J76" s="16" t="s">
        <v>39</v>
      </c>
      <c r="K76" s="16">
        <v>8411</v>
      </c>
      <c r="L76" s="16">
        <v>44.02</v>
      </c>
      <c r="M76" s="44">
        <f t="shared" si="6"/>
        <v>4.5044103270068013E-3</v>
      </c>
      <c r="Q76" s="64" t="s">
        <v>14</v>
      </c>
      <c r="R76" s="64">
        <v>9441</v>
      </c>
      <c r="S76" s="64">
        <v>33.555</v>
      </c>
      <c r="T76" s="67">
        <f t="shared" si="7"/>
        <v>4.5536960420480797E-3</v>
      </c>
      <c r="U76" s="67"/>
      <c r="AF76" s="11"/>
      <c r="AG76" s="12" t="s">
        <v>62</v>
      </c>
      <c r="AH76" s="12">
        <v>1102464</v>
      </c>
      <c r="AI76" s="12">
        <v>2</v>
      </c>
      <c r="AJ76" s="12">
        <v>23.094999999999999</v>
      </c>
      <c r="AM76" s="14" t="s">
        <v>75</v>
      </c>
      <c r="AN76" s="14">
        <v>4982</v>
      </c>
      <c r="AO76" s="14">
        <v>1</v>
      </c>
      <c r="AP76" s="14">
        <v>12.09</v>
      </c>
      <c r="AS76" s="13" t="s">
        <v>73</v>
      </c>
      <c r="AT76" s="13">
        <v>1366</v>
      </c>
      <c r="AU76" s="13">
        <v>1</v>
      </c>
      <c r="AV76" s="13">
        <v>12.26</v>
      </c>
    </row>
    <row r="77" spans="3:48" x14ac:dyDescent="0.2">
      <c r="C77" s="53"/>
      <c r="D77" s="53">
        <v>3298</v>
      </c>
      <c r="E77" s="53">
        <v>33.840000000000003</v>
      </c>
      <c r="F77" s="43">
        <f t="shared" ref="F77:F92" si="13">D77/$D$93*100</f>
        <v>2.4600408398108009E-3</v>
      </c>
      <c r="G77" s="55"/>
      <c r="J77" s="16" t="s">
        <v>41</v>
      </c>
      <c r="K77" s="16">
        <v>5037</v>
      </c>
      <c r="L77" s="16">
        <v>43.76</v>
      </c>
      <c r="M77" s="44">
        <f t="shared" ref="M77" si="14">K77/$K$78*100</f>
        <v>2.6975050311655283E-3</v>
      </c>
      <c r="N77" s="44">
        <f>SUM(M76:M77)</f>
        <v>7.20191535817233E-3</v>
      </c>
      <c r="Q77" s="64" t="s">
        <v>15</v>
      </c>
      <c r="R77" s="64">
        <v>51364</v>
      </c>
      <c r="S77" s="64">
        <v>33.546666666666667</v>
      </c>
      <c r="T77" s="67">
        <f t="shared" ref="T77" si="15">R77/$R$89*100</f>
        <v>2.4774498835267195E-2</v>
      </c>
      <c r="U77" s="67">
        <f>SUM(T74:T77)</f>
        <v>8.4291851139951315E-2</v>
      </c>
      <c r="AF77" s="11"/>
      <c r="AG77" s="12" t="s">
        <v>62</v>
      </c>
      <c r="AH77" s="12">
        <v>2640</v>
      </c>
      <c r="AI77" s="12">
        <v>1</v>
      </c>
      <c r="AJ77" s="12">
        <v>27.72</v>
      </c>
      <c r="AM77" s="14" t="s">
        <v>75</v>
      </c>
      <c r="AN77" s="14">
        <v>103728</v>
      </c>
      <c r="AO77" s="14">
        <v>1</v>
      </c>
      <c r="AP77" s="14">
        <v>12.96</v>
      </c>
      <c r="AS77" s="10" t="s">
        <v>73</v>
      </c>
      <c r="AT77" s="10">
        <v>128244</v>
      </c>
      <c r="AU77" s="10">
        <v>1</v>
      </c>
      <c r="AV77" s="10">
        <v>14.23</v>
      </c>
    </row>
    <row r="78" spans="3:48" x14ac:dyDescent="0.2">
      <c r="C78" s="53" t="s">
        <v>13</v>
      </c>
      <c r="D78" s="53">
        <v>16207</v>
      </c>
      <c r="E78" s="53">
        <v>33.99</v>
      </c>
      <c r="F78" s="43">
        <f t="shared" si="13"/>
        <v>1.2089109123958049E-2</v>
      </c>
      <c r="G78" s="55"/>
      <c r="K78" s="10">
        <f>SUM(K12:K77)</f>
        <v>186728104</v>
      </c>
      <c r="M78" s="10">
        <f>SUM(M12:M77)</f>
        <v>100.00000000000001</v>
      </c>
      <c r="N78" s="10">
        <f>SUM(N12:N77)</f>
        <v>100</v>
      </c>
      <c r="Q78" s="62" t="s">
        <v>20</v>
      </c>
      <c r="R78" s="62">
        <v>10075</v>
      </c>
      <c r="S78" s="62">
        <v>37.96</v>
      </c>
      <c r="T78" s="63">
        <f>R78/$R$89*100</f>
        <v>4.8594945052043642E-3</v>
      </c>
      <c r="U78" s="62"/>
      <c r="AF78" s="11"/>
      <c r="AG78" s="12" t="s">
        <v>62</v>
      </c>
      <c r="AH78" s="12">
        <v>2995</v>
      </c>
      <c r="AI78" s="12">
        <v>1</v>
      </c>
      <c r="AJ78" s="12">
        <v>28.49</v>
      </c>
      <c r="AM78" s="14" t="s">
        <v>76</v>
      </c>
      <c r="AN78" s="14">
        <v>59271</v>
      </c>
      <c r="AO78" s="14">
        <v>1</v>
      </c>
      <c r="AP78" s="14">
        <v>12.99</v>
      </c>
      <c r="AS78" s="13" t="s">
        <v>225</v>
      </c>
      <c r="AT78" s="13">
        <v>1329</v>
      </c>
      <c r="AU78" s="13">
        <v>1</v>
      </c>
      <c r="AV78" s="13">
        <v>11.24</v>
      </c>
    </row>
    <row r="79" spans="3:48" x14ac:dyDescent="0.2">
      <c r="C79" s="53" t="s">
        <v>14</v>
      </c>
      <c r="D79" s="53">
        <v>3613</v>
      </c>
      <c r="E79" s="53">
        <v>33.54</v>
      </c>
      <c r="F79" s="43">
        <f t="shared" si="13"/>
        <v>2.6950053226914563E-3</v>
      </c>
      <c r="G79" s="53"/>
      <c r="Q79" s="62" t="s">
        <v>21</v>
      </c>
      <c r="R79" s="62">
        <v>6195</v>
      </c>
      <c r="S79" s="62">
        <v>37.96</v>
      </c>
      <c r="T79" s="63">
        <f t="shared" ref="T79:T88" si="16">R79/$R$89*100</f>
        <v>2.9880464972447678E-3</v>
      </c>
      <c r="U79" s="62"/>
      <c r="AF79" s="11"/>
      <c r="AG79" s="12" t="s">
        <v>63</v>
      </c>
      <c r="AH79" s="12">
        <v>11195</v>
      </c>
      <c r="AI79" s="12">
        <v>1</v>
      </c>
      <c r="AJ79" s="12">
        <v>14.41</v>
      </c>
      <c r="AM79" s="14" t="s">
        <v>77</v>
      </c>
      <c r="AN79" s="14">
        <v>78162</v>
      </c>
      <c r="AO79" s="14">
        <v>1</v>
      </c>
      <c r="AP79" s="14">
        <v>12.31</v>
      </c>
      <c r="AS79" s="14" t="s">
        <v>74</v>
      </c>
      <c r="AT79" s="14">
        <v>26485</v>
      </c>
      <c r="AU79" s="14">
        <v>1</v>
      </c>
      <c r="AV79" s="14">
        <v>11.79</v>
      </c>
    </row>
    <row r="80" spans="3:48" x14ac:dyDescent="0.2">
      <c r="C80" s="53" t="s">
        <v>15</v>
      </c>
      <c r="D80" s="53">
        <v>40923</v>
      </c>
      <c r="E80" s="53">
        <v>33.51</v>
      </c>
      <c r="F80" s="43">
        <f t="shared" si="13"/>
        <v>3.052524296166689E-2</v>
      </c>
      <c r="G80" s="55">
        <f>SUM(F76:F80)</f>
        <v>9.5209846220221481E-2</v>
      </c>
      <c r="Q80" s="62" t="s">
        <v>22</v>
      </c>
      <c r="R80" s="62">
        <v>6034</v>
      </c>
      <c r="S80" s="62">
        <v>37.489999999999988</v>
      </c>
      <c r="T80" s="63">
        <f t="shared" si="16"/>
        <v>2.9103910515536611E-3</v>
      </c>
      <c r="U80" s="63">
        <f>SUM(T78:T80)</f>
        <v>1.0757932054002793E-2</v>
      </c>
      <c r="AF80" s="11"/>
      <c r="AG80" s="12" t="s">
        <v>64</v>
      </c>
      <c r="AH80" s="12">
        <v>10642</v>
      </c>
      <c r="AI80" s="12">
        <v>1</v>
      </c>
      <c r="AJ80" s="12">
        <v>12.88</v>
      </c>
      <c r="AM80" s="14" t="s">
        <v>78</v>
      </c>
      <c r="AN80" s="14">
        <v>49357</v>
      </c>
      <c r="AO80" s="14">
        <v>1</v>
      </c>
      <c r="AP80" s="14">
        <v>14.89</v>
      </c>
      <c r="AS80" s="13" t="s">
        <v>74</v>
      </c>
      <c r="AT80" s="13">
        <v>1309</v>
      </c>
      <c r="AU80" s="13">
        <v>1</v>
      </c>
      <c r="AV80" s="13">
        <v>11.91</v>
      </c>
    </row>
    <row r="81" spans="3:48" x14ac:dyDescent="0.2">
      <c r="C81" s="49" t="s">
        <v>20</v>
      </c>
      <c r="D81" s="49">
        <v>11280</v>
      </c>
      <c r="E81" s="49">
        <v>37.873330000000003</v>
      </c>
      <c r="F81" s="47">
        <f t="shared" si="13"/>
        <v>8.4139662441072866E-3</v>
      </c>
      <c r="G81" s="49"/>
      <c r="Q81" s="8" t="s">
        <v>31</v>
      </c>
      <c r="R81" s="8">
        <v>14011</v>
      </c>
      <c r="S81" s="8">
        <v>41.14</v>
      </c>
      <c r="T81" s="33">
        <f t="shared" si="16"/>
        <v>6.757953102969564E-3</v>
      </c>
      <c r="U81" s="33"/>
      <c r="AF81" s="11"/>
      <c r="AG81" s="13" t="s">
        <v>65</v>
      </c>
      <c r="AH81" s="13">
        <v>5263</v>
      </c>
      <c r="AI81" s="13">
        <v>1</v>
      </c>
      <c r="AJ81" s="13">
        <v>14.15</v>
      </c>
      <c r="AM81" s="14" t="s">
        <v>78</v>
      </c>
      <c r="AN81" s="14">
        <v>1102346</v>
      </c>
      <c r="AO81" s="14">
        <v>1</v>
      </c>
      <c r="AP81" s="14">
        <v>15.3</v>
      </c>
      <c r="AS81" s="13" t="s">
        <v>74</v>
      </c>
      <c r="AT81" s="13">
        <v>3654</v>
      </c>
      <c r="AU81" s="13">
        <v>1</v>
      </c>
      <c r="AV81" s="13">
        <v>12.04</v>
      </c>
    </row>
    <row r="82" spans="3:48" x14ac:dyDescent="0.2">
      <c r="C82" s="49" t="s">
        <v>21</v>
      </c>
      <c r="D82" s="49">
        <v>5719</v>
      </c>
      <c r="E82" s="49">
        <v>37.869999999999997</v>
      </c>
      <c r="F82" s="47">
        <f t="shared" si="13"/>
        <v>4.2659107225221258E-3</v>
      </c>
      <c r="G82" s="47">
        <f>SUM(F81:F82)</f>
        <v>1.2679876966629412E-2</v>
      </c>
      <c r="Q82" s="6" t="s">
        <v>32</v>
      </c>
      <c r="R82" s="6">
        <v>3739</v>
      </c>
      <c r="S82" s="6">
        <v>41.14</v>
      </c>
      <c r="T82" s="33">
        <f t="shared" si="16"/>
        <v>1.8034392014847759E-3</v>
      </c>
      <c r="U82" s="8"/>
      <c r="AF82" s="11"/>
      <c r="AG82" s="13" t="s">
        <v>66</v>
      </c>
      <c r="AH82" s="13">
        <v>11334</v>
      </c>
      <c r="AI82" s="13">
        <v>1</v>
      </c>
      <c r="AJ82" s="13">
        <v>20.73</v>
      </c>
      <c r="AM82" s="14" t="s">
        <v>78</v>
      </c>
      <c r="AN82" s="14">
        <v>29969</v>
      </c>
      <c r="AO82" s="14">
        <v>1</v>
      </c>
      <c r="AP82" s="14">
        <v>15.45</v>
      </c>
      <c r="AS82" s="14" t="s">
        <v>74</v>
      </c>
      <c r="AT82" s="14">
        <v>16427</v>
      </c>
      <c r="AU82" s="14">
        <v>1</v>
      </c>
      <c r="AV82" s="14">
        <v>12.24</v>
      </c>
    </row>
    <row r="83" spans="3:48" x14ac:dyDescent="0.2">
      <c r="C83" s="41" t="s">
        <v>31</v>
      </c>
      <c r="D83" s="41">
        <v>11847</v>
      </c>
      <c r="E83" s="41">
        <v>41.07</v>
      </c>
      <c r="F83" s="43">
        <f t="shared" si="13"/>
        <v>8.8369023132924655E-3</v>
      </c>
      <c r="G83" s="41"/>
      <c r="Q83" s="6" t="s">
        <v>32</v>
      </c>
      <c r="R83" s="6">
        <v>6959</v>
      </c>
      <c r="S83" s="6">
        <v>40.99</v>
      </c>
      <c r="T83" s="33">
        <f t="shared" si="16"/>
        <v>3.3565481153069151E-3</v>
      </c>
      <c r="U83" s="33">
        <f>SUM(T81:T83)</f>
        <v>1.1917940419761255E-2</v>
      </c>
      <c r="AF83" s="11"/>
      <c r="AG83" s="13" t="s">
        <v>67</v>
      </c>
      <c r="AH83" s="13">
        <v>21972</v>
      </c>
      <c r="AI83" s="13">
        <v>1</v>
      </c>
      <c r="AJ83" s="13">
        <v>21.32</v>
      </c>
      <c r="AM83" s="13" t="s">
        <v>78</v>
      </c>
      <c r="AN83" s="13">
        <v>8707</v>
      </c>
      <c r="AO83" s="13">
        <v>1</v>
      </c>
      <c r="AP83" s="13">
        <v>20.23</v>
      </c>
      <c r="AS83" s="14" t="s">
        <v>75</v>
      </c>
      <c r="AT83" s="14">
        <v>114991</v>
      </c>
      <c r="AU83" s="14">
        <v>1</v>
      </c>
      <c r="AV83" s="14">
        <v>12.99</v>
      </c>
    </row>
    <row r="84" spans="3:48" x14ac:dyDescent="0.2">
      <c r="C84" s="41" t="s">
        <v>32</v>
      </c>
      <c r="D84" s="41">
        <v>6935</v>
      </c>
      <c r="E84" s="41">
        <v>41.06</v>
      </c>
      <c r="F84" s="43">
        <f t="shared" si="13"/>
        <v>5.1729482183407831E-3</v>
      </c>
      <c r="G84" s="41"/>
      <c r="Q84" s="38" t="s">
        <v>36</v>
      </c>
      <c r="R84" s="38">
        <v>4443</v>
      </c>
      <c r="S84" s="38">
        <v>42.96</v>
      </c>
      <c r="T84" s="63">
        <f t="shared" si="16"/>
        <v>2.1430009018980636E-3</v>
      </c>
      <c r="U84" s="63">
        <f>SUM(T84)</f>
        <v>2.1430009018980636E-3</v>
      </c>
      <c r="AF84" s="11"/>
      <c r="AG84" s="13" t="s">
        <v>68</v>
      </c>
      <c r="AH84" s="13">
        <v>24361</v>
      </c>
      <c r="AI84" s="13">
        <v>1</v>
      </c>
      <c r="AJ84" s="13">
        <v>20.74</v>
      </c>
      <c r="AM84" s="13" t="s">
        <v>78</v>
      </c>
      <c r="AN84" s="13">
        <v>14480</v>
      </c>
      <c r="AO84" s="13">
        <v>1</v>
      </c>
      <c r="AP84" s="13">
        <v>22.95</v>
      </c>
      <c r="AS84" s="14" t="s">
        <v>76</v>
      </c>
      <c r="AT84" s="14">
        <v>58213</v>
      </c>
      <c r="AU84" s="14">
        <v>1</v>
      </c>
      <c r="AV84" s="14">
        <v>13</v>
      </c>
    </row>
    <row r="85" spans="3:48" x14ac:dyDescent="0.2">
      <c r="C85" s="41" t="s">
        <v>33</v>
      </c>
      <c r="D85" s="41">
        <v>4880</v>
      </c>
      <c r="E85" s="41">
        <v>40.799999999999997</v>
      </c>
      <c r="F85" s="43">
        <f t="shared" si="13"/>
        <v>3.6400846871669822E-3</v>
      </c>
      <c r="G85" s="43">
        <f>SUM(F83:F85)</f>
        <v>1.764993521880023E-2</v>
      </c>
      <c r="Q85" s="6" t="s">
        <v>39</v>
      </c>
      <c r="R85" s="6">
        <v>8054</v>
      </c>
      <c r="S85" s="6">
        <v>44.06</v>
      </c>
      <c r="T85" s="33">
        <f t="shared" si="16"/>
        <v>3.8847016123986053E-3</v>
      </c>
      <c r="U85" s="8"/>
      <c r="AF85" s="11"/>
      <c r="AG85" s="13" t="s">
        <v>69</v>
      </c>
      <c r="AH85" s="13">
        <v>4411</v>
      </c>
      <c r="AI85" s="13">
        <v>1</v>
      </c>
      <c r="AJ85" s="13">
        <v>21.93</v>
      </c>
      <c r="AM85" s="13" t="s">
        <v>78</v>
      </c>
      <c r="AN85" s="13">
        <v>18967</v>
      </c>
      <c r="AO85" s="13">
        <v>1</v>
      </c>
      <c r="AP85" s="13">
        <v>19.47</v>
      </c>
      <c r="AS85" s="14" t="s">
        <v>77</v>
      </c>
      <c r="AT85" s="14">
        <v>3745</v>
      </c>
      <c r="AU85" s="14">
        <v>1</v>
      </c>
      <c r="AV85" s="14">
        <v>12.12</v>
      </c>
    </row>
    <row r="86" spans="3:48" x14ac:dyDescent="0.2">
      <c r="C86" s="49" t="s">
        <v>35</v>
      </c>
      <c r="D86" s="49">
        <v>6877</v>
      </c>
      <c r="E86" s="49">
        <v>42.89</v>
      </c>
      <c r="F86" s="47">
        <f t="shared" si="13"/>
        <v>5.1296849167310112E-3</v>
      </c>
      <c r="G86" s="49"/>
      <c r="Q86" s="6" t="s">
        <v>39</v>
      </c>
      <c r="R86" s="6">
        <v>3182</v>
      </c>
      <c r="S86" s="6">
        <v>44.44</v>
      </c>
      <c r="T86" s="33">
        <f t="shared" si="16"/>
        <v>1.5347802993111949E-3</v>
      </c>
      <c r="U86" s="8"/>
      <c r="AF86" s="11"/>
      <c r="AG86" s="13" t="s">
        <v>69</v>
      </c>
      <c r="AH86" s="13">
        <v>8071</v>
      </c>
      <c r="AI86" s="13">
        <v>1</v>
      </c>
      <c r="AJ86" s="13">
        <v>28.05</v>
      </c>
      <c r="AM86" s="13" t="s">
        <v>79</v>
      </c>
      <c r="AN86" s="13">
        <v>44663</v>
      </c>
      <c r="AO86" s="13">
        <v>1</v>
      </c>
      <c r="AP86" s="13">
        <v>21.59</v>
      </c>
      <c r="AS86" s="14" t="s">
        <v>77</v>
      </c>
      <c r="AT86" s="14">
        <v>98971</v>
      </c>
      <c r="AU86" s="14">
        <v>1</v>
      </c>
      <c r="AV86" s="14">
        <v>12.3</v>
      </c>
    </row>
    <row r="87" spans="3:48" x14ac:dyDescent="0.2">
      <c r="C87" s="49" t="s">
        <v>36</v>
      </c>
      <c r="D87" s="49">
        <v>3157</v>
      </c>
      <c r="E87" s="49">
        <v>43</v>
      </c>
      <c r="F87" s="47">
        <f t="shared" si="13"/>
        <v>2.3548662617594593E-3</v>
      </c>
      <c r="G87" s="49"/>
      <c r="Q87" s="6" t="s">
        <v>40</v>
      </c>
      <c r="R87" s="6">
        <v>4423</v>
      </c>
      <c r="S87" s="6">
        <v>44.06</v>
      </c>
      <c r="T87" s="33">
        <f t="shared" si="16"/>
        <v>2.133354262681777E-3</v>
      </c>
      <c r="U87" s="8"/>
      <c r="AF87" s="11"/>
      <c r="AG87" s="13" t="s">
        <v>69</v>
      </c>
      <c r="AH87" s="13">
        <v>7539</v>
      </c>
      <c r="AI87" s="13">
        <v>1</v>
      </c>
      <c r="AJ87" s="13">
        <v>28.48</v>
      </c>
      <c r="AM87" s="13" t="s">
        <v>80</v>
      </c>
      <c r="AN87" s="13">
        <v>120195</v>
      </c>
      <c r="AO87" s="13">
        <v>1</v>
      </c>
      <c r="AP87" s="13">
        <v>24.42</v>
      </c>
      <c r="AS87" s="14" t="s">
        <v>77</v>
      </c>
      <c r="AT87" s="14">
        <v>10344</v>
      </c>
      <c r="AU87" s="14">
        <v>1</v>
      </c>
      <c r="AV87" s="14">
        <v>11.81</v>
      </c>
    </row>
    <row r="88" spans="3:48" x14ac:dyDescent="0.2">
      <c r="C88" s="49"/>
      <c r="D88" s="49">
        <v>3046</v>
      </c>
      <c r="E88" s="49">
        <v>42.76</v>
      </c>
      <c r="F88" s="47">
        <f t="shared" si="13"/>
        <v>2.2720692535062761E-3</v>
      </c>
      <c r="G88" s="49"/>
      <c r="Q88" s="6" t="s">
        <v>41</v>
      </c>
      <c r="R88" s="6">
        <v>5459</v>
      </c>
      <c r="S88" s="6">
        <v>43.78</v>
      </c>
      <c r="T88" s="33">
        <f t="shared" si="16"/>
        <v>2.6330501740854219E-3</v>
      </c>
      <c r="U88" s="33">
        <f>SUM(T85:T88)</f>
        <v>1.0185886348476999E-2</v>
      </c>
      <c r="AF88" s="11"/>
      <c r="AG88" s="12" t="s">
        <v>70</v>
      </c>
      <c r="AH88" s="12">
        <v>5077</v>
      </c>
      <c r="AI88" s="12">
        <v>1</v>
      </c>
      <c r="AJ88" s="12">
        <v>12.56</v>
      </c>
      <c r="AM88" s="14" t="s">
        <v>81</v>
      </c>
      <c r="AN88" s="14">
        <v>395734</v>
      </c>
      <c r="AO88" s="14">
        <v>1</v>
      </c>
      <c r="AP88" s="14">
        <v>20.64</v>
      </c>
      <c r="AS88" s="14" t="s">
        <v>78</v>
      </c>
      <c r="AT88" s="14">
        <v>740575</v>
      </c>
      <c r="AU88" s="14">
        <v>1</v>
      </c>
      <c r="AV88" s="14">
        <v>14.7</v>
      </c>
    </row>
    <row r="89" spans="3:48" x14ac:dyDescent="0.2">
      <c r="C89" s="49" t="s">
        <v>37</v>
      </c>
      <c r="D89" s="49">
        <v>3197</v>
      </c>
      <c r="E89" s="49">
        <v>42.64</v>
      </c>
      <c r="F89" s="47">
        <f t="shared" si="13"/>
        <v>2.3847030214903366E-3</v>
      </c>
      <c r="G89" s="47">
        <f>SUM(F86:F89)</f>
        <v>1.2141323453487084E-2</v>
      </c>
      <c r="Q89" s="8"/>
      <c r="R89" s="8">
        <f>SUM(R12:R88)</f>
        <v>207326091</v>
      </c>
      <c r="S89" s="8"/>
      <c r="T89" s="8">
        <f>SUM(T12:T88)</f>
        <v>100.00000000000004</v>
      </c>
      <c r="U89" s="8">
        <f>SUM(U12:U88)</f>
        <v>100.00000000000001</v>
      </c>
      <c r="AF89" s="11"/>
      <c r="AG89" s="12" t="s">
        <v>71</v>
      </c>
      <c r="AH89" s="12">
        <v>5544</v>
      </c>
      <c r="AI89" s="12">
        <v>1</v>
      </c>
      <c r="AJ89" s="12">
        <v>23.58</v>
      </c>
      <c r="AM89" s="14" t="s">
        <v>82</v>
      </c>
      <c r="AN89" s="14">
        <v>995227</v>
      </c>
      <c r="AO89" s="14">
        <v>1</v>
      </c>
      <c r="AP89" s="14">
        <v>20.79</v>
      </c>
      <c r="AS89" s="14" t="s">
        <v>78</v>
      </c>
      <c r="AT89" s="14">
        <v>1145557</v>
      </c>
      <c r="AU89" s="14">
        <v>1</v>
      </c>
      <c r="AV89" s="14">
        <v>15.32</v>
      </c>
    </row>
    <row r="90" spans="3:48" x14ac:dyDescent="0.2">
      <c r="C90" s="41" t="s">
        <v>39</v>
      </c>
      <c r="D90" s="41">
        <v>7149</v>
      </c>
      <c r="E90" s="41">
        <v>43.88</v>
      </c>
      <c r="F90" s="43">
        <f t="shared" si="13"/>
        <v>5.3325748829009751E-3</v>
      </c>
      <c r="G90" s="41"/>
      <c r="AF90" s="11"/>
      <c r="AG90" s="12" t="s">
        <v>71</v>
      </c>
      <c r="AH90" s="12">
        <v>6909</v>
      </c>
      <c r="AI90" s="12">
        <v>1</v>
      </c>
      <c r="AJ90" s="12">
        <v>11.46</v>
      </c>
      <c r="AM90" s="13" t="s">
        <v>82</v>
      </c>
      <c r="AN90" s="13">
        <v>3616</v>
      </c>
      <c r="AO90" s="13">
        <v>1</v>
      </c>
      <c r="AP90" s="13">
        <v>34.549999999999997</v>
      </c>
      <c r="AS90" s="14" t="s">
        <v>78</v>
      </c>
      <c r="AT90" s="14">
        <v>31469</v>
      </c>
      <c r="AU90" s="14">
        <v>1</v>
      </c>
      <c r="AV90" s="14">
        <v>15.53</v>
      </c>
    </row>
    <row r="91" spans="3:48" x14ac:dyDescent="0.2">
      <c r="C91" s="41" t="s">
        <v>40</v>
      </c>
      <c r="D91" s="41">
        <v>4040</v>
      </c>
      <c r="E91" s="41">
        <v>43.82</v>
      </c>
      <c r="F91" s="43">
        <f t="shared" si="13"/>
        <v>3.0135127328185674E-3</v>
      </c>
      <c r="G91" s="41"/>
      <c r="AF91" s="11"/>
      <c r="AG91" s="12" t="s">
        <v>72</v>
      </c>
      <c r="AH91" s="12">
        <v>4535</v>
      </c>
      <c r="AI91" s="12">
        <v>1</v>
      </c>
      <c r="AJ91" s="12">
        <v>14.14</v>
      </c>
      <c r="AM91" s="14" t="s">
        <v>83</v>
      </c>
      <c r="AN91" s="14">
        <v>97457</v>
      </c>
      <c r="AO91" s="14">
        <v>1</v>
      </c>
      <c r="AP91" s="14">
        <v>20.329999999999998</v>
      </c>
      <c r="AS91" s="13" t="s">
        <v>78</v>
      </c>
      <c r="AT91" s="13">
        <v>15024</v>
      </c>
      <c r="AU91" s="13">
        <v>1</v>
      </c>
      <c r="AV91" s="13">
        <v>22.99</v>
      </c>
    </row>
    <row r="92" spans="3:48" x14ac:dyDescent="0.2">
      <c r="C92" s="41" t="s">
        <v>41</v>
      </c>
      <c r="D92" s="41">
        <v>4897</v>
      </c>
      <c r="E92" s="41">
        <v>43.75</v>
      </c>
      <c r="F92" s="43">
        <f t="shared" si="13"/>
        <v>3.6527653100526052E-3</v>
      </c>
      <c r="G92" s="43">
        <f>SUM(F90:F92)</f>
        <v>1.1998852925772149E-2</v>
      </c>
      <c r="AF92" s="11"/>
      <c r="AG92" s="16" t="s">
        <v>73</v>
      </c>
      <c r="AH92" s="16">
        <v>98263</v>
      </c>
      <c r="AI92" s="16">
        <v>2</v>
      </c>
      <c r="AJ92" s="16">
        <v>14.105</v>
      </c>
      <c r="AM92" s="14" t="s">
        <v>84</v>
      </c>
      <c r="AN92" s="14">
        <v>1070045</v>
      </c>
      <c r="AO92" s="14">
        <v>1</v>
      </c>
      <c r="AP92" s="14">
        <v>20.3</v>
      </c>
      <c r="AS92" s="13" t="s">
        <v>79</v>
      </c>
      <c r="AT92" s="13">
        <v>41709</v>
      </c>
      <c r="AU92" s="13">
        <v>1</v>
      </c>
      <c r="AV92" s="13">
        <v>21.62</v>
      </c>
    </row>
    <row r="93" spans="3:48" x14ac:dyDescent="0.2">
      <c r="C93" s="41"/>
      <c r="D93" s="41">
        <f>SUM(D12:D92)</f>
        <v>134062815</v>
      </c>
      <c r="E93" s="41"/>
      <c r="F93" s="43">
        <f>SUM(F12:F92)</f>
        <v>99.999999999999986</v>
      </c>
      <c r="G93" s="43">
        <v>100</v>
      </c>
      <c r="AF93" s="11"/>
      <c r="AG93" s="14" t="s">
        <v>74</v>
      </c>
      <c r="AH93" s="14">
        <v>5972</v>
      </c>
      <c r="AI93" s="14">
        <v>1</v>
      </c>
      <c r="AJ93" s="14">
        <v>11.64</v>
      </c>
      <c r="AM93" s="13" t="s">
        <v>85</v>
      </c>
      <c r="AN93" s="13">
        <v>14759</v>
      </c>
      <c r="AO93" s="13">
        <v>1</v>
      </c>
      <c r="AP93" s="13">
        <v>21.1</v>
      </c>
      <c r="AS93" s="13" t="s">
        <v>80</v>
      </c>
      <c r="AT93" s="13">
        <v>6517</v>
      </c>
      <c r="AU93" s="13">
        <v>1</v>
      </c>
      <c r="AV93" s="13">
        <v>21.29</v>
      </c>
    </row>
    <row r="94" spans="3:48" x14ac:dyDescent="0.2">
      <c r="AF94" s="11"/>
      <c r="AG94" s="14" t="s">
        <v>75</v>
      </c>
      <c r="AH94" s="14">
        <v>67010</v>
      </c>
      <c r="AI94" s="14">
        <v>1</v>
      </c>
      <c r="AJ94" s="14">
        <v>12.98</v>
      </c>
      <c r="AM94" s="14" t="s">
        <v>86</v>
      </c>
      <c r="AN94" s="14">
        <v>58404</v>
      </c>
      <c r="AO94" s="14">
        <v>1</v>
      </c>
      <c r="AP94" s="14">
        <v>19.18</v>
      </c>
      <c r="AS94" s="13" t="s">
        <v>80</v>
      </c>
      <c r="AT94" s="13">
        <v>122644</v>
      </c>
      <c r="AU94" s="13">
        <v>1</v>
      </c>
      <c r="AV94" s="13">
        <v>24.47</v>
      </c>
    </row>
    <row r="95" spans="3:48" x14ac:dyDescent="0.2">
      <c r="AF95" s="11"/>
      <c r="AG95" s="14" t="s">
        <v>75</v>
      </c>
      <c r="AH95" s="14">
        <v>9418</v>
      </c>
      <c r="AI95" s="14">
        <v>1</v>
      </c>
      <c r="AJ95" s="14">
        <v>12</v>
      </c>
      <c r="AM95" s="13" t="s">
        <v>86</v>
      </c>
      <c r="AN95" s="13">
        <v>40214</v>
      </c>
      <c r="AO95" s="13">
        <v>2</v>
      </c>
      <c r="AP95" s="13">
        <v>17.57</v>
      </c>
      <c r="AS95" s="14" t="s">
        <v>81</v>
      </c>
      <c r="AT95" s="14">
        <v>462557</v>
      </c>
      <c r="AU95" s="14">
        <v>1</v>
      </c>
      <c r="AV95" s="14">
        <v>20.9</v>
      </c>
    </row>
    <row r="96" spans="3:48" x14ac:dyDescent="0.2">
      <c r="AF96" s="11"/>
      <c r="AG96" s="12" t="s">
        <v>76</v>
      </c>
      <c r="AH96" s="12">
        <v>2894</v>
      </c>
      <c r="AI96" s="12">
        <v>1</v>
      </c>
      <c r="AJ96" s="12">
        <v>12.04</v>
      </c>
      <c r="AM96" s="14" t="s">
        <v>86</v>
      </c>
      <c r="AN96" s="14">
        <v>2515451</v>
      </c>
      <c r="AO96" s="14">
        <v>1</v>
      </c>
      <c r="AP96" s="14">
        <v>19.61</v>
      </c>
      <c r="AS96" s="14" t="s">
        <v>81</v>
      </c>
      <c r="AT96" s="14">
        <v>409742</v>
      </c>
      <c r="AU96" s="14">
        <v>1</v>
      </c>
      <c r="AV96" s="14">
        <v>20.6</v>
      </c>
    </row>
    <row r="97" spans="17:48" x14ac:dyDescent="0.2">
      <c r="AF97" s="11"/>
      <c r="AG97" s="14" t="s">
        <v>76</v>
      </c>
      <c r="AH97" s="14">
        <v>47040</v>
      </c>
      <c r="AI97" s="14">
        <v>1</v>
      </c>
      <c r="AJ97" s="14">
        <v>12.98</v>
      </c>
      <c r="AM97" s="14" t="s">
        <v>88</v>
      </c>
      <c r="AN97" s="14">
        <v>24775995</v>
      </c>
      <c r="AO97" s="14">
        <v>2</v>
      </c>
      <c r="AP97" s="14">
        <v>14.53</v>
      </c>
      <c r="AS97" s="13" t="s">
        <v>82</v>
      </c>
      <c r="AT97" s="13">
        <v>2868</v>
      </c>
      <c r="AU97" s="13">
        <v>1</v>
      </c>
      <c r="AV97" s="13">
        <v>34.72</v>
      </c>
    </row>
    <row r="98" spans="17:48" x14ac:dyDescent="0.2">
      <c r="AF98" s="11"/>
      <c r="AG98" s="14" t="s">
        <v>77</v>
      </c>
      <c r="AH98" s="14">
        <v>11991</v>
      </c>
      <c r="AI98" s="14">
        <v>1</v>
      </c>
      <c r="AJ98" s="14">
        <v>12.75</v>
      </c>
      <c r="AM98" s="14" t="s">
        <v>88</v>
      </c>
      <c r="AN98" s="14">
        <v>23714854</v>
      </c>
      <c r="AO98" s="14">
        <v>1</v>
      </c>
      <c r="AP98" s="14">
        <v>14.85</v>
      </c>
      <c r="AS98" s="14" t="s">
        <v>82</v>
      </c>
      <c r="AT98" s="14">
        <v>1409475</v>
      </c>
      <c r="AU98" s="14">
        <v>1</v>
      </c>
      <c r="AV98" s="14">
        <v>20.94</v>
      </c>
    </row>
    <row r="99" spans="17:48" x14ac:dyDescent="0.2">
      <c r="AF99" s="11"/>
      <c r="AG99" s="14" t="s">
        <v>77</v>
      </c>
      <c r="AH99" s="14">
        <v>12170</v>
      </c>
      <c r="AI99" s="14">
        <v>1</v>
      </c>
      <c r="AJ99" s="14">
        <v>12.48</v>
      </c>
      <c r="AM99" s="13" t="s">
        <v>88</v>
      </c>
      <c r="AN99" s="13">
        <v>15758</v>
      </c>
      <c r="AO99" s="13">
        <v>1</v>
      </c>
      <c r="AP99" s="13">
        <v>21.09</v>
      </c>
      <c r="AS99" s="14" t="s">
        <v>83</v>
      </c>
      <c r="AT99" s="14">
        <v>108319</v>
      </c>
      <c r="AU99" s="14">
        <v>1</v>
      </c>
      <c r="AV99" s="14">
        <v>20.57</v>
      </c>
    </row>
    <row r="100" spans="17:48" x14ac:dyDescent="0.2">
      <c r="AF100" s="11"/>
      <c r="AG100" s="14" t="s">
        <v>77</v>
      </c>
      <c r="AH100" s="14">
        <v>30062</v>
      </c>
      <c r="AI100" s="14">
        <v>2</v>
      </c>
      <c r="AJ100" s="14">
        <v>12.045</v>
      </c>
      <c r="AM100" s="13" t="s">
        <v>89</v>
      </c>
      <c r="AN100" s="13">
        <v>2771</v>
      </c>
      <c r="AO100" s="13">
        <v>1</v>
      </c>
      <c r="AP100" s="13">
        <v>18.38</v>
      </c>
      <c r="AS100" s="14" t="s">
        <v>84</v>
      </c>
      <c r="AT100" s="14">
        <v>909494</v>
      </c>
      <c r="AU100" s="14">
        <v>1</v>
      </c>
      <c r="AV100" s="14">
        <v>20.55</v>
      </c>
    </row>
    <row r="101" spans="17:48" x14ac:dyDescent="0.2">
      <c r="Q101" s="8"/>
      <c r="R101" s="8"/>
      <c r="S101" s="8"/>
      <c r="T101" s="8"/>
      <c r="U101" s="8"/>
      <c r="AF101" s="11"/>
      <c r="AG101" s="14" t="s">
        <v>78</v>
      </c>
      <c r="AH101" s="14">
        <v>41677</v>
      </c>
      <c r="AI101" s="14">
        <v>1</v>
      </c>
      <c r="AJ101" s="14">
        <v>14.93</v>
      </c>
      <c r="AM101" s="13" t="s">
        <v>89</v>
      </c>
      <c r="AN101" s="13">
        <v>57882</v>
      </c>
      <c r="AO101" s="13">
        <v>1</v>
      </c>
      <c r="AP101" s="13">
        <v>31.28</v>
      </c>
      <c r="AS101" s="14" t="s">
        <v>84</v>
      </c>
      <c r="AT101" s="14">
        <v>1090228</v>
      </c>
      <c r="AU101" s="14">
        <v>1</v>
      </c>
      <c r="AV101" s="14">
        <v>20.25</v>
      </c>
    </row>
    <row r="102" spans="17:48" x14ac:dyDescent="0.2">
      <c r="Q102" s="8"/>
      <c r="R102" s="8"/>
      <c r="S102" s="8"/>
      <c r="T102" s="8"/>
      <c r="U102" s="8"/>
      <c r="AF102" s="11"/>
      <c r="AG102" s="12" t="s">
        <v>78</v>
      </c>
      <c r="AH102" s="12">
        <v>14361</v>
      </c>
      <c r="AI102" s="12">
        <v>1</v>
      </c>
      <c r="AJ102" s="12">
        <v>21.66</v>
      </c>
      <c r="AM102" s="13" t="s">
        <v>89</v>
      </c>
      <c r="AN102" s="13">
        <v>1243</v>
      </c>
      <c r="AO102" s="13">
        <v>1</v>
      </c>
      <c r="AP102" s="13">
        <v>43.1</v>
      </c>
      <c r="AS102" s="13" t="s">
        <v>86</v>
      </c>
      <c r="AT102" s="13">
        <v>26890</v>
      </c>
      <c r="AU102" s="13">
        <v>1</v>
      </c>
      <c r="AV102" s="13">
        <v>17.39</v>
      </c>
    </row>
    <row r="103" spans="17:48" x14ac:dyDescent="0.2">
      <c r="Q103" s="8"/>
      <c r="R103" s="8"/>
      <c r="S103" s="8"/>
      <c r="T103" s="8"/>
      <c r="U103" s="8"/>
      <c r="AF103" s="11"/>
      <c r="AG103" s="12" t="s">
        <v>78</v>
      </c>
      <c r="AH103" s="12">
        <v>17180</v>
      </c>
      <c r="AI103" s="12">
        <v>1</v>
      </c>
      <c r="AJ103" s="12">
        <v>19.55</v>
      </c>
      <c r="AM103" s="13" t="s">
        <v>89</v>
      </c>
      <c r="AN103" s="13">
        <v>21297</v>
      </c>
      <c r="AO103" s="13">
        <v>2</v>
      </c>
      <c r="AP103" s="13">
        <v>17.574999999999999</v>
      </c>
      <c r="AS103" s="14" t="s">
        <v>86</v>
      </c>
      <c r="AT103" s="14">
        <v>3224235</v>
      </c>
      <c r="AU103" s="14">
        <v>1</v>
      </c>
      <c r="AV103" s="14">
        <v>19.45</v>
      </c>
    </row>
    <row r="104" spans="17:48" x14ac:dyDescent="0.2">
      <c r="Q104" s="8"/>
      <c r="R104" s="8"/>
      <c r="S104" s="8"/>
      <c r="T104" s="8"/>
      <c r="U104" s="8"/>
      <c r="AF104" s="11"/>
      <c r="AG104" s="13" t="s">
        <v>78</v>
      </c>
      <c r="AH104" s="13">
        <v>19229</v>
      </c>
      <c r="AI104" s="13">
        <v>1</v>
      </c>
      <c r="AJ104" s="13">
        <v>16.34</v>
      </c>
      <c r="AM104" s="14" t="s">
        <v>89</v>
      </c>
      <c r="AN104" s="14">
        <v>26731665</v>
      </c>
      <c r="AO104" s="14">
        <v>2</v>
      </c>
      <c r="AP104" s="14">
        <v>14.89</v>
      </c>
      <c r="AS104" s="14" t="s">
        <v>86</v>
      </c>
      <c r="AT104" s="14">
        <v>91207</v>
      </c>
      <c r="AU104" s="14">
        <v>1</v>
      </c>
      <c r="AV104" s="14">
        <v>19.29</v>
      </c>
    </row>
    <row r="105" spans="17:48" x14ac:dyDescent="0.2">
      <c r="Q105" s="8"/>
      <c r="R105" s="8"/>
      <c r="S105" s="8"/>
      <c r="T105" s="8"/>
      <c r="U105" s="8"/>
      <c r="AF105" s="11"/>
      <c r="AG105" s="14" t="s">
        <v>78</v>
      </c>
      <c r="AH105" s="14">
        <v>939881</v>
      </c>
      <c r="AI105" s="14">
        <v>2</v>
      </c>
      <c r="AJ105" s="14">
        <v>15.255000000000001</v>
      </c>
      <c r="AM105" s="13" t="s">
        <v>90</v>
      </c>
      <c r="AN105" s="13">
        <v>3977</v>
      </c>
      <c r="AO105" s="13">
        <v>1</v>
      </c>
      <c r="AP105" s="13">
        <v>24.5</v>
      </c>
      <c r="AS105" s="13" t="s">
        <v>86</v>
      </c>
      <c r="AT105" s="13">
        <v>7511</v>
      </c>
      <c r="AU105" s="13">
        <v>1</v>
      </c>
      <c r="AV105" s="13">
        <v>17.63</v>
      </c>
    </row>
    <row r="106" spans="17:48" x14ac:dyDescent="0.2">
      <c r="Q106" s="8"/>
      <c r="R106" s="8"/>
      <c r="S106" s="8"/>
      <c r="T106" s="8"/>
      <c r="U106" s="8"/>
      <c r="AF106" s="11"/>
      <c r="AG106" s="14" t="s">
        <v>78</v>
      </c>
      <c r="AH106" s="14">
        <v>659736</v>
      </c>
      <c r="AI106" s="14">
        <v>1</v>
      </c>
      <c r="AJ106" s="14">
        <v>14.68</v>
      </c>
      <c r="AM106" s="13" t="s">
        <v>90</v>
      </c>
      <c r="AN106" s="13">
        <v>6846</v>
      </c>
      <c r="AO106" s="13">
        <v>1</v>
      </c>
      <c r="AP106" s="13">
        <v>22</v>
      </c>
      <c r="AS106" s="14" t="s">
        <v>88</v>
      </c>
      <c r="AT106" s="14">
        <v>25698320</v>
      </c>
      <c r="AU106" s="14">
        <v>1</v>
      </c>
      <c r="AV106" s="14">
        <v>14.77</v>
      </c>
    </row>
    <row r="107" spans="17:48" x14ac:dyDescent="0.2">
      <c r="Q107" s="8"/>
      <c r="R107" s="8"/>
      <c r="S107" s="8"/>
      <c r="T107" s="8"/>
      <c r="U107" s="8"/>
      <c r="AF107" s="11"/>
      <c r="AG107" s="13" t="s">
        <v>79</v>
      </c>
      <c r="AH107" s="13">
        <v>36627</v>
      </c>
      <c r="AI107" s="13">
        <v>1</v>
      </c>
      <c r="AJ107" s="13">
        <v>21.57</v>
      </c>
      <c r="AM107" s="13" t="s">
        <v>90</v>
      </c>
      <c r="AN107" s="13">
        <v>7362</v>
      </c>
      <c r="AO107" s="13">
        <v>1</v>
      </c>
      <c r="AP107" s="13">
        <v>21.76</v>
      </c>
      <c r="AS107" s="14" t="s">
        <v>88</v>
      </c>
      <c r="AT107" s="14">
        <v>2303570</v>
      </c>
      <c r="AU107" s="14">
        <v>1</v>
      </c>
      <c r="AV107" s="14">
        <v>14.64</v>
      </c>
    </row>
    <row r="108" spans="17:48" x14ac:dyDescent="0.2">
      <c r="Q108" s="8"/>
      <c r="R108" s="8"/>
      <c r="S108" s="8"/>
      <c r="T108" s="8"/>
      <c r="U108" s="8"/>
      <c r="AF108" s="11"/>
      <c r="AG108" s="13" t="s">
        <v>80</v>
      </c>
      <c r="AH108" s="13">
        <v>116872</v>
      </c>
      <c r="AI108" s="13">
        <v>1</v>
      </c>
      <c r="AJ108" s="13">
        <v>24.39</v>
      </c>
      <c r="AM108" s="14" t="s">
        <v>90</v>
      </c>
      <c r="AN108" s="14">
        <v>7566340</v>
      </c>
      <c r="AO108" s="14">
        <v>2</v>
      </c>
      <c r="AP108" s="14">
        <v>14.865</v>
      </c>
      <c r="AS108" s="13" t="s">
        <v>89</v>
      </c>
      <c r="AT108" s="13">
        <v>12090</v>
      </c>
      <c r="AU108" s="13">
        <v>1</v>
      </c>
      <c r="AV108" s="13">
        <v>18.71</v>
      </c>
    </row>
    <row r="109" spans="17:48" x14ac:dyDescent="0.2">
      <c r="Q109" s="8"/>
      <c r="R109" s="8"/>
      <c r="S109" s="8"/>
      <c r="T109" s="8"/>
      <c r="U109" s="8"/>
      <c r="AF109" s="11"/>
      <c r="AG109" s="12" t="s">
        <v>81</v>
      </c>
      <c r="AH109" s="12">
        <v>1984</v>
      </c>
      <c r="AI109" s="12">
        <v>1</v>
      </c>
      <c r="AJ109" s="12">
        <v>18.96</v>
      </c>
      <c r="AM109" s="13" t="s">
        <v>91</v>
      </c>
      <c r="AN109" s="13">
        <v>1553</v>
      </c>
      <c r="AO109" s="13">
        <v>1</v>
      </c>
      <c r="AP109" s="13">
        <v>33.39</v>
      </c>
      <c r="AS109" s="13" t="s">
        <v>89</v>
      </c>
      <c r="AT109" s="13">
        <v>4666</v>
      </c>
      <c r="AU109" s="13">
        <v>1</v>
      </c>
      <c r="AV109" s="13">
        <v>17.63</v>
      </c>
    </row>
    <row r="110" spans="17:48" x14ac:dyDescent="0.2">
      <c r="Q110" s="8"/>
      <c r="R110" s="8"/>
      <c r="S110" s="8"/>
      <c r="T110" s="8"/>
      <c r="U110" s="8"/>
      <c r="AF110" s="11"/>
      <c r="AG110" s="14" t="s">
        <v>81</v>
      </c>
      <c r="AH110" s="14">
        <v>349590</v>
      </c>
      <c r="AI110" s="14">
        <v>1</v>
      </c>
      <c r="AJ110" s="14">
        <v>20.73</v>
      </c>
      <c r="AM110" s="13" t="s">
        <v>91</v>
      </c>
      <c r="AN110" s="13">
        <v>3059</v>
      </c>
      <c r="AO110" s="13">
        <v>1</v>
      </c>
      <c r="AP110" s="13">
        <v>31.27</v>
      </c>
      <c r="AS110" s="13" t="s">
        <v>89</v>
      </c>
      <c r="AT110" s="13">
        <v>4932</v>
      </c>
      <c r="AU110" s="13">
        <v>1</v>
      </c>
      <c r="AV110" s="13">
        <v>17.239999999999998</v>
      </c>
    </row>
    <row r="111" spans="17:48" x14ac:dyDescent="0.2">
      <c r="Q111" s="8"/>
      <c r="R111" s="8"/>
      <c r="S111" s="8"/>
      <c r="T111" s="8"/>
      <c r="U111" s="8"/>
      <c r="AF111" s="11"/>
      <c r="AG111" s="14" t="s">
        <v>82</v>
      </c>
      <c r="AH111" s="14">
        <v>901054</v>
      </c>
      <c r="AI111" s="14">
        <v>1</v>
      </c>
      <c r="AJ111" s="14">
        <v>20.75</v>
      </c>
      <c r="AM111" s="13" t="s">
        <v>91</v>
      </c>
      <c r="AN111" s="13">
        <v>4314</v>
      </c>
      <c r="AO111" s="13">
        <v>1</v>
      </c>
      <c r="AP111" s="13">
        <v>24.01</v>
      </c>
      <c r="AS111" s="13" t="s">
        <v>89</v>
      </c>
      <c r="AT111" s="13">
        <v>20513</v>
      </c>
      <c r="AU111" s="13">
        <v>1</v>
      </c>
      <c r="AV111" s="13">
        <v>19.28</v>
      </c>
    </row>
    <row r="112" spans="17:48" x14ac:dyDescent="0.2">
      <c r="Q112" s="8"/>
      <c r="R112" s="8"/>
      <c r="S112" s="8"/>
      <c r="T112" s="8"/>
      <c r="U112" s="8"/>
      <c r="AF112" s="11"/>
      <c r="AG112" s="14" t="s">
        <v>82</v>
      </c>
      <c r="AH112" s="14">
        <v>902486</v>
      </c>
      <c r="AI112" s="14">
        <v>1</v>
      </c>
      <c r="AJ112" s="14">
        <v>20.99</v>
      </c>
      <c r="AM112" s="13" t="s">
        <v>91</v>
      </c>
      <c r="AN112" s="13">
        <v>3066</v>
      </c>
      <c r="AO112" s="13">
        <v>1</v>
      </c>
      <c r="AP112" s="13">
        <v>23.63</v>
      </c>
      <c r="AS112" s="13" t="s">
        <v>89</v>
      </c>
      <c r="AT112" s="13">
        <v>21478</v>
      </c>
      <c r="AU112" s="13">
        <v>1</v>
      </c>
      <c r="AV112" s="13">
        <v>21.12</v>
      </c>
    </row>
    <row r="113" spans="17:48" x14ac:dyDescent="0.2">
      <c r="Q113" s="8"/>
      <c r="R113" s="8"/>
      <c r="S113" s="8"/>
      <c r="T113" s="8"/>
      <c r="U113" s="8"/>
      <c r="AF113" s="11"/>
      <c r="AG113" s="12" t="s">
        <v>82</v>
      </c>
      <c r="AH113" s="12">
        <v>3733</v>
      </c>
      <c r="AI113" s="12">
        <v>1</v>
      </c>
      <c r="AJ113" s="12">
        <v>34.36</v>
      </c>
      <c r="AM113" s="14" t="s">
        <v>91</v>
      </c>
      <c r="AN113" s="14">
        <v>21304920</v>
      </c>
      <c r="AO113" s="14">
        <v>2</v>
      </c>
      <c r="AP113" s="14">
        <v>14.515000000000001</v>
      </c>
      <c r="AS113" s="13" t="s">
        <v>89</v>
      </c>
      <c r="AT113" s="13">
        <v>24488</v>
      </c>
      <c r="AU113" s="13">
        <v>1</v>
      </c>
      <c r="AV113" s="13">
        <v>22.04</v>
      </c>
    </row>
    <row r="114" spans="17:48" x14ac:dyDescent="0.2">
      <c r="Q114" s="8"/>
      <c r="R114" s="8"/>
      <c r="S114" s="8"/>
      <c r="T114" s="8"/>
      <c r="U114" s="8"/>
      <c r="AF114" s="11"/>
      <c r="AG114" s="14" t="s">
        <v>83</v>
      </c>
      <c r="AH114" s="14">
        <v>72620</v>
      </c>
      <c r="AI114" s="14">
        <v>1</v>
      </c>
      <c r="AJ114" s="14">
        <v>20.45</v>
      </c>
      <c r="AM114" s="13" t="s">
        <v>92</v>
      </c>
      <c r="AN114" s="13">
        <v>30393</v>
      </c>
      <c r="AO114" s="13">
        <v>1</v>
      </c>
      <c r="AP114" s="13">
        <v>15.14</v>
      </c>
      <c r="AS114" s="13" t="s">
        <v>89</v>
      </c>
      <c r="AT114" s="13">
        <v>47554</v>
      </c>
      <c r="AU114" s="13">
        <v>1</v>
      </c>
      <c r="AV114" s="13">
        <v>31.35</v>
      </c>
    </row>
    <row r="115" spans="17:48" x14ac:dyDescent="0.2">
      <c r="Q115" s="8"/>
      <c r="R115" s="8"/>
      <c r="S115" s="8"/>
      <c r="T115" s="8"/>
      <c r="U115" s="8"/>
      <c r="AF115" s="11"/>
      <c r="AG115" s="14" t="s">
        <v>84</v>
      </c>
      <c r="AH115" s="14">
        <v>665792</v>
      </c>
      <c r="AI115" s="14">
        <v>1</v>
      </c>
      <c r="AJ115" s="14">
        <v>20.25</v>
      </c>
      <c r="AM115" s="13" t="s">
        <v>92</v>
      </c>
      <c r="AN115" s="13">
        <v>1925</v>
      </c>
      <c r="AO115" s="13">
        <v>1</v>
      </c>
      <c r="AP115" s="13">
        <v>54.64</v>
      </c>
      <c r="AS115" s="14" t="s">
        <v>89</v>
      </c>
      <c r="AT115" s="14">
        <v>28131854</v>
      </c>
      <c r="AU115" s="14">
        <v>2</v>
      </c>
      <c r="AV115" s="14">
        <v>15.02</v>
      </c>
    </row>
    <row r="116" spans="17:48" x14ac:dyDescent="0.2">
      <c r="Q116" s="8"/>
      <c r="R116" s="8"/>
      <c r="S116" s="8"/>
      <c r="T116" s="8"/>
      <c r="U116" s="8"/>
      <c r="AF116" s="11"/>
      <c r="AG116" s="13" t="s">
        <v>85</v>
      </c>
      <c r="AH116" s="13">
        <v>14480</v>
      </c>
      <c r="AI116" s="13">
        <v>1</v>
      </c>
      <c r="AJ116" s="13">
        <v>20.96</v>
      </c>
      <c r="AM116" s="13" t="s">
        <v>93</v>
      </c>
      <c r="AN116" s="13">
        <v>7175</v>
      </c>
      <c r="AO116" s="13">
        <v>1</v>
      </c>
      <c r="AP116" s="13">
        <v>26.93</v>
      </c>
      <c r="AS116" s="14" t="s">
        <v>90</v>
      </c>
      <c r="AT116" s="14">
        <v>6905452</v>
      </c>
      <c r="AU116" s="14">
        <v>2</v>
      </c>
      <c r="AV116" s="14">
        <v>14.99</v>
      </c>
    </row>
    <row r="117" spans="17:48" x14ac:dyDescent="0.2">
      <c r="Q117" s="8"/>
      <c r="R117" s="8"/>
      <c r="S117" s="8"/>
      <c r="T117" s="8"/>
      <c r="U117" s="8"/>
      <c r="AF117" s="11"/>
      <c r="AG117" s="13" t="s">
        <v>86</v>
      </c>
      <c r="AH117" s="13">
        <v>21696</v>
      </c>
      <c r="AI117" s="13">
        <v>2</v>
      </c>
      <c r="AJ117" s="13">
        <v>17.414999999999999</v>
      </c>
      <c r="AM117" s="13" t="s">
        <v>93</v>
      </c>
      <c r="AN117" s="13">
        <v>11892</v>
      </c>
      <c r="AO117" s="13">
        <v>1</v>
      </c>
      <c r="AP117" s="13">
        <v>24.53</v>
      </c>
      <c r="AS117" s="13" t="s">
        <v>90</v>
      </c>
      <c r="AT117" s="13">
        <v>13507</v>
      </c>
      <c r="AU117" s="13">
        <v>1</v>
      </c>
      <c r="AV117" s="13">
        <v>30.69</v>
      </c>
    </row>
    <row r="118" spans="17:48" x14ac:dyDescent="0.2">
      <c r="Q118" s="8"/>
      <c r="R118" s="8"/>
      <c r="S118" s="8"/>
      <c r="T118" s="8"/>
      <c r="U118" s="8"/>
      <c r="AF118" s="11"/>
      <c r="AG118" s="13" t="s">
        <v>86</v>
      </c>
      <c r="AH118" s="13">
        <v>8110</v>
      </c>
      <c r="AI118" s="13">
        <v>1</v>
      </c>
      <c r="AJ118" s="13">
        <v>22.15</v>
      </c>
      <c r="AM118" s="14" t="s">
        <v>93</v>
      </c>
      <c r="AN118" s="14">
        <v>1122456</v>
      </c>
      <c r="AO118" s="14">
        <v>2</v>
      </c>
      <c r="AP118" s="14">
        <v>21.655000000000001</v>
      </c>
      <c r="AS118" s="13" t="s">
        <v>91</v>
      </c>
      <c r="AT118" s="13">
        <v>2688</v>
      </c>
      <c r="AU118" s="13">
        <v>1</v>
      </c>
      <c r="AV118" s="13">
        <v>17.04</v>
      </c>
    </row>
    <row r="119" spans="17:48" x14ac:dyDescent="0.2">
      <c r="Q119" s="8"/>
      <c r="R119" s="8"/>
      <c r="S119" s="8"/>
      <c r="T119" s="8"/>
      <c r="U119" s="8"/>
      <c r="AF119" s="11"/>
      <c r="AM119" s="14" t="s">
        <v>93</v>
      </c>
      <c r="AN119" s="14">
        <v>153323</v>
      </c>
      <c r="AO119" s="14">
        <v>1</v>
      </c>
      <c r="AP119" s="14">
        <v>20.67</v>
      </c>
      <c r="AS119" s="14" t="s">
        <v>91</v>
      </c>
      <c r="AT119" s="14">
        <v>22363717</v>
      </c>
      <c r="AU119" s="14">
        <v>2</v>
      </c>
      <c r="AV119" s="14">
        <v>14.535</v>
      </c>
    </row>
    <row r="120" spans="17:48" x14ac:dyDescent="0.2">
      <c r="Q120" s="8"/>
      <c r="R120" s="8"/>
      <c r="S120" s="8"/>
      <c r="T120" s="8"/>
      <c r="U120" s="8"/>
      <c r="AF120" s="11"/>
      <c r="AM120" s="14" t="s">
        <v>93</v>
      </c>
      <c r="AN120" s="14">
        <v>181881</v>
      </c>
      <c r="AO120" s="14">
        <v>1</v>
      </c>
      <c r="AP120" s="14">
        <v>20.329999999999998</v>
      </c>
      <c r="AS120" s="13" t="s">
        <v>91</v>
      </c>
      <c r="AT120" s="13">
        <v>2714</v>
      </c>
      <c r="AU120" s="13">
        <v>1</v>
      </c>
      <c r="AV120" s="13">
        <v>31.09</v>
      </c>
    </row>
    <row r="121" spans="17:48" x14ac:dyDescent="0.2">
      <c r="Q121" s="8"/>
      <c r="R121" s="8"/>
      <c r="S121" s="8"/>
      <c r="T121" s="8"/>
      <c r="U121" s="8"/>
      <c r="AF121" s="11"/>
      <c r="AM121" s="13" t="s">
        <v>94</v>
      </c>
      <c r="AN121" s="13">
        <v>3633</v>
      </c>
      <c r="AO121" s="13">
        <v>1</v>
      </c>
      <c r="AP121" s="13">
        <v>25.37</v>
      </c>
      <c r="AS121" s="13" t="s">
        <v>91</v>
      </c>
      <c r="AT121" s="13">
        <v>1057</v>
      </c>
      <c r="AU121" s="13">
        <v>1</v>
      </c>
      <c r="AV121" s="13">
        <v>35.11</v>
      </c>
    </row>
    <row r="122" spans="17:48" x14ac:dyDescent="0.2">
      <c r="Q122" s="8"/>
      <c r="R122" s="8"/>
      <c r="S122" s="8"/>
      <c r="T122" s="8"/>
      <c r="U122" s="8"/>
      <c r="AF122" s="11"/>
      <c r="AG122" s="12" t="s">
        <v>87</v>
      </c>
      <c r="AH122" s="12">
        <v>1644</v>
      </c>
      <c r="AI122" s="12">
        <v>1</v>
      </c>
      <c r="AJ122" s="12">
        <v>19.329999999999998</v>
      </c>
      <c r="AM122" s="12" t="s">
        <v>95</v>
      </c>
      <c r="AN122" s="12">
        <v>159721</v>
      </c>
      <c r="AO122" s="12">
        <v>2</v>
      </c>
      <c r="AP122" s="12">
        <v>31.11</v>
      </c>
      <c r="AS122" s="13" t="s">
        <v>92</v>
      </c>
      <c r="AT122" s="13">
        <v>37961</v>
      </c>
      <c r="AU122" s="13">
        <v>1</v>
      </c>
      <c r="AV122" s="13">
        <v>15.06</v>
      </c>
    </row>
    <row r="123" spans="17:48" x14ac:dyDescent="0.2">
      <c r="Q123" s="8"/>
      <c r="R123" s="8"/>
      <c r="S123" s="8"/>
      <c r="T123" s="8"/>
      <c r="U123" s="8"/>
      <c r="AF123" s="11"/>
      <c r="AG123" s="14" t="s">
        <v>88</v>
      </c>
      <c r="AH123" s="14">
        <v>2305032</v>
      </c>
      <c r="AI123" s="14">
        <v>1</v>
      </c>
      <c r="AJ123" s="14">
        <v>14.54</v>
      </c>
      <c r="AM123" s="14" t="s">
        <v>96</v>
      </c>
      <c r="AN123" s="14">
        <v>549090</v>
      </c>
      <c r="AO123" s="14">
        <v>2</v>
      </c>
      <c r="AP123" s="14">
        <v>25.754999999999999</v>
      </c>
      <c r="AS123" s="13" t="s">
        <v>93</v>
      </c>
      <c r="AT123" s="13">
        <v>3958</v>
      </c>
      <c r="AU123" s="13">
        <v>1</v>
      </c>
      <c r="AV123" s="13">
        <v>21.34</v>
      </c>
    </row>
    <row r="124" spans="17:48" x14ac:dyDescent="0.2">
      <c r="Q124" s="8"/>
      <c r="R124" s="8"/>
      <c r="S124" s="8"/>
      <c r="T124" s="8"/>
      <c r="U124" s="8"/>
      <c r="AF124" s="11"/>
      <c r="AG124" s="14" t="s">
        <v>88</v>
      </c>
      <c r="AH124" s="14">
        <v>20694314</v>
      </c>
      <c r="AI124" s="14">
        <v>1</v>
      </c>
      <c r="AJ124" s="14">
        <v>14.68</v>
      </c>
      <c r="AM124" s="13" t="s">
        <v>96</v>
      </c>
      <c r="AN124" s="13">
        <v>41381</v>
      </c>
      <c r="AO124" s="13">
        <v>1</v>
      </c>
      <c r="AP124" s="13">
        <v>20.309999999999999</v>
      </c>
      <c r="AS124" s="13" t="s">
        <v>93</v>
      </c>
      <c r="AT124" s="13">
        <v>4276</v>
      </c>
      <c r="AU124" s="13">
        <v>1</v>
      </c>
      <c r="AV124" s="13">
        <v>25.86</v>
      </c>
    </row>
    <row r="125" spans="17:48" x14ac:dyDescent="0.2">
      <c r="Q125" s="8"/>
      <c r="R125" s="8"/>
      <c r="S125" s="8"/>
      <c r="T125" s="8"/>
      <c r="U125" s="8"/>
      <c r="AF125" s="11"/>
      <c r="AG125" s="14" t="s">
        <v>88</v>
      </c>
      <c r="AH125" s="14">
        <v>156468</v>
      </c>
      <c r="AI125" s="14">
        <v>1</v>
      </c>
      <c r="AJ125" s="14">
        <v>16.34</v>
      </c>
      <c r="AM125" s="13" t="s">
        <v>96</v>
      </c>
      <c r="AN125" s="13">
        <v>17580</v>
      </c>
      <c r="AO125" s="13">
        <v>1</v>
      </c>
      <c r="AP125" s="13">
        <v>12.78</v>
      </c>
      <c r="AS125" s="13" t="s">
        <v>93</v>
      </c>
      <c r="AT125" s="13">
        <v>6562</v>
      </c>
      <c r="AU125" s="13">
        <v>1</v>
      </c>
      <c r="AV125" s="13">
        <v>28.2</v>
      </c>
    </row>
    <row r="126" spans="17:48" x14ac:dyDescent="0.2">
      <c r="Q126" s="8"/>
      <c r="R126" s="8"/>
      <c r="S126" s="8"/>
      <c r="T126" s="8"/>
      <c r="U126" s="8"/>
      <c r="AF126" s="11"/>
      <c r="AG126" s="12" t="s">
        <v>88</v>
      </c>
      <c r="AH126" s="12">
        <v>1106</v>
      </c>
      <c r="AI126" s="12">
        <v>1</v>
      </c>
      <c r="AJ126" s="12">
        <v>35.49</v>
      </c>
      <c r="AM126" s="13" t="s">
        <v>97</v>
      </c>
      <c r="AN126" s="13">
        <v>2300</v>
      </c>
      <c r="AO126" s="13">
        <v>1</v>
      </c>
      <c r="AP126" s="13">
        <v>38.74</v>
      </c>
      <c r="AS126" s="13" t="s">
        <v>93</v>
      </c>
      <c r="AT126" s="13">
        <v>2135</v>
      </c>
      <c r="AU126" s="13">
        <v>1</v>
      </c>
      <c r="AV126" s="13">
        <v>30.94</v>
      </c>
    </row>
    <row r="127" spans="17:48" x14ac:dyDescent="0.2">
      <c r="Q127" s="8"/>
      <c r="R127" s="8"/>
      <c r="S127" s="8"/>
      <c r="T127" s="8"/>
      <c r="U127" s="8"/>
      <c r="AF127" s="11"/>
      <c r="AG127" s="13" t="s">
        <v>89</v>
      </c>
      <c r="AH127" s="13">
        <v>16393</v>
      </c>
      <c r="AI127" s="13">
        <v>1</v>
      </c>
      <c r="AJ127" s="13">
        <v>19.57</v>
      </c>
      <c r="AM127" s="14" t="s">
        <v>97</v>
      </c>
      <c r="AN127" s="14">
        <v>1689489</v>
      </c>
      <c r="AO127" s="14">
        <v>2</v>
      </c>
      <c r="AP127" s="14">
        <v>25.704999999999998</v>
      </c>
      <c r="AS127" s="13" t="s">
        <v>93</v>
      </c>
      <c r="AT127" s="13">
        <v>13543</v>
      </c>
      <c r="AU127" s="13">
        <v>1</v>
      </c>
      <c r="AV127" s="13">
        <v>24.61</v>
      </c>
    </row>
    <row r="128" spans="17:48" x14ac:dyDescent="0.2">
      <c r="Q128" s="8"/>
      <c r="R128" s="8"/>
      <c r="S128" s="8"/>
      <c r="T128" s="8"/>
      <c r="U128" s="8"/>
      <c r="AF128" s="11"/>
      <c r="AG128" s="13" t="s">
        <v>89</v>
      </c>
      <c r="AH128" s="13">
        <v>26338</v>
      </c>
      <c r="AI128" s="13">
        <v>1</v>
      </c>
      <c r="AJ128" s="13">
        <v>21.81</v>
      </c>
      <c r="AM128" s="14" t="s">
        <v>98</v>
      </c>
      <c r="AN128" s="14">
        <v>83934</v>
      </c>
      <c r="AO128" s="14">
        <v>2</v>
      </c>
      <c r="AP128" s="14">
        <v>25.375</v>
      </c>
      <c r="AS128" s="14" t="s">
        <v>93</v>
      </c>
      <c r="AT128" s="14">
        <v>1061954</v>
      </c>
      <c r="AU128" s="14">
        <v>2</v>
      </c>
      <c r="AV128" s="14">
        <v>21.704999999999998</v>
      </c>
    </row>
    <row r="129" spans="17:48" x14ac:dyDescent="0.2">
      <c r="Q129" s="8"/>
      <c r="R129" s="8"/>
      <c r="S129" s="8"/>
      <c r="T129" s="8"/>
      <c r="U129" s="8"/>
      <c r="AF129" s="11"/>
      <c r="AG129" s="13" t="s">
        <v>89</v>
      </c>
      <c r="AH129" s="13">
        <v>5667</v>
      </c>
      <c r="AI129" s="13">
        <v>1</v>
      </c>
      <c r="AJ129" s="13">
        <v>20.329999999999998</v>
      </c>
      <c r="AM129" s="14" t="s">
        <v>99</v>
      </c>
      <c r="AN129" s="14">
        <v>1404744</v>
      </c>
      <c r="AO129" s="14">
        <v>2</v>
      </c>
      <c r="AP129" s="14">
        <v>25.305</v>
      </c>
      <c r="AS129" s="14" t="s">
        <v>93</v>
      </c>
      <c r="AT129" s="14">
        <v>170931</v>
      </c>
      <c r="AU129" s="14">
        <v>1</v>
      </c>
      <c r="AV129" s="14">
        <v>20.239999999999998</v>
      </c>
    </row>
    <row r="130" spans="17:48" x14ac:dyDescent="0.2">
      <c r="Q130" s="8"/>
      <c r="R130" s="8"/>
      <c r="S130" s="8"/>
      <c r="T130" s="8"/>
      <c r="U130" s="8"/>
      <c r="AF130" s="11"/>
      <c r="AG130" s="13" t="s">
        <v>89</v>
      </c>
      <c r="AH130" s="13">
        <v>24847</v>
      </c>
      <c r="AI130" s="13">
        <v>1</v>
      </c>
      <c r="AJ130" s="13">
        <v>18.95</v>
      </c>
      <c r="AM130" s="14" t="s">
        <v>101</v>
      </c>
      <c r="AN130" s="14">
        <v>1947037</v>
      </c>
      <c r="AO130" s="14">
        <v>2</v>
      </c>
      <c r="AP130" s="14">
        <v>24.5</v>
      </c>
      <c r="AS130" s="14" t="s">
        <v>93</v>
      </c>
      <c r="AT130" s="14">
        <v>160788</v>
      </c>
      <c r="AU130" s="14">
        <v>1</v>
      </c>
      <c r="AV130" s="14">
        <v>20.56</v>
      </c>
    </row>
    <row r="131" spans="17:48" x14ac:dyDescent="0.2">
      <c r="Q131" s="8"/>
      <c r="R131" s="8"/>
      <c r="S131" s="8"/>
      <c r="T131" s="8"/>
      <c r="U131" s="8"/>
      <c r="AF131" s="11"/>
      <c r="AG131" s="13" t="s">
        <v>89</v>
      </c>
      <c r="AH131" s="13">
        <v>292642</v>
      </c>
      <c r="AI131" s="13">
        <v>1</v>
      </c>
      <c r="AJ131" s="13">
        <v>16.34</v>
      </c>
      <c r="AM131" s="14" t="s">
        <v>102</v>
      </c>
      <c r="AN131" s="14">
        <v>17564639</v>
      </c>
      <c r="AO131" s="14">
        <v>2</v>
      </c>
      <c r="AP131" s="14">
        <v>20.66</v>
      </c>
      <c r="AS131" s="13" t="s">
        <v>93</v>
      </c>
      <c r="AT131" s="13">
        <v>7784</v>
      </c>
      <c r="AU131" s="13">
        <v>1</v>
      </c>
      <c r="AV131" s="13">
        <v>26.85</v>
      </c>
    </row>
    <row r="132" spans="17:48" x14ac:dyDescent="0.2">
      <c r="Q132" s="8"/>
      <c r="R132" s="8"/>
      <c r="S132" s="8"/>
      <c r="T132" s="8"/>
      <c r="U132" s="8"/>
      <c r="AF132" s="11"/>
      <c r="AG132" s="14" t="s">
        <v>89</v>
      </c>
      <c r="AH132" s="14">
        <v>1397683</v>
      </c>
      <c r="AI132" s="14">
        <v>1</v>
      </c>
      <c r="AJ132" s="14">
        <v>14.93</v>
      </c>
      <c r="AM132" s="13" t="s">
        <v>102</v>
      </c>
      <c r="AN132" s="13">
        <v>215344</v>
      </c>
      <c r="AO132" s="13">
        <v>1</v>
      </c>
      <c r="AP132" s="13">
        <v>16.29</v>
      </c>
      <c r="AS132" s="13" t="s">
        <v>94</v>
      </c>
      <c r="AT132" s="13">
        <v>7377</v>
      </c>
      <c r="AU132" s="13">
        <v>1</v>
      </c>
      <c r="AV132" s="13">
        <v>19.46</v>
      </c>
    </row>
    <row r="133" spans="17:48" x14ac:dyDescent="0.2">
      <c r="Q133" s="8"/>
      <c r="R133" s="8"/>
      <c r="S133" s="8"/>
      <c r="T133" s="8"/>
      <c r="U133" s="8"/>
      <c r="AF133" s="11"/>
      <c r="AG133" s="13" t="s">
        <v>89</v>
      </c>
      <c r="AH133" s="13">
        <v>25863</v>
      </c>
      <c r="AI133" s="13">
        <v>1</v>
      </c>
      <c r="AJ133" s="13">
        <v>22.27</v>
      </c>
      <c r="AM133" s="13" t="s">
        <v>102</v>
      </c>
      <c r="AN133" s="13">
        <v>43181</v>
      </c>
      <c r="AO133" s="13">
        <v>1</v>
      </c>
      <c r="AP133" s="13">
        <v>18.62</v>
      </c>
      <c r="AS133" s="13" t="s">
        <v>94</v>
      </c>
      <c r="AT133" s="13">
        <v>3903</v>
      </c>
      <c r="AU133" s="13">
        <v>1</v>
      </c>
      <c r="AV133" s="13">
        <v>25.51</v>
      </c>
    </row>
    <row r="134" spans="17:48" x14ac:dyDescent="0.2">
      <c r="Q134" s="8"/>
      <c r="R134" s="8"/>
      <c r="S134" s="8"/>
      <c r="T134" s="8"/>
      <c r="U134" s="8"/>
      <c r="AF134" s="11"/>
      <c r="AG134" s="13" t="s">
        <v>89</v>
      </c>
      <c r="AH134" s="13">
        <v>66839</v>
      </c>
      <c r="AI134" s="13">
        <v>1</v>
      </c>
      <c r="AJ134" s="13">
        <v>31.25</v>
      </c>
      <c r="AM134" s="13" t="s">
        <v>102</v>
      </c>
      <c r="AN134" s="13">
        <v>1039</v>
      </c>
      <c r="AO134" s="13">
        <v>1</v>
      </c>
      <c r="AP134" s="13">
        <v>44.83</v>
      </c>
      <c r="AS134" s="13" t="s">
        <v>94</v>
      </c>
      <c r="AT134" s="13">
        <v>30300</v>
      </c>
      <c r="AU134" s="13">
        <v>1</v>
      </c>
      <c r="AV134" s="13">
        <v>26.82</v>
      </c>
    </row>
    <row r="135" spans="17:48" x14ac:dyDescent="0.2">
      <c r="Q135" s="8"/>
      <c r="R135" s="8"/>
      <c r="S135" s="8"/>
      <c r="T135" s="8"/>
      <c r="U135" s="8"/>
      <c r="AF135" s="11"/>
      <c r="AG135" s="14" t="s">
        <v>89</v>
      </c>
      <c r="AH135" s="14">
        <v>17487792</v>
      </c>
      <c r="AI135" s="14">
        <v>1</v>
      </c>
      <c r="AJ135" s="14">
        <v>14.82</v>
      </c>
      <c r="AM135" s="13" t="s">
        <v>102</v>
      </c>
      <c r="AN135" s="13">
        <v>1225</v>
      </c>
      <c r="AO135" s="13">
        <v>1</v>
      </c>
      <c r="AP135" s="13">
        <v>39.340000000000003</v>
      </c>
      <c r="AS135" s="13" t="s">
        <v>95</v>
      </c>
      <c r="AT135" s="13">
        <v>167454</v>
      </c>
      <c r="AU135" s="13">
        <v>2</v>
      </c>
      <c r="AV135" s="13">
        <v>31.14</v>
      </c>
    </row>
    <row r="136" spans="17:48" x14ac:dyDescent="0.2">
      <c r="Q136" s="8"/>
      <c r="R136" s="8"/>
      <c r="S136" s="8"/>
      <c r="T136" s="8"/>
      <c r="U136" s="8"/>
      <c r="AF136" s="11"/>
      <c r="AG136" s="13" t="s">
        <v>90</v>
      </c>
      <c r="AH136" s="13">
        <v>15892</v>
      </c>
      <c r="AI136" s="13">
        <v>1</v>
      </c>
      <c r="AJ136" s="13">
        <v>30.75</v>
      </c>
      <c r="AM136" s="13" t="s">
        <v>103</v>
      </c>
      <c r="AN136" s="13">
        <v>41343</v>
      </c>
      <c r="AO136" s="13">
        <v>1</v>
      </c>
      <c r="AP136" s="13">
        <v>22.96</v>
      </c>
      <c r="AS136" s="13" t="s">
        <v>96</v>
      </c>
      <c r="AT136" s="13">
        <v>7945</v>
      </c>
      <c r="AU136" s="13">
        <v>1</v>
      </c>
      <c r="AV136" s="13">
        <v>19.440000000000001</v>
      </c>
    </row>
    <row r="137" spans="17:48" x14ac:dyDescent="0.2">
      <c r="Q137" s="8"/>
      <c r="R137" s="8"/>
      <c r="S137" s="8"/>
      <c r="T137" s="8"/>
      <c r="U137" s="8"/>
      <c r="AF137" s="11"/>
      <c r="AG137" s="13" t="s">
        <v>90</v>
      </c>
      <c r="AH137" s="13">
        <v>40312</v>
      </c>
      <c r="AI137" s="13">
        <v>1</v>
      </c>
      <c r="AJ137" s="13">
        <v>16.34</v>
      </c>
      <c r="AM137" s="13" t="s">
        <v>103</v>
      </c>
      <c r="AN137" s="13">
        <v>101958</v>
      </c>
      <c r="AO137" s="13">
        <v>1</v>
      </c>
      <c r="AP137" s="13">
        <v>16.47</v>
      </c>
      <c r="AS137" s="13" t="s">
        <v>96</v>
      </c>
      <c r="AT137" s="13">
        <v>38285</v>
      </c>
      <c r="AU137" s="13">
        <v>1</v>
      </c>
      <c r="AV137" s="13">
        <v>20.260000000000002</v>
      </c>
    </row>
    <row r="138" spans="17:48" x14ac:dyDescent="0.2">
      <c r="Q138" s="8"/>
      <c r="R138" s="8"/>
      <c r="S138" s="8"/>
      <c r="T138" s="8"/>
      <c r="U138" s="8"/>
      <c r="AF138" s="11"/>
      <c r="AG138" s="14" t="s">
        <v>90</v>
      </c>
      <c r="AH138" s="14">
        <v>5593236</v>
      </c>
      <c r="AI138" s="14">
        <v>2</v>
      </c>
      <c r="AJ138" s="14">
        <v>14.795</v>
      </c>
      <c r="AM138" s="13" t="s">
        <v>103</v>
      </c>
      <c r="AN138" s="13">
        <v>983794</v>
      </c>
      <c r="AO138" s="13">
        <v>1</v>
      </c>
      <c r="AP138" s="13">
        <v>20.8</v>
      </c>
      <c r="AS138" s="13" t="s">
        <v>96</v>
      </c>
      <c r="AT138" s="13">
        <v>38001</v>
      </c>
      <c r="AU138" s="13">
        <v>1</v>
      </c>
      <c r="AV138" s="13">
        <v>20.55</v>
      </c>
    </row>
    <row r="139" spans="17:48" x14ac:dyDescent="0.2">
      <c r="Q139" s="8"/>
      <c r="R139" s="8"/>
      <c r="S139" s="8"/>
      <c r="T139" s="8"/>
      <c r="U139" s="8"/>
      <c r="AF139" s="11"/>
      <c r="AG139" s="14" t="s">
        <v>91</v>
      </c>
      <c r="AH139" s="14">
        <v>18399454</v>
      </c>
      <c r="AI139" s="14">
        <v>2</v>
      </c>
      <c r="AJ139" s="14">
        <v>14.54</v>
      </c>
      <c r="AM139" s="14" t="s">
        <v>103</v>
      </c>
      <c r="AN139" s="14">
        <v>12284373</v>
      </c>
      <c r="AO139" s="14">
        <v>1</v>
      </c>
      <c r="AP139" s="14">
        <v>21.04</v>
      </c>
      <c r="AS139" s="14" t="s">
        <v>96</v>
      </c>
      <c r="AT139" s="14">
        <v>608710</v>
      </c>
      <c r="AU139" s="14">
        <v>2</v>
      </c>
      <c r="AV139" s="14">
        <v>25.704999999999998</v>
      </c>
    </row>
    <row r="140" spans="17:48" x14ac:dyDescent="0.2">
      <c r="Q140" s="8"/>
      <c r="R140" s="8"/>
      <c r="S140" s="8"/>
      <c r="T140" s="8"/>
      <c r="U140" s="8"/>
      <c r="AF140" s="11"/>
      <c r="AG140" s="13" t="s">
        <v>91</v>
      </c>
      <c r="AH140" s="13">
        <v>7955</v>
      </c>
      <c r="AI140" s="13">
        <v>1</v>
      </c>
      <c r="AJ140" s="13">
        <v>18.95</v>
      </c>
      <c r="AM140" s="13" t="s">
        <v>103</v>
      </c>
      <c r="AN140" s="13">
        <v>1567</v>
      </c>
      <c r="AO140" s="13">
        <v>1</v>
      </c>
      <c r="AP140" s="13">
        <v>35.01</v>
      </c>
      <c r="AS140" s="13" t="s">
        <v>97</v>
      </c>
      <c r="AT140" s="13">
        <v>1432</v>
      </c>
      <c r="AU140" s="13">
        <v>1</v>
      </c>
      <c r="AV140" s="13">
        <v>38.76</v>
      </c>
    </row>
    <row r="141" spans="17:48" x14ac:dyDescent="0.2">
      <c r="AF141" s="11"/>
      <c r="AG141" s="13" t="s">
        <v>91</v>
      </c>
      <c r="AH141" s="13">
        <v>87776</v>
      </c>
      <c r="AI141" s="13">
        <v>1</v>
      </c>
      <c r="AJ141" s="13">
        <v>16.34</v>
      </c>
      <c r="AM141" s="13" t="s">
        <v>103</v>
      </c>
      <c r="AN141" s="13">
        <v>51918</v>
      </c>
      <c r="AO141" s="13">
        <v>1</v>
      </c>
      <c r="AP141" s="13">
        <v>34.82</v>
      </c>
      <c r="AS141" s="13" t="s">
        <v>97</v>
      </c>
      <c r="AT141" s="13">
        <v>1641</v>
      </c>
      <c r="AU141" s="13">
        <v>1</v>
      </c>
      <c r="AV141" s="13">
        <v>39.14</v>
      </c>
    </row>
    <row r="142" spans="17:48" x14ac:dyDescent="0.2">
      <c r="AF142" s="11"/>
      <c r="AG142" s="13" t="s">
        <v>92</v>
      </c>
      <c r="AH142" s="13">
        <v>24093</v>
      </c>
      <c r="AI142" s="13">
        <v>1</v>
      </c>
      <c r="AJ142" s="13">
        <v>15.14</v>
      </c>
      <c r="AM142" s="13" t="s">
        <v>103</v>
      </c>
      <c r="AN142" s="13">
        <v>24802</v>
      </c>
      <c r="AO142" s="13">
        <v>1</v>
      </c>
      <c r="AP142" s="13">
        <v>25.94</v>
      </c>
      <c r="AS142" s="14" t="s">
        <v>97</v>
      </c>
      <c r="AT142" s="14">
        <v>1889721</v>
      </c>
      <c r="AU142" s="14">
        <v>2</v>
      </c>
      <c r="AV142" s="14">
        <v>25.695</v>
      </c>
    </row>
    <row r="143" spans="17:48" x14ac:dyDescent="0.2">
      <c r="AF143" s="11"/>
      <c r="AG143" s="14" t="s">
        <v>93</v>
      </c>
      <c r="AH143" s="14">
        <v>859739</v>
      </c>
      <c r="AI143" s="14">
        <v>2</v>
      </c>
      <c r="AJ143" s="14">
        <v>21.675000000000001</v>
      </c>
      <c r="AM143" s="13" t="s">
        <v>104</v>
      </c>
      <c r="AN143" s="13">
        <v>4619</v>
      </c>
      <c r="AO143" s="13">
        <v>1</v>
      </c>
      <c r="AP143" s="13">
        <v>34.409999999999997</v>
      </c>
      <c r="AS143" s="14" t="s">
        <v>98</v>
      </c>
      <c r="AT143" s="14">
        <v>75600</v>
      </c>
      <c r="AU143" s="14">
        <v>1</v>
      </c>
      <c r="AV143" s="14">
        <v>25.51</v>
      </c>
    </row>
    <row r="144" spans="17:48" x14ac:dyDescent="0.2">
      <c r="AF144" s="11"/>
      <c r="AG144" s="14" t="s">
        <v>93</v>
      </c>
      <c r="AH144" s="14">
        <v>145689</v>
      </c>
      <c r="AI144" s="14">
        <v>1</v>
      </c>
      <c r="AJ144" s="14">
        <v>20.440000000000001</v>
      </c>
      <c r="AM144" s="13" t="s">
        <v>104</v>
      </c>
      <c r="AN144" s="13">
        <v>1005</v>
      </c>
      <c r="AO144" s="13">
        <v>1</v>
      </c>
      <c r="AP144" s="13">
        <v>30</v>
      </c>
      <c r="AS144" s="13" t="s">
        <v>99</v>
      </c>
      <c r="AT144" s="13">
        <v>1540</v>
      </c>
      <c r="AU144" s="13">
        <v>1</v>
      </c>
      <c r="AV144" s="13">
        <v>28.34</v>
      </c>
    </row>
    <row r="145" spans="32:48" x14ac:dyDescent="0.2">
      <c r="AF145" s="11"/>
      <c r="AG145" s="13" t="s">
        <v>94</v>
      </c>
      <c r="AH145" s="13">
        <v>1855</v>
      </c>
      <c r="AI145" s="13">
        <v>1</v>
      </c>
      <c r="AJ145" s="13">
        <v>28.68</v>
      </c>
      <c r="AM145" s="14" t="s">
        <v>104</v>
      </c>
      <c r="AN145" s="14">
        <v>1771851</v>
      </c>
      <c r="AO145" s="14">
        <v>1</v>
      </c>
      <c r="AP145" s="14">
        <v>20.64</v>
      </c>
      <c r="AS145" s="14" t="s">
        <v>99</v>
      </c>
      <c r="AT145" s="14">
        <v>98912</v>
      </c>
      <c r="AU145" s="14">
        <v>1</v>
      </c>
      <c r="AV145" s="14">
        <v>25.5</v>
      </c>
    </row>
    <row r="146" spans="32:48" x14ac:dyDescent="0.2">
      <c r="AF146" s="11"/>
      <c r="AG146" s="13" t="s">
        <v>94</v>
      </c>
      <c r="AH146" s="13">
        <v>27441</v>
      </c>
      <c r="AI146" s="13">
        <v>1</v>
      </c>
      <c r="AJ146" s="13">
        <v>26.74</v>
      </c>
      <c r="AM146" s="13" t="s">
        <v>104</v>
      </c>
      <c r="AN146" s="13">
        <v>13789</v>
      </c>
      <c r="AO146" s="13">
        <v>1</v>
      </c>
      <c r="AP146" s="13">
        <v>16.38</v>
      </c>
      <c r="AS146" s="14" t="s">
        <v>99</v>
      </c>
      <c r="AT146" s="14">
        <v>1316547</v>
      </c>
      <c r="AU146" s="14">
        <v>1</v>
      </c>
      <c r="AV146" s="14">
        <v>25.39</v>
      </c>
    </row>
    <row r="147" spans="32:48" x14ac:dyDescent="0.2">
      <c r="AF147" s="11"/>
      <c r="AG147" s="13" t="s">
        <v>94</v>
      </c>
      <c r="AH147" s="13">
        <v>2916</v>
      </c>
      <c r="AI147" s="13">
        <v>1</v>
      </c>
      <c r="AJ147" s="13">
        <v>26.59</v>
      </c>
      <c r="AM147" s="13" t="s">
        <v>105</v>
      </c>
      <c r="AN147" s="13">
        <v>121991</v>
      </c>
      <c r="AO147" s="13">
        <v>2</v>
      </c>
      <c r="AP147" s="13">
        <v>16.175000000000001</v>
      </c>
      <c r="AS147" s="13" t="s">
        <v>100</v>
      </c>
      <c r="AT147" s="13">
        <v>1647</v>
      </c>
      <c r="AU147" s="13">
        <v>1</v>
      </c>
      <c r="AV147" s="13">
        <v>50.79</v>
      </c>
    </row>
    <row r="148" spans="32:48" x14ac:dyDescent="0.2">
      <c r="AF148" s="11"/>
      <c r="AG148" s="13" t="s">
        <v>94</v>
      </c>
      <c r="AH148" s="13">
        <v>3018</v>
      </c>
      <c r="AI148" s="13">
        <v>1</v>
      </c>
      <c r="AJ148" s="13">
        <v>25.32</v>
      </c>
      <c r="AM148" s="13" t="s">
        <v>105</v>
      </c>
      <c r="AN148" s="13">
        <v>18047</v>
      </c>
      <c r="AO148" s="13">
        <v>1</v>
      </c>
      <c r="AP148" s="13">
        <v>18.61</v>
      </c>
      <c r="AS148" s="13" t="s">
        <v>100</v>
      </c>
      <c r="AT148" s="13">
        <v>12487</v>
      </c>
      <c r="AU148" s="13">
        <v>1</v>
      </c>
      <c r="AV148" s="13">
        <v>25.86</v>
      </c>
    </row>
    <row r="149" spans="32:48" x14ac:dyDescent="0.2">
      <c r="AF149" s="11"/>
      <c r="AG149" s="13" t="s">
        <v>95</v>
      </c>
      <c r="AH149" s="13">
        <v>146156</v>
      </c>
      <c r="AI149" s="13">
        <v>2</v>
      </c>
      <c r="AJ149" s="13">
        <v>31.085000000000001</v>
      </c>
      <c r="AM149" s="14" t="s">
        <v>105</v>
      </c>
      <c r="AN149" s="14">
        <v>8075001</v>
      </c>
      <c r="AO149" s="14">
        <v>1</v>
      </c>
      <c r="AP149" s="14">
        <v>19.95</v>
      </c>
      <c r="AS149" s="14" t="s">
        <v>101</v>
      </c>
      <c r="AT149" s="14">
        <v>1984408</v>
      </c>
      <c r="AU149" s="14">
        <v>2</v>
      </c>
      <c r="AV149" s="14">
        <v>24.594999999999999</v>
      </c>
    </row>
    <row r="150" spans="32:48" x14ac:dyDescent="0.2">
      <c r="AF150" s="11"/>
      <c r="AG150" s="13" t="s">
        <v>96</v>
      </c>
      <c r="AH150" s="13">
        <v>6136</v>
      </c>
      <c r="AI150" s="13">
        <v>1</v>
      </c>
      <c r="AJ150" s="13">
        <v>27.3</v>
      </c>
      <c r="AM150" s="14" t="s">
        <v>105</v>
      </c>
      <c r="AN150" s="14">
        <v>12368934</v>
      </c>
      <c r="AO150" s="14">
        <v>3</v>
      </c>
      <c r="AP150" s="14">
        <v>20.3</v>
      </c>
      <c r="AS150" s="14" t="s">
        <v>102</v>
      </c>
      <c r="AT150" s="14">
        <v>20358052</v>
      </c>
      <c r="AU150" s="14">
        <v>2</v>
      </c>
      <c r="AV150" s="14">
        <v>20.94</v>
      </c>
    </row>
    <row r="151" spans="32:48" x14ac:dyDescent="0.2">
      <c r="AF151" s="11"/>
      <c r="AG151" s="13" t="s">
        <v>96</v>
      </c>
      <c r="AH151" s="13">
        <v>8641</v>
      </c>
      <c r="AI151" s="13">
        <v>1</v>
      </c>
      <c r="AJ151" s="13">
        <v>12.76</v>
      </c>
      <c r="AM151" s="13" t="s">
        <v>105</v>
      </c>
      <c r="AN151" s="13">
        <v>2426</v>
      </c>
      <c r="AO151" s="13">
        <v>1</v>
      </c>
      <c r="AP151" s="13">
        <v>34.92</v>
      </c>
      <c r="AS151" s="13" t="s">
        <v>102</v>
      </c>
      <c r="AT151" s="13">
        <v>5087</v>
      </c>
      <c r="AU151" s="13">
        <v>1</v>
      </c>
      <c r="AV151" s="13">
        <v>25.82</v>
      </c>
    </row>
    <row r="152" spans="32:48" x14ac:dyDescent="0.2">
      <c r="AF152" s="11"/>
      <c r="AG152" s="13" t="s">
        <v>96</v>
      </c>
      <c r="AH152" s="13">
        <v>25218</v>
      </c>
      <c r="AI152" s="13">
        <v>1</v>
      </c>
      <c r="AJ152" s="13">
        <v>20.45</v>
      </c>
      <c r="AM152" s="13" t="s">
        <v>106</v>
      </c>
      <c r="AN152" s="13">
        <v>29464</v>
      </c>
      <c r="AO152" s="13">
        <v>1</v>
      </c>
      <c r="AP152" s="13">
        <v>21.2</v>
      </c>
      <c r="AS152" s="14" t="s">
        <v>102</v>
      </c>
      <c r="AT152" s="14">
        <v>3757412</v>
      </c>
      <c r="AU152" s="14">
        <v>1</v>
      </c>
      <c r="AV152" s="14">
        <v>19.45</v>
      </c>
    </row>
    <row r="153" spans="32:48" x14ac:dyDescent="0.2">
      <c r="AF153" s="11"/>
      <c r="AG153" s="13" t="s">
        <v>96</v>
      </c>
      <c r="AH153" s="13">
        <v>20110</v>
      </c>
      <c r="AI153" s="13">
        <v>1</v>
      </c>
      <c r="AJ153" s="13">
        <v>20.72</v>
      </c>
      <c r="AM153" s="14" t="s">
        <v>107</v>
      </c>
      <c r="AN153" s="14">
        <v>10056</v>
      </c>
      <c r="AO153" s="14">
        <v>1</v>
      </c>
      <c r="AP153" s="14">
        <v>31.22</v>
      </c>
      <c r="AS153" s="13" t="s">
        <v>102</v>
      </c>
      <c r="AT153" s="13">
        <v>1521</v>
      </c>
      <c r="AU153" s="13">
        <v>1</v>
      </c>
      <c r="AV153" s="13">
        <v>38.26</v>
      </c>
    </row>
    <row r="154" spans="32:48" x14ac:dyDescent="0.2">
      <c r="AF154" s="11"/>
      <c r="AG154" s="14" t="s">
        <v>96</v>
      </c>
      <c r="AH154" s="14">
        <v>590784</v>
      </c>
      <c r="AI154" s="14">
        <v>2</v>
      </c>
      <c r="AJ154" s="14">
        <v>25.835000000000001</v>
      </c>
      <c r="AM154" s="13" t="s">
        <v>108</v>
      </c>
      <c r="AN154" s="13">
        <v>5970</v>
      </c>
      <c r="AO154" s="13">
        <v>1</v>
      </c>
      <c r="AP154" s="13">
        <v>16.84</v>
      </c>
      <c r="AS154" s="13" t="s">
        <v>102</v>
      </c>
      <c r="AT154" s="13">
        <v>1558</v>
      </c>
      <c r="AU154" s="13">
        <v>1</v>
      </c>
      <c r="AV154" s="13">
        <v>41.11</v>
      </c>
    </row>
    <row r="155" spans="32:48" x14ac:dyDescent="0.2">
      <c r="AF155" s="11"/>
      <c r="AG155" s="13" t="s">
        <v>97</v>
      </c>
      <c r="AH155" s="13">
        <v>2003</v>
      </c>
      <c r="AI155" s="13">
        <v>1</v>
      </c>
      <c r="AJ155" s="13">
        <v>39.1</v>
      </c>
      <c r="AM155" s="13" t="s">
        <v>109</v>
      </c>
      <c r="AN155" s="13">
        <v>4624</v>
      </c>
      <c r="AO155" s="13">
        <v>1</v>
      </c>
      <c r="AP155" s="13">
        <v>25.08</v>
      </c>
      <c r="AS155" s="13" t="s">
        <v>102</v>
      </c>
      <c r="AT155" s="13">
        <v>75174</v>
      </c>
      <c r="AU155" s="13">
        <v>1</v>
      </c>
      <c r="AV155" s="13">
        <v>19.260000000000002</v>
      </c>
    </row>
    <row r="156" spans="32:48" x14ac:dyDescent="0.2">
      <c r="AF156" s="11"/>
      <c r="AG156" s="13" t="s">
        <v>97</v>
      </c>
      <c r="AH156" s="13">
        <v>1737</v>
      </c>
      <c r="AI156" s="13">
        <v>1</v>
      </c>
      <c r="AJ156" s="13">
        <v>38.630000000000003</v>
      </c>
      <c r="AM156" s="13" t="s">
        <v>109</v>
      </c>
      <c r="AN156" s="13">
        <v>1204</v>
      </c>
      <c r="AO156" s="13">
        <v>1</v>
      </c>
      <c r="AP156" s="13">
        <v>25.62</v>
      </c>
      <c r="AS156" s="13" t="s">
        <v>102</v>
      </c>
      <c r="AT156" s="13">
        <v>136374</v>
      </c>
      <c r="AU156" s="13">
        <v>1</v>
      </c>
      <c r="AV156" s="13">
        <v>16.27</v>
      </c>
    </row>
    <row r="157" spans="32:48" x14ac:dyDescent="0.2">
      <c r="AF157" s="11"/>
      <c r="AG157" s="13" t="s">
        <v>97</v>
      </c>
      <c r="AH157" s="13">
        <v>13599</v>
      </c>
      <c r="AI157" s="13">
        <v>1</v>
      </c>
      <c r="AJ157" s="13">
        <v>27.3</v>
      </c>
      <c r="AM157" s="14" t="s">
        <v>109</v>
      </c>
      <c r="AN157" s="14">
        <v>51539</v>
      </c>
      <c r="AO157" s="14">
        <v>2</v>
      </c>
      <c r="AP157" s="14">
        <v>25.98</v>
      </c>
      <c r="AS157" s="14" t="s">
        <v>102</v>
      </c>
      <c r="AT157" s="14">
        <v>18610993</v>
      </c>
      <c r="AU157" s="14">
        <v>3</v>
      </c>
      <c r="AV157" s="14">
        <v>20.596666666666671</v>
      </c>
    </row>
    <row r="158" spans="32:48" x14ac:dyDescent="0.2">
      <c r="AF158" s="11"/>
      <c r="AG158" s="14" t="s">
        <v>97</v>
      </c>
      <c r="AH158" s="14">
        <v>1639361</v>
      </c>
      <c r="AI158" s="14">
        <v>1</v>
      </c>
      <c r="AJ158" s="14">
        <v>25.8</v>
      </c>
      <c r="AM158" s="13" t="s">
        <v>109</v>
      </c>
      <c r="AN158" s="13">
        <v>1117</v>
      </c>
      <c r="AO158" s="13">
        <v>1</v>
      </c>
      <c r="AP158" s="13">
        <v>26.33</v>
      </c>
      <c r="AS158" s="13" t="s">
        <v>102</v>
      </c>
      <c r="AT158" s="13">
        <v>2361</v>
      </c>
      <c r="AU158" s="13">
        <v>1</v>
      </c>
      <c r="AV158" s="13">
        <v>30.24</v>
      </c>
    </row>
    <row r="159" spans="32:48" x14ac:dyDescent="0.2">
      <c r="AF159" s="11"/>
      <c r="AG159" s="13" t="s">
        <v>98</v>
      </c>
      <c r="AH159" s="13">
        <v>2440</v>
      </c>
      <c r="AI159" s="13">
        <v>1</v>
      </c>
      <c r="AJ159" s="13">
        <v>26.73</v>
      </c>
      <c r="AM159" s="14" t="s">
        <v>110</v>
      </c>
      <c r="AN159" s="14">
        <v>78369</v>
      </c>
      <c r="AO159" s="14">
        <v>1</v>
      </c>
      <c r="AP159" s="14">
        <v>25.86</v>
      </c>
      <c r="AS159" s="13" t="s">
        <v>103</v>
      </c>
      <c r="AT159" s="13">
        <v>6788</v>
      </c>
      <c r="AU159" s="13">
        <v>1</v>
      </c>
      <c r="AV159" s="13">
        <v>31.62</v>
      </c>
    </row>
    <row r="160" spans="32:48" x14ac:dyDescent="0.2">
      <c r="AF160" s="11"/>
      <c r="AG160" s="14" t="s">
        <v>98</v>
      </c>
      <c r="AH160" s="14">
        <v>82206</v>
      </c>
      <c r="AI160" s="14">
        <v>2</v>
      </c>
      <c r="AJ160" s="14">
        <v>25.48</v>
      </c>
      <c r="AM160" s="13" t="s">
        <v>111</v>
      </c>
      <c r="AN160" s="13">
        <v>28646</v>
      </c>
      <c r="AO160" s="13">
        <v>1</v>
      </c>
      <c r="AP160" s="13">
        <v>14.48</v>
      </c>
      <c r="AS160" s="13" t="s">
        <v>103</v>
      </c>
      <c r="AT160" s="13">
        <v>59601</v>
      </c>
      <c r="AU160" s="13">
        <v>2</v>
      </c>
      <c r="AV160" s="13">
        <v>16.454999999999998</v>
      </c>
    </row>
    <row r="161" spans="32:48" x14ac:dyDescent="0.2">
      <c r="AF161" s="11"/>
      <c r="AG161" s="14" t="s">
        <v>99</v>
      </c>
      <c r="AH161" s="14">
        <v>94118</v>
      </c>
      <c r="AI161" s="14">
        <v>1</v>
      </c>
      <c r="AJ161" s="14">
        <v>25.39</v>
      </c>
      <c r="AM161" s="14" t="s">
        <v>112</v>
      </c>
      <c r="AN161" s="14">
        <v>72622</v>
      </c>
      <c r="AO161" s="14">
        <v>1</v>
      </c>
      <c r="AP161" s="14">
        <v>25.49</v>
      </c>
      <c r="AS161" s="14" t="s">
        <v>103</v>
      </c>
      <c r="AT161" s="14">
        <v>17589103</v>
      </c>
      <c r="AU161" s="14">
        <v>3</v>
      </c>
      <c r="AV161" s="14">
        <v>20.946666666666669</v>
      </c>
    </row>
    <row r="162" spans="32:48" x14ac:dyDescent="0.2">
      <c r="AF162" s="11"/>
      <c r="AG162" s="14" t="s">
        <v>99</v>
      </c>
      <c r="AH162" s="14">
        <v>1227286</v>
      </c>
      <c r="AI162" s="14">
        <v>1</v>
      </c>
      <c r="AJ162" s="14">
        <v>25.48</v>
      </c>
      <c r="AM162" s="13" t="s">
        <v>113</v>
      </c>
      <c r="AN162" s="13">
        <v>14095</v>
      </c>
      <c r="AO162" s="13">
        <v>1</v>
      </c>
      <c r="AP162" s="13">
        <v>30.65</v>
      </c>
      <c r="AS162" s="13" t="s">
        <v>103</v>
      </c>
      <c r="AT162" s="13">
        <v>27379</v>
      </c>
      <c r="AU162" s="13">
        <v>1</v>
      </c>
      <c r="AV162" s="13">
        <v>25.71</v>
      </c>
    </row>
    <row r="163" spans="32:48" x14ac:dyDescent="0.2">
      <c r="AF163" s="11"/>
      <c r="AG163" s="14" t="s">
        <v>99</v>
      </c>
      <c r="AH163" s="14">
        <v>60284</v>
      </c>
      <c r="AI163" s="14">
        <v>1</v>
      </c>
      <c r="AJ163" s="14">
        <v>26.39</v>
      </c>
      <c r="AM163" s="13" t="s">
        <v>114</v>
      </c>
      <c r="AN163" s="13">
        <v>1234</v>
      </c>
      <c r="AO163" s="13">
        <v>1</v>
      </c>
      <c r="AP163" s="13">
        <v>11.5</v>
      </c>
      <c r="AS163" s="13" t="s">
        <v>103</v>
      </c>
      <c r="AT163" s="13">
        <v>35521</v>
      </c>
      <c r="AU163" s="13">
        <v>1</v>
      </c>
      <c r="AV163" s="13">
        <v>35.08</v>
      </c>
    </row>
    <row r="164" spans="32:48" x14ac:dyDescent="0.2">
      <c r="AF164" s="11"/>
      <c r="AG164" s="14" t="s">
        <v>99</v>
      </c>
      <c r="AH164" s="14">
        <v>22634</v>
      </c>
      <c r="AI164" s="14">
        <v>1</v>
      </c>
      <c r="AJ164" s="14">
        <v>26.74</v>
      </c>
      <c r="AM164" s="13" t="s">
        <v>115</v>
      </c>
      <c r="AN164" s="13">
        <v>2597</v>
      </c>
      <c r="AO164" s="13">
        <v>1</v>
      </c>
      <c r="AP164" s="13">
        <v>11.46</v>
      </c>
      <c r="AS164" s="13" t="s">
        <v>103</v>
      </c>
      <c r="AT164" s="13">
        <v>1468</v>
      </c>
      <c r="AU164" s="13">
        <v>1</v>
      </c>
      <c r="AV164" s="13">
        <v>34.979999999999997</v>
      </c>
    </row>
    <row r="165" spans="32:48" x14ac:dyDescent="0.2">
      <c r="AF165" s="11"/>
      <c r="AG165" s="13" t="s">
        <v>100</v>
      </c>
      <c r="AH165" s="13">
        <v>12910</v>
      </c>
      <c r="AI165" s="13">
        <v>1</v>
      </c>
      <c r="AJ165" s="13">
        <v>25.81</v>
      </c>
      <c r="AM165" s="13" t="s">
        <v>116</v>
      </c>
      <c r="AN165" s="13">
        <v>4912</v>
      </c>
      <c r="AO165" s="13">
        <v>1</v>
      </c>
      <c r="AP165" s="13">
        <v>11.41</v>
      </c>
      <c r="AS165" s="13" t="s">
        <v>104</v>
      </c>
      <c r="AT165" s="13">
        <v>7206</v>
      </c>
      <c r="AU165" s="13">
        <v>1</v>
      </c>
      <c r="AV165" s="13">
        <v>16.309999999999999</v>
      </c>
    </row>
    <row r="166" spans="32:48" x14ac:dyDescent="0.2">
      <c r="AF166" s="11"/>
      <c r="AG166" s="13" t="s">
        <v>101</v>
      </c>
      <c r="AH166" s="13">
        <v>7927</v>
      </c>
      <c r="AI166" s="13">
        <v>1</v>
      </c>
      <c r="AJ166" s="13">
        <v>26.4</v>
      </c>
      <c r="AM166" s="13" t="s">
        <v>117</v>
      </c>
      <c r="AN166" s="13">
        <v>5283</v>
      </c>
      <c r="AO166" s="13">
        <v>1</v>
      </c>
      <c r="AP166" s="13">
        <v>13.79</v>
      </c>
      <c r="AS166" s="14" t="s">
        <v>104</v>
      </c>
      <c r="AT166" s="14">
        <v>1911232</v>
      </c>
      <c r="AU166" s="14">
        <v>1</v>
      </c>
      <c r="AV166" s="14">
        <v>20.6</v>
      </c>
    </row>
    <row r="167" spans="32:48" x14ac:dyDescent="0.2">
      <c r="AF167" s="11"/>
      <c r="AG167" s="13" t="s">
        <v>101</v>
      </c>
      <c r="AH167" s="13">
        <v>4836</v>
      </c>
      <c r="AI167" s="13">
        <v>1</v>
      </c>
      <c r="AJ167" s="13">
        <v>26.73</v>
      </c>
      <c r="AM167" s="13" t="s">
        <v>201</v>
      </c>
      <c r="AN167" s="13">
        <v>2623</v>
      </c>
      <c r="AO167" s="13">
        <v>1</v>
      </c>
      <c r="AP167" s="13">
        <v>11.43</v>
      </c>
      <c r="AS167" s="14" t="s">
        <v>104</v>
      </c>
      <c r="AT167" s="14">
        <v>1792476</v>
      </c>
      <c r="AU167" s="14">
        <v>1</v>
      </c>
      <c r="AV167" s="14">
        <v>20.87</v>
      </c>
    </row>
    <row r="168" spans="32:48" x14ac:dyDescent="0.2">
      <c r="AF168" s="11"/>
      <c r="AG168" s="14" t="s">
        <v>101</v>
      </c>
      <c r="AH168" s="14">
        <v>1860066</v>
      </c>
      <c r="AI168" s="14">
        <v>2</v>
      </c>
      <c r="AJ168" s="14">
        <v>24.565000000000001</v>
      </c>
      <c r="AM168" s="13" t="s">
        <v>202</v>
      </c>
      <c r="AN168" s="13">
        <v>1170</v>
      </c>
      <c r="AO168" s="13">
        <v>1</v>
      </c>
      <c r="AP168" s="13">
        <v>16.940000000000001</v>
      </c>
      <c r="AS168" s="13" t="s">
        <v>104</v>
      </c>
      <c r="AT168" s="13">
        <v>3524</v>
      </c>
      <c r="AU168" s="13">
        <v>1</v>
      </c>
      <c r="AV168" s="13">
        <v>34.64</v>
      </c>
    </row>
    <row r="169" spans="32:48" x14ac:dyDescent="0.2">
      <c r="AF169" s="11"/>
      <c r="AG169" s="14" t="s">
        <v>102</v>
      </c>
      <c r="AH169" s="14">
        <v>15212587</v>
      </c>
      <c r="AI169" s="14">
        <v>2</v>
      </c>
      <c r="AJ169" s="14">
        <v>20.73</v>
      </c>
      <c r="AM169" s="14" t="s">
        <v>118</v>
      </c>
      <c r="AN169" s="14">
        <v>41624</v>
      </c>
      <c r="AO169" s="14">
        <v>1</v>
      </c>
      <c r="AP169" s="14">
        <v>14.22</v>
      </c>
      <c r="AS169" s="13" t="s">
        <v>105</v>
      </c>
      <c r="AT169" s="13">
        <v>2634</v>
      </c>
      <c r="AU169" s="13">
        <v>1</v>
      </c>
      <c r="AV169" s="13">
        <v>35.869999999999997</v>
      </c>
    </row>
    <row r="170" spans="32:48" x14ac:dyDescent="0.2">
      <c r="AF170" s="11"/>
      <c r="AG170" s="13" t="s">
        <v>102</v>
      </c>
      <c r="AH170" s="13">
        <v>14907</v>
      </c>
      <c r="AI170" s="13">
        <v>1</v>
      </c>
      <c r="AJ170" s="13">
        <v>18.95</v>
      </c>
      <c r="AM170" s="13" t="s">
        <v>203</v>
      </c>
      <c r="AN170" s="13">
        <v>1248</v>
      </c>
      <c r="AO170" s="13">
        <v>1</v>
      </c>
      <c r="AP170" s="13">
        <v>12.33</v>
      </c>
      <c r="AS170" s="14" t="s">
        <v>105</v>
      </c>
      <c r="AT170" s="14">
        <v>10704696</v>
      </c>
      <c r="AU170" s="14">
        <v>2</v>
      </c>
      <c r="AV170" s="14">
        <v>20.245000000000001</v>
      </c>
    </row>
    <row r="171" spans="32:48" x14ac:dyDescent="0.2">
      <c r="AF171" s="11"/>
      <c r="AG171" s="14" t="s">
        <v>102</v>
      </c>
      <c r="AH171" s="14">
        <v>709822</v>
      </c>
      <c r="AI171" s="14">
        <v>1</v>
      </c>
      <c r="AJ171" s="14">
        <v>20.56</v>
      </c>
      <c r="AM171" s="14" t="s">
        <v>203</v>
      </c>
      <c r="AN171" s="14">
        <v>15541</v>
      </c>
      <c r="AO171" s="14">
        <v>1</v>
      </c>
      <c r="AP171" s="14">
        <v>14.24</v>
      </c>
      <c r="AS171" s="13" t="s">
        <v>105</v>
      </c>
      <c r="AT171" s="13">
        <v>26693</v>
      </c>
      <c r="AU171" s="13">
        <v>1</v>
      </c>
      <c r="AV171" s="13">
        <v>19.3</v>
      </c>
    </row>
    <row r="172" spans="32:48" x14ac:dyDescent="0.2">
      <c r="AF172" s="11"/>
      <c r="AG172" s="12" t="s">
        <v>102</v>
      </c>
      <c r="AH172" s="12">
        <v>2029</v>
      </c>
      <c r="AI172" s="12">
        <v>1</v>
      </c>
      <c r="AJ172" s="12">
        <v>38.43</v>
      </c>
      <c r="AM172" s="14" t="s">
        <v>119</v>
      </c>
      <c r="AN172" s="14">
        <v>9432</v>
      </c>
      <c r="AO172" s="14">
        <v>1</v>
      </c>
      <c r="AP172" s="14">
        <v>14.2</v>
      </c>
      <c r="AS172" s="14" t="s">
        <v>105</v>
      </c>
      <c r="AT172" s="14">
        <v>918984</v>
      </c>
      <c r="AU172" s="14">
        <v>1</v>
      </c>
      <c r="AV172" s="14">
        <v>20.41</v>
      </c>
    </row>
    <row r="173" spans="32:48" x14ac:dyDescent="0.2">
      <c r="AF173" s="11"/>
      <c r="AG173" s="12" t="s">
        <v>103</v>
      </c>
      <c r="AH173" s="12">
        <v>1853</v>
      </c>
      <c r="AI173" s="12">
        <v>1</v>
      </c>
      <c r="AJ173" s="12">
        <v>34.72</v>
      </c>
      <c r="AM173" s="14" t="s">
        <v>120</v>
      </c>
      <c r="AN173" s="14">
        <v>32817</v>
      </c>
      <c r="AO173" s="14">
        <v>1</v>
      </c>
      <c r="AP173" s="14">
        <v>14.2</v>
      </c>
      <c r="AS173" s="14" t="s">
        <v>105</v>
      </c>
      <c r="AT173" s="14">
        <v>10924631</v>
      </c>
      <c r="AU173" s="14">
        <v>1</v>
      </c>
      <c r="AV173" s="14">
        <v>20.56</v>
      </c>
    </row>
    <row r="174" spans="32:48" x14ac:dyDescent="0.2">
      <c r="AF174" s="11"/>
      <c r="AG174" s="14" t="s">
        <v>103</v>
      </c>
      <c r="AH174" s="14">
        <v>10529931</v>
      </c>
      <c r="AI174" s="14">
        <v>1</v>
      </c>
      <c r="AJ174" s="14">
        <v>20.75</v>
      </c>
      <c r="AM174" s="13" t="s">
        <v>204</v>
      </c>
      <c r="AN174" s="13">
        <v>5557</v>
      </c>
      <c r="AO174" s="13">
        <v>1</v>
      </c>
      <c r="AP174" s="13">
        <v>18.62</v>
      </c>
      <c r="AS174" s="13" t="s">
        <v>105</v>
      </c>
      <c r="AT174" s="13">
        <v>21481</v>
      </c>
      <c r="AU174" s="13">
        <v>1</v>
      </c>
      <c r="AV174" s="13">
        <v>18.71</v>
      </c>
    </row>
    <row r="175" spans="32:48" x14ac:dyDescent="0.2">
      <c r="AF175" s="11"/>
      <c r="AG175" s="14" t="s">
        <v>103</v>
      </c>
      <c r="AH175" s="14">
        <v>11475819</v>
      </c>
      <c r="AI175" s="14">
        <v>2</v>
      </c>
      <c r="AJ175" s="14">
        <v>20.975000000000001</v>
      </c>
      <c r="AM175" s="13" t="s">
        <v>121</v>
      </c>
      <c r="AN175" s="13">
        <v>4835</v>
      </c>
      <c r="AO175" s="13">
        <v>1</v>
      </c>
      <c r="AP175" s="13">
        <v>24.63</v>
      </c>
      <c r="AS175" s="13" t="s">
        <v>105</v>
      </c>
      <c r="AT175" s="13">
        <v>63340</v>
      </c>
      <c r="AU175" s="13">
        <v>1</v>
      </c>
      <c r="AV175" s="13">
        <v>16.239999999999998</v>
      </c>
    </row>
    <row r="176" spans="32:48" x14ac:dyDescent="0.2">
      <c r="AF176" s="11"/>
      <c r="AG176" s="12" t="s">
        <v>103</v>
      </c>
      <c r="AH176" s="12">
        <v>34482</v>
      </c>
      <c r="AI176" s="12">
        <v>1</v>
      </c>
      <c r="AJ176" s="12">
        <v>24.08</v>
      </c>
      <c r="AM176" s="14" t="s">
        <v>121</v>
      </c>
      <c r="AN176" s="14">
        <v>171786</v>
      </c>
      <c r="AO176" s="14">
        <v>2</v>
      </c>
      <c r="AP176" s="14">
        <v>19.18</v>
      </c>
      <c r="AS176" s="13" t="s">
        <v>106</v>
      </c>
      <c r="AT176" s="13">
        <v>30840</v>
      </c>
      <c r="AU176" s="13">
        <v>1</v>
      </c>
      <c r="AV176" s="13">
        <v>21.17</v>
      </c>
    </row>
    <row r="177" spans="32:48" x14ac:dyDescent="0.2">
      <c r="AF177" s="11"/>
      <c r="AG177" s="12" t="s">
        <v>103</v>
      </c>
      <c r="AH177" s="12">
        <v>12800</v>
      </c>
      <c r="AI177" s="12">
        <v>1</v>
      </c>
      <c r="AJ177" s="12">
        <v>31.51</v>
      </c>
      <c r="AM177" s="13" t="s">
        <v>121</v>
      </c>
      <c r="AN177" s="13">
        <v>4559</v>
      </c>
      <c r="AO177" s="13">
        <v>1</v>
      </c>
      <c r="AP177" s="13">
        <v>18.61</v>
      </c>
      <c r="AS177" s="13" t="s">
        <v>107</v>
      </c>
      <c r="AT177" s="13">
        <v>5982</v>
      </c>
      <c r="AU177" s="13">
        <v>1</v>
      </c>
      <c r="AV177" s="13">
        <v>34.270000000000003</v>
      </c>
    </row>
    <row r="178" spans="32:48" x14ac:dyDescent="0.2">
      <c r="AF178" s="11"/>
      <c r="AG178" s="12" t="s">
        <v>103</v>
      </c>
      <c r="AH178" s="12">
        <v>49598</v>
      </c>
      <c r="AI178" s="12">
        <v>1</v>
      </c>
      <c r="AJ178" s="12">
        <v>34.799999999999997</v>
      </c>
      <c r="AM178" s="13" t="s">
        <v>121</v>
      </c>
      <c r="AN178" s="13">
        <v>4212</v>
      </c>
      <c r="AO178" s="13">
        <v>1</v>
      </c>
      <c r="AP178" s="13">
        <v>26.34</v>
      </c>
      <c r="AS178" s="14" t="s">
        <v>107</v>
      </c>
      <c r="AT178" s="14">
        <v>10329</v>
      </c>
      <c r="AU178" s="14">
        <v>1</v>
      </c>
      <c r="AV178" s="14">
        <v>31.24</v>
      </c>
    </row>
    <row r="179" spans="32:48" x14ac:dyDescent="0.2">
      <c r="AF179" s="11"/>
      <c r="AG179" s="14" t="s">
        <v>104</v>
      </c>
      <c r="AH179" s="14">
        <v>92059</v>
      </c>
      <c r="AI179" s="14">
        <v>1</v>
      </c>
      <c r="AJ179" s="14">
        <v>20.57</v>
      </c>
      <c r="AM179" s="14" t="s">
        <v>122</v>
      </c>
      <c r="AN179" s="14">
        <v>40963</v>
      </c>
      <c r="AO179" s="14">
        <v>1</v>
      </c>
      <c r="AP179" s="14">
        <v>19.600000000000001</v>
      </c>
      <c r="AS179" s="13" t="s">
        <v>108</v>
      </c>
      <c r="AT179" s="13">
        <v>6162</v>
      </c>
      <c r="AU179" s="13">
        <v>1</v>
      </c>
      <c r="AV179" s="13">
        <v>16.920000000000002</v>
      </c>
    </row>
    <row r="180" spans="32:48" x14ac:dyDescent="0.2">
      <c r="AF180" s="11"/>
      <c r="AG180" s="14" t="s">
        <v>104</v>
      </c>
      <c r="AH180" s="14">
        <v>1399462</v>
      </c>
      <c r="AI180" s="14">
        <v>1</v>
      </c>
      <c r="AJ180" s="14">
        <v>20.71</v>
      </c>
      <c r="AM180" s="14" t="s">
        <v>123</v>
      </c>
      <c r="AN180" s="14">
        <v>10181</v>
      </c>
      <c r="AO180" s="14">
        <v>1</v>
      </c>
      <c r="AP180" s="14">
        <v>19.16</v>
      </c>
      <c r="AS180" s="13" t="s">
        <v>108</v>
      </c>
      <c r="AT180" s="13">
        <v>5438</v>
      </c>
      <c r="AU180" s="13">
        <v>1</v>
      </c>
      <c r="AV180" s="13">
        <v>36.22</v>
      </c>
    </row>
    <row r="181" spans="32:48" x14ac:dyDescent="0.2">
      <c r="AF181" s="11"/>
      <c r="AG181" s="12" t="s">
        <v>104</v>
      </c>
      <c r="AH181" s="12">
        <v>5199</v>
      </c>
      <c r="AI181" s="12">
        <v>1</v>
      </c>
      <c r="AJ181" s="12">
        <v>34.35</v>
      </c>
      <c r="AM181" s="14" t="s">
        <v>124</v>
      </c>
      <c r="AN181" s="14">
        <v>81940</v>
      </c>
      <c r="AO181" s="14">
        <v>2</v>
      </c>
      <c r="AP181" s="14">
        <v>18.62</v>
      </c>
      <c r="AS181" s="14" t="s">
        <v>109</v>
      </c>
      <c r="AT181" s="14">
        <v>45094</v>
      </c>
      <c r="AU181" s="14">
        <v>1</v>
      </c>
      <c r="AV181" s="14">
        <v>26.06</v>
      </c>
    </row>
    <row r="182" spans="32:48" x14ac:dyDescent="0.2">
      <c r="AF182" s="11"/>
      <c r="AG182" s="13" t="s">
        <v>105</v>
      </c>
      <c r="AH182" s="13">
        <v>3878</v>
      </c>
      <c r="AI182" s="13">
        <v>1</v>
      </c>
      <c r="AJ182" s="13">
        <v>21.94</v>
      </c>
      <c r="AM182" s="13" t="s">
        <v>125</v>
      </c>
      <c r="AN182" s="13">
        <v>1170</v>
      </c>
      <c r="AO182" s="13">
        <v>1</v>
      </c>
      <c r="AP182" s="13">
        <v>18.920000000000002</v>
      </c>
      <c r="AS182" s="14" t="s">
        <v>110</v>
      </c>
      <c r="AT182" s="14">
        <v>80200</v>
      </c>
      <c r="AU182" s="14">
        <v>1</v>
      </c>
      <c r="AV182" s="14">
        <v>25.85</v>
      </c>
    </row>
    <row r="183" spans="32:48" x14ac:dyDescent="0.2">
      <c r="AF183" s="11"/>
      <c r="AG183" s="13" t="s">
        <v>105</v>
      </c>
      <c r="AH183" s="13">
        <v>103900</v>
      </c>
      <c r="AI183" s="13">
        <v>1</v>
      </c>
      <c r="AJ183" s="13">
        <v>22.13</v>
      </c>
      <c r="AM183" s="13" t="s">
        <v>125</v>
      </c>
      <c r="AN183" s="13">
        <v>4887</v>
      </c>
      <c r="AO183" s="13">
        <v>1</v>
      </c>
      <c r="AP183" s="13">
        <v>25.67</v>
      </c>
      <c r="AS183" s="13" t="s">
        <v>111</v>
      </c>
      <c r="AT183" s="13">
        <v>34637</v>
      </c>
      <c r="AU183" s="13">
        <v>1</v>
      </c>
      <c r="AV183" s="13">
        <v>14.53</v>
      </c>
    </row>
    <row r="184" spans="32:48" x14ac:dyDescent="0.2">
      <c r="AF184" s="11"/>
      <c r="AG184" s="13" t="s">
        <v>105</v>
      </c>
      <c r="AH184" s="13">
        <v>5674</v>
      </c>
      <c r="AI184" s="13">
        <v>1</v>
      </c>
      <c r="AJ184" s="13">
        <v>18.96</v>
      </c>
      <c r="AM184" s="13" t="s">
        <v>126</v>
      </c>
      <c r="AN184" s="13">
        <v>3223</v>
      </c>
      <c r="AO184" s="13">
        <v>1</v>
      </c>
      <c r="AP184" s="13">
        <v>31.17</v>
      </c>
      <c r="AS184" s="14" t="s">
        <v>112</v>
      </c>
      <c r="AT184" s="14">
        <v>78127</v>
      </c>
      <c r="AU184" s="14">
        <v>1</v>
      </c>
      <c r="AV184" s="14">
        <v>25.66</v>
      </c>
    </row>
    <row r="185" spans="32:48" x14ac:dyDescent="0.2">
      <c r="AF185" s="11"/>
      <c r="AG185" s="12" t="s">
        <v>105</v>
      </c>
      <c r="AH185" s="12">
        <v>3136</v>
      </c>
      <c r="AI185" s="12">
        <v>1</v>
      </c>
      <c r="AJ185" s="12">
        <v>35.200000000000003</v>
      </c>
      <c r="AM185" s="13" t="s">
        <v>127</v>
      </c>
      <c r="AN185" s="13">
        <v>2615</v>
      </c>
      <c r="AO185" s="13">
        <v>1</v>
      </c>
      <c r="AP185" s="13">
        <v>30.88</v>
      </c>
      <c r="AS185" s="13" t="s">
        <v>113</v>
      </c>
      <c r="AT185" s="13">
        <v>1621</v>
      </c>
      <c r="AU185" s="13">
        <v>1</v>
      </c>
      <c r="AV185" s="13">
        <v>12.03</v>
      </c>
    </row>
    <row r="186" spans="32:48" x14ac:dyDescent="0.2">
      <c r="AF186" s="11"/>
      <c r="AG186" s="14" t="s">
        <v>105</v>
      </c>
      <c r="AH186" s="14">
        <v>775599</v>
      </c>
      <c r="AI186" s="14">
        <v>2</v>
      </c>
      <c r="AJ186" s="14">
        <v>20.265000000000001</v>
      </c>
      <c r="AM186" s="13" t="s">
        <v>128</v>
      </c>
      <c r="AN186" s="13">
        <v>1642</v>
      </c>
      <c r="AO186" s="13">
        <v>1</v>
      </c>
      <c r="AP186" s="13">
        <v>28.64</v>
      </c>
      <c r="AS186" s="13" t="s">
        <v>113</v>
      </c>
      <c r="AT186" s="13">
        <v>16096</v>
      </c>
      <c r="AU186" s="13">
        <v>1</v>
      </c>
      <c r="AV186" s="13">
        <v>30.71</v>
      </c>
    </row>
    <row r="187" spans="32:48" x14ac:dyDescent="0.2">
      <c r="AF187" s="11"/>
      <c r="AG187" s="14" t="s">
        <v>105</v>
      </c>
      <c r="AH187" s="14">
        <v>7692498</v>
      </c>
      <c r="AI187" s="14">
        <v>1</v>
      </c>
      <c r="AJ187" s="14">
        <v>20.45</v>
      </c>
      <c r="AM187" s="10" t="s">
        <v>128</v>
      </c>
      <c r="AN187" s="10">
        <v>13232</v>
      </c>
      <c r="AO187" s="10">
        <v>1</v>
      </c>
      <c r="AP187" s="10">
        <v>28.83</v>
      </c>
      <c r="AS187" s="13" t="s">
        <v>114</v>
      </c>
      <c r="AT187" s="13">
        <v>2147</v>
      </c>
      <c r="AU187" s="13">
        <v>1</v>
      </c>
      <c r="AV187" s="13">
        <v>11.49</v>
      </c>
    </row>
    <row r="188" spans="32:48" x14ac:dyDescent="0.2">
      <c r="AF188" s="11"/>
      <c r="AG188" s="13" t="s">
        <v>105</v>
      </c>
      <c r="AH188" s="13">
        <v>6546</v>
      </c>
      <c r="AI188" s="13">
        <v>1</v>
      </c>
      <c r="AJ188" s="13">
        <v>21.54</v>
      </c>
      <c r="AM188" s="10" t="s">
        <v>128</v>
      </c>
      <c r="AN188" s="10">
        <v>27850</v>
      </c>
      <c r="AO188" s="10">
        <v>1</v>
      </c>
      <c r="AP188" s="10">
        <v>30.11</v>
      </c>
      <c r="AS188" s="13" t="s">
        <v>115</v>
      </c>
      <c r="AT188" s="13">
        <v>3187</v>
      </c>
      <c r="AU188" s="13">
        <v>1</v>
      </c>
      <c r="AV188" s="13">
        <v>11.44</v>
      </c>
    </row>
    <row r="189" spans="32:48" x14ac:dyDescent="0.2">
      <c r="AF189" s="11"/>
      <c r="AG189" s="12" t="s">
        <v>105</v>
      </c>
      <c r="AH189" s="12">
        <v>2513</v>
      </c>
      <c r="AI189" s="12">
        <v>1</v>
      </c>
      <c r="AJ189" s="12">
        <v>35.479999999999997</v>
      </c>
      <c r="AM189" s="13" t="s">
        <v>128</v>
      </c>
      <c r="AN189" s="13">
        <v>1695</v>
      </c>
      <c r="AO189" s="13">
        <v>1</v>
      </c>
      <c r="AP189" s="13">
        <v>29.23</v>
      </c>
      <c r="AS189" s="13" t="s">
        <v>116</v>
      </c>
      <c r="AT189" s="13">
        <v>7045</v>
      </c>
      <c r="AU189" s="13">
        <v>1</v>
      </c>
      <c r="AV189" s="13">
        <v>11.4</v>
      </c>
    </row>
    <row r="190" spans="32:48" x14ac:dyDescent="0.2">
      <c r="AF190" s="11"/>
      <c r="AG190" s="12" t="s">
        <v>106</v>
      </c>
      <c r="AH190" s="12">
        <v>25107</v>
      </c>
      <c r="AI190" s="12">
        <v>1</v>
      </c>
      <c r="AJ190" s="12">
        <v>21.02</v>
      </c>
      <c r="AM190" s="13" t="s">
        <v>130</v>
      </c>
      <c r="AN190" s="13">
        <v>12411</v>
      </c>
      <c r="AO190" s="13">
        <v>1</v>
      </c>
      <c r="AP190" s="13">
        <v>14.89</v>
      </c>
      <c r="AS190" s="13" t="s">
        <v>117</v>
      </c>
      <c r="AT190" s="13">
        <v>5415</v>
      </c>
      <c r="AU190" s="13">
        <v>1</v>
      </c>
      <c r="AV190" s="13">
        <v>11.42</v>
      </c>
    </row>
    <row r="191" spans="32:48" x14ac:dyDescent="0.2">
      <c r="AF191" s="11"/>
      <c r="AG191" s="14" t="s">
        <v>107</v>
      </c>
      <c r="AH191" s="14">
        <v>10280</v>
      </c>
      <c r="AI191" s="14">
        <v>2</v>
      </c>
      <c r="AJ191" s="14">
        <v>31.315000000000001</v>
      </c>
      <c r="AM191" s="14" t="s">
        <v>130</v>
      </c>
      <c r="AN191" s="14">
        <v>8210238</v>
      </c>
      <c r="AO191" s="14">
        <v>1</v>
      </c>
      <c r="AP191" s="14">
        <v>24.53</v>
      </c>
      <c r="AS191" s="13" t="s">
        <v>117</v>
      </c>
      <c r="AT191" s="13">
        <v>5988</v>
      </c>
      <c r="AU191" s="13">
        <v>1</v>
      </c>
      <c r="AV191" s="13">
        <v>13.8</v>
      </c>
    </row>
    <row r="192" spans="32:48" x14ac:dyDescent="0.2">
      <c r="AF192" s="11"/>
      <c r="AG192" s="13" t="s">
        <v>108</v>
      </c>
      <c r="AH192" s="13">
        <v>4598</v>
      </c>
      <c r="AI192" s="13">
        <v>1</v>
      </c>
      <c r="AJ192" s="13">
        <v>35.950000000000003</v>
      </c>
      <c r="AM192" s="13" t="s">
        <v>130</v>
      </c>
      <c r="AN192" s="13">
        <v>5861</v>
      </c>
      <c r="AO192" s="13">
        <v>1</v>
      </c>
      <c r="AP192" s="13">
        <v>32.54</v>
      </c>
      <c r="AS192" s="13" t="s">
        <v>201</v>
      </c>
      <c r="AT192" s="13">
        <v>3399</v>
      </c>
      <c r="AU192" s="13">
        <v>1</v>
      </c>
      <c r="AV192" s="13">
        <v>11.41</v>
      </c>
    </row>
    <row r="193" spans="32:48" x14ac:dyDescent="0.2">
      <c r="AF193" s="11"/>
      <c r="AG193" s="13" t="s">
        <v>108</v>
      </c>
      <c r="AH193" s="13">
        <v>4362</v>
      </c>
      <c r="AI193" s="13">
        <v>1</v>
      </c>
      <c r="AJ193" s="13">
        <v>16.87</v>
      </c>
      <c r="AM193" s="13" t="s">
        <v>131</v>
      </c>
      <c r="AN193" s="13">
        <v>3275</v>
      </c>
      <c r="AO193" s="13">
        <v>1</v>
      </c>
      <c r="AP193" s="13">
        <v>37.880000000000003</v>
      </c>
      <c r="AS193" s="14" t="s">
        <v>118</v>
      </c>
      <c r="AT193" s="14">
        <v>38963</v>
      </c>
      <c r="AU193" s="14">
        <v>1</v>
      </c>
      <c r="AV193" s="14">
        <v>14.21</v>
      </c>
    </row>
    <row r="194" spans="32:48" x14ac:dyDescent="0.2">
      <c r="AF194" s="11"/>
      <c r="AG194" s="13" t="s">
        <v>108</v>
      </c>
      <c r="AH194" s="13">
        <v>1254</v>
      </c>
      <c r="AI194" s="13">
        <v>1</v>
      </c>
      <c r="AJ194" s="13">
        <v>31.28</v>
      </c>
      <c r="AM194" s="14" t="s">
        <v>131</v>
      </c>
      <c r="AN194" s="14">
        <v>2117746</v>
      </c>
      <c r="AO194" s="14">
        <v>2</v>
      </c>
      <c r="AP194" s="14">
        <v>24.695</v>
      </c>
      <c r="AS194" s="13" t="s">
        <v>203</v>
      </c>
      <c r="AT194" s="13">
        <v>1522</v>
      </c>
      <c r="AU194" s="13">
        <v>1</v>
      </c>
      <c r="AV194" s="13">
        <v>12.3</v>
      </c>
    </row>
    <row r="195" spans="32:48" x14ac:dyDescent="0.2">
      <c r="AF195" s="11"/>
      <c r="AG195" s="14" t="s">
        <v>109</v>
      </c>
      <c r="AH195" s="14">
        <v>45128</v>
      </c>
      <c r="AI195" s="14">
        <v>1</v>
      </c>
      <c r="AJ195" s="14">
        <v>26.07</v>
      </c>
      <c r="AM195" s="13" t="s">
        <v>131</v>
      </c>
      <c r="AN195" s="13">
        <v>2154</v>
      </c>
      <c r="AO195" s="13">
        <v>1</v>
      </c>
      <c r="AP195" s="13">
        <v>37.35</v>
      </c>
      <c r="AS195" s="14" t="s">
        <v>203</v>
      </c>
      <c r="AT195" s="14">
        <v>12986</v>
      </c>
      <c r="AU195" s="14">
        <v>1</v>
      </c>
      <c r="AV195" s="14">
        <v>14.31</v>
      </c>
    </row>
    <row r="196" spans="32:48" x14ac:dyDescent="0.2">
      <c r="AF196" s="11"/>
      <c r="AG196" s="14" t="s">
        <v>109</v>
      </c>
      <c r="AH196" s="14">
        <v>41830</v>
      </c>
      <c r="AI196" s="14">
        <v>1</v>
      </c>
      <c r="AJ196" s="14">
        <v>25.81</v>
      </c>
      <c r="AM196" s="13" t="s">
        <v>132</v>
      </c>
      <c r="AN196" s="13">
        <v>73162</v>
      </c>
      <c r="AO196" s="13">
        <v>1</v>
      </c>
      <c r="AP196" s="13">
        <v>14.3</v>
      </c>
      <c r="AS196" s="14" t="s">
        <v>119</v>
      </c>
      <c r="AT196" s="14">
        <v>7977</v>
      </c>
      <c r="AU196" s="14">
        <v>1</v>
      </c>
      <c r="AV196" s="14">
        <v>14.24</v>
      </c>
    </row>
    <row r="197" spans="32:48" x14ac:dyDescent="0.2">
      <c r="AF197" s="11"/>
      <c r="AG197" s="14" t="s">
        <v>110</v>
      </c>
      <c r="AH197" s="14">
        <v>84870</v>
      </c>
      <c r="AI197" s="14">
        <v>1</v>
      </c>
      <c r="AJ197" s="14">
        <v>25.82</v>
      </c>
      <c r="AM197" s="14" t="s">
        <v>132</v>
      </c>
      <c r="AN197" s="14">
        <v>386276</v>
      </c>
      <c r="AO197" s="14">
        <v>3</v>
      </c>
      <c r="AP197" s="14">
        <v>24.45333333333333</v>
      </c>
      <c r="AS197" s="13" t="s">
        <v>120</v>
      </c>
      <c r="AT197" s="13">
        <v>1973</v>
      </c>
      <c r="AU197" s="13">
        <v>1</v>
      </c>
      <c r="AV197" s="13">
        <v>12.29</v>
      </c>
    </row>
    <row r="198" spans="32:48" x14ac:dyDescent="0.2">
      <c r="AF198" s="11"/>
      <c r="AG198" s="12" t="s">
        <v>110</v>
      </c>
      <c r="AH198" s="12">
        <v>1869</v>
      </c>
      <c r="AI198" s="12">
        <v>1</v>
      </c>
      <c r="AJ198" s="12">
        <v>27.3</v>
      </c>
      <c r="AM198" s="14" t="s">
        <v>133</v>
      </c>
      <c r="AN198" s="14">
        <v>4882265</v>
      </c>
      <c r="AO198" s="14">
        <v>3</v>
      </c>
      <c r="AP198" s="14">
        <v>24.34</v>
      </c>
      <c r="AS198" s="14" t="s">
        <v>120</v>
      </c>
      <c r="AT198" s="14">
        <v>27535</v>
      </c>
      <c r="AU198" s="14">
        <v>1</v>
      </c>
      <c r="AV198" s="14">
        <v>14.16</v>
      </c>
    </row>
    <row r="199" spans="32:48" x14ac:dyDescent="0.2">
      <c r="AF199" s="11"/>
      <c r="AG199" s="12" t="s">
        <v>111</v>
      </c>
      <c r="AH199" s="12">
        <v>24994</v>
      </c>
      <c r="AI199" s="12">
        <v>1</v>
      </c>
      <c r="AJ199" s="12">
        <v>14.42</v>
      </c>
      <c r="AM199" s="13" t="s">
        <v>135</v>
      </c>
      <c r="AN199" s="13">
        <v>16879</v>
      </c>
      <c r="AO199" s="13">
        <v>1</v>
      </c>
      <c r="AP199" s="13">
        <v>12.82</v>
      </c>
      <c r="AS199" s="13" t="s">
        <v>226</v>
      </c>
      <c r="AT199" s="13">
        <v>2473</v>
      </c>
      <c r="AU199" s="13">
        <v>1</v>
      </c>
      <c r="AV199" s="13">
        <v>33.119999999999997</v>
      </c>
    </row>
    <row r="200" spans="32:48" x14ac:dyDescent="0.2">
      <c r="AF200" s="11"/>
      <c r="AG200" s="14" t="s">
        <v>112</v>
      </c>
      <c r="AH200" s="14">
        <v>92357</v>
      </c>
      <c r="AI200" s="14">
        <v>2</v>
      </c>
      <c r="AJ200" s="14">
        <v>25.5</v>
      </c>
      <c r="AM200" s="13" t="s">
        <v>137</v>
      </c>
      <c r="AN200" s="13">
        <v>15869</v>
      </c>
      <c r="AO200" s="13">
        <v>1</v>
      </c>
      <c r="AP200" s="13">
        <v>21.06</v>
      </c>
      <c r="AS200" s="13" t="s">
        <v>121</v>
      </c>
      <c r="AT200" s="13">
        <v>3823</v>
      </c>
      <c r="AU200" s="13">
        <v>1</v>
      </c>
      <c r="AV200" s="13">
        <v>18.7</v>
      </c>
    </row>
    <row r="201" spans="32:48" x14ac:dyDescent="0.2">
      <c r="AF201" s="11"/>
      <c r="AG201" s="13" t="s">
        <v>113</v>
      </c>
      <c r="AH201" s="13">
        <v>10093</v>
      </c>
      <c r="AI201" s="13">
        <v>1</v>
      </c>
      <c r="AJ201" s="13">
        <v>30.76</v>
      </c>
      <c r="AM201" s="14" t="s">
        <v>137</v>
      </c>
      <c r="AN201" s="14">
        <v>225896</v>
      </c>
      <c r="AO201" s="14">
        <v>3</v>
      </c>
      <c r="AP201" s="14">
        <v>31.303333333333331</v>
      </c>
      <c r="AS201" s="13" t="s">
        <v>121</v>
      </c>
      <c r="AT201" s="13">
        <v>3408</v>
      </c>
      <c r="AU201" s="13">
        <v>1</v>
      </c>
      <c r="AV201" s="13">
        <v>18.02</v>
      </c>
    </row>
    <row r="202" spans="32:48" x14ac:dyDescent="0.2">
      <c r="AF202" s="11"/>
      <c r="AG202" s="13" t="s">
        <v>113</v>
      </c>
      <c r="AH202" s="13">
        <v>9895</v>
      </c>
      <c r="AI202" s="13">
        <v>1</v>
      </c>
      <c r="AJ202" s="13">
        <v>30.53</v>
      </c>
      <c r="AM202" s="13" t="s">
        <v>138</v>
      </c>
      <c r="AN202" s="13">
        <v>15252</v>
      </c>
      <c r="AO202" s="13">
        <v>1</v>
      </c>
      <c r="AP202" s="13">
        <v>21.13</v>
      </c>
      <c r="AS202" s="13" t="s">
        <v>121</v>
      </c>
      <c r="AT202" s="13">
        <v>3398</v>
      </c>
      <c r="AU202" s="13">
        <v>1</v>
      </c>
      <c r="AV202" s="13">
        <v>18.28</v>
      </c>
    </row>
    <row r="203" spans="32:48" x14ac:dyDescent="0.2">
      <c r="AF203" s="11"/>
      <c r="AG203" s="12" t="s">
        <v>114</v>
      </c>
      <c r="AH203" s="12">
        <v>1500</v>
      </c>
      <c r="AI203" s="12">
        <v>1</v>
      </c>
      <c r="AJ203" s="12">
        <v>11.48</v>
      </c>
      <c r="AM203" s="14" t="s">
        <v>138</v>
      </c>
      <c r="AN203" s="14">
        <v>96053</v>
      </c>
      <c r="AO203" s="14">
        <v>4</v>
      </c>
      <c r="AP203" s="14">
        <v>31.227499999999999</v>
      </c>
      <c r="AS203" s="14" t="s">
        <v>121</v>
      </c>
      <c r="AT203" s="14">
        <v>271962</v>
      </c>
      <c r="AU203" s="14">
        <v>2</v>
      </c>
      <c r="AV203" s="14">
        <v>19.245000000000001</v>
      </c>
    </row>
    <row r="204" spans="32:48" x14ac:dyDescent="0.2">
      <c r="AF204" s="11"/>
      <c r="AG204" s="13" t="s">
        <v>115</v>
      </c>
      <c r="AH204" s="13">
        <v>3762</v>
      </c>
      <c r="AI204" s="13">
        <v>1</v>
      </c>
      <c r="AJ204" s="13">
        <v>11.43</v>
      </c>
      <c r="AM204" s="13" t="s">
        <v>139</v>
      </c>
      <c r="AN204" s="13">
        <v>16467</v>
      </c>
      <c r="AO204" s="13">
        <v>1</v>
      </c>
      <c r="AP204" s="13">
        <v>20.28</v>
      </c>
      <c r="AS204" s="14" t="s">
        <v>122</v>
      </c>
      <c r="AT204" s="14">
        <v>5166</v>
      </c>
      <c r="AU204" s="14">
        <v>1</v>
      </c>
      <c r="AV204" s="14">
        <v>19.309999999999999</v>
      </c>
    </row>
    <row r="205" spans="32:48" x14ac:dyDescent="0.2">
      <c r="AF205" s="11"/>
      <c r="AG205" s="13" t="s">
        <v>116</v>
      </c>
      <c r="AH205" s="13">
        <v>6921</v>
      </c>
      <c r="AI205" s="13">
        <v>1</v>
      </c>
      <c r="AJ205" s="13">
        <v>11.39</v>
      </c>
      <c r="AM205" s="13" t="s">
        <v>139</v>
      </c>
      <c r="AN205" s="13">
        <v>14399</v>
      </c>
      <c r="AO205" s="13">
        <v>1</v>
      </c>
      <c r="AP205" s="13">
        <v>19.91</v>
      </c>
      <c r="AS205" s="14" t="s">
        <v>123</v>
      </c>
      <c r="AT205" s="14">
        <v>17449</v>
      </c>
      <c r="AU205" s="14">
        <v>1</v>
      </c>
      <c r="AV205" s="14">
        <v>19.28</v>
      </c>
    </row>
    <row r="206" spans="32:48" x14ac:dyDescent="0.2">
      <c r="AF206" s="11"/>
      <c r="AG206" s="13" t="s">
        <v>117</v>
      </c>
      <c r="AH206" s="13">
        <v>4183</v>
      </c>
      <c r="AI206" s="13">
        <v>1</v>
      </c>
      <c r="AJ206" s="13">
        <v>13.76</v>
      </c>
      <c r="AM206" s="14" t="s">
        <v>140</v>
      </c>
      <c r="AN206" s="14">
        <v>68997</v>
      </c>
      <c r="AO206" s="14">
        <v>4</v>
      </c>
      <c r="AP206" s="14">
        <v>30.995000000000001</v>
      </c>
      <c r="AS206" s="13" t="s">
        <v>124</v>
      </c>
      <c r="AT206" s="13">
        <v>2134</v>
      </c>
      <c r="AU206" s="13">
        <v>1</v>
      </c>
      <c r="AV206" s="13">
        <v>18.670000000000002</v>
      </c>
    </row>
    <row r="207" spans="32:48" x14ac:dyDescent="0.2">
      <c r="AF207" s="11"/>
      <c r="AG207" s="14" t="s">
        <v>118</v>
      </c>
      <c r="AH207" s="14">
        <v>29025</v>
      </c>
      <c r="AI207" s="14">
        <v>1</v>
      </c>
      <c r="AJ207" s="14">
        <v>14.13</v>
      </c>
      <c r="AM207" s="13" t="s">
        <v>205</v>
      </c>
      <c r="AN207" s="13">
        <v>1029</v>
      </c>
      <c r="AO207" s="13">
        <v>1</v>
      </c>
      <c r="AP207" s="13">
        <v>36.950000000000003</v>
      </c>
      <c r="AS207" s="14" t="s">
        <v>124</v>
      </c>
      <c r="AT207" s="14">
        <v>75742</v>
      </c>
      <c r="AU207" s="14">
        <v>1</v>
      </c>
      <c r="AV207" s="14">
        <v>19.239999999999998</v>
      </c>
    </row>
    <row r="208" spans="32:48" x14ac:dyDescent="0.2">
      <c r="AF208" s="11"/>
      <c r="AG208" s="14" t="s">
        <v>119</v>
      </c>
      <c r="AH208" s="14">
        <v>5342</v>
      </c>
      <c r="AI208" s="14">
        <v>1</v>
      </c>
      <c r="AJ208" s="14">
        <v>14.12</v>
      </c>
      <c r="AM208" s="13" t="s">
        <v>141</v>
      </c>
      <c r="AN208" s="13">
        <v>41594</v>
      </c>
      <c r="AO208" s="13">
        <v>1</v>
      </c>
      <c r="AP208" s="13">
        <v>15.17</v>
      </c>
      <c r="AS208" s="13" t="s">
        <v>126</v>
      </c>
      <c r="AT208" s="13">
        <v>7149</v>
      </c>
      <c r="AU208" s="13">
        <v>1</v>
      </c>
      <c r="AV208" s="13">
        <v>19.75</v>
      </c>
    </row>
    <row r="209" spans="32:48" x14ac:dyDescent="0.2">
      <c r="AF209" s="11"/>
      <c r="AG209" s="14" t="s">
        <v>120</v>
      </c>
      <c r="AH209" s="14">
        <v>24418</v>
      </c>
      <c r="AI209" s="14">
        <v>1</v>
      </c>
      <c r="AJ209" s="14">
        <v>14.1</v>
      </c>
      <c r="AM209" s="13" t="s">
        <v>142</v>
      </c>
      <c r="AN209" s="13">
        <v>1216</v>
      </c>
      <c r="AO209" s="13">
        <v>1</v>
      </c>
      <c r="AP209" s="13">
        <v>11.39</v>
      </c>
      <c r="AS209" s="13" t="s">
        <v>127</v>
      </c>
      <c r="AT209" s="13">
        <v>2810</v>
      </c>
      <c r="AU209" s="13">
        <v>1</v>
      </c>
      <c r="AV209" s="13">
        <v>31.06</v>
      </c>
    </row>
    <row r="210" spans="32:48" x14ac:dyDescent="0.2">
      <c r="AF210" s="11"/>
      <c r="AG210" s="12" t="s">
        <v>121</v>
      </c>
      <c r="AH210" s="12">
        <v>2203</v>
      </c>
      <c r="AI210" s="12">
        <v>1</v>
      </c>
      <c r="AJ210" s="12">
        <v>18.66</v>
      </c>
      <c r="AM210" s="13" t="s">
        <v>145</v>
      </c>
      <c r="AN210" s="13">
        <v>20856</v>
      </c>
      <c r="AO210" s="13">
        <v>1</v>
      </c>
      <c r="AP210" s="13">
        <v>20.329999999999998</v>
      </c>
      <c r="AS210" s="10" t="s">
        <v>128</v>
      </c>
      <c r="AT210" s="10">
        <v>11404</v>
      </c>
      <c r="AU210" s="10">
        <v>1</v>
      </c>
      <c r="AV210" s="10">
        <v>28.89</v>
      </c>
    </row>
    <row r="211" spans="32:48" x14ac:dyDescent="0.2">
      <c r="AF211" s="11"/>
      <c r="AG211" s="14" t="s">
        <v>121</v>
      </c>
      <c r="AH211" s="14">
        <v>178959</v>
      </c>
      <c r="AI211" s="14">
        <v>2</v>
      </c>
      <c r="AJ211" s="14">
        <v>18.954999999999998</v>
      </c>
      <c r="AM211" s="13" t="s">
        <v>146</v>
      </c>
      <c r="AN211" s="13">
        <v>71372</v>
      </c>
      <c r="AO211" s="13">
        <v>1</v>
      </c>
      <c r="AP211" s="13">
        <v>12.97</v>
      </c>
      <c r="AS211" s="10" t="s">
        <v>128</v>
      </c>
      <c r="AT211" s="10">
        <v>28195</v>
      </c>
      <c r="AU211" s="10">
        <v>1</v>
      </c>
      <c r="AV211" s="10">
        <v>30.42</v>
      </c>
    </row>
    <row r="212" spans="32:48" x14ac:dyDescent="0.2">
      <c r="AF212" s="11"/>
      <c r="AG212" s="13" t="s">
        <v>121</v>
      </c>
      <c r="AH212" s="13">
        <v>3730</v>
      </c>
      <c r="AI212" s="13">
        <v>1</v>
      </c>
      <c r="AJ212" s="13">
        <v>20.12</v>
      </c>
      <c r="AM212" s="13" t="s">
        <v>147</v>
      </c>
      <c r="AN212" s="13">
        <v>2451</v>
      </c>
      <c r="AO212" s="13">
        <v>1</v>
      </c>
      <c r="AP212" s="13">
        <v>11.4</v>
      </c>
      <c r="AS212" s="14" t="s">
        <v>130</v>
      </c>
      <c r="AT212" s="14">
        <v>9199921</v>
      </c>
      <c r="AU212" s="14">
        <v>2</v>
      </c>
      <c r="AV212" s="14">
        <v>24.625</v>
      </c>
    </row>
    <row r="213" spans="32:48" x14ac:dyDescent="0.2">
      <c r="AF213" s="11"/>
      <c r="AG213" s="14" t="s">
        <v>121</v>
      </c>
      <c r="AH213" s="14">
        <v>203002</v>
      </c>
      <c r="AI213" s="14">
        <v>2</v>
      </c>
      <c r="AJ213" s="14">
        <v>19.23</v>
      </c>
      <c r="AM213" s="13" t="s">
        <v>148</v>
      </c>
      <c r="AN213" s="13">
        <v>11314</v>
      </c>
      <c r="AO213" s="13">
        <v>1</v>
      </c>
      <c r="AP213" s="13">
        <v>24.49</v>
      </c>
      <c r="AS213" s="14" t="s">
        <v>131</v>
      </c>
      <c r="AT213" s="14">
        <v>2115691</v>
      </c>
      <c r="AU213" s="14">
        <v>2</v>
      </c>
      <c r="AV213" s="14">
        <v>24.7</v>
      </c>
    </row>
    <row r="214" spans="32:48" x14ac:dyDescent="0.2">
      <c r="AF214" s="11"/>
      <c r="AG214" s="13" t="s">
        <v>121</v>
      </c>
      <c r="AH214" s="13">
        <v>1754</v>
      </c>
      <c r="AI214" s="13">
        <v>1</v>
      </c>
      <c r="AJ214" s="13">
        <v>18.32</v>
      </c>
      <c r="AM214" s="13" t="s">
        <v>149</v>
      </c>
      <c r="AN214" s="13">
        <v>3749</v>
      </c>
      <c r="AO214" s="13">
        <v>1</v>
      </c>
      <c r="AP214" s="13">
        <v>30.96</v>
      </c>
      <c r="AS214" s="14" t="s">
        <v>131</v>
      </c>
      <c r="AT214" s="14">
        <v>49779</v>
      </c>
      <c r="AU214" s="14">
        <v>1</v>
      </c>
      <c r="AV214" s="14">
        <v>24.78</v>
      </c>
    </row>
    <row r="215" spans="32:48" x14ac:dyDescent="0.2">
      <c r="AF215" s="11"/>
      <c r="AG215" s="13" t="s">
        <v>122</v>
      </c>
      <c r="AH215" s="13">
        <v>3183</v>
      </c>
      <c r="AI215" s="13">
        <v>1</v>
      </c>
      <c r="AJ215" s="13">
        <v>19.71</v>
      </c>
      <c r="AM215" s="13" t="s">
        <v>151</v>
      </c>
      <c r="AN215" s="13">
        <v>16669</v>
      </c>
      <c r="AO215" s="13">
        <v>1</v>
      </c>
      <c r="AP215" s="13">
        <v>22.95</v>
      </c>
      <c r="AS215" s="13" t="s">
        <v>131</v>
      </c>
      <c r="AT215" s="13">
        <v>1825</v>
      </c>
      <c r="AU215" s="13">
        <v>1</v>
      </c>
      <c r="AV215" s="13">
        <v>37.6</v>
      </c>
    </row>
    <row r="216" spans="32:48" x14ac:dyDescent="0.2">
      <c r="AF216" s="11"/>
      <c r="AG216" s="14" t="s">
        <v>122</v>
      </c>
      <c r="AH216" s="14">
        <v>36656</v>
      </c>
      <c r="AI216" s="14">
        <v>1</v>
      </c>
      <c r="AJ216" s="14">
        <v>19.55</v>
      </c>
      <c r="AM216" s="13" t="s">
        <v>152</v>
      </c>
      <c r="AN216" s="13">
        <v>20564</v>
      </c>
      <c r="AO216" s="13">
        <v>1</v>
      </c>
      <c r="AP216" s="13">
        <v>24.5</v>
      </c>
      <c r="AS216" s="13" t="s">
        <v>131</v>
      </c>
      <c r="AT216" s="13">
        <v>2461</v>
      </c>
      <c r="AU216" s="13">
        <v>1</v>
      </c>
      <c r="AV216" s="13">
        <v>38.28</v>
      </c>
    </row>
    <row r="217" spans="32:48" x14ac:dyDescent="0.2">
      <c r="AF217" s="11"/>
      <c r="AG217" s="14" t="s">
        <v>123</v>
      </c>
      <c r="AH217" s="14">
        <v>12754</v>
      </c>
      <c r="AI217" s="14">
        <v>2</v>
      </c>
      <c r="AJ217" s="14">
        <v>19.215</v>
      </c>
      <c r="AM217" s="13" t="s">
        <v>206</v>
      </c>
      <c r="AN217" s="13">
        <v>15526</v>
      </c>
      <c r="AO217" s="13">
        <v>1</v>
      </c>
      <c r="AP217" s="13">
        <v>14.87</v>
      </c>
      <c r="AS217" s="14" t="s">
        <v>132</v>
      </c>
      <c r="AT217" s="14">
        <v>393818</v>
      </c>
      <c r="AU217" s="14">
        <v>3</v>
      </c>
      <c r="AV217" s="14">
        <v>24.493333333333339</v>
      </c>
    </row>
    <row r="218" spans="32:48" x14ac:dyDescent="0.2">
      <c r="AF218" s="11"/>
      <c r="AG218" s="14" t="s">
        <v>123</v>
      </c>
      <c r="AH218" s="14">
        <v>11002</v>
      </c>
      <c r="AI218" s="14">
        <v>1</v>
      </c>
      <c r="AJ218" s="14">
        <v>18.96</v>
      </c>
      <c r="AM218" s="13" t="s">
        <v>153</v>
      </c>
      <c r="AN218" s="13">
        <v>99512</v>
      </c>
      <c r="AO218" s="13">
        <v>1</v>
      </c>
      <c r="AP218" s="13">
        <v>24.56</v>
      </c>
      <c r="AS218" s="14" t="s">
        <v>133</v>
      </c>
      <c r="AT218" s="14">
        <v>4956413</v>
      </c>
      <c r="AU218" s="14">
        <v>3</v>
      </c>
      <c r="AV218" s="14">
        <v>24.43</v>
      </c>
    </row>
    <row r="219" spans="32:48" x14ac:dyDescent="0.2">
      <c r="AF219" s="11"/>
      <c r="AG219" s="14" t="s">
        <v>124</v>
      </c>
      <c r="AH219" s="14">
        <v>104320</v>
      </c>
      <c r="AI219" s="14">
        <v>2</v>
      </c>
      <c r="AJ219" s="14">
        <v>18.96</v>
      </c>
      <c r="AM219" s="12" t="s">
        <v>154</v>
      </c>
      <c r="AN219" s="12">
        <v>2998763</v>
      </c>
      <c r="AO219" s="12">
        <v>1</v>
      </c>
      <c r="AP219" s="12">
        <v>13.04</v>
      </c>
      <c r="AS219" s="13" t="s">
        <v>133</v>
      </c>
      <c r="AT219" s="13">
        <v>14801</v>
      </c>
      <c r="AU219" s="13">
        <v>1</v>
      </c>
      <c r="AV219" s="13">
        <v>14.47</v>
      </c>
    </row>
    <row r="220" spans="32:48" x14ac:dyDescent="0.2">
      <c r="AF220" s="11"/>
      <c r="AG220" s="13" t="s">
        <v>125</v>
      </c>
      <c r="AH220" s="13">
        <v>2480</v>
      </c>
      <c r="AI220" s="13">
        <v>1</v>
      </c>
      <c r="AJ220" s="13">
        <v>25.07</v>
      </c>
      <c r="AM220" s="12" t="s">
        <v>154</v>
      </c>
      <c r="AN220" s="12">
        <v>12867</v>
      </c>
      <c r="AO220" s="12">
        <v>1</v>
      </c>
      <c r="AP220" s="12">
        <v>11.93</v>
      </c>
      <c r="AS220" s="13" t="s">
        <v>135</v>
      </c>
      <c r="AT220" s="13">
        <v>14886</v>
      </c>
      <c r="AU220" s="13">
        <v>1</v>
      </c>
      <c r="AV220" s="13">
        <v>12.88</v>
      </c>
    </row>
    <row r="221" spans="32:48" x14ac:dyDescent="0.2">
      <c r="AF221" s="11"/>
      <c r="AG221" s="12" t="s">
        <v>125</v>
      </c>
      <c r="AH221" s="12">
        <v>2061</v>
      </c>
      <c r="AI221" s="12">
        <v>1</v>
      </c>
      <c r="AJ221" s="12">
        <v>18.97</v>
      </c>
      <c r="AM221" s="14" t="s">
        <v>155</v>
      </c>
      <c r="AN221" s="14">
        <v>66757</v>
      </c>
      <c r="AO221" s="14">
        <v>1</v>
      </c>
      <c r="AP221" s="14">
        <v>13.21</v>
      </c>
      <c r="AS221" s="14" t="s">
        <v>137</v>
      </c>
      <c r="AT221" s="14">
        <v>233175</v>
      </c>
      <c r="AU221" s="14">
        <v>4</v>
      </c>
      <c r="AV221" s="14">
        <v>31.32</v>
      </c>
    </row>
    <row r="222" spans="32:48" x14ac:dyDescent="0.2">
      <c r="AF222" s="11"/>
      <c r="AG222" s="12" t="s">
        <v>126</v>
      </c>
      <c r="AH222" s="12">
        <v>5289</v>
      </c>
      <c r="AI222" s="12">
        <v>1</v>
      </c>
      <c r="AJ222" s="12">
        <v>19.559999999999999</v>
      </c>
      <c r="AM222" s="14" t="s">
        <v>156</v>
      </c>
      <c r="AN222" s="14">
        <v>176982</v>
      </c>
      <c r="AO222" s="14">
        <v>1</v>
      </c>
      <c r="AP222" s="14">
        <v>12.65</v>
      </c>
      <c r="AS222" s="14" t="s">
        <v>138</v>
      </c>
      <c r="AT222" s="14">
        <v>93990</v>
      </c>
      <c r="AU222" s="14">
        <v>3</v>
      </c>
      <c r="AV222" s="14">
        <v>31.336666666666659</v>
      </c>
    </row>
    <row r="223" spans="32:48" x14ac:dyDescent="0.2">
      <c r="AF223" s="11"/>
      <c r="AG223" s="13" t="s">
        <v>126</v>
      </c>
      <c r="AH223" s="13">
        <v>3185</v>
      </c>
      <c r="AI223" s="13">
        <v>1</v>
      </c>
      <c r="AJ223" s="13">
        <v>31.22</v>
      </c>
      <c r="AM223" s="13" t="s">
        <v>156</v>
      </c>
      <c r="AN223" s="13">
        <v>45184</v>
      </c>
      <c r="AO223" s="13">
        <v>1</v>
      </c>
      <c r="AP223" s="13">
        <v>22.56</v>
      </c>
      <c r="AS223" s="14" t="s">
        <v>139</v>
      </c>
      <c r="AT223" s="14">
        <v>3994</v>
      </c>
      <c r="AU223" s="14">
        <v>1</v>
      </c>
      <c r="AV223" s="14">
        <v>31.11</v>
      </c>
    </row>
    <row r="224" spans="32:48" x14ac:dyDescent="0.2">
      <c r="AF224" s="11"/>
      <c r="AG224" s="13" t="s">
        <v>127</v>
      </c>
      <c r="AH224" s="13">
        <v>2717</v>
      </c>
      <c r="AI224" s="13">
        <v>1</v>
      </c>
      <c r="AJ224" s="13">
        <v>30.95</v>
      </c>
      <c r="AM224" s="13" t="s">
        <v>156</v>
      </c>
      <c r="AN224" s="13">
        <v>2774</v>
      </c>
      <c r="AO224" s="13">
        <v>1</v>
      </c>
      <c r="AP224" s="13">
        <v>21.83</v>
      </c>
      <c r="AS224" s="13" t="s">
        <v>139</v>
      </c>
      <c r="AT224" s="13">
        <v>17572</v>
      </c>
      <c r="AU224" s="13">
        <v>1</v>
      </c>
      <c r="AV224" s="13">
        <v>20.55</v>
      </c>
    </row>
    <row r="225" spans="32:48" x14ac:dyDescent="0.2">
      <c r="AF225" s="11"/>
      <c r="AG225" s="10" t="s">
        <v>128</v>
      </c>
      <c r="AH225" s="10">
        <v>25619</v>
      </c>
      <c r="AI225" s="10">
        <v>1</v>
      </c>
      <c r="AJ225" s="10">
        <v>30.33</v>
      </c>
      <c r="AM225" s="13" t="s">
        <v>156</v>
      </c>
      <c r="AN225" s="13">
        <v>127588</v>
      </c>
      <c r="AO225" s="13">
        <v>1</v>
      </c>
      <c r="AP225" s="13">
        <v>16.38</v>
      </c>
      <c r="AS225" s="14" t="s">
        <v>140</v>
      </c>
      <c r="AT225" s="14">
        <v>70350</v>
      </c>
      <c r="AU225" s="14">
        <v>3</v>
      </c>
      <c r="AV225" s="14">
        <v>31.083333333333329</v>
      </c>
    </row>
    <row r="226" spans="32:48" x14ac:dyDescent="0.2">
      <c r="AF226" s="11"/>
      <c r="AG226" s="10" t="s">
        <v>128</v>
      </c>
      <c r="AH226" s="10">
        <v>13794</v>
      </c>
      <c r="AI226" s="10">
        <v>1</v>
      </c>
      <c r="AJ226" s="10">
        <v>28.7</v>
      </c>
      <c r="AM226" s="12" t="s">
        <v>157</v>
      </c>
      <c r="AN226" s="12">
        <v>466143</v>
      </c>
      <c r="AO226" s="12">
        <v>1</v>
      </c>
      <c r="AP226" s="12">
        <v>15.48</v>
      </c>
      <c r="AS226" s="12" t="s">
        <v>141</v>
      </c>
      <c r="AT226" s="12">
        <v>43487</v>
      </c>
      <c r="AU226" s="12">
        <v>1</v>
      </c>
      <c r="AV226" s="12">
        <v>15.27</v>
      </c>
    </row>
    <row r="227" spans="32:48" x14ac:dyDescent="0.2">
      <c r="AF227" s="11"/>
      <c r="AG227" s="13" t="s">
        <v>128</v>
      </c>
      <c r="AH227" s="13">
        <v>27594</v>
      </c>
      <c r="AI227" s="13">
        <v>1</v>
      </c>
      <c r="AJ227" s="13">
        <v>24.42</v>
      </c>
      <c r="AM227" s="12" t="s">
        <v>157</v>
      </c>
      <c r="AN227" s="12">
        <v>1970</v>
      </c>
      <c r="AO227" s="12">
        <v>1</v>
      </c>
      <c r="AP227" s="12">
        <v>45.62</v>
      </c>
      <c r="AS227" s="12" t="s">
        <v>142</v>
      </c>
      <c r="AT227" s="12">
        <v>1697</v>
      </c>
      <c r="AU227" s="12">
        <v>1</v>
      </c>
      <c r="AV227" s="12">
        <v>11.38</v>
      </c>
    </row>
    <row r="228" spans="32:48" x14ac:dyDescent="0.2">
      <c r="AF228" s="11"/>
      <c r="AG228" s="13" t="s">
        <v>129</v>
      </c>
      <c r="AH228" s="13">
        <v>1586</v>
      </c>
      <c r="AI228" s="13">
        <v>1</v>
      </c>
      <c r="AJ228" s="13">
        <v>32.69</v>
      </c>
      <c r="AM228" s="12" t="s">
        <v>157</v>
      </c>
      <c r="AN228" s="12">
        <v>2510</v>
      </c>
      <c r="AO228" s="12">
        <v>1</v>
      </c>
      <c r="AP228" s="12">
        <v>41.04</v>
      </c>
      <c r="AS228" s="12" t="s">
        <v>227</v>
      </c>
      <c r="AT228" s="12">
        <v>1000</v>
      </c>
      <c r="AU228" s="12">
        <v>1</v>
      </c>
      <c r="AV228" s="12">
        <v>11.81</v>
      </c>
    </row>
    <row r="229" spans="32:48" x14ac:dyDescent="0.2">
      <c r="AF229" s="11"/>
      <c r="AG229" s="12" t="s">
        <v>130</v>
      </c>
      <c r="AH229" s="12">
        <v>12223</v>
      </c>
      <c r="AI229" s="12">
        <v>1</v>
      </c>
      <c r="AJ229" s="12">
        <v>14.51</v>
      </c>
      <c r="AM229" s="12" t="s">
        <v>157</v>
      </c>
      <c r="AN229" s="12">
        <v>2856</v>
      </c>
      <c r="AO229" s="12">
        <v>1</v>
      </c>
      <c r="AP229" s="12">
        <v>38.76</v>
      </c>
      <c r="AS229" s="12" t="s">
        <v>228</v>
      </c>
      <c r="AT229" s="12">
        <v>2455</v>
      </c>
      <c r="AU229" s="12">
        <v>1</v>
      </c>
      <c r="AV229" s="12">
        <v>11.23</v>
      </c>
    </row>
    <row r="230" spans="32:48" x14ac:dyDescent="0.2">
      <c r="AF230" s="11"/>
      <c r="AG230" s="14" t="s">
        <v>130</v>
      </c>
      <c r="AH230" s="14">
        <v>8328095</v>
      </c>
      <c r="AI230" s="14">
        <v>3</v>
      </c>
      <c r="AJ230" s="14">
        <v>24.576666666666672</v>
      </c>
      <c r="AM230" s="12" t="s">
        <v>157</v>
      </c>
      <c r="AN230" s="12">
        <v>13792</v>
      </c>
      <c r="AO230" s="12">
        <v>1</v>
      </c>
      <c r="AP230" s="12">
        <v>34.799999999999997</v>
      </c>
      <c r="AS230" s="12" t="s">
        <v>145</v>
      </c>
      <c r="AT230" s="12">
        <v>16004</v>
      </c>
      <c r="AU230" s="12">
        <v>1</v>
      </c>
      <c r="AV230" s="12">
        <v>20.260000000000002</v>
      </c>
    </row>
    <row r="231" spans="32:48" x14ac:dyDescent="0.2">
      <c r="AF231" s="11"/>
      <c r="AG231" s="13" t="s">
        <v>130</v>
      </c>
      <c r="AH231" s="13">
        <v>38671</v>
      </c>
      <c r="AI231" s="13">
        <v>1</v>
      </c>
      <c r="AJ231" s="13">
        <v>26.4</v>
      </c>
      <c r="AM231" s="12" t="s">
        <v>157</v>
      </c>
      <c r="AN231" s="12">
        <v>13541</v>
      </c>
      <c r="AO231" s="12">
        <v>1</v>
      </c>
      <c r="AP231" s="12">
        <v>34.56</v>
      </c>
      <c r="AS231" s="12" t="s">
        <v>146</v>
      </c>
      <c r="AT231" s="12">
        <v>64786</v>
      </c>
      <c r="AU231" s="12">
        <v>1</v>
      </c>
      <c r="AV231" s="12">
        <v>13.02</v>
      </c>
    </row>
    <row r="232" spans="32:48" x14ac:dyDescent="0.2">
      <c r="AF232" s="11"/>
      <c r="AG232" s="13" t="s">
        <v>130</v>
      </c>
      <c r="AH232" s="13">
        <v>20601</v>
      </c>
      <c r="AI232" s="13">
        <v>1</v>
      </c>
      <c r="AJ232" s="13">
        <v>26.74</v>
      </c>
      <c r="AM232" s="12" t="s">
        <v>157</v>
      </c>
      <c r="AN232" s="12">
        <v>21079</v>
      </c>
      <c r="AO232" s="12">
        <v>1</v>
      </c>
      <c r="AP232" s="12">
        <v>31.12</v>
      </c>
      <c r="AS232" s="12" t="s">
        <v>147</v>
      </c>
      <c r="AT232" s="12">
        <v>3425</v>
      </c>
      <c r="AU232" s="12">
        <v>1</v>
      </c>
      <c r="AV232" s="12">
        <v>11.39</v>
      </c>
    </row>
    <row r="233" spans="32:48" x14ac:dyDescent="0.2">
      <c r="AF233" s="11"/>
      <c r="AG233" s="13" t="s">
        <v>130</v>
      </c>
      <c r="AH233" s="13">
        <v>8715</v>
      </c>
      <c r="AI233" s="13">
        <v>1</v>
      </c>
      <c r="AJ233" s="13">
        <v>27.31</v>
      </c>
      <c r="AM233" s="14" t="s">
        <v>157</v>
      </c>
      <c r="AN233" s="14">
        <v>99619312</v>
      </c>
      <c r="AO233" s="14">
        <v>1</v>
      </c>
      <c r="AP233" s="14">
        <v>13.02</v>
      </c>
      <c r="AS233" s="12" t="s">
        <v>148</v>
      </c>
      <c r="AT233" s="12">
        <v>11232</v>
      </c>
      <c r="AU233" s="12">
        <v>1</v>
      </c>
      <c r="AV233" s="12">
        <v>24.49</v>
      </c>
    </row>
    <row r="234" spans="32:48" x14ac:dyDescent="0.2">
      <c r="AF234" s="11"/>
      <c r="AG234" s="12" t="s">
        <v>130</v>
      </c>
      <c r="AH234" s="12">
        <v>4191</v>
      </c>
      <c r="AI234" s="12">
        <v>1</v>
      </c>
      <c r="AJ234" s="12">
        <v>32.549999999999997</v>
      </c>
      <c r="AM234" s="12" t="s">
        <v>157</v>
      </c>
      <c r="AN234" s="12">
        <v>7354</v>
      </c>
      <c r="AO234" s="12">
        <v>1</v>
      </c>
      <c r="AP234" s="12">
        <v>29.76</v>
      </c>
      <c r="AS234" s="13" t="s">
        <v>149</v>
      </c>
      <c r="AT234" s="13">
        <v>8978</v>
      </c>
      <c r="AU234" s="13">
        <v>2</v>
      </c>
      <c r="AV234" s="13">
        <v>31.074999999999999</v>
      </c>
    </row>
    <row r="235" spans="32:48" x14ac:dyDescent="0.2">
      <c r="AF235" s="11"/>
      <c r="AG235" s="13" t="s">
        <v>131</v>
      </c>
      <c r="AH235" s="13">
        <v>8468</v>
      </c>
      <c r="AI235" s="13">
        <v>1</v>
      </c>
      <c r="AJ235" s="13">
        <v>26.73</v>
      </c>
      <c r="AM235" s="12" t="s">
        <v>157</v>
      </c>
      <c r="AN235" s="12">
        <v>1878662</v>
      </c>
      <c r="AO235" s="12">
        <v>1</v>
      </c>
      <c r="AP235" s="12">
        <v>21.99</v>
      </c>
      <c r="AS235" s="13" t="s">
        <v>150</v>
      </c>
      <c r="AT235" s="13">
        <v>190382</v>
      </c>
      <c r="AU235" s="13">
        <v>1</v>
      </c>
      <c r="AV235" s="13">
        <v>20.95</v>
      </c>
    </row>
    <row r="236" spans="32:48" x14ac:dyDescent="0.2">
      <c r="AF236" s="11"/>
      <c r="AG236" s="12" t="s">
        <v>131</v>
      </c>
      <c r="AH236" s="12">
        <v>3285</v>
      </c>
      <c r="AI236" s="12">
        <v>1</v>
      </c>
      <c r="AJ236" s="12">
        <v>37.909999999999997</v>
      </c>
      <c r="AM236" s="12" t="s">
        <v>157</v>
      </c>
      <c r="AN236" s="12">
        <v>106347</v>
      </c>
      <c r="AO236" s="12">
        <v>1</v>
      </c>
      <c r="AP236" s="12">
        <v>18.39</v>
      </c>
      <c r="AS236" s="12" t="s">
        <v>151</v>
      </c>
      <c r="AT236" s="12">
        <v>17069</v>
      </c>
      <c r="AU236" s="12">
        <v>1</v>
      </c>
      <c r="AV236" s="12">
        <v>22.97</v>
      </c>
    </row>
    <row r="237" spans="32:48" x14ac:dyDescent="0.2">
      <c r="AF237" s="11"/>
      <c r="AG237" s="14" t="s">
        <v>131</v>
      </c>
      <c r="AH237" s="14">
        <v>2200990</v>
      </c>
      <c r="AI237" s="14">
        <v>3</v>
      </c>
      <c r="AJ237" s="14">
        <v>24.696666666666669</v>
      </c>
      <c r="AM237" s="12" t="s">
        <v>157</v>
      </c>
      <c r="AN237" s="12">
        <v>3312</v>
      </c>
      <c r="AO237" s="12">
        <v>1</v>
      </c>
      <c r="AP237" s="12">
        <v>32.71</v>
      </c>
      <c r="AS237" s="12" t="s">
        <v>152</v>
      </c>
      <c r="AT237" s="12">
        <v>9091</v>
      </c>
      <c r="AU237" s="12">
        <v>1</v>
      </c>
      <c r="AV237" s="12">
        <v>24.46</v>
      </c>
    </row>
    <row r="238" spans="32:48" x14ac:dyDescent="0.2">
      <c r="AF238" s="11"/>
      <c r="AG238" s="13" t="s">
        <v>131</v>
      </c>
      <c r="AH238" s="13">
        <v>13403</v>
      </c>
      <c r="AI238" s="13">
        <v>1</v>
      </c>
      <c r="AJ238" s="13">
        <v>26.4</v>
      </c>
      <c r="AM238" s="13" t="s">
        <v>157</v>
      </c>
      <c r="AN238" s="13">
        <v>101535</v>
      </c>
      <c r="AO238" s="13">
        <v>1</v>
      </c>
      <c r="AP238" s="13">
        <v>19.88</v>
      </c>
      <c r="AS238" s="12" t="s">
        <v>154</v>
      </c>
      <c r="AT238" s="12">
        <v>15189</v>
      </c>
      <c r="AU238" s="12">
        <v>1</v>
      </c>
      <c r="AV238" s="12">
        <v>11.93</v>
      </c>
    </row>
    <row r="239" spans="32:48" x14ac:dyDescent="0.2">
      <c r="AF239" s="11"/>
      <c r="AG239" s="14" t="s">
        <v>132</v>
      </c>
      <c r="AH239" s="14">
        <v>347114</v>
      </c>
      <c r="AI239" s="14">
        <v>2</v>
      </c>
      <c r="AJ239" s="14">
        <v>24.454999999999998</v>
      </c>
      <c r="AM239" s="13" t="s">
        <v>158</v>
      </c>
      <c r="AN239" s="13">
        <v>175553</v>
      </c>
      <c r="AO239" s="13">
        <v>2</v>
      </c>
      <c r="AP239" s="13">
        <v>12.835000000000001</v>
      </c>
      <c r="AS239" s="12" t="s">
        <v>154</v>
      </c>
      <c r="AT239" s="12">
        <v>2561162</v>
      </c>
      <c r="AU239" s="12">
        <v>1</v>
      </c>
      <c r="AV239" s="12">
        <v>13.02</v>
      </c>
    </row>
    <row r="240" spans="32:48" x14ac:dyDescent="0.2">
      <c r="AF240" s="11"/>
      <c r="AG240" s="14" t="s">
        <v>133</v>
      </c>
      <c r="AH240" s="14">
        <v>5060192</v>
      </c>
      <c r="AI240" s="14">
        <v>3</v>
      </c>
      <c r="AJ240" s="14">
        <v>24.36333333333333</v>
      </c>
      <c r="AM240" s="14" t="s">
        <v>158</v>
      </c>
      <c r="AN240" s="14">
        <v>164772</v>
      </c>
      <c r="AO240" s="14">
        <v>2</v>
      </c>
      <c r="AP240" s="14">
        <v>16.170000000000002</v>
      </c>
      <c r="AS240" s="14" t="s">
        <v>155</v>
      </c>
      <c r="AT240" s="14">
        <v>53440</v>
      </c>
      <c r="AU240" s="14">
        <v>1</v>
      </c>
      <c r="AV240" s="14">
        <v>13.17</v>
      </c>
    </row>
    <row r="241" spans="32:48" x14ac:dyDescent="0.2">
      <c r="AF241" s="11"/>
      <c r="AG241" s="13" t="s">
        <v>133</v>
      </c>
      <c r="AH241" s="13">
        <v>5068</v>
      </c>
      <c r="AI241" s="13">
        <v>1</v>
      </c>
      <c r="AJ241" s="13">
        <v>26.75</v>
      </c>
      <c r="AM241" s="14" t="s">
        <v>159</v>
      </c>
      <c r="AN241" s="14">
        <v>182109</v>
      </c>
      <c r="AO241" s="14">
        <v>1</v>
      </c>
      <c r="AP241" s="14">
        <v>16.8</v>
      </c>
      <c r="AS241" s="14" t="s">
        <v>156</v>
      </c>
      <c r="AT241" s="14">
        <v>208384</v>
      </c>
      <c r="AU241" s="14">
        <v>1</v>
      </c>
      <c r="AV241" s="14">
        <v>12.64</v>
      </c>
    </row>
    <row r="242" spans="32:48" x14ac:dyDescent="0.2">
      <c r="AF242" s="11"/>
      <c r="AG242" s="12" t="s">
        <v>134</v>
      </c>
      <c r="AH242" s="12">
        <v>1624</v>
      </c>
      <c r="AI242" s="12">
        <v>1</v>
      </c>
      <c r="AJ242" s="12">
        <v>29.7</v>
      </c>
      <c r="AM242" s="14" t="s">
        <v>159</v>
      </c>
      <c r="AN242" s="14">
        <v>70435</v>
      </c>
      <c r="AO242" s="14">
        <v>1</v>
      </c>
      <c r="AP242" s="14">
        <v>16.52</v>
      </c>
      <c r="AS242" s="12" t="s">
        <v>156</v>
      </c>
      <c r="AT242" s="12">
        <v>109654</v>
      </c>
      <c r="AU242" s="12">
        <v>1</v>
      </c>
      <c r="AV242" s="12">
        <v>16.04</v>
      </c>
    </row>
    <row r="243" spans="32:48" x14ac:dyDescent="0.2">
      <c r="AF243" s="11"/>
      <c r="AG243" s="12" t="s">
        <v>135</v>
      </c>
      <c r="AH243" s="12">
        <v>10004</v>
      </c>
      <c r="AI243" s="12">
        <v>1</v>
      </c>
      <c r="AJ243" s="12">
        <v>12.87</v>
      </c>
      <c r="AM243" s="13" t="s">
        <v>161</v>
      </c>
      <c r="AN243" s="13">
        <v>27115</v>
      </c>
      <c r="AO243" s="13">
        <v>1</v>
      </c>
      <c r="AP243" s="13">
        <v>13.1</v>
      </c>
      <c r="AS243" s="12" t="s">
        <v>157</v>
      </c>
      <c r="AT243" s="12">
        <v>4818</v>
      </c>
      <c r="AU243" s="12">
        <v>1</v>
      </c>
      <c r="AV243" s="12">
        <v>34.9</v>
      </c>
    </row>
    <row r="244" spans="32:48" x14ac:dyDescent="0.2">
      <c r="AF244" s="11"/>
      <c r="AG244" s="12" t="s">
        <v>136</v>
      </c>
      <c r="AH244" s="12">
        <v>4236</v>
      </c>
      <c r="AI244" s="12">
        <v>1</v>
      </c>
      <c r="AJ244" s="12">
        <v>19.91</v>
      </c>
      <c r="AM244" s="13" t="s">
        <v>161</v>
      </c>
      <c r="AN244" s="13">
        <v>3743</v>
      </c>
      <c r="AO244" s="13">
        <v>1</v>
      </c>
      <c r="AP244" s="13">
        <v>42.39</v>
      </c>
      <c r="AS244" s="12" t="s">
        <v>157</v>
      </c>
      <c r="AT244" s="12">
        <v>15016</v>
      </c>
      <c r="AU244" s="12">
        <v>1</v>
      </c>
      <c r="AV244" s="12">
        <v>31.32</v>
      </c>
    </row>
    <row r="245" spans="32:48" x14ac:dyDescent="0.2">
      <c r="AF245" s="11"/>
      <c r="AG245" s="14" t="s">
        <v>137</v>
      </c>
      <c r="AH245" s="14">
        <v>190978</v>
      </c>
      <c r="AI245" s="14">
        <v>4</v>
      </c>
      <c r="AJ245" s="14">
        <v>31.287500000000001</v>
      </c>
      <c r="AM245" s="14" t="s">
        <v>162</v>
      </c>
      <c r="AN245" s="14">
        <v>49296</v>
      </c>
      <c r="AO245" s="14">
        <v>2</v>
      </c>
      <c r="AP245" s="14">
        <v>12.85</v>
      </c>
      <c r="AS245" s="12" t="s">
        <v>157</v>
      </c>
      <c r="AT245" s="12">
        <v>5188</v>
      </c>
      <c r="AU245" s="12">
        <v>1</v>
      </c>
      <c r="AV245" s="12">
        <v>24.52</v>
      </c>
    </row>
    <row r="246" spans="32:48" x14ac:dyDescent="0.2">
      <c r="AF246" s="11"/>
      <c r="AG246" s="12" t="s">
        <v>138</v>
      </c>
      <c r="AH246" s="12">
        <v>2299</v>
      </c>
      <c r="AI246" s="12">
        <v>1</v>
      </c>
      <c r="AJ246" s="12">
        <v>16.59</v>
      </c>
      <c r="AM246" s="12" t="s">
        <v>207</v>
      </c>
      <c r="AN246" s="12">
        <v>4694</v>
      </c>
      <c r="AO246" s="12">
        <v>1</v>
      </c>
      <c r="AP246" s="12">
        <v>31.54</v>
      </c>
      <c r="AS246" s="14" t="s">
        <v>157</v>
      </c>
      <c r="AT246" s="14">
        <v>97427208</v>
      </c>
      <c r="AU246" s="14">
        <v>1</v>
      </c>
      <c r="AV246" s="14">
        <v>13.01</v>
      </c>
    </row>
    <row r="247" spans="32:48" x14ac:dyDescent="0.2">
      <c r="AF247" s="11"/>
      <c r="AG247" s="12" t="s">
        <v>138</v>
      </c>
      <c r="AH247" s="12">
        <v>14564</v>
      </c>
      <c r="AI247" s="12">
        <v>1</v>
      </c>
      <c r="AJ247" s="12">
        <v>21.01</v>
      </c>
      <c r="AM247" s="12" t="s">
        <v>163</v>
      </c>
      <c r="AN247" s="12">
        <v>23222492</v>
      </c>
      <c r="AO247" s="12">
        <v>3</v>
      </c>
      <c r="AP247" s="12">
        <v>12.98</v>
      </c>
      <c r="AS247" s="12" t="s">
        <v>157</v>
      </c>
      <c r="AT247" s="12">
        <v>1738155</v>
      </c>
      <c r="AU247" s="12">
        <v>1</v>
      </c>
      <c r="AV247" s="12">
        <v>22.08</v>
      </c>
    </row>
    <row r="248" spans="32:48" x14ac:dyDescent="0.2">
      <c r="AF248" s="11"/>
      <c r="AG248" s="14" t="s">
        <v>138</v>
      </c>
      <c r="AH248" s="14">
        <v>78072</v>
      </c>
      <c r="AI248" s="14">
        <v>2</v>
      </c>
      <c r="AJ248" s="14">
        <v>31.295000000000002</v>
      </c>
      <c r="AM248" s="14" t="s">
        <v>163</v>
      </c>
      <c r="AN248" s="14">
        <v>33098</v>
      </c>
      <c r="AO248" s="14">
        <v>1</v>
      </c>
      <c r="AP248" s="14">
        <v>22.59</v>
      </c>
      <c r="AS248" s="12" t="s">
        <v>157</v>
      </c>
      <c r="AT248" s="12">
        <v>96717</v>
      </c>
      <c r="AU248" s="12">
        <v>1</v>
      </c>
      <c r="AV248" s="12">
        <v>19.28</v>
      </c>
    </row>
    <row r="249" spans="32:48" x14ac:dyDescent="0.2">
      <c r="AF249" s="11"/>
      <c r="AG249" s="14" t="s">
        <v>139</v>
      </c>
      <c r="AH249" s="14">
        <v>6617</v>
      </c>
      <c r="AI249" s="14">
        <v>2</v>
      </c>
      <c r="AJ249" s="14">
        <v>31.055</v>
      </c>
      <c r="AM249" s="14" t="s">
        <v>163</v>
      </c>
      <c r="AN249" s="14">
        <v>33544</v>
      </c>
      <c r="AO249" s="14">
        <v>1</v>
      </c>
      <c r="AP249" s="14">
        <v>22.68</v>
      </c>
      <c r="AS249" s="12" t="s">
        <v>157</v>
      </c>
      <c r="AT249" s="12">
        <v>417146</v>
      </c>
      <c r="AU249" s="12">
        <v>1</v>
      </c>
      <c r="AV249" s="12">
        <v>15.1</v>
      </c>
    </row>
    <row r="250" spans="32:48" x14ac:dyDescent="0.2">
      <c r="AF250" s="11"/>
      <c r="AG250" s="12" t="s">
        <v>139</v>
      </c>
      <c r="AH250" s="12">
        <v>9101</v>
      </c>
      <c r="AI250" s="12">
        <v>1</v>
      </c>
      <c r="AJ250" s="12">
        <v>20.25</v>
      </c>
      <c r="AM250" s="12" t="s">
        <v>164</v>
      </c>
      <c r="AN250" s="12">
        <v>5595</v>
      </c>
      <c r="AO250" s="12">
        <v>1</v>
      </c>
      <c r="AP250" s="12">
        <v>15.14</v>
      </c>
      <c r="AS250" s="12" t="s">
        <v>157</v>
      </c>
      <c r="AT250" s="12">
        <v>72436</v>
      </c>
      <c r="AU250" s="12">
        <v>1</v>
      </c>
      <c r="AV250" s="12">
        <v>18.72</v>
      </c>
    </row>
    <row r="251" spans="32:48" x14ac:dyDescent="0.2">
      <c r="AF251" s="11"/>
      <c r="AG251" s="14" t="s">
        <v>140</v>
      </c>
      <c r="AH251" s="14">
        <v>66628</v>
      </c>
      <c r="AI251" s="14">
        <v>3</v>
      </c>
      <c r="AJ251" s="14">
        <v>31.006666666666661</v>
      </c>
      <c r="AM251" s="12" t="s">
        <v>165</v>
      </c>
      <c r="AN251" s="12">
        <v>11077</v>
      </c>
      <c r="AO251" s="12">
        <v>1</v>
      </c>
      <c r="AP251" s="12">
        <v>21.11</v>
      </c>
      <c r="AS251" s="12" t="s">
        <v>157</v>
      </c>
      <c r="AT251" s="12">
        <v>601525</v>
      </c>
      <c r="AU251" s="12">
        <v>1</v>
      </c>
      <c r="AV251" s="12">
        <v>16.29</v>
      </c>
    </row>
    <row r="252" spans="32:48" x14ac:dyDescent="0.2">
      <c r="AF252" s="11"/>
      <c r="AG252" s="12" t="s">
        <v>141</v>
      </c>
      <c r="AH252" s="12">
        <v>29376</v>
      </c>
      <c r="AI252" s="12">
        <v>1</v>
      </c>
      <c r="AJ252" s="12">
        <v>15.16</v>
      </c>
      <c r="AM252" s="12" t="s">
        <v>208</v>
      </c>
      <c r="AN252" s="12">
        <v>1623</v>
      </c>
      <c r="AO252" s="12">
        <v>1</v>
      </c>
      <c r="AP252" s="12">
        <v>54.39</v>
      </c>
      <c r="AS252" s="14" t="s">
        <v>158</v>
      </c>
      <c r="AT252" s="14">
        <v>204060</v>
      </c>
      <c r="AU252" s="14">
        <v>3</v>
      </c>
      <c r="AV252" s="14">
        <v>16.696666666666669</v>
      </c>
    </row>
    <row r="253" spans="32:48" x14ac:dyDescent="0.2">
      <c r="AF253" s="11"/>
      <c r="AG253" s="12" t="s">
        <v>142</v>
      </c>
      <c r="AH253" s="12">
        <v>1172</v>
      </c>
      <c r="AI253" s="12">
        <v>1</v>
      </c>
      <c r="AJ253" s="12">
        <v>11.37</v>
      </c>
      <c r="AM253" s="13" t="s">
        <v>166</v>
      </c>
      <c r="AN253" s="13">
        <v>10452</v>
      </c>
      <c r="AO253" s="13">
        <v>1</v>
      </c>
      <c r="AP253" s="13">
        <v>27.59</v>
      </c>
      <c r="AS253" s="14" t="s">
        <v>158</v>
      </c>
      <c r="AT253" s="14">
        <v>286637</v>
      </c>
      <c r="AU253" s="14">
        <v>4</v>
      </c>
      <c r="AV253" s="14">
        <v>16.272500000000001</v>
      </c>
    </row>
    <row r="254" spans="32:48" x14ac:dyDescent="0.2">
      <c r="AF254" s="11"/>
      <c r="AG254" s="14" t="s">
        <v>143</v>
      </c>
      <c r="AH254" s="14">
        <v>12987</v>
      </c>
      <c r="AI254" s="14">
        <v>1</v>
      </c>
      <c r="AJ254" s="14">
        <v>24.72</v>
      </c>
      <c r="AM254" s="13" t="s">
        <v>166</v>
      </c>
      <c r="AN254" s="13">
        <v>12045</v>
      </c>
      <c r="AO254" s="13">
        <v>1</v>
      </c>
      <c r="AP254" s="13">
        <v>29.82</v>
      </c>
      <c r="AS254" s="14" t="s">
        <v>159</v>
      </c>
      <c r="AT254" s="14">
        <v>1155413</v>
      </c>
      <c r="AU254" s="14">
        <v>3</v>
      </c>
      <c r="AV254" s="14">
        <v>16.70333333333333</v>
      </c>
    </row>
    <row r="255" spans="32:48" x14ac:dyDescent="0.2">
      <c r="AF255" s="11"/>
      <c r="AG255" s="14" t="s">
        <v>143</v>
      </c>
      <c r="AH255" s="14">
        <v>2888</v>
      </c>
      <c r="AI255" s="14">
        <v>1</v>
      </c>
      <c r="AJ255" s="14">
        <v>24.94</v>
      </c>
      <c r="AM255" s="13" t="s">
        <v>166</v>
      </c>
      <c r="AN255" s="13">
        <v>18474</v>
      </c>
      <c r="AO255" s="13">
        <v>1</v>
      </c>
      <c r="AP255" s="13">
        <v>31.28</v>
      </c>
      <c r="AS255" s="14" t="s">
        <v>160</v>
      </c>
      <c r="AT255" s="14">
        <v>6214</v>
      </c>
      <c r="AU255" s="14">
        <v>1</v>
      </c>
      <c r="AV255" s="14">
        <v>16</v>
      </c>
    </row>
    <row r="256" spans="32:48" x14ac:dyDescent="0.2">
      <c r="AF256" s="11"/>
      <c r="AG256" s="12" t="s">
        <v>144</v>
      </c>
      <c r="AH256" s="12">
        <v>6192</v>
      </c>
      <c r="AI256" s="12">
        <v>1</v>
      </c>
      <c r="AJ256" s="12">
        <v>15.25</v>
      </c>
      <c r="AM256" s="13" t="s">
        <v>167</v>
      </c>
      <c r="AN256" s="13">
        <v>34470</v>
      </c>
      <c r="AO256" s="13">
        <v>2</v>
      </c>
      <c r="AP256" s="13">
        <v>30.63</v>
      </c>
      <c r="AS256" s="14" t="s">
        <v>160</v>
      </c>
      <c r="AT256" s="14">
        <v>11907</v>
      </c>
      <c r="AU256" s="14">
        <v>2</v>
      </c>
      <c r="AV256" s="14">
        <v>16.260000000000002</v>
      </c>
    </row>
    <row r="257" spans="32:48" x14ac:dyDescent="0.2">
      <c r="AF257" s="11"/>
      <c r="AG257" s="12" t="s">
        <v>145</v>
      </c>
      <c r="AH257" s="12">
        <v>9924</v>
      </c>
      <c r="AI257" s="12">
        <v>1</v>
      </c>
      <c r="AJ257" s="12">
        <v>20.47</v>
      </c>
      <c r="AM257" s="13" t="s">
        <v>167</v>
      </c>
      <c r="AN257" s="13">
        <v>937119</v>
      </c>
      <c r="AO257" s="13">
        <v>1</v>
      </c>
      <c r="AP257" s="13">
        <v>30.54</v>
      </c>
      <c r="AS257" s="14" t="s">
        <v>162</v>
      </c>
      <c r="AT257" s="14">
        <v>50251</v>
      </c>
      <c r="AU257" s="14">
        <v>2</v>
      </c>
      <c r="AV257" s="14">
        <v>12.86</v>
      </c>
    </row>
    <row r="258" spans="32:48" x14ac:dyDescent="0.2">
      <c r="AF258" s="11"/>
      <c r="AG258" s="12" t="s">
        <v>146</v>
      </c>
      <c r="AH258" s="12">
        <v>41459</v>
      </c>
      <c r="AI258" s="12">
        <v>1</v>
      </c>
      <c r="AJ258" s="12">
        <v>12.94</v>
      </c>
      <c r="AM258" s="13" t="s">
        <v>167</v>
      </c>
      <c r="AN258" s="13">
        <v>2642</v>
      </c>
      <c r="AO258" s="13">
        <v>1</v>
      </c>
      <c r="AP258" s="13">
        <v>30.02</v>
      </c>
      <c r="AS258" s="12" t="s">
        <v>207</v>
      </c>
      <c r="AT258" s="12">
        <v>5124</v>
      </c>
      <c r="AU258" s="12">
        <v>1</v>
      </c>
      <c r="AV258" s="12">
        <v>26.83</v>
      </c>
    </row>
    <row r="259" spans="32:48" x14ac:dyDescent="0.2">
      <c r="AF259" s="11"/>
      <c r="AG259" s="12" t="s">
        <v>147</v>
      </c>
      <c r="AH259" s="12">
        <v>3489</v>
      </c>
      <c r="AI259" s="12">
        <v>1</v>
      </c>
      <c r="AJ259" s="12">
        <v>11.38</v>
      </c>
      <c r="AM259" s="13" t="s">
        <v>167</v>
      </c>
      <c r="AN259" s="13">
        <v>15618</v>
      </c>
      <c r="AO259" s="13">
        <v>1</v>
      </c>
      <c r="AP259" s="13">
        <v>21.63</v>
      </c>
      <c r="AS259" s="12" t="s">
        <v>207</v>
      </c>
      <c r="AT259" s="12">
        <v>2932</v>
      </c>
      <c r="AU259" s="12">
        <v>1</v>
      </c>
      <c r="AV259" s="12">
        <v>31.53</v>
      </c>
    </row>
    <row r="260" spans="32:48" x14ac:dyDescent="0.2">
      <c r="AF260" s="11"/>
      <c r="AG260" s="13" t="s">
        <v>148</v>
      </c>
      <c r="AH260" s="13">
        <v>11387</v>
      </c>
      <c r="AI260" s="13">
        <v>1</v>
      </c>
      <c r="AJ260" s="13">
        <v>24.45</v>
      </c>
      <c r="AM260" s="13" t="s">
        <v>167</v>
      </c>
      <c r="AN260" s="13">
        <v>635394</v>
      </c>
      <c r="AO260" s="13">
        <v>2</v>
      </c>
      <c r="AP260" s="13">
        <v>29.015000000000001</v>
      </c>
      <c r="AS260" s="12" t="s">
        <v>163</v>
      </c>
      <c r="AT260" s="12">
        <v>21800840</v>
      </c>
      <c r="AU260" s="12">
        <v>3</v>
      </c>
      <c r="AV260" s="12">
        <v>13.01333333333333</v>
      </c>
    </row>
    <row r="261" spans="32:48" x14ac:dyDescent="0.2">
      <c r="AF261" s="11"/>
      <c r="AG261" s="13" t="s">
        <v>149</v>
      </c>
      <c r="AH261" s="13">
        <v>7609</v>
      </c>
      <c r="AI261" s="13">
        <v>2</v>
      </c>
      <c r="AJ261" s="13">
        <v>31.024999999999999</v>
      </c>
      <c r="AM261" s="13" t="s">
        <v>167</v>
      </c>
      <c r="AN261" s="13">
        <v>20364</v>
      </c>
      <c r="AO261" s="13">
        <v>1</v>
      </c>
      <c r="AP261" s="13">
        <v>29.34</v>
      </c>
      <c r="AS261" s="14" t="s">
        <v>163</v>
      </c>
      <c r="AT261" s="14">
        <v>89515</v>
      </c>
      <c r="AU261" s="14">
        <v>2</v>
      </c>
      <c r="AV261" s="14">
        <v>22.67</v>
      </c>
    </row>
    <row r="262" spans="32:48" x14ac:dyDescent="0.2">
      <c r="AF262" s="11"/>
      <c r="AG262" s="12" t="s">
        <v>150</v>
      </c>
      <c r="AH262" s="12">
        <v>93334</v>
      </c>
      <c r="AI262" s="12">
        <v>1</v>
      </c>
      <c r="AJ262" s="12">
        <v>20.72</v>
      </c>
      <c r="AM262" s="14" t="s">
        <v>168</v>
      </c>
      <c r="AN262" s="14">
        <v>419261</v>
      </c>
      <c r="AO262" s="14">
        <v>1</v>
      </c>
      <c r="AP262" s="14">
        <v>15.5</v>
      </c>
      <c r="AS262" s="12" t="s">
        <v>164</v>
      </c>
      <c r="AT262" s="12">
        <v>47942</v>
      </c>
      <c r="AU262" s="12">
        <v>2</v>
      </c>
      <c r="AV262" s="12">
        <v>12.87</v>
      </c>
    </row>
    <row r="263" spans="32:48" x14ac:dyDescent="0.2">
      <c r="AF263" s="11"/>
      <c r="AG263" s="12" t="s">
        <v>151</v>
      </c>
      <c r="AH263" s="12">
        <v>16525</v>
      </c>
      <c r="AI263" s="12">
        <v>2</v>
      </c>
      <c r="AJ263" s="12">
        <v>22.95</v>
      </c>
      <c r="AM263" s="12" t="s">
        <v>169</v>
      </c>
      <c r="AN263" s="12">
        <v>287372</v>
      </c>
      <c r="AO263" s="12">
        <v>1</v>
      </c>
      <c r="AP263" s="12">
        <v>15.51</v>
      </c>
      <c r="AS263" s="12" t="s">
        <v>229</v>
      </c>
      <c r="AT263" s="12">
        <v>7163</v>
      </c>
      <c r="AU263" s="12">
        <v>1</v>
      </c>
      <c r="AV263" s="12">
        <v>20.079999999999998</v>
      </c>
    </row>
    <row r="264" spans="32:48" x14ac:dyDescent="0.2">
      <c r="AF264" s="11"/>
      <c r="AG264" s="12" t="s">
        <v>152</v>
      </c>
      <c r="AH264" s="12">
        <v>18995</v>
      </c>
      <c r="AI264" s="12">
        <v>1</v>
      </c>
      <c r="AJ264" s="12">
        <v>13.08</v>
      </c>
      <c r="AM264" s="12" t="s">
        <v>170</v>
      </c>
      <c r="AN264" s="12">
        <v>247028</v>
      </c>
      <c r="AO264" s="12">
        <v>1</v>
      </c>
      <c r="AP264" s="12">
        <v>21.9</v>
      </c>
      <c r="AS264" s="13" t="s">
        <v>166</v>
      </c>
      <c r="AT264" s="13">
        <v>19819</v>
      </c>
      <c r="AU264" s="13">
        <v>1</v>
      </c>
      <c r="AV264" s="13">
        <v>31.26</v>
      </c>
    </row>
    <row r="265" spans="32:48" x14ac:dyDescent="0.2">
      <c r="AF265" s="11"/>
      <c r="AG265" s="13" t="s">
        <v>153</v>
      </c>
      <c r="AH265" s="13">
        <v>98358</v>
      </c>
      <c r="AI265" s="13">
        <v>1</v>
      </c>
      <c r="AJ265" s="13">
        <v>24.61</v>
      </c>
      <c r="AM265" s="14" t="s">
        <v>171</v>
      </c>
      <c r="AN265" s="14">
        <v>5414</v>
      </c>
      <c r="AO265" s="14">
        <v>1</v>
      </c>
      <c r="AP265" s="14">
        <v>32.93</v>
      </c>
      <c r="AS265" s="13" t="s">
        <v>166</v>
      </c>
      <c r="AT265" s="13">
        <v>10868</v>
      </c>
      <c r="AU265" s="13">
        <v>1</v>
      </c>
      <c r="AV265" s="13">
        <v>27.6</v>
      </c>
    </row>
    <row r="266" spans="32:48" x14ac:dyDescent="0.2">
      <c r="AF266" s="11"/>
      <c r="AG266" s="12" t="s">
        <v>154</v>
      </c>
      <c r="AH266" s="12">
        <v>18164</v>
      </c>
      <c r="AI266" s="12">
        <v>1</v>
      </c>
      <c r="AJ266" s="12">
        <v>11.73</v>
      </c>
      <c r="AM266" s="12" t="s">
        <v>171</v>
      </c>
      <c r="AN266" s="12">
        <v>1140034</v>
      </c>
      <c r="AO266" s="12">
        <v>1</v>
      </c>
      <c r="AP266" s="12">
        <v>12.97</v>
      </c>
      <c r="AS266" s="13" t="s">
        <v>167</v>
      </c>
      <c r="AT266" s="13">
        <v>2229</v>
      </c>
      <c r="AU266" s="13">
        <v>1</v>
      </c>
      <c r="AV266" s="13">
        <v>30.12</v>
      </c>
    </row>
    <row r="267" spans="32:48" x14ac:dyDescent="0.2">
      <c r="AF267" s="11"/>
      <c r="AG267" s="12" t="s">
        <v>154</v>
      </c>
      <c r="AH267" s="12">
        <v>1667039</v>
      </c>
      <c r="AI267" s="12">
        <v>1</v>
      </c>
      <c r="AJ267" s="12">
        <v>12.95</v>
      </c>
      <c r="AM267" s="12" t="s">
        <v>209</v>
      </c>
      <c r="AN267" s="12">
        <v>5061</v>
      </c>
      <c r="AO267" s="12">
        <v>1</v>
      </c>
      <c r="AP267" s="12">
        <v>28</v>
      </c>
      <c r="AS267" s="13" t="s">
        <v>167</v>
      </c>
      <c r="AT267" s="13">
        <v>1048218</v>
      </c>
      <c r="AU267" s="13">
        <v>1</v>
      </c>
      <c r="AV267" s="13">
        <v>30.69</v>
      </c>
    </row>
    <row r="268" spans="32:48" x14ac:dyDescent="0.2">
      <c r="AF268" s="11"/>
      <c r="AG268" s="12" t="s">
        <v>154</v>
      </c>
      <c r="AH268" s="12">
        <v>32623</v>
      </c>
      <c r="AI268" s="12">
        <v>1</v>
      </c>
      <c r="AJ268" s="12">
        <v>16.350000000000001</v>
      </c>
      <c r="AM268" s="12" t="s">
        <v>209</v>
      </c>
      <c r="AN268" s="12">
        <v>1541</v>
      </c>
      <c r="AO268" s="12">
        <v>1</v>
      </c>
      <c r="AP268" s="12">
        <v>26.52</v>
      </c>
      <c r="AS268" s="13" t="s">
        <v>167</v>
      </c>
      <c r="AT268" s="13">
        <v>1935</v>
      </c>
      <c r="AU268" s="13">
        <v>1</v>
      </c>
      <c r="AV268" s="13">
        <v>34.369999999999997</v>
      </c>
    </row>
    <row r="269" spans="32:48" x14ac:dyDescent="0.2">
      <c r="AF269" s="11"/>
      <c r="AG269" s="12" t="s">
        <v>154</v>
      </c>
      <c r="AH269" s="12">
        <v>4367</v>
      </c>
      <c r="AI269" s="12">
        <v>1</v>
      </c>
      <c r="AJ269" s="12">
        <v>57.07</v>
      </c>
      <c r="AM269" s="12" t="s">
        <v>210</v>
      </c>
      <c r="AN269" s="12">
        <v>4945</v>
      </c>
      <c r="AO269" s="12">
        <v>1</v>
      </c>
      <c r="AP269" s="12">
        <v>21.57</v>
      </c>
      <c r="AS269" s="13" t="s">
        <v>167</v>
      </c>
      <c r="AT269" s="13">
        <v>10539</v>
      </c>
      <c r="AU269" s="13">
        <v>1</v>
      </c>
      <c r="AV269" s="13">
        <v>21.64</v>
      </c>
    </row>
    <row r="270" spans="32:48" x14ac:dyDescent="0.2">
      <c r="AF270" s="11"/>
      <c r="AG270" s="14" t="s">
        <v>155</v>
      </c>
      <c r="AH270" s="14">
        <v>40219</v>
      </c>
      <c r="AI270" s="14">
        <v>1</v>
      </c>
      <c r="AJ270" s="14">
        <v>13.13</v>
      </c>
      <c r="AM270" s="12" t="s">
        <v>173</v>
      </c>
      <c r="AN270" s="12">
        <v>12423</v>
      </c>
      <c r="AO270" s="12">
        <v>1</v>
      </c>
      <c r="AP270" s="12">
        <v>24.05</v>
      </c>
      <c r="AS270" s="13" t="s">
        <v>167</v>
      </c>
      <c r="AT270" s="13">
        <v>592788</v>
      </c>
      <c r="AU270" s="13">
        <v>2</v>
      </c>
      <c r="AV270" s="13">
        <v>29.204999999999998</v>
      </c>
    </row>
    <row r="271" spans="32:48" x14ac:dyDescent="0.2">
      <c r="AF271" s="11"/>
      <c r="AG271" s="14" t="s">
        <v>156</v>
      </c>
      <c r="AH271" s="14">
        <v>68110</v>
      </c>
      <c r="AI271" s="14">
        <v>1</v>
      </c>
      <c r="AJ271" s="14">
        <v>12.48</v>
      </c>
      <c r="AM271" s="14" t="s">
        <v>174</v>
      </c>
      <c r="AN271" s="14">
        <v>122520</v>
      </c>
      <c r="AO271" s="14">
        <v>1</v>
      </c>
      <c r="AP271" s="14">
        <v>21.27</v>
      </c>
      <c r="AS271" s="13" t="s">
        <v>167</v>
      </c>
      <c r="AT271" s="13">
        <v>2497</v>
      </c>
      <c r="AU271" s="13">
        <v>1</v>
      </c>
      <c r="AV271" s="13">
        <v>30.39</v>
      </c>
    </row>
    <row r="272" spans="32:48" x14ac:dyDescent="0.2">
      <c r="AF272" s="11"/>
      <c r="AG272" s="14" t="s">
        <v>157</v>
      </c>
      <c r="AH272" s="14">
        <v>58109720</v>
      </c>
      <c r="AI272" s="14">
        <v>1</v>
      </c>
      <c r="AJ272" s="14">
        <v>12.95</v>
      </c>
      <c r="AM272" s="12" t="s">
        <v>175</v>
      </c>
      <c r="AN272" s="12">
        <v>14835</v>
      </c>
      <c r="AO272" s="12">
        <v>1</v>
      </c>
      <c r="AP272" s="12">
        <v>22.17</v>
      </c>
      <c r="AS272" s="13" t="s">
        <v>167</v>
      </c>
      <c r="AT272" s="13">
        <v>1531</v>
      </c>
      <c r="AU272" s="13">
        <v>1</v>
      </c>
      <c r="AV272" s="13">
        <v>28.39</v>
      </c>
    </row>
    <row r="273" spans="32:48" x14ac:dyDescent="0.2">
      <c r="AF273" s="11"/>
      <c r="AG273" s="12" t="s">
        <v>157</v>
      </c>
      <c r="AH273" s="12">
        <v>399555</v>
      </c>
      <c r="AI273" s="12">
        <v>1</v>
      </c>
      <c r="AJ273" s="12">
        <v>15.25</v>
      </c>
      <c r="AM273" s="12" t="s">
        <v>176</v>
      </c>
      <c r="AN273" s="12">
        <v>31654</v>
      </c>
      <c r="AO273" s="12">
        <v>1</v>
      </c>
      <c r="AP273" s="12">
        <v>25.71</v>
      </c>
      <c r="AS273" s="14" t="s">
        <v>168</v>
      </c>
      <c r="AT273" s="14">
        <v>495935</v>
      </c>
      <c r="AU273" s="14">
        <v>2</v>
      </c>
      <c r="AV273" s="14">
        <v>15.574999999999999</v>
      </c>
    </row>
    <row r="274" spans="32:48" x14ac:dyDescent="0.2">
      <c r="AF274" s="11"/>
      <c r="AG274" s="12" t="s">
        <v>157</v>
      </c>
      <c r="AH274" s="12">
        <v>430694</v>
      </c>
      <c r="AI274" s="12">
        <v>1</v>
      </c>
      <c r="AJ274" s="12">
        <v>15.58</v>
      </c>
      <c r="AM274" s="12" t="s">
        <v>177</v>
      </c>
      <c r="AN274" s="12">
        <v>1677</v>
      </c>
      <c r="AO274" s="12">
        <v>1</v>
      </c>
      <c r="AP274" s="12">
        <v>37.880000000000003</v>
      </c>
      <c r="AS274" s="12" t="s">
        <v>169</v>
      </c>
      <c r="AT274" s="12">
        <v>345214</v>
      </c>
      <c r="AU274" s="12">
        <v>2</v>
      </c>
      <c r="AV274" s="12">
        <v>15.555</v>
      </c>
    </row>
    <row r="275" spans="32:48" x14ac:dyDescent="0.2">
      <c r="AF275" s="11"/>
      <c r="AG275" s="12" t="s">
        <v>157</v>
      </c>
      <c r="AH275" s="12">
        <v>97642</v>
      </c>
      <c r="AI275" s="12">
        <v>1</v>
      </c>
      <c r="AJ275" s="12">
        <v>18.95</v>
      </c>
      <c r="AM275" s="12" t="s">
        <v>177</v>
      </c>
      <c r="AN275" s="12">
        <v>1497</v>
      </c>
      <c r="AO275" s="12">
        <v>1</v>
      </c>
      <c r="AP275" s="12">
        <v>37.31</v>
      </c>
      <c r="AS275" s="12" t="s">
        <v>170</v>
      </c>
      <c r="AT275" s="12">
        <v>241540</v>
      </c>
      <c r="AU275" s="12">
        <v>1</v>
      </c>
      <c r="AV275" s="12">
        <v>21.94</v>
      </c>
    </row>
    <row r="276" spans="32:48" x14ac:dyDescent="0.2">
      <c r="AF276" s="11"/>
      <c r="AG276" s="12" t="s">
        <v>157</v>
      </c>
      <c r="AH276" s="12">
        <v>1747482</v>
      </c>
      <c r="AI276" s="12">
        <v>1</v>
      </c>
      <c r="AJ276" s="12">
        <v>22.13</v>
      </c>
      <c r="AM276" s="12" t="s">
        <v>179</v>
      </c>
      <c r="AN276" s="12">
        <v>10708</v>
      </c>
      <c r="AO276" s="12">
        <v>1</v>
      </c>
      <c r="AP276" s="12">
        <v>31.49</v>
      </c>
      <c r="AS276" s="12" t="s">
        <v>170</v>
      </c>
      <c r="AT276" s="12">
        <v>2341</v>
      </c>
      <c r="AU276" s="12">
        <v>1</v>
      </c>
      <c r="AV276" s="12">
        <v>33.18</v>
      </c>
    </row>
    <row r="277" spans="32:48" x14ac:dyDescent="0.2">
      <c r="AF277" s="11"/>
      <c r="AG277" s="12" t="s">
        <v>157</v>
      </c>
      <c r="AH277" s="12">
        <v>21524</v>
      </c>
      <c r="AI277" s="12">
        <v>1</v>
      </c>
      <c r="AJ277" s="12">
        <v>31.24</v>
      </c>
      <c r="AS277" s="12" t="s">
        <v>171</v>
      </c>
      <c r="AT277" s="12">
        <v>1020535</v>
      </c>
      <c r="AU277" s="12">
        <v>1</v>
      </c>
      <c r="AV277" s="12">
        <v>13</v>
      </c>
    </row>
    <row r="278" spans="32:48" x14ac:dyDescent="0.2">
      <c r="AF278" s="11"/>
      <c r="AG278" s="12" t="s">
        <v>158</v>
      </c>
      <c r="AH278" s="12">
        <v>20177</v>
      </c>
      <c r="AI278" s="12">
        <v>1</v>
      </c>
      <c r="AJ278" s="12">
        <v>12.93</v>
      </c>
      <c r="AS278" s="13" t="s">
        <v>172</v>
      </c>
      <c r="AT278" s="13">
        <v>10526</v>
      </c>
      <c r="AU278" s="13">
        <v>1</v>
      </c>
      <c r="AV278" s="13">
        <v>15.55</v>
      </c>
    </row>
    <row r="279" spans="32:48" x14ac:dyDescent="0.2">
      <c r="AF279" s="11"/>
      <c r="AG279" s="14" t="s">
        <v>158</v>
      </c>
      <c r="AH279" s="14">
        <v>130450</v>
      </c>
      <c r="AI279" s="14">
        <v>3</v>
      </c>
      <c r="AJ279" s="14">
        <v>16.36333333333333</v>
      </c>
      <c r="AS279" s="13" t="s">
        <v>173</v>
      </c>
      <c r="AT279" s="13">
        <v>2981</v>
      </c>
      <c r="AU279" s="13">
        <v>1</v>
      </c>
      <c r="AV279" s="13">
        <v>32.21</v>
      </c>
    </row>
    <row r="280" spans="32:48" x14ac:dyDescent="0.2">
      <c r="AF280" s="11"/>
      <c r="AG280" s="14" t="s">
        <v>159</v>
      </c>
      <c r="AH280" s="14">
        <v>919059</v>
      </c>
      <c r="AI280" s="14">
        <v>4</v>
      </c>
      <c r="AJ280" s="14">
        <v>16.817499999999999</v>
      </c>
      <c r="AS280" s="13" t="s">
        <v>173</v>
      </c>
      <c r="AT280" s="13">
        <v>13029</v>
      </c>
      <c r="AU280" s="13">
        <v>1</v>
      </c>
      <c r="AV280" s="13">
        <v>24.22</v>
      </c>
    </row>
    <row r="281" spans="32:48" x14ac:dyDescent="0.2">
      <c r="AF281" s="11"/>
      <c r="AG281" s="14" t="s">
        <v>159</v>
      </c>
      <c r="AH281" s="14">
        <v>851254</v>
      </c>
      <c r="AI281" s="14">
        <v>3</v>
      </c>
      <c r="AJ281" s="14">
        <v>16.38</v>
      </c>
      <c r="AS281" s="14" t="s">
        <v>174</v>
      </c>
      <c r="AT281" s="14">
        <v>128531</v>
      </c>
      <c r="AU281" s="14">
        <v>1</v>
      </c>
      <c r="AV281" s="14">
        <v>21.39</v>
      </c>
    </row>
    <row r="282" spans="32:48" x14ac:dyDescent="0.2">
      <c r="AF282" s="11"/>
      <c r="AG282" s="17" t="s">
        <v>160</v>
      </c>
      <c r="AH282" s="17">
        <v>3941</v>
      </c>
      <c r="AI282" s="17">
        <v>1</v>
      </c>
      <c r="AJ282" s="17">
        <v>16.010000000000002</v>
      </c>
      <c r="AS282" s="12" t="s">
        <v>175</v>
      </c>
      <c r="AT282" s="12">
        <v>14736</v>
      </c>
      <c r="AU282" s="12">
        <v>1</v>
      </c>
      <c r="AV282" s="12">
        <v>22.18</v>
      </c>
    </row>
    <row r="283" spans="32:48" x14ac:dyDescent="0.2">
      <c r="AF283" s="11"/>
      <c r="AG283" s="12" t="s">
        <v>161</v>
      </c>
      <c r="AH283" s="12">
        <v>15744</v>
      </c>
      <c r="AI283" s="12">
        <v>1</v>
      </c>
      <c r="AJ283" s="12">
        <v>13.11</v>
      </c>
      <c r="AS283" s="12" t="s">
        <v>176</v>
      </c>
      <c r="AT283" s="12">
        <v>35395</v>
      </c>
      <c r="AU283" s="12">
        <v>1</v>
      </c>
      <c r="AV283" s="12">
        <v>25.7</v>
      </c>
    </row>
    <row r="284" spans="32:48" x14ac:dyDescent="0.2">
      <c r="AF284" s="11"/>
      <c r="AG284" s="12" t="s">
        <v>162</v>
      </c>
      <c r="AH284" s="12">
        <v>1154</v>
      </c>
      <c r="AI284" s="12">
        <v>1</v>
      </c>
      <c r="AJ284" s="12">
        <v>11.94</v>
      </c>
      <c r="AS284" s="12" t="s">
        <v>177</v>
      </c>
      <c r="AT284" s="12">
        <v>1537</v>
      </c>
      <c r="AU284" s="12">
        <v>1</v>
      </c>
      <c r="AV284" s="12">
        <v>37.96</v>
      </c>
    </row>
    <row r="285" spans="32:48" x14ac:dyDescent="0.2">
      <c r="AF285" s="11"/>
      <c r="AG285" s="14" t="s">
        <v>162</v>
      </c>
      <c r="AH285" s="14">
        <v>25756</v>
      </c>
      <c r="AI285" s="14">
        <v>2</v>
      </c>
      <c r="AJ285" s="14">
        <v>12.765000000000001</v>
      </c>
      <c r="AS285" s="12" t="s">
        <v>177</v>
      </c>
      <c r="AT285" s="12">
        <v>1486</v>
      </c>
      <c r="AU285" s="12">
        <v>1</v>
      </c>
      <c r="AV285" s="12">
        <v>37.57</v>
      </c>
    </row>
    <row r="286" spans="32:48" x14ac:dyDescent="0.2">
      <c r="AF286" s="11"/>
      <c r="AG286" s="12" t="s">
        <v>163</v>
      </c>
      <c r="AH286" s="12">
        <v>5939</v>
      </c>
      <c r="AI286" s="12">
        <v>1</v>
      </c>
      <c r="AJ286" s="12">
        <v>24.14</v>
      </c>
      <c r="AS286" s="12" t="s">
        <v>177</v>
      </c>
      <c r="AT286" s="12">
        <v>1623</v>
      </c>
      <c r="AU286" s="12">
        <v>1</v>
      </c>
      <c r="AV286" s="12">
        <v>36.69</v>
      </c>
    </row>
    <row r="287" spans="32:48" x14ac:dyDescent="0.2">
      <c r="AF287" s="11"/>
      <c r="AG287" s="12" t="s">
        <v>163</v>
      </c>
      <c r="AH287" s="12">
        <v>2116</v>
      </c>
      <c r="AI287" s="12">
        <v>1</v>
      </c>
      <c r="AJ287" s="12">
        <v>53.59</v>
      </c>
      <c r="AS287" s="13" t="s">
        <v>178</v>
      </c>
      <c r="AT287" s="13">
        <v>6296</v>
      </c>
      <c r="AU287" s="13">
        <v>1</v>
      </c>
      <c r="AV287" s="13">
        <v>25.05</v>
      </c>
    </row>
    <row r="288" spans="32:48" x14ac:dyDescent="0.2">
      <c r="AF288" s="11"/>
      <c r="AG288" s="12" t="s">
        <v>163</v>
      </c>
      <c r="AH288" s="12">
        <v>12991013</v>
      </c>
      <c r="AI288" s="12">
        <v>3</v>
      </c>
      <c r="AJ288" s="12">
        <v>12.94333333333333</v>
      </c>
      <c r="AS288" s="13" t="s">
        <v>179</v>
      </c>
      <c r="AT288" s="13">
        <v>10418</v>
      </c>
      <c r="AU288" s="13">
        <v>1</v>
      </c>
      <c r="AV288" s="13">
        <v>31.49</v>
      </c>
    </row>
    <row r="289" spans="32:36" x14ac:dyDescent="0.2">
      <c r="AF289" s="11"/>
      <c r="AG289" s="14" t="s">
        <v>163</v>
      </c>
      <c r="AH289" s="14">
        <v>36486</v>
      </c>
      <c r="AI289" s="14">
        <v>2</v>
      </c>
      <c r="AJ289" s="14">
        <v>22.574999999999999</v>
      </c>
    </row>
    <row r="290" spans="32:36" x14ac:dyDescent="0.2">
      <c r="AF290" s="11"/>
      <c r="AG290" s="12" t="s">
        <v>164</v>
      </c>
      <c r="AH290" s="12">
        <v>18432</v>
      </c>
      <c r="AI290" s="12">
        <v>1</v>
      </c>
      <c r="AJ290" s="12">
        <v>12.92</v>
      </c>
    </row>
    <row r="291" spans="32:36" x14ac:dyDescent="0.2">
      <c r="AF291" s="11"/>
      <c r="AG291" s="12" t="s">
        <v>165</v>
      </c>
      <c r="AH291" s="12">
        <v>1809</v>
      </c>
      <c r="AI291" s="12">
        <v>1</v>
      </c>
      <c r="AJ291" s="12">
        <v>11.34</v>
      </c>
    </row>
    <row r="292" spans="32:36" x14ac:dyDescent="0.2">
      <c r="AF292" s="11"/>
      <c r="AG292" s="12" t="s">
        <v>166</v>
      </c>
      <c r="AH292" s="12">
        <v>7513</v>
      </c>
      <c r="AI292" s="12">
        <v>1</v>
      </c>
      <c r="AJ292" s="12">
        <v>27.56</v>
      </c>
    </row>
    <row r="293" spans="32:36" x14ac:dyDescent="0.2">
      <c r="AF293" s="11"/>
      <c r="AG293" s="12" t="s">
        <v>166</v>
      </c>
      <c r="AH293" s="12">
        <v>12344</v>
      </c>
      <c r="AI293" s="12">
        <v>1</v>
      </c>
      <c r="AJ293" s="12">
        <v>31.03</v>
      </c>
    </row>
    <row r="294" spans="32:36" x14ac:dyDescent="0.2">
      <c r="AF294" s="11"/>
      <c r="AG294" s="14" t="s">
        <v>167</v>
      </c>
      <c r="AH294" s="14">
        <v>484591</v>
      </c>
      <c r="AI294" s="14">
        <v>1</v>
      </c>
      <c r="AJ294" s="14">
        <v>29.41</v>
      </c>
    </row>
    <row r="295" spans="32:36" x14ac:dyDescent="0.2">
      <c r="AF295" s="11"/>
      <c r="AG295" s="14" t="s">
        <v>167</v>
      </c>
      <c r="AH295" s="14">
        <v>547108</v>
      </c>
      <c r="AI295" s="14">
        <v>1</v>
      </c>
      <c r="AJ295" s="14">
        <v>29.11</v>
      </c>
    </row>
    <row r="296" spans="32:36" x14ac:dyDescent="0.2">
      <c r="AF296" s="11"/>
      <c r="AG296" s="14" t="s">
        <v>167</v>
      </c>
      <c r="AH296" s="14">
        <v>687952</v>
      </c>
      <c r="AI296" s="14">
        <v>2</v>
      </c>
      <c r="AJ296" s="14">
        <v>30</v>
      </c>
    </row>
    <row r="297" spans="32:36" x14ac:dyDescent="0.2">
      <c r="AF297" s="11"/>
      <c r="AG297" s="14" t="s">
        <v>167</v>
      </c>
      <c r="AH297" s="14">
        <v>822989</v>
      </c>
      <c r="AI297" s="14">
        <v>3</v>
      </c>
      <c r="AJ297" s="14">
        <v>30.273333333333341</v>
      </c>
    </row>
    <row r="298" spans="32:36" x14ac:dyDescent="0.2">
      <c r="AF298" s="11"/>
      <c r="AG298" s="12" t="s">
        <v>167</v>
      </c>
      <c r="AH298" s="12">
        <v>1890</v>
      </c>
      <c r="AI298" s="12">
        <v>1</v>
      </c>
      <c r="AJ298" s="12">
        <v>30.6</v>
      </c>
    </row>
    <row r="299" spans="32:36" x14ac:dyDescent="0.2">
      <c r="AF299" s="11"/>
      <c r="AG299" s="14" t="s">
        <v>168</v>
      </c>
      <c r="AH299" s="14">
        <v>416624</v>
      </c>
      <c r="AI299" s="14">
        <v>1</v>
      </c>
      <c r="AJ299" s="14">
        <v>15.58</v>
      </c>
    </row>
    <row r="300" spans="32:36" x14ac:dyDescent="0.2">
      <c r="AF300" s="11"/>
      <c r="AG300" s="12" t="s">
        <v>169</v>
      </c>
      <c r="AH300" s="12">
        <v>268016</v>
      </c>
      <c r="AI300" s="12">
        <v>1</v>
      </c>
      <c r="AJ300" s="12">
        <v>15.58</v>
      </c>
    </row>
    <row r="301" spans="32:36" x14ac:dyDescent="0.2">
      <c r="AF301" s="11"/>
      <c r="AG301" s="12" t="s">
        <v>170</v>
      </c>
      <c r="AH301" s="12">
        <v>209023</v>
      </c>
      <c r="AI301" s="12">
        <v>1</v>
      </c>
      <c r="AJ301" s="12">
        <v>21.85</v>
      </c>
    </row>
    <row r="302" spans="32:36" x14ac:dyDescent="0.2">
      <c r="AF302" s="11"/>
      <c r="AG302" s="12" t="s">
        <v>171</v>
      </c>
      <c r="AH302" s="12">
        <v>677208</v>
      </c>
      <c r="AI302" s="12">
        <v>1</v>
      </c>
      <c r="AJ302" s="12">
        <v>12.94</v>
      </c>
    </row>
    <row r="303" spans="32:36" x14ac:dyDescent="0.2">
      <c r="AF303" s="11"/>
      <c r="AG303" s="12" t="s">
        <v>172</v>
      </c>
      <c r="AH303" s="12">
        <v>7016</v>
      </c>
      <c r="AI303" s="12">
        <v>1</v>
      </c>
      <c r="AJ303" s="12">
        <v>15.59</v>
      </c>
    </row>
    <row r="304" spans="32:36" x14ac:dyDescent="0.2">
      <c r="AF304" s="11"/>
      <c r="AG304" s="12" t="s">
        <v>173</v>
      </c>
      <c r="AH304" s="12">
        <v>10398</v>
      </c>
      <c r="AI304" s="12">
        <v>1</v>
      </c>
      <c r="AJ304" s="12">
        <v>24.13</v>
      </c>
    </row>
    <row r="305" spans="32:36" x14ac:dyDescent="0.2">
      <c r="AF305" s="11"/>
      <c r="AG305" s="12" t="s">
        <v>174</v>
      </c>
      <c r="AH305" s="12">
        <v>1946</v>
      </c>
      <c r="AI305" s="12">
        <v>1</v>
      </c>
      <c r="AJ305" s="12">
        <v>54.6</v>
      </c>
    </row>
    <row r="306" spans="32:36" x14ac:dyDescent="0.2">
      <c r="AF306" s="11"/>
      <c r="AG306" s="14" t="s">
        <v>174</v>
      </c>
      <c r="AH306" s="14">
        <v>106539</v>
      </c>
      <c r="AI306" s="14">
        <v>1</v>
      </c>
      <c r="AJ306" s="14">
        <v>21.33</v>
      </c>
    </row>
    <row r="307" spans="32:36" x14ac:dyDescent="0.2">
      <c r="AF307" s="11"/>
      <c r="AG307" s="12" t="s">
        <v>175</v>
      </c>
      <c r="AH307" s="12">
        <v>13047</v>
      </c>
      <c r="AI307" s="12">
        <v>1</v>
      </c>
      <c r="AJ307" s="12">
        <v>22.17</v>
      </c>
    </row>
    <row r="308" spans="32:36" x14ac:dyDescent="0.2">
      <c r="AF308" s="11"/>
      <c r="AG308" s="12" t="s">
        <v>176</v>
      </c>
      <c r="AH308" s="12">
        <v>3916</v>
      </c>
      <c r="AI308" s="12">
        <v>1</v>
      </c>
      <c r="AJ308" s="12">
        <v>31.54</v>
      </c>
    </row>
    <row r="309" spans="32:36" x14ac:dyDescent="0.2">
      <c r="AF309" s="11"/>
      <c r="AG309" s="12" t="s">
        <v>176</v>
      </c>
      <c r="AH309" s="12">
        <v>35432</v>
      </c>
      <c r="AI309" s="12">
        <v>1</v>
      </c>
      <c r="AJ309" s="12">
        <v>25.79</v>
      </c>
    </row>
    <row r="310" spans="32:36" x14ac:dyDescent="0.2">
      <c r="AF310" s="11"/>
      <c r="AG310" s="12" t="s">
        <v>176</v>
      </c>
      <c r="AH310" s="12">
        <v>5261</v>
      </c>
      <c r="AI310" s="12">
        <v>1</v>
      </c>
      <c r="AJ310" s="12">
        <v>26.74</v>
      </c>
    </row>
    <row r="311" spans="32:36" x14ac:dyDescent="0.2">
      <c r="AF311" s="11"/>
      <c r="AG311" s="12" t="s">
        <v>177</v>
      </c>
      <c r="AH311" s="12">
        <v>1044</v>
      </c>
      <c r="AI311" s="12">
        <v>1</v>
      </c>
      <c r="AJ311" s="12">
        <v>36.369999999999997</v>
      </c>
    </row>
    <row r="312" spans="32:36" x14ac:dyDescent="0.2">
      <c r="AF312" s="11"/>
      <c r="AG312" s="12" t="s">
        <v>177</v>
      </c>
      <c r="AH312" s="12">
        <v>1228</v>
      </c>
      <c r="AI312" s="12">
        <v>1</v>
      </c>
      <c r="AJ312" s="12">
        <v>37.869999999999997</v>
      </c>
    </row>
    <row r="313" spans="32:36" x14ac:dyDescent="0.2">
      <c r="AF313" s="11"/>
      <c r="AG313" s="13" t="s">
        <v>178</v>
      </c>
      <c r="AH313" s="13">
        <v>6803</v>
      </c>
      <c r="AI313" s="13">
        <v>1</v>
      </c>
      <c r="AJ313" s="13">
        <v>24.84</v>
      </c>
    </row>
    <row r="314" spans="32:36" x14ac:dyDescent="0.2">
      <c r="AF314" s="11"/>
      <c r="AG314" s="13" t="s">
        <v>178</v>
      </c>
      <c r="AH314" s="13">
        <v>5520</v>
      </c>
      <c r="AI314" s="13">
        <v>1</v>
      </c>
      <c r="AJ314" s="13">
        <v>55.22</v>
      </c>
    </row>
    <row r="315" spans="32:36" x14ac:dyDescent="0.2">
      <c r="AF315" s="11"/>
      <c r="AG315" s="13" t="s">
        <v>179</v>
      </c>
      <c r="AH315" s="13">
        <v>11783</v>
      </c>
      <c r="AI315" s="13">
        <v>2</v>
      </c>
      <c r="AJ315" s="13">
        <v>31.4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W532"/>
  <sheetViews>
    <sheetView topLeftCell="A44" workbookViewId="0">
      <selection activeCell="Z148" sqref="Z148"/>
    </sheetView>
  </sheetViews>
  <sheetFormatPr baseColWidth="10" defaultColWidth="10.83203125" defaultRowHeight="15" x14ac:dyDescent="0.2"/>
  <cols>
    <col min="1" max="21" width="10.83203125" style="8"/>
    <col min="22" max="22" width="10.83203125" style="64"/>
    <col min="23" max="29" width="10.83203125" style="8"/>
    <col min="30" max="30" width="13" style="8" customWidth="1"/>
    <col min="31" max="33" width="10.83203125" style="8"/>
    <col min="34" max="34" width="18.6640625" style="8" customWidth="1"/>
    <col min="35" max="35" width="9.1640625" style="8" bestFit="1" customWidth="1"/>
    <col min="36" max="37" width="9" style="8" bestFit="1" customWidth="1"/>
    <col min="38" max="45" width="10.83203125" style="8"/>
    <col min="46" max="46" width="15.5" style="8" customWidth="1"/>
    <col min="47" max="47" width="9.1640625" style="8" bestFit="1" customWidth="1"/>
    <col min="48" max="49" width="9" style="8" bestFit="1" customWidth="1"/>
    <col min="50" max="16384" width="10.83203125" style="8"/>
  </cols>
  <sheetData>
    <row r="1" spans="1:49" x14ac:dyDescent="0.2">
      <c r="A1" s="8" t="s">
        <v>884</v>
      </c>
      <c r="B1" s="35" t="s">
        <v>278</v>
      </c>
      <c r="C1" s="21" t="s">
        <v>885</v>
      </c>
      <c r="D1" s="21"/>
      <c r="E1" s="21"/>
      <c r="F1" s="21"/>
      <c r="I1" s="35" t="s">
        <v>303</v>
      </c>
      <c r="J1" s="21" t="s">
        <v>885</v>
      </c>
      <c r="K1" s="21"/>
      <c r="L1" s="21"/>
      <c r="M1" s="21"/>
      <c r="P1" s="35" t="s">
        <v>304</v>
      </c>
      <c r="Q1" s="21" t="s">
        <v>885</v>
      </c>
      <c r="R1" s="21"/>
      <c r="S1" s="21"/>
      <c r="T1" s="21"/>
      <c r="W1" s="8" t="s">
        <v>884</v>
      </c>
      <c r="X1" s="21" t="s">
        <v>885</v>
      </c>
      <c r="Y1" s="21"/>
      <c r="Z1" s="21"/>
      <c r="AA1" s="21"/>
      <c r="AB1" s="21"/>
      <c r="AG1" s="35" t="s">
        <v>278</v>
      </c>
      <c r="AH1" s="23" t="s">
        <v>0</v>
      </c>
      <c r="AI1" s="23" t="s">
        <v>1</v>
      </c>
      <c r="AJ1" s="23" t="s">
        <v>2</v>
      </c>
      <c r="AK1" s="23" t="s">
        <v>3</v>
      </c>
      <c r="AM1" s="74" t="s">
        <v>303</v>
      </c>
      <c r="AN1" s="23" t="s">
        <v>0</v>
      </c>
      <c r="AO1" s="23" t="s">
        <v>1</v>
      </c>
      <c r="AP1" s="23" t="s">
        <v>2</v>
      </c>
      <c r="AQ1" s="23" t="s">
        <v>3</v>
      </c>
      <c r="AS1" s="74" t="s">
        <v>304</v>
      </c>
      <c r="AT1" s="23" t="s">
        <v>0</v>
      </c>
      <c r="AU1" s="23" t="s">
        <v>1</v>
      </c>
      <c r="AV1" s="23" t="s">
        <v>2</v>
      </c>
      <c r="AW1" s="23" t="s">
        <v>3</v>
      </c>
    </row>
    <row r="2" spans="1:49" x14ac:dyDescent="0.2">
      <c r="C2" s="23" t="s">
        <v>0</v>
      </c>
      <c r="D2" s="23" t="s">
        <v>1</v>
      </c>
      <c r="E2" s="23" t="s">
        <v>3</v>
      </c>
      <c r="F2" s="23" t="s">
        <v>886</v>
      </c>
      <c r="J2" s="23" t="s">
        <v>0</v>
      </c>
      <c r="K2" s="23" t="s">
        <v>1</v>
      </c>
      <c r="L2" s="23" t="s">
        <v>3</v>
      </c>
      <c r="M2" s="23" t="s">
        <v>886</v>
      </c>
      <c r="Q2" s="23" t="s">
        <v>0</v>
      </c>
      <c r="R2" s="23" t="s">
        <v>1</v>
      </c>
      <c r="S2" s="23" t="s">
        <v>3</v>
      </c>
      <c r="T2" s="23" t="s">
        <v>886</v>
      </c>
      <c r="X2" s="23" t="s">
        <v>0</v>
      </c>
      <c r="Y2" s="23" t="s">
        <v>888</v>
      </c>
      <c r="Z2" s="24" t="s">
        <v>889</v>
      </c>
      <c r="AA2" s="24" t="s">
        <v>890</v>
      </c>
      <c r="AB2" s="24" t="s">
        <v>891</v>
      </c>
      <c r="AC2" s="24" t="s">
        <v>892</v>
      </c>
      <c r="AH2" s="2" t="s">
        <v>231</v>
      </c>
      <c r="AI2" s="2">
        <v>2788</v>
      </c>
      <c r="AJ2" s="2">
        <v>1</v>
      </c>
      <c r="AK2" s="2">
        <v>13.61</v>
      </c>
      <c r="AN2" s="2" t="s">
        <v>279</v>
      </c>
      <c r="AO2" s="2">
        <v>17275</v>
      </c>
      <c r="AP2" s="2">
        <v>1</v>
      </c>
      <c r="AQ2" s="2">
        <v>11.42</v>
      </c>
      <c r="AT2" s="2" t="s">
        <v>352</v>
      </c>
      <c r="AU2" s="2">
        <v>1479</v>
      </c>
      <c r="AV2" s="2">
        <v>1</v>
      </c>
      <c r="AW2" s="2">
        <v>19.809999999999999</v>
      </c>
    </row>
    <row r="3" spans="1:49" x14ac:dyDescent="0.2">
      <c r="C3" s="8" t="s">
        <v>157</v>
      </c>
      <c r="D3" s="8">
        <v>46392804</v>
      </c>
      <c r="E3" s="8">
        <v>12.97</v>
      </c>
      <c r="F3" s="33">
        <f t="shared" ref="F3:F19" si="0">D3/$D$20*100</f>
        <v>71.604382824734998</v>
      </c>
      <c r="J3" s="8" t="s">
        <v>157</v>
      </c>
      <c r="K3" s="8">
        <v>84078288</v>
      </c>
      <c r="L3" s="8">
        <v>13.03</v>
      </c>
      <c r="M3" s="33">
        <f>K3/$K$21*100</f>
        <v>82.724939426460097</v>
      </c>
      <c r="Q3" s="8" t="s">
        <v>157</v>
      </c>
      <c r="R3" s="8">
        <v>66277936</v>
      </c>
      <c r="S3" s="8">
        <v>13.06</v>
      </c>
      <c r="T3" s="33">
        <f>R3/$R$25*100</f>
        <v>76.993825804338698</v>
      </c>
      <c r="X3" s="36" t="s">
        <v>157</v>
      </c>
      <c r="Y3" s="6">
        <v>71.599999999999994</v>
      </c>
      <c r="Z3" s="6">
        <v>82.72</v>
      </c>
      <c r="AA3" s="6">
        <v>76.989999999999995</v>
      </c>
      <c r="AB3" s="33">
        <f>AVERAGE(Y3:AA3)</f>
        <v>77.103333333333339</v>
      </c>
      <c r="AC3" s="33">
        <f>STDEV(Y3:AA3)</f>
        <v>5.5608662394750477</v>
      </c>
      <c r="AD3" s="72" t="s">
        <v>1076</v>
      </c>
      <c r="AH3" s="2" t="s">
        <v>4</v>
      </c>
      <c r="AI3" s="2">
        <v>1549</v>
      </c>
      <c r="AJ3" s="2">
        <v>1</v>
      </c>
      <c r="AK3" s="2">
        <v>11.38</v>
      </c>
      <c r="AN3" s="2" t="s">
        <v>6</v>
      </c>
      <c r="AO3" s="2">
        <v>10075</v>
      </c>
      <c r="AP3" s="2">
        <v>1</v>
      </c>
      <c r="AQ3" s="2">
        <v>11.92</v>
      </c>
      <c r="AT3" s="2" t="s">
        <v>279</v>
      </c>
      <c r="AU3" s="2">
        <v>4040</v>
      </c>
      <c r="AV3" s="2">
        <v>1</v>
      </c>
      <c r="AW3" s="2">
        <v>11.48</v>
      </c>
    </row>
    <row r="4" spans="1:49" x14ac:dyDescent="0.2">
      <c r="C4" s="64" t="s">
        <v>159</v>
      </c>
      <c r="D4" s="64">
        <v>157617</v>
      </c>
      <c r="E4" s="64">
        <v>17.239999999999998</v>
      </c>
      <c r="F4" s="67">
        <f t="shared" si="0"/>
        <v>0.24327195242792948</v>
      </c>
      <c r="G4" s="64"/>
      <c r="J4" s="8" t="s">
        <v>159</v>
      </c>
      <c r="K4" s="8">
        <v>294122</v>
      </c>
      <c r="L4" s="8">
        <v>15.01</v>
      </c>
      <c r="M4" s="33">
        <f t="shared" ref="M4:M20" si="1">K4/$K$21*100</f>
        <v>0.28938772675758212</v>
      </c>
      <c r="N4" s="33"/>
      <c r="Q4" s="8" t="s">
        <v>159</v>
      </c>
      <c r="R4" s="8">
        <v>9425</v>
      </c>
      <c r="S4" s="8">
        <v>17.95</v>
      </c>
      <c r="T4" s="33">
        <f t="shared" ref="T4:T24" si="2">R4/$R$25*100</f>
        <v>1.0948844396812422E-2</v>
      </c>
      <c r="X4" s="36" t="s">
        <v>159</v>
      </c>
      <c r="Y4" s="6">
        <v>0.6</v>
      </c>
      <c r="Z4" s="6">
        <v>0.52</v>
      </c>
      <c r="AA4" s="6">
        <v>0.76</v>
      </c>
      <c r="AB4" s="33">
        <f t="shared" ref="AB4:AB13" si="3">AVERAGE(Y4:AA4)</f>
        <v>0.62666666666666671</v>
      </c>
      <c r="AC4" s="33">
        <f t="shared" ref="AC4:AC13" si="4">STDEV(Y4:AA4)</f>
        <v>0.12220201853215582</v>
      </c>
      <c r="AD4" s="33">
        <f>SUM(AB3:AB4)</f>
        <v>77.73</v>
      </c>
      <c r="AF4" s="29"/>
      <c r="AH4" s="2" t="s">
        <v>6</v>
      </c>
      <c r="AI4" s="2">
        <v>11048</v>
      </c>
      <c r="AJ4" s="2">
        <v>1</v>
      </c>
      <c r="AK4" s="2">
        <v>11.91</v>
      </c>
      <c r="AN4" s="2" t="s">
        <v>7</v>
      </c>
      <c r="AO4" s="2">
        <v>1899</v>
      </c>
      <c r="AP4" s="2">
        <v>1</v>
      </c>
      <c r="AQ4" s="2">
        <v>11.41</v>
      </c>
      <c r="AT4" s="2" t="s">
        <v>6</v>
      </c>
      <c r="AU4" s="2">
        <v>7618</v>
      </c>
      <c r="AV4" s="2">
        <v>1</v>
      </c>
      <c r="AW4" s="2">
        <v>11.97</v>
      </c>
    </row>
    <row r="5" spans="1:49" x14ac:dyDescent="0.2">
      <c r="C5" s="64"/>
      <c r="D5" s="64">
        <v>9414</v>
      </c>
      <c r="E5" s="64">
        <v>16.3</v>
      </c>
      <c r="F5" s="67">
        <f t="shared" si="0"/>
        <v>1.4529918474254225E-2</v>
      </c>
      <c r="G5" s="64"/>
      <c r="K5" s="8">
        <v>220725</v>
      </c>
      <c r="L5" s="8">
        <v>17.06333333333334</v>
      </c>
      <c r="M5" s="33">
        <f t="shared" si="1"/>
        <v>0.21717214621336492</v>
      </c>
      <c r="N5" s="33"/>
      <c r="R5" s="8">
        <v>12443</v>
      </c>
      <c r="S5" s="8">
        <v>15.82</v>
      </c>
      <c r="T5" s="33">
        <f t="shared" si="2"/>
        <v>1.4454797965998616E-2</v>
      </c>
      <c r="X5" s="36" t="s">
        <v>207</v>
      </c>
      <c r="Y5" s="6">
        <v>1.39</v>
      </c>
      <c r="Z5" s="6">
        <v>1.07</v>
      </c>
      <c r="AA5" s="6">
        <v>3.26</v>
      </c>
      <c r="AB5" s="33">
        <f t="shared" si="3"/>
        <v>1.9066666666666665</v>
      </c>
      <c r="AC5" s="33">
        <f t="shared" si="4"/>
        <v>1.1828919364562995</v>
      </c>
      <c r="AF5" s="29"/>
      <c r="AH5" s="2" t="s">
        <v>7</v>
      </c>
      <c r="AI5" s="2">
        <v>2064</v>
      </c>
      <c r="AJ5" s="2">
        <v>1</v>
      </c>
      <c r="AK5" s="2">
        <v>11.37</v>
      </c>
      <c r="AN5" s="2" t="s">
        <v>8</v>
      </c>
      <c r="AO5" s="2">
        <v>1962</v>
      </c>
      <c r="AP5" s="2">
        <v>1</v>
      </c>
      <c r="AQ5" s="2">
        <v>11.96</v>
      </c>
      <c r="AT5" s="2" t="s">
        <v>8</v>
      </c>
      <c r="AU5" s="2">
        <v>1905</v>
      </c>
      <c r="AV5" s="2">
        <v>1</v>
      </c>
      <c r="AW5" s="2">
        <v>11.99</v>
      </c>
    </row>
    <row r="6" spans="1:49" x14ac:dyDescent="0.2">
      <c r="C6" s="64"/>
      <c r="D6" s="64">
        <v>222181</v>
      </c>
      <c r="E6" s="64">
        <v>14.96</v>
      </c>
      <c r="F6" s="67">
        <f t="shared" si="0"/>
        <v>0.34292243642747799</v>
      </c>
      <c r="G6" s="67">
        <f>SUM(F4:F6)</f>
        <v>0.60072430732966176</v>
      </c>
      <c r="K6" s="8">
        <v>14669</v>
      </c>
      <c r="L6" s="8">
        <v>17.600000000000001</v>
      </c>
      <c r="M6" s="33">
        <f t="shared" si="1"/>
        <v>1.4432883510267754E-2</v>
      </c>
      <c r="N6" s="33">
        <f>SUM(M4:M6)</f>
        <v>0.52099275648121479</v>
      </c>
      <c r="R6" s="8">
        <v>267462</v>
      </c>
      <c r="S6" s="8">
        <v>15.445</v>
      </c>
      <c r="T6" s="33">
        <f t="shared" si="2"/>
        <v>0.31070555120002585</v>
      </c>
      <c r="X6" s="36" t="s">
        <v>163</v>
      </c>
      <c r="Y6" s="6">
        <v>20.62</v>
      </c>
      <c r="Z6" s="6">
        <v>11.68</v>
      </c>
      <c r="AA6" s="6">
        <v>14.63</v>
      </c>
      <c r="AB6" s="33">
        <f t="shared" si="3"/>
        <v>15.643333333333333</v>
      </c>
      <c r="AC6" s="33">
        <f t="shared" si="4"/>
        <v>4.5553302112287533</v>
      </c>
      <c r="AF6" s="29"/>
      <c r="AH6" s="2" t="s">
        <v>8</v>
      </c>
      <c r="AI6" s="2">
        <v>1765</v>
      </c>
      <c r="AJ6" s="2">
        <v>1</v>
      </c>
      <c r="AK6" s="2">
        <v>11.4</v>
      </c>
      <c r="AN6" s="2" t="s">
        <v>9</v>
      </c>
      <c r="AO6" s="2">
        <v>2361</v>
      </c>
      <c r="AP6" s="2">
        <v>1</v>
      </c>
      <c r="AQ6" s="2">
        <v>11.42</v>
      </c>
      <c r="AT6" s="3" t="s">
        <v>232</v>
      </c>
      <c r="AU6" s="3">
        <v>4904</v>
      </c>
      <c r="AV6" s="3">
        <v>1</v>
      </c>
      <c r="AW6" s="3">
        <v>19.260000000000002</v>
      </c>
    </row>
    <row r="7" spans="1:49" x14ac:dyDescent="0.2">
      <c r="C7" s="8" t="s">
        <v>207</v>
      </c>
      <c r="D7" s="8">
        <v>226234</v>
      </c>
      <c r="E7" s="8">
        <v>16.07</v>
      </c>
      <c r="F7" s="33">
        <f t="shared" si="0"/>
        <v>0.34917798768901953</v>
      </c>
      <c r="J7" s="8" t="s">
        <v>207</v>
      </c>
      <c r="K7" s="8">
        <v>433261</v>
      </c>
      <c r="L7" s="8">
        <v>16.05</v>
      </c>
      <c r="M7" s="33">
        <f t="shared" si="1"/>
        <v>0.42628710495208377</v>
      </c>
      <c r="N7" s="33"/>
      <c r="R7" s="8">
        <v>34840</v>
      </c>
      <c r="S7" s="8">
        <v>16.920000000000002</v>
      </c>
      <c r="T7" s="33">
        <f t="shared" si="2"/>
        <v>4.0472969632354881E-2</v>
      </c>
      <c r="X7" s="36" t="s">
        <v>165</v>
      </c>
      <c r="Y7" s="6">
        <v>1.5</v>
      </c>
      <c r="Z7" s="6">
        <v>0.98</v>
      </c>
      <c r="AA7" s="6">
        <v>1.21</v>
      </c>
      <c r="AB7" s="33">
        <f t="shared" si="3"/>
        <v>1.23</v>
      </c>
      <c r="AC7" s="33">
        <f t="shared" si="4"/>
        <v>0.26057628441590824</v>
      </c>
      <c r="AF7" s="29"/>
      <c r="AH7" s="2" t="s">
        <v>8</v>
      </c>
      <c r="AI7" s="2">
        <v>2306</v>
      </c>
      <c r="AJ7" s="2">
        <v>1</v>
      </c>
      <c r="AK7" s="2">
        <v>11.97</v>
      </c>
      <c r="AN7" s="3" t="s">
        <v>232</v>
      </c>
      <c r="AO7" s="3">
        <v>4208</v>
      </c>
      <c r="AP7" s="3">
        <v>1</v>
      </c>
      <c r="AQ7" s="3">
        <v>19.41</v>
      </c>
      <c r="AT7" s="2" t="s">
        <v>232</v>
      </c>
      <c r="AU7" s="2">
        <v>1145</v>
      </c>
      <c r="AV7" s="2">
        <v>1</v>
      </c>
      <c r="AW7" s="2">
        <v>18.72</v>
      </c>
    </row>
    <row r="8" spans="1:49" x14ac:dyDescent="0.2">
      <c r="D8" s="8">
        <v>303913</v>
      </c>
      <c r="E8" s="8">
        <v>15.85</v>
      </c>
      <c r="F8" s="33">
        <f t="shared" si="0"/>
        <v>0.46907065150478267</v>
      </c>
      <c r="K8" s="8">
        <v>393023</v>
      </c>
      <c r="L8" s="8">
        <v>15.01</v>
      </c>
      <c r="M8" s="33">
        <f t="shared" si="1"/>
        <v>0.38669678750125863</v>
      </c>
      <c r="N8" s="33"/>
      <c r="R8" s="8">
        <v>25691</v>
      </c>
      <c r="S8" s="8">
        <v>17.739999999999998</v>
      </c>
      <c r="T8" s="33">
        <f t="shared" si="2"/>
        <v>2.9844749220000841E-2</v>
      </c>
      <c r="W8" s="33"/>
      <c r="X8" s="36" t="s">
        <v>169</v>
      </c>
      <c r="Y8" s="6">
        <v>0.09</v>
      </c>
      <c r="Z8" s="6">
        <v>0.06</v>
      </c>
      <c r="AA8" s="6">
        <v>7.0000000000000007E-2</v>
      </c>
      <c r="AB8" s="33">
        <f t="shared" si="3"/>
        <v>7.3333333333333334E-2</v>
      </c>
      <c r="AC8" s="33">
        <f t="shared" si="4"/>
        <v>1.5275252316519477E-2</v>
      </c>
      <c r="AF8" s="29"/>
      <c r="AH8" s="2" t="s">
        <v>9</v>
      </c>
      <c r="AI8" s="2">
        <v>1962</v>
      </c>
      <c r="AJ8" s="2">
        <v>1</v>
      </c>
      <c r="AK8" s="2">
        <v>11.39</v>
      </c>
      <c r="AN8" s="2" t="s">
        <v>181</v>
      </c>
      <c r="AO8" s="2">
        <v>2711</v>
      </c>
      <c r="AP8" s="2">
        <v>1</v>
      </c>
      <c r="AQ8" s="2">
        <v>11.44</v>
      </c>
      <c r="AT8" s="2" t="s">
        <v>232</v>
      </c>
      <c r="AU8" s="2">
        <v>6645</v>
      </c>
      <c r="AV8" s="2">
        <v>2</v>
      </c>
      <c r="AW8" s="2">
        <v>16.774999999999999</v>
      </c>
    </row>
    <row r="9" spans="1:49" x14ac:dyDescent="0.2">
      <c r="D9" s="8">
        <v>371504</v>
      </c>
      <c r="E9" s="8">
        <v>15.05</v>
      </c>
      <c r="F9" s="33">
        <f t="shared" si="0"/>
        <v>0.57339312012527521</v>
      </c>
      <c r="G9" s="33">
        <f>SUM(F7:F9)</f>
        <v>1.3916417593190773</v>
      </c>
      <c r="K9" s="8">
        <v>263914</v>
      </c>
      <c r="L9" s="8">
        <v>16.2</v>
      </c>
      <c r="M9" s="33">
        <f t="shared" si="1"/>
        <v>0.25966596351004184</v>
      </c>
      <c r="N9" s="33">
        <f>SUM(M7:M9)</f>
        <v>1.0726498559633841</v>
      </c>
      <c r="R9" s="8">
        <v>306359</v>
      </c>
      <c r="S9" s="8">
        <v>15.04</v>
      </c>
      <c r="T9" s="33">
        <f t="shared" si="2"/>
        <v>0.35589146106769831</v>
      </c>
      <c r="U9" s="33">
        <f>SUM(T4:T9)</f>
        <v>0.76231837348289089</v>
      </c>
      <c r="V9" s="67"/>
      <c r="W9" s="3"/>
      <c r="X9" s="36" t="s">
        <v>170</v>
      </c>
      <c r="Y9" s="6">
        <v>0.34</v>
      </c>
      <c r="Z9" s="6">
        <v>0.25</v>
      </c>
      <c r="AA9" s="6">
        <v>0.26</v>
      </c>
      <c r="AB9" s="33">
        <f t="shared" si="3"/>
        <v>0.28333333333333338</v>
      </c>
      <c r="AC9" s="33">
        <f t="shared" si="4"/>
        <v>4.932882862316243E-2</v>
      </c>
      <c r="AF9" s="29"/>
      <c r="AH9" s="3" t="s">
        <v>232</v>
      </c>
      <c r="AI9" s="3">
        <v>3832</v>
      </c>
      <c r="AJ9" s="3">
        <v>1</v>
      </c>
      <c r="AK9" s="3">
        <v>18.91</v>
      </c>
      <c r="AN9" s="3" t="s">
        <v>233</v>
      </c>
      <c r="AO9" s="3">
        <v>13651</v>
      </c>
      <c r="AP9" s="3">
        <v>1</v>
      </c>
      <c r="AQ9" s="3">
        <v>18.59</v>
      </c>
      <c r="AT9" s="2" t="s">
        <v>233</v>
      </c>
      <c r="AU9" s="2">
        <v>12016</v>
      </c>
      <c r="AV9" s="2">
        <v>1</v>
      </c>
      <c r="AW9" s="2">
        <v>17.95</v>
      </c>
    </row>
    <row r="10" spans="1:49" x14ac:dyDescent="0.2">
      <c r="C10" s="8" t="s">
        <v>163</v>
      </c>
      <c r="D10" s="8">
        <v>13357269</v>
      </c>
      <c r="E10" s="8">
        <v>22.448</v>
      </c>
      <c r="F10" s="33">
        <f t="shared" si="0"/>
        <v>20.616106820552712</v>
      </c>
      <c r="J10" s="8" t="s">
        <v>163</v>
      </c>
      <c r="K10" s="8">
        <v>10528053</v>
      </c>
      <c r="L10" s="8">
        <v>22.44</v>
      </c>
      <c r="M10" s="33">
        <f t="shared" si="1"/>
        <v>10.358590397363484</v>
      </c>
      <c r="N10" s="33"/>
      <c r="Q10" s="8" t="s">
        <v>207</v>
      </c>
      <c r="R10" s="8">
        <v>611743</v>
      </c>
      <c r="S10" s="8">
        <v>16.05</v>
      </c>
      <c r="T10" s="33">
        <f t="shared" si="2"/>
        <v>0.71065028305986433</v>
      </c>
      <c r="U10" s="3"/>
      <c r="V10" s="84"/>
      <c r="X10" s="36" t="s">
        <v>171</v>
      </c>
      <c r="Y10" s="6">
        <v>2.72</v>
      </c>
      <c r="Z10" s="6">
        <v>1.92</v>
      </c>
      <c r="AA10" s="6">
        <v>2.0099999999999998</v>
      </c>
      <c r="AB10" s="33">
        <f t="shared" si="3"/>
        <v>2.2166666666666668</v>
      </c>
      <c r="AC10" s="33">
        <f t="shared" si="4"/>
        <v>0.43821608064211065</v>
      </c>
      <c r="AF10" s="29"/>
      <c r="AH10" s="3" t="s">
        <v>233</v>
      </c>
      <c r="AI10" s="3">
        <v>8747</v>
      </c>
      <c r="AJ10" s="3">
        <v>1</v>
      </c>
      <c r="AK10" s="3">
        <v>18.48</v>
      </c>
      <c r="AN10" s="3" t="s">
        <v>233</v>
      </c>
      <c r="AO10" s="3">
        <v>5786</v>
      </c>
      <c r="AP10" s="3">
        <v>1</v>
      </c>
      <c r="AQ10" s="3">
        <v>19.41</v>
      </c>
      <c r="AT10" s="3" t="s">
        <v>233</v>
      </c>
      <c r="AU10" s="3">
        <v>9511</v>
      </c>
      <c r="AV10" s="3">
        <v>1</v>
      </c>
      <c r="AW10" s="3">
        <v>19.079999999999998</v>
      </c>
    </row>
    <row r="11" spans="1:49" x14ac:dyDescent="0.2">
      <c r="C11" s="8" t="s">
        <v>165</v>
      </c>
      <c r="D11" s="8">
        <v>972599</v>
      </c>
      <c r="E11" s="8">
        <v>30.986000000000001</v>
      </c>
      <c r="F11" s="33">
        <f t="shared" si="0"/>
        <v>1.5011455468601216</v>
      </c>
      <c r="K11" s="8">
        <v>1338248</v>
      </c>
      <c r="L11" s="8">
        <v>22.606666666666669</v>
      </c>
      <c r="M11" s="33">
        <f t="shared" si="1"/>
        <v>1.3167071710306633</v>
      </c>
      <c r="N11" s="33">
        <f>SUM(M10:M11)</f>
        <v>11.675297568394146</v>
      </c>
      <c r="R11" s="8">
        <v>409899</v>
      </c>
      <c r="S11" s="8">
        <v>15.72</v>
      </c>
      <c r="T11" s="33">
        <f t="shared" si="2"/>
        <v>0.47617192248371509</v>
      </c>
      <c r="X11" s="36" t="s">
        <v>177</v>
      </c>
      <c r="Y11" s="6">
        <v>0.88</v>
      </c>
      <c r="Z11" s="6">
        <v>0.66</v>
      </c>
      <c r="AA11" s="6">
        <v>0.66</v>
      </c>
      <c r="AB11" s="33">
        <f t="shared" si="3"/>
        <v>0.73333333333333339</v>
      </c>
      <c r="AC11" s="33">
        <f t="shared" si="4"/>
        <v>0.12701705922171722</v>
      </c>
      <c r="AD11" s="72" t="s">
        <v>1077</v>
      </c>
      <c r="AF11" s="29"/>
      <c r="AH11" s="3" t="s">
        <v>233</v>
      </c>
      <c r="AI11" s="3">
        <v>10590</v>
      </c>
      <c r="AJ11" s="3">
        <v>1</v>
      </c>
      <c r="AK11" s="3">
        <v>17.239999999999998</v>
      </c>
      <c r="AN11" s="2" t="s">
        <v>233</v>
      </c>
      <c r="AO11" s="2">
        <v>17901</v>
      </c>
      <c r="AP11" s="2">
        <v>2</v>
      </c>
      <c r="AQ11" s="2">
        <v>17.079999999999998</v>
      </c>
      <c r="AT11" s="2" t="s">
        <v>233</v>
      </c>
      <c r="AU11" s="2">
        <v>12050</v>
      </c>
      <c r="AV11" s="2">
        <v>1</v>
      </c>
      <c r="AW11" s="2">
        <v>16.940000000000001</v>
      </c>
    </row>
    <row r="12" spans="1:49" x14ac:dyDescent="0.2">
      <c r="C12" s="8" t="s">
        <v>169</v>
      </c>
      <c r="D12" s="8">
        <v>60044</v>
      </c>
      <c r="E12" s="8">
        <v>21.59</v>
      </c>
      <c r="F12" s="33">
        <f t="shared" si="0"/>
        <v>9.2674147532198908E-2</v>
      </c>
      <c r="G12" s="33"/>
      <c r="J12" s="8" t="s">
        <v>165</v>
      </c>
      <c r="K12" s="8">
        <v>995192</v>
      </c>
      <c r="L12" s="8">
        <v>30.972000000000001</v>
      </c>
      <c r="M12" s="33">
        <f t="shared" si="1"/>
        <v>0.97917310016704517</v>
      </c>
      <c r="N12" s="33"/>
      <c r="R12" s="8">
        <v>537814</v>
      </c>
      <c r="S12" s="8">
        <v>15.535</v>
      </c>
      <c r="T12" s="33">
        <f t="shared" si="2"/>
        <v>0.62476836078803988</v>
      </c>
      <c r="X12" s="36" t="s">
        <v>146</v>
      </c>
      <c r="Y12" s="6">
        <v>0.2</v>
      </c>
      <c r="Z12" s="6">
        <v>0.15</v>
      </c>
      <c r="AA12" s="6">
        <v>0.14000000000000001</v>
      </c>
      <c r="AB12" s="33">
        <f t="shared" si="3"/>
        <v>0.16333333333333333</v>
      </c>
      <c r="AC12" s="33">
        <f t="shared" si="4"/>
        <v>3.214550253664325E-2</v>
      </c>
      <c r="AD12" s="33">
        <f>SUM(AB8:AB13)</f>
        <v>3.4866666666666664</v>
      </c>
      <c r="AF12" s="29"/>
      <c r="AH12" s="3" t="s">
        <v>12</v>
      </c>
      <c r="AI12" s="3">
        <v>8956</v>
      </c>
      <c r="AJ12" s="3">
        <v>2</v>
      </c>
      <c r="AK12" s="3">
        <v>34.159999999999997</v>
      </c>
      <c r="AN12" s="2" t="s">
        <v>280</v>
      </c>
      <c r="AO12" s="2">
        <v>28433</v>
      </c>
      <c r="AP12" s="2">
        <v>1</v>
      </c>
      <c r="AQ12" s="2">
        <v>12.99</v>
      </c>
      <c r="AT12" s="3" t="s">
        <v>233</v>
      </c>
      <c r="AU12" s="3">
        <v>11273</v>
      </c>
      <c r="AV12" s="3">
        <v>1</v>
      </c>
      <c r="AW12" s="3">
        <v>18.88</v>
      </c>
    </row>
    <row r="13" spans="1:49" x14ac:dyDescent="0.2">
      <c r="C13" s="8" t="s">
        <v>170</v>
      </c>
      <c r="D13" s="8">
        <v>222230</v>
      </c>
      <c r="E13" s="8">
        <v>26.01</v>
      </c>
      <c r="F13" s="33">
        <f t="shared" si="0"/>
        <v>0.34299806485378331</v>
      </c>
      <c r="J13" s="8" t="s">
        <v>169</v>
      </c>
      <c r="K13" s="8">
        <v>57260</v>
      </c>
      <c r="L13" s="8">
        <v>21.57</v>
      </c>
      <c r="M13" s="33">
        <f t="shared" si="1"/>
        <v>5.6338326388842563E-2</v>
      </c>
      <c r="N13" s="33"/>
      <c r="R13" s="8">
        <v>467880</v>
      </c>
      <c r="S13" s="8">
        <v>15.04</v>
      </c>
      <c r="T13" s="33">
        <f t="shared" si="2"/>
        <v>0.54352735452314016</v>
      </c>
      <c r="X13" s="36" t="s">
        <v>268</v>
      </c>
      <c r="Y13" s="6">
        <v>0.05</v>
      </c>
      <c r="Z13" s="8">
        <v>0</v>
      </c>
      <c r="AA13" s="8">
        <v>0</v>
      </c>
      <c r="AB13" s="33">
        <f t="shared" si="3"/>
        <v>1.6666666666666666E-2</v>
      </c>
      <c r="AC13" s="33">
        <f t="shared" si="4"/>
        <v>2.8867513459481291E-2</v>
      </c>
      <c r="AF13" s="29"/>
      <c r="AH13" s="3" t="s">
        <v>13</v>
      </c>
      <c r="AI13" s="3">
        <v>3751</v>
      </c>
      <c r="AJ13" s="3">
        <v>1</v>
      </c>
      <c r="AK13" s="3">
        <v>34.159999999999997</v>
      </c>
      <c r="AN13" s="2" t="s">
        <v>281</v>
      </c>
      <c r="AO13" s="2">
        <v>6277</v>
      </c>
      <c r="AP13" s="2">
        <v>1</v>
      </c>
      <c r="AQ13" s="2">
        <v>12.69</v>
      </c>
      <c r="AT13" s="2" t="s">
        <v>353</v>
      </c>
      <c r="AU13" s="2">
        <v>2277</v>
      </c>
      <c r="AV13" s="2">
        <v>1</v>
      </c>
      <c r="AW13" s="2">
        <v>52.59</v>
      </c>
    </row>
    <row r="14" spans="1:49" x14ac:dyDescent="0.2">
      <c r="C14" s="8" t="s">
        <v>171</v>
      </c>
      <c r="D14" s="8">
        <v>241964</v>
      </c>
      <c r="E14" s="8">
        <v>32.142499999999998</v>
      </c>
      <c r="F14" s="33">
        <f t="shared" si="0"/>
        <v>0.37345625597030474</v>
      </c>
      <c r="J14" s="8" t="s">
        <v>170</v>
      </c>
      <c r="K14" s="8">
        <v>12483</v>
      </c>
      <c r="L14" s="8">
        <v>26.53</v>
      </c>
      <c r="M14" s="33">
        <f t="shared" si="1"/>
        <v>1.2282070001954623E-2</v>
      </c>
      <c r="N14" s="33"/>
      <c r="R14" s="8">
        <v>416838</v>
      </c>
      <c r="S14" s="8">
        <v>14.73</v>
      </c>
      <c r="T14" s="33">
        <f t="shared" si="2"/>
        <v>0.48423282765819586</v>
      </c>
      <c r="AF14" s="29"/>
      <c r="AH14" s="3" t="s">
        <v>15</v>
      </c>
      <c r="AI14" s="3">
        <v>3345</v>
      </c>
      <c r="AJ14" s="3">
        <v>1</v>
      </c>
      <c r="AK14" s="3">
        <v>33.76</v>
      </c>
      <c r="AN14" s="3" t="s">
        <v>12</v>
      </c>
      <c r="AO14" s="3">
        <v>8488</v>
      </c>
      <c r="AP14" s="3">
        <v>2</v>
      </c>
      <c r="AQ14" s="3">
        <v>34.174999999999997</v>
      </c>
      <c r="AT14" s="2" t="s">
        <v>280</v>
      </c>
      <c r="AU14" s="2">
        <v>21591</v>
      </c>
      <c r="AV14" s="2">
        <v>1</v>
      </c>
      <c r="AW14" s="2">
        <v>13.01</v>
      </c>
    </row>
    <row r="15" spans="1:49" x14ac:dyDescent="0.2">
      <c r="D15" s="8">
        <v>1521985</v>
      </c>
      <c r="E15" s="8">
        <v>33.406666666666673</v>
      </c>
      <c r="F15" s="33">
        <f t="shared" si="0"/>
        <v>2.3490883757210339</v>
      </c>
      <c r="G15" s="33">
        <f>SUM(F14:F15)</f>
        <v>2.7225446316913384</v>
      </c>
      <c r="K15" s="8">
        <v>236858</v>
      </c>
      <c r="L15" s="8">
        <v>26.13666666666667</v>
      </c>
      <c r="M15" s="33">
        <f t="shared" si="1"/>
        <v>0.23304546475390275</v>
      </c>
      <c r="N15" s="33">
        <f>SUM(M14:M15)</f>
        <v>0.24532753475585739</v>
      </c>
      <c r="R15" s="8">
        <v>116190</v>
      </c>
      <c r="S15" s="8">
        <v>16.739999999999998</v>
      </c>
      <c r="T15" s="33">
        <f t="shared" si="2"/>
        <v>0.13497572737035918</v>
      </c>
      <c r="W15" s="33"/>
      <c r="X15" s="21" t="s">
        <v>895</v>
      </c>
      <c r="Y15" s="21"/>
      <c r="Z15" s="21"/>
      <c r="AA15" s="21"/>
      <c r="AB15" s="21"/>
      <c r="AF15" s="29"/>
      <c r="AH15" s="2" t="s">
        <v>20</v>
      </c>
      <c r="AI15" s="2">
        <v>1348</v>
      </c>
      <c r="AJ15" s="2">
        <v>1</v>
      </c>
      <c r="AK15" s="2">
        <v>38.51</v>
      </c>
      <c r="AN15" s="3" t="s">
        <v>13</v>
      </c>
      <c r="AO15" s="3">
        <v>2976</v>
      </c>
      <c r="AP15" s="3">
        <v>1</v>
      </c>
      <c r="AQ15" s="3">
        <v>34.17</v>
      </c>
      <c r="AT15" s="3" t="s">
        <v>15</v>
      </c>
      <c r="AU15" s="3">
        <v>3326</v>
      </c>
      <c r="AV15" s="3">
        <v>1</v>
      </c>
      <c r="AW15" s="3">
        <v>33.79</v>
      </c>
    </row>
    <row r="16" spans="1:49" x14ac:dyDescent="0.2">
      <c r="C16" s="8" t="s">
        <v>177</v>
      </c>
      <c r="D16" s="8">
        <v>568690</v>
      </c>
      <c r="E16" s="8">
        <v>41.364999999999988</v>
      </c>
      <c r="F16" s="33">
        <f t="shared" si="0"/>
        <v>0.87773734195067299</v>
      </c>
      <c r="J16" s="8" t="s">
        <v>171</v>
      </c>
      <c r="K16" s="8">
        <v>1686093</v>
      </c>
      <c r="L16" s="8">
        <v>33.314</v>
      </c>
      <c r="M16" s="33">
        <f t="shared" si="1"/>
        <v>1.6589531567576445</v>
      </c>
      <c r="N16" s="33"/>
      <c r="R16" s="8">
        <v>243814</v>
      </c>
      <c r="S16" s="8">
        <v>16.170000000000002</v>
      </c>
      <c r="T16" s="33">
        <f t="shared" si="2"/>
        <v>0.28323411647367891</v>
      </c>
      <c r="U16" s="33">
        <f>SUM(T10:T16)</f>
        <v>3.2575605923569935</v>
      </c>
      <c r="V16" s="67"/>
      <c r="X16" s="23" t="s">
        <v>0</v>
      </c>
      <c r="Y16" s="23" t="s">
        <v>888</v>
      </c>
      <c r="Z16" s="24" t="s">
        <v>889</v>
      </c>
      <c r="AA16" s="24" t="s">
        <v>890</v>
      </c>
      <c r="AB16" s="24" t="s">
        <v>891</v>
      </c>
      <c r="AC16" s="24" t="s">
        <v>892</v>
      </c>
      <c r="AF16" s="29"/>
      <c r="AH16" s="2" t="s">
        <v>183</v>
      </c>
      <c r="AI16" s="2">
        <v>2271</v>
      </c>
      <c r="AJ16" s="2">
        <v>1</v>
      </c>
      <c r="AK16" s="2">
        <v>50.91</v>
      </c>
      <c r="AN16" s="2" t="s">
        <v>15</v>
      </c>
      <c r="AO16" s="2">
        <v>1398</v>
      </c>
      <c r="AP16" s="2">
        <v>1</v>
      </c>
      <c r="AQ16" s="2">
        <v>43.11</v>
      </c>
      <c r="AT16" s="2" t="s">
        <v>20</v>
      </c>
      <c r="AU16" s="2">
        <v>1055</v>
      </c>
      <c r="AV16" s="2">
        <v>1</v>
      </c>
      <c r="AW16" s="2">
        <v>38.69</v>
      </c>
    </row>
    <row r="17" spans="3:49" x14ac:dyDescent="0.2">
      <c r="C17" s="8" t="s">
        <v>146</v>
      </c>
      <c r="D17" s="8">
        <v>7381</v>
      </c>
      <c r="E17" s="8">
        <v>45.1</v>
      </c>
      <c r="F17" s="33">
        <f t="shared" si="0"/>
        <v>1.1392110501218444E-2</v>
      </c>
      <c r="K17" s="8">
        <v>263995</v>
      </c>
      <c r="L17" s="8">
        <v>32.260000000000012</v>
      </c>
      <c r="M17" s="33">
        <f t="shared" si="1"/>
        <v>0.25974565971048713</v>
      </c>
      <c r="N17" s="33">
        <f>SUM(M16:M17)</f>
        <v>1.9186988164681318</v>
      </c>
      <c r="Q17" s="8" t="s">
        <v>163</v>
      </c>
      <c r="R17" s="8">
        <v>12594629</v>
      </c>
      <c r="S17" s="8">
        <v>22.5625</v>
      </c>
      <c r="T17" s="33">
        <f t="shared" si="2"/>
        <v>14.630942509982091</v>
      </c>
      <c r="X17" s="36" t="s">
        <v>156</v>
      </c>
      <c r="Y17" s="69"/>
      <c r="Z17" s="69"/>
      <c r="AA17" s="69"/>
      <c r="AB17" s="69"/>
      <c r="AC17" s="69"/>
      <c r="AF17" s="29"/>
      <c r="AH17" s="2" t="s">
        <v>305</v>
      </c>
      <c r="AI17" s="2">
        <v>4079</v>
      </c>
      <c r="AJ17" s="2">
        <v>2</v>
      </c>
      <c r="AK17" s="2">
        <v>40.384999999999998</v>
      </c>
      <c r="AN17" s="2" t="s">
        <v>18</v>
      </c>
      <c r="AO17" s="2">
        <v>2818</v>
      </c>
      <c r="AP17" s="2">
        <v>1</v>
      </c>
      <c r="AQ17" s="2">
        <v>54.95</v>
      </c>
      <c r="AT17" s="2" t="s">
        <v>20</v>
      </c>
      <c r="AU17" s="2">
        <v>1083</v>
      </c>
      <c r="AV17" s="2">
        <v>1</v>
      </c>
      <c r="AW17" s="2">
        <v>38.369999999999997</v>
      </c>
    </row>
    <row r="18" spans="3:49" x14ac:dyDescent="0.2">
      <c r="D18" s="8">
        <v>122252</v>
      </c>
      <c r="E18" s="8">
        <v>44.962000000000003</v>
      </c>
      <c r="F18" s="33">
        <f t="shared" si="0"/>
        <v>0.18868829332000503</v>
      </c>
      <c r="G18" s="33">
        <f>SUM(F17:F18)</f>
        <v>0.20008040382122347</v>
      </c>
      <c r="J18" s="8" t="s">
        <v>177</v>
      </c>
      <c r="K18" s="8">
        <v>670804</v>
      </c>
      <c r="L18" s="8">
        <v>41.36</v>
      </c>
      <c r="M18" s="33">
        <f t="shared" si="1"/>
        <v>0.66000654374678913</v>
      </c>
      <c r="N18" s="33"/>
      <c r="Q18" s="8" t="s">
        <v>165</v>
      </c>
      <c r="R18" s="8">
        <v>1043580</v>
      </c>
      <c r="S18" s="8">
        <v>31.094999999999999</v>
      </c>
      <c r="T18" s="33">
        <f t="shared" si="2"/>
        <v>1.2123071655836082</v>
      </c>
      <c r="X18" s="36" t="s">
        <v>158</v>
      </c>
      <c r="Y18" s="6">
        <v>25.99</v>
      </c>
      <c r="Z18" s="6">
        <v>26.75</v>
      </c>
      <c r="AA18" s="6">
        <v>36.15</v>
      </c>
      <c r="AB18" s="33">
        <f>AVERAGE(Y18:AA18)</f>
        <v>29.629999999999995</v>
      </c>
      <c r="AC18" s="37">
        <f>STDEV(Y18:AA18)</f>
        <v>5.6592579018808156</v>
      </c>
      <c r="AF18" s="29"/>
      <c r="AH18" s="2" t="s">
        <v>234</v>
      </c>
      <c r="AI18" s="2">
        <v>4866</v>
      </c>
      <c r="AJ18" s="2">
        <v>1</v>
      </c>
      <c r="AK18" s="2">
        <v>34.200000000000003</v>
      </c>
      <c r="AN18" s="2" t="s">
        <v>234</v>
      </c>
      <c r="AO18" s="2">
        <v>45815</v>
      </c>
      <c r="AP18" s="2">
        <v>1</v>
      </c>
      <c r="AQ18" s="2">
        <v>34.32</v>
      </c>
      <c r="AT18" s="2" t="s">
        <v>234</v>
      </c>
      <c r="AU18" s="2">
        <v>3853</v>
      </c>
      <c r="AV18" s="2">
        <v>1</v>
      </c>
      <c r="AW18" s="2">
        <v>34.31</v>
      </c>
    </row>
    <row r="19" spans="3:49" x14ac:dyDescent="0.2">
      <c r="C19" s="8" t="s">
        <v>268</v>
      </c>
      <c r="D19" s="8">
        <v>32372</v>
      </c>
      <c r="E19" s="8">
        <v>50.47</v>
      </c>
      <c r="F19" s="33">
        <f t="shared" si="0"/>
        <v>4.9964151354212637E-2</v>
      </c>
      <c r="J19" s="8" t="s">
        <v>146</v>
      </c>
      <c r="K19" s="8">
        <v>11752</v>
      </c>
      <c r="L19" s="8">
        <v>44.97</v>
      </c>
      <c r="M19" s="33">
        <f t="shared" si="1"/>
        <v>1.1562836390528778E-2</v>
      </c>
      <c r="N19" s="33"/>
      <c r="Q19" s="8" t="s">
        <v>169</v>
      </c>
      <c r="R19" s="8">
        <v>59139</v>
      </c>
      <c r="S19" s="8">
        <v>21.79</v>
      </c>
      <c r="T19" s="33">
        <f t="shared" si="2"/>
        <v>6.8700658756826502E-2</v>
      </c>
      <c r="X19" s="36" t="s">
        <v>160</v>
      </c>
      <c r="Y19" s="6">
        <v>16.29</v>
      </c>
      <c r="Z19" s="6">
        <v>26.84</v>
      </c>
      <c r="AA19" s="6">
        <v>33.24</v>
      </c>
      <c r="AB19" s="33">
        <f t="shared" ref="AB19:AB26" si="5">AVERAGE(Y19:AA19)</f>
        <v>25.456666666666667</v>
      </c>
      <c r="AC19" s="37">
        <f t="shared" ref="AC19:AC26" si="6">STDEV(Y19:AA19)</f>
        <v>8.559254251004182</v>
      </c>
      <c r="AF19" s="29"/>
      <c r="AH19" s="2" t="s">
        <v>234</v>
      </c>
      <c r="AI19" s="2">
        <v>4568</v>
      </c>
      <c r="AJ19" s="2">
        <v>1</v>
      </c>
      <c r="AK19" s="2">
        <v>34.49</v>
      </c>
      <c r="AN19" s="2" t="s">
        <v>235</v>
      </c>
      <c r="AO19" s="2">
        <v>5676</v>
      </c>
      <c r="AP19" s="2">
        <v>1</v>
      </c>
      <c r="AQ19" s="2">
        <v>13.47</v>
      </c>
      <c r="AT19" s="2" t="s">
        <v>235</v>
      </c>
      <c r="AU19" s="2">
        <v>9023</v>
      </c>
      <c r="AV19" s="2">
        <v>2</v>
      </c>
      <c r="AW19" s="2">
        <v>13.5</v>
      </c>
    </row>
    <row r="20" spans="3:49" x14ac:dyDescent="0.2">
      <c r="D20" s="8">
        <f>SUM(D3:D19)</f>
        <v>64790453</v>
      </c>
      <c r="F20" s="33">
        <f>SUM(F3:F19)</f>
        <v>100</v>
      </c>
      <c r="G20" s="33"/>
      <c r="K20" s="8">
        <v>137222</v>
      </c>
      <c r="L20" s="8">
        <v>44.86</v>
      </c>
      <c r="M20" s="33">
        <f t="shared" si="1"/>
        <v>0.13501323478396357</v>
      </c>
      <c r="N20" s="33">
        <f>SUM(M19:M20)</f>
        <v>0.14657607117449234</v>
      </c>
      <c r="Q20" s="8" t="s">
        <v>170</v>
      </c>
      <c r="R20" s="8">
        <v>223272</v>
      </c>
      <c r="S20" s="8">
        <v>26.13333333333334</v>
      </c>
      <c r="T20" s="33">
        <f t="shared" si="2"/>
        <v>0.25937086325359182</v>
      </c>
      <c r="X20" s="36" t="s">
        <v>161</v>
      </c>
      <c r="Y20" s="6">
        <v>34.340000000000003</v>
      </c>
      <c r="Z20" s="6">
        <v>27.43</v>
      </c>
      <c r="AA20" s="6">
        <v>7.75</v>
      </c>
      <c r="AB20" s="33">
        <f t="shared" si="5"/>
        <v>23.173333333333336</v>
      </c>
      <c r="AC20" s="37">
        <f t="shared" si="6"/>
        <v>13.796609486875141</v>
      </c>
      <c r="AF20" s="29"/>
      <c r="AH20" s="2" t="s">
        <v>234</v>
      </c>
      <c r="AI20" s="2">
        <v>47874</v>
      </c>
      <c r="AJ20" s="2">
        <v>1</v>
      </c>
      <c r="AK20" s="2">
        <v>34.39</v>
      </c>
      <c r="AN20" s="2" t="s">
        <v>25</v>
      </c>
      <c r="AO20" s="2">
        <v>2747</v>
      </c>
      <c r="AP20" s="2">
        <v>1</v>
      </c>
      <c r="AQ20" s="2">
        <v>51.01</v>
      </c>
      <c r="AT20" s="3" t="s">
        <v>236</v>
      </c>
      <c r="AU20" s="3">
        <v>18144</v>
      </c>
      <c r="AV20" s="3">
        <v>1</v>
      </c>
      <c r="AW20" s="3">
        <v>23.43</v>
      </c>
    </row>
    <row r="21" spans="3:49" x14ac:dyDescent="0.2">
      <c r="K21" s="8">
        <f>SUM(K3:K20)</f>
        <v>101635962</v>
      </c>
      <c r="M21" s="33">
        <f>SUM(M3:M20)</f>
        <v>100.00000000000001</v>
      </c>
      <c r="Q21" s="8" t="s">
        <v>171</v>
      </c>
      <c r="R21" s="8">
        <v>241875</v>
      </c>
      <c r="S21" s="8">
        <v>32.273333333333333</v>
      </c>
      <c r="T21" s="33">
        <f t="shared" si="2"/>
        <v>0.28098161681474848</v>
      </c>
      <c r="W21" s="33"/>
      <c r="X21" s="36" t="s">
        <v>1071</v>
      </c>
      <c r="Y21" s="6">
        <v>1.08</v>
      </c>
      <c r="Z21" s="6">
        <v>1.89</v>
      </c>
      <c r="AA21" s="6">
        <v>0.66</v>
      </c>
      <c r="AB21" s="33">
        <f t="shared" si="5"/>
        <v>1.21</v>
      </c>
      <c r="AC21" s="37">
        <f t="shared" si="6"/>
        <v>0.62521996129362367</v>
      </c>
      <c r="AF21" s="29"/>
      <c r="AH21" s="2" t="s">
        <v>235</v>
      </c>
      <c r="AI21" s="2">
        <v>6517</v>
      </c>
      <c r="AJ21" s="2">
        <v>1</v>
      </c>
      <c r="AK21" s="2">
        <v>13.43</v>
      </c>
      <c r="AN21" s="3" t="s">
        <v>236</v>
      </c>
      <c r="AO21" s="3">
        <v>25007</v>
      </c>
      <c r="AP21" s="3">
        <v>2</v>
      </c>
      <c r="AQ21" s="3">
        <v>23.414999999999999</v>
      </c>
      <c r="AT21" s="2" t="s">
        <v>26</v>
      </c>
      <c r="AU21" s="2">
        <v>1205</v>
      </c>
      <c r="AV21" s="2">
        <v>1</v>
      </c>
      <c r="AW21" s="2">
        <v>11.97</v>
      </c>
    </row>
    <row r="22" spans="3:49" x14ac:dyDescent="0.2">
      <c r="C22" s="21" t="s">
        <v>895</v>
      </c>
      <c r="R22" s="8">
        <v>1489196</v>
      </c>
      <c r="S22" s="8">
        <v>33.511999999999993</v>
      </c>
      <c r="T22" s="33">
        <f t="shared" si="2"/>
        <v>1.7299708520271055</v>
      </c>
      <c r="U22" s="33">
        <f>SUM(T21:T22)</f>
        <v>2.0109524688418539</v>
      </c>
      <c r="V22" s="67"/>
      <c r="X22" s="36" t="s">
        <v>1072</v>
      </c>
      <c r="Y22" s="6">
        <v>10.98</v>
      </c>
      <c r="Z22" s="6">
        <v>4.22</v>
      </c>
      <c r="AA22" s="6">
        <v>11.42</v>
      </c>
      <c r="AB22" s="33">
        <f t="shared" si="5"/>
        <v>8.8733333333333331</v>
      </c>
      <c r="AC22" s="37">
        <f t="shared" si="6"/>
        <v>4.0359055159075981</v>
      </c>
      <c r="AF22" s="29"/>
      <c r="AH22" s="3" t="s">
        <v>236</v>
      </c>
      <c r="AI22" s="3">
        <v>24894</v>
      </c>
      <c r="AJ22" s="3">
        <v>2</v>
      </c>
      <c r="AK22" s="3">
        <v>23.39</v>
      </c>
      <c r="AN22" s="2" t="s">
        <v>26</v>
      </c>
      <c r="AO22" s="2">
        <v>1655</v>
      </c>
      <c r="AP22" s="2">
        <v>1</v>
      </c>
      <c r="AQ22" s="2">
        <v>11.88</v>
      </c>
      <c r="AT22" s="2" t="s">
        <v>27</v>
      </c>
      <c r="AU22" s="2">
        <v>5278</v>
      </c>
      <c r="AV22" s="2">
        <v>1</v>
      </c>
      <c r="AW22" s="2">
        <v>11.97</v>
      </c>
    </row>
    <row r="23" spans="3:49" x14ac:dyDescent="0.2">
      <c r="C23" s="23" t="s">
        <v>0</v>
      </c>
      <c r="D23" s="23" t="s">
        <v>1</v>
      </c>
      <c r="E23" s="23" t="s">
        <v>3</v>
      </c>
      <c r="F23" s="23" t="s">
        <v>886</v>
      </c>
      <c r="J23" s="21" t="s">
        <v>895</v>
      </c>
      <c r="Q23" s="8" t="s">
        <v>177</v>
      </c>
      <c r="R23" s="8">
        <v>569899</v>
      </c>
      <c r="S23" s="8">
        <v>41.392000000000003</v>
      </c>
      <c r="T23" s="33">
        <f t="shared" si="2"/>
        <v>0.66204089898132645</v>
      </c>
      <c r="X23" s="36" t="s">
        <v>164</v>
      </c>
      <c r="Y23" s="8">
        <v>0</v>
      </c>
      <c r="Z23" s="8">
        <v>0</v>
      </c>
      <c r="AA23" s="6">
        <v>1.88</v>
      </c>
      <c r="AB23" s="33">
        <f t="shared" si="5"/>
        <v>0.62666666666666659</v>
      </c>
      <c r="AC23" s="37">
        <f t="shared" si="6"/>
        <v>1.0854185060764965</v>
      </c>
      <c r="AF23" s="29"/>
      <c r="AH23" s="2" t="s">
        <v>26</v>
      </c>
      <c r="AI23" s="2">
        <v>1814</v>
      </c>
      <c r="AJ23" s="2">
        <v>1</v>
      </c>
      <c r="AK23" s="2">
        <v>11.9</v>
      </c>
      <c r="AN23" s="3" t="s">
        <v>237</v>
      </c>
      <c r="AO23" s="3">
        <v>27374</v>
      </c>
      <c r="AP23" s="3">
        <v>1</v>
      </c>
      <c r="AQ23" s="3">
        <v>23.37</v>
      </c>
      <c r="AT23" s="2" t="s">
        <v>189</v>
      </c>
      <c r="AU23" s="2">
        <v>2037</v>
      </c>
      <c r="AV23" s="2">
        <v>1</v>
      </c>
      <c r="AW23" s="2">
        <v>54.59</v>
      </c>
    </row>
    <row r="24" spans="3:49" x14ac:dyDescent="0.2">
      <c r="C24" s="8" t="s">
        <v>158</v>
      </c>
      <c r="D24" s="8">
        <v>51189</v>
      </c>
      <c r="E24" s="8">
        <v>15.08</v>
      </c>
      <c r="F24" s="33">
        <f t="shared" ref="F24:F35" si="7">D24/$D$36*100</f>
        <v>10.063519961310034</v>
      </c>
      <c r="J24" s="23" t="s">
        <v>0</v>
      </c>
      <c r="K24" s="23" t="s">
        <v>1</v>
      </c>
      <c r="L24" s="23" t="s">
        <v>3</v>
      </c>
      <c r="M24" s="23" t="s">
        <v>886</v>
      </c>
      <c r="Q24" s="8" t="s">
        <v>146</v>
      </c>
      <c r="R24" s="8">
        <v>122220</v>
      </c>
      <c r="S24" s="8">
        <v>45.042499999999997</v>
      </c>
      <c r="T24" s="33">
        <f t="shared" si="2"/>
        <v>0.14198066442211291</v>
      </c>
      <c r="X24" s="36" t="s">
        <v>166</v>
      </c>
      <c r="Y24" s="6">
        <v>4.78</v>
      </c>
      <c r="Z24" s="6">
        <v>4.46</v>
      </c>
      <c r="AA24" s="6">
        <v>3.25</v>
      </c>
      <c r="AB24" s="33">
        <f t="shared" si="5"/>
        <v>4.1633333333333331</v>
      </c>
      <c r="AC24" s="37">
        <f t="shared" si="6"/>
        <v>0.80699029320886739</v>
      </c>
      <c r="AF24" s="29"/>
      <c r="AH24" s="3" t="s">
        <v>237</v>
      </c>
      <c r="AI24" s="3">
        <v>23488</v>
      </c>
      <c r="AJ24" s="3">
        <v>1</v>
      </c>
      <c r="AK24" s="3">
        <v>23.07</v>
      </c>
      <c r="AN24" s="3" t="s">
        <v>237</v>
      </c>
      <c r="AO24" s="3">
        <v>26108</v>
      </c>
      <c r="AP24" s="3">
        <v>1</v>
      </c>
      <c r="AQ24" s="3">
        <v>23.19</v>
      </c>
      <c r="AT24" s="3" t="s">
        <v>31</v>
      </c>
      <c r="AU24" s="3">
        <v>5195</v>
      </c>
      <c r="AV24" s="3">
        <v>1</v>
      </c>
      <c r="AW24" s="3">
        <v>41.45</v>
      </c>
    </row>
    <row r="25" spans="3:49" x14ac:dyDescent="0.2">
      <c r="D25" s="8">
        <v>7097</v>
      </c>
      <c r="E25" s="8">
        <v>16.32</v>
      </c>
      <c r="F25" s="33">
        <f t="shared" si="7"/>
        <v>1.3952372807715976</v>
      </c>
      <c r="J25" s="71" t="s">
        <v>156</v>
      </c>
      <c r="K25" s="71">
        <v>166368</v>
      </c>
      <c r="L25" s="71">
        <v>12.88</v>
      </c>
      <c r="M25" s="73">
        <f>K25/$K$39*100</f>
        <v>26.58383187605461</v>
      </c>
      <c r="N25" s="73" t="s">
        <v>1153</v>
      </c>
      <c r="R25" s="8">
        <f>SUM(R3:R24)</f>
        <v>86082144</v>
      </c>
      <c r="T25" s="8">
        <f>SUM(T3:T24)</f>
        <v>99.999999999999986</v>
      </c>
      <c r="X25" s="36" t="s">
        <v>173</v>
      </c>
      <c r="Y25" s="6">
        <v>6.55</v>
      </c>
      <c r="Z25" s="6">
        <v>5.13</v>
      </c>
      <c r="AA25" s="6">
        <v>3.19</v>
      </c>
      <c r="AB25" s="33">
        <f t="shared" si="5"/>
        <v>4.9566666666666661</v>
      </c>
      <c r="AC25" s="37">
        <f t="shared" si="6"/>
        <v>1.68669301692197</v>
      </c>
      <c r="AF25" s="29"/>
      <c r="AH25" s="3" t="s">
        <v>237</v>
      </c>
      <c r="AI25" s="3">
        <v>27816</v>
      </c>
      <c r="AJ25" s="3">
        <v>1</v>
      </c>
      <c r="AK25" s="3">
        <v>22.96</v>
      </c>
      <c r="AN25" s="3" t="s">
        <v>237</v>
      </c>
      <c r="AO25" s="3">
        <v>27909</v>
      </c>
      <c r="AP25" s="3">
        <v>1</v>
      </c>
      <c r="AQ25" s="3">
        <v>23.07</v>
      </c>
      <c r="AT25" s="2" t="s">
        <v>32</v>
      </c>
      <c r="AU25" s="2">
        <v>2760</v>
      </c>
      <c r="AV25" s="2">
        <v>1</v>
      </c>
      <c r="AW25" s="2">
        <v>41.28</v>
      </c>
    </row>
    <row r="26" spans="3:49" x14ac:dyDescent="0.2">
      <c r="D26" s="8">
        <v>15220</v>
      </c>
      <c r="E26" s="8">
        <v>16.73</v>
      </c>
      <c r="F26" s="33">
        <f t="shared" si="7"/>
        <v>2.9921814024719899</v>
      </c>
      <c r="J26" s="8" t="s">
        <v>158</v>
      </c>
      <c r="K26" s="8">
        <v>64518</v>
      </c>
      <c r="L26" s="8">
        <v>15.0075</v>
      </c>
      <c r="M26" s="33">
        <f t="shared" ref="M26:M38" si="8">K26/$K$39*100</f>
        <v>10.309288234391778</v>
      </c>
      <c r="X26" s="36" t="s">
        <v>302</v>
      </c>
      <c r="Y26" s="6">
        <v>0</v>
      </c>
      <c r="Z26" s="6">
        <v>3.27</v>
      </c>
      <c r="AA26" s="6">
        <v>2.4700000000000002</v>
      </c>
      <c r="AB26" s="33">
        <f t="shared" si="5"/>
        <v>1.9133333333333333</v>
      </c>
      <c r="AC26" s="37">
        <f t="shared" si="6"/>
        <v>1.7045918377527605</v>
      </c>
      <c r="AF26" s="29"/>
      <c r="AH26" s="2" t="s">
        <v>27</v>
      </c>
      <c r="AI26" s="2">
        <v>8090</v>
      </c>
      <c r="AJ26" s="2">
        <v>1</v>
      </c>
      <c r="AK26" s="2">
        <v>11.89</v>
      </c>
      <c r="AN26" s="2" t="s">
        <v>27</v>
      </c>
      <c r="AO26" s="2">
        <v>6984</v>
      </c>
      <c r="AP26" s="2">
        <v>1</v>
      </c>
      <c r="AQ26" s="2">
        <v>11.89</v>
      </c>
      <c r="AT26" s="2" t="s">
        <v>35</v>
      </c>
      <c r="AU26" s="2">
        <v>1236</v>
      </c>
      <c r="AV26" s="2">
        <v>1</v>
      </c>
      <c r="AW26" s="2">
        <v>43.31</v>
      </c>
    </row>
    <row r="27" spans="3:49" x14ac:dyDescent="0.2">
      <c r="D27" s="8">
        <v>58687</v>
      </c>
      <c r="E27" s="8">
        <v>16.986666666666661</v>
      </c>
      <c r="F27" s="33">
        <f t="shared" si="7"/>
        <v>11.537591982054774</v>
      </c>
      <c r="G27" s="33">
        <f>SUM(F24:F27)</f>
        <v>25.988530626608394</v>
      </c>
      <c r="K27" s="8">
        <v>102919</v>
      </c>
      <c r="L27" s="8">
        <v>17.059999999999999</v>
      </c>
      <c r="M27" s="33">
        <f t="shared" si="8"/>
        <v>16.445358439433452</v>
      </c>
      <c r="N27" s="33">
        <f>SUM(M26:M27)</f>
        <v>26.754646673825228</v>
      </c>
      <c r="Q27" s="21" t="s">
        <v>895</v>
      </c>
      <c r="Y27" s="6"/>
      <c r="Z27" s="6"/>
      <c r="AA27" s="6"/>
      <c r="AC27" s="6"/>
      <c r="AF27" s="29"/>
      <c r="AH27" s="3" t="s">
        <v>31</v>
      </c>
      <c r="AI27" s="3">
        <v>5553</v>
      </c>
      <c r="AJ27" s="3">
        <v>1</v>
      </c>
      <c r="AK27" s="3">
        <v>41.3</v>
      </c>
      <c r="AN27" s="3" t="s">
        <v>31</v>
      </c>
      <c r="AO27" s="3">
        <v>6614</v>
      </c>
      <c r="AP27" s="3">
        <v>1</v>
      </c>
      <c r="AQ27" s="3">
        <v>41.37</v>
      </c>
      <c r="AT27" s="2" t="s">
        <v>35</v>
      </c>
      <c r="AU27" s="2">
        <v>1251</v>
      </c>
      <c r="AV27" s="2">
        <v>1</v>
      </c>
      <c r="AW27" s="2">
        <v>43.7</v>
      </c>
    </row>
    <row r="28" spans="3:49" x14ac:dyDescent="0.2">
      <c r="C28" s="8" t="s">
        <v>160</v>
      </c>
      <c r="D28" s="8">
        <v>52430</v>
      </c>
      <c r="E28" s="8">
        <v>16.483333333333331</v>
      </c>
      <c r="F28" s="33">
        <f t="shared" si="7"/>
        <v>10.307494804967572</v>
      </c>
      <c r="J28" s="8" t="s">
        <v>160</v>
      </c>
      <c r="K28" s="8">
        <v>49350</v>
      </c>
      <c r="L28" s="8">
        <v>15.01</v>
      </c>
      <c r="M28" s="33">
        <f t="shared" si="8"/>
        <v>7.8856036201871458</v>
      </c>
      <c r="Q28" s="23" t="s">
        <v>0</v>
      </c>
      <c r="R28" s="23" t="s">
        <v>1</v>
      </c>
      <c r="S28" s="23" t="s">
        <v>3</v>
      </c>
      <c r="T28" s="23" t="s">
        <v>886</v>
      </c>
      <c r="X28" s="21" t="s">
        <v>893</v>
      </c>
      <c r="AF28" s="29"/>
      <c r="AH28" s="2" t="s">
        <v>37</v>
      </c>
      <c r="AI28" s="2">
        <v>4901</v>
      </c>
      <c r="AJ28" s="2">
        <v>1</v>
      </c>
      <c r="AK28" s="2">
        <v>40.880000000000003</v>
      </c>
      <c r="AN28" s="3" t="s">
        <v>32</v>
      </c>
      <c r="AO28" s="3">
        <v>3619</v>
      </c>
      <c r="AP28" s="3">
        <v>1</v>
      </c>
      <c r="AQ28" s="3">
        <v>41.27</v>
      </c>
      <c r="AT28" s="2" t="s">
        <v>306</v>
      </c>
      <c r="AU28" s="2">
        <v>1502</v>
      </c>
      <c r="AV28" s="2">
        <v>1</v>
      </c>
      <c r="AW28" s="2">
        <v>54.52</v>
      </c>
    </row>
    <row r="29" spans="3:49" x14ac:dyDescent="0.2">
      <c r="D29" s="8">
        <v>30425</v>
      </c>
      <c r="E29" s="8">
        <v>15</v>
      </c>
      <c r="F29" s="33">
        <f t="shared" si="7"/>
        <v>5.9814138745210448</v>
      </c>
      <c r="G29" s="33">
        <f>SUM(F28:F29)</f>
        <v>16.288908679488618</v>
      </c>
      <c r="K29" s="8">
        <v>30582</v>
      </c>
      <c r="L29" s="8">
        <v>17.010000000000002</v>
      </c>
      <c r="M29" s="33">
        <f t="shared" si="8"/>
        <v>4.8866774045098937</v>
      </c>
      <c r="Q29" s="8" t="s">
        <v>158</v>
      </c>
      <c r="R29" s="8">
        <v>117143</v>
      </c>
      <c r="S29" s="8">
        <v>16.927499999999998</v>
      </c>
      <c r="T29" s="33">
        <f>R29/$R$46*100</f>
        <v>15.423151514034391</v>
      </c>
      <c r="U29" s="33"/>
      <c r="V29" s="67"/>
      <c r="W29" s="33"/>
      <c r="X29" s="23" t="s">
        <v>0</v>
      </c>
      <c r="Y29" s="23" t="s">
        <v>888</v>
      </c>
      <c r="Z29" s="24" t="s">
        <v>889</v>
      </c>
      <c r="AA29" s="24" t="s">
        <v>890</v>
      </c>
      <c r="AB29" s="24" t="s">
        <v>897</v>
      </c>
      <c r="AC29" s="24" t="s">
        <v>892</v>
      </c>
      <c r="AH29" s="2" t="s">
        <v>306</v>
      </c>
      <c r="AI29" s="2">
        <v>1424</v>
      </c>
      <c r="AJ29" s="2">
        <v>1</v>
      </c>
      <c r="AK29" s="2">
        <v>42.05</v>
      </c>
      <c r="AN29" s="2" t="s">
        <v>282</v>
      </c>
      <c r="AO29" s="2">
        <v>4149</v>
      </c>
      <c r="AP29" s="2">
        <v>1</v>
      </c>
      <c r="AQ29" s="2">
        <v>54.84</v>
      </c>
      <c r="AT29" s="2" t="s">
        <v>306</v>
      </c>
      <c r="AU29" s="2">
        <v>1275</v>
      </c>
      <c r="AV29" s="2">
        <v>1</v>
      </c>
      <c r="AW29" s="2">
        <v>42.97</v>
      </c>
    </row>
    <row r="30" spans="3:49" x14ac:dyDescent="0.2">
      <c r="C30" s="8" t="s">
        <v>161</v>
      </c>
      <c r="D30" s="8">
        <v>174665</v>
      </c>
      <c r="E30" s="8">
        <v>23.954000000000001</v>
      </c>
      <c r="F30" s="33">
        <f t="shared" si="7"/>
        <v>34.338328821469787</v>
      </c>
      <c r="K30" s="8">
        <v>46115</v>
      </c>
      <c r="L30" s="8">
        <v>16.853333333333339</v>
      </c>
      <c r="M30" s="33">
        <f t="shared" si="8"/>
        <v>7.3686851255305008</v>
      </c>
      <c r="R30" s="8">
        <v>10322</v>
      </c>
      <c r="S30" s="8">
        <v>15.72</v>
      </c>
      <c r="T30" s="33">
        <f t="shared" ref="T30:T45" si="9">R30/$R$46*100</f>
        <v>1.3590036957211526</v>
      </c>
      <c r="U30" s="33"/>
      <c r="V30" s="67"/>
      <c r="W30" s="33"/>
      <c r="X30" s="36" t="s">
        <v>250</v>
      </c>
      <c r="Y30" s="6">
        <v>35.08</v>
      </c>
      <c r="Z30" s="6">
        <v>27.31</v>
      </c>
      <c r="AA30" s="6">
        <v>34.79</v>
      </c>
      <c r="AB30" s="37">
        <f>AVERAGE(Y30:AA30)</f>
        <v>32.393333333333338</v>
      </c>
      <c r="AC30" s="37">
        <f>STDEV(Y30:AA30)</f>
        <v>4.4046831138383622</v>
      </c>
      <c r="AH30" s="2" t="s">
        <v>238</v>
      </c>
      <c r="AI30" s="2">
        <v>3085</v>
      </c>
      <c r="AJ30" s="2">
        <v>1</v>
      </c>
      <c r="AK30" s="2">
        <v>41.13</v>
      </c>
      <c r="AN30" s="2" t="s">
        <v>37</v>
      </c>
      <c r="AO30" s="2">
        <v>4821</v>
      </c>
      <c r="AP30" s="2">
        <v>1</v>
      </c>
      <c r="AQ30" s="2">
        <v>40.869999999999997</v>
      </c>
      <c r="AT30" s="2" t="s">
        <v>238</v>
      </c>
      <c r="AU30" s="2">
        <v>3451</v>
      </c>
      <c r="AV30" s="2">
        <v>1</v>
      </c>
      <c r="AW30" s="2">
        <v>41.19</v>
      </c>
    </row>
    <row r="31" spans="3:49" x14ac:dyDescent="0.2">
      <c r="C31" s="8" t="s">
        <v>1071</v>
      </c>
      <c r="D31" s="8">
        <v>5474</v>
      </c>
      <c r="E31" s="8">
        <v>15.54</v>
      </c>
      <c r="F31" s="33">
        <f t="shared" si="7"/>
        <v>1.0761630090099654</v>
      </c>
      <c r="K31" s="8">
        <v>41933</v>
      </c>
      <c r="L31" s="8">
        <v>16.05</v>
      </c>
      <c r="M31" s="33">
        <f t="shared" si="8"/>
        <v>6.7004461318198096</v>
      </c>
      <c r="N31" s="33">
        <f>SUM(M28:M31)</f>
        <v>26.841412282047351</v>
      </c>
      <c r="R31" s="8">
        <v>76870</v>
      </c>
      <c r="S31" s="8">
        <v>15.484999999999999</v>
      </c>
      <c r="T31" s="33">
        <f t="shared" si="9"/>
        <v>10.120772533431992</v>
      </c>
      <c r="U31" s="33"/>
      <c r="V31" s="67"/>
      <c r="W31" s="33"/>
      <c r="X31" s="36" t="s">
        <v>254</v>
      </c>
      <c r="Y31" s="6">
        <v>37.270000000000003</v>
      </c>
      <c r="Z31" s="6">
        <v>49.19</v>
      </c>
      <c r="AA31" s="6">
        <v>44.62</v>
      </c>
      <c r="AB31" s="37">
        <f t="shared" ref="AB31:AB43" si="10">AVERAGE(Y31:AA31)</f>
        <v>43.693333333333335</v>
      </c>
      <c r="AC31" s="37">
        <f t="shared" ref="AC31:AC43" si="11">STDEV(Y31:AA31)</f>
        <v>6.0137869378065059</v>
      </c>
      <c r="AD31" s="72" t="s">
        <v>1075</v>
      </c>
      <c r="AH31" s="2" t="s">
        <v>307</v>
      </c>
      <c r="AI31" s="2">
        <v>27018</v>
      </c>
      <c r="AJ31" s="2">
        <v>1</v>
      </c>
      <c r="AK31" s="2">
        <v>37.4</v>
      </c>
      <c r="AN31" s="2" t="s">
        <v>238</v>
      </c>
      <c r="AO31" s="2">
        <v>3642</v>
      </c>
      <c r="AP31" s="2">
        <v>1</v>
      </c>
      <c r="AQ31" s="2">
        <v>41.09</v>
      </c>
      <c r="AT31" s="2" t="s">
        <v>331</v>
      </c>
      <c r="AU31" s="2">
        <v>1133</v>
      </c>
      <c r="AV31" s="2">
        <v>1</v>
      </c>
      <c r="AW31" s="2">
        <v>54.34</v>
      </c>
    </row>
    <row r="32" spans="3:49" x14ac:dyDescent="0.2">
      <c r="C32" s="8" t="s">
        <v>1072</v>
      </c>
      <c r="D32" s="8">
        <v>55846</v>
      </c>
      <c r="E32" s="8">
        <v>22.15</v>
      </c>
      <c r="F32" s="33">
        <f t="shared" si="7"/>
        <v>10.979064559950773</v>
      </c>
      <c r="J32" s="8" t="s">
        <v>161</v>
      </c>
      <c r="K32" s="8">
        <v>171674</v>
      </c>
      <c r="L32" s="8">
        <v>24.058</v>
      </c>
      <c r="M32" s="33">
        <f t="shared" si="8"/>
        <v>27.431674080891753</v>
      </c>
      <c r="R32" s="8">
        <v>70198</v>
      </c>
      <c r="S32" s="8">
        <v>15.047499999999999</v>
      </c>
      <c r="T32" s="33">
        <f t="shared" si="9"/>
        <v>9.2423310823710025</v>
      </c>
      <c r="U32" s="33">
        <f>SUM(T29:T32)</f>
        <v>36.145258825558543</v>
      </c>
      <c r="V32" s="67"/>
      <c r="W32" s="33"/>
      <c r="X32" s="36" t="s">
        <v>361</v>
      </c>
      <c r="Y32" s="6">
        <v>0.67</v>
      </c>
      <c r="Z32" s="6">
        <v>0.8</v>
      </c>
      <c r="AA32" s="6">
        <v>1.47</v>
      </c>
      <c r="AB32" s="37">
        <f t="shared" si="10"/>
        <v>0.98000000000000009</v>
      </c>
      <c r="AC32" s="37">
        <f t="shared" si="11"/>
        <v>0.42930175867331299</v>
      </c>
      <c r="AD32" s="33">
        <f>SUM(AB30:AB32)</f>
        <v>77.066666666666677</v>
      </c>
      <c r="AH32" s="2" t="s">
        <v>308</v>
      </c>
      <c r="AI32" s="2">
        <v>9075</v>
      </c>
      <c r="AJ32" s="2">
        <v>1</v>
      </c>
      <c r="AK32" s="2">
        <v>28.38</v>
      </c>
      <c r="AN32" s="2" t="s">
        <v>331</v>
      </c>
      <c r="AO32" s="2">
        <v>13049</v>
      </c>
      <c r="AP32" s="2">
        <v>1</v>
      </c>
      <c r="AQ32" s="2">
        <v>13.14</v>
      </c>
      <c r="AT32" s="2" t="s">
        <v>332</v>
      </c>
      <c r="AU32" s="2">
        <v>5530</v>
      </c>
      <c r="AV32" s="2">
        <v>2</v>
      </c>
      <c r="AW32" s="2">
        <v>40.954999999999998</v>
      </c>
    </row>
    <row r="33" spans="3:49" x14ac:dyDescent="0.2">
      <c r="C33" s="8" t="s">
        <v>166</v>
      </c>
      <c r="D33" s="8">
        <v>24289</v>
      </c>
      <c r="E33" s="8">
        <v>21.84</v>
      </c>
      <c r="F33" s="33">
        <f t="shared" si="7"/>
        <v>4.7751047361788546</v>
      </c>
      <c r="J33" s="8" t="s">
        <v>1071</v>
      </c>
      <c r="K33" s="8">
        <v>5670</v>
      </c>
      <c r="L33" s="8">
        <v>15.56</v>
      </c>
      <c r="M33" s="33">
        <f t="shared" si="8"/>
        <v>0.90600552231937426</v>
      </c>
      <c r="Q33" s="8" t="s">
        <v>160</v>
      </c>
      <c r="R33" s="8">
        <v>97079</v>
      </c>
      <c r="S33" s="8">
        <v>16.8</v>
      </c>
      <c r="T33" s="33">
        <f t="shared" si="9"/>
        <v>12.781507438181922</v>
      </c>
      <c r="U33" s="33"/>
      <c r="V33" s="67"/>
      <c r="W33" s="33"/>
      <c r="X33" s="36" t="s">
        <v>78</v>
      </c>
      <c r="Y33" s="6">
        <v>17.02</v>
      </c>
      <c r="Z33" s="6">
        <v>16.760000000000002</v>
      </c>
      <c r="AA33" s="6">
        <v>14.67</v>
      </c>
      <c r="AB33" s="37">
        <f t="shared" si="10"/>
        <v>16.150000000000002</v>
      </c>
      <c r="AC33" s="37">
        <f t="shared" si="11"/>
        <v>1.2882934448331254</v>
      </c>
      <c r="AH33" s="2" t="s">
        <v>239</v>
      </c>
      <c r="AI33" s="2">
        <v>4758</v>
      </c>
      <c r="AJ33" s="2">
        <v>1</v>
      </c>
      <c r="AK33" s="2">
        <v>31.6</v>
      </c>
      <c r="AN33" s="2" t="s">
        <v>332</v>
      </c>
      <c r="AO33" s="2">
        <v>9073</v>
      </c>
      <c r="AP33" s="2">
        <v>1</v>
      </c>
      <c r="AQ33" s="2">
        <v>42.81</v>
      </c>
      <c r="AT33" s="2" t="s">
        <v>332</v>
      </c>
      <c r="AU33" s="2">
        <v>7637</v>
      </c>
      <c r="AV33" s="2">
        <v>1</v>
      </c>
      <c r="AW33" s="2">
        <v>42.88</v>
      </c>
    </row>
    <row r="34" spans="3:49" x14ac:dyDescent="0.2">
      <c r="C34" s="6" t="s">
        <v>173</v>
      </c>
      <c r="D34" s="8">
        <v>30039</v>
      </c>
      <c r="E34" s="8">
        <v>37.373333333333328</v>
      </c>
      <c r="F34" s="33">
        <f t="shared" si="7"/>
        <v>5.9055280649708353</v>
      </c>
      <c r="K34" s="8">
        <v>6164</v>
      </c>
      <c r="L34" s="8">
        <v>15.78</v>
      </c>
      <c r="M34" s="33">
        <f t="shared" si="8"/>
        <v>0.98494145318811688</v>
      </c>
      <c r="N34" s="33">
        <f>SUM(M33:M34)</f>
        <v>1.8909469755074912</v>
      </c>
      <c r="R34" s="8">
        <v>33742</v>
      </c>
      <c r="S34" s="8">
        <v>16.05</v>
      </c>
      <c r="T34" s="33">
        <f t="shared" si="9"/>
        <v>4.4425017148830781</v>
      </c>
      <c r="U34" s="33"/>
      <c r="V34" s="67"/>
      <c r="W34" s="33"/>
      <c r="X34" s="36" t="s">
        <v>93</v>
      </c>
      <c r="Y34" s="6">
        <v>0.33</v>
      </c>
      <c r="Z34" s="6">
        <v>0.32</v>
      </c>
      <c r="AA34" s="6">
        <v>0.28999999999999998</v>
      </c>
      <c r="AB34" s="37">
        <f t="shared" si="10"/>
        <v>0.3133333333333333</v>
      </c>
      <c r="AC34" s="37">
        <f t="shared" si="11"/>
        <v>2.0816659994661344E-2</v>
      </c>
      <c r="AH34" s="3" t="s">
        <v>240</v>
      </c>
      <c r="AI34" s="3">
        <v>49776</v>
      </c>
      <c r="AJ34" s="3">
        <v>2</v>
      </c>
      <c r="AK34" s="3">
        <v>27.254999999999999</v>
      </c>
      <c r="AN34" s="2" t="s">
        <v>307</v>
      </c>
      <c r="AO34" s="2">
        <v>26283</v>
      </c>
      <c r="AP34" s="2">
        <v>1</v>
      </c>
      <c r="AQ34" s="2">
        <v>37.32</v>
      </c>
      <c r="AT34" s="2" t="s">
        <v>354</v>
      </c>
      <c r="AU34" s="2">
        <v>3877</v>
      </c>
      <c r="AV34" s="2">
        <v>1</v>
      </c>
      <c r="AW34" s="2">
        <v>32.99</v>
      </c>
    </row>
    <row r="35" spans="3:49" x14ac:dyDescent="0.2">
      <c r="D35" s="8">
        <v>3298</v>
      </c>
      <c r="E35" s="8">
        <v>37.51</v>
      </c>
      <c r="F35" s="33">
        <f t="shared" si="7"/>
        <v>0.64837150232277418</v>
      </c>
      <c r="G35" s="33">
        <f>SUM(F34:F35)</f>
        <v>6.5538995672936098</v>
      </c>
      <c r="J35" s="8" t="s">
        <v>1072</v>
      </c>
      <c r="K35" s="8">
        <v>26398</v>
      </c>
      <c r="L35" s="8">
        <v>21.56</v>
      </c>
      <c r="M35" s="33">
        <f t="shared" si="8"/>
        <v>4.2181188321317178</v>
      </c>
      <c r="R35" s="8">
        <v>44011</v>
      </c>
      <c r="S35" s="8">
        <v>15.72</v>
      </c>
      <c r="T35" s="33">
        <f t="shared" si="9"/>
        <v>5.7945273834899877</v>
      </c>
      <c r="U35" s="33"/>
      <c r="V35" s="67"/>
      <c r="W35" s="33"/>
      <c r="X35" s="36" t="s">
        <v>114</v>
      </c>
      <c r="Y35" s="6">
        <v>0.65</v>
      </c>
      <c r="Z35" s="6">
        <v>0.46</v>
      </c>
      <c r="AA35" s="6">
        <v>0.83</v>
      </c>
      <c r="AB35" s="37">
        <f t="shared" si="10"/>
        <v>0.64666666666666661</v>
      </c>
      <c r="AC35" s="37">
        <f t="shared" si="11"/>
        <v>0.18502252115170559</v>
      </c>
      <c r="AH35" s="3" t="s">
        <v>241</v>
      </c>
      <c r="AI35" s="3">
        <v>112608</v>
      </c>
      <c r="AJ35" s="3">
        <v>3</v>
      </c>
      <c r="AK35" s="3">
        <v>26.946666666666669</v>
      </c>
      <c r="AN35" s="2" t="s">
        <v>333</v>
      </c>
      <c r="AO35" s="2">
        <v>1635</v>
      </c>
      <c r="AP35" s="2">
        <v>1</v>
      </c>
      <c r="AQ35" s="2">
        <v>50.61</v>
      </c>
      <c r="AT35" s="2" t="s">
        <v>355</v>
      </c>
      <c r="AU35" s="2">
        <v>2274</v>
      </c>
      <c r="AV35" s="2">
        <v>1</v>
      </c>
      <c r="AW35" s="2">
        <v>41.32</v>
      </c>
    </row>
    <row r="36" spans="3:49" x14ac:dyDescent="0.2">
      <c r="D36" s="8">
        <f>SUM(D24:D35)</f>
        <v>508659</v>
      </c>
      <c r="F36" s="33">
        <f>SUM(F24:F35)</f>
        <v>100.00000000000001</v>
      </c>
      <c r="J36" s="8" t="s">
        <v>166</v>
      </c>
      <c r="K36" s="8">
        <v>27894</v>
      </c>
      <c r="L36" s="8">
        <v>22.02</v>
      </c>
      <c r="M36" s="33">
        <f t="shared" si="8"/>
        <v>4.4571636754103388</v>
      </c>
      <c r="R36" s="8">
        <v>77599</v>
      </c>
      <c r="S36" s="8">
        <v>15.48</v>
      </c>
      <c r="T36" s="33">
        <f t="shared" si="9"/>
        <v>10.216753321475077</v>
      </c>
      <c r="U36" s="33">
        <f>SUM(T33:T36)</f>
        <v>33.235289858030065</v>
      </c>
      <c r="V36" s="67"/>
      <c r="W36" s="33"/>
      <c r="X36" s="36" t="s">
        <v>125</v>
      </c>
      <c r="Y36" s="6">
        <v>0.18</v>
      </c>
      <c r="Z36" s="8">
        <v>0</v>
      </c>
      <c r="AA36" s="6">
        <v>7.0000000000000007E-2</v>
      </c>
      <c r="AB36" s="37">
        <f t="shared" si="10"/>
        <v>8.3333333333333329E-2</v>
      </c>
      <c r="AC36" s="37">
        <f t="shared" si="11"/>
        <v>9.0737717258774664E-2</v>
      </c>
      <c r="AH36" s="2" t="s">
        <v>40</v>
      </c>
      <c r="AI36" s="2">
        <v>1493</v>
      </c>
      <c r="AJ36" s="2">
        <v>1</v>
      </c>
      <c r="AK36" s="2">
        <v>41.31</v>
      </c>
      <c r="AN36" s="2" t="s">
        <v>334</v>
      </c>
      <c r="AO36" s="2">
        <v>1565</v>
      </c>
      <c r="AP36" s="2">
        <v>1</v>
      </c>
      <c r="AQ36" s="2">
        <v>38.630000000000003</v>
      </c>
      <c r="AT36" s="2" t="s">
        <v>308</v>
      </c>
      <c r="AU36" s="2">
        <v>9996</v>
      </c>
      <c r="AV36" s="2">
        <v>1</v>
      </c>
      <c r="AW36" s="2">
        <v>28.7</v>
      </c>
    </row>
    <row r="37" spans="3:49" x14ac:dyDescent="0.2">
      <c r="J37" s="6" t="s">
        <v>173</v>
      </c>
      <c r="K37" s="8">
        <v>32125</v>
      </c>
      <c r="L37" s="8">
        <v>37.270000000000003</v>
      </c>
      <c r="M37" s="33">
        <f t="shared" si="8"/>
        <v>5.1332323464744078</v>
      </c>
      <c r="Q37" s="8" t="s">
        <v>161</v>
      </c>
      <c r="R37" s="8">
        <v>58885</v>
      </c>
      <c r="S37" s="8">
        <v>24.055</v>
      </c>
      <c r="T37" s="33">
        <f t="shared" si="9"/>
        <v>7.7528514457023912</v>
      </c>
      <c r="U37" s="33"/>
      <c r="V37" s="67"/>
      <c r="W37" s="33"/>
      <c r="X37" s="36" t="s">
        <v>296</v>
      </c>
      <c r="Y37" s="6">
        <v>0.5</v>
      </c>
      <c r="Z37" s="6">
        <v>0.16</v>
      </c>
      <c r="AA37" s="6">
        <v>0.21</v>
      </c>
      <c r="AB37" s="37">
        <f t="shared" si="10"/>
        <v>0.28999999999999998</v>
      </c>
      <c r="AC37" s="37">
        <f t="shared" si="11"/>
        <v>0.18357559750685815</v>
      </c>
      <c r="AH37" s="2" t="s">
        <v>309</v>
      </c>
      <c r="AI37" s="2">
        <v>1982</v>
      </c>
      <c r="AJ37" s="2">
        <v>1</v>
      </c>
      <c r="AK37" s="2">
        <v>50.79</v>
      </c>
      <c r="AN37" s="2" t="s">
        <v>308</v>
      </c>
      <c r="AO37" s="2">
        <v>9144</v>
      </c>
      <c r="AP37" s="2">
        <v>1</v>
      </c>
      <c r="AQ37" s="2">
        <v>28.68</v>
      </c>
      <c r="AT37" s="3" t="s">
        <v>240</v>
      </c>
      <c r="AU37" s="3">
        <v>45391</v>
      </c>
      <c r="AV37" s="3">
        <v>2</v>
      </c>
      <c r="AW37" s="3">
        <v>27.254999999999999</v>
      </c>
    </row>
    <row r="38" spans="3:49" x14ac:dyDescent="0.2">
      <c r="C38" s="21" t="s">
        <v>893</v>
      </c>
      <c r="J38" s="6" t="s">
        <v>302</v>
      </c>
      <c r="K38" s="8">
        <v>20482</v>
      </c>
      <c r="L38" s="8">
        <v>43.16</v>
      </c>
      <c r="M38" s="33">
        <f t="shared" si="8"/>
        <v>3.2728051337117146</v>
      </c>
      <c r="Q38" s="8" t="s">
        <v>1071</v>
      </c>
      <c r="R38" s="8">
        <v>5032</v>
      </c>
      <c r="S38" s="8">
        <v>16.03</v>
      </c>
      <c r="T38" s="33">
        <f t="shared" si="9"/>
        <v>0.66251759318628567</v>
      </c>
      <c r="U38" s="33"/>
      <c r="V38" s="67"/>
      <c r="W38" s="33"/>
      <c r="X38" s="36" t="s">
        <v>352</v>
      </c>
      <c r="Y38" s="6">
        <v>0.39</v>
      </c>
      <c r="Z38" s="6">
        <v>0.26</v>
      </c>
      <c r="AA38" s="6">
        <v>0.2</v>
      </c>
      <c r="AB38" s="37">
        <f t="shared" si="10"/>
        <v>0.28333333333333338</v>
      </c>
      <c r="AC38" s="37">
        <f t="shared" si="11"/>
        <v>9.7125348562223116E-2</v>
      </c>
      <c r="AH38" s="2" t="s">
        <v>310</v>
      </c>
      <c r="AI38" s="2">
        <v>17086</v>
      </c>
      <c r="AJ38" s="2">
        <v>1</v>
      </c>
      <c r="AK38" s="2">
        <v>40.869999999999997</v>
      </c>
      <c r="AN38" s="2" t="s">
        <v>240</v>
      </c>
      <c r="AO38" s="2">
        <v>2880</v>
      </c>
      <c r="AP38" s="2">
        <v>1</v>
      </c>
      <c r="AQ38" s="2">
        <v>27.07</v>
      </c>
      <c r="AT38" s="3" t="s">
        <v>241</v>
      </c>
      <c r="AU38" s="3">
        <v>91290</v>
      </c>
      <c r="AV38" s="3">
        <v>2</v>
      </c>
      <c r="AW38" s="3">
        <v>27.18</v>
      </c>
    </row>
    <row r="39" spans="3:49" x14ac:dyDescent="0.2">
      <c r="C39" s="23" t="s">
        <v>0</v>
      </c>
      <c r="D39" s="23" t="s">
        <v>1</v>
      </c>
      <c r="E39" s="23" t="s">
        <v>3</v>
      </c>
      <c r="F39" s="23" t="s">
        <v>886</v>
      </c>
      <c r="K39" s="8">
        <f>SUM(K26:K38)</f>
        <v>625824</v>
      </c>
      <c r="M39" s="33">
        <f>SUM(M26:M38)</f>
        <v>100.00000000000001</v>
      </c>
      <c r="N39" s="33"/>
      <c r="Q39" s="8" t="s">
        <v>1072</v>
      </c>
      <c r="R39" s="8">
        <v>23901</v>
      </c>
      <c r="S39" s="8">
        <v>21.56</v>
      </c>
      <c r="T39" s="33">
        <f t="shared" si="9"/>
        <v>3.1468269067459085</v>
      </c>
      <c r="X39" s="36" t="s">
        <v>379</v>
      </c>
      <c r="Y39" s="6">
        <v>0.27</v>
      </c>
      <c r="Z39" s="6">
        <v>0.13</v>
      </c>
      <c r="AA39" s="6">
        <v>0.03</v>
      </c>
      <c r="AB39" s="37">
        <f t="shared" si="10"/>
        <v>0.14333333333333334</v>
      </c>
      <c r="AC39" s="37">
        <f t="shared" si="11"/>
        <v>0.12055427546683414</v>
      </c>
      <c r="AH39" s="3" t="s">
        <v>242</v>
      </c>
      <c r="AI39" s="3">
        <v>6170</v>
      </c>
      <c r="AJ39" s="3">
        <v>1</v>
      </c>
      <c r="AK39" s="3">
        <v>32.58</v>
      </c>
      <c r="AN39" s="3" t="s">
        <v>240</v>
      </c>
      <c r="AO39" s="3">
        <v>44936</v>
      </c>
      <c r="AP39" s="3">
        <v>2</v>
      </c>
      <c r="AQ39" s="3">
        <v>27.28</v>
      </c>
      <c r="AT39" s="2" t="s">
        <v>335</v>
      </c>
      <c r="AU39" s="2">
        <v>6200</v>
      </c>
      <c r="AV39" s="2">
        <v>2</v>
      </c>
      <c r="AW39" s="2">
        <v>42.239999999999988</v>
      </c>
    </row>
    <row r="40" spans="3:49" x14ac:dyDescent="0.2">
      <c r="C40" s="8" t="s">
        <v>200</v>
      </c>
      <c r="D40" s="8">
        <v>1666153</v>
      </c>
      <c r="E40" s="8">
        <v>14.05</v>
      </c>
      <c r="F40" s="33">
        <f t="shared" ref="F40:F71" si="12">D40/$D$114*100</f>
        <v>28.211669686245955</v>
      </c>
      <c r="M40" s="33"/>
      <c r="R40" s="8">
        <v>54848</v>
      </c>
      <c r="S40" s="8">
        <v>22.32</v>
      </c>
      <c r="T40" s="33">
        <f t="shared" si="9"/>
        <v>7.2213364370193558</v>
      </c>
      <c r="X40" s="36" t="s">
        <v>1073</v>
      </c>
      <c r="Y40" s="6">
        <v>1.29</v>
      </c>
      <c r="Z40" s="6">
        <v>1.17</v>
      </c>
      <c r="AA40" s="6">
        <v>0.14000000000000001</v>
      </c>
      <c r="AB40" s="37">
        <f t="shared" si="10"/>
        <v>0.8666666666666667</v>
      </c>
      <c r="AC40" s="37">
        <f t="shared" si="11"/>
        <v>0.63216559012123819</v>
      </c>
      <c r="AH40" s="3" t="s">
        <v>243</v>
      </c>
      <c r="AI40" s="3">
        <v>62416</v>
      </c>
      <c r="AJ40" s="3">
        <v>3</v>
      </c>
      <c r="AK40" s="3">
        <v>31.856666666666669</v>
      </c>
      <c r="AN40" s="3" t="s">
        <v>241</v>
      </c>
      <c r="AO40" s="3">
        <v>24113</v>
      </c>
      <c r="AP40" s="3">
        <v>2</v>
      </c>
      <c r="AQ40" s="3">
        <v>27.055</v>
      </c>
      <c r="AT40" s="2" t="s">
        <v>310</v>
      </c>
      <c r="AU40" s="2">
        <v>16089</v>
      </c>
      <c r="AV40" s="2">
        <v>1</v>
      </c>
      <c r="AW40" s="2">
        <v>41</v>
      </c>
    </row>
    <row r="41" spans="3:49" x14ac:dyDescent="0.2">
      <c r="C41" s="8" t="s">
        <v>253</v>
      </c>
      <c r="D41" s="8">
        <v>104351</v>
      </c>
      <c r="E41" s="8">
        <v>12.555</v>
      </c>
      <c r="F41" s="33">
        <f t="shared" si="12"/>
        <v>1.7668941228263262</v>
      </c>
      <c r="J41" s="21" t="s">
        <v>893</v>
      </c>
      <c r="R41" s="8">
        <v>7955</v>
      </c>
      <c r="S41" s="8">
        <v>22.82</v>
      </c>
      <c r="T41" s="33">
        <f t="shared" si="9"/>
        <v>1.0473623715812606</v>
      </c>
      <c r="U41" s="33">
        <f>SUM(T39:T41)</f>
        <v>11.415525715346526</v>
      </c>
      <c r="V41" s="67"/>
      <c r="W41" s="33"/>
      <c r="X41" s="36" t="s">
        <v>485</v>
      </c>
      <c r="Y41" s="6">
        <v>0.09</v>
      </c>
      <c r="Z41" s="6">
        <v>0.11</v>
      </c>
      <c r="AA41" s="6">
        <v>0.04</v>
      </c>
      <c r="AB41" s="37">
        <f t="shared" si="10"/>
        <v>0.08</v>
      </c>
      <c r="AC41" s="37">
        <f t="shared" si="11"/>
        <v>3.6055512754639855E-2</v>
      </c>
      <c r="AH41" s="3" t="s">
        <v>244</v>
      </c>
      <c r="AI41" s="3">
        <v>135747</v>
      </c>
      <c r="AJ41" s="3">
        <v>3</v>
      </c>
      <c r="AK41" s="3">
        <v>31.68</v>
      </c>
      <c r="AN41" s="2" t="s">
        <v>283</v>
      </c>
      <c r="AO41" s="2">
        <v>5065</v>
      </c>
      <c r="AP41" s="2">
        <v>1</v>
      </c>
      <c r="AQ41" s="2">
        <v>32.619999999999997</v>
      </c>
      <c r="AT41" s="3" t="s">
        <v>243</v>
      </c>
      <c r="AU41" s="3">
        <v>62791</v>
      </c>
      <c r="AV41" s="3">
        <v>3</v>
      </c>
      <c r="AW41" s="3">
        <v>31.893333333333331</v>
      </c>
    </row>
    <row r="42" spans="3:49" x14ac:dyDescent="0.2">
      <c r="C42" s="6" t="s">
        <v>315</v>
      </c>
      <c r="D42" s="6">
        <v>5535</v>
      </c>
      <c r="E42" s="6">
        <v>12.42</v>
      </c>
      <c r="F42" s="33">
        <f t="shared" si="12"/>
        <v>9.3719839482551345E-2</v>
      </c>
      <c r="J42" s="23" t="s">
        <v>0</v>
      </c>
      <c r="K42" s="23" t="s">
        <v>1</v>
      </c>
      <c r="L42" s="23" t="s">
        <v>3</v>
      </c>
      <c r="M42" s="25" t="s">
        <v>886</v>
      </c>
      <c r="Q42" s="8" t="s">
        <v>164</v>
      </c>
      <c r="R42" s="8">
        <v>14248</v>
      </c>
      <c r="S42" s="8">
        <v>30.385000000000002</v>
      </c>
      <c r="T42" s="33">
        <f t="shared" si="9"/>
        <v>1.8759043457309614</v>
      </c>
      <c r="U42" s="33"/>
      <c r="V42" s="67"/>
      <c r="W42" s="33"/>
      <c r="X42" s="36" t="s">
        <v>1074</v>
      </c>
      <c r="Y42" s="6">
        <v>2.75</v>
      </c>
      <c r="Z42" s="6">
        <v>0.76</v>
      </c>
      <c r="AA42" s="6">
        <v>1.05</v>
      </c>
      <c r="AB42" s="37">
        <f t="shared" si="10"/>
        <v>1.5199999999999998</v>
      </c>
      <c r="AC42" s="37">
        <f t="shared" si="11"/>
        <v>1.0750348831549608</v>
      </c>
      <c r="AH42" s="3" t="s">
        <v>244</v>
      </c>
      <c r="AI42" s="3">
        <v>3019</v>
      </c>
      <c r="AJ42" s="3">
        <v>1</v>
      </c>
      <c r="AK42" s="3">
        <v>31.8</v>
      </c>
      <c r="AN42" s="2" t="s">
        <v>284</v>
      </c>
      <c r="AO42" s="2">
        <v>1984</v>
      </c>
      <c r="AP42" s="2">
        <v>1</v>
      </c>
      <c r="AQ42" s="2">
        <v>54.66</v>
      </c>
      <c r="AT42" s="2" t="s">
        <v>244</v>
      </c>
      <c r="AU42" s="2">
        <v>2038</v>
      </c>
      <c r="AV42" s="2">
        <v>1</v>
      </c>
      <c r="AW42" s="2">
        <v>32.15</v>
      </c>
    </row>
    <row r="43" spans="3:49" x14ac:dyDescent="0.2">
      <c r="C43" s="8" t="s">
        <v>252</v>
      </c>
      <c r="D43" s="8">
        <v>149083</v>
      </c>
      <c r="E43" s="8">
        <v>12.96</v>
      </c>
      <c r="F43" s="33">
        <f t="shared" si="12"/>
        <v>2.524306202272304</v>
      </c>
      <c r="J43" s="8" t="s">
        <v>253</v>
      </c>
      <c r="K43" s="8">
        <v>147664</v>
      </c>
      <c r="L43" s="8">
        <v>12.654999999999999</v>
      </c>
      <c r="M43" s="33">
        <f>K43/$K$138*100</f>
        <v>1.6302391791748381</v>
      </c>
      <c r="Q43" s="8" t="s">
        <v>166</v>
      </c>
      <c r="R43" s="8">
        <v>24686</v>
      </c>
      <c r="S43" s="8">
        <v>22.11</v>
      </c>
      <c r="T43" s="33">
        <f t="shared" si="9"/>
        <v>3.2501807045700812</v>
      </c>
      <c r="U43" s="33"/>
      <c r="V43" s="67"/>
      <c r="W43" s="33"/>
      <c r="X43" s="36" t="s">
        <v>242</v>
      </c>
      <c r="Y43" s="6">
        <v>3.51</v>
      </c>
      <c r="Z43" s="6">
        <v>2.57</v>
      </c>
      <c r="AA43" s="6">
        <v>1.6</v>
      </c>
      <c r="AB43" s="37">
        <f t="shared" si="10"/>
        <v>2.56</v>
      </c>
      <c r="AC43" s="37">
        <f t="shared" si="11"/>
        <v>0.95503926620846358</v>
      </c>
      <c r="AH43" s="2" t="s">
        <v>245</v>
      </c>
      <c r="AI43" s="2">
        <v>2164</v>
      </c>
      <c r="AJ43" s="2">
        <v>1</v>
      </c>
      <c r="AK43" s="2">
        <v>35.9</v>
      </c>
      <c r="AN43" s="2" t="s">
        <v>285</v>
      </c>
      <c r="AO43" s="2">
        <v>3053</v>
      </c>
      <c r="AP43" s="2">
        <v>1</v>
      </c>
      <c r="AQ43" s="2">
        <v>53.11</v>
      </c>
      <c r="AT43" s="2" t="s">
        <v>244</v>
      </c>
      <c r="AU43" s="2">
        <v>2128</v>
      </c>
      <c r="AV43" s="2">
        <v>1</v>
      </c>
      <c r="AW43" s="2">
        <v>51.13</v>
      </c>
    </row>
    <row r="44" spans="3:49" x14ac:dyDescent="0.2">
      <c r="C44" s="8" t="s">
        <v>316</v>
      </c>
      <c r="D44" s="8">
        <v>18369</v>
      </c>
      <c r="E44" s="8">
        <v>12.97</v>
      </c>
      <c r="F44" s="33">
        <f t="shared" si="12"/>
        <v>0.31102795509575171</v>
      </c>
      <c r="J44" s="8" t="s">
        <v>200</v>
      </c>
      <c r="K44" s="8">
        <v>1720277</v>
      </c>
      <c r="L44" s="8">
        <v>14.3</v>
      </c>
      <c r="M44" s="33">
        <f t="shared" ref="M44:M107" si="13">K44/$K$138*100</f>
        <v>18.992191491720074</v>
      </c>
      <c r="Q44" s="6" t="s">
        <v>173</v>
      </c>
      <c r="R44" s="8">
        <v>24240</v>
      </c>
      <c r="S44" s="8">
        <v>37.393333333333338</v>
      </c>
      <c r="T44" s="33">
        <f t="shared" si="9"/>
        <v>3.1914599480992774</v>
      </c>
      <c r="U44" s="33"/>
      <c r="V44" s="67"/>
      <c r="W44" s="33"/>
      <c r="AH44" s="2" t="s">
        <v>194</v>
      </c>
      <c r="AI44" s="2">
        <v>2545</v>
      </c>
      <c r="AJ44" s="2">
        <v>1</v>
      </c>
      <c r="AK44" s="2">
        <v>42.11</v>
      </c>
      <c r="AN44" s="2" t="s">
        <v>286</v>
      </c>
      <c r="AO44" s="2">
        <v>2069</v>
      </c>
      <c r="AP44" s="2">
        <v>1</v>
      </c>
      <c r="AQ44" s="2">
        <v>54.6</v>
      </c>
      <c r="AT44" s="3" t="s">
        <v>244</v>
      </c>
      <c r="AU44" s="3">
        <v>146214</v>
      </c>
      <c r="AV44" s="3">
        <v>4</v>
      </c>
      <c r="AW44" s="3">
        <v>31.73</v>
      </c>
    </row>
    <row r="45" spans="3:49" x14ac:dyDescent="0.2">
      <c r="C45" s="8" t="s">
        <v>55</v>
      </c>
      <c r="D45" s="8">
        <v>43220</v>
      </c>
      <c r="E45" s="8">
        <v>12.47</v>
      </c>
      <c r="F45" s="33">
        <f t="shared" si="12"/>
        <v>0.73181056231903696</v>
      </c>
      <c r="K45" s="8">
        <v>134814</v>
      </c>
      <c r="L45" s="8">
        <v>14.2</v>
      </c>
      <c r="M45" s="33">
        <f t="shared" si="13"/>
        <v>1.4883726886802242</v>
      </c>
      <c r="Q45" s="6" t="s">
        <v>302</v>
      </c>
      <c r="R45" s="8">
        <v>18768</v>
      </c>
      <c r="S45" s="8">
        <v>43.204999999999998</v>
      </c>
      <c r="T45" s="33">
        <f t="shared" si="9"/>
        <v>2.4710115637758765</v>
      </c>
      <c r="U45" s="33"/>
      <c r="V45" s="67"/>
      <c r="W45" s="33"/>
      <c r="AH45" s="2" t="s">
        <v>311</v>
      </c>
      <c r="AI45" s="2">
        <v>1830</v>
      </c>
      <c r="AJ45" s="2">
        <v>1</v>
      </c>
      <c r="AK45" s="2">
        <v>50.74</v>
      </c>
      <c r="AN45" s="2" t="s">
        <v>41</v>
      </c>
      <c r="AO45" s="2">
        <v>3861</v>
      </c>
      <c r="AP45" s="2">
        <v>1</v>
      </c>
      <c r="AQ45" s="2">
        <v>42.27</v>
      </c>
      <c r="AT45" s="2" t="s">
        <v>245</v>
      </c>
      <c r="AU45" s="2">
        <v>2245</v>
      </c>
      <c r="AV45" s="2">
        <v>1</v>
      </c>
      <c r="AW45" s="2">
        <v>36.06</v>
      </c>
    </row>
    <row r="46" spans="3:49" x14ac:dyDescent="0.2">
      <c r="C46" s="8" t="s">
        <v>222</v>
      </c>
      <c r="D46" s="8">
        <v>31802</v>
      </c>
      <c r="E46" s="8">
        <v>14.92</v>
      </c>
      <c r="F46" s="33">
        <f t="shared" si="12"/>
        <v>0.5384784706818605</v>
      </c>
      <c r="J46" s="8" t="s">
        <v>315</v>
      </c>
      <c r="K46" s="8">
        <v>18878</v>
      </c>
      <c r="L46" s="8">
        <v>12.53</v>
      </c>
      <c r="M46" s="33">
        <f t="shared" si="13"/>
        <v>0.20841677879823517</v>
      </c>
      <c r="O46" s="34"/>
      <c r="R46" s="8">
        <f>SUM(R29:R45)</f>
        <v>759527</v>
      </c>
      <c r="T46" s="8">
        <f>SUM(T29:T45)</f>
        <v>100</v>
      </c>
      <c r="U46" s="33"/>
      <c r="V46" s="67"/>
      <c r="W46" s="33"/>
      <c r="AH46" s="2" t="s">
        <v>247</v>
      </c>
      <c r="AI46" s="2">
        <v>54460</v>
      </c>
      <c r="AJ46" s="2">
        <v>3</v>
      </c>
      <c r="AK46" s="2">
        <v>34.196666666666673</v>
      </c>
      <c r="AN46" s="2" t="s">
        <v>41</v>
      </c>
      <c r="AO46" s="2">
        <v>3896</v>
      </c>
      <c r="AP46" s="2">
        <v>1</v>
      </c>
      <c r="AQ46" s="2">
        <v>42.43</v>
      </c>
      <c r="AT46" s="2" t="s">
        <v>356</v>
      </c>
      <c r="AU46" s="2">
        <v>1563</v>
      </c>
      <c r="AV46" s="2">
        <v>1</v>
      </c>
      <c r="AW46" s="2">
        <v>44.24</v>
      </c>
    </row>
    <row r="47" spans="3:49" x14ac:dyDescent="0.2">
      <c r="D47" s="8">
        <v>22670</v>
      </c>
      <c r="E47" s="8">
        <v>14.44</v>
      </c>
      <c r="F47" s="33">
        <f t="shared" si="12"/>
        <v>0.38385343470089234</v>
      </c>
      <c r="H47" s="34"/>
      <c r="J47" s="8" t="s">
        <v>252</v>
      </c>
      <c r="K47" s="8">
        <v>224775</v>
      </c>
      <c r="L47" s="8">
        <v>12.984999999999999</v>
      </c>
      <c r="M47" s="33">
        <f t="shared" si="13"/>
        <v>2.4815595642744626</v>
      </c>
      <c r="O47" s="34"/>
      <c r="AH47" s="2" t="s">
        <v>312</v>
      </c>
      <c r="AI47" s="2">
        <v>1131</v>
      </c>
      <c r="AJ47" s="2">
        <v>1</v>
      </c>
      <c r="AK47" s="2">
        <v>46.36</v>
      </c>
      <c r="AN47" s="2" t="s">
        <v>335</v>
      </c>
      <c r="AO47" s="2">
        <v>3759</v>
      </c>
      <c r="AP47" s="2">
        <v>1</v>
      </c>
      <c r="AQ47" s="2">
        <v>44.24</v>
      </c>
      <c r="AT47" s="2" t="s">
        <v>357</v>
      </c>
      <c r="AU47" s="2">
        <v>2260</v>
      </c>
      <c r="AV47" s="2">
        <v>1</v>
      </c>
      <c r="AW47" s="2">
        <v>42.59</v>
      </c>
    </row>
    <row r="48" spans="3:49" x14ac:dyDescent="0.2">
      <c r="C48" s="8" t="s">
        <v>251</v>
      </c>
      <c r="D48" s="8">
        <v>15698</v>
      </c>
      <c r="E48" s="8">
        <v>16.510000000000002</v>
      </c>
      <c r="F48" s="33">
        <f t="shared" si="12"/>
        <v>0.26580199461555393</v>
      </c>
      <c r="H48" s="33"/>
      <c r="J48" s="8" t="s">
        <v>316</v>
      </c>
      <c r="K48" s="8">
        <v>28378</v>
      </c>
      <c r="L48" s="8">
        <v>12.99</v>
      </c>
      <c r="M48" s="33">
        <f t="shared" si="13"/>
        <v>0.31329862001993419</v>
      </c>
      <c r="O48" s="34"/>
      <c r="Q48" s="21" t="s">
        <v>893</v>
      </c>
      <c r="AH48" s="2" t="s">
        <v>313</v>
      </c>
      <c r="AI48" s="2">
        <v>2007</v>
      </c>
      <c r="AJ48" s="2">
        <v>1</v>
      </c>
      <c r="AK48" s="2">
        <v>54.62</v>
      </c>
      <c r="AN48" s="2" t="s">
        <v>310</v>
      </c>
      <c r="AO48" s="2">
        <v>15970</v>
      </c>
      <c r="AP48" s="2">
        <v>1</v>
      </c>
      <c r="AQ48" s="2">
        <v>40.9</v>
      </c>
      <c r="AT48" s="2" t="s">
        <v>358</v>
      </c>
      <c r="AU48" s="2">
        <v>1570</v>
      </c>
      <c r="AV48" s="2">
        <v>1</v>
      </c>
      <c r="AW48" s="2">
        <v>50.75</v>
      </c>
    </row>
    <row r="49" spans="3:49" x14ac:dyDescent="0.2">
      <c r="D49" s="8">
        <v>14776</v>
      </c>
      <c r="E49" s="8">
        <v>17.600000000000001</v>
      </c>
      <c r="F49" s="33">
        <f t="shared" si="12"/>
        <v>0.25019048747862305</v>
      </c>
      <c r="G49" s="33">
        <f>SUM(F40:F49)</f>
        <v>35.077752755718848</v>
      </c>
      <c r="J49" s="8" t="s">
        <v>55</v>
      </c>
      <c r="K49" s="8">
        <v>64612</v>
      </c>
      <c r="L49" s="8">
        <v>12.6</v>
      </c>
      <c r="M49" s="33">
        <f t="shared" si="13"/>
        <v>0.71332900263330701</v>
      </c>
      <c r="O49" s="34"/>
      <c r="Q49" s="23" t="s">
        <v>0</v>
      </c>
      <c r="R49" s="23" t="s">
        <v>1</v>
      </c>
      <c r="S49" s="23" t="s">
        <v>3</v>
      </c>
      <c r="T49" s="23" t="s">
        <v>886</v>
      </c>
      <c r="AH49" s="2" t="s">
        <v>248</v>
      </c>
      <c r="AI49" s="2">
        <v>2362</v>
      </c>
      <c r="AJ49" s="2">
        <v>1</v>
      </c>
      <c r="AK49" s="2">
        <v>52.29</v>
      </c>
      <c r="AN49" s="3" t="s">
        <v>242</v>
      </c>
      <c r="AO49" s="3">
        <v>7599</v>
      </c>
      <c r="AP49" s="3">
        <v>1</v>
      </c>
      <c r="AQ49" s="3">
        <v>32.590000000000003</v>
      </c>
      <c r="AT49" s="2" t="s">
        <v>336</v>
      </c>
      <c r="AU49" s="2">
        <v>4889</v>
      </c>
      <c r="AV49" s="2">
        <v>1</v>
      </c>
      <c r="AW49" s="2">
        <v>42.24</v>
      </c>
    </row>
    <row r="50" spans="3:49" x14ac:dyDescent="0.2">
      <c r="C50" s="62" t="s">
        <v>260</v>
      </c>
      <c r="D50" s="62">
        <v>13673</v>
      </c>
      <c r="E50" s="62">
        <v>11.7</v>
      </c>
      <c r="F50" s="63">
        <f t="shared" si="12"/>
        <v>0.23151424846340102</v>
      </c>
      <c r="G50" s="62"/>
      <c r="J50" s="8" t="s">
        <v>222</v>
      </c>
      <c r="K50" s="8">
        <v>36120</v>
      </c>
      <c r="L50" s="8">
        <v>15</v>
      </c>
      <c r="M50" s="33">
        <f t="shared" si="13"/>
        <v>0.39877180051871247</v>
      </c>
      <c r="O50" s="34"/>
      <c r="Q50" s="8" t="s">
        <v>253</v>
      </c>
      <c r="R50" s="8">
        <v>152094</v>
      </c>
      <c r="S50" s="8">
        <v>12.66</v>
      </c>
      <c r="T50" s="33">
        <f>R50/$R$166*100</f>
        <v>1.1632504810356687</v>
      </c>
      <c r="AH50" s="2" t="s">
        <v>314</v>
      </c>
      <c r="AI50" s="2">
        <v>8154</v>
      </c>
      <c r="AJ50" s="2">
        <v>1</v>
      </c>
      <c r="AK50" s="2">
        <v>51.14</v>
      </c>
      <c r="AN50" s="3" t="s">
        <v>243</v>
      </c>
      <c r="AO50" s="3">
        <v>72752</v>
      </c>
      <c r="AP50" s="3">
        <v>3</v>
      </c>
      <c r="AQ50" s="3">
        <v>31.85</v>
      </c>
      <c r="AT50" s="2" t="s">
        <v>359</v>
      </c>
      <c r="AU50" s="2">
        <v>1659</v>
      </c>
      <c r="AV50" s="2">
        <v>1</v>
      </c>
      <c r="AW50" s="2">
        <v>43.31</v>
      </c>
    </row>
    <row r="51" spans="3:49" x14ac:dyDescent="0.2">
      <c r="C51" s="62" t="s">
        <v>57</v>
      </c>
      <c r="D51" s="62">
        <v>32689</v>
      </c>
      <c r="E51" s="62">
        <v>12.98</v>
      </c>
      <c r="F51" s="63">
        <f t="shared" si="12"/>
        <v>0.55349735010751966</v>
      </c>
      <c r="G51" s="62"/>
      <c r="K51" s="8">
        <v>23104</v>
      </c>
      <c r="L51" s="8">
        <v>14.56</v>
      </c>
      <c r="M51" s="33">
        <f t="shared" si="13"/>
        <v>0.25507263785117201</v>
      </c>
      <c r="O51" s="34"/>
      <c r="Q51" s="8" t="s">
        <v>200</v>
      </c>
      <c r="R51" s="8">
        <v>1412690</v>
      </c>
      <c r="S51" s="8">
        <v>13.885</v>
      </c>
      <c r="T51" s="33">
        <f t="shared" ref="T51:T114" si="14">R51/$R$166*100</f>
        <v>10.804583494774803</v>
      </c>
      <c r="AH51" s="2" t="s">
        <v>54</v>
      </c>
      <c r="AI51" s="2">
        <v>5851</v>
      </c>
      <c r="AJ51" s="2">
        <v>1</v>
      </c>
      <c r="AK51" s="2">
        <v>28.41</v>
      </c>
      <c r="AN51" s="3" t="s">
        <v>244</v>
      </c>
      <c r="AO51" s="3">
        <v>152144</v>
      </c>
      <c r="AP51" s="3">
        <v>4</v>
      </c>
      <c r="AQ51" s="3">
        <v>31.717500000000001</v>
      </c>
      <c r="AT51" s="2" t="s">
        <v>360</v>
      </c>
      <c r="AU51" s="2">
        <v>1483</v>
      </c>
      <c r="AV51" s="2">
        <v>1</v>
      </c>
      <c r="AW51" s="2">
        <v>51.84</v>
      </c>
    </row>
    <row r="52" spans="3:49" x14ac:dyDescent="0.2">
      <c r="C52" s="62"/>
      <c r="D52" s="62">
        <v>3258</v>
      </c>
      <c r="E52" s="62">
        <v>12.44</v>
      </c>
      <c r="F52" s="63">
        <f t="shared" si="12"/>
        <v>5.5165173809241609E-2</v>
      </c>
      <c r="G52" s="62"/>
      <c r="K52" s="8">
        <v>22216</v>
      </c>
      <c r="L52" s="8">
        <v>14.32</v>
      </c>
      <c r="M52" s="33">
        <f t="shared" si="13"/>
        <v>0.24526894574539637</v>
      </c>
      <c r="O52" s="34"/>
      <c r="R52" s="8">
        <v>2539027</v>
      </c>
      <c r="S52" s="8">
        <v>14.206666666666671</v>
      </c>
      <c r="T52" s="33">
        <f t="shared" si="14"/>
        <v>19.419072278410397</v>
      </c>
      <c r="AH52" s="2" t="s">
        <v>249</v>
      </c>
      <c r="AI52" s="2">
        <v>4826</v>
      </c>
      <c r="AJ52" s="2">
        <v>1</v>
      </c>
      <c r="AK52" s="2">
        <v>25.97</v>
      </c>
      <c r="AN52" s="2" t="s">
        <v>288</v>
      </c>
      <c r="AO52" s="2">
        <v>1804</v>
      </c>
      <c r="AP52" s="2">
        <v>1</v>
      </c>
      <c r="AQ52" s="2">
        <v>42.46</v>
      </c>
      <c r="AT52" s="2" t="s">
        <v>314</v>
      </c>
      <c r="AU52" s="2">
        <v>7585</v>
      </c>
      <c r="AV52" s="2">
        <v>1</v>
      </c>
      <c r="AW52" s="2">
        <v>51.15</v>
      </c>
    </row>
    <row r="53" spans="3:49" x14ac:dyDescent="0.2">
      <c r="C53" s="62"/>
      <c r="D53" s="62">
        <v>55064</v>
      </c>
      <c r="E53" s="62">
        <v>12.07</v>
      </c>
      <c r="F53" s="63">
        <f t="shared" si="12"/>
        <v>0.93235577981340689</v>
      </c>
      <c r="G53" s="62"/>
      <c r="J53" s="8" t="s">
        <v>251</v>
      </c>
      <c r="K53" s="8">
        <v>7094</v>
      </c>
      <c r="L53" s="8">
        <v>17.95</v>
      </c>
      <c r="M53" s="33">
        <f t="shared" si="13"/>
        <v>7.831913490807714E-2</v>
      </c>
      <c r="O53" s="34"/>
      <c r="Q53" s="8" t="s">
        <v>315</v>
      </c>
      <c r="R53" s="8">
        <v>24083</v>
      </c>
      <c r="S53" s="8">
        <v>12.48</v>
      </c>
      <c r="T53" s="33">
        <f t="shared" si="14"/>
        <v>0.18419241610308107</v>
      </c>
      <c r="AH53" s="2" t="s">
        <v>250</v>
      </c>
      <c r="AI53" s="2">
        <v>7163</v>
      </c>
      <c r="AJ53" s="2">
        <v>1</v>
      </c>
      <c r="AK53" s="2">
        <v>13.29</v>
      </c>
      <c r="AN53" s="2" t="s">
        <v>336</v>
      </c>
      <c r="AO53" s="2">
        <v>4758</v>
      </c>
      <c r="AP53" s="2">
        <v>1</v>
      </c>
      <c r="AQ53" s="2">
        <v>42.15</v>
      </c>
      <c r="AT53" s="2" t="s">
        <v>250</v>
      </c>
      <c r="AU53" s="2">
        <v>12311</v>
      </c>
      <c r="AV53" s="2">
        <v>1</v>
      </c>
      <c r="AW53" s="2">
        <v>14.47</v>
      </c>
    </row>
    <row r="54" spans="3:49" x14ac:dyDescent="0.2">
      <c r="C54" s="62" t="s">
        <v>291</v>
      </c>
      <c r="D54" s="62">
        <v>21972</v>
      </c>
      <c r="E54" s="62">
        <v>12.96</v>
      </c>
      <c r="F54" s="63">
        <f t="shared" si="12"/>
        <v>0.37203474491610083</v>
      </c>
      <c r="G54" s="62"/>
      <c r="K54" s="8">
        <v>20320</v>
      </c>
      <c r="L54" s="8">
        <v>17.675000000000001</v>
      </c>
      <c r="M54" s="33">
        <f t="shared" si="13"/>
        <v>0.22433673827630779</v>
      </c>
      <c r="O54" s="79"/>
      <c r="Q54" s="8" t="s">
        <v>252</v>
      </c>
      <c r="R54" s="8">
        <v>157847</v>
      </c>
      <c r="S54" s="8">
        <v>12.994999999999999</v>
      </c>
      <c r="T54" s="33">
        <f t="shared" si="14"/>
        <v>1.2072507704448381</v>
      </c>
      <c r="AH54" s="2" t="s">
        <v>250</v>
      </c>
      <c r="AI54" s="2">
        <v>8476</v>
      </c>
      <c r="AJ54" s="2">
        <v>1</v>
      </c>
      <c r="AK54" s="2">
        <v>14.25</v>
      </c>
      <c r="AN54" s="2" t="s">
        <v>337</v>
      </c>
      <c r="AO54" s="2">
        <v>3781</v>
      </c>
      <c r="AP54" s="2">
        <v>1</v>
      </c>
      <c r="AQ54" s="2">
        <v>54.83</v>
      </c>
      <c r="AT54" s="2" t="s">
        <v>250</v>
      </c>
      <c r="AU54" s="2">
        <v>4899</v>
      </c>
      <c r="AV54" s="2">
        <v>1</v>
      </c>
      <c r="AW54" s="2">
        <v>15.42</v>
      </c>
    </row>
    <row r="55" spans="3:49" x14ac:dyDescent="0.2">
      <c r="C55" s="62"/>
      <c r="D55" s="62">
        <v>19425</v>
      </c>
      <c r="E55" s="62">
        <v>12.22</v>
      </c>
      <c r="F55" s="63">
        <f t="shared" si="12"/>
        <v>0.32890837975583737</v>
      </c>
      <c r="G55" s="62"/>
      <c r="K55" s="8">
        <v>25648</v>
      </c>
      <c r="L55" s="8">
        <v>17.02</v>
      </c>
      <c r="M55" s="33">
        <f t="shared" si="13"/>
        <v>0.28315889091096175</v>
      </c>
      <c r="N55" s="33">
        <f>SUM(M43:M55)</f>
        <v>27.312335473511709</v>
      </c>
      <c r="O55" s="34"/>
      <c r="Q55" s="8" t="s">
        <v>316</v>
      </c>
      <c r="R55" s="8">
        <v>20791</v>
      </c>
      <c r="S55" s="8">
        <v>13</v>
      </c>
      <c r="T55" s="33">
        <f t="shared" si="14"/>
        <v>0.15901443022875714</v>
      </c>
      <c r="AH55" s="3" t="s">
        <v>251</v>
      </c>
      <c r="AI55" s="3">
        <v>15698</v>
      </c>
      <c r="AJ55" s="3">
        <v>1</v>
      </c>
      <c r="AK55" s="3">
        <v>16.510000000000002</v>
      </c>
      <c r="AN55" s="2" t="s">
        <v>338</v>
      </c>
      <c r="AO55" s="2">
        <v>2025</v>
      </c>
      <c r="AP55" s="2">
        <v>1</v>
      </c>
      <c r="AQ55" s="2">
        <v>50.96</v>
      </c>
      <c r="AT55" s="2" t="s">
        <v>250</v>
      </c>
      <c r="AU55" s="2">
        <v>12049</v>
      </c>
      <c r="AV55" s="2">
        <v>1</v>
      </c>
      <c r="AW55" s="2">
        <v>14.14</v>
      </c>
    </row>
    <row r="56" spans="3:49" x14ac:dyDescent="0.2">
      <c r="C56" s="62" t="s">
        <v>261</v>
      </c>
      <c r="D56" s="62">
        <v>3786</v>
      </c>
      <c r="E56" s="62">
        <v>12.57</v>
      </c>
      <c r="F56" s="63">
        <f t="shared" si="12"/>
        <v>6.4105386139284445E-2</v>
      </c>
      <c r="G56" s="62"/>
      <c r="J56" s="62" t="s">
        <v>260</v>
      </c>
      <c r="K56" s="62">
        <v>8214</v>
      </c>
      <c r="L56" s="62">
        <v>11.75</v>
      </c>
      <c r="M56" s="63">
        <f t="shared" si="13"/>
        <v>9.0684151978424818E-2</v>
      </c>
      <c r="N56" s="62"/>
      <c r="O56" s="34"/>
      <c r="Q56" s="8" t="s">
        <v>55</v>
      </c>
      <c r="R56" s="8">
        <v>64508</v>
      </c>
      <c r="S56" s="8">
        <v>12.58</v>
      </c>
      <c r="T56" s="33">
        <f t="shared" si="14"/>
        <v>0.49337226998204348</v>
      </c>
      <c r="AH56" s="2" t="s">
        <v>251</v>
      </c>
      <c r="AI56" s="2">
        <v>1751</v>
      </c>
      <c r="AJ56" s="2">
        <v>1</v>
      </c>
      <c r="AK56" s="2">
        <v>17.23</v>
      </c>
      <c r="AN56" s="2" t="s">
        <v>339</v>
      </c>
      <c r="AO56" s="2">
        <v>1464</v>
      </c>
      <c r="AP56" s="2">
        <v>1</v>
      </c>
      <c r="AQ56" s="2">
        <v>45.6</v>
      </c>
      <c r="AT56" s="2" t="s">
        <v>250</v>
      </c>
      <c r="AU56" s="2">
        <v>7719</v>
      </c>
      <c r="AV56" s="2">
        <v>1</v>
      </c>
      <c r="AW56" s="2">
        <v>13.88</v>
      </c>
    </row>
    <row r="57" spans="3:49" x14ac:dyDescent="0.2">
      <c r="C57" s="62"/>
      <c r="D57" s="62">
        <v>6605</v>
      </c>
      <c r="E57" s="62">
        <v>11.734999999999999</v>
      </c>
      <c r="F57" s="63">
        <f t="shared" si="12"/>
        <v>0.11183731522714574</v>
      </c>
      <c r="G57" s="62"/>
      <c r="J57" s="62"/>
      <c r="K57" s="62">
        <v>4601</v>
      </c>
      <c r="L57" s="62">
        <v>12.62</v>
      </c>
      <c r="M57" s="63">
        <f t="shared" si="13"/>
        <v>5.0795931732740753E-2</v>
      </c>
      <c r="N57" s="62"/>
      <c r="O57" s="34"/>
      <c r="R57" s="8">
        <v>6465</v>
      </c>
      <c r="S57" s="8">
        <v>12.67</v>
      </c>
      <c r="T57" s="33">
        <f t="shared" si="14"/>
        <v>4.9445831919047424E-2</v>
      </c>
      <c r="AH57" s="3" t="s">
        <v>251</v>
      </c>
      <c r="AI57" s="3">
        <v>14776</v>
      </c>
      <c r="AJ57" s="3">
        <v>2</v>
      </c>
      <c r="AK57" s="3">
        <v>17.600000000000001</v>
      </c>
      <c r="AN57" s="2" t="s">
        <v>340</v>
      </c>
      <c r="AO57" s="2">
        <v>2083</v>
      </c>
      <c r="AP57" s="2">
        <v>1</v>
      </c>
      <c r="AQ57" s="2">
        <v>52.92</v>
      </c>
      <c r="AT57" s="2" t="s">
        <v>250</v>
      </c>
      <c r="AU57" s="2">
        <v>9505</v>
      </c>
      <c r="AV57" s="2">
        <v>1</v>
      </c>
      <c r="AW57" s="2">
        <v>12.74</v>
      </c>
    </row>
    <row r="58" spans="3:49" x14ac:dyDescent="0.2">
      <c r="C58" s="62" t="s">
        <v>259</v>
      </c>
      <c r="D58" s="62">
        <v>285843</v>
      </c>
      <c r="E58" s="62">
        <v>14.91666666666667</v>
      </c>
      <c r="F58" s="63">
        <f t="shared" si="12"/>
        <v>4.8399566535159755</v>
      </c>
      <c r="G58" s="62"/>
      <c r="J58" s="62" t="s">
        <v>57</v>
      </c>
      <c r="K58" s="62">
        <v>194394</v>
      </c>
      <c r="L58" s="62">
        <v>12.27</v>
      </c>
      <c r="M58" s="63">
        <f t="shared" si="13"/>
        <v>2.1461474360474693</v>
      </c>
      <c r="N58" s="62"/>
      <c r="O58" s="34"/>
      <c r="Q58" s="8" t="s">
        <v>251</v>
      </c>
      <c r="R58" s="8">
        <v>28397</v>
      </c>
      <c r="S58" s="8">
        <v>16.8</v>
      </c>
      <c r="T58" s="33">
        <f t="shared" si="14"/>
        <v>0.21718689698456145</v>
      </c>
      <c r="AH58" s="2" t="s">
        <v>251</v>
      </c>
      <c r="AI58" s="2">
        <v>2529</v>
      </c>
      <c r="AJ58" s="2">
        <v>1</v>
      </c>
      <c r="AK58" s="2">
        <v>17.72</v>
      </c>
      <c r="AN58" s="2" t="s">
        <v>341</v>
      </c>
      <c r="AO58" s="2">
        <v>1524</v>
      </c>
      <c r="AP58" s="2">
        <v>1</v>
      </c>
      <c r="AQ58" s="2">
        <v>50.58</v>
      </c>
      <c r="AT58" s="3" t="s">
        <v>251</v>
      </c>
      <c r="AU58" s="3">
        <v>28397</v>
      </c>
      <c r="AV58" s="3">
        <v>1</v>
      </c>
      <c r="AW58" s="3">
        <v>16.8</v>
      </c>
    </row>
    <row r="59" spans="3:49" x14ac:dyDescent="0.2">
      <c r="C59" s="62"/>
      <c r="D59" s="62">
        <v>23938</v>
      </c>
      <c r="E59" s="62">
        <v>14.465</v>
      </c>
      <c r="F59" s="63">
        <f t="shared" si="12"/>
        <v>0.40532349006925278</v>
      </c>
      <c r="G59" s="62"/>
      <c r="J59" s="62"/>
      <c r="K59" s="62">
        <v>25241</v>
      </c>
      <c r="L59" s="62">
        <v>12.53</v>
      </c>
      <c r="M59" s="63">
        <f t="shared" si="13"/>
        <v>0.2786655320291479</v>
      </c>
      <c r="N59" s="62"/>
      <c r="O59" s="34"/>
      <c r="R59" s="8">
        <v>27442</v>
      </c>
      <c r="S59" s="8">
        <v>17.510000000000002</v>
      </c>
      <c r="T59" s="33">
        <f t="shared" si="14"/>
        <v>0.20988283364617158</v>
      </c>
      <c r="AH59" s="2" t="s">
        <v>251</v>
      </c>
      <c r="AI59" s="2">
        <v>1441</v>
      </c>
      <c r="AJ59" s="2">
        <v>1</v>
      </c>
      <c r="AK59" s="2">
        <v>17.920000000000002</v>
      </c>
      <c r="AN59" s="2" t="s">
        <v>342</v>
      </c>
      <c r="AO59" s="2">
        <v>3032</v>
      </c>
      <c r="AP59" s="2">
        <v>1</v>
      </c>
      <c r="AQ59" s="2">
        <v>54.82</v>
      </c>
      <c r="AT59" s="3" t="s">
        <v>251</v>
      </c>
      <c r="AU59" s="3">
        <v>27442</v>
      </c>
      <c r="AV59" s="3">
        <v>3</v>
      </c>
      <c r="AW59" s="3">
        <v>17.510000000000002</v>
      </c>
    </row>
    <row r="60" spans="3:49" x14ac:dyDescent="0.2">
      <c r="C60" s="62" t="s">
        <v>258</v>
      </c>
      <c r="D60" s="62">
        <v>43678</v>
      </c>
      <c r="E60" s="62">
        <v>17.184999999999999</v>
      </c>
      <c r="F60" s="63">
        <f t="shared" si="12"/>
        <v>0.73956551922653613</v>
      </c>
      <c r="G60" s="62"/>
      <c r="J60" s="62"/>
      <c r="K60" s="62">
        <v>197214</v>
      </c>
      <c r="L60" s="62">
        <v>12.98</v>
      </c>
      <c r="M60" s="63">
        <f t="shared" si="13"/>
        <v>2.1772807825995946</v>
      </c>
      <c r="N60" s="62"/>
      <c r="O60" s="34"/>
      <c r="R60" s="8">
        <v>21787</v>
      </c>
      <c r="S60" s="8">
        <v>17.96</v>
      </c>
      <c r="T60" s="33">
        <f t="shared" si="14"/>
        <v>0.16663207115549672</v>
      </c>
      <c r="AH60" s="3" t="s">
        <v>222</v>
      </c>
      <c r="AI60" s="3">
        <v>31802</v>
      </c>
      <c r="AJ60" s="3">
        <v>1</v>
      </c>
      <c r="AK60" s="3">
        <v>14.92</v>
      </c>
      <c r="AN60" s="2" t="s">
        <v>314</v>
      </c>
      <c r="AO60" s="2">
        <v>6588</v>
      </c>
      <c r="AP60" s="2">
        <v>1</v>
      </c>
      <c r="AQ60" s="2">
        <v>51.08</v>
      </c>
      <c r="AT60" s="2" t="s">
        <v>251</v>
      </c>
      <c r="AU60" s="2">
        <v>2245</v>
      </c>
      <c r="AV60" s="2">
        <v>1</v>
      </c>
      <c r="AW60" s="2">
        <v>18.12</v>
      </c>
    </row>
    <row r="61" spans="3:49" x14ac:dyDescent="0.2">
      <c r="C61" s="62"/>
      <c r="D61" s="62">
        <v>196262</v>
      </c>
      <c r="E61" s="62">
        <v>17.059999999999999</v>
      </c>
      <c r="F61" s="63">
        <f t="shared" si="12"/>
        <v>3.3231514248463401</v>
      </c>
      <c r="G61" s="62"/>
      <c r="J61" s="62" t="s">
        <v>291</v>
      </c>
      <c r="K61" s="62">
        <v>187265</v>
      </c>
      <c r="L61" s="62">
        <v>12.99</v>
      </c>
      <c r="M61" s="63">
        <f t="shared" si="13"/>
        <v>2.0674418943559441</v>
      </c>
      <c r="N61" s="62"/>
      <c r="O61" s="34"/>
      <c r="R61" s="8">
        <v>6033</v>
      </c>
      <c r="S61" s="8">
        <v>17.795000000000002</v>
      </c>
      <c r="T61" s="33">
        <f t="shared" si="14"/>
        <v>4.6141794890582073E-2</v>
      </c>
      <c r="V61" s="85"/>
      <c r="AH61" s="3" t="s">
        <v>222</v>
      </c>
      <c r="AI61" s="3">
        <v>22670</v>
      </c>
      <c r="AJ61" s="3">
        <v>1</v>
      </c>
      <c r="AK61" s="3">
        <v>14.44</v>
      </c>
      <c r="AN61" s="2" t="s">
        <v>289</v>
      </c>
      <c r="AO61" s="2">
        <v>12187</v>
      </c>
      <c r="AP61" s="2">
        <v>1</v>
      </c>
      <c r="AQ61" s="2">
        <v>34.81</v>
      </c>
      <c r="AT61" s="3" t="s">
        <v>251</v>
      </c>
      <c r="AU61" s="3">
        <v>21787</v>
      </c>
      <c r="AV61" s="3">
        <v>2</v>
      </c>
      <c r="AW61" s="3">
        <v>17.96</v>
      </c>
    </row>
    <row r="62" spans="3:49" x14ac:dyDescent="0.2">
      <c r="C62" s="62"/>
      <c r="D62" s="62">
        <v>212260</v>
      </c>
      <c r="E62" s="62">
        <v>18.28</v>
      </c>
      <c r="F62" s="63">
        <f t="shared" si="12"/>
        <v>3.5940330855585096</v>
      </c>
      <c r="G62" s="62"/>
      <c r="J62" s="62"/>
      <c r="K62" s="62">
        <v>16544</v>
      </c>
      <c r="L62" s="62">
        <v>12.39</v>
      </c>
      <c r="M62" s="63">
        <f t="shared" si="13"/>
        <v>0.18264896643913564</v>
      </c>
      <c r="N62" s="62"/>
      <c r="O62" s="34"/>
      <c r="Q62" s="8" t="s">
        <v>222</v>
      </c>
      <c r="R62" s="8">
        <v>22231</v>
      </c>
      <c r="S62" s="8">
        <v>14.14</v>
      </c>
      <c r="T62" s="33">
        <f t="shared" si="14"/>
        <v>0.1700278869903083</v>
      </c>
      <c r="V62" s="34"/>
      <c r="AH62" s="2" t="s">
        <v>315</v>
      </c>
      <c r="AI62" s="2">
        <v>3621</v>
      </c>
      <c r="AJ62" s="2">
        <v>1</v>
      </c>
      <c r="AK62" s="2">
        <v>11.95</v>
      </c>
      <c r="AN62" s="2" t="s">
        <v>54</v>
      </c>
      <c r="AO62" s="2">
        <v>2738</v>
      </c>
      <c r="AP62" s="2">
        <v>1</v>
      </c>
      <c r="AQ62" s="2">
        <v>29.84</v>
      </c>
      <c r="AT62" s="3" t="s">
        <v>251</v>
      </c>
      <c r="AU62" s="3">
        <v>6033</v>
      </c>
      <c r="AV62" s="3">
        <v>2</v>
      </c>
      <c r="AW62" s="3">
        <v>17.795000000000002</v>
      </c>
    </row>
    <row r="63" spans="3:49" x14ac:dyDescent="0.2">
      <c r="C63" s="62"/>
      <c r="D63" s="62">
        <v>41565</v>
      </c>
      <c r="E63" s="62">
        <v>18.14</v>
      </c>
      <c r="F63" s="63">
        <f t="shared" si="12"/>
        <v>0.70378773768604275</v>
      </c>
      <c r="G63" s="62"/>
      <c r="J63" s="62" t="s">
        <v>261</v>
      </c>
      <c r="K63" s="62">
        <v>7208</v>
      </c>
      <c r="L63" s="62">
        <v>11.87</v>
      </c>
      <c r="M63" s="63">
        <f t="shared" si="13"/>
        <v>7.9577717002737525E-2</v>
      </c>
      <c r="N63" s="62"/>
      <c r="O63" s="34"/>
      <c r="R63" s="8">
        <v>27093</v>
      </c>
      <c r="S63" s="8">
        <v>14.47</v>
      </c>
      <c r="T63" s="33">
        <f t="shared" si="14"/>
        <v>0.20721360002826789</v>
      </c>
      <c r="V63" s="79"/>
      <c r="AH63" s="7" t="s">
        <v>315</v>
      </c>
      <c r="AI63" s="7">
        <v>5535</v>
      </c>
      <c r="AJ63" s="7">
        <v>1</v>
      </c>
      <c r="AK63" s="7">
        <v>12.42</v>
      </c>
      <c r="AN63" s="2" t="s">
        <v>250</v>
      </c>
      <c r="AO63" s="2">
        <v>8322</v>
      </c>
      <c r="AP63" s="2">
        <v>1</v>
      </c>
      <c r="AQ63" s="2">
        <v>14.56</v>
      </c>
      <c r="AT63" s="3" t="s">
        <v>222</v>
      </c>
      <c r="AU63" s="3">
        <v>22231</v>
      </c>
      <c r="AV63" s="3">
        <v>1</v>
      </c>
      <c r="AW63" s="3">
        <v>14.14</v>
      </c>
    </row>
    <row r="64" spans="3:49" x14ac:dyDescent="0.2">
      <c r="C64" s="62" t="s">
        <v>56</v>
      </c>
      <c r="D64" s="62">
        <v>84966</v>
      </c>
      <c r="E64" s="62">
        <v>15.5</v>
      </c>
      <c r="F64" s="63">
        <f t="shared" si="12"/>
        <v>1.4386630318833709</v>
      </c>
      <c r="G64" s="62"/>
      <c r="J64" s="62" t="s">
        <v>259</v>
      </c>
      <c r="K64" s="62">
        <v>367233</v>
      </c>
      <c r="L64" s="62">
        <v>15.016666666666669</v>
      </c>
      <c r="M64" s="63">
        <f t="shared" si="13"/>
        <v>4.0543234944598101</v>
      </c>
      <c r="N64" s="62"/>
      <c r="O64" s="34"/>
      <c r="R64" s="8">
        <v>38452</v>
      </c>
      <c r="S64" s="8">
        <v>15.05</v>
      </c>
      <c r="T64" s="33">
        <f t="shared" si="14"/>
        <v>0.29408988846886486</v>
      </c>
      <c r="U64" s="33">
        <f>SUM(T50:T64)</f>
        <v>34.791356945062894</v>
      </c>
      <c r="V64" s="86"/>
      <c r="AH64" s="3" t="s">
        <v>252</v>
      </c>
      <c r="AI64" s="3">
        <v>149083</v>
      </c>
      <c r="AJ64" s="3">
        <v>2</v>
      </c>
      <c r="AK64" s="3">
        <v>12.96</v>
      </c>
      <c r="AN64" s="3" t="s">
        <v>251</v>
      </c>
      <c r="AO64" s="3">
        <v>7094</v>
      </c>
      <c r="AP64" s="3">
        <v>2</v>
      </c>
      <c r="AQ64" s="3">
        <v>17.95</v>
      </c>
      <c r="AT64" s="3" t="s">
        <v>222</v>
      </c>
      <c r="AU64" s="3">
        <v>27093</v>
      </c>
      <c r="AV64" s="3">
        <v>1</v>
      </c>
      <c r="AW64" s="3">
        <v>14.47</v>
      </c>
    </row>
    <row r="65" spans="3:49" x14ac:dyDescent="0.2">
      <c r="C65" s="62" t="s">
        <v>256</v>
      </c>
      <c r="D65" s="62">
        <v>472609</v>
      </c>
      <c r="E65" s="62">
        <v>15.56666666666667</v>
      </c>
      <c r="F65" s="63">
        <f t="shared" si="12"/>
        <v>8.0023197141841216</v>
      </c>
      <c r="G65" s="62"/>
      <c r="J65" s="62"/>
      <c r="K65" s="62">
        <v>182172</v>
      </c>
      <c r="L65" s="62">
        <v>14.56</v>
      </c>
      <c r="M65" s="63">
        <f t="shared" si="13"/>
        <v>2.0112141872673002</v>
      </c>
      <c r="N65" s="62"/>
      <c r="O65" s="34"/>
      <c r="Q65" s="62" t="s">
        <v>260</v>
      </c>
      <c r="R65" s="62">
        <v>4933</v>
      </c>
      <c r="S65" s="62">
        <v>12.57</v>
      </c>
      <c r="T65" s="63">
        <f t="shared" si="14"/>
        <v>3.772873764217493E-2</v>
      </c>
      <c r="U65" s="62"/>
      <c r="V65" s="85"/>
      <c r="AH65" s="3" t="s">
        <v>316</v>
      </c>
      <c r="AI65" s="3">
        <v>18369</v>
      </c>
      <c r="AJ65" s="3">
        <v>1</v>
      </c>
      <c r="AK65" s="3">
        <v>12.97</v>
      </c>
      <c r="AN65" s="3" t="s">
        <v>251</v>
      </c>
      <c r="AO65" s="3">
        <v>20320</v>
      </c>
      <c r="AP65" s="3">
        <v>2</v>
      </c>
      <c r="AQ65" s="3">
        <v>17.675000000000001</v>
      </c>
      <c r="AT65" s="3" t="s">
        <v>222</v>
      </c>
      <c r="AU65" s="3">
        <v>38452</v>
      </c>
      <c r="AV65" s="3">
        <v>1</v>
      </c>
      <c r="AW65" s="3">
        <v>15.05</v>
      </c>
    </row>
    <row r="66" spans="3:49" x14ac:dyDescent="0.2">
      <c r="C66" s="62"/>
      <c r="D66" s="62">
        <v>227984</v>
      </c>
      <c r="E66" s="62">
        <v>14.463333333333329</v>
      </c>
      <c r="F66" s="63">
        <f t="shared" si="12"/>
        <v>3.8602753179024369</v>
      </c>
      <c r="G66" s="62"/>
      <c r="J66" s="62"/>
      <c r="K66" s="62">
        <v>21302</v>
      </c>
      <c r="L66" s="62">
        <v>14.315</v>
      </c>
      <c r="M66" s="63">
        <f t="shared" si="13"/>
        <v>0.2351782086004876</v>
      </c>
      <c r="N66" s="62"/>
      <c r="O66" s="34"/>
      <c r="Q66" s="62" t="s">
        <v>57</v>
      </c>
      <c r="R66" s="62">
        <v>31095</v>
      </c>
      <c r="S66" s="62">
        <v>12.57</v>
      </c>
      <c r="T66" s="63">
        <f t="shared" si="14"/>
        <v>0.23782183194474546</v>
      </c>
      <c r="U66" s="62"/>
      <c r="V66" s="85"/>
      <c r="AH66" s="3" t="s">
        <v>55</v>
      </c>
      <c r="AI66" s="3">
        <v>43220</v>
      </c>
      <c r="AJ66" s="3">
        <v>1</v>
      </c>
      <c r="AK66" s="3">
        <v>12.47</v>
      </c>
      <c r="AN66" s="2" t="s">
        <v>251</v>
      </c>
      <c r="AO66" s="2">
        <v>2493</v>
      </c>
      <c r="AP66" s="2">
        <v>1</v>
      </c>
      <c r="AQ66" s="2">
        <v>17.37</v>
      </c>
      <c r="AT66" s="3" t="s">
        <v>315</v>
      </c>
      <c r="AU66" s="3">
        <v>24083</v>
      </c>
      <c r="AV66" s="3">
        <v>1</v>
      </c>
      <c r="AW66" s="3">
        <v>12.48</v>
      </c>
    </row>
    <row r="67" spans="3:49" x14ac:dyDescent="0.2">
      <c r="C67" s="62"/>
      <c r="D67" s="62">
        <v>4900</v>
      </c>
      <c r="E67" s="62">
        <v>14.79</v>
      </c>
      <c r="F67" s="63">
        <f t="shared" si="12"/>
        <v>8.2967879578049075E-2</v>
      </c>
      <c r="G67" s="62"/>
      <c r="J67" s="62" t="s">
        <v>258</v>
      </c>
      <c r="K67" s="62">
        <v>61977</v>
      </c>
      <c r="L67" s="62">
        <v>18.399999999999999</v>
      </c>
      <c r="M67" s="63">
        <f t="shared" si="13"/>
        <v>0.6842380919365515</v>
      </c>
      <c r="N67" s="62"/>
      <c r="O67" s="34"/>
      <c r="Q67" s="62"/>
      <c r="R67" s="62">
        <v>170904</v>
      </c>
      <c r="S67" s="62">
        <v>12.99</v>
      </c>
      <c r="T67" s="63">
        <f t="shared" si="14"/>
        <v>1.3071137599834308</v>
      </c>
      <c r="U67" s="62"/>
      <c r="V67" s="85"/>
      <c r="AH67" s="3" t="s">
        <v>200</v>
      </c>
      <c r="AI67" s="3">
        <v>1666153</v>
      </c>
      <c r="AJ67" s="3">
        <v>2</v>
      </c>
      <c r="AK67" s="3">
        <v>14.05</v>
      </c>
      <c r="AN67" s="3" t="s">
        <v>251</v>
      </c>
      <c r="AO67" s="3">
        <v>25648</v>
      </c>
      <c r="AP67" s="3">
        <v>1</v>
      </c>
      <c r="AQ67" s="3">
        <v>17.02</v>
      </c>
      <c r="AT67" s="3" t="s">
        <v>252</v>
      </c>
      <c r="AU67" s="3">
        <v>157847</v>
      </c>
      <c r="AV67" s="3">
        <v>2</v>
      </c>
      <c r="AW67" s="3">
        <v>12.994999999999999</v>
      </c>
    </row>
    <row r="68" spans="3:49" x14ac:dyDescent="0.2">
      <c r="C68" s="62" t="s">
        <v>319</v>
      </c>
      <c r="D68" s="62">
        <v>12439</v>
      </c>
      <c r="E68" s="62">
        <v>14.4</v>
      </c>
      <c r="F68" s="63">
        <f t="shared" si="12"/>
        <v>0.21061988858599029</v>
      </c>
      <c r="G68" s="62"/>
      <c r="J68" s="62"/>
      <c r="K68" s="62">
        <v>383007</v>
      </c>
      <c r="L68" s="62">
        <v>17.063333333333329</v>
      </c>
      <c r="M68" s="63">
        <f t="shared" si="13"/>
        <v>4.2284715116630816</v>
      </c>
      <c r="N68" s="62"/>
      <c r="O68" s="34"/>
      <c r="Q68" s="62"/>
      <c r="R68" s="62">
        <v>5072</v>
      </c>
      <c r="S68" s="62">
        <v>11.72</v>
      </c>
      <c r="T68" s="63">
        <f t="shared" si="14"/>
        <v>3.879184214901911E-2</v>
      </c>
      <c r="U68" s="62"/>
      <c r="V68" s="85"/>
      <c r="AH68" s="3" t="s">
        <v>253</v>
      </c>
      <c r="AI68" s="3">
        <v>104351</v>
      </c>
      <c r="AJ68" s="3">
        <v>2</v>
      </c>
      <c r="AK68" s="3">
        <v>12.555</v>
      </c>
      <c r="AN68" s="3" t="s">
        <v>222</v>
      </c>
      <c r="AO68" s="3">
        <v>36120</v>
      </c>
      <c r="AP68" s="3">
        <v>1</v>
      </c>
      <c r="AQ68" s="3">
        <v>15</v>
      </c>
      <c r="AT68" s="2" t="s">
        <v>252</v>
      </c>
      <c r="AU68" s="2">
        <v>3181</v>
      </c>
      <c r="AV68" s="2">
        <v>1</v>
      </c>
      <c r="AW68" s="2">
        <v>12.39</v>
      </c>
    </row>
    <row r="69" spans="3:49" x14ac:dyDescent="0.2">
      <c r="C69" s="62"/>
      <c r="D69" s="62">
        <v>22526</v>
      </c>
      <c r="E69" s="62">
        <v>15.52</v>
      </c>
      <c r="F69" s="63">
        <f t="shared" si="12"/>
        <v>0.38141519497451704</v>
      </c>
      <c r="G69" s="62"/>
      <c r="J69" s="62"/>
      <c r="K69" s="62">
        <v>301382</v>
      </c>
      <c r="L69" s="62">
        <v>16.62</v>
      </c>
      <c r="M69" s="63">
        <f t="shared" si="13"/>
        <v>3.3273156916924305</v>
      </c>
      <c r="N69" s="62"/>
      <c r="O69" s="34"/>
      <c r="Q69" s="62"/>
      <c r="R69" s="62">
        <v>208573</v>
      </c>
      <c r="S69" s="62">
        <v>12.34</v>
      </c>
      <c r="T69" s="63">
        <f t="shared" si="14"/>
        <v>1.5952150813382022</v>
      </c>
      <c r="U69" s="62"/>
      <c r="V69" s="85"/>
      <c r="AH69" s="2" t="s">
        <v>254</v>
      </c>
      <c r="AI69" s="2">
        <v>5699</v>
      </c>
      <c r="AJ69" s="2">
        <v>1</v>
      </c>
      <c r="AK69" s="2">
        <v>14.46</v>
      </c>
      <c r="AN69" s="3" t="s">
        <v>222</v>
      </c>
      <c r="AO69" s="3">
        <v>23104</v>
      </c>
      <c r="AP69" s="3">
        <v>1</v>
      </c>
      <c r="AQ69" s="3">
        <v>14.56</v>
      </c>
      <c r="AT69" s="3" t="s">
        <v>316</v>
      </c>
      <c r="AU69" s="3">
        <v>20791</v>
      </c>
      <c r="AV69" s="3">
        <v>1</v>
      </c>
      <c r="AW69" s="3">
        <v>13</v>
      </c>
    </row>
    <row r="70" spans="3:49" x14ac:dyDescent="0.2">
      <c r="C70" s="62" t="s">
        <v>257</v>
      </c>
      <c r="D70" s="62">
        <v>4248</v>
      </c>
      <c r="E70" s="62">
        <v>14.46</v>
      </c>
      <c r="F70" s="63">
        <f t="shared" si="12"/>
        <v>7.1928071928071935E-2</v>
      </c>
      <c r="G70" s="62"/>
      <c r="J70" s="62"/>
      <c r="K70" s="62">
        <v>309201</v>
      </c>
      <c r="L70" s="62">
        <v>16.05</v>
      </c>
      <c r="M70" s="63">
        <f t="shared" si="13"/>
        <v>3.4136389671147951</v>
      </c>
      <c r="N70" s="62"/>
      <c r="O70" s="34"/>
      <c r="Q70" s="62" t="s">
        <v>291</v>
      </c>
      <c r="R70" s="62">
        <v>15368</v>
      </c>
      <c r="S70" s="62">
        <v>12.43</v>
      </c>
      <c r="T70" s="63">
        <f t="shared" si="14"/>
        <v>0.11753805799410995</v>
      </c>
      <c r="U70" s="62"/>
      <c r="V70" s="85"/>
      <c r="AH70" s="2" t="s">
        <v>254</v>
      </c>
      <c r="AI70" s="2">
        <v>8169</v>
      </c>
      <c r="AJ70" s="2">
        <v>1</v>
      </c>
      <c r="AK70" s="2">
        <v>14.92</v>
      </c>
      <c r="AN70" s="3" t="s">
        <v>222</v>
      </c>
      <c r="AO70" s="3">
        <v>22216</v>
      </c>
      <c r="AP70" s="3">
        <v>1</v>
      </c>
      <c r="AQ70" s="3">
        <v>14.32</v>
      </c>
      <c r="AT70" s="3" t="s">
        <v>55</v>
      </c>
      <c r="AU70" s="3">
        <v>64508</v>
      </c>
      <c r="AV70" s="3">
        <v>1</v>
      </c>
      <c r="AW70" s="3">
        <v>12.58</v>
      </c>
    </row>
    <row r="71" spans="3:49" x14ac:dyDescent="0.2">
      <c r="C71" s="62"/>
      <c r="D71" s="62">
        <v>255766</v>
      </c>
      <c r="E71" s="62">
        <v>15.3</v>
      </c>
      <c r="F71" s="63">
        <f t="shared" si="12"/>
        <v>4.3306862628896523</v>
      </c>
      <c r="G71" s="62"/>
      <c r="J71" s="62"/>
      <c r="K71" s="62">
        <v>294838</v>
      </c>
      <c r="L71" s="62">
        <v>18.25</v>
      </c>
      <c r="M71" s="63">
        <f t="shared" si="13"/>
        <v>3.2550686633813997</v>
      </c>
      <c r="N71" s="62"/>
      <c r="O71" s="34"/>
      <c r="Q71" s="62"/>
      <c r="R71" s="62">
        <v>150324</v>
      </c>
      <c r="S71" s="62">
        <v>13.01</v>
      </c>
      <c r="T71" s="63">
        <f t="shared" si="14"/>
        <v>1.1497131070995954</v>
      </c>
      <c r="U71" s="62"/>
      <c r="V71" s="85"/>
      <c r="AH71" s="2" t="s">
        <v>254</v>
      </c>
      <c r="AI71" s="2">
        <v>5721</v>
      </c>
      <c r="AJ71" s="2">
        <v>1</v>
      </c>
      <c r="AK71" s="2">
        <v>15.89</v>
      </c>
      <c r="AN71" s="3" t="s">
        <v>315</v>
      </c>
      <c r="AO71" s="3">
        <v>18878</v>
      </c>
      <c r="AP71" s="3">
        <v>1</v>
      </c>
      <c r="AQ71" s="3">
        <v>12.53</v>
      </c>
      <c r="AT71" s="3" t="s">
        <v>55</v>
      </c>
      <c r="AU71" s="3">
        <v>6465</v>
      </c>
      <c r="AV71" s="3">
        <v>1</v>
      </c>
      <c r="AW71" s="3">
        <v>12.67</v>
      </c>
    </row>
    <row r="72" spans="3:49" x14ac:dyDescent="0.2">
      <c r="C72" s="62" t="s">
        <v>255</v>
      </c>
      <c r="D72" s="62">
        <v>51926</v>
      </c>
      <c r="E72" s="62">
        <v>21.04</v>
      </c>
      <c r="F72" s="63">
        <f t="shared" ref="F72:F103" si="15">D72/$D$114*100</f>
        <v>0.87922247244281138</v>
      </c>
      <c r="G72" s="62"/>
      <c r="H72" s="34"/>
      <c r="J72" s="62" t="s">
        <v>56</v>
      </c>
      <c r="K72" s="62">
        <v>39664</v>
      </c>
      <c r="L72" s="62">
        <v>14.56</v>
      </c>
      <c r="M72" s="63">
        <f t="shared" si="13"/>
        <v>0.43789824739131256</v>
      </c>
      <c r="N72" s="62"/>
      <c r="O72" s="34"/>
      <c r="Q72" s="62" t="s">
        <v>261</v>
      </c>
      <c r="R72" s="62">
        <v>7217</v>
      </c>
      <c r="S72" s="62">
        <v>11.98</v>
      </c>
      <c r="T72" s="63">
        <f t="shared" si="14"/>
        <v>5.5197303783413032E-2</v>
      </c>
      <c r="U72" s="62"/>
      <c r="AH72" s="2" t="s">
        <v>317</v>
      </c>
      <c r="AI72" s="2">
        <v>4167</v>
      </c>
      <c r="AJ72" s="2">
        <v>1</v>
      </c>
      <c r="AK72" s="2">
        <v>15.78</v>
      </c>
      <c r="AN72" s="3" t="s">
        <v>252</v>
      </c>
      <c r="AO72" s="3">
        <v>224775</v>
      </c>
      <c r="AP72" s="3">
        <v>2</v>
      </c>
      <c r="AQ72" s="3">
        <v>12.984999999999999</v>
      </c>
      <c r="AT72" s="3" t="s">
        <v>200</v>
      </c>
      <c r="AU72" s="3">
        <v>1412690</v>
      </c>
      <c r="AV72" s="3">
        <v>2</v>
      </c>
      <c r="AW72" s="3">
        <v>13.885</v>
      </c>
    </row>
    <row r="73" spans="3:49" x14ac:dyDescent="0.2">
      <c r="C73" s="62"/>
      <c r="D73" s="62">
        <v>11589</v>
      </c>
      <c r="E73" s="62">
        <v>17.23</v>
      </c>
      <c r="F73" s="63">
        <f t="shared" si="15"/>
        <v>0.19622750131224709</v>
      </c>
      <c r="G73" s="62"/>
      <c r="H73" s="33"/>
      <c r="J73" s="62"/>
      <c r="K73" s="62">
        <v>48892</v>
      </c>
      <c r="L73" s="62">
        <v>15.01</v>
      </c>
      <c r="M73" s="63">
        <f t="shared" si="13"/>
        <v>0.53977715589592723</v>
      </c>
      <c r="N73" s="62"/>
      <c r="O73" s="34"/>
      <c r="Q73" s="62"/>
      <c r="R73" s="62">
        <v>7789</v>
      </c>
      <c r="S73" s="62">
        <v>12.67</v>
      </c>
      <c r="T73" s="63">
        <f t="shared" si="14"/>
        <v>5.9572093552584741E-2</v>
      </c>
      <c r="U73" s="62"/>
      <c r="AH73" s="3" t="s">
        <v>318</v>
      </c>
      <c r="AI73" s="3">
        <v>92233</v>
      </c>
      <c r="AJ73" s="3">
        <v>2</v>
      </c>
      <c r="AK73" s="3">
        <v>23.59</v>
      </c>
      <c r="AN73" s="3" t="s">
        <v>316</v>
      </c>
      <c r="AO73" s="3">
        <v>28378</v>
      </c>
      <c r="AP73" s="3">
        <v>1</v>
      </c>
      <c r="AQ73" s="3">
        <v>12.99</v>
      </c>
      <c r="AT73" s="3" t="s">
        <v>200</v>
      </c>
      <c r="AU73" s="3">
        <v>2539027</v>
      </c>
      <c r="AV73" s="3">
        <v>3</v>
      </c>
      <c r="AW73" s="3">
        <v>14.206666666666671</v>
      </c>
    </row>
    <row r="74" spans="3:49" x14ac:dyDescent="0.2">
      <c r="C74" s="62" t="s">
        <v>318</v>
      </c>
      <c r="D74" s="62">
        <v>92233</v>
      </c>
      <c r="E74" s="62">
        <v>23.59</v>
      </c>
      <c r="F74" s="63">
        <f t="shared" si="15"/>
        <v>1.5617094769637141</v>
      </c>
      <c r="G74" s="63">
        <f>SUM(F50:F74)</f>
        <v>37.271271101779575</v>
      </c>
      <c r="J74" s="62"/>
      <c r="K74" s="62">
        <v>88746</v>
      </c>
      <c r="L74" s="62">
        <v>15.68</v>
      </c>
      <c r="M74" s="63">
        <f t="shared" si="13"/>
        <v>0.97977304011167377</v>
      </c>
      <c r="N74" s="62"/>
      <c r="O74" s="34"/>
      <c r="Q74" s="62" t="s">
        <v>259</v>
      </c>
      <c r="R74" s="62">
        <v>18284</v>
      </c>
      <c r="S74" s="62">
        <v>14.72</v>
      </c>
      <c r="T74" s="63">
        <f t="shared" si="14"/>
        <v>0.13984030793625105</v>
      </c>
      <c r="U74" s="62"/>
      <c r="AH74" s="3" t="s">
        <v>255</v>
      </c>
      <c r="AI74" s="3">
        <v>51926</v>
      </c>
      <c r="AJ74" s="3">
        <v>1</v>
      </c>
      <c r="AK74" s="3">
        <v>21.04</v>
      </c>
      <c r="AN74" s="3" t="s">
        <v>55</v>
      </c>
      <c r="AO74" s="3">
        <v>64612</v>
      </c>
      <c r="AP74" s="3">
        <v>1</v>
      </c>
      <c r="AQ74" s="3">
        <v>12.6</v>
      </c>
      <c r="AT74" s="2" t="s">
        <v>253</v>
      </c>
      <c r="AU74" s="2">
        <v>6498</v>
      </c>
      <c r="AV74" s="2">
        <v>1</v>
      </c>
      <c r="AW74" s="2">
        <v>32.549999999999997</v>
      </c>
    </row>
    <row r="75" spans="3:49" x14ac:dyDescent="0.2">
      <c r="C75" s="8" t="s">
        <v>223</v>
      </c>
      <c r="D75" s="8">
        <v>4302</v>
      </c>
      <c r="E75" s="8">
        <v>14.46</v>
      </c>
      <c r="F75" s="33">
        <f t="shared" si="15"/>
        <v>7.284241182546268E-2</v>
      </c>
      <c r="J75" s="62"/>
      <c r="K75" s="62">
        <v>3816</v>
      </c>
      <c r="L75" s="62">
        <v>15.47</v>
      </c>
      <c r="M75" s="63">
        <f t="shared" si="13"/>
        <v>4.2129379589684574E-2</v>
      </c>
      <c r="N75" s="62"/>
      <c r="O75" s="34"/>
      <c r="Q75" s="62"/>
      <c r="R75" s="62">
        <v>442980</v>
      </c>
      <c r="S75" s="62">
        <v>15.03333333333333</v>
      </c>
      <c r="T75" s="63">
        <f t="shared" si="14"/>
        <v>3.3880146362721777</v>
      </c>
      <c r="U75" s="62"/>
      <c r="AH75" s="3" t="s">
        <v>255</v>
      </c>
      <c r="AI75" s="3">
        <v>11589</v>
      </c>
      <c r="AJ75" s="3">
        <v>2</v>
      </c>
      <c r="AK75" s="3">
        <v>17.23</v>
      </c>
      <c r="AN75" s="3" t="s">
        <v>200</v>
      </c>
      <c r="AO75" s="3">
        <v>1720277</v>
      </c>
      <c r="AP75" s="3">
        <v>1</v>
      </c>
      <c r="AQ75" s="3">
        <v>14.3</v>
      </c>
      <c r="AT75" s="3" t="s">
        <v>253</v>
      </c>
      <c r="AU75" s="3">
        <v>152094</v>
      </c>
      <c r="AV75" s="3">
        <v>2</v>
      </c>
      <c r="AW75" s="3">
        <v>12.66</v>
      </c>
    </row>
    <row r="76" spans="3:49" x14ac:dyDescent="0.2">
      <c r="D76" s="8">
        <v>12191</v>
      </c>
      <c r="E76" s="8">
        <v>15.24</v>
      </c>
      <c r="F76" s="33">
        <f t="shared" si="15"/>
        <v>0.2064206979461217</v>
      </c>
      <c r="J76" s="62" t="s">
        <v>256</v>
      </c>
      <c r="K76" s="62">
        <v>302631</v>
      </c>
      <c r="L76" s="62">
        <v>15.01</v>
      </c>
      <c r="M76" s="63">
        <f t="shared" si="13"/>
        <v>3.3411048937646313</v>
      </c>
      <c r="N76" s="62"/>
      <c r="O76" s="34"/>
      <c r="Q76" s="62"/>
      <c r="R76" s="62">
        <v>225744</v>
      </c>
      <c r="S76" s="62">
        <v>14.463333333333329</v>
      </c>
      <c r="T76" s="63">
        <f t="shared" si="14"/>
        <v>1.7265429049858376</v>
      </c>
      <c r="U76" s="62"/>
      <c r="AH76" s="3" t="s">
        <v>56</v>
      </c>
      <c r="AI76" s="3">
        <v>84966</v>
      </c>
      <c r="AJ76" s="3">
        <v>2</v>
      </c>
      <c r="AK76" s="3">
        <v>15.5</v>
      </c>
      <c r="AN76" s="3" t="s">
        <v>200</v>
      </c>
      <c r="AO76" s="3">
        <v>134814</v>
      </c>
      <c r="AP76" s="3">
        <v>1</v>
      </c>
      <c r="AQ76" s="3">
        <v>14.2</v>
      </c>
      <c r="AT76" s="2" t="s">
        <v>290</v>
      </c>
      <c r="AU76" s="2">
        <v>3822</v>
      </c>
      <c r="AV76" s="2">
        <v>1</v>
      </c>
      <c r="AW76" s="2">
        <v>30.98</v>
      </c>
    </row>
    <row r="77" spans="3:49" x14ac:dyDescent="0.2">
      <c r="C77" s="6" t="s">
        <v>60</v>
      </c>
      <c r="D77" s="6">
        <v>14479</v>
      </c>
      <c r="E77" s="6">
        <v>15.56</v>
      </c>
      <c r="F77" s="33">
        <f t="shared" si="15"/>
        <v>0.24516161804297398</v>
      </c>
      <c r="J77" s="62"/>
      <c r="K77" s="62">
        <v>5413</v>
      </c>
      <c r="L77" s="62">
        <v>14.72</v>
      </c>
      <c r="M77" s="63">
        <f t="shared" si="13"/>
        <v>5.9760569108742813E-2</v>
      </c>
      <c r="N77" s="62"/>
      <c r="O77" s="34"/>
      <c r="Q77" s="62"/>
      <c r="R77" s="62">
        <v>199847</v>
      </c>
      <c r="S77" s="62">
        <v>14.21</v>
      </c>
      <c r="T77" s="63">
        <f t="shared" si="14"/>
        <v>1.5284765926567472</v>
      </c>
      <c r="U77" s="62"/>
      <c r="AH77" s="4" t="s">
        <v>56</v>
      </c>
      <c r="AI77" s="4">
        <v>7464</v>
      </c>
      <c r="AJ77" s="4">
        <v>1</v>
      </c>
      <c r="AK77" s="4">
        <v>32.799999999999997</v>
      </c>
      <c r="AN77" s="3" t="s">
        <v>253</v>
      </c>
      <c r="AO77" s="3">
        <v>147664</v>
      </c>
      <c r="AP77" s="3">
        <v>2</v>
      </c>
      <c r="AQ77" s="3">
        <v>12.654999999999999</v>
      </c>
      <c r="AT77" s="2" t="s">
        <v>254</v>
      </c>
      <c r="AU77" s="2">
        <v>5432</v>
      </c>
      <c r="AV77" s="2">
        <v>1</v>
      </c>
      <c r="AW77" s="2">
        <v>14.13</v>
      </c>
    </row>
    <row r="78" spans="3:49" x14ac:dyDescent="0.2">
      <c r="C78" s="8" t="s">
        <v>61</v>
      </c>
      <c r="D78" s="8">
        <v>8601</v>
      </c>
      <c r="E78" s="8">
        <v>14.55</v>
      </c>
      <c r="F78" s="33">
        <f t="shared" si="15"/>
        <v>0.1456340269899592</v>
      </c>
      <c r="G78" s="33">
        <f>SUM(F75:F78)</f>
        <v>0.6700587548045176</v>
      </c>
      <c r="J78" s="62"/>
      <c r="K78" s="62">
        <v>234721</v>
      </c>
      <c r="L78" s="62">
        <v>14.57</v>
      </c>
      <c r="M78" s="63">
        <f t="shared" si="13"/>
        <v>2.5913653319366752</v>
      </c>
      <c r="N78" s="62"/>
      <c r="O78" s="34"/>
      <c r="Q78" s="62" t="s">
        <v>258</v>
      </c>
      <c r="R78" s="62">
        <v>276165</v>
      </c>
      <c r="S78" s="62">
        <v>15.775</v>
      </c>
      <c r="T78" s="63">
        <f t="shared" si="14"/>
        <v>2.1121745045512346</v>
      </c>
      <c r="U78" s="62"/>
      <c r="AH78" s="4" t="s">
        <v>56</v>
      </c>
      <c r="AI78" s="4">
        <v>5293</v>
      </c>
      <c r="AJ78" s="4">
        <v>1</v>
      </c>
      <c r="AK78" s="4">
        <v>33.56</v>
      </c>
      <c r="AN78" s="2" t="s">
        <v>290</v>
      </c>
      <c r="AO78" s="2">
        <v>4097</v>
      </c>
      <c r="AP78" s="2">
        <v>1</v>
      </c>
      <c r="AQ78" s="2">
        <v>12.53</v>
      </c>
      <c r="AT78" s="2" t="s">
        <v>254</v>
      </c>
      <c r="AU78" s="2">
        <v>7336</v>
      </c>
      <c r="AV78" s="2">
        <v>1</v>
      </c>
      <c r="AW78" s="2">
        <v>14.69</v>
      </c>
    </row>
    <row r="79" spans="3:49" x14ac:dyDescent="0.2">
      <c r="C79" s="62" t="s">
        <v>88</v>
      </c>
      <c r="D79" s="62">
        <v>384356</v>
      </c>
      <c r="E79" s="62">
        <v>14.87</v>
      </c>
      <c r="F79" s="63">
        <f t="shared" si="15"/>
        <v>6.5080004741021682</v>
      </c>
      <c r="G79" s="62"/>
      <c r="J79" s="62"/>
      <c r="K79" s="62">
        <v>538748</v>
      </c>
      <c r="L79" s="62">
        <v>15.756666666666669</v>
      </c>
      <c r="M79" s="63">
        <f t="shared" si="13"/>
        <v>5.9478823362639899</v>
      </c>
      <c r="N79" s="62"/>
      <c r="O79" s="34"/>
      <c r="Q79" s="62"/>
      <c r="R79" s="62">
        <v>303337</v>
      </c>
      <c r="S79" s="62">
        <v>16.559999999999999</v>
      </c>
      <c r="T79" s="63">
        <f t="shared" si="14"/>
        <v>2.3199923150546153</v>
      </c>
      <c r="U79" s="62"/>
      <c r="AH79" s="4" t="s">
        <v>56</v>
      </c>
      <c r="AI79" s="4">
        <v>35635</v>
      </c>
      <c r="AJ79" s="4">
        <v>1</v>
      </c>
      <c r="AK79" s="4">
        <v>14.4</v>
      </c>
      <c r="AN79" s="2" t="s">
        <v>254</v>
      </c>
      <c r="AO79" s="2">
        <v>6883</v>
      </c>
      <c r="AP79" s="2">
        <v>1</v>
      </c>
      <c r="AQ79" s="2">
        <v>16.059999999999999</v>
      </c>
      <c r="AT79" s="2" t="s">
        <v>254</v>
      </c>
      <c r="AU79" s="2">
        <v>8455</v>
      </c>
      <c r="AV79" s="2">
        <v>1</v>
      </c>
      <c r="AW79" s="2">
        <v>15.45</v>
      </c>
    </row>
    <row r="80" spans="3:49" x14ac:dyDescent="0.2">
      <c r="C80" s="62" t="s">
        <v>89</v>
      </c>
      <c r="D80" s="62">
        <v>91263</v>
      </c>
      <c r="E80" s="62">
        <v>14.41</v>
      </c>
      <c r="F80" s="63">
        <f t="shared" si="15"/>
        <v>1.545285223251325</v>
      </c>
      <c r="G80" s="62"/>
      <c r="J80" s="62" t="s">
        <v>319</v>
      </c>
      <c r="K80" s="62">
        <v>23364</v>
      </c>
      <c r="L80" s="62">
        <v>15.51</v>
      </c>
      <c r="M80" s="63">
        <f t="shared" si="13"/>
        <v>0.25794308824250273</v>
      </c>
      <c r="N80" s="62"/>
      <c r="O80" s="34"/>
      <c r="Q80" s="62"/>
      <c r="R80" s="62">
        <v>410240</v>
      </c>
      <c r="S80" s="62">
        <v>16.8</v>
      </c>
      <c r="T80" s="63">
        <f t="shared" si="14"/>
        <v>3.1376114596241322</v>
      </c>
      <c r="U80" s="62"/>
      <c r="AH80" s="3" t="s">
        <v>256</v>
      </c>
      <c r="AI80" s="3">
        <v>472609</v>
      </c>
      <c r="AJ80" s="3">
        <v>3</v>
      </c>
      <c r="AK80" s="3">
        <v>15.56666666666667</v>
      </c>
      <c r="AN80" s="2" t="s">
        <v>254</v>
      </c>
      <c r="AO80" s="2">
        <v>5346</v>
      </c>
      <c r="AP80" s="2">
        <v>1</v>
      </c>
      <c r="AQ80" s="2">
        <v>14.36</v>
      </c>
      <c r="AT80" s="2" t="s">
        <v>254</v>
      </c>
      <c r="AU80" s="2">
        <v>1728</v>
      </c>
      <c r="AV80" s="2">
        <v>1</v>
      </c>
      <c r="AW80" s="2">
        <v>18.63</v>
      </c>
    </row>
    <row r="81" spans="3:49" x14ac:dyDescent="0.2">
      <c r="C81" s="62"/>
      <c r="D81" s="62">
        <v>156744</v>
      </c>
      <c r="E81" s="62">
        <v>15.067500000000001</v>
      </c>
      <c r="F81" s="63">
        <f t="shared" si="15"/>
        <v>2.6540239421595353</v>
      </c>
      <c r="G81" s="62"/>
      <c r="J81" s="62"/>
      <c r="K81" s="62">
        <v>13073</v>
      </c>
      <c r="L81" s="62">
        <v>14.55</v>
      </c>
      <c r="M81" s="63">
        <f t="shared" si="13"/>
        <v>0.14432845371487066</v>
      </c>
      <c r="N81" s="62"/>
      <c r="O81" s="34"/>
      <c r="Q81" s="62"/>
      <c r="R81" s="62">
        <v>59130</v>
      </c>
      <c r="S81" s="62">
        <v>16.940000000000001</v>
      </c>
      <c r="T81" s="63">
        <f t="shared" si="14"/>
        <v>0.45224006827119473</v>
      </c>
      <c r="U81" s="62"/>
      <c r="AH81" s="3" t="s">
        <v>256</v>
      </c>
      <c r="AI81" s="3">
        <v>227984</v>
      </c>
      <c r="AJ81" s="3">
        <v>3</v>
      </c>
      <c r="AK81" s="3">
        <v>14.463333333333329</v>
      </c>
      <c r="AN81" s="2" t="s">
        <v>254</v>
      </c>
      <c r="AO81" s="2">
        <v>1840</v>
      </c>
      <c r="AP81" s="2">
        <v>1</v>
      </c>
      <c r="AQ81" s="2">
        <v>12.27</v>
      </c>
      <c r="AT81" s="2" t="s">
        <v>254</v>
      </c>
      <c r="AU81" s="2">
        <v>2262</v>
      </c>
      <c r="AV81" s="2">
        <v>1</v>
      </c>
      <c r="AW81" s="2">
        <v>12.38</v>
      </c>
    </row>
    <row r="82" spans="3:49" x14ac:dyDescent="0.2">
      <c r="C82" s="62" t="s">
        <v>90</v>
      </c>
      <c r="D82" s="62">
        <v>38827</v>
      </c>
      <c r="E82" s="62">
        <v>14.93</v>
      </c>
      <c r="F82" s="63">
        <f t="shared" si="15"/>
        <v>0.65742731844426761</v>
      </c>
      <c r="G82" s="62"/>
      <c r="J82" s="62"/>
      <c r="K82" s="62">
        <v>14519</v>
      </c>
      <c r="L82" s="62">
        <v>15</v>
      </c>
      <c r="M82" s="63">
        <f t="shared" si="13"/>
        <v>0.16029257396819452</v>
      </c>
      <c r="N82" s="62"/>
      <c r="O82" s="34"/>
      <c r="Q82" s="62"/>
      <c r="R82" s="62">
        <v>50234</v>
      </c>
      <c r="S82" s="62">
        <v>17.5</v>
      </c>
      <c r="T82" s="63">
        <f t="shared" si="14"/>
        <v>0.38420137983316754</v>
      </c>
      <c r="U82" s="62"/>
      <c r="AH82" s="3" t="s">
        <v>256</v>
      </c>
      <c r="AI82" s="3">
        <v>4900</v>
      </c>
      <c r="AJ82" s="3">
        <v>1</v>
      </c>
      <c r="AK82" s="3">
        <v>14.79</v>
      </c>
      <c r="AN82" s="2" t="s">
        <v>254</v>
      </c>
      <c r="AO82" s="2">
        <v>8719</v>
      </c>
      <c r="AP82" s="2">
        <v>1</v>
      </c>
      <c r="AQ82" s="2">
        <v>15.01</v>
      </c>
      <c r="AT82" s="2" t="s">
        <v>254</v>
      </c>
      <c r="AU82" s="2">
        <v>8401</v>
      </c>
      <c r="AV82" s="2">
        <v>1</v>
      </c>
      <c r="AW82" s="2">
        <v>15.7</v>
      </c>
    </row>
    <row r="83" spans="3:49" x14ac:dyDescent="0.2">
      <c r="C83" s="62" t="s">
        <v>91</v>
      </c>
      <c r="D83" s="62">
        <v>185102</v>
      </c>
      <c r="E83" s="62">
        <v>14.74</v>
      </c>
      <c r="F83" s="63">
        <f t="shared" si="15"/>
        <v>3.1341878460522525</v>
      </c>
      <c r="G83" s="62"/>
      <c r="J83" s="62" t="s">
        <v>257</v>
      </c>
      <c r="K83" s="62">
        <v>287290</v>
      </c>
      <c r="L83" s="62">
        <v>15.45</v>
      </c>
      <c r="M83" s="63">
        <f t="shared" si="13"/>
        <v>3.1717372804823061</v>
      </c>
      <c r="N83" s="62"/>
      <c r="O83" s="34"/>
      <c r="Q83" s="62"/>
      <c r="R83" s="62">
        <v>252276</v>
      </c>
      <c r="S83" s="62">
        <v>17.965</v>
      </c>
      <c r="T83" s="63">
        <f t="shared" si="14"/>
        <v>1.9294658458174179</v>
      </c>
      <c r="U83" s="62"/>
      <c r="AH83" s="3" t="s">
        <v>319</v>
      </c>
      <c r="AI83" s="3">
        <v>12439</v>
      </c>
      <c r="AJ83" s="3">
        <v>1</v>
      </c>
      <c r="AK83" s="3">
        <v>14.4</v>
      </c>
      <c r="AN83" s="2" t="s">
        <v>317</v>
      </c>
      <c r="AO83" s="2">
        <v>4774</v>
      </c>
      <c r="AP83" s="2">
        <v>1</v>
      </c>
      <c r="AQ83" s="2">
        <v>16.059999999999999</v>
      </c>
      <c r="AT83" s="2" t="s">
        <v>317</v>
      </c>
      <c r="AU83" s="2">
        <v>5066</v>
      </c>
      <c r="AV83" s="2">
        <v>1</v>
      </c>
      <c r="AW83" s="2">
        <v>16.05</v>
      </c>
    </row>
    <row r="84" spans="3:49" x14ac:dyDescent="0.2">
      <c r="C84" s="62" t="s">
        <v>86</v>
      </c>
      <c r="D84" s="62">
        <v>10449</v>
      </c>
      <c r="E84" s="62">
        <v>19.73</v>
      </c>
      <c r="F84" s="63">
        <f t="shared" si="15"/>
        <v>0.17692477014510913</v>
      </c>
      <c r="G84" s="62"/>
      <c r="J84" s="62"/>
      <c r="K84" s="62">
        <v>7458</v>
      </c>
      <c r="L84" s="62">
        <v>15.37</v>
      </c>
      <c r="M84" s="63">
        <f t="shared" si="13"/>
        <v>8.2337765455940126E-2</v>
      </c>
      <c r="N84" s="62"/>
      <c r="O84" s="34"/>
      <c r="Q84" s="62"/>
      <c r="R84" s="62">
        <v>13214</v>
      </c>
      <c r="S84" s="62">
        <v>18.12</v>
      </c>
      <c r="T84" s="63">
        <f t="shared" si="14"/>
        <v>0.10106376225495634</v>
      </c>
      <c r="U84" s="62"/>
      <c r="AH84" s="3" t="s">
        <v>319</v>
      </c>
      <c r="AI84" s="3">
        <v>22526</v>
      </c>
      <c r="AJ84" s="3">
        <v>1</v>
      </c>
      <c r="AK84" s="3">
        <v>15.52</v>
      </c>
      <c r="AN84" s="2" t="s">
        <v>317</v>
      </c>
      <c r="AO84" s="2">
        <v>2730</v>
      </c>
      <c r="AP84" s="2">
        <v>1</v>
      </c>
      <c r="AQ84" s="2">
        <v>14.7</v>
      </c>
      <c r="AT84" s="2" t="s">
        <v>317</v>
      </c>
      <c r="AU84" s="2">
        <v>5388</v>
      </c>
      <c r="AV84" s="2">
        <v>1</v>
      </c>
      <c r="AW84" s="2">
        <v>15.81</v>
      </c>
    </row>
    <row r="85" spans="3:49" x14ac:dyDescent="0.2">
      <c r="C85" s="62" t="s">
        <v>81</v>
      </c>
      <c r="D85" s="62">
        <v>23166</v>
      </c>
      <c r="E85" s="62">
        <v>21.02</v>
      </c>
      <c r="F85" s="63">
        <f t="shared" si="15"/>
        <v>0.39225181598062958</v>
      </c>
      <c r="G85" s="62"/>
      <c r="J85" s="62"/>
      <c r="K85" s="62">
        <v>110906</v>
      </c>
      <c r="L85" s="62">
        <v>14.32</v>
      </c>
      <c r="M85" s="63">
        <f t="shared" si="13"/>
        <v>1.2244237350035527</v>
      </c>
      <c r="N85" s="62"/>
      <c r="O85" s="34"/>
      <c r="Q85" s="62"/>
      <c r="R85" s="62">
        <v>347647</v>
      </c>
      <c r="S85" s="62">
        <v>18.606666666666669</v>
      </c>
      <c r="T85" s="63">
        <f t="shared" si="14"/>
        <v>2.6588855574881793</v>
      </c>
      <c r="U85" s="62"/>
      <c r="AH85" s="3" t="s">
        <v>257</v>
      </c>
      <c r="AI85" s="3">
        <v>4248</v>
      </c>
      <c r="AJ85" s="3">
        <v>1</v>
      </c>
      <c r="AK85" s="3">
        <v>14.46</v>
      </c>
      <c r="AN85" s="3" t="s">
        <v>318</v>
      </c>
      <c r="AO85" s="3">
        <v>85188</v>
      </c>
      <c r="AP85" s="3">
        <v>1</v>
      </c>
      <c r="AQ85" s="3">
        <v>23.67</v>
      </c>
      <c r="AT85" s="3" t="s">
        <v>318</v>
      </c>
      <c r="AU85" s="3">
        <v>104432</v>
      </c>
      <c r="AV85" s="3">
        <v>2</v>
      </c>
      <c r="AW85" s="3">
        <v>23.745000000000001</v>
      </c>
    </row>
    <row r="86" spans="3:49" x14ac:dyDescent="0.2">
      <c r="C86" s="62" t="s">
        <v>82</v>
      </c>
      <c r="D86" s="62">
        <v>64319</v>
      </c>
      <c r="E86" s="62">
        <v>21.04</v>
      </c>
      <c r="F86" s="63">
        <f t="shared" si="15"/>
        <v>1.0890634788939872</v>
      </c>
      <c r="G86" s="62"/>
      <c r="J86" s="62" t="s">
        <v>255</v>
      </c>
      <c r="K86" s="62">
        <v>11726</v>
      </c>
      <c r="L86" s="62">
        <v>17.63</v>
      </c>
      <c r="M86" s="63">
        <f t="shared" si="13"/>
        <v>0.12945731264901503</v>
      </c>
      <c r="N86" s="62"/>
      <c r="O86" s="34"/>
      <c r="Q86" s="62"/>
      <c r="R86" s="62">
        <v>62331</v>
      </c>
      <c r="S86" s="62">
        <v>18.48</v>
      </c>
      <c r="T86" s="63">
        <f t="shared" si="14"/>
        <v>0.47672206486405955</v>
      </c>
      <c r="U86" s="62"/>
      <c r="AH86" s="3" t="s">
        <v>257</v>
      </c>
      <c r="AI86" s="3">
        <v>255766</v>
      </c>
      <c r="AJ86" s="3">
        <v>3</v>
      </c>
      <c r="AK86" s="3">
        <v>15.3</v>
      </c>
      <c r="AN86" s="3" t="s">
        <v>255</v>
      </c>
      <c r="AO86" s="3">
        <v>11726</v>
      </c>
      <c r="AP86" s="3">
        <v>1</v>
      </c>
      <c r="AQ86" s="3">
        <v>17.63</v>
      </c>
      <c r="AT86" s="3" t="s">
        <v>255</v>
      </c>
      <c r="AU86" s="3">
        <v>12257</v>
      </c>
      <c r="AV86" s="3">
        <v>1</v>
      </c>
      <c r="AW86" s="3">
        <v>19.27</v>
      </c>
    </row>
    <row r="87" spans="3:49" x14ac:dyDescent="0.2">
      <c r="C87" s="62" t="s">
        <v>83</v>
      </c>
      <c r="D87" s="62">
        <v>6117</v>
      </c>
      <c r="E87" s="62">
        <v>20.97</v>
      </c>
      <c r="F87" s="63">
        <f t="shared" si="15"/>
        <v>0.10357439170998493</v>
      </c>
      <c r="G87" s="62"/>
      <c r="H87" s="34"/>
      <c r="J87" s="62"/>
      <c r="K87" s="62">
        <v>20412</v>
      </c>
      <c r="L87" s="62">
        <v>20</v>
      </c>
      <c r="M87" s="63">
        <f t="shared" si="13"/>
        <v>0.22535243610708636</v>
      </c>
      <c r="N87" s="62"/>
      <c r="O87" s="34"/>
      <c r="Q87" s="62"/>
      <c r="R87" s="62">
        <v>313469</v>
      </c>
      <c r="S87" s="62">
        <v>18.315000000000001</v>
      </c>
      <c r="T87" s="63">
        <f t="shared" si="14"/>
        <v>2.3974842205463074</v>
      </c>
      <c r="U87" s="62"/>
      <c r="AH87" s="3" t="s">
        <v>258</v>
      </c>
      <c r="AI87" s="3">
        <v>43678</v>
      </c>
      <c r="AJ87" s="3">
        <v>2</v>
      </c>
      <c r="AK87" s="3">
        <v>17.184999999999999</v>
      </c>
      <c r="AN87" s="2" t="s">
        <v>255</v>
      </c>
      <c r="AO87" s="2">
        <v>2562</v>
      </c>
      <c r="AP87" s="2">
        <v>1</v>
      </c>
      <c r="AQ87" s="2">
        <v>18.260000000000002</v>
      </c>
      <c r="AT87" s="3" t="s">
        <v>255</v>
      </c>
      <c r="AU87" s="3">
        <v>15339</v>
      </c>
      <c r="AV87" s="3">
        <v>1</v>
      </c>
      <c r="AW87" s="3">
        <v>20.22</v>
      </c>
    </row>
    <row r="88" spans="3:49" x14ac:dyDescent="0.2">
      <c r="C88" s="62" t="s">
        <v>84</v>
      </c>
      <c r="D88" s="62">
        <v>35194</v>
      </c>
      <c r="E88" s="62">
        <v>20.75</v>
      </c>
      <c r="F88" s="63">
        <f t="shared" si="15"/>
        <v>0.59591256201425691</v>
      </c>
      <c r="G88" s="62"/>
      <c r="H88" s="33"/>
      <c r="J88" s="62"/>
      <c r="K88" s="62">
        <v>56753</v>
      </c>
      <c r="L88" s="62">
        <v>21.18</v>
      </c>
      <c r="M88" s="63">
        <f t="shared" si="13"/>
        <v>0.62656411945842994</v>
      </c>
      <c r="N88" s="62"/>
      <c r="O88" s="79"/>
      <c r="Q88" s="62" t="s">
        <v>56</v>
      </c>
      <c r="R88" s="62">
        <v>38251</v>
      </c>
      <c r="S88" s="62">
        <v>14.73</v>
      </c>
      <c r="T88" s="63">
        <f t="shared" si="14"/>
        <v>0.29255259346256501</v>
      </c>
      <c r="U88" s="62"/>
      <c r="AH88" s="3" t="s">
        <v>258</v>
      </c>
      <c r="AI88" s="3">
        <v>196262</v>
      </c>
      <c r="AJ88" s="3">
        <v>1</v>
      </c>
      <c r="AK88" s="3">
        <v>17.059999999999999</v>
      </c>
      <c r="AN88" s="3" t="s">
        <v>255</v>
      </c>
      <c r="AO88" s="3">
        <v>20412</v>
      </c>
      <c r="AP88" s="3">
        <v>1</v>
      </c>
      <c r="AQ88" s="3">
        <v>20</v>
      </c>
      <c r="AT88" s="3" t="s">
        <v>255</v>
      </c>
      <c r="AU88" s="3">
        <v>56081</v>
      </c>
      <c r="AV88" s="3">
        <v>1</v>
      </c>
      <c r="AW88" s="3">
        <v>21.25</v>
      </c>
    </row>
    <row r="89" spans="3:49" x14ac:dyDescent="0.2">
      <c r="C89" s="62" t="s">
        <v>80</v>
      </c>
      <c r="D89" s="62">
        <v>9382</v>
      </c>
      <c r="E89" s="62">
        <v>24.55</v>
      </c>
      <c r="F89" s="63">
        <f t="shared" si="15"/>
        <v>0.15885809106148088</v>
      </c>
      <c r="G89" s="63">
        <f>SUM(F79:F89)</f>
        <v>17.015509913814995</v>
      </c>
      <c r="J89" s="62" t="s">
        <v>318</v>
      </c>
      <c r="K89" s="62">
        <v>85188</v>
      </c>
      <c r="L89" s="62">
        <v>23.67</v>
      </c>
      <c r="M89" s="63">
        <f t="shared" si="13"/>
        <v>0.94049203052569441</v>
      </c>
      <c r="N89" s="63">
        <f>SUM(M56:M89)</f>
        <v>49.185310977971284</v>
      </c>
      <c r="O89" s="34"/>
      <c r="Q89" s="62"/>
      <c r="R89" s="62">
        <v>3948</v>
      </c>
      <c r="S89" s="62">
        <v>15.7</v>
      </c>
      <c r="T89" s="63">
        <f t="shared" si="14"/>
        <v>3.0195227287919447E-2</v>
      </c>
      <c r="U89" s="62"/>
      <c r="AH89" s="3" t="s">
        <v>258</v>
      </c>
      <c r="AI89" s="3">
        <v>212260</v>
      </c>
      <c r="AJ89" s="3">
        <v>2</v>
      </c>
      <c r="AK89" s="3">
        <v>18.28</v>
      </c>
      <c r="AN89" s="3" t="s">
        <v>255</v>
      </c>
      <c r="AO89" s="3">
        <v>56753</v>
      </c>
      <c r="AP89" s="3">
        <v>1</v>
      </c>
      <c r="AQ89" s="3">
        <v>21.18</v>
      </c>
      <c r="AT89" s="2" t="s">
        <v>255</v>
      </c>
      <c r="AU89" s="2">
        <v>7293</v>
      </c>
      <c r="AV89" s="2">
        <v>1</v>
      </c>
      <c r="AW89" s="2">
        <v>14.73</v>
      </c>
    </row>
    <row r="90" spans="3:49" x14ac:dyDescent="0.2">
      <c r="C90" s="8" t="s">
        <v>102</v>
      </c>
      <c r="D90" s="8">
        <v>12014</v>
      </c>
      <c r="E90" s="8">
        <v>21.18</v>
      </c>
      <c r="F90" s="33">
        <f t="shared" si="15"/>
        <v>0.20342369494911866</v>
      </c>
      <c r="J90" s="8" t="s">
        <v>223</v>
      </c>
      <c r="K90" s="8">
        <v>4096</v>
      </c>
      <c r="L90" s="8">
        <v>15.82</v>
      </c>
      <c r="M90" s="33">
        <f t="shared" si="13"/>
        <v>4.5220633857271493E-2</v>
      </c>
      <c r="O90" s="34"/>
      <c r="Q90" s="62"/>
      <c r="R90" s="62">
        <v>53580</v>
      </c>
      <c r="S90" s="62">
        <v>15.06</v>
      </c>
      <c r="T90" s="63">
        <f t="shared" si="14"/>
        <v>0.40979237033604965</v>
      </c>
      <c r="U90" s="62"/>
      <c r="AH90" s="3" t="s">
        <v>258</v>
      </c>
      <c r="AI90" s="3">
        <v>41565</v>
      </c>
      <c r="AJ90" s="3">
        <v>1</v>
      </c>
      <c r="AK90" s="3">
        <v>18.14</v>
      </c>
      <c r="AN90" s="2" t="s">
        <v>255</v>
      </c>
      <c r="AO90" s="2">
        <v>1770</v>
      </c>
      <c r="AP90" s="2">
        <v>1</v>
      </c>
      <c r="AQ90" s="2">
        <v>54.62</v>
      </c>
      <c r="AT90" s="3" t="s">
        <v>255</v>
      </c>
      <c r="AU90" s="3">
        <v>19966</v>
      </c>
      <c r="AV90" s="3">
        <v>1</v>
      </c>
      <c r="AW90" s="3">
        <v>20.58</v>
      </c>
    </row>
    <row r="91" spans="3:49" x14ac:dyDescent="0.2">
      <c r="C91" s="8" t="s">
        <v>103</v>
      </c>
      <c r="D91" s="8">
        <v>7625</v>
      </c>
      <c r="E91" s="8">
        <v>21.25</v>
      </c>
      <c r="F91" s="33">
        <f t="shared" si="15"/>
        <v>0.12910817995563759</v>
      </c>
      <c r="G91" s="33">
        <f>SUM(F90:F91)</f>
        <v>0.33253187490475622</v>
      </c>
      <c r="K91" s="8">
        <v>4740</v>
      </c>
      <c r="L91" s="8">
        <v>14.57</v>
      </c>
      <c r="M91" s="33">
        <f t="shared" si="13"/>
        <v>5.2330518672721406E-2</v>
      </c>
      <c r="O91" s="34"/>
      <c r="Q91" s="62"/>
      <c r="R91" s="62">
        <v>40016</v>
      </c>
      <c r="S91" s="62">
        <v>14.47</v>
      </c>
      <c r="T91" s="63">
        <f t="shared" si="14"/>
        <v>0.30605172622932741</v>
      </c>
      <c r="U91" s="62"/>
      <c r="AH91" s="4" t="s">
        <v>258</v>
      </c>
      <c r="AI91" s="4">
        <v>274392</v>
      </c>
      <c r="AJ91" s="4">
        <v>2</v>
      </c>
      <c r="AK91" s="4">
        <v>15.87</v>
      </c>
      <c r="AN91" s="2" t="s">
        <v>255</v>
      </c>
      <c r="AO91" s="2">
        <v>6826</v>
      </c>
      <c r="AP91" s="2">
        <v>1</v>
      </c>
      <c r="AQ91" s="2">
        <v>14.78</v>
      </c>
      <c r="AT91" s="3" t="s">
        <v>56</v>
      </c>
      <c r="AU91" s="3">
        <v>38251</v>
      </c>
      <c r="AV91" s="3">
        <v>1</v>
      </c>
      <c r="AW91" s="3">
        <v>14.73</v>
      </c>
    </row>
    <row r="92" spans="3:49" x14ac:dyDescent="0.2">
      <c r="C92" s="62" t="s">
        <v>118</v>
      </c>
      <c r="D92" s="62">
        <v>11707</v>
      </c>
      <c r="E92" s="62">
        <v>14.52</v>
      </c>
      <c r="F92" s="63">
        <f t="shared" si="15"/>
        <v>0.19822550331024907</v>
      </c>
      <c r="G92" s="62"/>
      <c r="K92" s="8">
        <v>5868</v>
      </c>
      <c r="L92" s="8">
        <v>15.01</v>
      </c>
      <c r="M92" s="33">
        <f t="shared" si="13"/>
        <v>6.4783857293571556E-2</v>
      </c>
      <c r="O92" s="34"/>
      <c r="Q92" s="62" t="s">
        <v>256</v>
      </c>
      <c r="R92" s="62">
        <v>267523</v>
      </c>
      <c r="S92" s="62">
        <v>14.493333333333331</v>
      </c>
      <c r="T92" s="63">
        <f t="shared" si="14"/>
        <v>2.046078467514203</v>
      </c>
      <c r="U92" s="62"/>
      <c r="AH92" s="4" t="s">
        <v>258</v>
      </c>
      <c r="AI92" s="4">
        <v>10262</v>
      </c>
      <c r="AJ92" s="4">
        <v>1</v>
      </c>
      <c r="AK92" s="4">
        <v>16.34</v>
      </c>
      <c r="AN92" s="3" t="s">
        <v>56</v>
      </c>
      <c r="AO92" s="3">
        <v>39664</v>
      </c>
      <c r="AP92" s="3">
        <v>1</v>
      </c>
      <c r="AQ92" s="3">
        <v>14.56</v>
      </c>
      <c r="AT92" s="3" t="s">
        <v>56</v>
      </c>
      <c r="AU92" s="3">
        <v>3948</v>
      </c>
      <c r="AV92" s="3">
        <v>1</v>
      </c>
      <c r="AW92" s="3">
        <v>15.7</v>
      </c>
    </row>
    <row r="93" spans="3:49" x14ac:dyDescent="0.2">
      <c r="C93" s="62" t="s">
        <v>120</v>
      </c>
      <c r="D93" s="62">
        <v>26453</v>
      </c>
      <c r="E93" s="62">
        <v>14.47</v>
      </c>
      <c r="F93" s="63">
        <f t="shared" si="15"/>
        <v>0.44790802417921061</v>
      </c>
      <c r="G93" s="63">
        <f>SUM(F92:F93)</f>
        <v>0.64613352748945974</v>
      </c>
      <c r="K93" s="8">
        <v>7533</v>
      </c>
      <c r="L93" s="8">
        <v>15.51</v>
      </c>
      <c r="M93" s="33">
        <f t="shared" si="13"/>
        <v>8.3165779991900918E-2</v>
      </c>
      <c r="O93" s="34"/>
      <c r="Q93" s="62"/>
      <c r="R93" s="62">
        <v>6987</v>
      </c>
      <c r="S93" s="62">
        <v>14.7</v>
      </c>
      <c r="T93" s="63">
        <f t="shared" si="14"/>
        <v>5.3438209995109724E-2</v>
      </c>
      <c r="U93" s="62"/>
      <c r="AH93" s="3" t="s">
        <v>259</v>
      </c>
      <c r="AI93" s="3">
        <v>285843</v>
      </c>
      <c r="AJ93" s="3">
        <v>3</v>
      </c>
      <c r="AK93" s="3">
        <v>14.91666666666667</v>
      </c>
      <c r="AN93" s="3" t="s">
        <v>56</v>
      </c>
      <c r="AO93" s="3">
        <v>48892</v>
      </c>
      <c r="AP93" s="3">
        <v>1</v>
      </c>
      <c r="AQ93" s="3">
        <v>15.01</v>
      </c>
      <c r="AT93" s="3" t="s">
        <v>56</v>
      </c>
      <c r="AU93" s="3">
        <v>53580</v>
      </c>
      <c r="AV93" s="3">
        <v>1</v>
      </c>
      <c r="AW93" s="3">
        <v>15.06</v>
      </c>
    </row>
    <row r="94" spans="3:49" x14ac:dyDescent="0.2">
      <c r="C94" s="8" t="s">
        <v>133</v>
      </c>
      <c r="D94" s="8">
        <v>10351</v>
      </c>
      <c r="E94" s="8">
        <v>24.55</v>
      </c>
      <c r="F94" s="33">
        <f t="shared" si="15"/>
        <v>0.17526541255354816</v>
      </c>
      <c r="G94" s="33">
        <f>SUM(F94)</f>
        <v>0.17526541255354816</v>
      </c>
      <c r="J94" s="8" t="s">
        <v>60</v>
      </c>
      <c r="K94" s="8">
        <v>11282</v>
      </c>
      <c r="L94" s="8">
        <v>14.56</v>
      </c>
      <c r="M94" s="33">
        <f t="shared" si="13"/>
        <v>0.12455546659612719</v>
      </c>
      <c r="O94" s="34"/>
      <c r="Q94" s="62"/>
      <c r="R94" s="62">
        <v>314474</v>
      </c>
      <c r="S94" s="62">
        <v>15.04</v>
      </c>
      <c r="T94" s="63">
        <f t="shared" si="14"/>
        <v>2.4051706955778065</v>
      </c>
      <c r="U94" s="62"/>
      <c r="AH94" s="3" t="s">
        <v>259</v>
      </c>
      <c r="AI94" s="3">
        <v>23938</v>
      </c>
      <c r="AJ94" s="3">
        <v>2</v>
      </c>
      <c r="AK94" s="3">
        <v>14.465</v>
      </c>
      <c r="AN94" s="3" t="s">
        <v>56</v>
      </c>
      <c r="AO94" s="3">
        <v>88746</v>
      </c>
      <c r="AP94" s="3">
        <v>1</v>
      </c>
      <c r="AQ94" s="3">
        <v>15.68</v>
      </c>
      <c r="AT94" s="3" t="s">
        <v>56</v>
      </c>
      <c r="AU94" s="3">
        <v>40016</v>
      </c>
      <c r="AV94" s="3">
        <v>1</v>
      </c>
      <c r="AW94" s="3">
        <v>14.47</v>
      </c>
    </row>
    <row r="95" spans="3:49" x14ac:dyDescent="0.2">
      <c r="C95" s="62" t="s">
        <v>137</v>
      </c>
      <c r="D95" s="62">
        <v>15220</v>
      </c>
      <c r="E95" s="62">
        <v>31.48</v>
      </c>
      <c r="F95" s="63">
        <f t="shared" si="15"/>
        <v>0.25770839330161366</v>
      </c>
      <c r="G95" s="62"/>
      <c r="K95" s="8">
        <v>13277</v>
      </c>
      <c r="L95" s="8">
        <v>15</v>
      </c>
      <c r="M95" s="33">
        <f t="shared" si="13"/>
        <v>0.14658065325268396</v>
      </c>
      <c r="O95" s="34"/>
      <c r="Q95" s="62"/>
      <c r="R95" s="62">
        <v>28011</v>
      </c>
      <c r="S95" s="62">
        <v>15.545</v>
      </c>
      <c r="T95" s="63">
        <f t="shared" si="14"/>
        <v>0.21423467871375673</v>
      </c>
      <c r="U95" s="62"/>
      <c r="AH95" s="3" t="s">
        <v>260</v>
      </c>
      <c r="AI95" s="3">
        <v>13673</v>
      </c>
      <c r="AJ95" s="3">
        <v>2</v>
      </c>
      <c r="AK95" s="3">
        <v>11.7</v>
      </c>
      <c r="AN95" s="2" t="s">
        <v>56</v>
      </c>
      <c r="AO95" s="2">
        <v>9703</v>
      </c>
      <c r="AP95" s="2">
        <v>1</v>
      </c>
      <c r="AQ95" s="2">
        <v>32.68</v>
      </c>
      <c r="AT95" s="2" t="s">
        <v>56</v>
      </c>
      <c r="AU95" s="2">
        <v>9271</v>
      </c>
      <c r="AV95" s="2">
        <v>1</v>
      </c>
      <c r="AW95" s="2">
        <v>33.119999999999997</v>
      </c>
    </row>
    <row r="96" spans="3:49" x14ac:dyDescent="0.2">
      <c r="C96" s="62" t="s">
        <v>138</v>
      </c>
      <c r="D96" s="62">
        <v>8899</v>
      </c>
      <c r="E96" s="62">
        <v>31.48</v>
      </c>
      <c r="F96" s="63">
        <f t="shared" si="15"/>
        <v>0.15067982864593035</v>
      </c>
      <c r="G96" s="62"/>
      <c r="K96" s="8">
        <v>16148</v>
      </c>
      <c r="L96" s="8">
        <v>15.61</v>
      </c>
      <c r="M96" s="33">
        <f t="shared" si="13"/>
        <v>0.1782770496892627</v>
      </c>
      <c r="O96" s="34"/>
      <c r="Q96" s="62"/>
      <c r="R96" s="62">
        <v>654562</v>
      </c>
      <c r="S96" s="62">
        <v>15.706666666666671</v>
      </c>
      <c r="T96" s="63">
        <f t="shared" si="14"/>
        <v>5.0062432533017045</v>
      </c>
      <c r="U96" s="62"/>
      <c r="AH96" s="2" t="s">
        <v>260</v>
      </c>
      <c r="AI96" s="2">
        <v>1481</v>
      </c>
      <c r="AJ96" s="2">
        <v>1</v>
      </c>
      <c r="AK96" s="2">
        <v>12.4</v>
      </c>
      <c r="AN96" s="3" t="s">
        <v>56</v>
      </c>
      <c r="AO96" s="3">
        <v>3816</v>
      </c>
      <c r="AP96" s="3">
        <v>1</v>
      </c>
      <c r="AQ96" s="3">
        <v>15.47</v>
      </c>
      <c r="AT96" s="3" t="s">
        <v>256</v>
      </c>
      <c r="AU96" s="3">
        <v>267523</v>
      </c>
      <c r="AV96" s="3">
        <v>3</v>
      </c>
      <c r="AW96" s="3">
        <v>14.493333333333331</v>
      </c>
    </row>
    <row r="97" spans="3:49" x14ac:dyDescent="0.2">
      <c r="C97" s="62" t="s">
        <v>140</v>
      </c>
      <c r="D97" s="62">
        <v>5570</v>
      </c>
      <c r="E97" s="62">
        <v>31.2</v>
      </c>
      <c r="F97" s="63">
        <f t="shared" si="15"/>
        <v>9.4312467193823121E-2</v>
      </c>
      <c r="G97" s="63">
        <f>SUM(F95:F97)</f>
        <v>0.50270068914136712</v>
      </c>
      <c r="J97" s="8" t="s">
        <v>61</v>
      </c>
      <c r="K97" s="8">
        <v>9414</v>
      </c>
      <c r="L97" s="8">
        <v>14.57</v>
      </c>
      <c r="M97" s="33">
        <f t="shared" si="13"/>
        <v>0.10393238455379732</v>
      </c>
      <c r="N97" s="33">
        <f>SUM(M90:M97)</f>
        <v>0.79884634390733655</v>
      </c>
      <c r="O97" s="34"/>
      <c r="Q97" s="62" t="s">
        <v>319</v>
      </c>
      <c r="R97" s="62">
        <v>16865</v>
      </c>
      <c r="S97" s="62">
        <v>15.06</v>
      </c>
      <c r="T97" s="63">
        <f t="shared" si="14"/>
        <v>0.12898746408580583</v>
      </c>
      <c r="U97" s="62"/>
      <c r="AH97" s="2" t="s">
        <v>57</v>
      </c>
      <c r="AI97" s="2">
        <v>2951</v>
      </c>
      <c r="AJ97" s="2">
        <v>1</v>
      </c>
      <c r="AK97" s="2">
        <v>15.62</v>
      </c>
      <c r="AN97" s="3" t="s">
        <v>256</v>
      </c>
      <c r="AO97" s="3">
        <v>302631</v>
      </c>
      <c r="AP97" s="3">
        <v>3</v>
      </c>
      <c r="AQ97" s="3">
        <v>15.01</v>
      </c>
      <c r="AT97" s="3" t="s">
        <v>256</v>
      </c>
      <c r="AU97" s="3">
        <v>6987</v>
      </c>
      <c r="AV97" s="3">
        <v>1</v>
      </c>
      <c r="AW97" s="3">
        <v>14.7</v>
      </c>
    </row>
    <row r="98" spans="3:49" x14ac:dyDescent="0.2">
      <c r="C98" s="8" t="s">
        <v>232</v>
      </c>
      <c r="D98" s="8">
        <v>3832</v>
      </c>
      <c r="E98" s="8">
        <v>18.91</v>
      </c>
      <c r="F98" s="33">
        <f t="shared" si="15"/>
        <v>6.488426827409878E-2</v>
      </c>
      <c r="J98" s="62" t="s">
        <v>88</v>
      </c>
      <c r="K98" s="62">
        <v>193612</v>
      </c>
      <c r="L98" s="62">
        <v>14.34</v>
      </c>
      <c r="M98" s="63">
        <f t="shared" si="13"/>
        <v>2.1375140044858516</v>
      </c>
      <c r="N98" s="62"/>
      <c r="O98" s="34"/>
      <c r="Q98" s="62"/>
      <c r="R98" s="62">
        <v>27981</v>
      </c>
      <c r="S98" s="62">
        <v>15.69</v>
      </c>
      <c r="T98" s="63">
        <f t="shared" si="14"/>
        <v>0.2140052316978911</v>
      </c>
      <c r="U98" s="62"/>
      <c r="AH98" s="2" t="s">
        <v>57</v>
      </c>
      <c r="AI98" s="2">
        <v>2345</v>
      </c>
      <c r="AJ98" s="2">
        <v>1</v>
      </c>
      <c r="AK98" s="2">
        <v>14.84</v>
      </c>
      <c r="AN98" s="3" t="s">
        <v>256</v>
      </c>
      <c r="AO98" s="3">
        <v>5413</v>
      </c>
      <c r="AP98" s="3">
        <v>1</v>
      </c>
      <c r="AQ98" s="3">
        <v>14.72</v>
      </c>
      <c r="AT98" s="3" t="s">
        <v>256</v>
      </c>
      <c r="AU98" s="3">
        <v>314474</v>
      </c>
      <c r="AV98" s="3">
        <v>1</v>
      </c>
      <c r="AW98" s="3">
        <v>15.04</v>
      </c>
    </row>
    <row r="99" spans="3:49" x14ac:dyDescent="0.2">
      <c r="C99" s="8" t="s">
        <v>233</v>
      </c>
      <c r="D99" s="8">
        <v>8747</v>
      </c>
      <c r="E99" s="8">
        <v>18.48</v>
      </c>
      <c r="F99" s="33">
        <f t="shared" si="15"/>
        <v>0.14810613115697863</v>
      </c>
      <c r="J99" s="62"/>
      <c r="K99" s="62">
        <v>3676</v>
      </c>
      <c r="L99" s="62">
        <v>14.46</v>
      </c>
      <c r="M99" s="63">
        <f t="shared" si="13"/>
        <v>4.0583752455891117E-2</v>
      </c>
      <c r="N99" s="62"/>
      <c r="O99" s="34"/>
      <c r="Q99" s="62"/>
      <c r="R99" s="62">
        <v>32282</v>
      </c>
      <c r="S99" s="62">
        <v>15.54</v>
      </c>
      <c r="T99" s="63">
        <f t="shared" si="14"/>
        <v>0.24690028553916299</v>
      </c>
      <c r="U99" s="62"/>
      <c r="AH99" s="3" t="s">
        <v>57</v>
      </c>
      <c r="AI99" s="3">
        <v>32689</v>
      </c>
      <c r="AJ99" s="3">
        <v>1</v>
      </c>
      <c r="AK99" s="3">
        <v>12.98</v>
      </c>
      <c r="AN99" s="3" t="s">
        <v>256</v>
      </c>
      <c r="AO99" s="3">
        <v>234721</v>
      </c>
      <c r="AP99" s="3">
        <v>2</v>
      </c>
      <c r="AQ99" s="3">
        <v>14.57</v>
      </c>
      <c r="AT99" s="3" t="s">
        <v>256</v>
      </c>
      <c r="AU99" s="3">
        <v>28011</v>
      </c>
      <c r="AV99" s="3">
        <v>2</v>
      </c>
      <c r="AW99" s="3">
        <v>15.545</v>
      </c>
    </row>
    <row r="100" spans="3:49" x14ac:dyDescent="0.2">
      <c r="D100" s="8">
        <v>10590</v>
      </c>
      <c r="E100" s="8">
        <v>17.239999999999998</v>
      </c>
      <c r="F100" s="33">
        <f t="shared" si="15"/>
        <v>0.1793122132105183</v>
      </c>
      <c r="G100" s="33">
        <f>SUM(F98:F100)</f>
        <v>0.39230261264159572</v>
      </c>
      <c r="J100" s="62"/>
      <c r="K100" s="62">
        <v>481095</v>
      </c>
      <c r="L100" s="62">
        <v>15</v>
      </c>
      <c r="M100" s="63">
        <f t="shared" si="13"/>
        <v>5.3113820423740306</v>
      </c>
      <c r="N100" s="63"/>
      <c r="O100" s="34"/>
      <c r="Q100" s="62"/>
      <c r="R100" s="62">
        <v>12984</v>
      </c>
      <c r="S100" s="62">
        <v>14.48</v>
      </c>
      <c r="T100" s="63">
        <f t="shared" si="14"/>
        <v>9.9304668466653007E-2</v>
      </c>
      <c r="U100" s="62"/>
      <c r="AH100" s="3" t="s">
        <v>57</v>
      </c>
      <c r="AI100" s="3">
        <v>3258</v>
      </c>
      <c r="AJ100" s="3">
        <v>1</v>
      </c>
      <c r="AK100" s="3">
        <v>12.44</v>
      </c>
      <c r="AN100" s="3" t="s">
        <v>256</v>
      </c>
      <c r="AO100" s="3">
        <v>538748</v>
      </c>
      <c r="AP100" s="3">
        <v>3</v>
      </c>
      <c r="AQ100" s="3">
        <v>15.756666666666669</v>
      </c>
      <c r="AT100" s="3" t="s">
        <v>256</v>
      </c>
      <c r="AU100" s="3">
        <v>654562</v>
      </c>
      <c r="AV100" s="3">
        <v>3</v>
      </c>
      <c r="AW100" s="3">
        <v>15.706666666666671</v>
      </c>
    </row>
    <row r="101" spans="3:49" x14ac:dyDescent="0.2">
      <c r="C101" s="62" t="s">
        <v>12</v>
      </c>
      <c r="D101" s="62">
        <v>8956</v>
      </c>
      <c r="E101" s="62">
        <v>34.159999999999997</v>
      </c>
      <c r="F101" s="63">
        <f t="shared" si="15"/>
        <v>0.15164496520428725</v>
      </c>
      <c r="G101" s="62"/>
      <c r="J101" s="62" t="s">
        <v>89</v>
      </c>
      <c r="K101" s="62">
        <v>174276</v>
      </c>
      <c r="L101" s="62">
        <v>15.015000000000001</v>
      </c>
      <c r="M101" s="63">
        <f t="shared" si="13"/>
        <v>1.924040816921349</v>
      </c>
      <c r="N101" s="62"/>
      <c r="O101" s="34"/>
      <c r="Q101" s="62" t="s">
        <v>257</v>
      </c>
      <c r="R101" s="62">
        <v>8230</v>
      </c>
      <c r="S101" s="62">
        <v>15.065</v>
      </c>
      <c r="T101" s="63">
        <f t="shared" si="14"/>
        <v>6.294496468580979E-2</v>
      </c>
      <c r="U101" s="62"/>
      <c r="AH101" s="3" t="s">
        <v>57</v>
      </c>
      <c r="AI101" s="3">
        <v>55064</v>
      </c>
      <c r="AJ101" s="3">
        <v>2</v>
      </c>
      <c r="AK101" s="3">
        <v>12.07</v>
      </c>
      <c r="AN101" s="3" t="s">
        <v>319</v>
      </c>
      <c r="AO101" s="3">
        <v>23364</v>
      </c>
      <c r="AP101" s="3">
        <v>1</v>
      </c>
      <c r="AQ101" s="3">
        <v>15.51</v>
      </c>
      <c r="AT101" s="3" t="s">
        <v>319</v>
      </c>
      <c r="AU101" s="3">
        <v>16865</v>
      </c>
      <c r="AV101" s="3">
        <v>1</v>
      </c>
      <c r="AW101" s="3">
        <v>15.06</v>
      </c>
    </row>
    <row r="102" spans="3:49" x14ac:dyDescent="0.2">
      <c r="C102" s="62" t="s">
        <v>13</v>
      </c>
      <c r="D102" s="62">
        <v>3751</v>
      </c>
      <c r="E102" s="62">
        <v>34.159999999999997</v>
      </c>
      <c r="F102" s="63">
        <f t="shared" si="15"/>
        <v>6.3512758428012669E-2</v>
      </c>
      <c r="G102" s="62"/>
      <c r="J102" s="62"/>
      <c r="K102" s="62">
        <v>95616</v>
      </c>
      <c r="L102" s="62">
        <v>14.57</v>
      </c>
      <c r="M102" s="63">
        <f t="shared" si="13"/>
        <v>1.0556191716056813</v>
      </c>
      <c r="N102" s="62"/>
      <c r="O102" s="34"/>
      <c r="Q102" s="62"/>
      <c r="R102" s="62">
        <v>141754</v>
      </c>
      <c r="S102" s="62">
        <v>14.475</v>
      </c>
      <c r="T102" s="63">
        <f t="shared" si="14"/>
        <v>1.0841677429006416</v>
      </c>
      <c r="U102" s="62"/>
      <c r="AH102" s="2" t="s">
        <v>57</v>
      </c>
      <c r="AI102" s="2">
        <v>1148</v>
      </c>
      <c r="AJ102" s="2">
        <v>1</v>
      </c>
      <c r="AK102" s="2">
        <v>11.71</v>
      </c>
      <c r="AN102" s="3" t="s">
        <v>319</v>
      </c>
      <c r="AO102" s="3">
        <v>13073</v>
      </c>
      <c r="AP102" s="3">
        <v>1</v>
      </c>
      <c r="AQ102" s="3">
        <v>14.55</v>
      </c>
      <c r="AT102" s="3" t="s">
        <v>319</v>
      </c>
      <c r="AU102" s="3">
        <v>27981</v>
      </c>
      <c r="AV102" s="3">
        <v>1</v>
      </c>
      <c r="AW102" s="3">
        <v>15.69</v>
      </c>
    </row>
    <row r="103" spans="3:49" x14ac:dyDescent="0.2">
      <c r="C103" s="62" t="s">
        <v>15</v>
      </c>
      <c r="D103" s="62">
        <v>3345</v>
      </c>
      <c r="E103" s="62">
        <v>33.76</v>
      </c>
      <c r="F103" s="63">
        <f t="shared" si="15"/>
        <v>5.6638276977260031E-2</v>
      </c>
      <c r="G103" s="63">
        <f>SUM(F101:F103)</f>
        <v>0.27179600060955994</v>
      </c>
      <c r="J103" s="62"/>
      <c r="K103" s="62">
        <v>81751</v>
      </c>
      <c r="L103" s="62">
        <v>14.31</v>
      </c>
      <c r="M103" s="63">
        <f t="shared" si="13"/>
        <v>0.90254688439106479</v>
      </c>
      <c r="N103" s="62"/>
      <c r="O103" s="34"/>
      <c r="Q103" s="62"/>
      <c r="R103" s="62">
        <v>399195</v>
      </c>
      <c r="S103" s="62">
        <v>15.473333333333329</v>
      </c>
      <c r="T103" s="63">
        <f t="shared" si="14"/>
        <v>3.0531367166162622</v>
      </c>
      <c r="U103" s="62"/>
      <c r="V103" s="85"/>
      <c r="AH103" s="3" t="s">
        <v>291</v>
      </c>
      <c r="AI103" s="3">
        <v>21972</v>
      </c>
      <c r="AJ103" s="3">
        <v>1</v>
      </c>
      <c r="AK103" s="3">
        <v>12.96</v>
      </c>
      <c r="AN103" s="3" t="s">
        <v>319</v>
      </c>
      <c r="AO103" s="3">
        <v>14519</v>
      </c>
      <c r="AP103" s="3">
        <v>1</v>
      </c>
      <c r="AQ103" s="3">
        <v>15</v>
      </c>
      <c r="AT103" s="3" t="s">
        <v>319</v>
      </c>
      <c r="AU103" s="3">
        <v>32282</v>
      </c>
      <c r="AV103" s="3">
        <v>1</v>
      </c>
      <c r="AW103" s="3">
        <v>15.54</v>
      </c>
    </row>
    <row r="104" spans="3:49" x14ac:dyDescent="0.2">
      <c r="C104" s="8" t="s">
        <v>236</v>
      </c>
      <c r="D104" s="8">
        <v>24894</v>
      </c>
      <c r="E104" s="8">
        <v>23.39</v>
      </c>
      <c r="F104" s="33">
        <f t="shared" ref="F104:F113" si="16">D104/$D$114*100</f>
        <v>0.42151069269713337</v>
      </c>
      <c r="J104" s="62" t="s">
        <v>90</v>
      </c>
      <c r="K104" s="62">
        <v>25050</v>
      </c>
      <c r="L104" s="62">
        <v>14.32</v>
      </c>
      <c r="M104" s="63">
        <f t="shared" si="13"/>
        <v>0.2765568550109011</v>
      </c>
      <c r="N104" s="62"/>
      <c r="O104" s="34"/>
      <c r="Q104" s="62"/>
      <c r="R104" s="62">
        <v>3745</v>
      </c>
      <c r="S104" s="62">
        <v>14.33</v>
      </c>
      <c r="T104" s="63">
        <f t="shared" si="14"/>
        <v>2.8642635813895218E-2</v>
      </c>
      <c r="U104" s="62"/>
      <c r="V104" s="85"/>
      <c r="AH104" s="3" t="s">
        <v>291</v>
      </c>
      <c r="AI104" s="3">
        <v>19425</v>
      </c>
      <c r="AJ104" s="3">
        <v>1</v>
      </c>
      <c r="AK104" s="3">
        <v>12.22</v>
      </c>
      <c r="AN104" s="3" t="s">
        <v>257</v>
      </c>
      <c r="AO104" s="3">
        <v>287290</v>
      </c>
      <c r="AP104" s="3">
        <v>2</v>
      </c>
      <c r="AQ104" s="3">
        <v>15.45</v>
      </c>
      <c r="AT104" s="3" t="s">
        <v>319</v>
      </c>
      <c r="AU104" s="3">
        <v>12984</v>
      </c>
      <c r="AV104" s="3">
        <v>1</v>
      </c>
      <c r="AW104" s="3">
        <v>14.48</v>
      </c>
    </row>
    <row r="105" spans="3:49" x14ac:dyDescent="0.2">
      <c r="C105" s="8" t="s">
        <v>237</v>
      </c>
      <c r="D105" s="8">
        <v>23488</v>
      </c>
      <c r="E105" s="8">
        <v>23.07</v>
      </c>
      <c r="F105" s="33">
        <f t="shared" si="16"/>
        <v>0.39770399092432995</v>
      </c>
      <c r="J105" s="62"/>
      <c r="K105" s="62">
        <v>27705</v>
      </c>
      <c r="L105" s="62">
        <v>14.56</v>
      </c>
      <c r="M105" s="63">
        <f t="shared" si="13"/>
        <v>0.30586856958391273</v>
      </c>
      <c r="N105" s="62"/>
      <c r="O105" s="34"/>
      <c r="Q105" s="62" t="s">
        <v>255</v>
      </c>
      <c r="R105" s="62">
        <v>19966</v>
      </c>
      <c r="S105" s="62">
        <v>20.58</v>
      </c>
      <c r="T105" s="63">
        <f t="shared" si="14"/>
        <v>0.15270463729245179</v>
      </c>
      <c r="U105" s="62"/>
      <c r="V105" s="85"/>
      <c r="AH105" s="2" t="s">
        <v>261</v>
      </c>
      <c r="AI105" s="2">
        <v>1677</v>
      </c>
      <c r="AJ105" s="2">
        <v>1</v>
      </c>
      <c r="AK105" s="2">
        <v>41.57</v>
      </c>
      <c r="AN105" s="3" t="s">
        <v>257</v>
      </c>
      <c r="AO105" s="3">
        <v>7458</v>
      </c>
      <c r="AP105" s="3">
        <v>1</v>
      </c>
      <c r="AQ105" s="3">
        <v>15.37</v>
      </c>
      <c r="AT105" s="3" t="s">
        <v>257</v>
      </c>
      <c r="AU105" s="3">
        <v>8230</v>
      </c>
      <c r="AV105" s="3">
        <v>2</v>
      </c>
      <c r="AW105" s="3">
        <v>15.065</v>
      </c>
    </row>
    <row r="106" spans="3:49" x14ac:dyDescent="0.2">
      <c r="D106" s="8">
        <v>27816</v>
      </c>
      <c r="E106" s="8">
        <v>22.96</v>
      </c>
      <c r="F106" s="33">
        <f t="shared" si="16"/>
        <v>0.47098664047816585</v>
      </c>
      <c r="G106" s="33">
        <f>SUM(F104:F106)</f>
        <v>1.2902013240996291</v>
      </c>
      <c r="J106" s="62"/>
      <c r="K106" s="62">
        <v>44665</v>
      </c>
      <c r="L106" s="62">
        <v>15.01</v>
      </c>
      <c r="M106" s="63">
        <f t="shared" si="13"/>
        <v>0.49311025664917751</v>
      </c>
      <c r="N106" s="62"/>
      <c r="O106" s="34"/>
      <c r="Q106" s="62"/>
      <c r="R106" s="62">
        <v>12257</v>
      </c>
      <c r="S106" s="62">
        <v>19.27</v>
      </c>
      <c r="T106" s="63">
        <f t="shared" si="14"/>
        <v>9.3744402448842107E-2</v>
      </c>
      <c r="U106" s="62"/>
      <c r="V106" s="85"/>
      <c r="AH106" s="2" t="s">
        <v>261</v>
      </c>
      <c r="AI106" s="2">
        <v>24315</v>
      </c>
      <c r="AJ106" s="2">
        <v>2</v>
      </c>
      <c r="AK106" s="2">
        <v>15.535</v>
      </c>
      <c r="AN106" s="3" t="s">
        <v>257</v>
      </c>
      <c r="AO106" s="3">
        <v>110906</v>
      </c>
      <c r="AP106" s="3">
        <v>1</v>
      </c>
      <c r="AQ106" s="3">
        <v>14.32</v>
      </c>
      <c r="AT106" s="3" t="s">
        <v>257</v>
      </c>
      <c r="AU106" s="3">
        <v>141754</v>
      </c>
      <c r="AV106" s="3">
        <v>2</v>
      </c>
      <c r="AW106" s="3">
        <v>14.475</v>
      </c>
    </row>
    <row r="107" spans="3:49" x14ac:dyDescent="0.2">
      <c r="C107" s="62" t="s">
        <v>31</v>
      </c>
      <c r="D107" s="62">
        <v>5553</v>
      </c>
      <c r="E107" s="62">
        <v>41.3</v>
      </c>
      <c r="F107" s="63">
        <f t="shared" si="16"/>
        <v>9.4024619448348265E-2</v>
      </c>
      <c r="G107" s="63">
        <f>SUM(F107)</f>
        <v>9.4024619448348265E-2</v>
      </c>
      <c r="J107" s="62" t="s">
        <v>91</v>
      </c>
      <c r="K107" s="62">
        <v>213588</v>
      </c>
      <c r="L107" s="62">
        <v>14.84</v>
      </c>
      <c r="M107" s="63">
        <f t="shared" si="13"/>
        <v>2.3580529160905526</v>
      </c>
      <c r="N107" s="62"/>
      <c r="O107" s="34"/>
      <c r="Q107" s="62"/>
      <c r="R107" s="62">
        <v>15339</v>
      </c>
      <c r="S107" s="62">
        <v>20.22</v>
      </c>
      <c r="T107" s="63">
        <f t="shared" si="14"/>
        <v>0.11731625921210648</v>
      </c>
      <c r="U107" s="62"/>
      <c r="V107" s="34"/>
      <c r="AH107" s="2" t="s">
        <v>261</v>
      </c>
      <c r="AI107" s="2">
        <v>13310</v>
      </c>
      <c r="AJ107" s="2">
        <v>1</v>
      </c>
      <c r="AK107" s="2">
        <v>15.06</v>
      </c>
      <c r="AN107" s="3" t="s">
        <v>257</v>
      </c>
      <c r="AO107" s="3">
        <v>2233</v>
      </c>
      <c r="AP107" s="3">
        <v>1</v>
      </c>
      <c r="AQ107" s="3">
        <v>14.68</v>
      </c>
      <c r="AT107" s="3" t="s">
        <v>257</v>
      </c>
      <c r="AU107" s="3">
        <v>399195</v>
      </c>
      <c r="AV107" s="3">
        <v>3</v>
      </c>
      <c r="AW107" s="3">
        <v>15.473333333333329</v>
      </c>
    </row>
    <row r="108" spans="3:49" x14ac:dyDescent="0.2">
      <c r="C108" s="8" t="s">
        <v>240</v>
      </c>
      <c r="D108" s="8">
        <v>49776</v>
      </c>
      <c r="E108" s="8">
        <v>27.254999999999999</v>
      </c>
      <c r="F108" s="33">
        <f t="shared" si="16"/>
        <v>0.84281819875040209</v>
      </c>
      <c r="J108" s="62" t="s">
        <v>86</v>
      </c>
      <c r="K108" s="62">
        <v>15038</v>
      </c>
      <c r="L108" s="62">
        <v>19.98</v>
      </c>
      <c r="M108" s="63">
        <f t="shared" ref="M108:M137" si="17">K108/$K$138*100</f>
        <v>0.16602243455704313</v>
      </c>
      <c r="N108" s="62"/>
      <c r="O108" s="34"/>
      <c r="Q108" s="62"/>
      <c r="R108" s="62">
        <v>56081</v>
      </c>
      <c r="S108" s="62">
        <v>21.25</v>
      </c>
      <c r="T108" s="63">
        <f t="shared" si="14"/>
        <v>0.42892060322538256</v>
      </c>
      <c r="U108" s="62"/>
      <c r="V108" s="79"/>
      <c r="AH108" s="2" t="s">
        <v>261</v>
      </c>
      <c r="AI108" s="2">
        <v>9786</v>
      </c>
      <c r="AJ108" s="2">
        <v>1</v>
      </c>
      <c r="AK108" s="2">
        <v>14.48</v>
      </c>
      <c r="AN108" s="2" t="s">
        <v>258</v>
      </c>
      <c r="AO108" s="2">
        <v>7665</v>
      </c>
      <c r="AP108" s="2">
        <v>1</v>
      </c>
      <c r="AQ108" s="2">
        <v>15.85</v>
      </c>
      <c r="AT108" s="3" t="s">
        <v>257</v>
      </c>
      <c r="AU108" s="3">
        <v>3745</v>
      </c>
      <c r="AV108" s="3">
        <v>1</v>
      </c>
      <c r="AW108" s="3">
        <v>14.33</v>
      </c>
    </row>
    <row r="109" spans="3:49" x14ac:dyDescent="0.2">
      <c r="C109" s="8" t="s">
        <v>241</v>
      </c>
      <c r="D109" s="8">
        <v>112608</v>
      </c>
      <c r="E109" s="8">
        <v>26.946666666666669</v>
      </c>
      <c r="F109" s="33">
        <f t="shared" si="16"/>
        <v>1.9067034660255</v>
      </c>
      <c r="G109" s="33">
        <f>SUM(F108:F109)</f>
        <v>2.749521664775902</v>
      </c>
      <c r="J109" s="62" t="s">
        <v>81</v>
      </c>
      <c r="K109" s="62">
        <v>24688</v>
      </c>
      <c r="L109" s="62">
        <v>21.13</v>
      </c>
      <c r="M109" s="63">
        <f t="shared" si="17"/>
        <v>0.27256030485066374</v>
      </c>
      <c r="N109" s="62"/>
      <c r="O109" s="34"/>
      <c r="Q109" s="62" t="s">
        <v>318</v>
      </c>
      <c r="R109" s="62">
        <v>104432</v>
      </c>
      <c r="S109" s="62">
        <v>23.745000000000001</v>
      </c>
      <c r="T109" s="63">
        <f t="shared" si="14"/>
        <v>0.79872035869604963</v>
      </c>
      <c r="U109" s="63">
        <f>SUM(T65:T109)</f>
        <v>44.624660628742951</v>
      </c>
      <c r="V109" s="86"/>
      <c r="AH109" s="3" t="s">
        <v>261</v>
      </c>
      <c r="AI109" s="3">
        <v>3786</v>
      </c>
      <c r="AJ109" s="3">
        <v>1</v>
      </c>
      <c r="AK109" s="3">
        <v>12.57</v>
      </c>
      <c r="AN109" s="2" t="s">
        <v>258</v>
      </c>
      <c r="AO109" s="2">
        <v>39487</v>
      </c>
      <c r="AP109" s="2">
        <v>1</v>
      </c>
      <c r="AQ109" s="2">
        <v>19.399999999999999</v>
      </c>
      <c r="AT109" s="3" t="s">
        <v>258</v>
      </c>
      <c r="AU109" s="3">
        <v>276165</v>
      </c>
      <c r="AV109" s="3">
        <v>2</v>
      </c>
      <c r="AW109" s="3">
        <v>15.775</v>
      </c>
    </row>
    <row r="110" spans="3:49" x14ac:dyDescent="0.2">
      <c r="C110" s="62" t="s">
        <v>242</v>
      </c>
      <c r="D110" s="62">
        <v>6170</v>
      </c>
      <c r="E110" s="62">
        <v>32.58</v>
      </c>
      <c r="F110" s="63">
        <f t="shared" si="16"/>
        <v>0.10447179938705363</v>
      </c>
      <c r="G110" s="62"/>
      <c r="J110" s="62" t="s">
        <v>82</v>
      </c>
      <c r="K110" s="62">
        <v>70090</v>
      </c>
      <c r="L110" s="62">
        <v>21.17</v>
      </c>
      <c r="M110" s="63">
        <f t="shared" si="17"/>
        <v>0.7738071843398826</v>
      </c>
      <c r="N110" s="62"/>
      <c r="O110" s="34"/>
      <c r="Q110" s="8" t="s">
        <v>223</v>
      </c>
      <c r="R110" s="8">
        <v>4177</v>
      </c>
      <c r="S110" s="8">
        <v>14.22</v>
      </c>
      <c r="T110" s="33">
        <f t="shared" si="14"/>
        <v>3.1946672842360566E-2</v>
      </c>
      <c r="V110" s="85"/>
      <c r="AH110" s="3" t="s">
        <v>261</v>
      </c>
      <c r="AI110" s="3">
        <v>6605</v>
      </c>
      <c r="AJ110" s="3">
        <v>2</v>
      </c>
      <c r="AK110" s="3">
        <v>11.734999999999999</v>
      </c>
      <c r="AN110" s="3" t="s">
        <v>258</v>
      </c>
      <c r="AO110" s="3">
        <v>61977</v>
      </c>
      <c r="AP110" s="3">
        <v>1</v>
      </c>
      <c r="AQ110" s="3">
        <v>18.399999999999999</v>
      </c>
      <c r="AT110" s="3" t="s">
        <v>258</v>
      </c>
      <c r="AU110" s="3">
        <v>303337</v>
      </c>
      <c r="AV110" s="3">
        <v>1</v>
      </c>
      <c r="AW110" s="3">
        <v>16.559999999999999</v>
      </c>
    </row>
    <row r="111" spans="3:49" x14ac:dyDescent="0.2">
      <c r="C111" s="62" t="s">
        <v>243</v>
      </c>
      <c r="D111" s="62">
        <v>62416</v>
      </c>
      <c r="E111" s="62">
        <v>31.856666666666669</v>
      </c>
      <c r="F111" s="63">
        <f t="shared" si="16"/>
        <v>1.0568414636211247</v>
      </c>
      <c r="G111" s="62"/>
      <c r="J111" s="62" t="s">
        <v>83</v>
      </c>
      <c r="K111" s="62">
        <v>7431</v>
      </c>
      <c r="L111" s="62">
        <v>21.04</v>
      </c>
      <c r="M111" s="63">
        <f t="shared" si="17"/>
        <v>8.2039680222994252E-2</v>
      </c>
      <c r="N111" s="62"/>
      <c r="O111" s="34"/>
      <c r="R111" s="8">
        <v>6022</v>
      </c>
      <c r="S111" s="8">
        <v>14.74</v>
      </c>
      <c r="T111" s="33">
        <f t="shared" si="14"/>
        <v>4.6057664318098004E-2</v>
      </c>
      <c r="AH111" s="2" t="s">
        <v>262</v>
      </c>
      <c r="AI111" s="2">
        <v>2234</v>
      </c>
      <c r="AJ111" s="2">
        <v>1</v>
      </c>
      <c r="AK111" s="2">
        <v>54.96</v>
      </c>
      <c r="AN111" s="3" t="s">
        <v>258</v>
      </c>
      <c r="AO111" s="3">
        <v>383007</v>
      </c>
      <c r="AP111" s="3">
        <v>3</v>
      </c>
      <c r="AQ111" s="3">
        <v>17.063333333333329</v>
      </c>
      <c r="AT111" s="3" t="s">
        <v>258</v>
      </c>
      <c r="AU111" s="3">
        <v>410240</v>
      </c>
      <c r="AV111" s="3">
        <v>1</v>
      </c>
      <c r="AW111" s="3">
        <v>16.8</v>
      </c>
    </row>
    <row r="112" spans="3:49" x14ac:dyDescent="0.2">
      <c r="C112" s="62" t="s">
        <v>244</v>
      </c>
      <c r="D112" s="62">
        <v>135747</v>
      </c>
      <c r="E112" s="62">
        <v>31.68</v>
      </c>
      <c r="F112" s="63">
        <f t="shared" si="16"/>
        <v>2.2984981120574339</v>
      </c>
      <c r="G112" s="62"/>
      <c r="J112" s="62" t="s">
        <v>84</v>
      </c>
      <c r="K112" s="62">
        <v>2852</v>
      </c>
      <c r="L112" s="62">
        <v>20.96</v>
      </c>
      <c r="M112" s="63">
        <f t="shared" si="17"/>
        <v>3.1486632754135324E-2</v>
      </c>
      <c r="N112" s="62"/>
      <c r="O112" s="34"/>
      <c r="R112" s="8">
        <v>7065</v>
      </c>
      <c r="S112" s="8">
        <v>15.05</v>
      </c>
      <c r="T112" s="33">
        <f t="shared" si="14"/>
        <v>5.4034772236360412E-2</v>
      </c>
      <c r="AH112" s="2" t="s">
        <v>262</v>
      </c>
      <c r="AI112" s="2">
        <v>9249</v>
      </c>
      <c r="AJ112" s="2">
        <v>1</v>
      </c>
      <c r="AK112" s="2">
        <v>23.6</v>
      </c>
      <c r="AN112" s="3" t="s">
        <v>258</v>
      </c>
      <c r="AO112" s="3">
        <v>301382</v>
      </c>
      <c r="AP112" s="3">
        <v>2</v>
      </c>
      <c r="AQ112" s="3">
        <v>16.62</v>
      </c>
      <c r="AT112" s="3" t="s">
        <v>258</v>
      </c>
      <c r="AU112" s="3">
        <v>59130</v>
      </c>
      <c r="AV112" s="3">
        <v>2</v>
      </c>
      <c r="AW112" s="3">
        <v>16.940000000000001</v>
      </c>
    </row>
    <row r="113" spans="3:49" x14ac:dyDescent="0.2">
      <c r="C113" s="62"/>
      <c r="D113" s="62">
        <v>3019</v>
      </c>
      <c r="E113" s="62">
        <v>31.8</v>
      </c>
      <c r="F113" s="63">
        <f t="shared" si="16"/>
        <v>5.1118373152271461E-2</v>
      </c>
      <c r="G113" s="63">
        <f>SUM(F110:F113)</f>
        <v>3.5109297482178841</v>
      </c>
      <c r="J113" s="62"/>
      <c r="K113" s="62">
        <v>47532</v>
      </c>
      <c r="L113" s="62">
        <v>20.87</v>
      </c>
      <c r="M113" s="63">
        <f t="shared" si="17"/>
        <v>0.52476249231050498</v>
      </c>
      <c r="N113" s="62"/>
      <c r="O113" s="79"/>
      <c r="R113" s="8">
        <v>11709</v>
      </c>
      <c r="S113" s="8">
        <v>15.52</v>
      </c>
      <c r="T113" s="33">
        <f t="shared" si="14"/>
        <v>8.9553170292362927E-2</v>
      </c>
      <c r="AH113" s="2" t="s">
        <v>58</v>
      </c>
      <c r="AI113" s="2">
        <v>9817</v>
      </c>
      <c r="AJ113" s="2">
        <v>1</v>
      </c>
      <c r="AK113" s="2">
        <v>24.54</v>
      </c>
      <c r="AN113" s="3" t="s">
        <v>258</v>
      </c>
      <c r="AO113" s="3">
        <v>309201</v>
      </c>
      <c r="AP113" s="3">
        <v>1</v>
      </c>
      <c r="AQ113" s="3">
        <v>16.05</v>
      </c>
      <c r="AT113" s="3" t="s">
        <v>258</v>
      </c>
      <c r="AU113" s="3">
        <v>50234</v>
      </c>
      <c r="AV113" s="3">
        <v>1</v>
      </c>
      <c r="AW113" s="3">
        <v>17.5</v>
      </c>
    </row>
    <row r="114" spans="3:49" x14ac:dyDescent="0.2">
      <c r="D114" s="8">
        <f>SUM(D40:D113)</f>
        <v>5905900</v>
      </c>
      <c r="F114" s="33">
        <f>SUM(F40:F113)</f>
        <v>100</v>
      </c>
      <c r="G114" s="33">
        <f>SUM(G40:G113)</f>
        <v>99.999999999999972</v>
      </c>
      <c r="J114" s="62" t="s">
        <v>80</v>
      </c>
      <c r="K114" s="62">
        <v>9014</v>
      </c>
      <c r="L114" s="62">
        <v>24.58</v>
      </c>
      <c r="M114" s="63">
        <f t="shared" si="17"/>
        <v>9.9516307028673159E-2</v>
      </c>
      <c r="N114" s="63">
        <f>SUM(M98:M114)</f>
        <v>16.755470305632308</v>
      </c>
      <c r="O114" s="34"/>
      <c r="R114" s="8">
        <v>10942</v>
      </c>
      <c r="S114" s="8">
        <v>15.7</v>
      </c>
      <c r="T114" s="33">
        <f t="shared" si="14"/>
        <v>8.368697492006448E-2</v>
      </c>
      <c r="AH114" s="2" t="s">
        <v>263</v>
      </c>
      <c r="AI114" s="2">
        <v>3310</v>
      </c>
      <c r="AJ114" s="2">
        <v>1</v>
      </c>
      <c r="AK114" s="2">
        <v>21.11</v>
      </c>
      <c r="AN114" s="3" t="s">
        <v>258</v>
      </c>
      <c r="AO114" s="3">
        <v>294838</v>
      </c>
      <c r="AP114" s="3">
        <v>2</v>
      </c>
      <c r="AQ114" s="3">
        <v>18.25</v>
      </c>
      <c r="AT114" s="3" t="s">
        <v>258</v>
      </c>
      <c r="AU114" s="3">
        <v>252276</v>
      </c>
      <c r="AV114" s="3">
        <v>2</v>
      </c>
      <c r="AW114" s="3">
        <v>17.965</v>
      </c>
    </row>
    <row r="115" spans="3:49" x14ac:dyDescent="0.2">
      <c r="J115" s="8" t="s">
        <v>102</v>
      </c>
      <c r="K115" s="8">
        <v>13160</v>
      </c>
      <c r="L115" s="8">
        <v>21.39</v>
      </c>
      <c r="M115" s="33">
        <f t="shared" si="17"/>
        <v>0.14528895057658517</v>
      </c>
      <c r="Q115" s="8" t="s">
        <v>60</v>
      </c>
      <c r="R115" s="8">
        <v>14141</v>
      </c>
      <c r="S115" s="8">
        <v>14.52</v>
      </c>
      <c r="T115" s="33">
        <f t="shared" ref="T115:T165" si="18">R115/$R$166*100</f>
        <v>0.1081536750452049</v>
      </c>
      <c r="AH115" s="4" t="s">
        <v>59</v>
      </c>
      <c r="AI115" s="4">
        <v>12277</v>
      </c>
      <c r="AJ115" s="4">
        <v>1</v>
      </c>
      <c r="AK115" s="4">
        <v>23.39</v>
      </c>
      <c r="AN115" s="3" t="s">
        <v>259</v>
      </c>
      <c r="AO115" s="3">
        <v>367233</v>
      </c>
      <c r="AP115" s="3">
        <v>3</v>
      </c>
      <c r="AQ115" s="3">
        <v>15.016666666666669</v>
      </c>
      <c r="AT115" s="3" t="s">
        <v>258</v>
      </c>
      <c r="AU115" s="3">
        <v>13214</v>
      </c>
      <c r="AV115" s="3">
        <v>1</v>
      </c>
      <c r="AW115" s="3">
        <v>18.12</v>
      </c>
    </row>
    <row r="116" spans="3:49" x14ac:dyDescent="0.2">
      <c r="J116" s="8" t="s">
        <v>103</v>
      </c>
      <c r="K116" s="8">
        <v>8811</v>
      </c>
      <c r="L116" s="8">
        <v>21.44</v>
      </c>
      <c r="M116" s="33">
        <f t="shared" si="17"/>
        <v>9.7275147684672644E-2</v>
      </c>
      <c r="R116" s="8">
        <v>16632</v>
      </c>
      <c r="S116" s="8">
        <v>15.04</v>
      </c>
      <c r="T116" s="33">
        <f t="shared" si="18"/>
        <v>0.12720542559591597</v>
      </c>
      <c r="AH116" s="4" t="s">
        <v>59</v>
      </c>
      <c r="AI116" s="4">
        <v>5948</v>
      </c>
      <c r="AJ116" s="4">
        <v>1</v>
      </c>
      <c r="AK116" s="4">
        <v>24.55</v>
      </c>
      <c r="AN116" s="3" t="s">
        <v>259</v>
      </c>
      <c r="AO116" s="3">
        <v>182172</v>
      </c>
      <c r="AP116" s="3">
        <v>1</v>
      </c>
      <c r="AQ116" s="3">
        <v>14.56</v>
      </c>
      <c r="AT116" s="3" t="s">
        <v>258</v>
      </c>
      <c r="AU116" s="3">
        <v>347647</v>
      </c>
      <c r="AV116" s="3">
        <v>3</v>
      </c>
      <c r="AW116" s="3">
        <v>18.606666666666669</v>
      </c>
    </row>
    <row r="117" spans="3:49" x14ac:dyDescent="0.2">
      <c r="J117" s="8" t="s">
        <v>105</v>
      </c>
      <c r="K117" s="8">
        <v>7065</v>
      </c>
      <c r="L117" s="8">
        <v>21.09</v>
      </c>
      <c r="M117" s="33">
        <f t="shared" si="17"/>
        <v>7.7998969287505646E-2</v>
      </c>
      <c r="N117" s="33">
        <f>SUM(M115:M117)</f>
        <v>0.32056306754876346</v>
      </c>
      <c r="R117" s="8">
        <v>21921</v>
      </c>
      <c r="S117" s="8">
        <v>15.7</v>
      </c>
      <c r="T117" s="33">
        <f t="shared" si="18"/>
        <v>0.16765693449302993</v>
      </c>
      <c r="AH117" s="4" t="s">
        <v>223</v>
      </c>
      <c r="AI117" s="4">
        <v>2755</v>
      </c>
      <c r="AJ117" s="4">
        <v>1</v>
      </c>
      <c r="AK117" s="4">
        <v>14.19</v>
      </c>
      <c r="AN117" s="3" t="s">
        <v>259</v>
      </c>
      <c r="AO117" s="3">
        <v>21302</v>
      </c>
      <c r="AP117" s="3">
        <v>2</v>
      </c>
      <c r="AQ117" s="3">
        <v>14.315</v>
      </c>
      <c r="AT117" s="3" t="s">
        <v>258</v>
      </c>
      <c r="AU117" s="3">
        <v>62331</v>
      </c>
      <c r="AV117" s="3">
        <v>1</v>
      </c>
      <c r="AW117" s="3">
        <v>18.48</v>
      </c>
    </row>
    <row r="118" spans="3:49" x14ac:dyDescent="0.2">
      <c r="J118" s="62" t="s">
        <v>118</v>
      </c>
      <c r="K118" s="62">
        <v>11799</v>
      </c>
      <c r="L118" s="62">
        <v>14.7</v>
      </c>
      <c r="M118" s="63">
        <f t="shared" si="17"/>
        <v>0.13026324679735019</v>
      </c>
      <c r="N118" s="62"/>
      <c r="R118" s="8">
        <v>25024</v>
      </c>
      <c r="S118" s="8">
        <v>15.54</v>
      </c>
      <c r="T118" s="33">
        <f t="shared" si="18"/>
        <v>0.19138940416740025</v>
      </c>
      <c r="AH118" s="3" t="s">
        <v>223</v>
      </c>
      <c r="AI118" s="3">
        <v>4302</v>
      </c>
      <c r="AJ118" s="3">
        <v>1</v>
      </c>
      <c r="AK118" s="3">
        <v>14.46</v>
      </c>
      <c r="AN118" s="3" t="s">
        <v>260</v>
      </c>
      <c r="AO118" s="3">
        <v>8214</v>
      </c>
      <c r="AP118" s="3">
        <v>2</v>
      </c>
      <c r="AQ118" s="3">
        <v>11.75</v>
      </c>
      <c r="AT118" s="3" t="s">
        <v>258</v>
      </c>
      <c r="AU118" s="3">
        <v>313469</v>
      </c>
      <c r="AV118" s="3">
        <v>2</v>
      </c>
      <c r="AW118" s="3">
        <v>18.315000000000001</v>
      </c>
    </row>
    <row r="119" spans="3:49" x14ac:dyDescent="0.2">
      <c r="J119" s="62" t="s">
        <v>120</v>
      </c>
      <c r="K119" s="62">
        <v>30035</v>
      </c>
      <c r="L119" s="62">
        <v>14.57</v>
      </c>
      <c r="M119" s="63">
        <f t="shared" si="17"/>
        <v>0.33159222116776105</v>
      </c>
      <c r="N119" s="63">
        <f>SUM(M118:M119)</f>
        <v>0.46185546796511123</v>
      </c>
      <c r="Q119" s="8" t="s">
        <v>61</v>
      </c>
      <c r="R119" s="8">
        <v>19553</v>
      </c>
      <c r="S119" s="8">
        <v>15.05</v>
      </c>
      <c r="T119" s="33">
        <f t="shared" si="18"/>
        <v>0.14954591670736803</v>
      </c>
      <c r="AH119" s="3" t="s">
        <v>223</v>
      </c>
      <c r="AI119" s="3">
        <v>12191</v>
      </c>
      <c r="AJ119" s="3">
        <v>2</v>
      </c>
      <c r="AK119" s="3">
        <v>15.24</v>
      </c>
      <c r="AN119" s="3" t="s">
        <v>260</v>
      </c>
      <c r="AO119" s="3">
        <v>4601</v>
      </c>
      <c r="AP119" s="3">
        <v>1</v>
      </c>
      <c r="AQ119" s="3">
        <v>12.62</v>
      </c>
      <c r="AT119" s="3" t="s">
        <v>259</v>
      </c>
      <c r="AU119" s="3">
        <v>18284</v>
      </c>
      <c r="AV119" s="3">
        <v>1</v>
      </c>
      <c r="AW119" s="3">
        <v>14.72</v>
      </c>
    </row>
    <row r="120" spans="3:49" x14ac:dyDescent="0.2">
      <c r="J120" s="8" t="s">
        <v>138</v>
      </c>
      <c r="K120" s="8">
        <v>8447</v>
      </c>
      <c r="L120" s="8">
        <v>31.46</v>
      </c>
      <c r="M120" s="33">
        <f t="shared" si="17"/>
        <v>9.325651713680963E-2</v>
      </c>
      <c r="R120" s="8">
        <v>11522</v>
      </c>
      <c r="S120" s="8">
        <v>14.9</v>
      </c>
      <c r="T120" s="33">
        <f t="shared" si="18"/>
        <v>8.8122950560133709E-2</v>
      </c>
      <c r="U120" s="33"/>
      <c r="V120" s="67"/>
      <c r="AH120" s="4" t="s">
        <v>60</v>
      </c>
      <c r="AI120" s="4">
        <v>1140</v>
      </c>
      <c r="AJ120" s="4">
        <v>1</v>
      </c>
      <c r="AK120" s="4">
        <v>49.45</v>
      </c>
      <c r="AN120" s="2" t="s">
        <v>57</v>
      </c>
      <c r="AO120" s="2">
        <v>2293</v>
      </c>
      <c r="AP120" s="2">
        <v>1</v>
      </c>
      <c r="AQ120" s="2">
        <v>14.77</v>
      </c>
      <c r="AT120" s="3" t="s">
        <v>259</v>
      </c>
      <c r="AU120" s="3">
        <v>442980</v>
      </c>
      <c r="AV120" s="3">
        <v>3</v>
      </c>
      <c r="AW120" s="3">
        <v>15.03333333333333</v>
      </c>
    </row>
    <row r="121" spans="3:49" x14ac:dyDescent="0.2">
      <c r="J121" s="8" t="s">
        <v>140</v>
      </c>
      <c r="K121" s="8">
        <v>6161</v>
      </c>
      <c r="L121" s="8">
        <v>31.19</v>
      </c>
      <c r="M121" s="33">
        <f t="shared" si="17"/>
        <v>6.8018634080725004E-2</v>
      </c>
      <c r="N121" s="33">
        <f>SUM(M120:M121)</f>
        <v>0.16127515121753463</v>
      </c>
      <c r="R121" s="8">
        <v>43606</v>
      </c>
      <c r="S121" s="8">
        <v>15.7</v>
      </c>
      <c r="T121" s="33">
        <f t="shared" si="18"/>
        <v>0.33350888579458343</v>
      </c>
      <c r="U121" s="33">
        <f>SUM(T110:T121)</f>
        <v>1.4708624469728826</v>
      </c>
      <c r="V121" s="67"/>
      <c r="AH121" s="7" t="s">
        <v>60</v>
      </c>
      <c r="AI121" s="7">
        <v>14479</v>
      </c>
      <c r="AJ121" s="7">
        <v>1</v>
      </c>
      <c r="AK121" s="7">
        <v>15.56</v>
      </c>
      <c r="AN121" s="2" t="s">
        <v>57</v>
      </c>
      <c r="AO121" s="2">
        <v>2059</v>
      </c>
      <c r="AP121" s="2">
        <v>1</v>
      </c>
      <c r="AQ121" s="2">
        <v>11.7</v>
      </c>
      <c r="AT121" s="3" t="s">
        <v>259</v>
      </c>
      <c r="AU121" s="3">
        <v>225744</v>
      </c>
      <c r="AV121" s="3">
        <v>3</v>
      </c>
      <c r="AW121" s="3">
        <v>14.463333333333329</v>
      </c>
    </row>
    <row r="122" spans="3:49" x14ac:dyDescent="0.2">
      <c r="J122" s="62" t="s">
        <v>232</v>
      </c>
      <c r="K122" s="62">
        <v>4208</v>
      </c>
      <c r="L122" s="62">
        <v>19.41</v>
      </c>
      <c r="M122" s="63">
        <f t="shared" si="17"/>
        <v>4.6457135564306258E-2</v>
      </c>
      <c r="N122" s="62"/>
      <c r="Q122" s="62" t="s">
        <v>88</v>
      </c>
      <c r="R122" s="62">
        <v>560538</v>
      </c>
      <c r="S122" s="62">
        <v>15.03333333333333</v>
      </c>
      <c r="T122" s="63">
        <f t="shared" si="18"/>
        <v>4.2871257126433111</v>
      </c>
      <c r="U122" s="62"/>
      <c r="AH122" s="2" t="s">
        <v>60</v>
      </c>
      <c r="AI122" s="2">
        <v>16440</v>
      </c>
      <c r="AJ122" s="2">
        <v>1</v>
      </c>
      <c r="AK122" s="2">
        <v>26.03</v>
      </c>
      <c r="AN122" s="3" t="s">
        <v>57</v>
      </c>
      <c r="AO122" s="3">
        <v>194394</v>
      </c>
      <c r="AP122" s="3">
        <v>1</v>
      </c>
      <c r="AQ122" s="3">
        <v>12.27</v>
      </c>
      <c r="AT122" s="3" t="s">
        <v>259</v>
      </c>
      <c r="AU122" s="3">
        <v>199847</v>
      </c>
      <c r="AV122" s="3">
        <v>4</v>
      </c>
      <c r="AW122" s="3">
        <v>14.21</v>
      </c>
    </row>
    <row r="123" spans="3:49" x14ac:dyDescent="0.2">
      <c r="J123" s="62" t="s">
        <v>233</v>
      </c>
      <c r="K123" s="62">
        <v>13651</v>
      </c>
      <c r="L123" s="62">
        <v>18.59</v>
      </c>
      <c r="M123" s="63">
        <f t="shared" si="17"/>
        <v>0.15070968573867508</v>
      </c>
      <c r="N123" s="62"/>
      <c r="Q123" s="62"/>
      <c r="R123" s="62">
        <v>4202</v>
      </c>
      <c r="S123" s="62">
        <v>14.53</v>
      </c>
      <c r="T123" s="63">
        <f t="shared" si="18"/>
        <v>3.2137878688915281E-2</v>
      </c>
      <c r="U123" s="62"/>
      <c r="AH123" s="2" t="s">
        <v>61</v>
      </c>
      <c r="AI123" s="2">
        <v>1378</v>
      </c>
      <c r="AJ123" s="2">
        <v>1</v>
      </c>
      <c r="AK123" s="2">
        <v>18.18</v>
      </c>
      <c r="AN123" s="3" t="s">
        <v>57</v>
      </c>
      <c r="AO123" s="3">
        <v>25241</v>
      </c>
      <c r="AP123" s="3">
        <v>1</v>
      </c>
      <c r="AQ123" s="3">
        <v>12.53</v>
      </c>
      <c r="AT123" s="2" t="s">
        <v>260</v>
      </c>
      <c r="AU123" s="2">
        <v>1521</v>
      </c>
      <c r="AV123" s="2">
        <v>1</v>
      </c>
      <c r="AW123" s="2">
        <v>11.97</v>
      </c>
    </row>
    <row r="124" spans="3:49" x14ac:dyDescent="0.2">
      <c r="J124" s="62"/>
      <c r="K124" s="62">
        <v>5786</v>
      </c>
      <c r="L124" s="62">
        <v>19.41</v>
      </c>
      <c r="M124" s="63">
        <f t="shared" si="17"/>
        <v>6.3878561400921116E-2</v>
      </c>
      <c r="N124" s="63">
        <f>SUM(M122:M124)</f>
        <v>0.26104538270390243</v>
      </c>
      <c r="Q124" s="62"/>
      <c r="R124" s="62">
        <v>246278</v>
      </c>
      <c r="S124" s="62">
        <v>14.2</v>
      </c>
      <c r="T124" s="63">
        <f t="shared" si="18"/>
        <v>1.8835917391120127</v>
      </c>
      <c r="U124" s="62"/>
      <c r="AH124" s="2" t="s">
        <v>61</v>
      </c>
      <c r="AI124" s="2">
        <v>10558</v>
      </c>
      <c r="AJ124" s="2">
        <v>1</v>
      </c>
      <c r="AK124" s="2">
        <v>29.98</v>
      </c>
      <c r="AN124" s="3" t="s">
        <v>57</v>
      </c>
      <c r="AO124" s="3">
        <v>197214</v>
      </c>
      <c r="AP124" s="3">
        <v>2</v>
      </c>
      <c r="AQ124" s="3">
        <v>12.98</v>
      </c>
      <c r="AT124" s="2" t="s">
        <v>260</v>
      </c>
      <c r="AU124" s="2">
        <v>1264</v>
      </c>
      <c r="AV124" s="2">
        <v>1</v>
      </c>
      <c r="AW124" s="2">
        <v>11.79</v>
      </c>
    </row>
    <row r="125" spans="3:49" x14ac:dyDescent="0.2">
      <c r="J125" s="8" t="s">
        <v>12</v>
      </c>
      <c r="K125" s="8">
        <v>8488</v>
      </c>
      <c r="L125" s="8">
        <v>34.174999999999997</v>
      </c>
      <c r="M125" s="33">
        <f t="shared" si="17"/>
        <v>9.3709165083134871E-2</v>
      </c>
      <c r="Q125" s="62" t="s">
        <v>89</v>
      </c>
      <c r="R125" s="62">
        <v>106055</v>
      </c>
      <c r="S125" s="62">
        <v>14.494999999999999</v>
      </c>
      <c r="T125" s="63">
        <f t="shared" si="18"/>
        <v>0.81113344225438122</v>
      </c>
      <c r="U125" s="62"/>
      <c r="AH125" s="2" t="s">
        <v>61</v>
      </c>
      <c r="AI125" s="2">
        <v>14487</v>
      </c>
      <c r="AJ125" s="2">
        <v>1</v>
      </c>
      <c r="AK125" s="2">
        <v>15.35</v>
      </c>
      <c r="AN125" s="2" t="s">
        <v>57</v>
      </c>
      <c r="AO125" s="2">
        <v>3111</v>
      </c>
      <c r="AP125" s="2">
        <v>1</v>
      </c>
      <c r="AQ125" s="2">
        <v>15.76</v>
      </c>
      <c r="AT125" s="3" t="s">
        <v>260</v>
      </c>
      <c r="AU125" s="3">
        <v>4933</v>
      </c>
      <c r="AV125" s="3">
        <v>1</v>
      </c>
      <c r="AW125" s="3">
        <v>12.57</v>
      </c>
    </row>
    <row r="126" spans="3:49" x14ac:dyDescent="0.2">
      <c r="J126" s="8" t="s">
        <v>13</v>
      </c>
      <c r="K126" s="8">
        <v>2976</v>
      </c>
      <c r="L126" s="8">
        <v>34.17</v>
      </c>
      <c r="M126" s="33">
        <f t="shared" si="17"/>
        <v>3.2855616786923815E-2</v>
      </c>
      <c r="N126" s="33">
        <f>SUM(M125:M126)</f>
        <v>0.12656478187005868</v>
      </c>
      <c r="Q126" s="62"/>
      <c r="R126" s="62">
        <v>86790</v>
      </c>
      <c r="S126" s="62">
        <v>14.22</v>
      </c>
      <c r="T126" s="63">
        <f t="shared" si="18"/>
        <v>0.66379021689932338</v>
      </c>
      <c r="U126" s="62"/>
      <c r="AH126" s="2" t="s">
        <v>61</v>
      </c>
      <c r="AI126" s="2">
        <v>1810</v>
      </c>
      <c r="AJ126" s="2">
        <v>1</v>
      </c>
      <c r="AK126" s="2">
        <v>35.6</v>
      </c>
      <c r="AN126" s="3" t="s">
        <v>291</v>
      </c>
      <c r="AO126" s="3">
        <v>187265</v>
      </c>
      <c r="AP126" s="3">
        <v>2</v>
      </c>
      <c r="AQ126" s="3">
        <v>12.99</v>
      </c>
      <c r="AT126" s="2" t="s">
        <v>57</v>
      </c>
      <c r="AU126" s="2">
        <v>2575</v>
      </c>
      <c r="AV126" s="2">
        <v>1</v>
      </c>
      <c r="AW126" s="2">
        <v>15.08</v>
      </c>
    </row>
    <row r="127" spans="3:49" x14ac:dyDescent="0.2">
      <c r="J127" s="62" t="s">
        <v>236</v>
      </c>
      <c r="K127" s="62">
        <v>25007</v>
      </c>
      <c r="L127" s="62">
        <v>23.414999999999999</v>
      </c>
      <c r="M127" s="63">
        <f t="shared" si="17"/>
        <v>0.27608212667695026</v>
      </c>
      <c r="N127" s="62"/>
      <c r="Q127" s="62"/>
      <c r="R127" s="62">
        <v>4003</v>
      </c>
      <c r="S127" s="62">
        <v>14.73</v>
      </c>
      <c r="T127" s="63">
        <f t="shared" si="18"/>
        <v>3.0615880150339805E-2</v>
      </c>
      <c r="U127" s="62"/>
      <c r="AH127" s="2" t="s">
        <v>61</v>
      </c>
      <c r="AI127" s="2">
        <v>2454</v>
      </c>
      <c r="AJ127" s="2">
        <v>1</v>
      </c>
      <c r="AK127" s="2">
        <v>34.76</v>
      </c>
      <c r="AN127" s="3" t="s">
        <v>291</v>
      </c>
      <c r="AO127" s="3">
        <v>16544</v>
      </c>
      <c r="AP127" s="3">
        <v>1</v>
      </c>
      <c r="AQ127" s="3">
        <v>12.39</v>
      </c>
      <c r="AT127" s="3" t="s">
        <v>57</v>
      </c>
      <c r="AU127" s="3">
        <v>31095</v>
      </c>
      <c r="AV127" s="3">
        <v>1</v>
      </c>
      <c r="AW127" s="3">
        <v>12.57</v>
      </c>
    </row>
    <row r="128" spans="3:49" x14ac:dyDescent="0.2">
      <c r="J128" s="62" t="s">
        <v>237</v>
      </c>
      <c r="K128" s="62">
        <v>27374</v>
      </c>
      <c r="L128" s="62">
        <v>23.37</v>
      </c>
      <c r="M128" s="63">
        <f t="shared" si="17"/>
        <v>0.30221426543187252</v>
      </c>
      <c r="N128" s="62"/>
      <c r="Q128" s="62"/>
      <c r="R128" s="62">
        <v>4461</v>
      </c>
      <c r="S128" s="62">
        <v>15.3</v>
      </c>
      <c r="T128" s="63">
        <f t="shared" si="18"/>
        <v>3.4118771259222046E-2</v>
      </c>
      <c r="U128" s="62"/>
      <c r="AH128" s="3" t="s">
        <v>61</v>
      </c>
      <c r="AI128" s="3">
        <v>8601</v>
      </c>
      <c r="AJ128" s="3">
        <v>1</v>
      </c>
      <c r="AK128" s="3">
        <v>14.55</v>
      </c>
      <c r="AN128" s="3" t="s">
        <v>261</v>
      </c>
      <c r="AO128" s="3">
        <v>7208</v>
      </c>
      <c r="AP128" s="3">
        <v>2</v>
      </c>
      <c r="AQ128" s="3">
        <v>11.87</v>
      </c>
      <c r="AT128" s="3" t="s">
        <v>57</v>
      </c>
      <c r="AU128" s="3">
        <v>170904</v>
      </c>
      <c r="AV128" s="3">
        <v>2</v>
      </c>
      <c r="AW128" s="3">
        <v>12.99</v>
      </c>
    </row>
    <row r="129" spans="10:49" x14ac:dyDescent="0.2">
      <c r="J129" s="62"/>
      <c r="K129" s="62">
        <v>26108</v>
      </c>
      <c r="L129" s="62">
        <v>23.19</v>
      </c>
      <c r="M129" s="63">
        <f t="shared" si="17"/>
        <v>0.2882373800648545</v>
      </c>
      <c r="N129" s="62"/>
      <c r="Q129" s="62"/>
      <c r="R129" s="62">
        <v>203430</v>
      </c>
      <c r="S129" s="62">
        <v>15.06</v>
      </c>
      <c r="T129" s="63">
        <f t="shared" si="18"/>
        <v>1.5558802145849677</v>
      </c>
      <c r="U129" s="62"/>
      <c r="AH129" s="2" t="s">
        <v>61</v>
      </c>
      <c r="AI129" s="2">
        <v>55846</v>
      </c>
      <c r="AJ129" s="2">
        <v>1</v>
      </c>
      <c r="AK129" s="2">
        <v>22.15</v>
      </c>
      <c r="AN129" s="2" t="s">
        <v>261</v>
      </c>
      <c r="AO129" s="2">
        <v>10417</v>
      </c>
      <c r="AP129" s="2">
        <v>1</v>
      </c>
      <c r="AQ129" s="2">
        <v>14.56</v>
      </c>
      <c r="AT129" s="2" t="s">
        <v>57</v>
      </c>
      <c r="AU129" s="2">
        <v>1283</v>
      </c>
      <c r="AV129" s="2">
        <v>1</v>
      </c>
      <c r="AW129" s="2">
        <v>14.37</v>
      </c>
    </row>
    <row r="130" spans="10:49" x14ac:dyDescent="0.2">
      <c r="J130" s="62"/>
      <c r="K130" s="62">
        <v>27909</v>
      </c>
      <c r="L130" s="62">
        <v>23.07</v>
      </c>
      <c r="M130" s="63">
        <f t="shared" si="17"/>
        <v>0.30812076912172609</v>
      </c>
      <c r="N130" s="63">
        <f>SUM(M127:M130)</f>
        <v>1.1746545412954033</v>
      </c>
      <c r="Q130" s="62" t="s">
        <v>90</v>
      </c>
      <c r="R130" s="62">
        <v>51583</v>
      </c>
      <c r="S130" s="62">
        <v>15.06</v>
      </c>
      <c r="T130" s="63">
        <f t="shared" si="18"/>
        <v>0.39451884731325959</v>
      </c>
      <c r="U130" s="62"/>
      <c r="AH130" s="2" t="s">
        <v>62</v>
      </c>
      <c r="AI130" s="2">
        <v>6851</v>
      </c>
      <c r="AJ130" s="2">
        <v>1</v>
      </c>
      <c r="AK130" s="2">
        <v>25.77</v>
      </c>
      <c r="AN130" s="2" t="s">
        <v>261</v>
      </c>
      <c r="AO130" s="2">
        <v>13536</v>
      </c>
      <c r="AP130" s="2">
        <v>1</v>
      </c>
      <c r="AQ130" s="2">
        <v>15.01</v>
      </c>
      <c r="AT130" s="3" t="s">
        <v>57</v>
      </c>
      <c r="AU130" s="3">
        <v>5072</v>
      </c>
      <c r="AV130" s="3">
        <v>1</v>
      </c>
      <c r="AW130" s="3">
        <v>11.72</v>
      </c>
    </row>
    <row r="131" spans="10:49" x14ac:dyDescent="0.2">
      <c r="J131" s="8" t="s">
        <v>31</v>
      </c>
      <c r="K131" s="8">
        <v>6614</v>
      </c>
      <c r="L131" s="8">
        <v>41.37</v>
      </c>
      <c r="M131" s="33">
        <f t="shared" si="17"/>
        <v>7.3019841877928135E-2</v>
      </c>
      <c r="Q131" s="62"/>
      <c r="R131" s="62">
        <v>32429</v>
      </c>
      <c r="S131" s="62">
        <v>14.47</v>
      </c>
      <c r="T131" s="63">
        <f t="shared" si="18"/>
        <v>0.24802457591690469</v>
      </c>
      <c r="U131" s="62"/>
      <c r="AH131" s="2" t="s">
        <v>62</v>
      </c>
      <c r="AI131" s="2">
        <v>2419</v>
      </c>
      <c r="AJ131" s="2">
        <v>1</v>
      </c>
      <c r="AK131" s="2">
        <v>20.25</v>
      </c>
      <c r="AN131" s="2" t="s">
        <v>261</v>
      </c>
      <c r="AO131" s="2">
        <v>5670</v>
      </c>
      <c r="AP131" s="2">
        <v>1</v>
      </c>
      <c r="AQ131" s="2">
        <v>15.56</v>
      </c>
      <c r="AT131" s="3" t="s">
        <v>57</v>
      </c>
      <c r="AU131" s="3">
        <v>208573</v>
      </c>
      <c r="AV131" s="3">
        <v>1</v>
      </c>
      <c r="AW131" s="3">
        <v>12.34</v>
      </c>
    </row>
    <row r="132" spans="10:49" x14ac:dyDescent="0.2">
      <c r="J132" s="8" t="s">
        <v>32</v>
      </c>
      <c r="K132" s="8">
        <v>3619</v>
      </c>
      <c r="L132" s="8">
        <v>41.27</v>
      </c>
      <c r="M132" s="33">
        <f t="shared" si="17"/>
        <v>3.9954461408560918E-2</v>
      </c>
      <c r="N132" s="33">
        <f>SUM(M131:M132)</f>
        <v>0.11297430328648905</v>
      </c>
      <c r="Q132" s="62"/>
      <c r="R132" s="62">
        <v>27294</v>
      </c>
      <c r="S132" s="62">
        <v>14.15</v>
      </c>
      <c r="T132" s="63">
        <f t="shared" si="18"/>
        <v>0.20875089503456773</v>
      </c>
      <c r="U132" s="62"/>
      <c r="AH132" s="2" t="s">
        <v>62</v>
      </c>
      <c r="AI132" s="2">
        <v>1630101</v>
      </c>
      <c r="AJ132" s="2">
        <v>2</v>
      </c>
      <c r="AK132" s="2">
        <v>23.355</v>
      </c>
      <c r="AN132" s="2" t="s">
        <v>261</v>
      </c>
      <c r="AO132" s="2">
        <v>28354</v>
      </c>
      <c r="AP132" s="2">
        <v>2</v>
      </c>
      <c r="AQ132" s="2">
        <v>15.775</v>
      </c>
      <c r="AT132" s="3" t="s">
        <v>291</v>
      </c>
      <c r="AU132" s="3">
        <v>15368</v>
      </c>
      <c r="AV132" s="3">
        <v>1</v>
      </c>
      <c r="AW132" s="3">
        <v>12.43</v>
      </c>
    </row>
    <row r="133" spans="10:49" x14ac:dyDescent="0.2">
      <c r="J133" s="62" t="s">
        <v>240</v>
      </c>
      <c r="K133" s="62">
        <v>44936</v>
      </c>
      <c r="L133" s="62">
        <v>27.28</v>
      </c>
      <c r="M133" s="63">
        <f t="shared" si="17"/>
        <v>0.49610214917244916</v>
      </c>
      <c r="N133" s="62"/>
      <c r="Q133" s="62" t="s">
        <v>91</v>
      </c>
      <c r="R133" s="62">
        <v>142554</v>
      </c>
      <c r="S133" s="62">
        <v>14.14</v>
      </c>
      <c r="T133" s="63">
        <f t="shared" si="18"/>
        <v>1.0902863299903924</v>
      </c>
      <c r="U133" s="62"/>
      <c r="AH133" s="2" t="s">
        <v>62</v>
      </c>
      <c r="AI133" s="2">
        <v>37782</v>
      </c>
      <c r="AJ133" s="2">
        <v>1</v>
      </c>
      <c r="AK133" s="2">
        <v>23.25</v>
      </c>
      <c r="AN133" s="2" t="s">
        <v>261</v>
      </c>
      <c r="AO133" s="2">
        <v>17295</v>
      </c>
      <c r="AP133" s="2">
        <v>1</v>
      </c>
      <c r="AQ133" s="2">
        <v>16.05</v>
      </c>
      <c r="AT133" s="3" t="s">
        <v>291</v>
      </c>
      <c r="AU133" s="3">
        <v>150324</v>
      </c>
      <c r="AV133" s="3">
        <v>2</v>
      </c>
      <c r="AW133" s="3">
        <v>13.01</v>
      </c>
    </row>
    <row r="134" spans="10:49" x14ac:dyDescent="0.2">
      <c r="J134" s="62" t="s">
        <v>241</v>
      </c>
      <c r="K134" s="62">
        <v>24113</v>
      </c>
      <c r="L134" s="62">
        <v>27.055</v>
      </c>
      <c r="M134" s="63">
        <f t="shared" si="17"/>
        <v>0.26621219340829771</v>
      </c>
      <c r="N134" s="63">
        <f>SUM(M133:M134)</f>
        <v>0.76231434258074682</v>
      </c>
      <c r="Q134" s="62"/>
      <c r="R134" s="62">
        <v>4492</v>
      </c>
      <c r="S134" s="62">
        <v>14.53</v>
      </c>
      <c r="T134" s="63">
        <f t="shared" si="18"/>
        <v>3.4355866508949888E-2</v>
      </c>
      <c r="U134" s="62"/>
      <c r="AH134" s="2" t="s">
        <v>64</v>
      </c>
      <c r="AI134" s="2">
        <v>4247</v>
      </c>
      <c r="AJ134" s="2">
        <v>1</v>
      </c>
      <c r="AK134" s="2">
        <v>14.19</v>
      </c>
      <c r="AN134" s="2" t="s">
        <v>262</v>
      </c>
      <c r="AO134" s="2">
        <v>7509</v>
      </c>
      <c r="AP134" s="2">
        <v>1</v>
      </c>
      <c r="AQ134" s="2">
        <v>23.94</v>
      </c>
      <c r="AT134" s="3" t="s">
        <v>261</v>
      </c>
      <c r="AU134" s="3">
        <v>7217</v>
      </c>
      <c r="AV134" s="3">
        <v>2</v>
      </c>
      <c r="AW134" s="3">
        <v>11.98</v>
      </c>
    </row>
    <row r="135" spans="10:49" x14ac:dyDescent="0.2">
      <c r="J135" s="8" t="s">
        <v>242</v>
      </c>
      <c r="K135" s="8">
        <v>7599</v>
      </c>
      <c r="L135" s="8">
        <v>32.590000000000003</v>
      </c>
      <c r="M135" s="33">
        <f t="shared" si="17"/>
        <v>8.3894432783546413E-2</v>
      </c>
      <c r="Q135" s="62"/>
      <c r="R135" s="62">
        <v>275107</v>
      </c>
      <c r="S135" s="62">
        <v>14.88</v>
      </c>
      <c r="T135" s="63">
        <f t="shared" si="18"/>
        <v>2.1040826731250393</v>
      </c>
      <c r="U135" s="62"/>
      <c r="AH135" s="2" t="s">
        <v>264</v>
      </c>
      <c r="AI135" s="2">
        <v>3787</v>
      </c>
      <c r="AJ135" s="2">
        <v>1</v>
      </c>
      <c r="AK135" s="2">
        <v>14.39</v>
      </c>
      <c r="AN135" s="2" t="s">
        <v>58</v>
      </c>
      <c r="AO135" s="2">
        <v>10752</v>
      </c>
      <c r="AP135" s="2">
        <v>1</v>
      </c>
      <c r="AQ135" s="2">
        <v>24.54</v>
      </c>
      <c r="AT135" s="2" t="s">
        <v>261</v>
      </c>
      <c r="AU135" s="2">
        <v>5032</v>
      </c>
      <c r="AV135" s="2">
        <v>1</v>
      </c>
      <c r="AW135" s="2">
        <v>16.03</v>
      </c>
    </row>
    <row r="136" spans="10:49" x14ac:dyDescent="0.2">
      <c r="J136" s="8" t="s">
        <v>243</v>
      </c>
      <c r="K136" s="8">
        <v>72752</v>
      </c>
      <c r="L136" s="8">
        <v>31.85</v>
      </c>
      <c r="M136" s="33">
        <f t="shared" si="17"/>
        <v>0.80319618026958395</v>
      </c>
      <c r="N136" s="33"/>
      <c r="Q136" s="62" t="s">
        <v>86</v>
      </c>
      <c r="R136" s="62">
        <v>10340</v>
      </c>
      <c r="S136" s="62">
        <v>19.91</v>
      </c>
      <c r="T136" s="63">
        <f t="shared" si="18"/>
        <v>7.9082738135027128E-2</v>
      </c>
      <c r="U136" s="62"/>
      <c r="AH136" s="2" t="s">
        <v>66</v>
      </c>
      <c r="AI136" s="2">
        <v>2927</v>
      </c>
      <c r="AJ136" s="2">
        <v>1</v>
      </c>
      <c r="AK136" s="2">
        <v>27.1</v>
      </c>
      <c r="AN136" s="2" t="s">
        <v>263</v>
      </c>
      <c r="AO136" s="2">
        <v>2242</v>
      </c>
      <c r="AP136" s="2">
        <v>1</v>
      </c>
      <c r="AQ136" s="2">
        <v>20.59</v>
      </c>
      <c r="AT136" s="2" t="s">
        <v>261</v>
      </c>
      <c r="AU136" s="2">
        <v>28987</v>
      </c>
      <c r="AV136" s="2">
        <v>1</v>
      </c>
      <c r="AW136" s="2">
        <v>15.72</v>
      </c>
    </row>
    <row r="137" spans="10:49" x14ac:dyDescent="0.2">
      <c r="J137" s="8" t="s">
        <v>244</v>
      </c>
      <c r="K137" s="8">
        <v>152144</v>
      </c>
      <c r="L137" s="8">
        <v>31.717500000000001</v>
      </c>
      <c r="M137" s="33">
        <f t="shared" si="17"/>
        <v>1.6796992474562289</v>
      </c>
      <c r="N137" s="33">
        <f>SUM(M135:M137)</f>
        <v>2.5667898605093593</v>
      </c>
      <c r="Q137" s="62"/>
      <c r="R137" s="62">
        <v>7626</v>
      </c>
      <c r="S137" s="62">
        <v>20.45</v>
      </c>
      <c r="T137" s="63">
        <f t="shared" si="18"/>
        <v>5.8325431433048053E-2</v>
      </c>
      <c r="U137" s="62"/>
      <c r="AH137" s="2" t="s">
        <v>67</v>
      </c>
      <c r="AI137" s="2">
        <v>4685</v>
      </c>
      <c r="AJ137" s="2">
        <v>1</v>
      </c>
      <c r="AK137" s="2">
        <v>13.31</v>
      </c>
      <c r="AN137" s="2" t="s">
        <v>59</v>
      </c>
      <c r="AO137" s="2">
        <v>11040</v>
      </c>
      <c r="AP137" s="2">
        <v>1</v>
      </c>
      <c r="AQ137" s="2">
        <v>23.43</v>
      </c>
      <c r="AT137" s="2" t="s">
        <v>261</v>
      </c>
      <c r="AU137" s="2">
        <v>26239</v>
      </c>
      <c r="AV137" s="2">
        <v>1</v>
      </c>
      <c r="AW137" s="2">
        <v>15.53</v>
      </c>
    </row>
    <row r="138" spans="10:49" x14ac:dyDescent="0.2">
      <c r="K138" s="8">
        <f>SUM(K43:K137)</f>
        <v>9057812</v>
      </c>
      <c r="M138" s="33">
        <f>SUM(M43:M137)</f>
        <v>100</v>
      </c>
      <c r="N138" s="33">
        <f>SUM(N43:N137)</f>
        <v>100</v>
      </c>
      <c r="Q138" s="62" t="s">
        <v>81</v>
      </c>
      <c r="R138" s="62">
        <v>23308</v>
      </c>
      <c r="S138" s="62">
        <v>21.26</v>
      </c>
      <c r="T138" s="63">
        <f t="shared" si="18"/>
        <v>0.17826503485988512</v>
      </c>
      <c r="U138" s="62"/>
      <c r="AH138" s="2" t="s">
        <v>69</v>
      </c>
      <c r="AI138" s="2">
        <v>6492</v>
      </c>
      <c r="AJ138" s="2">
        <v>1</v>
      </c>
      <c r="AK138" s="2">
        <v>28.43</v>
      </c>
      <c r="AN138" s="2" t="s">
        <v>59</v>
      </c>
      <c r="AO138" s="2">
        <v>4508</v>
      </c>
      <c r="AP138" s="2">
        <v>1</v>
      </c>
      <c r="AQ138" s="2">
        <v>24.91</v>
      </c>
      <c r="AT138" s="3" t="s">
        <v>261</v>
      </c>
      <c r="AU138" s="3">
        <v>7789</v>
      </c>
      <c r="AV138" s="3">
        <v>1</v>
      </c>
      <c r="AW138" s="3">
        <v>12.67</v>
      </c>
    </row>
    <row r="139" spans="10:49" x14ac:dyDescent="0.2">
      <c r="Q139" s="62" t="s">
        <v>82</v>
      </c>
      <c r="R139" s="62">
        <v>68045</v>
      </c>
      <c r="S139" s="62">
        <v>21.27</v>
      </c>
      <c r="T139" s="63">
        <f t="shared" si="18"/>
        <v>0.52042407315260353</v>
      </c>
      <c r="U139" s="62"/>
      <c r="V139" s="85"/>
      <c r="AH139" s="2" t="s">
        <v>71</v>
      </c>
      <c r="AI139" s="2">
        <v>3469</v>
      </c>
      <c r="AJ139" s="2">
        <v>1</v>
      </c>
      <c r="AK139" s="2">
        <v>11.48</v>
      </c>
      <c r="AN139" s="3" t="s">
        <v>223</v>
      </c>
      <c r="AO139" s="3">
        <v>4096</v>
      </c>
      <c r="AP139" s="3">
        <v>1</v>
      </c>
      <c r="AQ139" s="3">
        <v>15.82</v>
      </c>
      <c r="AT139" s="2" t="s">
        <v>261</v>
      </c>
      <c r="AU139" s="2">
        <v>15487</v>
      </c>
      <c r="AV139" s="2">
        <v>1</v>
      </c>
      <c r="AW139" s="2">
        <v>15.05</v>
      </c>
    </row>
    <row r="140" spans="10:49" x14ac:dyDescent="0.2">
      <c r="Q140" s="62" t="s">
        <v>83</v>
      </c>
      <c r="R140" s="62">
        <v>7781</v>
      </c>
      <c r="S140" s="62">
        <v>21.1</v>
      </c>
      <c r="T140" s="63">
        <f t="shared" si="18"/>
        <v>5.9510907681687236E-2</v>
      </c>
      <c r="U140" s="62"/>
      <c r="V140" s="34"/>
      <c r="AH140" s="2" t="s">
        <v>225</v>
      </c>
      <c r="AI140" s="2">
        <v>5217</v>
      </c>
      <c r="AJ140" s="2">
        <v>1</v>
      </c>
      <c r="AK140" s="2">
        <v>12.77</v>
      </c>
      <c r="AN140" s="3" t="s">
        <v>223</v>
      </c>
      <c r="AO140" s="3">
        <v>4740</v>
      </c>
      <c r="AP140" s="3">
        <v>1</v>
      </c>
      <c r="AQ140" s="3">
        <v>14.57</v>
      </c>
      <c r="AT140" s="2" t="s">
        <v>261</v>
      </c>
      <c r="AU140" s="2">
        <v>12770</v>
      </c>
      <c r="AV140" s="2">
        <v>1</v>
      </c>
      <c r="AW140" s="2">
        <v>14.56</v>
      </c>
    </row>
    <row r="141" spans="10:49" x14ac:dyDescent="0.2">
      <c r="Q141" s="62" t="s">
        <v>84</v>
      </c>
      <c r="R141" s="62">
        <v>42393</v>
      </c>
      <c r="S141" s="62">
        <v>20.91</v>
      </c>
      <c r="T141" s="63">
        <f t="shared" si="18"/>
        <v>0.32423157811974901</v>
      </c>
      <c r="U141" s="62"/>
      <c r="V141" s="79"/>
      <c r="AH141" s="2" t="s">
        <v>77</v>
      </c>
      <c r="AI141" s="2">
        <v>3803</v>
      </c>
      <c r="AJ141" s="2">
        <v>1</v>
      </c>
      <c r="AK141" s="2">
        <v>12.44</v>
      </c>
      <c r="AN141" s="3" t="s">
        <v>223</v>
      </c>
      <c r="AO141" s="3">
        <v>5868</v>
      </c>
      <c r="AP141" s="3">
        <v>1</v>
      </c>
      <c r="AQ141" s="3">
        <v>15.01</v>
      </c>
      <c r="AT141" s="2" t="s">
        <v>361</v>
      </c>
      <c r="AU141" s="2">
        <v>56341</v>
      </c>
      <c r="AV141" s="2">
        <v>1</v>
      </c>
      <c r="AW141" s="2">
        <v>26.48</v>
      </c>
    </row>
    <row r="142" spans="10:49" x14ac:dyDescent="0.2">
      <c r="Q142" s="62" t="s">
        <v>80</v>
      </c>
      <c r="R142" s="62">
        <v>9665</v>
      </c>
      <c r="S142" s="62">
        <v>24.68</v>
      </c>
      <c r="T142" s="63">
        <f t="shared" si="18"/>
        <v>7.3920180278050016E-2</v>
      </c>
      <c r="U142" s="63">
        <f>SUM(T122:T142)</f>
        <v>14.672172987141636</v>
      </c>
      <c r="V142" s="86"/>
      <c r="AH142" s="2" t="s">
        <v>77</v>
      </c>
      <c r="AI142" s="2">
        <v>1099</v>
      </c>
      <c r="AJ142" s="2">
        <v>1</v>
      </c>
      <c r="AK142" s="2">
        <v>11.94</v>
      </c>
      <c r="AN142" s="2" t="s">
        <v>223</v>
      </c>
      <c r="AO142" s="2">
        <v>2245</v>
      </c>
      <c r="AP142" s="2">
        <v>1</v>
      </c>
      <c r="AQ142" s="2">
        <v>15.23</v>
      </c>
      <c r="AT142" s="2" t="s">
        <v>262</v>
      </c>
      <c r="AU142" s="2">
        <v>9789</v>
      </c>
      <c r="AV142" s="2">
        <v>1</v>
      </c>
      <c r="AW142" s="2">
        <v>23.78</v>
      </c>
    </row>
    <row r="143" spans="10:49" x14ac:dyDescent="0.2">
      <c r="Q143" s="8" t="s">
        <v>102</v>
      </c>
      <c r="R143" s="8">
        <v>12072</v>
      </c>
      <c r="S143" s="8">
        <v>21.35</v>
      </c>
      <c r="T143" s="33">
        <f t="shared" si="18"/>
        <v>9.2329479184337274E-2</v>
      </c>
      <c r="V143" s="85"/>
      <c r="AH143" s="2" t="s">
        <v>77</v>
      </c>
      <c r="AI143" s="2">
        <v>13388</v>
      </c>
      <c r="AJ143" s="2">
        <v>1</v>
      </c>
      <c r="AK143" s="2">
        <v>12.86</v>
      </c>
      <c r="AN143" s="3" t="s">
        <v>223</v>
      </c>
      <c r="AO143" s="3">
        <v>7533</v>
      </c>
      <c r="AP143" s="3">
        <v>1</v>
      </c>
      <c r="AQ143" s="3">
        <v>15.51</v>
      </c>
      <c r="AT143" s="2" t="s">
        <v>58</v>
      </c>
      <c r="AU143" s="2">
        <v>11449</v>
      </c>
      <c r="AV143" s="2">
        <v>1</v>
      </c>
      <c r="AW143" s="2">
        <v>24.65</v>
      </c>
    </row>
    <row r="144" spans="10:49" x14ac:dyDescent="0.2">
      <c r="R144" s="8">
        <v>11656</v>
      </c>
      <c r="S144" s="8">
        <v>21.53</v>
      </c>
      <c r="T144" s="33">
        <f t="shared" si="18"/>
        <v>8.9147813897666933E-2</v>
      </c>
      <c r="V144" s="85"/>
      <c r="AH144" s="3" t="s">
        <v>80</v>
      </c>
      <c r="AI144" s="3">
        <v>9382</v>
      </c>
      <c r="AJ144" s="3">
        <v>1</v>
      </c>
      <c r="AK144" s="3">
        <v>24.55</v>
      </c>
      <c r="AN144" s="2" t="s">
        <v>223</v>
      </c>
      <c r="AO144" s="2">
        <v>4913</v>
      </c>
      <c r="AP144" s="2">
        <v>1</v>
      </c>
      <c r="AQ144" s="2">
        <v>33.340000000000003</v>
      </c>
      <c r="AT144" s="2" t="s">
        <v>59</v>
      </c>
      <c r="AU144" s="2">
        <v>5139</v>
      </c>
      <c r="AV144" s="2">
        <v>1</v>
      </c>
      <c r="AW144" s="2">
        <v>24.92</v>
      </c>
    </row>
    <row r="145" spans="17:49" x14ac:dyDescent="0.2">
      <c r="Q145" s="8" t="s">
        <v>103</v>
      </c>
      <c r="R145" s="8">
        <v>8019</v>
      </c>
      <c r="S145" s="8">
        <v>21.53</v>
      </c>
      <c r="T145" s="33">
        <f t="shared" si="18"/>
        <v>6.1331187340888056E-2</v>
      </c>
      <c r="AH145" s="3" t="s">
        <v>81</v>
      </c>
      <c r="AI145" s="3">
        <v>23166</v>
      </c>
      <c r="AJ145" s="3">
        <v>1</v>
      </c>
      <c r="AK145" s="3">
        <v>21.02</v>
      </c>
      <c r="AN145" s="2" t="s">
        <v>60</v>
      </c>
      <c r="AO145" s="2">
        <v>14877</v>
      </c>
      <c r="AP145" s="2">
        <v>1</v>
      </c>
      <c r="AQ145" s="2">
        <v>26.33</v>
      </c>
      <c r="AT145" s="2" t="s">
        <v>59</v>
      </c>
      <c r="AU145" s="2">
        <v>4543</v>
      </c>
      <c r="AV145" s="2">
        <v>1</v>
      </c>
      <c r="AW145" s="2">
        <v>24.67</v>
      </c>
    </row>
    <row r="146" spans="17:49" x14ac:dyDescent="0.2">
      <c r="Q146" s="8" t="s">
        <v>105</v>
      </c>
      <c r="R146" s="8">
        <v>5917</v>
      </c>
      <c r="S146" s="8">
        <v>21.12</v>
      </c>
      <c r="T146" s="33">
        <f t="shared" si="18"/>
        <v>4.5254599762568223E-2</v>
      </c>
      <c r="U146" s="33">
        <f>SUM(T143:T146)</f>
        <v>0.28806308018546051</v>
      </c>
      <c r="V146" s="67"/>
      <c r="AH146" s="3" t="s">
        <v>82</v>
      </c>
      <c r="AI146" s="3">
        <v>64319</v>
      </c>
      <c r="AJ146" s="3">
        <v>2</v>
      </c>
      <c r="AK146" s="3">
        <v>21.04</v>
      </c>
      <c r="AN146" s="3" t="s">
        <v>60</v>
      </c>
      <c r="AO146" s="3">
        <v>11282</v>
      </c>
      <c r="AP146" s="3">
        <v>1</v>
      </c>
      <c r="AQ146" s="3">
        <v>14.56</v>
      </c>
      <c r="AT146" s="2" t="s">
        <v>59</v>
      </c>
      <c r="AU146" s="2">
        <v>12807</v>
      </c>
      <c r="AV146" s="2">
        <v>1</v>
      </c>
      <c r="AW146" s="2">
        <v>23.43</v>
      </c>
    </row>
    <row r="147" spans="17:49" x14ac:dyDescent="0.2">
      <c r="Q147" s="62" t="s">
        <v>118</v>
      </c>
      <c r="R147" s="62">
        <v>15195</v>
      </c>
      <c r="S147" s="62">
        <v>14.71</v>
      </c>
      <c r="T147" s="63">
        <f t="shared" si="18"/>
        <v>0.11621491353595137</v>
      </c>
      <c r="U147" s="62"/>
      <c r="AH147" s="2" t="s">
        <v>82</v>
      </c>
      <c r="AI147" s="2">
        <v>7984</v>
      </c>
      <c r="AJ147" s="2">
        <v>1</v>
      </c>
      <c r="AK147" s="2">
        <v>17.260000000000002</v>
      </c>
      <c r="AN147" s="3" t="s">
        <v>60</v>
      </c>
      <c r="AO147" s="3">
        <v>13277</v>
      </c>
      <c r="AP147" s="3">
        <v>1</v>
      </c>
      <c r="AQ147" s="3">
        <v>15</v>
      </c>
      <c r="AT147" s="3" t="s">
        <v>223</v>
      </c>
      <c r="AU147" s="3">
        <v>4177</v>
      </c>
      <c r="AV147" s="3">
        <v>1</v>
      </c>
      <c r="AW147" s="3">
        <v>14.22</v>
      </c>
    </row>
    <row r="148" spans="17:49" x14ac:dyDescent="0.2">
      <c r="Q148" s="62"/>
      <c r="R148" s="62">
        <v>7153</v>
      </c>
      <c r="S148" s="62">
        <v>14.14</v>
      </c>
      <c r="T148" s="63">
        <f t="shared" si="18"/>
        <v>5.4707816816232976E-2</v>
      </c>
      <c r="U148" s="62"/>
      <c r="AH148" s="2" t="s">
        <v>82</v>
      </c>
      <c r="AI148" s="2">
        <v>11178</v>
      </c>
      <c r="AJ148" s="2">
        <v>1</v>
      </c>
      <c r="AK148" s="2">
        <v>18.93</v>
      </c>
      <c r="AN148" s="3" t="s">
        <v>60</v>
      </c>
      <c r="AO148" s="3">
        <v>16148</v>
      </c>
      <c r="AP148" s="3">
        <v>1</v>
      </c>
      <c r="AQ148" s="3">
        <v>15.61</v>
      </c>
      <c r="AT148" s="3" t="s">
        <v>223</v>
      </c>
      <c r="AU148" s="3">
        <v>6022</v>
      </c>
      <c r="AV148" s="3">
        <v>1</v>
      </c>
      <c r="AW148" s="3">
        <v>14.74</v>
      </c>
    </row>
    <row r="149" spans="17:49" x14ac:dyDescent="0.2">
      <c r="Q149" s="62" t="s">
        <v>120</v>
      </c>
      <c r="R149" s="62">
        <v>21709</v>
      </c>
      <c r="S149" s="62">
        <v>14.14</v>
      </c>
      <c r="T149" s="63">
        <f t="shared" si="18"/>
        <v>0.16603550891424601</v>
      </c>
      <c r="U149" s="62"/>
      <c r="AH149" s="3" t="s">
        <v>83</v>
      </c>
      <c r="AI149" s="3">
        <v>6117</v>
      </c>
      <c r="AJ149" s="3">
        <v>1</v>
      </c>
      <c r="AK149" s="3">
        <v>20.97</v>
      </c>
      <c r="AN149" s="2" t="s">
        <v>60</v>
      </c>
      <c r="AO149" s="2">
        <v>4674</v>
      </c>
      <c r="AP149" s="2">
        <v>1</v>
      </c>
      <c r="AQ149" s="2">
        <v>24.12</v>
      </c>
      <c r="AT149" s="3" t="s">
        <v>223</v>
      </c>
      <c r="AU149" s="3">
        <v>7065</v>
      </c>
      <c r="AV149" s="3">
        <v>1</v>
      </c>
      <c r="AW149" s="3">
        <v>15.05</v>
      </c>
    </row>
    <row r="150" spans="17:49" x14ac:dyDescent="0.2">
      <c r="Q150" s="62"/>
      <c r="R150" s="62">
        <v>32401</v>
      </c>
      <c r="S150" s="62">
        <v>14.51</v>
      </c>
      <c r="T150" s="63">
        <f t="shared" si="18"/>
        <v>0.24781042536876344</v>
      </c>
      <c r="U150" s="62"/>
      <c r="AH150" s="2" t="s">
        <v>84</v>
      </c>
      <c r="AI150" s="2">
        <v>1328</v>
      </c>
      <c r="AJ150" s="2">
        <v>1</v>
      </c>
      <c r="AK150" s="2">
        <v>17.91</v>
      </c>
      <c r="AN150" s="3" t="s">
        <v>61</v>
      </c>
      <c r="AO150" s="3">
        <v>9414</v>
      </c>
      <c r="AP150" s="3">
        <v>1</v>
      </c>
      <c r="AQ150" s="3">
        <v>14.57</v>
      </c>
      <c r="AT150" s="3" t="s">
        <v>223</v>
      </c>
      <c r="AU150" s="3">
        <v>11709</v>
      </c>
      <c r="AV150" s="3">
        <v>1</v>
      </c>
      <c r="AW150" s="3">
        <v>15.52</v>
      </c>
    </row>
    <row r="151" spans="17:49" x14ac:dyDescent="0.2">
      <c r="Q151" s="62" t="s">
        <v>120</v>
      </c>
      <c r="R151" s="62">
        <v>31851</v>
      </c>
      <c r="S151" s="62">
        <v>14.72</v>
      </c>
      <c r="T151" s="63">
        <f t="shared" si="18"/>
        <v>0.24360389674455987</v>
      </c>
      <c r="U151" s="63">
        <f>SUM(T147:T151)</f>
        <v>0.82837256137975368</v>
      </c>
      <c r="V151" s="67"/>
      <c r="AH151" s="3" t="s">
        <v>84</v>
      </c>
      <c r="AI151" s="3">
        <v>35194</v>
      </c>
      <c r="AJ151" s="3">
        <v>1</v>
      </c>
      <c r="AK151" s="3">
        <v>20.75</v>
      </c>
      <c r="AN151" s="2" t="s">
        <v>61</v>
      </c>
      <c r="AO151" s="2">
        <v>1699</v>
      </c>
      <c r="AP151" s="2">
        <v>1</v>
      </c>
      <c r="AQ151" s="2">
        <v>18.88</v>
      </c>
      <c r="AT151" s="3" t="s">
        <v>223</v>
      </c>
      <c r="AU151" s="3">
        <v>10942</v>
      </c>
      <c r="AV151" s="3">
        <v>1</v>
      </c>
      <c r="AW151" s="3">
        <v>15.7</v>
      </c>
    </row>
    <row r="152" spans="17:49" x14ac:dyDescent="0.2">
      <c r="Q152" s="8" t="s">
        <v>133</v>
      </c>
      <c r="R152" s="8">
        <v>8703</v>
      </c>
      <c r="S152" s="8">
        <v>24.68</v>
      </c>
      <c r="T152" s="33">
        <f t="shared" si="18"/>
        <v>6.6562579302624866E-2</v>
      </c>
      <c r="U152" s="33">
        <f>SUM(T152)</f>
        <v>6.6562579302624866E-2</v>
      </c>
      <c r="V152" s="67"/>
      <c r="AH152" s="2" t="s">
        <v>84</v>
      </c>
      <c r="AI152" s="2">
        <v>10757</v>
      </c>
      <c r="AJ152" s="2">
        <v>1</v>
      </c>
      <c r="AK152" s="2">
        <v>17.23</v>
      </c>
      <c r="AN152" s="2" t="s">
        <v>61</v>
      </c>
      <c r="AO152" s="2">
        <v>2119</v>
      </c>
      <c r="AP152" s="2">
        <v>1</v>
      </c>
      <c r="AQ152" s="2">
        <v>35.51</v>
      </c>
      <c r="AT152" s="3" t="s">
        <v>60</v>
      </c>
      <c r="AU152" s="3">
        <v>21921</v>
      </c>
      <c r="AV152" s="3">
        <v>1</v>
      </c>
      <c r="AW152" s="3">
        <v>15.7</v>
      </c>
    </row>
    <row r="153" spans="17:49" x14ac:dyDescent="0.2">
      <c r="Q153" s="62" t="s">
        <v>137</v>
      </c>
      <c r="R153" s="62">
        <v>14408</v>
      </c>
      <c r="S153" s="62">
        <v>31.45</v>
      </c>
      <c r="T153" s="63">
        <f t="shared" si="18"/>
        <v>0.11019575348640916</v>
      </c>
      <c r="U153" s="62"/>
      <c r="AH153" s="2" t="s">
        <v>84</v>
      </c>
      <c r="AI153" s="2">
        <v>1101</v>
      </c>
      <c r="AJ153" s="2">
        <v>1</v>
      </c>
      <c r="AK153" s="2">
        <v>12.49</v>
      </c>
      <c r="AN153" s="2" t="s">
        <v>61</v>
      </c>
      <c r="AO153" s="2">
        <v>26398</v>
      </c>
      <c r="AP153" s="2">
        <v>1</v>
      </c>
      <c r="AQ153" s="2">
        <v>21.56</v>
      </c>
      <c r="AT153" s="2" t="s">
        <v>60</v>
      </c>
      <c r="AU153" s="2">
        <v>28359</v>
      </c>
      <c r="AV153" s="2">
        <v>1</v>
      </c>
      <c r="AW153" s="2">
        <v>22.34</v>
      </c>
    </row>
    <row r="154" spans="17:49" x14ac:dyDescent="0.2">
      <c r="Q154" s="62" t="s">
        <v>138</v>
      </c>
      <c r="R154" s="62">
        <v>7843</v>
      </c>
      <c r="S154" s="62">
        <v>31.46</v>
      </c>
      <c r="T154" s="63">
        <f t="shared" si="18"/>
        <v>5.9985098181142914E-2</v>
      </c>
      <c r="U154" s="62"/>
      <c r="AH154" s="2" t="s">
        <v>86</v>
      </c>
      <c r="AI154" s="2">
        <v>3519</v>
      </c>
      <c r="AJ154" s="2">
        <v>1</v>
      </c>
      <c r="AK154" s="2">
        <v>17.27</v>
      </c>
      <c r="AN154" s="2" t="s">
        <v>61</v>
      </c>
      <c r="AO154" s="2">
        <v>2190</v>
      </c>
      <c r="AP154" s="2">
        <v>1</v>
      </c>
      <c r="AQ154" s="2">
        <v>28.55</v>
      </c>
      <c r="AT154" s="3" t="s">
        <v>60</v>
      </c>
      <c r="AU154" s="3">
        <v>14141</v>
      </c>
      <c r="AV154" s="3">
        <v>1</v>
      </c>
      <c r="AW154" s="3">
        <v>14.52</v>
      </c>
    </row>
    <row r="155" spans="17:49" x14ac:dyDescent="0.2">
      <c r="Q155" s="62" t="s">
        <v>140</v>
      </c>
      <c r="R155" s="62">
        <v>5684</v>
      </c>
      <c r="S155" s="62">
        <v>31.34</v>
      </c>
      <c r="T155" s="63">
        <f t="shared" si="18"/>
        <v>4.3472561272678352E-2</v>
      </c>
      <c r="U155" s="63">
        <f>SUM(T153:T155)</f>
        <v>0.21365341294023041</v>
      </c>
      <c r="V155" s="67"/>
      <c r="AH155" s="3" t="s">
        <v>86</v>
      </c>
      <c r="AI155" s="3">
        <v>10449</v>
      </c>
      <c r="AJ155" s="3">
        <v>1</v>
      </c>
      <c r="AK155" s="3">
        <v>19.73</v>
      </c>
      <c r="AN155" s="2" t="s">
        <v>61</v>
      </c>
      <c r="AO155" s="2">
        <v>2511</v>
      </c>
      <c r="AP155" s="2">
        <v>1</v>
      </c>
      <c r="AQ155" s="2">
        <v>34.81</v>
      </c>
      <c r="AT155" s="3" t="s">
        <v>60</v>
      </c>
      <c r="AU155" s="3">
        <v>16632</v>
      </c>
      <c r="AV155" s="3">
        <v>1</v>
      </c>
      <c r="AW155" s="3">
        <v>15.04</v>
      </c>
    </row>
    <row r="156" spans="17:49" x14ac:dyDescent="0.2">
      <c r="Q156" s="8" t="s">
        <v>232</v>
      </c>
      <c r="R156" s="8">
        <v>4904</v>
      </c>
      <c r="S156" s="8">
        <v>19.260000000000002</v>
      </c>
      <c r="T156" s="33">
        <f t="shared" si="18"/>
        <v>3.7506938860171472E-2</v>
      </c>
      <c r="AH156" s="3" t="s">
        <v>88</v>
      </c>
      <c r="AI156" s="3">
        <v>384356</v>
      </c>
      <c r="AJ156" s="3">
        <v>3</v>
      </c>
      <c r="AK156" s="3">
        <v>14.87</v>
      </c>
      <c r="AN156" s="2" t="s">
        <v>61</v>
      </c>
      <c r="AO156" s="2">
        <v>2468</v>
      </c>
      <c r="AP156" s="2">
        <v>1</v>
      </c>
      <c r="AQ156" s="2">
        <v>35.07</v>
      </c>
      <c r="AT156" s="2" t="s">
        <v>60</v>
      </c>
      <c r="AU156" s="2">
        <v>12470</v>
      </c>
      <c r="AV156" s="2">
        <v>1</v>
      </c>
      <c r="AW156" s="2">
        <v>26.28</v>
      </c>
    </row>
    <row r="157" spans="17:49" x14ac:dyDescent="0.2">
      <c r="Q157" s="8" t="s">
        <v>233</v>
      </c>
      <c r="R157" s="8">
        <v>11273</v>
      </c>
      <c r="S157" s="8">
        <v>18.88</v>
      </c>
      <c r="T157" s="33">
        <f t="shared" si="18"/>
        <v>8.621854032844882E-2</v>
      </c>
      <c r="AH157" s="2" t="s">
        <v>88</v>
      </c>
      <c r="AI157" s="2">
        <v>3093</v>
      </c>
      <c r="AJ157" s="2">
        <v>1</v>
      </c>
      <c r="AK157" s="2">
        <v>14.1</v>
      </c>
      <c r="AN157" s="2" t="s">
        <v>61</v>
      </c>
      <c r="AO157" s="2">
        <v>7013</v>
      </c>
      <c r="AP157" s="2">
        <v>1</v>
      </c>
      <c r="AQ157" s="2">
        <v>19.989999999999998</v>
      </c>
      <c r="AT157" s="3" t="s">
        <v>60</v>
      </c>
      <c r="AU157" s="3">
        <v>25024</v>
      </c>
      <c r="AV157" s="3">
        <v>1</v>
      </c>
      <c r="AW157" s="3">
        <v>15.54</v>
      </c>
    </row>
    <row r="158" spans="17:49" x14ac:dyDescent="0.2">
      <c r="Q158" s="8" t="s">
        <v>233</v>
      </c>
      <c r="R158" s="8">
        <v>9511</v>
      </c>
      <c r="S158" s="8">
        <v>19.079999999999998</v>
      </c>
      <c r="T158" s="33">
        <f t="shared" si="18"/>
        <v>7.2742352263273011E-2</v>
      </c>
      <c r="U158" s="33">
        <f>SUM(T156:T158)</f>
        <v>0.19646783145189328</v>
      </c>
      <c r="V158" s="67"/>
      <c r="AH158" s="3" t="s">
        <v>89</v>
      </c>
      <c r="AI158" s="3">
        <v>91263</v>
      </c>
      <c r="AJ158" s="3">
        <v>2</v>
      </c>
      <c r="AK158" s="3">
        <v>14.41</v>
      </c>
      <c r="AN158" s="2" t="s">
        <v>61</v>
      </c>
      <c r="AO158" s="2">
        <v>1872</v>
      </c>
      <c r="AP158" s="2">
        <v>1</v>
      </c>
      <c r="AQ158" s="2">
        <v>35.770000000000003</v>
      </c>
      <c r="AT158" s="2" t="s">
        <v>61</v>
      </c>
      <c r="AU158" s="2">
        <v>54848</v>
      </c>
      <c r="AV158" s="2">
        <v>1</v>
      </c>
      <c r="AW158" s="2">
        <v>22.32</v>
      </c>
    </row>
    <row r="159" spans="17:49" x14ac:dyDescent="0.2">
      <c r="Q159" s="62" t="s">
        <v>15</v>
      </c>
      <c r="R159" s="62">
        <v>3326</v>
      </c>
      <c r="S159" s="62">
        <v>33.79</v>
      </c>
      <c r="T159" s="63">
        <f t="shared" si="18"/>
        <v>2.5438025825638321E-2</v>
      </c>
      <c r="U159" s="63">
        <f>SUM(T159)</f>
        <v>2.5438025825638321E-2</v>
      </c>
      <c r="V159" s="67"/>
      <c r="AH159" s="3" t="s">
        <v>89</v>
      </c>
      <c r="AI159" s="3">
        <v>156744</v>
      </c>
      <c r="AJ159" s="3">
        <v>4</v>
      </c>
      <c r="AK159" s="3">
        <v>15.067500000000001</v>
      </c>
      <c r="AN159" s="2" t="s">
        <v>61</v>
      </c>
      <c r="AO159" s="2">
        <v>21559</v>
      </c>
      <c r="AP159" s="2">
        <v>1</v>
      </c>
      <c r="AQ159" s="2">
        <v>12.87</v>
      </c>
      <c r="AT159" s="2" t="s">
        <v>61</v>
      </c>
      <c r="AU159" s="2">
        <v>7955</v>
      </c>
      <c r="AV159" s="2">
        <v>1</v>
      </c>
      <c r="AW159" s="2">
        <v>22.82</v>
      </c>
    </row>
    <row r="160" spans="17:49" x14ac:dyDescent="0.2">
      <c r="Q160" s="8" t="s">
        <v>236</v>
      </c>
      <c r="R160" s="8">
        <v>18144</v>
      </c>
      <c r="S160" s="8">
        <v>23.43</v>
      </c>
      <c r="T160" s="33">
        <f t="shared" si="18"/>
        <v>0.13876955519554468</v>
      </c>
      <c r="U160" s="33">
        <f>SUM(T160)</f>
        <v>0.13876955519554468</v>
      </c>
      <c r="V160" s="67"/>
      <c r="AH160" s="2" t="s">
        <v>89</v>
      </c>
      <c r="AI160" s="2">
        <v>3240</v>
      </c>
      <c r="AJ160" s="2">
        <v>1</v>
      </c>
      <c r="AK160" s="2">
        <v>14.26</v>
      </c>
      <c r="AN160" s="2" t="s">
        <v>62</v>
      </c>
      <c r="AO160" s="2">
        <v>1676469</v>
      </c>
      <c r="AP160" s="2">
        <v>3</v>
      </c>
      <c r="AQ160" s="2">
        <v>23.426666666666669</v>
      </c>
      <c r="AT160" s="2" t="s">
        <v>61</v>
      </c>
      <c r="AU160" s="2">
        <v>3779</v>
      </c>
      <c r="AV160" s="2">
        <v>1</v>
      </c>
      <c r="AW160" s="2">
        <v>33.229999999999997</v>
      </c>
    </row>
    <row r="161" spans="17:49" x14ac:dyDescent="0.2">
      <c r="Q161" s="62" t="s">
        <v>31</v>
      </c>
      <c r="R161" s="62">
        <v>5195</v>
      </c>
      <c r="S161" s="62">
        <v>41.45</v>
      </c>
      <c r="T161" s="63">
        <f t="shared" si="18"/>
        <v>3.9732574914068265E-2</v>
      </c>
      <c r="U161" s="63">
        <f>SUM(T161)</f>
        <v>3.9732574914068265E-2</v>
      </c>
      <c r="V161" s="67"/>
      <c r="AH161" s="2" t="s">
        <v>90</v>
      </c>
      <c r="AI161" s="2">
        <v>1920</v>
      </c>
      <c r="AJ161" s="2">
        <v>1</v>
      </c>
      <c r="AK161" s="2">
        <v>21.02</v>
      </c>
      <c r="AN161" s="2" t="s">
        <v>62</v>
      </c>
      <c r="AO161" s="2">
        <v>2296</v>
      </c>
      <c r="AP161" s="2">
        <v>1</v>
      </c>
      <c r="AQ161" s="2">
        <v>26.73</v>
      </c>
      <c r="AT161" s="2" t="s">
        <v>61</v>
      </c>
      <c r="AU161" s="2">
        <v>8028</v>
      </c>
      <c r="AV161" s="2">
        <v>1</v>
      </c>
      <c r="AW161" s="2">
        <v>14.24</v>
      </c>
    </row>
    <row r="162" spans="17:49" x14ac:dyDescent="0.2">
      <c r="Q162" s="8" t="s">
        <v>240</v>
      </c>
      <c r="R162" s="8">
        <v>45391</v>
      </c>
      <c r="S162" s="8">
        <v>27.254999999999999</v>
      </c>
      <c r="T162" s="33">
        <f t="shared" si="18"/>
        <v>0.34716098323858957</v>
      </c>
      <c r="AH162" s="3" t="s">
        <v>90</v>
      </c>
      <c r="AI162" s="3">
        <v>38827</v>
      </c>
      <c r="AJ162" s="3">
        <v>1</v>
      </c>
      <c r="AK162" s="3">
        <v>14.93</v>
      </c>
      <c r="AN162" s="2" t="s">
        <v>62</v>
      </c>
      <c r="AO162" s="2">
        <v>6658</v>
      </c>
      <c r="AP162" s="2">
        <v>1</v>
      </c>
      <c r="AQ162" s="2">
        <v>15.9</v>
      </c>
      <c r="AT162" s="2" t="s">
        <v>61</v>
      </c>
      <c r="AU162" s="2">
        <v>23901</v>
      </c>
      <c r="AV162" s="2">
        <v>1</v>
      </c>
      <c r="AW162" s="2">
        <v>21.56</v>
      </c>
    </row>
    <row r="163" spans="17:49" x14ac:dyDescent="0.2">
      <c r="Q163" s="8" t="s">
        <v>241</v>
      </c>
      <c r="R163" s="8">
        <v>91290</v>
      </c>
      <c r="S163" s="8">
        <v>27.18</v>
      </c>
      <c r="T163" s="33">
        <f t="shared" si="18"/>
        <v>0.69820726927917076</v>
      </c>
      <c r="U163" s="33">
        <f>SUM(T162:T163)</f>
        <v>1.0453682525177603</v>
      </c>
      <c r="V163" s="67"/>
      <c r="AH163" s="2" t="s">
        <v>91</v>
      </c>
      <c r="AI163" s="2">
        <v>2204</v>
      </c>
      <c r="AJ163" s="2">
        <v>1</v>
      </c>
      <c r="AK163" s="2">
        <v>34.520000000000003</v>
      </c>
      <c r="AN163" s="2" t="s">
        <v>62</v>
      </c>
      <c r="AO163" s="2">
        <v>2739</v>
      </c>
      <c r="AP163" s="2">
        <v>1</v>
      </c>
      <c r="AQ163" s="2">
        <v>29.66</v>
      </c>
      <c r="AT163" s="2" t="s">
        <v>61</v>
      </c>
      <c r="AU163" s="2">
        <v>2320</v>
      </c>
      <c r="AV163" s="2">
        <v>1</v>
      </c>
      <c r="AW163" s="2">
        <v>20.38</v>
      </c>
    </row>
    <row r="164" spans="17:49" x14ac:dyDescent="0.2">
      <c r="Q164" s="62" t="s">
        <v>243</v>
      </c>
      <c r="R164" s="62">
        <v>62791</v>
      </c>
      <c r="S164" s="62">
        <v>31.893333333333331</v>
      </c>
      <c r="T164" s="63">
        <f t="shared" si="18"/>
        <v>0.48024025244066615</v>
      </c>
      <c r="U164" s="62"/>
      <c r="AH164" s="2" t="s">
        <v>91</v>
      </c>
      <c r="AI164" s="2">
        <v>3510</v>
      </c>
      <c r="AJ164" s="2">
        <v>1</v>
      </c>
      <c r="AK164" s="2">
        <v>14.02</v>
      </c>
      <c r="AN164" s="2" t="s">
        <v>65</v>
      </c>
      <c r="AO164" s="2">
        <v>3917</v>
      </c>
      <c r="AP164" s="2">
        <v>1</v>
      </c>
      <c r="AQ164" s="2">
        <v>34.83</v>
      </c>
      <c r="AT164" s="2" t="s">
        <v>61</v>
      </c>
      <c r="AU164" s="2">
        <v>3547</v>
      </c>
      <c r="AV164" s="2">
        <v>1</v>
      </c>
      <c r="AW164" s="2">
        <v>20.09</v>
      </c>
    </row>
    <row r="165" spans="17:49" x14ac:dyDescent="0.2">
      <c r="Q165" s="62" t="s">
        <v>244</v>
      </c>
      <c r="R165" s="62">
        <v>146214</v>
      </c>
      <c r="S165" s="62">
        <v>31.73</v>
      </c>
      <c r="T165" s="63">
        <f t="shared" si="18"/>
        <v>1.1182788659260015</v>
      </c>
      <c r="U165" s="63">
        <f>SUM(T164:T165)</f>
        <v>1.5985191183666676</v>
      </c>
      <c r="V165" s="67"/>
      <c r="AH165" s="2" t="s">
        <v>91</v>
      </c>
      <c r="AI165" s="2">
        <v>4342</v>
      </c>
      <c r="AJ165" s="2">
        <v>1</v>
      </c>
      <c r="AK165" s="2">
        <v>14.59</v>
      </c>
      <c r="AN165" s="2" t="s">
        <v>292</v>
      </c>
      <c r="AO165" s="2">
        <v>7778</v>
      </c>
      <c r="AP165" s="2">
        <v>1</v>
      </c>
      <c r="AQ165" s="2">
        <v>18.39</v>
      </c>
      <c r="AT165" s="2" t="s">
        <v>61</v>
      </c>
      <c r="AU165" s="2">
        <v>3757</v>
      </c>
      <c r="AV165" s="2">
        <v>1</v>
      </c>
      <c r="AW165" s="2">
        <v>19.809999999999999</v>
      </c>
    </row>
    <row r="166" spans="17:49" x14ac:dyDescent="0.2">
      <c r="R166" s="8">
        <f>SUM(R50:R165)</f>
        <v>13074914</v>
      </c>
      <c r="T166" s="33">
        <f>SUM(T50:T165)</f>
        <v>100.00000000000007</v>
      </c>
      <c r="U166" s="33">
        <f>SUM(U50:U165)</f>
        <v>100.00000000000003</v>
      </c>
      <c r="V166" s="67"/>
      <c r="AH166" s="2" t="s">
        <v>91</v>
      </c>
      <c r="AI166" s="2">
        <v>5484</v>
      </c>
      <c r="AJ166" s="2">
        <v>1</v>
      </c>
      <c r="AK166" s="2">
        <v>14.67</v>
      </c>
      <c r="AN166" s="2" t="s">
        <v>264</v>
      </c>
      <c r="AO166" s="2">
        <v>3941</v>
      </c>
      <c r="AP166" s="2">
        <v>1</v>
      </c>
      <c r="AQ166" s="2">
        <v>14.55</v>
      </c>
      <c r="AT166" s="3" t="s">
        <v>61</v>
      </c>
      <c r="AU166" s="3">
        <v>19553</v>
      </c>
      <c r="AV166" s="3">
        <v>2</v>
      </c>
      <c r="AW166" s="3">
        <v>15.05</v>
      </c>
    </row>
    <row r="167" spans="17:49" x14ac:dyDescent="0.2">
      <c r="AH167" s="3" t="s">
        <v>91</v>
      </c>
      <c r="AI167" s="3">
        <v>185102</v>
      </c>
      <c r="AJ167" s="3">
        <v>1</v>
      </c>
      <c r="AK167" s="3">
        <v>14.74</v>
      </c>
      <c r="AN167" s="2" t="s">
        <v>224</v>
      </c>
      <c r="AO167" s="2">
        <v>5595</v>
      </c>
      <c r="AP167" s="2">
        <v>1</v>
      </c>
      <c r="AQ167" s="2">
        <v>22.75</v>
      </c>
      <c r="AT167" s="2" t="s">
        <v>61</v>
      </c>
      <c r="AU167" s="2">
        <v>21488</v>
      </c>
      <c r="AV167" s="2">
        <v>1</v>
      </c>
      <c r="AW167" s="2">
        <v>12.87</v>
      </c>
    </row>
    <row r="168" spans="17:49" x14ac:dyDescent="0.2">
      <c r="AH168" s="2" t="s">
        <v>102</v>
      </c>
      <c r="AI168" s="2">
        <v>4166</v>
      </c>
      <c r="AJ168" s="2">
        <v>1</v>
      </c>
      <c r="AK168" s="2">
        <v>55.01</v>
      </c>
      <c r="AN168" s="2" t="s">
        <v>69</v>
      </c>
      <c r="AO168" s="2">
        <v>6002</v>
      </c>
      <c r="AP168" s="2">
        <v>1</v>
      </c>
      <c r="AQ168" s="2">
        <v>28.69</v>
      </c>
      <c r="AT168" s="3" t="s">
        <v>61</v>
      </c>
      <c r="AU168" s="3">
        <v>11522</v>
      </c>
      <c r="AV168" s="3">
        <v>1</v>
      </c>
      <c r="AW168" s="3">
        <v>14.9</v>
      </c>
    </row>
    <row r="169" spans="17:49" x14ac:dyDescent="0.2">
      <c r="AH169" s="3" t="s">
        <v>102</v>
      </c>
      <c r="AI169" s="3">
        <v>12014</v>
      </c>
      <c r="AJ169" s="3">
        <v>1</v>
      </c>
      <c r="AK169" s="3">
        <v>21.18</v>
      </c>
      <c r="AN169" s="2" t="s">
        <v>70</v>
      </c>
      <c r="AO169" s="2">
        <v>1845</v>
      </c>
      <c r="AP169" s="2">
        <v>1</v>
      </c>
      <c r="AQ169" s="2">
        <v>36.96</v>
      </c>
      <c r="AT169" s="2" t="s">
        <v>61</v>
      </c>
      <c r="AU169" s="2">
        <v>3486</v>
      </c>
      <c r="AV169" s="2">
        <v>1</v>
      </c>
      <c r="AW169" s="2">
        <v>19.48</v>
      </c>
    </row>
    <row r="170" spans="17:49" x14ac:dyDescent="0.2">
      <c r="AH170" s="2" t="s">
        <v>102</v>
      </c>
      <c r="AI170" s="2">
        <v>1252</v>
      </c>
      <c r="AJ170" s="2">
        <v>1</v>
      </c>
      <c r="AK170" s="2">
        <v>19.5</v>
      </c>
      <c r="AN170" s="2" t="s">
        <v>71</v>
      </c>
      <c r="AO170" s="2">
        <v>4077</v>
      </c>
      <c r="AP170" s="2">
        <v>1</v>
      </c>
      <c r="AQ170" s="2">
        <v>11.47</v>
      </c>
      <c r="AT170" s="3" t="s">
        <v>61</v>
      </c>
      <c r="AU170" s="3">
        <v>43606</v>
      </c>
      <c r="AV170" s="3">
        <v>1</v>
      </c>
      <c r="AW170" s="3">
        <v>15.7</v>
      </c>
    </row>
    <row r="171" spans="17:49" x14ac:dyDescent="0.2">
      <c r="AH171" s="2" t="s">
        <v>102</v>
      </c>
      <c r="AI171" s="2">
        <v>1330</v>
      </c>
      <c r="AJ171" s="2">
        <v>1</v>
      </c>
      <c r="AK171" s="2">
        <v>18.489999999999998</v>
      </c>
      <c r="AN171" s="2" t="s">
        <v>73</v>
      </c>
      <c r="AO171" s="2">
        <v>3184</v>
      </c>
      <c r="AP171" s="2">
        <v>1</v>
      </c>
      <c r="AQ171" s="2">
        <v>14.57</v>
      </c>
      <c r="AT171" s="2" t="s">
        <v>61</v>
      </c>
      <c r="AU171" s="2">
        <v>2171</v>
      </c>
      <c r="AV171" s="2">
        <v>1</v>
      </c>
      <c r="AW171" s="2">
        <v>35.590000000000003</v>
      </c>
    </row>
    <row r="172" spans="17:49" x14ac:dyDescent="0.2">
      <c r="AH172" s="2" t="s">
        <v>102</v>
      </c>
      <c r="AI172" s="2">
        <v>1144</v>
      </c>
      <c r="AJ172" s="2">
        <v>1</v>
      </c>
      <c r="AK172" s="2">
        <v>19.010000000000002</v>
      </c>
      <c r="AN172" s="2" t="s">
        <v>225</v>
      </c>
      <c r="AO172" s="2">
        <v>5360</v>
      </c>
      <c r="AP172" s="2">
        <v>1</v>
      </c>
      <c r="AQ172" s="2">
        <v>12.81</v>
      </c>
      <c r="AT172" s="2" t="s">
        <v>61</v>
      </c>
      <c r="AU172" s="2">
        <v>1870</v>
      </c>
      <c r="AV172" s="2">
        <v>1</v>
      </c>
      <c r="AW172" s="2">
        <v>34.74</v>
      </c>
    </row>
    <row r="173" spans="17:49" x14ac:dyDescent="0.2">
      <c r="AH173" s="2" t="s">
        <v>102</v>
      </c>
      <c r="AI173" s="2">
        <v>1793</v>
      </c>
      <c r="AJ173" s="2">
        <v>1</v>
      </c>
      <c r="AK173" s="2">
        <v>17.07</v>
      </c>
      <c r="AN173" s="2" t="s">
        <v>74</v>
      </c>
      <c r="AO173" s="2">
        <v>5955</v>
      </c>
      <c r="AP173" s="2">
        <v>1</v>
      </c>
      <c r="AQ173" s="2">
        <v>12.41</v>
      </c>
      <c r="AT173" s="2" t="s">
        <v>61</v>
      </c>
      <c r="AU173" s="2">
        <v>1004</v>
      </c>
      <c r="AV173" s="2">
        <v>1</v>
      </c>
      <c r="AW173" s="2">
        <v>36.78</v>
      </c>
    </row>
    <row r="174" spans="17:49" x14ac:dyDescent="0.2">
      <c r="AH174" s="2" t="s">
        <v>102</v>
      </c>
      <c r="AI174" s="2">
        <v>5340</v>
      </c>
      <c r="AJ174" s="2">
        <v>1</v>
      </c>
      <c r="AK174" s="2">
        <v>16.3</v>
      </c>
      <c r="AN174" s="2" t="s">
        <v>77</v>
      </c>
      <c r="AO174" s="2">
        <v>5075</v>
      </c>
      <c r="AP174" s="2">
        <v>1</v>
      </c>
      <c r="AQ174" s="2">
        <v>12.54</v>
      </c>
      <c r="AT174" s="2" t="s">
        <v>61</v>
      </c>
      <c r="AU174" s="2">
        <v>2524</v>
      </c>
      <c r="AV174" s="2">
        <v>1</v>
      </c>
      <c r="AW174" s="2">
        <v>35.08</v>
      </c>
    </row>
    <row r="175" spans="17:49" x14ac:dyDescent="0.2">
      <c r="AH175" s="2" t="s">
        <v>102</v>
      </c>
      <c r="AI175" s="2">
        <v>1592</v>
      </c>
      <c r="AJ175" s="2">
        <v>1</v>
      </c>
      <c r="AK175" s="2">
        <v>17.86</v>
      </c>
      <c r="AN175" s="2" t="s">
        <v>77</v>
      </c>
      <c r="AO175" s="2">
        <v>22157</v>
      </c>
      <c r="AP175" s="2">
        <v>1</v>
      </c>
      <c r="AQ175" s="2">
        <v>12.92</v>
      </c>
      <c r="AT175" s="2" t="s">
        <v>62</v>
      </c>
      <c r="AU175" s="2">
        <v>2916</v>
      </c>
      <c r="AV175" s="2">
        <v>1</v>
      </c>
      <c r="AW175" s="2">
        <v>30.41</v>
      </c>
    </row>
    <row r="176" spans="17:49" x14ac:dyDescent="0.2">
      <c r="AH176" s="2" t="s">
        <v>103</v>
      </c>
      <c r="AI176" s="2">
        <v>3373</v>
      </c>
      <c r="AJ176" s="2">
        <v>1</v>
      </c>
      <c r="AK176" s="2">
        <v>16.5</v>
      </c>
      <c r="AN176" s="2" t="s">
        <v>78</v>
      </c>
      <c r="AO176" s="2">
        <v>3182</v>
      </c>
      <c r="AP176" s="2">
        <v>1</v>
      </c>
      <c r="AQ176" s="2">
        <v>14.87</v>
      </c>
      <c r="AT176" s="2" t="s">
        <v>62</v>
      </c>
      <c r="AU176" s="2">
        <v>5787</v>
      </c>
      <c r="AV176" s="2">
        <v>1</v>
      </c>
      <c r="AW176" s="2">
        <v>26.03</v>
      </c>
    </row>
    <row r="177" spans="34:49" x14ac:dyDescent="0.2">
      <c r="AH177" s="3" t="s">
        <v>103</v>
      </c>
      <c r="AI177" s="3">
        <v>7625</v>
      </c>
      <c r="AJ177" s="3">
        <v>1</v>
      </c>
      <c r="AK177" s="3">
        <v>21.25</v>
      </c>
      <c r="AN177" s="3" t="s">
        <v>80</v>
      </c>
      <c r="AO177" s="3">
        <v>9014</v>
      </c>
      <c r="AP177" s="3">
        <v>1</v>
      </c>
      <c r="AQ177" s="3">
        <v>24.58</v>
      </c>
      <c r="AT177" s="2" t="s">
        <v>62</v>
      </c>
      <c r="AU177" s="2">
        <v>2044378</v>
      </c>
      <c r="AV177" s="2">
        <v>3</v>
      </c>
      <c r="AW177" s="2">
        <v>23.42</v>
      </c>
    </row>
    <row r="178" spans="34:49" x14ac:dyDescent="0.2">
      <c r="AH178" s="2" t="s">
        <v>108</v>
      </c>
      <c r="AI178" s="2">
        <v>6343</v>
      </c>
      <c r="AJ178" s="2">
        <v>1</v>
      </c>
      <c r="AK178" s="2">
        <v>36.64</v>
      </c>
      <c r="AN178" s="2" t="s">
        <v>81</v>
      </c>
      <c r="AO178" s="2">
        <v>4443</v>
      </c>
      <c r="AP178" s="2">
        <v>1</v>
      </c>
      <c r="AQ178" s="2">
        <v>18.57</v>
      </c>
      <c r="AT178" s="2" t="s">
        <v>62</v>
      </c>
      <c r="AU178" s="2">
        <v>2971</v>
      </c>
      <c r="AV178" s="2">
        <v>1</v>
      </c>
      <c r="AW178" s="2">
        <v>20.76</v>
      </c>
    </row>
    <row r="179" spans="34:49" x14ac:dyDescent="0.2">
      <c r="AH179" s="2" t="s">
        <v>108</v>
      </c>
      <c r="AI179" s="2">
        <v>4997</v>
      </c>
      <c r="AJ179" s="2">
        <v>1</v>
      </c>
      <c r="AK179" s="2">
        <v>17.36</v>
      </c>
      <c r="AN179" s="2" t="s">
        <v>81</v>
      </c>
      <c r="AO179" s="2">
        <v>4412</v>
      </c>
      <c r="AP179" s="2">
        <v>1</v>
      </c>
      <c r="AQ179" s="2">
        <v>19.420000000000002</v>
      </c>
      <c r="AT179" s="2" t="s">
        <v>62</v>
      </c>
      <c r="AU179" s="2">
        <v>7861</v>
      </c>
      <c r="AV179" s="2">
        <v>1</v>
      </c>
      <c r="AW179" s="2">
        <v>15.85</v>
      </c>
    </row>
    <row r="180" spans="34:49" x14ac:dyDescent="0.2">
      <c r="AH180" s="2" t="s">
        <v>113</v>
      </c>
      <c r="AI180" s="2">
        <v>49895</v>
      </c>
      <c r="AJ180" s="2">
        <v>2</v>
      </c>
      <c r="AK180" s="2">
        <v>31.024999999999999</v>
      </c>
      <c r="AN180" s="3" t="s">
        <v>81</v>
      </c>
      <c r="AO180" s="3">
        <v>24688</v>
      </c>
      <c r="AP180" s="3">
        <v>1</v>
      </c>
      <c r="AQ180" s="3">
        <v>21.13</v>
      </c>
      <c r="AT180" s="2" t="s">
        <v>362</v>
      </c>
      <c r="AU180" s="2">
        <v>2003</v>
      </c>
      <c r="AV180" s="2">
        <v>1</v>
      </c>
      <c r="AW180" s="2">
        <v>36.53</v>
      </c>
    </row>
    <row r="181" spans="34:49" x14ac:dyDescent="0.2">
      <c r="AH181" s="2" t="s">
        <v>113</v>
      </c>
      <c r="AI181" s="2">
        <v>3758</v>
      </c>
      <c r="AJ181" s="2">
        <v>1</v>
      </c>
      <c r="AK181" s="2">
        <v>30.71</v>
      </c>
      <c r="AN181" s="2" t="s">
        <v>82</v>
      </c>
      <c r="AO181" s="2">
        <v>14986</v>
      </c>
      <c r="AP181" s="2">
        <v>1</v>
      </c>
      <c r="AQ181" s="2">
        <v>19.420000000000002</v>
      </c>
      <c r="AT181" s="2" t="s">
        <v>292</v>
      </c>
      <c r="AU181" s="2">
        <v>8614</v>
      </c>
      <c r="AV181" s="2">
        <v>1</v>
      </c>
      <c r="AW181" s="2">
        <v>16.100000000000001</v>
      </c>
    </row>
    <row r="182" spans="34:49" x14ac:dyDescent="0.2">
      <c r="AH182" s="2" t="s">
        <v>265</v>
      </c>
      <c r="AI182" s="2">
        <v>2982</v>
      </c>
      <c r="AJ182" s="2">
        <v>1</v>
      </c>
      <c r="AK182" s="2">
        <v>31.47</v>
      </c>
      <c r="AN182" s="2" t="s">
        <v>82</v>
      </c>
      <c r="AO182" s="2">
        <v>11087</v>
      </c>
      <c r="AP182" s="2">
        <v>1</v>
      </c>
      <c r="AQ182" s="2">
        <v>17.78</v>
      </c>
      <c r="AT182" s="2" t="s">
        <v>264</v>
      </c>
      <c r="AU182" s="2">
        <v>3908</v>
      </c>
      <c r="AV182" s="2">
        <v>1</v>
      </c>
      <c r="AW182" s="2">
        <v>14.19</v>
      </c>
    </row>
    <row r="183" spans="34:49" x14ac:dyDescent="0.2">
      <c r="AH183" s="2" t="s">
        <v>114</v>
      </c>
      <c r="AI183" s="2">
        <v>1638</v>
      </c>
      <c r="AJ183" s="2">
        <v>1</v>
      </c>
      <c r="AK183" s="2">
        <v>11.47</v>
      </c>
      <c r="AN183" s="3" t="s">
        <v>82</v>
      </c>
      <c r="AO183" s="3">
        <v>70090</v>
      </c>
      <c r="AP183" s="3">
        <v>1</v>
      </c>
      <c r="AQ183" s="3">
        <v>21.17</v>
      </c>
      <c r="AT183" s="2" t="s">
        <v>264</v>
      </c>
      <c r="AU183" s="2">
        <v>5474</v>
      </c>
      <c r="AV183" s="2">
        <v>1</v>
      </c>
      <c r="AW183" s="2">
        <v>14.51</v>
      </c>
    </row>
    <row r="184" spans="34:49" x14ac:dyDescent="0.2">
      <c r="AH184" s="2" t="s">
        <v>115</v>
      </c>
      <c r="AI184" s="2">
        <v>2256</v>
      </c>
      <c r="AJ184" s="2">
        <v>1</v>
      </c>
      <c r="AK184" s="2">
        <v>11.45</v>
      </c>
      <c r="AN184" s="3" t="s">
        <v>83</v>
      </c>
      <c r="AO184" s="3">
        <v>7431</v>
      </c>
      <c r="AP184" s="3">
        <v>1</v>
      </c>
      <c r="AQ184" s="3">
        <v>21.04</v>
      </c>
      <c r="AT184" s="2" t="s">
        <v>69</v>
      </c>
      <c r="AU184" s="2">
        <v>6598</v>
      </c>
      <c r="AV184" s="2">
        <v>1</v>
      </c>
      <c r="AW184" s="2">
        <v>28.73</v>
      </c>
    </row>
    <row r="185" spans="34:49" x14ac:dyDescent="0.2">
      <c r="AH185" s="2" t="s">
        <v>115</v>
      </c>
      <c r="AI185" s="2">
        <v>9281</v>
      </c>
      <c r="AJ185" s="2">
        <v>1</v>
      </c>
      <c r="AK185" s="2">
        <v>31.69</v>
      </c>
      <c r="AN185" s="3" t="s">
        <v>84</v>
      </c>
      <c r="AO185" s="3">
        <v>2852</v>
      </c>
      <c r="AP185" s="3">
        <v>1</v>
      </c>
      <c r="AQ185" s="3">
        <v>20.96</v>
      </c>
      <c r="AT185" s="2" t="s">
        <v>363</v>
      </c>
      <c r="AU185" s="2">
        <v>1329</v>
      </c>
      <c r="AV185" s="2">
        <v>1</v>
      </c>
      <c r="AW185" s="2">
        <v>12.35</v>
      </c>
    </row>
    <row r="186" spans="34:49" x14ac:dyDescent="0.2">
      <c r="AH186" s="2" t="s">
        <v>116</v>
      </c>
      <c r="AI186" s="2">
        <v>3946</v>
      </c>
      <c r="AJ186" s="2">
        <v>1</v>
      </c>
      <c r="AK186" s="2">
        <v>11.41</v>
      </c>
      <c r="AN186" s="3" t="s">
        <v>84</v>
      </c>
      <c r="AO186" s="3">
        <v>47532</v>
      </c>
      <c r="AP186" s="3">
        <v>1</v>
      </c>
      <c r="AQ186" s="3">
        <v>20.87</v>
      </c>
      <c r="AT186" s="2" t="s">
        <v>71</v>
      </c>
      <c r="AU186" s="2">
        <v>3009</v>
      </c>
      <c r="AV186" s="2">
        <v>1</v>
      </c>
      <c r="AW186" s="2">
        <v>11.49</v>
      </c>
    </row>
    <row r="187" spans="34:49" x14ac:dyDescent="0.2">
      <c r="AH187" s="2" t="s">
        <v>117</v>
      </c>
      <c r="AI187" s="2">
        <v>5266</v>
      </c>
      <c r="AJ187" s="2">
        <v>1</v>
      </c>
      <c r="AK187" s="2">
        <v>13.78</v>
      </c>
      <c r="AN187" s="2" t="s">
        <v>84</v>
      </c>
      <c r="AO187" s="2">
        <v>1651</v>
      </c>
      <c r="AP187" s="2">
        <v>1</v>
      </c>
      <c r="AQ187" s="2">
        <v>17.38</v>
      </c>
      <c r="AT187" s="2" t="s">
        <v>73</v>
      </c>
      <c r="AU187" s="2">
        <v>3020</v>
      </c>
      <c r="AV187" s="2">
        <v>1</v>
      </c>
      <c r="AW187" s="2">
        <v>14.26</v>
      </c>
    </row>
    <row r="188" spans="34:49" x14ac:dyDescent="0.2">
      <c r="AH188" s="2" t="s">
        <v>117</v>
      </c>
      <c r="AI188" s="2">
        <v>3420</v>
      </c>
      <c r="AJ188" s="2">
        <v>1</v>
      </c>
      <c r="AK188" s="2">
        <v>11.43</v>
      </c>
      <c r="AN188" s="2" t="s">
        <v>84</v>
      </c>
      <c r="AO188" s="2">
        <v>12751</v>
      </c>
      <c r="AP188" s="2">
        <v>1</v>
      </c>
      <c r="AQ188" s="2">
        <v>17.21</v>
      </c>
      <c r="AT188" s="2" t="s">
        <v>74</v>
      </c>
      <c r="AU188" s="2">
        <v>7257</v>
      </c>
      <c r="AV188" s="2">
        <v>1</v>
      </c>
      <c r="AW188" s="2">
        <v>12.49</v>
      </c>
    </row>
    <row r="189" spans="34:49" x14ac:dyDescent="0.2">
      <c r="AH189" s="2" t="s">
        <v>201</v>
      </c>
      <c r="AI189" s="2">
        <v>1847</v>
      </c>
      <c r="AJ189" s="2">
        <v>1</v>
      </c>
      <c r="AK189" s="2">
        <v>11.42</v>
      </c>
      <c r="AN189" s="2" t="s">
        <v>86</v>
      </c>
      <c r="AO189" s="2">
        <v>9190</v>
      </c>
      <c r="AP189" s="2">
        <v>1</v>
      </c>
      <c r="AQ189" s="2">
        <v>12.69</v>
      </c>
      <c r="AT189" s="2" t="s">
        <v>75</v>
      </c>
      <c r="AU189" s="2">
        <v>1732</v>
      </c>
      <c r="AV189" s="2">
        <v>1</v>
      </c>
      <c r="AW189" s="2">
        <v>12.01</v>
      </c>
    </row>
    <row r="190" spans="34:49" x14ac:dyDescent="0.2">
      <c r="AH190" s="2" t="s">
        <v>202</v>
      </c>
      <c r="AI190" s="2">
        <v>5447</v>
      </c>
      <c r="AJ190" s="2">
        <v>1</v>
      </c>
      <c r="AK190" s="2">
        <v>13.89</v>
      </c>
      <c r="AN190" s="3" t="s">
        <v>86</v>
      </c>
      <c r="AO190" s="3">
        <v>15038</v>
      </c>
      <c r="AP190" s="3">
        <v>1</v>
      </c>
      <c r="AQ190" s="3">
        <v>19.98</v>
      </c>
      <c r="AT190" s="2" t="s">
        <v>77</v>
      </c>
      <c r="AU190" s="2">
        <v>13861</v>
      </c>
      <c r="AV190" s="2">
        <v>1</v>
      </c>
      <c r="AW190" s="2">
        <v>12.95</v>
      </c>
    </row>
    <row r="191" spans="34:49" x14ac:dyDescent="0.2">
      <c r="AH191" s="3" t="s">
        <v>118</v>
      </c>
      <c r="AI191" s="3">
        <v>11707</v>
      </c>
      <c r="AJ191" s="3">
        <v>1</v>
      </c>
      <c r="AK191" s="3">
        <v>14.52</v>
      </c>
      <c r="AN191" s="3" t="s">
        <v>88</v>
      </c>
      <c r="AO191" s="3">
        <v>193612</v>
      </c>
      <c r="AP191" s="3">
        <v>2</v>
      </c>
      <c r="AQ191" s="3">
        <v>14.34</v>
      </c>
      <c r="AT191" s="2" t="s">
        <v>77</v>
      </c>
      <c r="AU191" s="2">
        <v>2472</v>
      </c>
      <c r="AV191" s="2">
        <v>1</v>
      </c>
      <c r="AW191" s="2">
        <v>15.69</v>
      </c>
    </row>
    <row r="192" spans="34:49" x14ac:dyDescent="0.2">
      <c r="AH192" s="3" t="s">
        <v>120</v>
      </c>
      <c r="AI192" s="3">
        <v>26453</v>
      </c>
      <c r="AJ192" s="3">
        <v>1</v>
      </c>
      <c r="AK192" s="3">
        <v>14.47</v>
      </c>
      <c r="AN192" s="3" t="s">
        <v>88</v>
      </c>
      <c r="AO192" s="3">
        <v>3676</v>
      </c>
      <c r="AP192" s="3">
        <v>1</v>
      </c>
      <c r="AQ192" s="3">
        <v>14.46</v>
      </c>
      <c r="AT192" s="2" t="s">
        <v>77</v>
      </c>
      <c r="AU192" s="2">
        <v>2215</v>
      </c>
      <c r="AV192" s="2">
        <v>1</v>
      </c>
      <c r="AW192" s="2">
        <v>15.24</v>
      </c>
    </row>
    <row r="193" spans="34:49" x14ac:dyDescent="0.2">
      <c r="AH193" s="2" t="s">
        <v>120</v>
      </c>
      <c r="AI193" s="2">
        <v>11249</v>
      </c>
      <c r="AJ193" s="2">
        <v>1</v>
      </c>
      <c r="AK193" s="2">
        <v>12.89</v>
      </c>
      <c r="AN193" s="3" t="s">
        <v>88</v>
      </c>
      <c r="AO193" s="3">
        <v>481095</v>
      </c>
      <c r="AP193" s="3">
        <v>3</v>
      </c>
      <c r="AQ193" s="3">
        <v>15</v>
      </c>
      <c r="AT193" s="3" t="s">
        <v>80</v>
      </c>
      <c r="AU193" s="3">
        <v>9665</v>
      </c>
      <c r="AV193" s="3">
        <v>1</v>
      </c>
      <c r="AW193" s="3">
        <v>24.68</v>
      </c>
    </row>
    <row r="194" spans="34:49" x14ac:dyDescent="0.2">
      <c r="AH194" s="2" t="s">
        <v>226</v>
      </c>
      <c r="AI194" s="2">
        <v>1370</v>
      </c>
      <c r="AJ194" s="2">
        <v>1</v>
      </c>
      <c r="AK194" s="2">
        <v>50.83</v>
      </c>
      <c r="AN194" s="3" t="s">
        <v>89</v>
      </c>
      <c r="AO194" s="3">
        <v>174276</v>
      </c>
      <c r="AP194" s="3">
        <v>2</v>
      </c>
      <c r="AQ194" s="3">
        <v>15.015000000000001</v>
      </c>
      <c r="AT194" s="3" t="s">
        <v>81</v>
      </c>
      <c r="AU194" s="3">
        <v>23308</v>
      </c>
      <c r="AV194" s="3">
        <v>1</v>
      </c>
      <c r="AW194" s="3">
        <v>21.26</v>
      </c>
    </row>
    <row r="195" spans="34:49" x14ac:dyDescent="0.2">
      <c r="AH195" s="2" t="s">
        <v>121</v>
      </c>
      <c r="AI195" s="2">
        <v>1919</v>
      </c>
      <c r="AJ195" s="2">
        <v>1</v>
      </c>
      <c r="AK195" s="2">
        <v>19.510000000000002</v>
      </c>
      <c r="AN195" s="3" t="s">
        <v>89</v>
      </c>
      <c r="AO195" s="3">
        <v>95616</v>
      </c>
      <c r="AP195" s="3">
        <v>1</v>
      </c>
      <c r="AQ195" s="3">
        <v>14.57</v>
      </c>
      <c r="AT195" s="3" t="s">
        <v>82</v>
      </c>
      <c r="AU195" s="3">
        <v>68045</v>
      </c>
      <c r="AV195" s="3">
        <v>1</v>
      </c>
      <c r="AW195" s="3">
        <v>21.27</v>
      </c>
    </row>
    <row r="196" spans="34:49" x14ac:dyDescent="0.2">
      <c r="AH196" s="2" t="s">
        <v>124</v>
      </c>
      <c r="AI196" s="2">
        <v>6265</v>
      </c>
      <c r="AJ196" s="2">
        <v>1</v>
      </c>
      <c r="AK196" s="2">
        <v>14.45</v>
      </c>
      <c r="AN196" s="3" t="s">
        <v>89</v>
      </c>
      <c r="AO196" s="3">
        <v>81751</v>
      </c>
      <c r="AP196" s="3">
        <v>1</v>
      </c>
      <c r="AQ196" s="3">
        <v>14.31</v>
      </c>
      <c r="AT196" s="2" t="s">
        <v>82</v>
      </c>
      <c r="AU196" s="2">
        <v>1417</v>
      </c>
      <c r="AV196" s="2">
        <v>1</v>
      </c>
      <c r="AW196" s="2">
        <v>19.39</v>
      </c>
    </row>
    <row r="197" spans="34:49" x14ac:dyDescent="0.2">
      <c r="AH197" s="3" t="s">
        <v>133</v>
      </c>
      <c r="AI197" s="3">
        <v>10351</v>
      </c>
      <c r="AJ197" s="3">
        <v>1</v>
      </c>
      <c r="AK197" s="3">
        <v>24.55</v>
      </c>
      <c r="AN197" s="3" t="s">
        <v>89</v>
      </c>
      <c r="AO197" s="3">
        <v>2661</v>
      </c>
      <c r="AP197" s="3">
        <v>1</v>
      </c>
      <c r="AQ197" s="3">
        <v>14.22</v>
      </c>
      <c r="AT197" s="2" t="s">
        <v>82</v>
      </c>
      <c r="AU197" s="2">
        <v>1996</v>
      </c>
      <c r="AV197" s="2">
        <v>1</v>
      </c>
      <c r="AW197" s="2">
        <v>19.18</v>
      </c>
    </row>
    <row r="198" spans="34:49" x14ac:dyDescent="0.2">
      <c r="AH198" s="3" t="s">
        <v>137</v>
      </c>
      <c r="AI198" s="3">
        <v>15220</v>
      </c>
      <c r="AJ198" s="3">
        <v>1</v>
      </c>
      <c r="AK198" s="3">
        <v>31.48</v>
      </c>
      <c r="AN198" s="3" t="s">
        <v>90</v>
      </c>
      <c r="AO198" s="3">
        <v>25050</v>
      </c>
      <c r="AP198" s="3">
        <v>1</v>
      </c>
      <c r="AQ198" s="3">
        <v>14.32</v>
      </c>
      <c r="AT198" s="2" t="s">
        <v>82</v>
      </c>
      <c r="AU198" s="2">
        <v>13413</v>
      </c>
      <c r="AV198" s="2">
        <v>1</v>
      </c>
      <c r="AW198" s="2">
        <v>18.73</v>
      </c>
    </row>
    <row r="199" spans="34:49" x14ac:dyDescent="0.2">
      <c r="AH199" s="3" t="s">
        <v>138</v>
      </c>
      <c r="AI199" s="3">
        <v>8899</v>
      </c>
      <c r="AJ199" s="3">
        <v>1</v>
      </c>
      <c r="AK199" s="3">
        <v>31.48</v>
      </c>
      <c r="AN199" s="3" t="s">
        <v>90</v>
      </c>
      <c r="AO199" s="3">
        <v>27705</v>
      </c>
      <c r="AP199" s="3">
        <v>1</v>
      </c>
      <c r="AQ199" s="3">
        <v>14.56</v>
      </c>
      <c r="AT199" s="2" t="s">
        <v>82</v>
      </c>
      <c r="AU199" s="2">
        <v>2005</v>
      </c>
      <c r="AV199" s="2">
        <v>1</v>
      </c>
      <c r="AW199" s="2">
        <v>18.64</v>
      </c>
    </row>
    <row r="200" spans="34:49" x14ac:dyDescent="0.2">
      <c r="AH200" s="3" t="s">
        <v>140</v>
      </c>
      <c r="AI200" s="3">
        <v>5570</v>
      </c>
      <c r="AJ200" s="3">
        <v>1</v>
      </c>
      <c r="AK200" s="3">
        <v>31.2</v>
      </c>
      <c r="AN200" s="3" t="s">
        <v>90</v>
      </c>
      <c r="AO200" s="3">
        <v>44665</v>
      </c>
      <c r="AP200" s="3">
        <v>1</v>
      </c>
      <c r="AQ200" s="3">
        <v>15.01</v>
      </c>
      <c r="AT200" s="2" t="s">
        <v>82</v>
      </c>
      <c r="AU200" s="2">
        <v>11971</v>
      </c>
      <c r="AV200" s="2">
        <v>2</v>
      </c>
      <c r="AW200" s="2">
        <v>19.78</v>
      </c>
    </row>
    <row r="201" spans="34:49" x14ac:dyDescent="0.2">
      <c r="AH201" s="2" t="s">
        <v>266</v>
      </c>
      <c r="AI201" s="2">
        <v>4284</v>
      </c>
      <c r="AJ201" s="2">
        <v>1</v>
      </c>
      <c r="AK201" s="2">
        <v>28.21</v>
      </c>
      <c r="AN201" s="3" t="s">
        <v>91</v>
      </c>
      <c r="AO201" s="3">
        <v>213588</v>
      </c>
      <c r="AP201" s="3">
        <v>2</v>
      </c>
      <c r="AQ201" s="3">
        <v>14.84</v>
      </c>
      <c r="AT201" s="2" t="s">
        <v>82</v>
      </c>
      <c r="AU201" s="2">
        <v>12525</v>
      </c>
      <c r="AV201" s="2">
        <v>1</v>
      </c>
      <c r="AW201" s="2">
        <v>18.12</v>
      </c>
    </row>
    <row r="202" spans="34:49" x14ac:dyDescent="0.2">
      <c r="AH202" s="2" t="s">
        <v>320</v>
      </c>
      <c r="AI202" s="2">
        <v>4071</v>
      </c>
      <c r="AJ202" s="2">
        <v>1</v>
      </c>
      <c r="AK202" s="2">
        <v>41.3</v>
      </c>
      <c r="AN202" s="2" t="s">
        <v>91</v>
      </c>
      <c r="AO202" s="2">
        <v>2405</v>
      </c>
      <c r="AP202" s="2">
        <v>1</v>
      </c>
      <c r="AQ202" s="2">
        <v>34.81</v>
      </c>
      <c r="AT202" s="3" t="s">
        <v>83</v>
      </c>
      <c r="AU202" s="3">
        <v>7781</v>
      </c>
      <c r="AV202" s="3">
        <v>1</v>
      </c>
      <c r="AW202" s="3">
        <v>21.1</v>
      </c>
    </row>
    <row r="203" spans="34:49" x14ac:dyDescent="0.2">
      <c r="AH203" s="2" t="s">
        <v>321</v>
      </c>
      <c r="AI203" s="2">
        <v>1424</v>
      </c>
      <c r="AJ203" s="2">
        <v>1</v>
      </c>
      <c r="AK203" s="2">
        <v>11.36</v>
      </c>
      <c r="AN203" s="2" t="s">
        <v>91</v>
      </c>
      <c r="AO203" s="2">
        <v>3711</v>
      </c>
      <c r="AP203" s="2">
        <v>1</v>
      </c>
      <c r="AQ203" s="2">
        <v>14.31</v>
      </c>
      <c r="AT203" s="2" t="s">
        <v>84</v>
      </c>
      <c r="AU203" s="2">
        <v>12797</v>
      </c>
      <c r="AV203" s="2">
        <v>1</v>
      </c>
      <c r="AW203" s="2">
        <v>17.96</v>
      </c>
    </row>
    <row r="204" spans="34:49" x14ac:dyDescent="0.2">
      <c r="AH204" s="2" t="s">
        <v>143</v>
      </c>
      <c r="AI204" s="2">
        <v>15058</v>
      </c>
      <c r="AJ204" s="2">
        <v>1</v>
      </c>
      <c r="AK204" s="2">
        <v>25.07</v>
      </c>
      <c r="AN204" s="2" t="s">
        <v>91</v>
      </c>
      <c r="AO204" s="2">
        <v>2811</v>
      </c>
      <c r="AP204" s="2">
        <v>1</v>
      </c>
      <c r="AQ204" s="2">
        <v>14.07</v>
      </c>
      <c r="AT204" s="3" t="s">
        <v>84</v>
      </c>
      <c r="AU204" s="3">
        <v>42393</v>
      </c>
      <c r="AV204" s="3">
        <v>1</v>
      </c>
      <c r="AW204" s="3">
        <v>20.91</v>
      </c>
    </row>
    <row r="205" spans="34:49" x14ac:dyDescent="0.2">
      <c r="AH205" s="2" t="s">
        <v>322</v>
      </c>
      <c r="AI205" s="2">
        <v>1035</v>
      </c>
      <c r="AJ205" s="2">
        <v>1</v>
      </c>
      <c r="AK205" s="2">
        <v>11.28</v>
      </c>
      <c r="AN205" s="3" t="s">
        <v>102</v>
      </c>
      <c r="AO205" s="3">
        <v>13160</v>
      </c>
      <c r="AP205" s="3">
        <v>1</v>
      </c>
      <c r="AQ205" s="3">
        <v>21.39</v>
      </c>
      <c r="AT205" s="2" t="s">
        <v>84</v>
      </c>
      <c r="AU205" s="2">
        <v>13049</v>
      </c>
      <c r="AV205" s="2">
        <v>1</v>
      </c>
      <c r="AW205" s="2">
        <v>17.5</v>
      </c>
    </row>
    <row r="206" spans="34:49" x14ac:dyDescent="0.2">
      <c r="AH206" s="2" t="s">
        <v>323</v>
      </c>
      <c r="AI206" s="2">
        <v>13029</v>
      </c>
      <c r="AJ206" s="2">
        <v>1</v>
      </c>
      <c r="AK206" s="2">
        <v>25.31</v>
      </c>
      <c r="AN206" s="2" t="s">
        <v>102</v>
      </c>
      <c r="AO206" s="2">
        <v>1610</v>
      </c>
      <c r="AP206" s="2">
        <v>1</v>
      </c>
      <c r="AQ206" s="2">
        <v>18.93</v>
      </c>
      <c r="AT206" s="2" t="s">
        <v>84</v>
      </c>
      <c r="AU206" s="2">
        <v>1517</v>
      </c>
      <c r="AV206" s="2">
        <v>1</v>
      </c>
      <c r="AW206" s="2">
        <v>18.899999999999999</v>
      </c>
    </row>
    <row r="207" spans="34:49" x14ac:dyDescent="0.2">
      <c r="AH207" s="2" t="s">
        <v>146</v>
      </c>
      <c r="AI207" s="2">
        <v>7381</v>
      </c>
      <c r="AJ207" s="2">
        <v>1</v>
      </c>
      <c r="AK207" s="2">
        <v>45.1</v>
      </c>
      <c r="AN207" s="2" t="s">
        <v>102</v>
      </c>
      <c r="AO207" s="2">
        <v>3905</v>
      </c>
      <c r="AP207" s="2">
        <v>1</v>
      </c>
      <c r="AQ207" s="2">
        <v>16.46</v>
      </c>
      <c r="AT207" s="2" t="s">
        <v>84</v>
      </c>
      <c r="AU207" s="2">
        <v>9090</v>
      </c>
      <c r="AV207" s="2">
        <v>1</v>
      </c>
      <c r="AW207" s="2">
        <v>16.940000000000001</v>
      </c>
    </row>
    <row r="208" spans="34:49" x14ac:dyDescent="0.2">
      <c r="AH208" s="2" t="s">
        <v>146</v>
      </c>
      <c r="AI208" s="2">
        <v>122252</v>
      </c>
      <c r="AJ208" s="2">
        <v>5</v>
      </c>
      <c r="AK208" s="2">
        <v>44.962000000000003</v>
      </c>
      <c r="AN208" s="3" t="s">
        <v>103</v>
      </c>
      <c r="AO208" s="3">
        <v>8811</v>
      </c>
      <c r="AP208" s="3">
        <v>1</v>
      </c>
      <c r="AQ208" s="3">
        <v>21.44</v>
      </c>
      <c r="AT208" s="2" t="s">
        <v>86</v>
      </c>
      <c r="AU208" s="2">
        <v>9899</v>
      </c>
      <c r="AV208" s="2">
        <v>1</v>
      </c>
      <c r="AW208" s="2">
        <v>12.66</v>
      </c>
    </row>
    <row r="209" spans="34:49" x14ac:dyDescent="0.2">
      <c r="AH209" s="2" t="s">
        <v>146</v>
      </c>
      <c r="AI209" s="2">
        <v>22053</v>
      </c>
      <c r="AJ209" s="2">
        <v>1</v>
      </c>
      <c r="AK209" s="2">
        <v>12.98</v>
      </c>
      <c r="AN209" s="2" t="s">
        <v>103</v>
      </c>
      <c r="AO209" s="2">
        <v>2343</v>
      </c>
      <c r="AP209" s="2">
        <v>1</v>
      </c>
      <c r="AQ209" s="2">
        <v>16.579999999999998</v>
      </c>
      <c r="AT209" s="3" t="s">
        <v>86</v>
      </c>
      <c r="AU209" s="3">
        <v>10340</v>
      </c>
      <c r="AV209" s="3">
        <v>1</v>
      </c>
      <c r="AW209" s="3">
        <v>19.91</v>
      </c>
    </row>
    <row r="210" spans="34:49" x14ac:dyDescent="0.2">
      <c r="AH210" s="2" t="s">
        <v>147</v>
      </c>
      <c r="AI210" s="2">
        <v>2218</v>
      </c>
      <c r="AJ210" s="2">
        <v>1</v>
      </c>
      <c r="AK210" s="2">
        <v>11.39</v>
      </c>
      <c r="AN210" s="2" t="s">
        <v>103</v>
      </c>
      <c r="AO210" s="2">
        <v>30499</v>
      </c>
      <c r="AP210" s="2">
        <v>1</v>
      </c>
      <c r="AQ210" s="2">
        <v>12.99</v>
      </c>
      <c r="AT210" s="3" t="s">
        <v>86</v>
      </c>
      <c r="AU210" s="3">
        <v>7626</v>
      </c>
      <c r="AV210" s="3">
        <v>1</v>
      </c>
      <c r="AW210" s="3">
        <v>20.45</v>
      </c>
    </row>
    <row r="211" spans="34:49" x14ac:dyDescent="0.2">
      <c r="AH211" s="2" t="s">
        <v>324</v>
      </c>
      <c r="AI211" s="2">
        <v>12267</v>
      </c>
      <c r="AJ211" s="2">
        <v>1</v>
      </c>
      <c r="AK211" s="2">
        <v>24.15</v>
      </c>
      <c r="AN211" s="2" t="s">
        <v>104</v>
      </c>
      <c r="AO211" s="2">
        <v>19319</v>
      </c>
      <c r="AP211" s="2">
        <v>1</v>
      </c>
      <c r="AQ211" s="2">
        <v>13</v>
      </c>
      <c r="AT211" s="2" t="s">
        <v>87</v>
      </c>
      <c r="AU211" s="2">
        <v>7791</v>
      </c>
      <c r="AV211" s="2">
        <v>1</v>
      </c>
      <c r="AW211" s="2">
        <v>23.6</v>
      </c>
    </row>
    <row r="212" spans="34:49" x14ac:dyDescent="0.2">
      <c r="AH212" s="2" t="s">
        <v>267</v>
      </c>
      <c r="AI212" s="2">
        <v>13002</v>
      </c>
      <c r="AJ212" s="2">
        <v>2</v>
      </c>
      <c r="AK212" s="2">
        <v>30.844999999999999</v>
      </c>
      <c r="AN212" s="3" t="s">
        <v>105</v>
      </c>
      <c r="AO212" s="3">
        <v>7065</v>
      </c>
      <c r="AP212" s="3">
        <v>1</v>
      </c>
      <c r="AQ212" s="3">
        <v>21.09</v>
      </c>
      <c r="AT212" s="3" t="s">
        <v>88</v>
      </c>
      <c r="AU212" s="3">
        <v>560538</v>
      </c>
      <c r="AV212" s="3">
        <v>3</v>
      </c>
      <c r="AW212" s="3">
        <v>15.03333333333333</v>
      </c>
    </row>
    <row r="213" spans="34:49" x14ac:dyDescent="0.2">
      <c r="AH213" s="2" t="s">
        <v>268</v>
      </c>
      <c r="AI213" s="2">
        <v>32372</v>
      </c>
      <c r="AJ213" s="2">
        <v>3</v>
      </c>
      <c r="AK213" s="2">
        <v>50.47</v>
      </c>
      <c r="AN213" s="2" t="s">
        <v>105</v>
      </c>
      <c r="AO213" s="2">
        <v>2150</v>
      </c>
      <c r="AP213" s="2">
        <v>1</v>
      </c>
      <c r="AQ213" s="2">
        <v>33.15</v>
      </c>
      <c r="AT213" s="3" t="s">
        <v>88</v>
      </c>
      <c r="AU213" s="3">
        <v>4202</v>
      </c>
      <c r="AV213" s="3">
        <v>1</v>
      </c>
      <c r="AW213" s="3">
        <v>14.53</v>
      </c>
    </row>
    <row r="214" spans="34:49" x14ac:dyDescent="0.2">
      <c r="AH214" s="2" t="s">
        <v>268</v>
      </c>
      <c r="AI214" s="2">
        <v>1300</v>
      </c>
      <c r="AJ214" s="2">
        <v>1</v>
      </c>
      <c r="AK214" s="2">
        <v>49.97</v>
      </c>
      <c r="AN214" s="2" t="s">
        <v>108</v>
      </c>
      <c r="AO214" s="2">
        <v>6521</v>
      </c>
      <c r="AP214" s="2">
        <v>1</v>
      </c>
      <c r="AQ214" s="2">
        <v>36.57</v>
      </c>
      <c r="AT214" s="3" t="s">
        <v>88</v>
      </c>
      <c r="AU214" s="3">
        <v>246278</v>
      </c>
      <c r="AV214" s="3">
        <v>4</v>
      </c>
      <c r="AW214" s="3">
        <v>14.2</v>
      </c>
    </row>
    <row r="215" spans="34:49" x14ac:dyDescent="0.2">
      <c r="AH215" s="2" t="s">
        <v>325</v>
      </c>
      <c r="AI215" s="2">
        <v>8134</v>
      </c>
      <c r="AJ215" s="2">
        <v>1</v>
      </c>
      <c r="AK215" s="2">
        <v>51.45</v>
      </c>
      <c r="AN215" s="2" t="s">
        <v>108</v>
      </c>
      <c r="AO215" s="2">
        <v>6475</v>
      </c>
      <c r="AP215" s="2">
        <v>1</v>
      </c>
      <c r="AQ215" s="2">
        <v>17.66</v>
      </c>
      <c r="AT215" s="2" t="s">
        <v>88</v>
      </c>
      <c r="AU215" s="2">
        <v>1299</v>
      </c>
      <c r="AV215" s="2">
        <v>1</v>
      </c>
      <c r="AW215" s="2">
        <v>13.95</v>
      </c>
    </row>
    <row r="216" spans="34:49" x14ac:dyDescent="0.2">
      <c r="AH216" s="2" t="s">
        <v>269</v>
      </c>
      <c r="AI216" s="2">
        <v>7114</v>
      </c>
      <c r="AJ216" s="2">
        <v>1</v>
      </c>
      <c r="AK216" s="2">
        <v>33.619999999999997</v>
      </c>
      <c r="AN216" s="2" t="s">
        <v>108</v>
      </c>
      <c r="AO216" s="2">
        <v>4276</v>
      </c>
      <c r="AP216" s="2">
        <v>1</v>
      </c>
      <c r="AQ216" s="2">
        <v>26.35</v>
      </c>
      <c r="AT216" s="3" t="s">
        <v>89</v>
      </c>
      <c r="AU216" s="3">
        <v>106055</v>
      </c>
      <c r="AV216" s="3">
        <v>2</v>
      </c>
      <c r="AW216" s="3">
        <v>14.494999999999999</v>
      </c>
    </row>
    <row r="217" spans="34:49" x14ac:dyDescent="0.2">
      <c r="AH217" s="2" t="s">
        <v>326</v>
      </c>
      <c r="AI217" s="2">
        <v>1384</v>
      </c>
      <c r="AJ217" s="2">
        <v>1</v>
      </c>
      <c r="AK217" s="2">
        <v>52.34</v>
      </c>
      <c r="AN217" s="2" t="s">
        <v>110</v>
      </c>
      <c r="AO217" s="2">
        <v>21838</v>
      </c>
      <c r="AP217" s="2">
        <v>1</v>
      </c>
      <c r="AQ217" s="2">
        <v>23.97</v>
      </c>
      <c r="AT217" s="3" t="s">
        <v>89</v>
      </c>
      <c r="AU217" s="3">
        <v>86790</v>
      </c>
      <c r="AV217" s="3">
        <v>1</v>
      </c>
      <c r="AW217" s="3">
        <v>14.22</v>
      </c>
    </row>
    <row r="218" spans="34:49" x14ac:dyDescent="0.2">
      <c r="AH218" s="2" t="s">
        <v>326</v>
      </c>
      <c r="AI218" s="2">
        <v>41943</v>
      </c>
      <c r="AJ218" s="2">
        <v>2</v>
      </c>
      <c r="AK218" s="2">
        <v>52.19</v>
      </c>
      <c r="AN218" s="2" t="s">
        <v>113</v>
      </c>
      <c r="AO218" s="2">
        <v>1802</v>
      </c>
      <c r="AP218" s="2">
        <v>1</v>
      </c>
      <c r="AQ218" s="2">
        <v>27.77</v>
      </c>
      <c r="AT218" s="3" t="s">
        <v>89</v>
      </c>
      <c r="AU218" s="3">
        <v>4003</v>
      </c>
      <c r="AV218" s="3">
        <v>1</v>
      </c>
      <c r="AW218" s="3">
        <v>14.73</v>
      </c>
    </row>
    <row r="219" spans="34:49" x14ac:dyDescent="0.2">
      <c r="AH219" s="2" t="s">
        <v>326</v>
      </c>
      <c r="AI219" s="2">
        <v>2179</v>
      </c>
      <c r="AJ219" s="2">
        <v>1</v>
      </c>
      <c r="AK219" s="2">
        <v>51.98</v>
      </c>
      <c r="AN219" s="2" t="s">
        <v>113</v>
      </c>
      <c r="AO219" s="2">
        <v>4031</v>
      </c>
      <c r="AP219" s="2">
        <v>1</v>
      </c>
      <c r="AQ219" s="2">
        <v>30.97</v>
      </c>
      <c r="AT219" s="3" t="s">
        <v>89</v>
      </c>
      <c r="AU219" s="3">
        <v>4461</v>
      </c>
      <c r="AV219" s="3">
        <v>1</v>
      </c>
      <c r="AW219" s="3">
        <v>15.3</v>
      </c>
    </row>
    <row r="220" spans="34:49" x14ac:dyDescent="0.2">
      <c r="AH220" s="2" t="s">
        <v>326</v>
      </c>
      <c r="AI220" s="2">
        <v>54672</v>
      </c>
      <c r="AJ220" s="2">
        <v>1</v>
      </c>
      <c r="AK220" s="2">
        <v>12.99</v>
      </c>
      <c r="AN220" s="2" t="s">
        <v>113</v>
      </c>
      <c r="AO220" s="2">
        <v>45761</v>
      </c>
      <c r="AP220" s="2">
        <v>1</v>
      </c>
      <c r="AQ220" s="2">
        <v>31.2</v>
      </c>
      <c r="AT220" s="3" t="s">
        <v>89</v>
      </c>
      <c r="AU220" s="3">
        <v>203430</v>
      </c>
      <c r="AV220" s="3">
        <v>2</v>
      </c>
      <c r="AW220" s="3">
        <v>15.06</v>
      </c>
    </row>
    <row r="221" spans="34:49" x14ac:dyDescent="0.2">
      <c r="AH221" s="2" t="s">
        <v>270</v>
      </c>
      <c r="AI221" s="2">
        <v>4940</v>
      </c>
      <c r="AJ221" s="2">
        <v>1</v>
      </c>
      <c r="AK221" s="2">
        <v>33.11</v>
      </c>
      <c r="AN221" s="2" t="s">
        <v>113</v>
      </c>
      <c r="AO221" s="2">
        <v>4230</v>
      </c>
      <c r="AP221" s="2">
        <v>1</v>
      </c>
      <c r="AQ221" s="2">
        <v>31.27</v>
      </c>
      <c r="AT221" s="3" t="s">
        <v>90</v>
      </c>
      <c r="AU221" s="3">
        <v>51583</v>
      </c>
      <c r="AV221" s="3">
        <v>2</v>
      </c>
      <c r="AW221" s="3">
        <v>15.06</v>
      </c>
    </row>
    <row r="222" spans="34:49" x14ac:dyDescent="0.2">
      <c r="AH222" s="2" t="s">
        <v>327</v>
      </c>
      <c r="AI222" s="2">
        <v>11413</v>
      </c>
      <c r="AJ222" s="2">
        <v>1</v>
      </c>
      <c r="AK222" s="2">
        <v>53.66</v>
      </c>
      <c r="AN222" s="2" t="s">
        <v>265</v>
      </c>
      <c r="AO222" s="2">
        <v>3428</v>
      </c>
      <c r="AP222" s="2">
        <v>1</v>
      </c>
      <c r="AQ222" s="2">
        <v>31.41</v>
      </c>
      <c r="AT222" s="3" t="s">
        <v>90</v>
      </c>
      <c r="AU222" s="3">
        <v>32429</v>
      </c>
      <c r="AV222" s="3">
        <v>1</v>
      </c>
      <c r="AW222" s="3">
        <v>14.47</v>
      </c>
    </row>
    <row r="223" spans="34:49" x14ac:dyDescent="0.2">
      <c r="AH223" s="2" t="s">
        <v>154</v>
      </c>
      <c r="AI223" s="2">
        <v>121248</v>
      </c>
      <c r="AJ223" s="2">
        <v>1</v>
      </c>
      <c r="AK223" s="2">
        <v>22.48</v>
      </c>
      <c r="AN223" s="2" t="s">
        <v>293</v>
      </c>
      <c r="AO223" s="2">
        <v>1936</v>
      </c>
      <c r="AP223" s="2">
        <v>1</v>
      </c>
      <c r="AQ223" s="2">
        <v>34.86</v>
      </c>
      <c r="AT223" s="3" t="s">
        <v>90</v>
      </c>
      <c r="AU223" s="3">
        <v>27294</v>
      </c>
      <c r="AV223" s="3">
        <v>1</v>
      </c>
      <c r="AW223" s="3">
        <v>14.15</v>
      </c>
    </row>
    <row r="224" spans="34:49" x14ac:dyDescent="0.2">
      <c r="AH224" s="2" t="s">
        <v>154</v>
      </c>
      <c r="AI224" s="2">
        <v>1386532</v>
      </c>
      <c r="AJ224" s="2">
        <v>1</v>
      </c>
      <c r="AK224" s="2">
        <v>12.99</v>
      </c>
      <c r="AN224" s="2" t="s">
        <v>293</v>
      </c>
      <c r="AO224" s="2">
        <v>2073</v>
      </c>
      <c r="AP224" s="2">
        <v>1</v>
      </c>
      <c r="AQ224" s="2">
        <v>34.450000000000003</v>
      </c>
      <c r="AT224" s="2" t="s">
        <v>91</v>
      </c>
      <c r="AU224" s="2">
        <v>5488</v>
      </c>
      <c r="AV224" s="2">
        <v>1</v>
      </c>
      <c r="AW224" s="2">
        <v>21.34</v>
      </c>
    </row>
    <row r="225" spans="34:49" x14ac:dyDescent="0.2">
      <c r="AH225" s="2" t="s">
        <v>154</v>
      </c>
      <c r="AI225" s="2">
        <v>5239</v>
      </c>
      <c r="AJ225" s="2">
        <v>1</v>
      </c>
      <c r="AK225" s="2">
        <v>11.86</v>
      </c>
      <c r="AN225" s="2" t="s">
        <v>114</v>
      </c>
      <c r="AO225" s="2">
        <v>2436</v>
      </c>
      <c r="AP225" s="2">
        <v>1</v>
      </c>
      <c r="AQ225" s="2">
        <v>11.48</v>
      </c>
      <c r="AT225" s="3" t="s">
        <v>91</v>
      </c>
      <c r="AU225" s="3">
        <v>142554</v>
      </c>
      <c r="AV225" s="3">
        <v>2</v>
      </c>
      <c r="AW225" s="3">
        <v>14.14</v>
      </c>
    </row>
    <row r="226" spans="34:49" x14ac:dyDescent="0.2">
      <c r="AH226" s="2" t="s">
        <v>154</v>
      </c>
      <c r="AI226" s="2">
        <v>18752</v>
      </c>
      <c r="AJ226" s="2">
        <v>1</v>
      </c>
      <c r="AK226" s="2">
        <v>30.99</v>
      </c>
      <c r="AN226" s="2" t="s">
        <v>115</v>
      </c>
      <c r="AO226" s="2">
        <v>11401</v>
      </c>
      <c r="AP226" s="2">
        <v>1</v>
      </c>
      <c r="AQ226" s="2">
        <v>31.6</v>
      </c>
      <c r="AT226" s="3" t="s">
        <v>91</v>
      </c>
      <c r="AU226" s="3">
        <v>4492</v>
      </c>
      <c r="AV226" s="3">
        <v>1</v>
      </c>
      <c r="AW226" s="3">
        <v>14.53</v>
      </c>
    </row>
    <row r="227" spans="34:49" x14ac:dyDescent="0.2">
      <c r="AH227" s="2" t="s">
        <v>273</v>
      </c>
      <c r="AI227" s="2">
        <v>1262</v>
      </c>
      <c r="AJ227" s="2">
        <v>1</v>
      </c>
      <c r="AK227" s="2">
        <v>54.3</v>
      </c>
      <c r="AN227" s="2" t="s">
        <v>115</v>
      </c>
      <c r="AO227" s="2">
        <v>2765</v>
      </c>
      <c r="AP227" s="2">
        <v>1</v>
      </c>
      <c r="AQ227" s="2">
        <v>11.45</v>
      </c>
      <c r="AT227" s="3" t="s">
        <v>91</v>
      </c>
      <c r="AU227" s="3">
        <v>275107</v>
      </c>
      <c r="AV227" s="3">
        <v>2</v>
      </c>
      <c r="AW227" s="3">
        <v>14.88</v>
      </c>
    </row>
    <row r="228" spans="34:49" x14ac:dyDescent="0.2">
      <c r="AH228" s="2" t="s">
        <v>156</v>
      </c>
      <c r="AI228" s="2">
        <v>13956</v>
      </c>
      <c r="AJ228" s="2">
        <v>1</v>
      </c>
      <c r="AK228" s="2">
        <v>22.4</v>
      </c>
      <c r="AN228" s="2" t="s">
        <v>116</v>
      </c>
      <c r="AO228" s="2">
        <v>6231</v>
      </c>
      <c r="AP228" s="2">
        <v>1</v>
      </c>
      <c r="AQ228" s="2">
        <v>11.42</v>
      </c>
      <c r="AT228" s="2" t="s">
        <v>94</v>
      </c>
      <c r="AU228" s="2">
        <v>19073</v>
      </c>
      <c r="AV228" s="2">
        <v>1</v>
      </c>
      <c r="AW228" s="2">
        <v>33.15</v>
      </c>
    </row>
    <row r="229" spans="34:49" x14ac:dyDescent="0.2">
      <c r="AH229" s="2" t="s">
        <v>157</v>
      </c>
      <c r="AI229" s="2">
        <v>163098</v>
      </c>
      <c r="AJ229" s="2">
        <v>1</v>
      </c>
      <c r="AK229" s="2">
        <v>15.71</v>
      </c>
      <c r="AN229" s="2" t="s">
        <v>117</v>
      </c>
      <c r="AO229" s="2">
        <v>4670</v>
      </c>
      <c r="AP229" s="2">
        <v>1</v>
      </c>
      <c r="AQ229" s="2">
        <v>13.93</v>
      </c>
      <c r="AT229" s="2" t="s">
        <v>102</v>
      </c>
      <c r="AU229" s="2">
        <v>2752</v>
      </c>
      <c r="AV229" s="2">
        <v>1</v>
      </c>
      <c r="AW229" s="2">
        <v>16.52</v>
      </c>
    </row>
    <row r="230" spans="34:49" x14ac:dyDescent="0.2">
      <c r="AH230" s="2" t="s">
        <v>157</v>
      </c>
      <c r="AI230" s="2">
        <v>46392804</v>
      </c>
      <c r="AJ230" s="2">
        <v>1</v>
      </c>
      <c r="AK230" s="2">
        <v>12.97</v>
      </c>
      <c r="AN230" s="2" t="s">
        <v>201</v>
      </c>
      <c r="AO230" s="2">
        <v>2604</v>
      </c>
      <c r="AP230" s="2">
        <v>1</v>
      </c>
      <c r="AQ230" s="2">
        <v>11.43</v>
      </c>
      <c r="AT230" s="3" t="s">
        <v>102</v>
      </c>
      <c r="AU230" s="3">
        <v>12072</v>
      </c>
      <c r="AV230" s="3">
        <v>1</v>
      </c>
      <c r="AW230" s="3">
        <v>21.35</v>
      </c>
    </row>
    <row r="231" spans="34:49" x14ac:dyDescent="0.2">
      <c r="AH231" s="2" t="s">
        <v>158</v>
      </c>
      <c r="AI231" s="2">
        <v>58687</v>
      </c>
      <c r="AJ231" s="2">
        <v>3</v>
      </c>
      <c r="AK231" s="2">
        <v>16.986666666666661</v>
      </c>
      <c r="AN231" s="2" t="s">
        <v>294</v>
      </c>
      <c r="AO231" s="2">
        <v>4548</v>
      </c>
      <c r="AP231" s="2">
        <v>1</v>
      </c>
      <c r="AQ231" s="2">
        <v>35.049999999999997</v>
      </c>
      <c r="AT231" s="3" t="s">
        <v>102</v>
      </c>
      <c r="AU231" s="3">
        <v>11656</v>
      </c>
      <c r="AV231" s="3">
        <v>1</v>
      </c>
      <c r="AW231" s="3">
        <v>21.53</v>
      </c>
    </row>
    <row r="232" spans="34:49" x14ac:dyDescent="0.2">
      <c r="AH232" s="2" t="s">
        <v>158</v>
      </c>
      <c r="AI232" s="2">
        <v>15220</v>
      </c>
      <c r="AJ232" s="2">
        <v>1</v>
      </c>
      <c r="AK232" s="2">
        <v>16.73</v>
      </c>
      <c r="AN232" s="2" t="s">
        <v>202</v>
      </c>
      <c r="AO232" s="2">
        <v>4939</v>
      </c>
      <c r="AP232" s="2">
        <v>1</v>
      </c>
      <c r="AQ232" s="2">
        <v>14.06</v>
      </c>
      <c r="AT232" s="3" t="s">
        <v>103</v>
      </c>
      <c r="AU232" s="3">
        <v>8019</v>
      </c>
      <c r="AV232" s="3">
        <v>1</v>
      </c>
      <c r="AW232" s="3">
        <v>21.53</v>
      </c>
    </row>
    <row r="233" spans="34:49" x14ac:dyDescent="0.2">
      <c r="AH233" s="2" t="s">
        <v>158</v>
      </c>
      <c r="AI233" s="2">
        <v>186764</v>
      </c>
      <c r="AJ233" s="2">
        <v>3</v>
      </c>
      <c r="AK233" s="2">
        <v>12.96</v>
      </c>
      <c r="AN233" s="3" t="s">
        <v>118</v>
      </c>
      <c r="AO233" s="3">
        <v>11799</v>
      </c>
      <c r="AP233" s="3">
        <v>1</v>
      </c>
      <c r="AQ233" s="3">
        <v>14.7</v>
      </c>
      <c r="AT233" s="2" t="s">
        <v>103</v>
      </c>
      <c r="AU233" s="2">
        <v>28138</v>
      </c>
      <c r="AV233" s="2">
        <v>1</v>
      </c>
      <c r="AW233" s="2">
        <v>13</v>
      </c>
    </row>
    <row r="234" spans="34:49" x14ac:dyDescent="0.2">
      <c r="AH234" s="2" t="s">
        <v>158</v>
      </c>
      <c r="AI234" s="2">
        <v>7097</v>
      </c>
      <c r="AJ234" s="2">
        <v>1</v>
      </c>
      <c r="AK234" s="2">
        <v>16.32</v>
      </c>
      <c r="AN234" s="3" t="s">
        <v>120</v>
      </c>
      <c r="AO234" s="3">
        <v>30035</v>
      </c>
      <c r="AP234" s="3">
        <v>1</v>
      </c>
      <c r="AQ234" s="3">
        <v>14.57</v>
      </c>
      <c r="AT234" s="2" t="s">
        <v>105</v>
      </c>
      <c r="AU234" s="2">
        <v>2517</v>
      </c>
      <c r="AV234" s="2">
        <v>1</v>
      </c>
      <c r="AW234" s="2">
        <v>32.9</v>
      </c>
    </row>
    <row r="235" spans="34:49" x14ac:dyDescent="0.2">
      <c r="AH235" s="2" t="s">
        <v>158</v>
      </c>
      <c r="AI235" s="2">
        <v>51189</v>
      </c>
      <c r="AJ235" s="2">
        <v>3</v>
      </c>
      <c r="AK235" s="2">
        <v>15.08</v>
      </c>
      <c r="AN235" s="2" t="s">
        <v>120</v>
      </c>
      <c r="AO235" s="2">
        <v>2512</v>
      </c>
      <c r="AP235" s="2">
        <v>1</v>
      </c>
      <c r="AQ235" s="2">
        <v>12.37</v>
      </c>
      <c r="AT235" s="2" t="s">
        <v>105</v>
      </c>
      <c r="AU235" s="2">
        <v>1342</v>
      </c>
      <c r="AV235" s="2">
        <v>1</v>
      </c>
      <c r="AW235" s="2">
        <v>54.2</v>
      </c>
    </row>
    <row r="236" spans="34:49" x14ac:dyDescent="0.2">
      <c r="AH236" s="2" t="s">
        <v>159</v>
      </c>
      <c r="AI236" s="2">
        <v>157617</v>
      </c>
      <c r="AJ236" s="2">
        <v>4</v>
      </c>
      <c r="AK236" s="2">
        <v>17.239999999999998</v>
      </c>
      <c r="AN236" s="2" t="s">
        <v>295</v>
      </c>
      <c r="AO236" s="2">
        <v>3305</v>
      </c>
      <c r="AP236" s="2">
        <v>1</v>
      </c>
      <c r="AQ236" s="2">
        <v>18.12</v>
      </c>
      <c r="AT236" s="3" t="s">
        <v>105</v>
      </c>
      <c r="AU236" s="3">
        <v>5917</v>
      </c>
      <c r="AV236" s="3">
        <v>1</v>
      </c>
      <c r="AW236" s="3">
        <v>21.12</v>
      </c>
    </row>
    <row r="237" spans="34:49" x14ac:dyDescent="0.2">
      <c r="AH237" s="2" t="s">
        <v>159</v>
      </c>
      <c r="AI237" s="2">
        <v>9414</v>
      </c>
      <c r="AJ237" s="2">
        <v>1</v>
      </c>
      <c r="AK237" s="2">
        <v>16.3</v>
      </c>
      <c r="AN237" s="2" t="s">
        <v>295</v>
      </c>
      <c r="AO237" s="2">
        <v>2375</v>
      </c>
      <c r="AP237" s="2">
        <v>1</v>
      </c>
      <c r="AQ237" s="2">
        <v>19.71</v>
      </c>
      <c r="AT237" s="2" t="s">
        <v>105</v>
      </c>
      <c r="AU237" s="2">
        <v>1313</v>
      </c>
      <c r="AV237" s="2">
        <v>1</v>
      </c>
      <c r="AW237" s="2">
        <v>39.119999999999997</v>
      </c>
    </row>
    <row r="238" spans="34:49" x14ac:dyDescent="0.2">
      <c r="AH238" s="2" t="s">
        <v>159</v>
      </c>
      <c r="AI238" s="2">
        <v>222181</v>
      </c>
      <c r="AJ238" s="2">
        <v>2</v>
      </c>
      <c r="AK238" s="2">
        <v>14.96</v>
      </c>
      <c r="AN238" s="2" t="s">
        <v>124</v>
      </c>
      <c r="AO238" s="2">
        <v>7075</v>
      </c>
      <c r="AP238" s="2">
        <v>1</v>
      </c>
      <c r="AQ238" s="2">
        <v>14.56</v>
      </c>
      <c r="AT238" s="2" t="s">
        <v>108</v>
      </c>
      <c r="AU238" s="2">
        <v>4843</v>
      </c>
      <c r="AV238" s="2">
        <v>1</v>
      </c>
      <c r="AW238" s="2">
        <v>17.5</v>
      </c>
    </row>
    <row r="239" spans="34:49" x14ac:dyDescent="0.2">
      <c r="AH239" s="2" t="s">
        <v>274</v>
      </c>
      <c r="AI239" s="2">
        <v>5669</v>
      </c>
      <c r="AJ239" s="2">
        <v>1</v>
      </c>
      <c r="AK239" s="2">
        <v>15.81</v>
      </c>
      <c r="AN239" s="2" t="s">
        <v>133</v>
      </c>
      <c r="AO239" s="2">
        <v>8731</v>
      </c>
      <c r="AP239" s="2">
        <v>1</v>
      </c>
      <c r="AQ239" s="2">
        <v>24.6</v>
      </c>
      <c r="AT239" s="2" t="s">
        <v>108</v>
      </c>
      <c r="AU239" s="2">
        <v>2408</v>
      </c>
      <c r="AV239" s="2">
        <v>1</v>
      </c>
      <c r="AW239" s="2">
        <v>26.64</v>
      </c>
    </row>
    <row r="240" spans="34:49" x14ac:dyDescent="0.2">
      <c r="AH240" s="2" t="s">
        <v>160</v>
      </c>
      <c r="AI240" s="2">
        <v>1903</v>
      </c>
      <c r="AJ240" s="2">
        <v>1</v>
      </c>
      <c r="AK240" s="2">
        <v>33.44</v>
      </c>
      <c r="AN240" s="2" t="s">
        <v>296</v>
      </c>
      <c r="AO240" s="2">
        <v>3902</v>
      </c>
      <c r="AP240" s="2">
        <v>1</v>
      </c>
      <c r="AQ240" s="2">
        <v>26.17</v>
      </c>
      <c r="AT240" s="2" t="s">
        <v>108</v>
      </c>
      <c r="AU240" s="2">
        <v>6307</v>
      </c>
      <c r="AV240" s="2">
        <v>1</v>
      </c>
      <c r="AW240" s="2">
        <v>36.5</v>
      </c>
    </row>
    <row r="241" spans="34:49" x14ac:dyDescent="0.2">
      <c r="AH241" s="2" t="s">
        <v>160</v>
      </c>
      <c r="AI241" s="2">
        <v>1158</v>
      </c>
      <c r="AJ241" s="2">
        <v>1</v>
      </c>
      <c r="AK241" s="2">
        <v>20.58</v>
      </c>
      <c r="AN241" s="3" t="s">
        <v>138</v>
      </c>
      <c r="AO241" s="3">
        <v>8447</v>
      </c>
      <c r="AP241" s="3">
        <v>1</v>
      </c>
      <c r="AQ241" s="3">
        <v>31.46</v>
      </c>
      <c r="AT241" s="2" t="s">
        <v>109</v>
      </c>
      <c r="AU241" s="2">
        <v>4405</v>
      </c>
      <c r="AV241" s="2">
        <v>1</v>
      </c>
      <c r="AW241" s="2">
        <v>25.39</v>
      </c>
    </row>
    <row r="242" spans="34:49" x14ac:dyDescent="0.2">
      <c r="AH242" s="2" t="s">
        <v>160</v>
      </c>
      <c r="AI242" s="2">
        <v>57049</v>
      </c>
      <c r="AJ242" s="2">
        <v>4</v>
      </c>
      <c r="AK242" s="2">
        <v>16.497499999999999</v>
      </c>
      <c r="AN242" s="2" t="s">
        <v>139</v>
      </c>
      <c r="AO242" s="2">
        <v>17425</v>
      </c>
      <c r="AP242" s="2">
        <v>1</v>
      </c>
      <c r="AQ242" s="2">
        <v>13</v>
      </c>
      <c r="AT242" s="2" t="s">
        <v>113</v>
      </c>
      <c r="AU242" s="2">
        <v>50232</v>
      </c>
      <c r="AV242" s="2">
        <v>1</v>
      </c>
      <c r="AW242" s="2">
        <v>31.14</v>
      </c>
    </row>
    <row r="243" spans="34:49" x14ac:dyDescent="0.2">
      <c r="AH243" s="2" t="s">
        <v>160</v>
      </c>
      <c r="AI243" s="2">
        <v>4469</v>
      </c>
      <c r="AJ243" s="2">
        <v>1</v>
      </c>
      <c r="AK243" s="2">
        <v>16.25</v>
      </c>
      <c r="AN243" s="3" t="s">
        <v>140</v>
      </c>
      <c r="AO243" s="3">
        <v>6161</v>
      </c>
      <c r="AP243" s="3">
        <v>1</v>
      </c>
      <c r="AQ243" s="3">
        <v>31.19</v>
      </c>
      <c r="AT243" s="2" t="s">
        <v>113</v>
      </c>
      <c r="AU243" s="2">
        <v>2906</v>
      </c>
      <c r="AV243" s="2">
        <v>1</v>
      </c>
      <c r="AW243" s="2">
        <v>34.08</v>
      </c>
    </row>
    <row r="244" spans="34:49" x14ac:dyDescent="0.2">
      <c r="AH244" s="2" t="s">
        <v>160</v>
      </c>
      <c r="AI244" s="2">
        <v>34264</v>
      </c>
      <c r="AJ244" s="2">
        <v>3</v>
      </c>
      <c r="AK244" s="2">
        <v>15.063333333333331</v>
      </c>
      <c r="AN244" s="2" t="s">
        <v>266</v>
      </c>
      <c r="AO244" s="2">
        <v>4604</v>
      </c>
      <c r="AP244" s="2">
        <v>1</v>
      </c>
      <c r="AQ244" s="2">
        <v>28.14</v>
      </c>
      <c r="AT244" s="2" t="s">
        <v>113</v>
      </c>
      <c r="AU244" s="2">
        <v>4871</v>
      </c>
      <c r="AV244" s="2">
        <v>1</v>
      </c>
      <c r="AW244" s="2">
        <v>31.31</v>
      </c>
    </row>
    <row r="245" spans="34:49" x14ac:dyDescent="0.2">
      <c r="AH245" s="2" t="s">
        <v>160</v>
      </c>
      <c r="AI245" s="2">
        <v>106773</v>
      </c>
      <c r="AJ245" s="2">
        <v>1</v>
      </c>
      <c r="AK245" s="2">
        <v>22.46</v>
      </c>
      <c r="AN245" s="2" t="s">
        <v>205</v>
      </c>
      <c r="AO245" s="2">
        <v>1500</v>
      </c>
      <c r="AP245" s="2">
        <v>1</v>
      </c>
      <c r="AQ245" s="2">
        <v>37.840000000000003</v>
      </c>
      <c r="AT245" s="2" t="s">
        <v>113</v>
      </c>
      <c r="AU245" s="2">
        <v>2093</v>
      </c>
      <c r="AV245" s="2">
        <v>1</v>
      </c>
      <c r="AW245" s="2">
        <v>31.77</v>
      </c>
    </row>
    <row r="246" spans="34:49" x14ac:dyDescent="0.2">
      <c r="AH246" s="2" t="s">
        <v>161</v>
      </c>
      <c r="AI246" s="2">
        <v>174665</v>
      </c>
      <c r="AJ246" s="2">
        <v>5</v>
      </c>
      <c r="AK246" s="2">
        <v>23.954000000000001</v>
      </c>
      <c r="AN246" s="2" t="s">
        <v>297</v>
      </c>
      <c r="AO246" s="2">
        <v>9883</v>
      </c>
      <c r="AP246" s="2">
        <v>1</v>
      </c>
      <c r="AQ246" s="2">
        <v>23.39</v>
      </c>
      <c r="AT246" s="2" t="s">
        <v>364</v>
      </c>
      <c r="AU246" s="2">
        <v>2173</v>
      </c>
      <c r="AV246" s="2">
        <v>1</v>
      </c>
      <c r="AW246" s="2">
        <v>50.75</v>
      </c>
    </row>
    <row r="247" spans="34:49" x14ac:dyDescent="0.2">
      <c r="AH247" s="2" t="s">
        <v>161</v>
      </c>
      <c r="AI247" s="2">
        <v>9012</v>
      </c>
      <c r="AJ247" s="2">
        <v>1</v>
      </c>
      <c r="AK247" s="2">
        <v>13.06</v>
      </c>
      <c r="AN247" s="2" t="s">
        <v>297</v>
      </c>
      <c r="AO247" s="2">
        <v>10300</v>
      </c>
      <c r="AP247" s="2">
        <v>1</v>
      </c>
      <c r="AQ247" s="2">
        <v>23.01</v>
      </c>
      <c r="AT247" s="2" t="s">
        <v>114</v>
      </c>
      <c r="AU247" s="2">
        <v>1804</v>
      </c>
      <c r="AV247" s="2">
        <v>1</v>
      </c>
      <c r="AW247" s="2">
        <v>11.49</v>
      </c>
    </row>
    <row r="248" spans="34:49" x14ac:dyDescent="0.2">
      <c r="AH248" s="2" t="s">
        <v>162</v>
      </c>
      <c r="AI248" s="2">
        <v>3195</v>
      </c>
      <c r="AJ248" s="2">
        <v>1</v>
      </c>
      <c r="AK248" s="2">
        <v>18.93</v>
      </c>
      <c r="AN248" s="2" t="s">
        <v>320</v>
      </c>
      <c r="AO248" s="2">
        <v>4114</v>
      </c>
      <c r="AP248" s="2">
        <v>1</v>
      </c>
      <c r="AQ248" s="2">
        <v>41.35</v>
      </c>
      <c r="AT248" s="2" t="s">
        <v>115</v>
      </c>
      <c r="AU248" s="2">
        <v>11963</v>
      </c>
      <c r="AV248" s="2">
        <v>1</v>
      </c>
      <c r="AW248" s="2">
        <v>31.71</v>
      </c>
    </row>
    <row r="249" spans="34:49" x14ac:dyDescent="0.2">
      <c r="AH249" s="2" t="s">
        <v>207</v>
      </c>
      <c r="AI249" s="2">
        <v>226234</v>
      </c>
      <c r="AJ249" s="2">
        <v>1</v>
      </c>
      <c r="AK249" s="2">
        <v>16.07</v>
      </c>
      <c r="AN249" s="2" t="s">
        <v>143</v>
      </c>
      <c r="AO249" s="2">
        <v>13424</v>
      </c>
      <c r="AP249" s="2">
        <v>1</v>
      </c>
      <c r="AQ249" s="2">
        <v>25.1</v>
      </c>
      <c r="AT249" s="2" t="s">
        <v>115</v>
      </c>
      <c r="AU249" s="2">
        <v>1999</v>
      </c>
      <c r="AV249" s="2">
        <v>1</v>
      </c>
      <c r="AW249" s="2">
        <v>11.49</v>
      </c>
    </row>
    <row r="250" spans="34:49" x14ac:dyDescent="0.2">
      <c r="AH250" s="2" t="s">
        <v>207</v>
      </c>
      <c r="AI250" s="2">
        <v>309546</v>
      </c>
      <c r="AJ250" s="2">
        <v>2</v>
      </c>
      <c r="AK250" s="2">
        <v>15.815</v>
      </c>
      <c r="AN250" s="2" t="s">
        <v>323</v>
      </c>
      <c r="AO250" s="2">
        <v>11166</v>
      </c>
      <c r="AP250" s="2">
        <v>1</v>
      </c>
      <c r="AQ250" s="2">
        <v>25.13</v>
      </c>
      <c r="AT250" s="2" t="s">
        <v>116</v>
      </c>
      <c r="AU250" s="2">
        <v>1705</v>
      </c>
      <c r="AV250" s="2">
        <v>1</v>
      </c>
      <c r="AW250" s="2">
        <v>11.48</v>
      </c>
    </row>
    <row r="251" spans="34:49" x14ac:dyDescent="0.2">
      <c r="AH251" s="2" t="s">
        <v>207</v>
      </c>
      <c r="AI251" s="2">
        <v>379230</v>
      </c>
      <c r="AJ251" s="2">
        <v>4</v>
      </c>
      <c r="AK251" s="2">
        <v>15.077500000000001</v>
      </c>
      <c r="AN251" s="2" t="s">
        <v>146</v>
      </c>
      <c r="AO251" s="2">
        <v>137222</v>
      </c>
      <c r="AP251" s="2">
        <v>2</v>
      </c>
      <c r="AQ251" s="2">
        <v>44.86</v>
      </c>
      <c r="AT251" s="2" t="s">
        <v>117</v>
      </c>
      <c r="AU251" s="2">
        <v>2499</v>
      </c>
      <c r="AV251" s="2">
        <v>1</v>
      </c>
      <c r="AW251" s="2">
        <v>11.48</v>
      </c>
    </row>
    <row r="252" spans="34:49" x14ac:dyDescent="0.2">
      <c r="AH252" s="2" t="s">
        <v>207</v>
      </c>
      <c r="AI252" s="2">
        <v>63790</v>
      </c>
      <c r="AJ252" s="2">
        <v>1</v>
      </c>
      <c r="AK252" s="2">
        <v>22.36</v>
      </c>
      <c r="AN252" s="2" t="s">
        <v>146</v>
      </c>
      <c r="AO252" s="2">
        <v>11752</v>
      </c>
      <c r="AP252" s="2">
        <v>2</v>
      </c>
      <c r="AQ252" s="2">
        <v>44.97</v>
      </c>
      <c r="AT252" s="2" t="s">
        <v>117</v>
      </c>
      <c r="AU252" s="2">
        <v>4586</v>
      </c>
      <c r="AV252" s="2">
        <v>1</v>
      </c>
      <c r="AW252" s="2">
        <v>13.88</v>
      </c>
    </row>
    <row r="253" spans="34:49" x14ac:dyDescent="0.2">
      <c r="AH253" s="2" t="s">
        <v>207</v>
      </c>
      <c r="AI253" s="2">
        <v>17820</v>
      </c>
      <c r="AJ253" s="2">
        <v>1</v>
      </c>
      <c r="AK253" s="2">
        <v>22.48</v>
      </c>
      <c r="AN253" s="2" t="s">
        <v>146</v>
      </c>
      <c r="AO253" s="2">
        <v>56815</v>
      </c>
      <c r="AP253" s="2">
        <v>1</v>
      </c>
      <c r="AQ253" s="2">
        <v>13.01</v>
      </c>
      <c r="AT253" s="2" t="s">
        <v>202</v>
      </c>
      <c r="AU253" s="2">
        <v>5278</v>
      </c>
      <c r="AV253" s="2">
        <v>1</v>
      </c>
      <c r="AW253" s="2">
        <v>14.12</v>
      </c>
    </row>
    <row r="254" spans="34:49" x14ac:dyDescent="0.2">
      <c r="AH254" s="2" t="s">
        <v>163</v>
      </c>
      <c r="AI254" s="2">
        <v>7640</v>
      </c>
      <c r="AJ254" s="2">
        <v>1</v>
      </c>
      <c r="AK254" s="2">
        <v>33.979999999999997</v>
      </c>
      <c r="AN254" s="2" t="s">
        <v>146</v>
      </c>
      <c r="AO254" s="2">
        <v>6735</v>
      </c>
      <c r="AP254" s="2">
        <v>1</v>
      </c>
      <c r="AQ254" s="2">
        <v>45.12</v>
      </c>
      <c r="AT254" s="2" t="s">
        <v>202</v>
      </c>
      <c r="AU254" s="2">
        <v>4320</v>
      </c>
      <c r="AV254" s="2">
        <v>1</v>
      </c>
      <c r="AW254" s="2">
        <v>13.86</v>
      </c>
    </row>
    <row r="255" spans="34:49" x14ac:dyDescent="0.2">
      <c r="AH255" s="2" t="s">
        <v>163</v>
      </c>
      <c r="AI255" s="2">
        <v>1815</v>
      </c>
      <c r="AJ255" s="2">
        <v>1</v>
      </c>
      <c r="AK255" s="2">
        <v>36.93</v>
      </c>
      <c r="AN255" s="2" t="s">
        <v>343</v>
      </c>
      <c r="AO255" s="2">
        <v>2415</v>
      </c>
      <c r="AP255" s="2">
        <v>1</v>
      </c>
      <c r="AQ255" s="2">
        <v>50.65</v>
      </c>
      <c r="AT255" s="3" t="s">
        <v>118</v>
      </c>
      <c r="AU255" s="3">
        <v>15195</v>
      </c>
      <c r="AV255" s="3">
        <v>1</v>
      </c>
      <c r="AW255" s="3">
        <v>14.71</v>
      </c>
    </row>
    <row r="256" spans="34:49" x14ac:dyDescent="0.2">
      <c r="AH256" s="2" t="s">
        <v>163</v>
      </c>
      <c r="AI256" s="2">
        <v>13293479</v>
      </c>
      <c r="AJ256" s="2">
        <v>4</v>
      </c>
      <c r="AK256" s="2">
        <v>22.47</v>
      </c>
      <c r="AN256" s="2" t="s">
        <v>147</v>
      </c>
      <c r="AO256" s="2">
        <v>2898</v>
      </c>
      <c r="AP256" s="2">
        <v>1</v>
      </c>
      <c r="AQ256" s="2">
        <v>11.42</v>
      </c>
      <c r="AT256" s="3" t="s">
        <v>118</v>
      </c>
      <c r="AU256" s="3">
        <v>7153</v>
      </c>
      <c r="AV256" s="3">
        <v>1</v>
      </c>
      <c r="AW256" s="3">
        <v>14.14</v>
      </c>
    </row>
    <row r="257" spans="34:49" x14ac:dyDescent="0.2">
      <c r="AH257" s="2" t="s">
        <v>163</v>
      </c>
      <c r="AI257" s="2">
        <v>2701</v>
      </c>
      <c r="AJ257" s="2">
        <v>1</v>
      </c>
      <c r="AK257" s="2">
        <v>43.44</v>
      </c>
      <c r="AN257" s="2" t="s">
        <v>344</v>
      </c>
      <c r="AO257" s="2">
        <v>2659</v>
      </c>
      <c r="AP257" s="2">
        <v>1</v>
      </c>
      <c r="AQ257" s="2">
        <v>47.54</v>
      </c>
      <c r="AT257" s="2" t="s">
        <v>120</v>
      </c>
      <c r="AU257" s="2">
        <v>2741</v>
      </c>
      <c r="AV257" s="2">
        <v>1</v>
      </c>
      <c r="AW257" s="2">
        <v>12.39</v>
      </c>
    </row>
    <row r="258" spans="34:49" x14ac:dyDescent="0.2">
      <c r="AH258" s="2" t="s">
        <v>163</v>
      </c>
      <c r="AI258" s="2">
        <v>8291976</v>
      </c>
      <c r="AJ258" s="2">
        <v>3</v>
      </c>
      <c r="AK258" s="2">
        <v>12.98</v>
      </c>
      <c r="AN258" s="2" t="s">
        <v>267</v>
      </c>
      <c r="AO258" s="2">
        <v>5266</v>
      </c>
      <c r="AP258" s="2">
        <v>1</v>
      </c>
      <c r="AQ258" s="2">
        <v>30.79</v>
      </c>
      <c r="AT258" s="3" t="s">
        <v>120</v>
      </c>
      <c r="AU258" s="3">
        <v>21709</v>
      </c>
      <c r="AV258" s="3">
        <v>1</v>
      </c>
      <c r="AW258" s="3">
        <v>14.14</v>
      </c>
    </row>
    <row r="259" spans="34:49" x14ac:dyDescent="0.2">
      <c r="AH259" s="2" t="s">
        <v>164</v>
      </c>
      <c r="AI259" s="2">
        <v>21201</v>
      </c>
      <c r="AJ259" s="2">
        <v>1</v>
      </c>
      <c r="AK259" s="2">
        <v>12.97</v>
      </c>
      <c r="AN259" s="2" t="s">
        <v>267</v>
      </c>
      <c r="AO259" s="2">
        <v>7658</v>
      </c>
      <c r="AP259" s="2">
        <v>1</v>
      </c>
      <c r="AQ259" s="2">
        <v>30.89</v>
      </c>
      <c r="AT259" s="3" t="s">
        <v>120</v>
      </c>
      <c r="AU259" s="3">
        <v>32401</v>
      </c>
      <c r="AV259" s="3">
        <v>2</v>
      </c>
      <c r="AW259" s="3">
        <v>14.51</v>
      </c>
    </row>
    <row r="260" spans="34:49" x14ac:dyDescent="0.2">
      <c r="AH260" s="2" t="s">
        <v>165</v>
      </c>
      <c r="AI260" s="2">
        <v>972599</v>
      </c>
      <c r="AJ260" s="2">
        <v>5</v>
      </c>
      <c r="AK260" s="2">
        <v>30.986000000000001</v>
      </c>
      <c r="AN260" s="2" t="s">
        <v>298</v>
      </c>
      <c r="AO260" s="2">
        <v>1103</v>
      </c>
      <c r="AP260" s="2">
        <v>1</v>
      </c>
      <c r="AQ260" s="2">
        <v>50</v>
      </c>
      <c r="AT260" s="2" t="s">
        <v>120</v>
      </c>
      <c r="AU260" s="2">
        <v>8668</v>
      </c>
      <c r="AV260" s="2">
        <v>1</v>
      </c>
      <c r="AW260" s="2">
        <v>12.88</v>
      </c>
    </row>
    <row r="261" spans="34:49" x14ac:dyDescent="0.2">
      <c r="AH261" s="2" t="s">
        <v>275</v>
      </c>
      <c r="AI261" s="2">
        <v>2453</v>
      </c>
      <c r="AJ261" s="2">
        <v>1</v>
      </c>
      <c r="AK261" s="2">
        <v>15.05</v>
      </c>
      <c r="AN261" s="2" t="s">
        <v>268</v>
      </c>
      <c r="AO261" s="2">
        <v>37078</v>
      </c>
      <c r="AP261" s="2">
        <v>1</v>
      </c>
      <c r="AQ261" s="2">
        <v>50.36</v>
      </c>
      <c r="AT261" s="3" t="s">
        <v>120</v>
      </c>
      <c r="AU261" s="3">
        <v>31851</v>
      </c>
      <c r="AV261" s="3">
        <v>1</v>
      </c>
      <c r="AW261" s="3">
        <v>14.72</v>
      </c>
    </row>
    <row r="262" spans="34:49" x14ac:dyDescent="0.2">
      <c r="AH262" s="2" t="s">
        <v>166</v>
      </c>
      <c r="AI262" s="2">
        <v>24289</v>
      </c>
      <c r="AJ262" s="2">
        <v>1</v>
      </c>
      <c r="AK262" s="2">
        <v>21.84</v>
      </c>
      <c r="AN262" s="2" t="s">
        <v>268</v>
      </c>
      <c r="AO262" s="2">
        <v>1834</v>
      </c>
      <c r="AP262" s="2">
        <v>1</v>
      </c>
      <c r="AQ262" s="2">
        <v>50.15</v>
      </c>
      <c r="AT262" s="2" t="s">
        <v>295</v>
      </c>
      <c r="AU262" s="2">
        <v>2554</v>
      </c>
      <c r="AV262" s="2">
        <v>1</v>
      </c>
      <c r="AW262" s="2">
        <v>19.59</v>
      </c>
    </row>
    <row r="263" spans="34:49" x14ac:dyDescent="0.2">
      <c r="AH263" s="2" t="s">
        <v>166</v>
      </c>
      <c r="AI263" s="2">
        <v>21703</v>
      </c>
      <c r="AJ263" s="2">
        <v>1</v>
      </c>
      <c r="AK263" s="2">
        <v>28.2</v>
      </c>
      <c r="AN263" s="2" t="s">
        <v>269</v>
      </c>
      <c r="AO263" s="2">
        <v>6997</v>
      </c>
      <c r="AP263" s="2">
        <v>1</v>
      </c>
      <c r="AQ263" s="2">
        <v>33.64</v>
      </c>
      <c r="AT263" s="2" t="s">
        <v>121</v>
      </c>
      <c r="AU263" s="2">
        <v>2372</v>
      </c>
      <c r="AV263" s="2">
        <v>1</v>
      </c>
      <c r="AW263" s="2">
        <v>19.59</v>
      </c>
    </row>
    <row r="264" spans="34:49" x14ac:dyDescent="0.2">
      <c r="AH264" s="2" t="s">
        <v>166</v>
      </c>
      <c r="AI264" s="2">
        <v>14477</v>
      </c>
      <c r="AJ264" s="2">
        <v>1</v>
      </c>
      <c r="AK264" s="2">
        <v>31.46</v>
      </c>
      <c r="AN264" s="2" t="s">
        <v>326</v>
      </c>
      <c r="AO264" s="2">
        <v>155175</v>
      </c>
      <c r="AP264" s="2">
        <v>1</v>
      </c>
      <c r="AQ264" s="2">
        <v>13.03</v>
      </c>
      <c r="AT264" s="2" t="s">
        <v>124</v>
      </c>
      <c r="AU264" s="2">
        <v>5074</v>
      </c>
      <c r="AV264" s="2">
        <v>1</v>
      </c>
      <c r="AW264" s="2">
        <v>14.25</v>
      </c>
    </row>
    <row r="265" spans="34:49" x14ac:dyDescent="0.2">
      <c r="AH265" s="2" t="s">
        <v>166</v>
      </c>
      <c r="AI265" s="2">
        <v>1771</v>
      </c>
      <c r="AJ265" s="2">
        <v>1</v>
      </c>
      <c r="AK265" s="2">
        <v>41.24</v>
      </c>
      <c r="AN265" s="2" t="s">
        <v>326</v>
      </c>
      <c r="AO265" s="2">
        <v>41814</v>
      </c>
      <c r="AP265" s="2">
        <v>2</v>
      </c>
      <c r="AQ265" s="2">
        <v>52.2</v>
      </c>
      <c r="AT265" s="2" t="s">
        <v>124</v>
      </c>
      <c r="AU265" s="2">
        <v>7020</v>
      </c>
      <c r="AV265" s="2">
        <v>1</v>
      </c>
      <c r="AW265" s="2">
        <v>14.48</v>
      </c>
    </row>
    <row r="266" spans="34:49" x14ac:dyDescent="0.2">
      <c r="AH266" s="2" t="s">
        <v>166</v>
      </c>
      <c r="AI266" s="2">
        <v>1960</v>
      </c>
      <c r="AJ266" s="2">
        <v>1</v>
      </c>
      <c r="AK266" s="2">
        <v>34.53</v>
      </c>
      <c r="AN266" s="2" t="s">
        <v>345</v>
      </c>
      <c r="AO266" s="2">
        <v>1213</v>
      </c>
      <c r="AP266" s="2">
        <v>1</v>
      </c>
      <c r="AQ266" s="2">
        <v>50.7</v>
      </c>
      <c r="AT266" s="2" t="s">
        <v>124</v>
      </c>
      <c r="AU266" s="2">
        <v>6933</v>
      </c>
      <c r="AV266" s="2">
        <v>1</v>
      </c>
      <c r="AW266" s="2">
        <v>14.73</v>
      </c>
    </row>
    <row r="267" spans="34:49" x14ac:dyDescent="0.2">
      <c r="AH267" s="2" t="s">
        <v>167</v>
      </c>
      <c r="AI267" s="2">
        <v>1338127</v>
      </c>
      <c r="AJ267" s="2">
        <v>4</v>
      </c>
      <c r="AK267" s="2">
        <v>30.9925</v>
      </c>
      <c r="AN267" s="2" t="s">
        <v>327</v>
      </c>
      <c r="AO267" s="2">
        <v>10381</v>
      </c>
      <c r="AP267" s="2">
        <v>1</v>
      </c>
      <c r="AQ267" s="2">
        <v>53.68</v>
      </c>
      <c r="AT267" s="3" t="s">
        <v>133</v>
      </c>
      <c r="AU267" s="3">
        <v>8703</v>
      </c>
      <c r="AV267" s="3">
        <v>1</v>
      </c>
      <c r="AW267" s="3">
        <v>24.68</v>
      </c>
    </row>
    <row r="268" spans="34:49" x14ac:dyDescent="0.2">
      <c r="AH268" s="2" t="s">
        <v>167</v>
      </c>
      <c r="AI268" s="2">
        <v>721023</v>
      </c>
      <c r="AJ268" s="2">
        <v>3</v>
      </c>
      <c r="AK268" s="2">
        <v>29.44</v>
      </c>
      <c r="AN268" s="2" t="s">
        <v>154</v>
      </c>
      <c r="AO268" s="2">
        <v>115885</v>
      </c>
      <c r="AP268" s="2">
        <v>1</v>
      </c>
      <c r="AQ268" s="2">
        <v>22.56</v>
      </c>
      <c r="AT268" s="3" t="s">
        <v>137</v>
      </c>
      <c r="AU268" s="3">
        <v>14408</v>
      </c>
      <c r="AV268" s="3">
        <v>1</v>
      </c>
      <c r="AW268" s="3">
        <v>31.45</v>
      </c>
    </row>
    <row r="269" spans="34:49" x14ac:dyDescent="0.2">
      <c r="AH269" s="2" t="s">
        <v>167</v>
      </c>
      <c r="AI269" s="2">
        <v>604412</v>
      </c>
      <c r="AJ269" s="2">
        <v>1</v>
      </c>
      <c r="AK269" s="2">
        <v>29.98</v>
      </c>
      <c r="AN269" s="2" t="s">
        <v>154</v>
      </c>
      <c r="AO269" s="2">
        <v>16744</v>
      </c>
      <c r="AP269" s="2">
        <v>1</v>
      </c>
      <c r="AQ269" s="2">
        <v>16.059999999999999</v>
      </c>
      <c r="AT269" s="3" t="s">
        <v>138</v>
      </c>
      <c r="AU269" s="3">
        <v>7843</v>
      </c>
      <c r="AV269" s="3">
        <v>1</v>
      </c>
      <c r="AW269" s="3">
        <v>31.46</v>
      </c>
    </row>
    <row r="270" spans="34:49" x14ac:dyDescent="0.2">
      <c r="AH270" s="2" t="s">
        <v>167</v>
      </c>
      <c r="AI270" s="2">
        <v>7673</v>
      </c>
      <c r="AJ270" s="2">
        <v>1</v>
      </c>
      <c r="AK270" s="2">
        <v>30.19</v>
      </c>
      <c r="AN270" s="2" t="s">
        <v>154</v>
      </c>
      <c r="AO270" s="2">
        <v>10338</v>
      </c>
      <c r="AP270" s="2">
        <v>1</v>
      </c>
      <c r="AQ270" s="2">
        <v>14.57</v>
      </c>
      <c r="AT270" s="3" t="s">
        <v>140</v>
      </c>
      <c r="AU270" s="3">
        <v>5684</v>
      </c>
      <c r="AV270" s="3">
        <v>1</v>
      </c>
      <c r="AW270" s="3">
        <v>31.34</v>
      </c>
    </row>
    <row r="271" spans="34:49" x14ac:dyDescent="0.2">
      <c r="AH271" s="2" t="s">
        <v>168</v>
      </c>
      <c r="AI271" s="2">
        <v>26390</v>
      </c>
      <c r="AJ271" s="2">
        <v>1</v>
      </c>
      <c r="AK271" s="2">
        <v>15.75</v>
      </c>
      <c r="AN271" s="2" t="s">
        <v>154</v>
      </c>
      <c r="AO271" s="2">
        <v>2000226</v>
      </c>
      <c r="AP271" s="2">
        <v>1</v>
      </c>
      <c r="AQ271" s="2">
        <v>13.03</v>
      </c>
      <c r="AT271" s="2" t="s">
        <v>140</v>
      </c>
      <c r="AU271" s="2">
        <v>1141</v>
      </c>
      <c r="AV271" s="2">
        <v>1</v>
      </c>
      <c r="AW271" s="2">
        <v>35.6</v>
      </c>
    </row>
    <row r="272" spans="34:49" x14ac:dyDescent="0.2">
      <c r="AH272" s="2" t="s">
        <v>168</v>
      </c>
      <c r="AI272" s="2">
        <v>4268</v>
      </c>
      <c r="AJ272" s="2">
        <v>1</v>
      </c>
      <c r="AK272" s="2">
        <v>13.75</v>
      </c>
      <c r="AN272" s="2" t="s">
        <v>154</v>
      </c>
      <c r="AO272" s="2">
        <v>5861</v>
      </c>
      <c r="AP272" s="2">
        <v>1</v>
      </c>
      <c r="AQ272" s="2">
        <v>11.92</v>
      </c>
      <c r="AT272" s="2" t="s">
        <v>365</v>
      </c>
      <c r="AU272" s="2">
        <v>5174</v>
      </c>
      <c r="AV272" s="2">
        <v>1</v>
      </c>
      <c r="AW272" s="2">
        <v>34.89</v>
      </c>
    </row>
    <row r="273" spans="34:49" x14ac:dyDescent="0.2">
      <c r="AH273" s="2" t="s">
        <v>168</v>
      </c>
      <c r="AI273" s="2">
        <v>16130</v>
      </c>
      <c r="AJ273" s="2">
        <v>1</v>
      </c>
      <c r="AK273" s="2">
        <v>14.43</v>
      </c>
      <c r="AN273" s="2" t="s">
        <v>346</v>
      </c>
      <c r="AO273" s="2">
        <v>1920</v>
      </c>
      <c r="AP273" s="2">
        <v>1</v>
      </c>
      <c r="AQ273" s="2">
        <v>54.68</v>
      </c>
      <c r="AT273" s="2" t="s">
        <v>266</v>
      </c>
      <c r="AU273" s="2">
        <v>4909</v>
      </c>
      <c r="AV273" s="2">
        <v>1</v>
      </c>
      <c r="AW273" s="2">
        <v>28.43</v>
      </c>
    </row>
    <row r="274" spans="34:49" x14ac:dyDescent="0.2">
      <c r="AH274" s="2" t="s">
        <v>168</v>
      </c>
      <c r="AI274" s="2">
        <v>19916</v>
      </c>
      <c r="AJ274" s="2">
        <v>1</v>
      </c>
      <c r="AK274" s="2">
        <v>14.99</v>
      </c>
      <c r="AN274" s="2" t="s">
        <v>156</v>
      </c>
      <c r="AO274" s="2">
        <v>166368</v>
      </c>
      <c r="AP274" s="2">
        <v>1</v>
      </c>
      <c r="AQ274" s="2">
        <v>12.88</v>
      </c>
      <c r="AT274" s="2" t="s">
        <v>205</v>
      </c>
      <c r="AU274" s="2">
        <v>1355</v>
      </c>
      <c r="AV274" s="2">
        <v>1</v>
      </c>
      <c r="AW274" s="2">
        <v>37.81</v>
      </c>
    </row>
    <row r="275" spans="34:49" x14ac:dyDescent="0.2">
      <c r="AH275" s="2" t="s">
        <v>169</v>
      </c>
      <c r="AI275" s="2">
        <v>60044</v>
      </c>
      <c r="AJ275" s="2">
        <v>1</v>
      </c>
      <c r="AK275" s="2">
        <v>21.59</v>
      </c>
      <c r="AN275" s="2" t="s">
        <v>156</v>
      </c>
      <c r="AO275" s="2">
        <v>6631</v>
      </c>
      <c r="AP275" s="2">
        <v>1</v>
      </c>
      <c r="AQ275" s="2">
        <v>22.62</v>
      </c>
      <c r="AT275" s="2" t="s">
        <v>142</v>
      </c>
      <c r="AU275" s="2">
        <v>6165</v>
      </c>
      <c r="AV275" s="2">
        <v>1</v>
      </c>
      <c r="AW275" s="2">
        <v>23.16</v>
      </c>
    </row>
    <row r="276" spans="34:49" x14ac:dyDescent="0.2">
      <c r="AH276" s="2" t="s">
        <v>169</v>
      </c>
      <c r="AI276" s="2">
        <v>4391</v>
      </c>
      <c r="AJ276" s="2">
        <v>1</v>
      </c>
      <c r="AK276" s="2">
        <v>17.170000000000002</v>
      </c>
      <c r="AN276" s="2" t="s">
        <v>156</v>
      </c>
      <c r="AO276" s="2">
        <v>3184</v>
      </c>
      <c r="AP276" s="2">
        <v>1</v>
      </c>
      <c r="AQ276" s="2">
        <v>30.91</v>
      </c>
      <c r="AT276" s="2" t="s">
        <v>366</v>
      </c>
      <c r="AU276" s="2">
        <v>4588</v>
      </c>
      <c r="AV276" s="2">
        <v>1</v>
      </c>
      <c r="AW276" s="2">
        <v>32.74</v>
      </c>
    </row>
    <row r="277" spans="34:49" x14ac:dyDescent="0.2">
      <c r="AH277" s="2" t="s">
        <v>169</v>
      </c>
      <c r="AI277" s="2">
        <v>2039</v>
      </c>
      <c r="AJ277" s="2">
        <v>1</v>
      </c>
      <c r="AK277" s="2">
        <v>33.409999999999997</v>
      </c>
      <c r="AN277" s="2" t="s">
        <v>156</v>
      </c>
      <c r="AO277" s="2">
        <v>12555</v>
      </c>
      <c r="AP277" s="2">
        <v>1</v>
      </c>
      <c r="AQ277" s="2">
        <v>22.44</v>
      </c>
      <c r="AT277" s="2" t="s">
        <v>143</v>
      </c>
      <c r="AU277" s="2">
        <v>14831</v>
      </c>
      <c r="AV277" s="2">
        <v>1</v>
      </c>
      <c r="AW277" s="2">
        <v>25.17</v>
      </c>
    </row>
    <row r="278" spans="34:49" x14ac:dyDescent="0.2">
      <c r="AH278" s="2" t="s">
        <v>170</v>
      </c>
      <c r="AI278" s="2">
        <v>1115</v>
      </c>
      <c r="AJ278" s="2">
        <v>1</v>
      </c>
      <c r="AK278" s="2">
        <v>37.82</v>
      </c>
      <c r="AN278" s="2" t="s">
        <v>157</v>
      </c>
      <c r="AO278" s="2">
        <v>178724</v>
      </c>
      <c r="AP278" s="2">
        <v>1</v>
      </c>
      <c r="AQ278" s="2">
        <v>16.05</v>
      </c>
      <c r="AT278" s="2" t="s">
        <v>323</v>
      </c>
      <c r="AU278" s="2">
        <v>13193</v>
      </c>
      <c r="AV278" s="2">
        <v>1</v>
      </c>
      <c r="AW278" s="2">
        <v>25.2</v>
      </c>
    </row>
    <row r="279" spans="34:49" x14ac:dyDescent="0.2">
      <c r="AH279" s="2" t="s">
        <v>170</v>
      </c>
      <c r="AI279" s="2">
        <v>222230</v>
      </c>
      <c r="AJ279" s="2">
        <v>1</v>
      </c>
      <c r="AK279" s="2">
        <v>26.01</v>
      </c>
      <c r="AN279" s="2" t="s">
        <v>157</v>
      </c>
      <c r="AO279" s="2">
        <v>436189</v>
      </c>
      <c r="AP279" s="2">
        <v>1</v>
      </c>
      <c r="AQ279" s="2">
        <v>14.55</v>
      </c>
      <c r="AT279" s="2" t="s">
        <v>146</v>
      </c>
      <c r="AU279" s="2">
        <v>122220</v>
      </c>
      <c r="AV279" s="2">
        <v>4</v>
      </c>
      <c r="AW279" s="2">
        <v>45.042499999999997</v>
      </c>
    </row>
    <row r="280" spans="34:49" x14ac:dyDescent="0.2">
      <c r="AH280" s="2" t="s">
        <v>171</v>
      </c>
      <c r="AI280" s="2">
        <v>1521985</v>
      </c>
      <c r="AJ280" s="2">
        <v>6</v>
      </c>
      <c r="AK280" s="2">
        <v>33.406666666666673</v>
      </c>
      <c r="AN280" s="2" t="s">
        <v>157</v>
      </c>
      <c r="AO280" s="2">
        <v>1189</v>
      </c>
      <c r="AP280" s="2">
        <v>1</v>
      </c>
      <c r="AQ280" s="2">
        <v>40.619999999999997</v>
      </c>
      <c r="AT280" s="2" t="s">
        <v>146</v>
      </c>
      <c r="AU280" s="2">
        <v>4126</v>
      </c>
      <c r="AV280" s="2">
        <v>1</v>
      </c>
      <c r="AW280" s="2">
        <v>44.81</v>
      </c>
    </row>
    <row r="281" spans="34:49" x14ac:dyDescent="0.2">
      <c r="AH281" s="2" t="s">
        <v>171</v>
      </c>
      <c r="AI281" s="2">
        <v>241964</v>
      </c>
      <c r="AJ281" s="2">
        <v>4</v>
      </c>
      <c r="AK281" s="2">
        <v>32.142499999999998</v>
      </c>
      <c r="AN281" s="2" t="s">
        <v>157</v>
      </c>
      <c r="AO281" s="2">
        <v>84078288</v>
      </c>
      <c r="AP281" s="2">
        <v>1</v>
      </c>
      <c r="AQ281" s="2">
        <v>13.03</v>
      </c>
      <c r="AT281" s="2" t="s">
        <v>146</v>
      </c>
      <c r="AU281" s="2">
        <v>47000</v>
      </c>
      <c r="AV281" s="2">
        <v>1</v>
      </c>
      <c r="AW281" s="2">
        <v>13.05</v>
      </c>
    </row>
    <row r="282" spans="34:49" x14ac:dyDescent="0.2">
      <c r="AH282" s="2" t="s">
        <v>171</v>
      </c>
      <c r="AI282" s="2">
        <v>5620</v>
      </c>
      <c r="AJ282" s="2">
        <v>1</v>
      </c>
      <c r="AK282" s="2">
        <v>25.05</v>
      </c>
      <c r="AN282" s="2" t="s">
        <v>158</v>
      </c>
      <c r="AO282" s="2">
        <v>64518</v>
      </c>
      <c r="AP282" s="2">
        <v>4</v>
      </c>
      <c r="AQ282" s="2">
        <v>15.0075</v>
      </c>
      <c r="AT282" s="2" t="s">
        <v>367</v>
      </c>
      <c r="AU282" s="2">
        <v>1562</v>
      </c>
      <c r="AV282" s="2">
        <v>1</v>
      </c>
      <c r="AW282" s="2">
        <v>44.13</v>
      </c>
    </row>
    <row r="283" spans="34:49" x14ac:dyDescent="0.2">
      <c r="AH283" s="2" t="s">
        <v>171</v>
      </c>
      <c r="AI283" s="2">
        <v>9073</v>
      </c>
      <c r="AJ283" s="2">
        <v>1</v>
      </c>
      <c r="AK283" s="2">
        <v>14.57</v>
      </c>
      <c r="AN283" s="2" t="s">
        <v>158</v>
      </c>
      <c r="AO283" s="2">
        <v>102919</v>
      </c>
      <c r="AP283" s="2">
        <v>3</v>
      </c>
      <c r="AQ283" s="2">
        <v>17.059999999999999</v>
      </c>
      <c r="AT283" s="2" t="s">
        <v>344</v>
      </c>
      <c r="AU283" s="2">
        <v>13930</v>
      </c>
      <c r="AV283" s="2">
        <v>1</v>
      </c>
      <c r="AW283" s="2">
        <v>23.43</v>
      </c>
    </row>
    <row r="284" spans="34:49" x14ac:dyDescent="0.2">
      <c r="AH284" s="2" t="s">
        <v>171</v>
      </c>
      <c r="AI284" s="2">
        <v>374498</v>
      </c>
      <c r="AJ284" s="2">
        <v>1</v>
      </c>
      <c r="AK284" s="2">
        <v>12.98</v>
      </c>
      <c r="AN284" s="2" t="s">
        <v>159</v>
      </c>
      <c r="AO284" s="2">
        <v>220725</v>
      </c>
      <c r="AP284" s="2">
        <v>3</v>
      </c>
      <c r="AQ284" s="2">
        <v>17.06333333333334</v>
      </c>
      <c r="AT284" s="2" t="s">
        <v>324</v>
      </c>
      <c r="AU284" s="2">
        <v>11408</v>
      </c>
      <c r="AV284" s="2">
        <v>1</v>
      </c>
      <c r="AW284" s="2">
        <v>24.27</v>
      </c>
    </row>
    <row r="285" spans="34:49" x14ac:dyDescent="0.2">
      <c r="AH285" s="2" t="s">
        <v>171</v>
      </c>
      <c r="AI285" s="2">
        <v>3403</v>
      </c>
      <c r="AJ285" s="2">
        <v>1</v>
      </c>
      <c r="AK285" s="2">
        <v>50.15</v>
      </c>
      <c r="AN285" s="2" t="s">
        <v>159</v>
      </c>
      <c r="AO285" s="2">
        <v>294122</v>
      </c>
      <c r="AP285" s="2">
        <v>2</v>
      </c>
      <c r="AQ285" s="2">
        <v>15.01</v>
      </c>
      <c r="AT285" s="2" t="s">
        <v>268</v>
      </c>
      <c r="AU285" s="2">
        <v>1128</v>
      </c>
      <c r="AV285" s="2">
        <v>1</v>
      </c>
      <c r="AW285" s="2">
        <v>50.12</v>
      </c>
    </row>
    <row r="286" spans="34:49" x14ac:dyDescent="0.2">
      <c r="AH286" s="2" t="s">
        <v>209</v>
      </c>
      <c r="AI286" s="2">
        <v>10102</v>
      </c>
      <c r="AJ286" s="2">
        <v>1</v>
      </c>
      <c r="AK286" s="2">
        <v>28.99</v>
      </c>
      <c r="AN286" s="2" t="s">
        <v>159</v>
      </c>
      <c r="AO286" s="2">
        <v>14669</v>
      </c>
      <c r="AP286" s="2">
        <v>1</v>
      </c>
      <c r="AQ286" s="2">
        <v>17.600000000000001</v>
      </c>
      <c r="AT286" s="2" t="s">
        <v>268</v>
      </c>
      <c r="AU286" s="2">
        <v>36268</v>
      </c>
      <c r="AV286" s="2">
        <v>1</v>
      </c>
      <c r="AW286" s="2">
        <v>50.69</v>
      </c>
    </row>
    <row r="287" spans="34:49" x14ac:dyDescent="0.2">
      <c r="AH287" s="2" t="s">
        <v>328</v>
      </c>
      <c r="AI287" s="2">
        <v>2030</v>
      </c>
      <c r="AJ287" s="2">
        <v>1</v>
      </c>
      <c r="AK287" s="2">
        <v>54.71</v>
      </c>
      <c r="AN287" s="2" t="s">
        <v>299</v>
      </c>
      <c r="AO287" s="2">
        <v>2407</v>
      </c>
      <c r="AP287" s="2">
        <v>1</v>
      </c>
      <c r="AQ287" s="2">
        <v>14.5</v>
      </c>
      <c r="AT287" s="2" t="s">
        <v>368</v>
      </c>
      <c r="AU287" s="2">
        <v>3294</v>
      </c>
      <c r="AV287" s="2">
        <v>1</v>
      </c>
      <c r="AW287" s="2">
        <v>54.73</v>
      </c>
    </row>
    <row r="288" spans="34:49" x14ac:dyDescent="0.2">
      <c r="AH288" s="2" t="s">
        <v>328</v>
      </c>
      <c r="AI288" s="2">
        <v>2648</v>
      </c>
      <c r="AJ288" s="2">
        <v>1</v>
      </c>
      <c r="AK288" s="2">
        <v>43.55</v>
      </c>
      <c r="AN288" s="2" t="s">
        <v>160</v>
      </c>
      <c r="AO288" s="2">
        <v>1895</v>
      </c>
      <c r="AP288" s="2">
        <v>1</v>
      </c>
      <c r="AQ288" s="2">
        <v>32.380000000000003</v>
      </c>
      <c r="AT288" s="2" t="s">
        <v>269</v>
      </c>
      <c r="AU288" s="2">
        <v>6974</v>
      </c>
      <c r="AV288" s="2">
        <v>1</v>
      </c>
      <c r="AW288" s="2">
        <v>33.54</v>
      </c>
    </row>
    <row r="289" spans="34:49" x14ac:dyDescent="0.2">
      <c r="AH289" s="2" t="s">
        <v>329</v>
      </c>
      <c r="AI289" s="2">
        <v>1012</v>
      </c>
      <c r="AJ289" s="2">
        <v>1</v>
      </c>
      <c r="AK289" s="2">
        <v>11.97</v>
      </c>
      <c r="AN289" s="2" t="s">
        <v>160</v>
      </c>
      <c r="AO289" s="2">
        <v>49350</v>
      </c>
      <c r="AP289" s="2">
        <v>3</v>
      </c>
      <c r="AQ289" s="2">
        <v>15.01</v>
      </c>
      <c r="AT289" s="2" t="s">
        <v>369</v>
      </c>
      <c r="AU289" s="2">
        <v>1620</v>
      </c>
      <c r="AV289" s="2">
        <v>1</v>
      </c>
      <c r="AW289" s="2">
        <v>52.12</v>
      </c>
    </row>
    <row r="290" spans="34:49" x14ac:dyDescent="0.2">
      <c r="AH290" s="2" t="s">
        <v>276</v>
      </c>
      <c r="AI290" s="2">
        <v>3750</v>
      </c>
      <c r="AJ290" s="2">
        <v>1</v>
      </c>
      <c r="AK290" s="2">
        <v>15.16</v>
      </c>
      <c r="AN290" s="2" t="s">
        <v>160</v>
      </c>
      <c r="AO290" s="2">
        <v>3872</v>
      </c>
      <c r="AP290" s="2">
        <v>1</v>
      </c>
      <c r="AQ290" s="2">
        <v>15.14</v>
      </c>
      <c r="AT290" s="2" t="s">
        <v>326</v>
      </c>
      <c r="AU290" s="2">
        <v>35162</v>
      </c>
      <c r="AV290" s="2">
        <v>2</v>
      </c>
      <c r="AW290" s="2">
        <v>52.234999999999999</v>
      </c>
    </row>
    <row r="291" spans="34:49" x14ac:dyDescent="0.2">
      <c r="AH291" s="2" t="s">
        <v>172</v>
      </c>
      <c r="AI291" s="2">
        <v>6324</v>
      </c>
      <c r="AJ291" s="2">
        <v>1</v>
      </c>
      <c r="AK291" s="2">
        <v>21.5</v>
      </c>
      <c r="AN291" s="2" t="s">
        <v>160</v>
      </c>
      <c r="AO291" s="2">
        <v>41933</v>
      </c>
      <c r="AP291" s="2">
        <v>1</v>
      </c>
      <c r="AQ291" s="2">
        <v>16.05</v>
      </c>
      <c r="AT291" s="2" t="s">
        <v>326</v>
      </c>
      <c r="AU291" s="2">
        <v>132626</v>
      </c>
      <c r="AV291" s="2">
        <v>1</v>
      </c>
      <c r="AW291" s="2">
        <v>13.06</v>
      </c>
    </row>
    <row r="292" spans="34:49" x14ac:dyDescent="0.2">
      <c r="AH292" s="2" t="s">
        <v>173</v>
      </c>
      <c r="AI292" s="2">
        <v>3298</v>
      </c>
      <c r="AJ292" s="2">
        <v>1</v>
      </c>
      <c r="AK292" s="2">
        <v>37.51</v>
      </c>
      <c r="AN292" s="2" t="s">
        <v>160</v>
      </c>
      <c r="AO292" s="2">
        <v>46115</v>
      </c>
      <c r="AP292" s="2">
        <v>3</v>
      </c>
      <c r="AQ292" s="2">
        <v>16.853333333333339</v>
      </c>
      <c r="AT292" s="2" t="s">
        <v>270</v>
      </c>
      <c r="AU292" s="2">
        <v>5178</v>
      </c>
      <c r="AV292" s="2">
        <v>1</v>
      </c>
      <c r="AW292" s="2">
        <v>33.200000000000003</v>
      </c>
    </row>
    <row r="293" spans="34:49" x14ac:dyDescent="0.2">
      <c r="AH293" s="2" t="s">
        <v>173</v>
      </c>
      <c r="AI293" s="2">
        <v>14568</v>
      </c>
      <c r="AJ293" s="2">
        <v>1</v>
      </c>
      <c r="AK293" s="2">
        <v>32.39</v>
      </c>
      <c r="AN293" s="2" t="s">
        <v>160</v>
      </c>
      <c r="AO293" s="2">
        <v>35496</v>
      </c>
      <c r="AP293" s="2">
        <v>3</v>
      </c>
      <c r="AQ293" s="2">
        <v>16.993333333333339</v>
      </c>
      <c r="AT293" s="2" t="s">
        <v>370</v>
      </c>
      <c r="AU293" s="2">
        <v>1004</v>
      </c>
      <c r="AV293" s="2">
        <v>1</v>
      </c>
      <c r="AW293" s="2">
        <v>50.81</v>
      </c>
    </row>
    <row r="294" spans="34:49" x14ac:dyDescent="0.2">
      <c r="AH294" s="2" t="s">
        <v>173</v>
      </c>
      <c r="AI294" s="2">
        <v>2214</v>
      </c>
      <c r="AJ294" s="2">
        <v>1</v>
      </c>
      <c r="AK294" s="2">
        <v>37.28</v>
      </c>
      <c r="AN294" s="2" t="s">
        <v>161</v>
      </c>
      <c r="AO294" s="2">
        <v>171674</v>
      </c>
      <c r="AP294" s="2">
        <v>5</v>
      </c>
      <c r="AQ294" s="2">
        <v>24.058</v>
      </c>
      <c r="AT294" s="2" t="s">
        <v>327</v>
      </c>
      <c r="AU294" s="2">
        <v>10263</v>
      </c>
      <c r="AV294" s="2">
        <v>1</v>
      </c>
      <c r="AW294" s="2">
        <v>53.69</v>
      </c>
    </row>
    <row r="295" spans="34:49" x14ac:dyDescent="0.2">
      <c r="AH295" s="2" t="s">
        <v>173</v>
      </c>
      <c r="AI295" s="2">
        <v>30039</v>
      </c>
      <c r="AJ295" s="2">
        <v>3</v>
      </c>
      <c r="AK295" s="2">
        <v>37.373333333333328</v>
      </c>
      <c r="AN295" s="2" t="s">
        <v>162</v>
      </c>
      <c r="AO295" s="2">
        <v>6603</v>
      </c>
      <c r="AP295" s="2">
        <v>1</v>
      </c>
      <c r="AQ295" s="2">
        <v>19.989999999999998</v>
      </c>
      <c r="AT295" s="2" t="s">
        <v>371</v>
      </c>
      <c r="AU295" s="2">
        <v>2556</v>
      </c>
      <c r="AV295" s="2">
        <v>1</v>
      </c>
      <c r="AW295" s="2">
        <v>54.81</v>
      </c>
    </row>
    <row r="296" spans="34:49" x14ac:dyDescent="0.2">
      <c r="AH296" s="2" t="s">
        <v>173</v>
      </c>
      <c r="AI296" s="2">
        <v>23100</v>
      </c>
      <c r="AJ296" s="2">
        <v>1</v>
      </c>
      <c r="AK296" s="2">
        <v>24.28</v>
      </c>
      <c r="AN296" s="2" t="s">
        <v>207</v>
      </c>
      <c r="AO296" s="2">
        <v>2226</v>
      </c>
      <c r="AP296" s="2">
        <v>1</v>
      </c>
      <c r="AQ296" s="2">
        <v>14.45</v>
      </c>
      <c r="AT296" s="2" t="s">
        <v>154</v>
      </c>
      <c r="AU296" s="2">
        <v>4388</v>
      </c>
      <c r="AV296" s="2">
        <v>1</v>
      </c>
      <c r="AW296" s="2">
        <v>11.98</v>
      </c>
    </row>
    <row r="297" spans="34:49" x14ac:dyDescent="0.2">
      <c r="AH297" s="2" t="s">
        <v>174</v>
      </c>
      <c r="AI297" s="2">
        <v>29354</v>
      </c>
      <c r="AJ297" s="2">
        <v>1</v>
      </c>
      <c r="AK297" s="2">
        <v>21.47</v>
      </c>
      <c r="AN297" s="2" t="s">
        <v>207</v>
      </c>
      <c r="AO297" s="2">
        <v>393023</v>
      </c>
      <c r="AP297" s="2">
        <v>2</v>
      </c>
      <c r="AQ297" s="2">
        <v>15.01</v>
      </c>
      <c r="AT297" s="2" t="s">
        <v>154</v>
      </c>
      <c r="AU297" s="2">
        <v>16175</v>
      </c>
      <c r="AV297" s="2">
        <v>1</v>
      </c>
      <c r="AW297" s="2">
        <v>15.7</v>
      </c>
    </row>
    <row r="298" spans="34:49" x14ac:dyDescent="0.2">
      <c r="AH298" s="2" t="s">
        <v>174</v>
      </c>
      <c r="AI298" s="2">
        <v>2012</v>
      </c>
      <c r="AJ298" s="2">
        <v>1</v>
      </c>
      <c r="AK298" s="2">
        <v>14.98</v>
      </c>
      <c r="AN298" s="2" t="s">
        <v>207</v>
      </c>
      <c r="AO298" s="2">
        <v>263914</v>
      </c>
      <c r="AP298" s="2">
        <v>1</v>
      </c>
      <c r="AQ298" s="2">
        <v>16.2</v>
      </c>
      <c r="AT298" s="2" t="s">
        <v>154</v>
      </c>
      <c r="AU298" s="2">
        <v>15900</v>
      </c>
      <c r="AV298" s="2">
        <v>1</v>
      </c>
      <c r="AW298" s="2">
        <v>15.05</v>
      </c>
    </row>
    <row r="299" spans="34:49" x14ac:dyDescent="0.2">
      <c r="AH299" s="2" t="s">
        <v>277</v>
      </c>
      <c r="AI299" s="2">
        <v>2892</v>
      </c>
      <c r="AJ299" s="2">
        <v>1</v>
      </c>
      <c r="AK299" s="2">
        <v>34.21</v>
      </c>
      <c r="AN299" s="2" t="s">
        <v>207</v>
      </c>
      <c r="AO299" s="2">
        <v>439718</v>
      </c>
      <c r="AP299" s="2">
        <v>2</v>
      </c>
      <c r="AQ299" s="2">
        <v>16.05</v>
      </c>
      <c r="AT299" s="2" t="s">
        <v>154</v>
      </c>
      <c r="AU299" s="2">
        <v>10485</v>
      </c>
      <c r="AV299" s="2">
        <v>1</v>
      </c>
      <c r="AW299" s="2">
        <v>14.14</v>
      </c>
    </row>
    <row r="300" spans="34:49" x14ac:dyDescent="0.2">
      <c r="AH300" s="2" t="s">
        <v>277</v>
      </c>
      <c r="AI300" s="2">
        <v>1481</v>
      </c>
      <c r="AJ300" s="2">
        <v>1</v>
      </c>
      <c r="AK300" s="2">
        <v>36.24</v>
      </c>
      <c r="AN300" s="2" t="s">
        <v>207</v>
      </c>
      <c r="AO300" s="2">
        <v>16478</v>
      </c>
      <c r="AP300" s="2">
        <v>1</v>
      </c>
      <c r="AQ300" s="2">
        <v>22.55</v>
      </c>
      <c r="AT300" s="2" t="s">
        <v>154</v>
      </c>
      <c r="AU300" s="2">
        <v>2009037</v>
      </c>
      <c r="AV300" s="2">
        <v>1</v>
      </c>
      <c r="AW300" s="2">
        <v>13.06</v>
      </c>
    </row>
    <row r="301" spans="34:49" x14ac:dyDescent="0.2">
      <c r="AH301" s="2" t="s">
        <v>177</v>
      </c>
      <c r="AI301" s="2">
        <v>568690</v>
      </c>
      <c r="AJ301" s="2">
        <v>10</v>
      </c>
      <c r="AK301" s="2">
        <v>41.364999999999988</v>
      </c>
      <c r="AN301" s="2" t="s">
        <v>207</v>
      </c>
      <c r="AO301" s="2">
        <v>4103</v>
      </c>
      <c r="AP301" s="2">
        <v>1</v>
      </c>
      <c r="AQ301" s="2">
        <v>15.34</v>
      </c>
      <c r="AT301" s="2" t="s">
        <v>154</v>
      </c>
      <c r="AU301" s="2">
        <v>3335</v>
      </c>
      <c r="AV301" s="2">
        <v>1</v>
      </c>
      <c r="AW301" s="2">
        <v>11.66</v>
      </c>
    </row>
    <row r="302" spans="34:49" x14ac:dyDescent="0.2">
      <c r="AH302" s="2" t="s">
        <v>177</v>
      </c>
      <c r="AI302" s="2">
        <v>2306</v>
      </c>
      <c r="AJ302" s="2">
        <v>1</v>
      </c>
      <c r="AK302" s="2">
        <v>38.53</v>
      </c>
      <c r="AN302" s="2" t="s">
        <v>163</v>
      </c>
      <c r="AO302" s="2">
        <v>17641189</v>
      </c>
      <c r="AP302" s="2">
        <v>3</v>
      </c>
      <c r="AQ302" s="2">
        <v>13.036666666666671</v>
      </c>
      <c r="AT302" s="2" t="s">
        <v>156</v>
      </c>
      <c r="AU302" s="2">
        <v>3491</v>
      </c>
      <c r="AV302" s="2">
        <v>1</v>
      </c>
      <c r="AW302" s="2">
        <v>31.04</v>
      </c>
    </row>
    <row r="303" spans="34:49" x14ac:dyDescent="0.2">
      <c r="AH303" s="2" t="s">
        <v>177</v>
      </c>
      <c r="AI303" s="2">
        <v>2339</v>
      </c>
      <c r="AJ303" s="2">
        <v>1</v>
      </c>
      <c r="AK303" s="2">
        <v>38.31</v>
      </c>
      <c r="AN303" s="2" t="s">
        <v>163</v>
      </c>
      <c r="AO303" s="2">
        <v>2127</v>
      </c>
      <c r="AP303" s="2">
        <v>1</v>
      </c>
      <c r="AQ303" s="2">
        <v>38.07</v>
      </c>
      <c r="AT303" s="2" t="s">
        <v>156</v>
      </c>
      <c r="AU303" s="2">
        <v>41787</v>
      </c>
      <c r="AV303" s="2">
        <v>1</v>
      </c>
      <c r="AW303" s="2">
        <v>17.25</v>
      </c>
    </row>
    <row r="304" spans="34:49" x14ac:dyDescent="0.2">
      <c r="AH304" s="2" t="s">
        <v>330</v>
      </c>
      <c r="AI304" s="2">
        <v>1304</v>
      </c>
      <c r="AJ304" s="2">
        <v>1</v>
      </c>
      <c r="AK304" s="2">
        <v>36.64</v>
      </c>
      <c r="AN304" s="2" t="s">
        <v>163</v>
      </c>
      <c r="AO304" s="2">
        <v>1872</v>
      </c>
      <c r="AP304" s="2">
        <v>1</v>
      </c>
      <c r="AQ304" s="2">
        <v>37.270000000000003</v>
      </c>
      <c r="AT304" s="2" t="s">
        <v>156</v>
      </c>
      <c r="AU304" s="2">
        <v>13761</v>
      </c>
      <c r="AV304" s="2">
        <v>1</v>
      </c>
      <c r="AW304" s="2">
        <v>22.52</v>
      </c>
    </row>
    <row r="305" spans="34:49" x14ac:dyDescent="0.2">
      <c r="AH305" s="2" t="s">
        <v>178</v>
      </c>
      <c r="AI305" s="2">
        <v>2703</v>
      </c>
      <c r="AJ305" s="2">
        <v>1</v>
      </c>
      <c r="AK305" s="2">
        <v>42.04</v>
      </c>
      <c r="AN305" s="2" t="s">
        <v>163</v>
      </c>
      <c r="AO305" s="2">
        <v>1338248</v>
      </c>
      <c r="AP305" s="2">
        <v>3</v>
      </c>
      <c r="AQ305" s="2">
        <v>22.606666666666669</v>
      </c>
      <c r="AT305" s="2" t="s">
        <v>157</v>
      </c>
      <c r="AU305" s="2">
        <v>66277936</v>
      </c>
      <c r="AV305" s="2">
        <v>1</v>
      </c>
      <c r="AW305" s="2">
        <v>13.06</v>
      </c>
    </row>
    <row r="306" spans="34:49" x14ac:dyDescent="0.2">
      <c r="AH306" s="2" t="s">
        <v>302</v>
      </c>
      <c r="AI306" s="2">
        <v>10530</v>
      </c>
      <c r="AJ306" s="2">
        <v>1</v>
      </c>
      <c r="AK306" s="2">
        <v>43.18</v>
      </c>
      <c r="AN306" s="2" t="s">
        <v>163</v>
      </c>
      <c r="AO306" s="2">
        <v>2041</v>
      </c>
      <c r="AP306" s="2">
        <v>1</v>
      </c>
      <c r="AQ306" s="2">
        <v>19.66</v>
      </c>
      <c r="AT306" s="2" t="s">
        <v>157</v>
      </c>
      <c r="AU306" s="2">
        <v>463017</v>
      </c>
      <c r="AV306" s="2">
        <v>1</v>
      </c>
      <c r="AW306" s="2">
        <v>14.45</v>
      </c>
    </row>
    <row r="307" spans="34:49" x14ac:dyDescent="0.2">
      <c r="AH307" s="18" t="s">
        <v>143</v>
      </c>
      <c r="AI307" s="18">
        <v>15058</v>
      </c>
      <c r="AJ307" s="18">
        <v>1</v>
      </c>
      <c r="AK307" s="18">
        <v>25.07</v>
      </c>
      <c r="AN307" s="2" t="s">
        <v>163</v>
      </c>
      <c r="AO307" s="2">
        <v>2430</v>
      </c>
      <c r="AP307" s="2">
        <v>1</v>
      </c>
      <c r="AQ307" s="2">
        <v>53.61</v>
      </c>
      <c r="AT307" s="2" t="s">
        <v>157</v>
      </c>
      <c r="AU307" s="2">
        <v>1103</v>
      </c>
      <c r="AV307" s="2">
        <v>1</v>
      </c>
      <c r="AW307" s="2">
        <v>47.42</v>
      </c>
    </row>
    <row r="308" spans="34:49" x14ac:dyDescent="0.2">
      <c r="AH308" s="2" t="s">
        <v>146</v>
      </c>
      <c r="AI308" s="2">
        <v>22053</v>
      </c>
      <c r="AJ308" s="2">
        <v>1</v>
      </c>
      <c r="AK308" s="2">
        <v>12.98</v>
      </c>
      <c r="AN308" s="2" t="s">
        <v>163</v>
      </c>
      <c r="AO308" s="2">
        <v>10528053</v>
      </c>
      <c r="AP308" s="2">
        <v>1</v>
      </c>
      <c r="AQ308" s="2">
        <v>22.44</v>
      </c>
      <c r="AT308" s="2" t="s">
        <v>157</v>
      </c>
      <c r="AU308" s="2">
        <v>1148</v>
      </c>
      <c r="AV308" s="2">
        <v>1</v>
      </c>
      <c r="AW308" s="2">
        <v>42.58</v>
      </c>
    </row>
    <row r="309" spans="34:49" x14ac:dyDescent="0.2">
      <c r="AH309" s="3" t="s">
        <v>146</v>
      </c>
      <c r="AI309" s="3">
        <v>7381</v>
      </c>
      <c r="AJ309" s="3">
        <v>1</v>
      </c>
      <c r="AK309" s="3">
        <v>45.1</v>
      </c>
      <c r="AN309" s="2" t="s">
        <v>163</v>
      </c>
      <c r="AO309" s="2">
        <v>1530</v>
      </c>
      <c r="AP309" s="2">
        <v>1</v>
      </c>
      <c r="AQ309" s="2">
        <v>45.98</v>
      </c>
      <c r="AT309" s="2" t="s">
        <v>157</v>
      </c>
      <c r="AU309" s="2">
        <v>1109</v>
      </c>
      <c r="AV309" s="2">
        <v>1</v>
      </c>
      <c r="AW309" s="2">
        <v>41.94</v>
      </c>
    </row>
    <row r="310" spans="34:49" x14ac:dyDescent="0.2">
      <c r="AH310" s="3" t="s">
        <v>146</v>
      </c>
      <c r="AI310" s="3">
        <v>122252</v>
      </c>
      <c r="AJ310" s="3">
        <v>5</v>
      </c>
      <c r="AK310" s="3">
        <v>44.962000000000003</v>
      </c>
      <c r="AN310" s="2" t="s">
        <v>163</v>
      </c>
      <c r="AO310" s="2">
        <v>1854</v>
      </c>
      <c r="AP310" s="2">
        <v>1</v>
      </c>
      <c r="AQ310" s="2">
        <v>38.92</v>
      </c>
      <c r="AT310" s="2" t="s">
        <v>157</v>
      </c>
      <c r="AU310" s="2">
        <v>4782</v>
      </c>
      <c r="AV310" s="2">
        <v>1</v>
      </c>
      <c r="AW310" s="2">
        <v>28.81</v>
      </c>
    </row>
    <row r="311" spans="34:49" x14ac:dyDescent="0.2">
      <c r="AH311" s="2" t="s">
        <v>147</v>
      </c>
      <c r="AI311" s="2">
        <v>2218</v>
      </c>
      <c r="AJ311" s="2">
        <v>1</v>
      </c>
      <c r="AK311" s="2">
        <v>11.39</v>
      </c>
      <c r="AN311" s="2" t="s">
        <v>164</v>
      </c>
      <c r="AO311" s="2">
        <v>29927</v>
      </c>
      <c r="AP311" s="2">
        <v>1</v>
      </c>
      <c r="AQ311" s="2">
        <v>13</v>
      </c>
      <c r="AT311" s="2" t="s">
        <v>157</v>
      </c>
      <c r="AU311" s="2">
        <v>3161</v>
      </c>
      <c r="AV311" s="2">
        <v>1</v>
      </c>
      <c r="AW311" s="2">
        <v>26.69</v>
      </c>
    </row>
    <row r="312" spans="34:49" x14ac:dyDescent="0.2">
      <c r="AH312" s="3" t="s">
        <v>267</v>
      </c>
      <c r="AI312" s="3">
        <v>13002</v>
      </c>
      <c r="AJ312" s="3">
        <v>2</v>
      </c>
      <c r="AK312" s="3">
        <v>30.844999999999999</v>
      </c>
      <c r="AN312" s="2" t="s">
        <v>164</v>
      </c>
      <c r="AO312" s="2">
        <v>2518</v>
      </c>
      <c r="AP312" s="2">
        <v>1</v>
      </c>
      <c r="AQ312" s="2">
        <v>30.1</v>
      </c>
      <c r="AT312" s="2" t="s">
        <v>157</v>
      </c>
      <c r="AU312" s="2">
        <v>23891</v>
      </c>
      <c r="AV312" s="2">
        <v>1</v>
      </c>
      <c r="AW312" s="2">
        <v>19.579999999999998</v>
      </c>
    </row>
    <row r="313" spans="34:49" x14ac:dyDescent="0.2">
      <c r="AH313" s="3" t="s">
        <v>268</v>
      </c>
      <c r="AI313" s="3">
        <v>32372</v>
      </c>
      <c r="AJ313" s="3">
        <v>3</v>
      </c>
      <c r="AK313" s="3">
        <v>50.47</v>
      </c>
      <c r="AN313" s="2" t="s">
        <v>165</v>
      </c>
      <c r="AO313" s="2">
        <v>995192</v>
      </c>
      <c r="AP313" s="2">
        <v>5</v>
      </c>
      <c r="AQ313" s="2">
        <v>30.972000000000001</v>
      </c>
      <c r="AT313" s="2" t="s">
        <v>157</v>
      </c>
      <c r="AU313" s="2">
        <v>13410</v>
      </c>
      <c r="AV313" s="2">
        <v>1</v>
      </c>
      <c r="AW313" s="2">
        <v>18.62</v>
      </c>
    </row>
    <row r="314" spans="34:49" x14ac:dyDescent="0.2">
      <c r="AH314" s="3" t="s">
        <v>269</v>
      </c>
      <c r="AI314" s="3">
        <v>7114</v>
      </c>
      <c r="AJ314" s="3">
        <v>1</v>
      </c>
      <c r="AK314" s="3">
        <v>33.619999999999997</v>
      </c>
      <c r="AN314" s="2" t="s">
        <v>165</v>
      </c>
      <c r="AO314" s="2">
        <v>1687</v>
      </c>
      <c r="AP314" s="2">
        <v>1</v>
      </c>
      <c r="AQ314" s="2">
        <v>30.68</v>
      </c>
      <c r="AT314" s="2" t="s">
        <v>157</v>
      </c>
      <c r="AU314" s="2">
        <v>14992</v>
      </c>
      <c r="AV314" s="2">
        <v>1</v>
      </c>
      <c r="AW314" s="2">
        <v>18.48</v>
      </c>
    </row>
    <row r="315" spans="34:49" x14ac:dyDescent="0.2">
      <c r="AH315" s="2" t="s">
        <v>270</v>
      </c>
      <c r="AI315" s="2">
        <v>4940</v>
      </c>
      <c r="AJ315" s="2">
        <v>1</v>
      </c>
      <c r="AK315" s="2">
        <v>33.11</v>
      </c>
      <c r="AN315" s="2" t="s">
        <v>275</v>
      </c>
      <c r="AO315" s="2">
        <v>2079</v>
      </c>
      <c r="AP315" s="2">
        <v>1</v>
      </c>
      <c r="AQ315" s="2">
        <v>15</v>
      </c>
      <c r="AT315" s="2" t="s">
        <v>157</v>
      </c>
      <c r="AU315" s="2">
        <v>147790</v>
      </c>
      <c r="AV315" s="2">
        <v>1</v>
      </c>
      <c r="AW315" s="2">
        <v>17.5</v>
      </c>
    </row>
    <row r="316" spans="34:49" x14ac:dyDescent="0.2">
      <c r="AH316" s="2" t="s">
        <v>271</v>
      </c>
      <c r="AI316" s="2">
        <v>2635</v>
      </c>
      <c r="AJ316" s="2">
        <v>1</v>
      </c>
      <c r="AK316" s="2">
        <v>36.590000000000003</v>
      </c>
      <c r="AN316" s="2" t="s">
        <v>275</v>
      </c>
      <c r="AO316" s="2">
        <v>2231</v>
      </c>
      <c r="AP316" s="2">
        <v>1</v>
      </c>
      <c r="AQ316" s="2">
        <v>14.7</v>
      </c>
      <c r="AT316" s="2" t="s">
        <v>157</v>
      </c>
      <c r="AU316" s="2">
        <v>154638</v>
      </c>
      <c r="AV316" s="2">
        <v>1</v>
      </c>
      <c r="AW316" s="2">
        <v>16.809999999999999</v>
      </c>
    </row>
    <row r="317" spans="34:49" x14ac:dyDescent="0.2">
      <c r="AH317" s="2" t="s">
        <v>272</v>
      </c>
      <c r="AI317" s="2">
        <v>1069</v>
      </c>
      <c r="AJ317" s="2">
        <v>1</v>
      </c>
      <c r="AK317" s="2">
        <v>40.5</v>
      </c>
      <c r="AN317" s="2" t="s">
        <v>166</v>
      </c>
      <c r="AO317" s="2">
        <v>16270</v>
      </c>
      <c r="AP317" s="2">
        <v>1</v>
      </c>
      <c r="AQ317" s="2">
        <v>31.55</v>
      </c>
      <c r="AT317" s="2" t="s">
        <v>157</v>
      </c>
      <c r="AU317" s="2">
        <v>221876</v>
      </c>
      <c r="AV317" s="2">
        <v>1</v>
      </c>
      <c r="AW317" s="2">
        <v>15.29</v>
      </c>
    </row>
    <row r="318" spans="34:49" x14ac:dyDescent="0.2">
      <c r="AH318" s="2" t="s">
        <v>154</v>
      </c>
      <c r="AI318" s="2">
        <v>121248</v>
      </c>
      <c r="AJ318" s="2">
        <v>1</v>
      </c>
      <c r="AK318" s="2">
        <v>22.48</v>
      </c>
      <c r="AN318" s="2" t="s">
        <v>166</v>
      </c>
      <c r="AO318" s="2">
        <v>21811</v>
      </c>
      <c r="AP318" s="2">
        <v>1</v>
      </c>
      <c r="AQ318" s="2">
        <v>28.33</v>
      </c>
      <c r="AT318" s="2" t="s">
        <v>157</v>
      </c>
      <c r="AU318" s="2">
        <v>290547</v>
      </c>
      <c r="AV318" s="2">
        <v>1</v>
      </c>
      <c r="AW318" s="2">
        <v>14.9</v>
      </c>
    </row>
    <row r="319" spans="34:49" x14ac:dyDescent="0.2">
      <c r="AH319" s="2" t="s">
        <v>154</v>
      </c>
      <c r="AI319" s="2">
        <v>18752</v>
      </c>
      <c r="AJ319" s="2">
        <v>1</v>
      </c>
      <c r="AK319" s="2">
        <v>30.99</v>
      </c>
      <c r="AN319" s="2" t="s">
        <v>166</v>
      </c>
      <c r="AO319" s="2">
        <v>4260</v>
      </c>
      <c r="AP319" s="2">
        <v>1</v>
      </c>
      <c r="AQ319" s="2">
        <v>33.64</v>
      </c>
      <c r="AT319" s="2" t="s">
        <v>158</v>
      </c>
      <c r="AU319" s="2">
        <v>301735</v>
      </c>
      <c r="AV319" s="2">
        <v>3</v>
      </c>
      <c r="AW319" s="2">
        <v>12.83666666666667</v>
      </c>
    </row>
    <row r="320" spans="34:49" x14ac:dyDescent="0.2">
      <c r="AH320" s="2" t="s">
        <v>154</v>
      </c>
      <c r="AI320" s="2">
        <v>1386532</v>
      </c>
      <c r="AJ320" s="2">
        <v>1</v>
      </c>
      <c r="AK320" s="2">
        <v>12.99</v>
      </c>
      <c r="AN320" s="2" t="s">
        <v>166</v>
      </c>
      <c r="AO320" s="2">
        <v>2019</v>
      </c>
      <c r="AP320" s="2">
        <v>1</v>
      </c>
      <c r="AQ320" s="2">
        <v>41.29</v>
      </c>
      <c r="AT320" s="2" t="s">
        <v>158</v>
      </c>
      <c r="AU320" s="2">
        <v>10322</v>
      </c>
      <c r="AV320" s="2">
        <v>1</v>
      </c>
      <c r="AW320" s="2">
        <v>15.72</v>
      </c>
    </row>
    <row r="321" spans="34:49" x14ac:dyDescent="0.2">
      <c r="AH321" s="2" t="s">
        <v>154</v>
      </c>
      <c r="AI321" s="2">
        <v>5239</v>
      </c>
      <c r="AJ321" s="2">
        <v>1</v>
      </c>
      <c r="AK321" s="2">
        <v>11.86</v>
      </c>
      <c r="AN321" s="2" t="s">
        <v>166</v>
      </c>
      <c r="AO321" s="2">
        <v>27894</v>
      </c>
      <c r="AP321" s="2">
        <v>1</v>
      </c>
      <c r="AQ321" s="2">
        <v>22.02</v>
      </c>
      <c r="AT321" s="2" t="s">
        <v>158</v>
      </c>
      <c r="AU321" s="2">
        <v>117143</v>
      </c>
      <c r="AV321" s="2">
        <v>4</v>
      </c>
      <c r="AW321" s="2">
        <v>16.927499999999998</v>
      </c>
    </row>
    <row r="322" spans="34:49" x14ac:dyDescent="0.2">
      <c r="AH322" s="2" t="s">
        <v>273</v>
      </c>
      <c r="AI322" s="2">
        <v>1262</v>
      </c>
      <c r="AJ322" s="2">
        <v>1</v>
      </c>
      <c r="AK322" s="2">
        <v>54.3</v>
      </c>
      <c r="AN322" s="2" t="s">
        <v>167</v>
      </c>
      <c r="AO322" s="2">
        <v>1295385</v>
      </c>
      <c r="AP322" s="2">
        <v>2</v>
      </c>
      <c r="AQ322" s="2">
        <v>30.91</v>
      </c>
      <c r="AT322" s="2" t="s">
        <v>158</v>
      </c>
      <c r="AU322" s="2">
        <v>76870</v>
      </c>
      <c r="AV322" s="2">
        <v>4</v>
      </c>
      <c r="AW322" s="2">
        <v>15.484999999999999</v>
      </c>
    </row>
    <row r="323" spans="34:49" x14ac:dyDescent="0.2">
      <c r="AH323" s="2" t="s">
        <v>156</v>
      </c>
      <c r="AI323" s="2">
        <v>13956</v>
      </c>
      <c r="AJ323" s="2">
        <v>1</v>
      </c>
      <c r="AK323" s="2">
        <v>22.4</v>
      </c>
      <c r="AN323" s="2" t="s">
        <v>167</v>
      </c>
      <c r="AO323" s="2">
        <v>626959</v>
      </c>
      <c r="AP323" s="2">
        <v>2</v>
      </c>
      <c r="AQ323" s="2">
        <v>29.895</v>
      </c>
      <c r="AT323" s="2" t="s">
        <v>158</v>
      </c>
      <c r="AU323" s="2">
        <v>70198</v>
      </c>
      <c r="AV323" s="2">
        <v>4</v>
      </c>
      <c r="AW323" s="2">
        <v>15.047499999999999</v>
      </c>
    </row>
    <row r="324" spans="34:49" x14ac:dyDescent="0.2">
      <c r="AH324" s="3" t="s">
        <v>157</v>
      </c>
      <c r="AI324" s="3">
        <v>46392804</v>
      </c>
      <c r="AJ324" s="3">
        <v>1</v>
      </c>
      <c r="AK324" s="3">
        <v>12.97</v>
      </c>
      <c r="AN324" s="2" t="s">
        <v>167</v>
      </c>
      <c r="AO324" s="2">
        <v>711396</v>
      </c>
      <c r="AP324" s="2">
        <v>2</v>
      </c>
      <c r="AQ324" s="2">
        <v>29.61</v>
      </c>
      <c r="AT324" s="2" t="s">
        <v>159</v>
      </c>
      <c r="AU324" s="2">
        <v>267462</v>
      </c>
      <c r="AV324" s="2">
        <v>4</v>
      </c>
      <c r="AW324" s="2">
        <v>15.445</v>
      </c>
    </row>
    <row r="325" spans="34:49" x14ac:dyDescent="0.2">
      <c r="AH325" s="2" t="s">
        <v>157</v>
      </c>
      <c r="AI325" s="2">
        <v>163098</v>
      </c>
      <c r="AJ325" s="2">
        <v>1</v>
      </c>
      <c r="AK325" s="2">
        <v>15.71</v>
      </c>
      <c r="AN325" s="2" t="s">
        <v>347</v>
      </c>
      <c r="AO325" s="2">
        <v>2558</v>
      </c>
      <c r="AP325" s="2">
        <v>1</v>
      </c>
      <c r="AQ325" s="2">
        <v>50.85</v>
      </c>
      <c r="AT325" s="2" t="s">
        <v>159</v>
      </c>
      <c r="AU325" s="2">
        <v>34840</v>
      </c>
      <c r="AV325" s="2">
        <v>2</v>
      </c>
      <c r="AW325" s="2">
        <v>16.920000000000002</v>
      </c>
    </row>
    <row r="326" spans="34:49" x14ac:dyDescent="0.2">
      <c r="AH326" s="2" t="s">
        <v>158</v>
      </c>
      <c r="AI326" s="2">
        <v>186764</v>
      </c>
      <c r="AJ326" s="2">
        <v>3</v>
      </c>
      <c r="AK326" s="2">
        <v>12.96</v>
      </c>
      <c r="AN326" s="2" t="s">
        <v>168</v>
      </c>
      <c r="AO326" s="2">
        <v>30895</v>
      </c>
      <c r="AP326" s="2">
        <v>1</v>
      </c>
      <c r="AQ326" s="2">
        <v>15.86</v>
      </c>
      <c r="AT326" s="2" t="s">
        <v>159</v>
      </c>
      <c r="AU326" s="2">
        <v>306359</v>
      </c>
      <c r="AV326" s="2">
        <v>3</v>
      </c>
      <c r="AW326" s="2">
        <v>15.04</v>
      </c>
    </row>
    <row r="327" spans="34:49" x14ac:dyDescent="0.2">
      <c r="AH327" s="3" t="s">
        <v>158</v>
      </c>
      <c r="AI327" s="3">
        <v>51189</v>
      </c>
      <c r="AJ327" s="3">
        <v>3</v>
      </c>
      <c r="AK327" s="3">
        <v>15.08</v>
      </c>
      <c r="AN327" s="2" t="s">
        <v>168</v>
      </c>
      <c r="AO327" s="2">
        <v>16830</v>
      </c>
      <c r="AP327" s="2">
        <v>1</v>
      </c>
      <c r="AQ327" s="2">
        <v>14.56</v>
      </c>
      <c r="AT327" s="2" t="s">
        <v>159</v>
      </c>
      <c r="AU327" s="2">
        <v>25691</v>
      </c>
      <c r="AV327" s="2">
        <v>2</v>
      </c>
      <c r="AW327" s="2">
        <v>17.739999999999998</v>
      </c>
    </row>
    <row r="328" spans="34:49" x14ac:dyDescent="0.2">
      <c r="AH328" s="3" t="s">
        <v>158</v>
      </c>
      <c r="AI328" s="3">
        <v>7097</v>
      </c>
      <c r="AJ328" s="3">
        <v>1</v>
      </c>
      <c r="AK328" s="3">
        <v>16.32</v>
      </c>
      <c r="AN328" s="2" t="s">
        <v>168</v>
      </c>
      <c r="AO328" s="2">
        <v>3572</v>
      </c>
      <c r="AP328" s="2">
        <v>1</v>
      </c>
      <c r="AQ328" s="2">
        <v>13.87</v>
      </c>
      <c r="AT328" s="2" t="s">
        <v>159</v>
      </c>
      <c r="AU328" s="2">
        <v>9425</v>
      </c>
      <c r="AV328" s="2">
        <v>1</v>
      </c>
      <c r="AW328" s="2">
        <v>17.95</v>
      </c>
    </row>
    <row r="329" spans="34:49" x14ac:dyDescent="0.2">
      <c r="AH329" s="3" t="s">
        <v>158</v>
      </c>
      <c r="AI329" s="3">
        <v>15220</v>
      </c>
      <c r="AJ329" s="3">
        <v>1</v>
      </c>
      <c r="AK329" s="3">
        <v>16.73</v>
      </c>
      <c r="AN329" s="2" t="s">
        <v>169</v>
      </c>
      <c r="AO329" s="2">
        <v>4965</v>
      </c>
      <c r="AP329" s="2">
        <v>1</v>
      </c>
      <c r="AQ329" s="2">
        <v>17.170000000000002</v>
      </c>
      <c r="AT329" s="2" t="s">
        <v>159</v>
      </c>
      <c r="AU329" s="2">
        <v>12443</v>
      </c>
      <c r="AV329" s="2">
        <v>1</v>
      </c>
      <c r="AW329" s="2">
        <v>15.82</v>
      </c>
    </row>
    <row r="330" spans="34:49" x14ac:dyDescent="0.2">
      <c r="AH330" s="3" t="s">
        <v>158</v>
      </c>
      <c r="AI330" s="3">
        <v>58687</v>
      </c>
      <c r="AJ330" s="3">
        <v>3</v>
      </c>
      <c r="AK330" s="3">
        <v>16.986666666666661</v>
      </c>
      <c r="AN330" s="2" t="s">
        <v>169</v>
      </c>
      <c r="AO330" s="2">
        <v>57260</v>
      </c>
      <c r="AP330" s="2">
        <v>1</v>
      </c>
      <c r="AQ330" s="2">
        <v>21.57</v>
      </c>
      <c r="AT330" s="2" t="s">
        <v>274</v>
      </c>
      <c r="AU330" s="2">
        <v>4538</v>
      </c>
      <c r="AV330" s="2">
        <v>1</v>
      </c>
      <c r="AW330" s="2">
        <v>14.88</v>
      </c>
    </row>
    <row r="331" spans="34:49" x14ac:dyDescent="0.2">
      <c r="AH331" s="3" t="s">
        <v>159</v>
      </c>
      <c r="AI331" s="3">
        <v>157617</v>
      </c>
      <c r="AJ331" s="3">
        <v>4</v>
      </c>
      <c r="AK331" s="3">
        <v>17.239999999999998</v>
      </c>
      <c r="AN331" s="2" t="s">
        <v>170</v>
      </c>
      <c r="AO331" s="2">
        <v>236858</v>
      </c>
      <c r="AP331" s="2">
        <v>3</v>
      </c>
      <c r="AQ331" s="2">
        <v>26.13666666666667</v>
      </c>
      <c r="AT331" s="2" t="s">
        <v>160</v>
      </c>
      <c r="AU331" s="2">
        <v>56879</v>
      </c>
      <c r="AV331" s="2">
        <v>2</v>
      </c>
      <c r="AW331" s="2">
        <v>15.04</v>
      </c>
    </row>
    <row r="332" spans="34:49" x14ac:dyDescent="0.2">
      <c r="AH332" s="3" t="s">
        <v>159</v>
      </c>
      <c r="AI332" s="3">
        <v>9414</v>
      </c>
      <c r="AJ332" s="3">
        <v>1</v>
      </c>
      <c r="AK332" s="3">
        <v>16.3</v>
      </c>
      <c r="AN332" s="2" t="s">
        <v>170</v>
      </c>
      <c r="AO332" s="2">
        <v>12483</v>
      </c>
      <c r="AP332" s="2">
        <v>1</v>
      </c>
      <c r="AQ332" s="2">
        <v>26.53</v>
      </c>
      <c r="AT332" s="2" t="s">
        <v>160</v>
      </c>
      <c r="AU332" s="2">
        <v>4083</v>
      </c>
      <c r="AV332" s="2">
        <v>1</v>
      </c>
      <c r="AW332" s="2">
        <v>15.25</v>
      </c>
    </row>
    <row r="333" spans="34:49" x14ac:dyDescent="0.2">
      <c r="AH333" s="3" t="s">
        <v>159</v>
      </c>
      <c r="AI333" s="3">
        <v>222181</v>
      </c>
      <c r="AJ333" s="3">
        <v>2</v>
      </c>
      <c r="AK333" s="3">
        <v>14.96</v>
      </c>
      <c r="AN333" s="2" t="s">
        <v>171</v>
      </c>
      <c r="AO333" s="2">
        <v>1686093</v>
      </c>
      <c r="AP333" s="2">
        <v>5</v>
      </c>
      <c r="AQ333" s="2">
        <v>33.314</v>
      </c>
      <c r="AT333" s="2" t="s">
        <v>160</v>
      </c>
      <c r="AU333" s="2">
        <v>81986</v>
      </c>
      <c r="AV333" s="2">
        <v>4</v>
      </c>
      <c r="AW333" s="2">
        <v>15.46</v>
      </c>
    </row>
    <row r="334" spans="34:49" x14ac:dyDescent="0.2">
      <c r="AH334" s="2" t="s">
        <v>274</v>
      </c>
      <c r="AI334" s="2">
        <v>5669</v>
      </c>
      <c r="AJ334" s="2">
        <v>1</v>
      </c>
      <c r="AK334" s="2">
        <v>15.81</v>
      </c>
      <c r="AN334" s="2" t="s">
        <v>171</v>
      </c>
      <c r="AO334" s="2">
        <v>3986</v>
      </c>
      <c r="AP334" s="2">
        <v>1</v>
      </c>
      <c r="AQ334" s="2">
        <v>33.47</v>
      </c>
      <c r="AT334" s="2" t="s">
        <v>160</v>
      </c>
      <c r="AU334" s="2">
        <v>44011</v>
      </c>
      <c r="AV334" s="2">
        <v>1</v>
      </c>
      <c r="AW334" s="2">
        <v>15.72</v>
      </c>
    </row>
    <row r="335" spans="34:49" x14ac:dyDescent="0.2">
      <c r="AH335" s="2" t="s">
        <v>160</v>
      </c>
      <c r="AI335" s="2">
        <v>106773</v>
      </c>
      <c r="AJ335" s="2">
        <v>1</v>
      </c>
      <c r="AK335" s="2">
        <v>22.46</v>
      </c>
      <c r="AN335" s="2" t="s">
        <v>171</v>
      </c>
      <c r="AO335" s="2">
        <v>4505</v>
      </c>
      <c r="AP335" s="2">
        <v>1</v>
      </c>
      <c r="AQ335" s="2">
        <v>50.38</v>
      </c>
      <c r="AT335" s="2" t="s">
        <v>160</v>
      </c>
      <c r="AU335" s="2">
        <v>97079</v>
      </c>
      <c r="AV335" s="2">
        <v>3</v>
      </c>
      <c r="AW335" s="2">
        <v>16.8</v>
      </c>
    </row>
    <row r="336" spans="34:49" x14ac:dyDescent="0.2">
      <c r="AH336" s="2" t="s">
        <v>160</v>
      </c>
      <c r="AI336" s="2">
        <v>1158</v>
      </c>
      <c r="AJ336" s="2">
        <v>1</v>
      </c>
      <c r="AK336" s="2">
        <v>20.58</v>
      </c>
      <c r="AN336" s="2" t="s">
        <v>171</v>
      </c>
      <c r="AO336" s="2">
        <v>6000</v>
      </c>
      <c r="AP336" s="2">
        <v>1</v>
      </c>
      <c r="AQ336" s="2">
        <v>25.11</v>
      </c>
      <c r="AT336" s="2" t="s">
        <v>160</v>
      </c>
      <c r="AU336" s="2">
        <v>6875</v>
      </c>
      <c r="AV336" s="2">
        <v>1</v>
      </c>
      <c r="AW336" s="2">
        <v>16.920000000000002</v>
      </c>
    </row>
    <row r="337" spans="34:49" x14ac:dyDescent="0.2">
      <c r="AH337" s="3" t="s">
        <v>160</v>
      </c>
      <c r="AI337" s="3">
        <v>52430</v>
      </c>
      <c r="AJ337" s="3">
        <v>3</v>
      </c>
      <c r="AK337" s="3">
        <v>16.483333333333331</v>
      </c>
      <c r="AN337" s="2" t="s">
        <v>171</v>
      </c>
      <c r="AO337" s="2">
        <v>8696</v>
      </c>
      <c r="AP337" s="2">
        <v>1</v>
      </c>
      <c r="AQ337" s="2">
        <v>14.72</v>
      </c>
      <c r="AT337" s="2" t="s">
        <v>160</v>
      </c>
      <c r="AU337" s="2">
        <v>101852</v>
      </c>
      <c r="AV337" s="2">
        <v>1</v>
      </c>
      <c r="AW337" s="2">
        <v>22.55</v>
      </c>
    </row>
    <row r="338" spans="34:49" x14ac:dyDescent="0.2">
      <c r="AH338" s="3" t="s">
        <v>160</v>
      </c>
      <c r="AI338" s="3">
        <v>30425</v>
      </c>
      <c r="AJ338" s="3">
        <v>2</v>
      </c>
      <c r="AK338" s="3">
        <v>15</v>
      </c>
      <c r="AN338" s="2" t="s">
        <v>171</v>
      </c>
      <c r="AO338" s="2">
        <v>783528</v>
      </c>
      <c r="AP338" s="2">
        <v>1</v>
      </c>
      <c r="AQ338" s="2">
        <v>13.03</v>
      </c>
      <c r="AT338" s="2" t="s">
        <v>160</v>
      </c>
      <c r="AU338" s="2">
        <v>56336</v>
      </c>
      <c r="AV338" s="2">
        <v>1</v>
      </c>
      <c r="AW338" s="2">
        <v>24.18</v>
      </c>
    </row>
    <row r="339" spans="34:49" x14ac:dyDescent="0.2">
      <c r="AH339" s="2" t="s">
        <v>160</v>
      </c>
      <c r="AI339" s="2">
        <v>1903</v>
      </c>
      <c r="AJ339" s="2">
        <v>1</v>
      </c>
      <c r="AK339" s="2">
        <v>33.44</v>
      </c>
      <c r="AN339" s="2" t="s">
        <v>171</v>
      </c>
      <c r="AO339" s="2">
        <v>263995</v>
      </c>
      <c r="AP339" s="2">
        <v>5</v>
      </c>
      <c r="AQ339" s="2">
        <v>32.260000000000012</v>
      </c>
      <c r="AT339" s="2" t="s">
        <v>160</v>
      </c>
      <c r="AU339" s="2">
        <v>2059</v>
      </c>
      <c r="AV339" s="2">
        <v>1</v>
      </c>
      <c r="AW339" s="2">
        <v>33.32</v>
      </c>
    </row>
    <row r="340" spans="34:49" x14ac:dyDescent="0.2">
      <c r="AH340" s="3" t="s">
        <v>161</v>
      </c>
      <c r="AI340" s="3">
        <v>174665</v>
      </c>
      <c r="AJ340" s="3">
        <v>5</v>
      </c>
      <c r="AK340" s="3">
        <v>23.954000000000001</v>
      </c>
      <c r="AN340" s="2" t="s">
        <v>348</v>
      </c>
      <c r="AO340" s="2">
        <v>5068</v>
      </c>
      <c r="AP340" s="2">
        <v>1</v>
      </c>
      <c r="AQ340" s="2">
        <v>11.43</v>
      </c>
      <c r="AT340" s="2" t="s">
        <v>160</v>
      </c>
      <c r="AU340" s="2">
        <v>33742</v>
      </c>
      <c r="AV340" s="2">
        <v>1</v>
      </c>
      <c r="AW340" s="2">
        <v>16.05</v>
      </c>
    </row>
    <row r="341" spans="34:49" x14ac:dyDescent="0.2">
      <c r="AH341" s="2" t="s">
        <v>161</v>
      </c>
      <c r="AI341" s="2">
        <v>9012</v>
      </c>
      <c r="AJ341" s="2">
        <v>1</v>
      </c>
      <c r="AK341" s="2">
        <v>13.06</v>
      </c>
      <c r="AN341" s="2" t="s">
        <v>328</v>
      </c>
      <c r="AO341" s="2">
        <v>7998</v>
      </c>
      <c r="AP341" s="2">
        <v>1</v>
      </c>
      <c r="AQ341" s="2">
        <v>11.43</v>
      </c>
      <c r="AT341" s="2" t="s">
        <v>161</v>
      </c>
      <c r="AU341" s="2">
        <v>14496</v>
      </c>
      <c r="AV341" s="2">
        <v>1</v>
      </c>
      <c r="AW341" s="2">
        <v>13.2</v>
      </c>
    </row>
    <row r="342" spans="34:49" x14ac:dyDescent="0.2">
      <c r="AH342" s="2" t="s">
        <v>162</v>
      </c>
      <c r="AI342" s="2">
        <v>3195</v>
      </c>
      <c r="AJ342" s="2">
        <v>1</v>
      </c>
      <c r="AK342" s="2">
        <v>18.93</v>
      </c>
      <c r="AN342" s="2" t="s">
        <v>328</v>
      </c>
      <c r="AO342" s="2">
        <v>3079</v>
      </c>
      <c r="AP342" s="2">
        <v>1</v>
      </c>
      <c r="AQ342" s="2">
        <v>43.72</v>
      </c>
      <c r="AT342" s="2" t="s">
        <v>161</v>
      </c>
      <c r="AU342" s="2">
        <v>58885</v>
      </c>
      <c r="AV342" s="2">
        <v>2</v>
      </c>
      <c r="AW342" s="2">
        <v>24.055</v>
      </c>
    </row>
    <row r="343" spans="34:49" x14ac:dyDescent="0.2">
      <c r="AH343" s="2" t="s">
        <v>207</v>
      </c>
      <c r="AI343" s="2">
        <v>17820</v>
      </c>
      <c r="AJ343" s="2">
        <v>1</v>
      </c>
      <c r="AK343" s="2">
        <v>22.48</v>
      </c>
      <c r="AN343" s="2" t="s">
        <v>329</v>
      </c>
      <c r="AO343" s="2">
        <v>1038</v>
      </c>
      <c r="AP343" s="2">
        <v>1</v>
      </c>
      <c r="AQ343" s="2">
        <v>11.99</v>
      </c>
      <c r="AT343" s="2" t="s">
        <v>161</v>
      </c>
      <c r="AU343" s="2">
        <v>4942</v>
      </c>
      <c r="AV343" s="2">
        <v>1</v>
      </c>
      <c r="AW343" s="2">
        <v>42.41</v>
      </c>
    </row>
    <row r="344" spans="34:49" x14ac:dyDescent="0.2">
      <c r="AH344" s="3" t="s">
        <v>207</v>
      </c>
      <c r="AI344" s="3">
        <v>226234</v>
      </c>
      <c r="AJ344" s="3">
        <v>1</v>
      </c>
      <c r="AK344" s="3">
        <v>16.07</v>
      </c>
      <c r="AN344" s="2" t="s">
        <v>349</v>
      </c>
      <c r="AO344" s="2">
        <v>2364</v>
      </c>
      <c r="AP344" s="2">
        <v>1</v>
      </c>
      <c r="AQ344" s="2">
        <v>51.14</v>
      </c>
      <c r="AT344" s="2" t="s">
        <v>162</v>
      </c>
      <c r="AU344" s="2">
        <v>4114</v>
      </c>
      <c r="AV344" s="2">
        <v>1</v>
      </c>
      <c r="AW344" s="2">
        <v>19.28</v>
      </c>
    </row>
    <row r="345" spans="34:49" x14ac:dyDescent="0.2">
      <c r="AH345" s="3" t="s">
        <v>207</v>
      </c>
      <c r="AI345" s="3">
        <v>303913</v>
      </c>
      <c r="AJ345" s="3">
        <v>1</v>
      </c>
      <c r="AK345" s="3">
        <v>15.85</v>
      </c>
      <c r="AN345" s="2" t="s">
        <v>172</v>
      </c>
      <c r="AO345" s="2">
        <v>7764</v>
      </c>
      <c r="AP345" s="2">
        <v>1</v>
      </c>
      <c r="AQ345" s="2">
        <v>21.55</v>
      </c>
      <c r="AT345" s="2" t="s">
        <v>207</v>
      </c>
      <c r="AU345" s="2">
        <v>467880</v>
      </c>
      <c r="AV345" s="2">
        <v>2</v>
      </c>
      <c r="AW345" s="2">
        <v>15.04</v>
      </c>
    </row>
    <row r="346" spans="34:49" x14ac:dyDescent="0.2">
      <c r="AH346" s="3" t="s">
        <v>207</v>
      </c>
      <c r="AI346" s="3">
        <v>371504</v>
      </c>
      <c r="AJ346" s="3">
        <v>2</v>
      </c>
      <c r="AK346" s="3">
        <v>15.05</v>
      </c>
      <c r="AN346" s="2" t="s">
        <v>300</v>
      </c>
      <c r="AO346" s="2">
        <v>4538</v>
      </c>
      <c r="AP346" s="2">
        <v>1</v>
      </c>
      <c r="AQ346" s="2">
        <v>37.4</v>
      </c>
      <c r="AT346" s="2" t="s">
        <v>207</v>
      </c>
      <c r="AU346" s="2">
        <v>15701</v>
      </c>
      <c r="AV346" s="2">
        <v>1</v>
      </c>
      <c r="AW346" s="2">
        <v>22.54</v>
      </c>
    </row>
    <row r="347" spans="34:49" x14ac:dyDescent="0.2">
      <c r="AH347" s="2" t="s">
        <v>163</v>
      </c>
      <c r="AI347" s="2">
        <v>2701</v>
      </c>
      <c r="AJ347" s="2">
        <v>1</v>
      </c>
      <c r="AK347" s="2">
        <v>43.44</v>
      </c>
      <c r="AN347" s="2" t="s">
        <v>173</v>
      </c>
      <c r="AO347" s="2">
        <v>17803</v>
      </c>
      <c r="AP347" s="2">
        <v>1</v>
      </c>
      <c r="AQ347" s="2">
        <v>32.369999999999997</v>
      </c>
      <c r="AT347" s="2" t="s">
        <v>207</v>
      </c>
      <c r="AU347" s="2">
        <v>4858</v>
      </c>
      <c r="AV347" s="2">
        <v>1</v>
      </c>
      <c r="AW347" s="2">
        <v>15.29</v>
      </c>
    </row>
    <row r="348" spans="34:49" x14ac:dyDescent="0.2">
      <c r="AH348" s="2" t="s">
        <v>163</v>
      </c>
      <c r="AI348" s="2">
        <v>1815</v>
      </c>
      <c r="AJ348" s="2">
        <v>1</v>
      </c>
      <c r="AK348" s="2">
        <v>36.93</v>
      </c>
      <c r="AN348" s="2" t="s">
        <v>173</v>
      </c>
      <c r="AO348" s="2">
        <v>17038</v>
      </c>
      <c r="AP348" s="2">
        <v>1</v>
      </c>
      <c r="AQ348" s="2">
        <v>24.48</v>
      </c>
      <c r="AT348" s="2" t="s">
        <v>207</v>
      </c>
      <c r="AU348" s="2">
        <v>543115</v>
      </c>
      <c r="AV348" s="2">
        <v>3</v>
      </c>
      <c r="AW348" s="2">
        <v>15.54</v>
      </c>
    </row>
    <row r="349" spans="34:49" x14ac:dyDescent="0.2">
      <c r="AH349" s="2" t="s">
        <v>163</v>
      </c>
      <c r="AI349" s="2">
        <v>7640</v>
      </c>
      <c r="AJ349" s="2">
        <v>1</v>
      </c>
      <c r="AK349" s="2">
        <v>33.979999999999997</v>
      </c>
      <c r="AN349" s="2" t="s">
        <v>173</v>
      </c>
      <c r="AO349" s="2">
        <v>32125</v>
      </c>
      <c r="AP349" s="2">
        <v>4</v>
      </c>
      <c r="AQ349" s="2">
        <v>37.270000000000003</v>
      </c>
      <c r="AT349" s="2" t="s">
        <v>207</v>
      </c>
      <c r="AU349" s="2">
        <v>416838</v>
      </c>
      <c r="AV349" s="2">
        <v>2</v>
      </c>
      <c r="AW349" s="2">
        <v>14.73</v>
      </c>
    </row>
    <row r="350" spans="34:49" x14ac:dyDescent="0.2">
      <c r="AH350" s="3" t="s">
        <v>163</v>
      </c>
      <c r="AI350" s="3">
        <v>13357269</v>
      </c>
      <c r="AJ350" s="3">
        <v>5</v>
      </c>
      <c r="AK350" s="3">
        <v>22.448</v>
      </c>
      <c r="AN350" s="2" t="s">
        <v>173</v>
      </c>
      <c r="AO350" s="2">
        <v>3096</v>
      </c>
      <c r="AP350" s="2">
        <v>1</v>
      </c>
      <c r="AQ350" s="2">
        <v>32.840000000000003</v>
      </c>
      <c r="AT350" s="2" t="s">
        <v>207</v>
      </c>
      <c r="AU350" s="2">
        <v>243814</v>
      </c>
      <c r="AV350" s="2">
        <v>1</v>
      </c>
      <c r="AW350" s="2">
        <v>16.170000000000002</v>
      </c>
    </row>
    <row r="351" spans="34:49" x14ac:dyDescent="0.2">
      <c r="AH351" s="2" t="s">
        <v>163</v>
      </c>
      <c r="AI351" s="2">
        <v>8291976</v>
      </c>
      <c r="AJ351" s="2">
        <v>3</v>
      </c>
      <c r="AK351" s="2">
        <v>12.98</v>
      </c>
      <c r="AN351" s="2" t="s">
        <v>350</v>
      </c>
      <c r="AO351" s="2">
        <v>3217</v>
      </c>
      <c r="AP351" s="2">
        <v>1</v>
      </c>
      <c r="AQ351" s="2">
        <v>42.15</v>
      </c>
      <c r="AT351" s="2" t="s">
        <v>207</v>
      </c>
      <c r="AU351" s="2">
        <v>619124</v>
      </c>
      <c r="AV351" s="2">
        <v>3</v>
      </c>
      <c r="AW351" s="2">
        <v>16.053333333333331</v>
      </c>
    </row>
    <row r="352" spans="34:49" x14ac:dyDescent="0.2">
      <c r="AH352" s="2" t="s">
        <v>164</v>
      </c>
      <c r="AI352" s="2">
        <v>21201</v>
      </c>
      <c r="AJ352" s="2">
        <v>1</v>
      </c>
      <c r="AK352" s="2">
        <v>12.97</v>
      </c>
      <c r="AN352" s="2" t="s">
        <v>174</v>
      </c>
      <c r="AO352" s="2">
        <v>35611</v>
      </c>
      <c r="AP352" s="2">
        <v>1</v>
      </c>
      <c r="AQ352" s="2">
        <v>21.56</v>
      </c>
      <c r="AT352" s="2" t="s">
        <v>207</v>
      </c>
      <c r="AU352" s="2">
        <v>116190</v>
      </c>
      <c r="AV352" s="2">
        <v>1</v>
      </c>
      <c r="AW352" s="2">
        <v>16.739999999999998</v>
      </c>
    </row>
    <row r="353" spans="34:49" x14ac:dyDescent="0.2">
      <c r="AH353" s="3" t="s">
        <v>165</v>
      </c>
      <c r="AI353" s="3">
        <v>972599</v>
      </c>
      <c r="AJ353" s="3">
        <v>5</v>
      </c>
      <c r="AK353" s="3">
        <v>30.986000000000001</v>
      </c>
      <c r="AN353" s="2" t="s">
        <v>174</v>
      </c>
      <c r="AO353" s="2">
        <v>2012</v>
      </c>
      <c r="AP353" s="2">
        <v>1</v>
      </c>
      <c r="AQ353" s="2">
        <v>15.02</v>
      </c>
      <c r="AT353" s="2" t="s">
        <v>207</v>
      </c>
      <c r="AU353" s="2">
        <v>16075</v>
      </c>
      <c r="AV353" s="2">
        <v>1</v>
      </c>
      <c r="AW353" s="2">
        <v>22.7</v>
      </c>
    </row>
    <row r="354" spans="34:49" x14ac:dyDescent="0.2">
      <c r="AH354" s="2" t="s">
        <v>275</v>
      </c>
      <c r="AI354" s="2">
        <v>2453</v>
      </c>
      <c r="AJ354" s="2">
        <v>1</v>
      </c>
      <c r="AK354" s="2">
        <v>15.05</v>
      </c>
      <c r="AN354" s="2" t="s">
        <v>277</v>
      </c>
      <c r="AO354" s="2">
        <v>1626</v>
      </c>
      <c r="AP354" s="2">
        <v>1</v>
      </c>
      <c r="AQ354" s="2">
        <v>36.270000000000003</v>
      </c>
      <c r="AT354" s="2" t="s">
        <v>207</v>
      </c>
      <c r="AU354" s="2">
        <v>409899</v>
      </c>
      <c r="AV354" s="2">
        <v>1</v>
      </c>
      <c r="AW354" s="2">
        <v>15.72</v>
      </c>
    </row>
    <row r="355" spans="34:49" x14ac:dyDescent="0.2">
      <c r="AH355" s="2" t="s">
        <v>166</v>
      </c>
      <c r="AI355" s="2">
        <v>21703</v>
      </c>
      <c r="AJ355" s="2">
        <v>1</v>
      </c>
      <c r="AK355" s="2">
        <v>28.2</v>
      </c>
      <c r="AN355" s="2" t="s">
        <v>177</v>
      </c>
      <c r="AO355" s="2">
        <v>1981</v>
      </c>
      <c r="AP355" s="2">
        <v>1</v>
      </c>
      <c r="AQ355" s="2">
        <v>37.840000000000003</v>
      </c>
      <c r="AT355" s="2" t="s">
        <v>163</v>
      </c>
      <c r="AU355" s="2">
        <v>13950330</v>
      </c>
      <c r="AV355" s="2">
        <v>3</v>
      </c>
      <c r="AW355" s="2">
        <v>13.05666666666667</v>
      </c>
    </row>
    <row r="356" spans="34:49" x14ac:dyDescent="0.2">
      <c r="AH356" s="2" t="s">
        <v>166</v>
      </c>
      <c r="AI356" s="2">
        <v>1960</v>
      </c>
      <c r="AJ356" s="2">
        <v>1</v>
      </c>
      <c r="AK356" s="2">
        <v>34.53</v>
      </c>
      <c r="AN356" s="2" t="s">
        <v>177</v>
      </c>
      <c r="AO356" s="2">
        <v>4869</v>
      </c>
      <c r="AP356" s="2">
        <v>3</v>
      </c>
      <c r="AQ356" s="2">
        <v>38.340000000000003</v>
      </c>
      <c r="AT356" s="2" t="s">
        <v>163</v>
      </c>
      <c r="AU356" s="2">
        <v>12594629</v>
      </c>
      <c r="AV356" s="2">
        <v>4</v>
      </c>
      <c r="AW356" s="2">
        <v>22.5625</v>
      </c>
    </row>
    <row r="357" spans="34:49" x14ac:dyDescent="0.2">
      <c r="AH357" s="2" t="s">
        <v>166</v>
      </c>
      <c r="AI357" s="2">
        <v>14477</v>
      </c>
      <c r="AJ357" s="2">
        <v>1</v>
      </c>
      <c r="AK357" s="2">
        <v>31.46</v>
      </c>
      <c r="AN357" s="2" t="s">
        <v>177</v>
      </c>
      <c r="AO357" s="2">
        <v>2520</v>
      </c>
      <c r="AP357" s="2">
        <v>1</v>
      </c>
      <c r="AQ357" s="2">
        <v>38.65</v>
      </c>
      <c r="AT357" s="2" t="s">
        <v>163</v>
      </c>
      <c r="AU357" s="2">
        <v>1652</v>
      </c>
      <c r="AV357" s="2">
        <v>1</v>
      </c>
      <c r="AW357" s="2">
        <v>38.76</v>
      </c>
    </row>
    <row r="358" spans="34:49" x14ac:dyDescent="0.2">
      <c r="AH358" s="3" t="s">
        <v>166</v>
      </c>
      <c r="AI358" s="3">
        <v>24289</v>
      </c>
      <c r="AJ358" s="3">
        <v>1</v>
      </c>
      <c r="AK358" s="3">
        <v>21.84</v>
      </c>
      <c r="AN358" s="2" t="s">
        <v>177</v>
      </c>
      <c r="AO358" s="2">
        <v>670804</v>
      </c>
      <c r="AP358" s="2">
        <v>11</v>
      </c>
      <c r="AQ358" s="2">
        <v>41.36</v>
      </c>
      <c r="AT358" s="2" t="s">
        <v>163</v>
      </c>
      <c r="AU358" s="2">
        <v>6601</v>
      </c>
      <c r="AV358" s="2">
        <v>1</v>
      </c>
      <c r="AW358" s="2">
        <v>18.88</v>
      </c>
    </row>
    <row r="359" spans="34:49" x14ac:dyDescent="0.2">
      <c r="AH359" s="2" t="s">
        <v>166</v>
      </c>
      <c r="AI359" s="2">
        <v>1771</v>
      </c>
      <c r="AJ359" s="2">
        <v>1</v>
      </c>
      <c r="AK359" s="2">
        <v>41.24</v>
      </c>
      <c r="AN359" s="2" t="s">
        <v>330</v>
      </c>
      <c r="AO359" s="2">
        <v>1460</v>
      </c>
      <c r="AP359" s="2">
        <v>1</v>
      </c>
      <c r="AQ359" s="2">
        <v>36.53</v>
      </c>
      <c r="AT359" s="2" t="s">
        <v>163</v>
      </c>
      <c r="AU359" s="2">
        <v>12251</v>
      </c>
      <c r="AV359" s="2">
        <v>1</v>
      </c>
      <c r="AW359" s="2">
        <v>19.28</v>
      </c>
    </row>
    <row r="360" spans="34:49" x14ac:dyDescent="0.2">
      <c r="AH360" s="3" t="s">
        <v>167</v>
      </c>
      <c r="AI360" s="3">
        <v>1324162</v>
      </c>
      <c r="AJ360" s="3">
        <v>3</v>
      </c>
      <c r="AK360" s="3">
        <v>30.99</v>
      </c>
      <c r="AN360" s="2" t="s">
        <v>351</v>
      </c>
      <c r="AO360" s="2">
        <v>4668</v>
      </c>
      <c r="AP360" s="2">
        <v>1</v>
      </c>
      <c r="AQ360" s="2">
        <v>43.45</v>
      </c>
      <c r="AT360" s="2" t="s">
        <v>164</v>
      </c>
      <c r="AU360" s="2">
        <v>14248</v>
      </c>
      <c r="AV360" s="2">
        <v>2</v>
      </c>
      <c r="AW360" s="2">
        <v>30.385000000000002</v>
      </c>
    </row>
    <row r="361" spans="34:49" x14ac:dyDescent="0.2">
      <c r="AH361" s="3" t="s">
        <v>167</v>
      </c>
      <c r="AI361" s="3">
        <v>604412</v>
      </c>
      <c r="AJ361" s="3">
        <v>1</v>
      </c>
      <c r="AK361" s="3">
        <v>29.98</v>
      </c>
      <c r="AN361" s="2" t="s">
        <v>301</v>
      </c>
      <c r="AO361" s="2">
        <v>4594</v>
      </c>
      <c r="AP361" s="2">
        <v>1</v>
      </c>
      <c r="AQ361" s="2">
        <v>21.19</v>
      </c>
      <c r="AT361" s="2" t="s">
        <v>164</v>
      </c>
      <c r="AU361" s="2">
        <v>21835</v>
      </c>
      <c r="AV361" s="2">
        <v>1</v>
      </c>
      <c r="AW361" s="2">
        <v>13.01</v>
      </c>
    </row>
    <row r="362" spans="34:49" x14ac:dyDescent="0.2">
      <c r="AH362" s="3" t="s">
        <v>167</v>
      </c>
      <c r="AI362" s="3">
        <v>711608</v>
      </c>
      <c r="AJ362" s="3">
        <v>2</v>
      </c>
      <c r="AK362" s="3">
        <v>29.454999999999998</v>
      </c>
      <c r="AN362" s="2" t="s">
        <v>178</v>
      </c>
      <c r="AO362" s="2">
        <v>4789</v>
      </c>
      <c r="AP362" s="2">
        <v>1</v>
      </c>
      <c r="AQ362" s="2">
        <v>42.01</v>
      </c>
      <c r="AT362" s="2" t="s">
        <v>165</v>
      </c>
      <c r="AU362" s="2">
        <v>1043580</v>
      </c>
      <c r="AV362" s="2">
        <v>6</v>
      </c>
      <c r="AW362" s="2">
        <v>31.094999999999999</v>
      </c>
    </row>
    <row r="363" spans="34:49" x14ac:dyDescent="0.2">
      <c r="AH363" s="3" t="s">
        <v>168</v>
      </c>
      <c r="AI363" s="3">
        <v>26390</v>
      </c>
      <c r="AJ363" s="3">
        <v>1</v>
      </c>
      <c r="AK363" s="3">
        <v>15.75</v>
      </c>
      <c r="AN363" s="2" t="s">
        <v>302</v>
      </c>
      <c r="AO363" s="2">
        <v>20482</v>
      </c>
      <c r="AP363" s="2">
        <v>2</v>
      </c>
      <c r="AQ363" s="2">
        <v>43.16</v>
      </c>
      <c r="AT363" s="2" t="s">
        <v>166</v>
      </c>
      <c r="AU363" s="2">
        <v>3340</v>
      </c>
      <c r="AV363" s="2">
        <v>1</v>
      </c>
      <c r="AW363" s="2">
        <v>19.36</v>
      </c>
    </row>
    <row r="364" spans="34:49" x14ac:dyDescent="0.2">
      <c r="AH364" s="7" t="s">
        <v>168</v>
      </c>
      <c r="AI364" s="7">
        <v>19916</v>
      </c>
      <c r="AJ364" s="7">
        <v>1</v>
      </c>
      <c r="AK364" s="7">
        <v>14.99</v>
      </c>
      <c r="AN364" s="2" t="s">
        <v>302</v>
      </c>
      <c r="AO364" s="2">
        <v>1483</v>
      </c>
      <c r="AP364" s="2">
        <v>1</v>
      </c>
      <c r="AQ364" s="2">
        <v>43.05</v>
      </c>
      <c r="AT364" s="2" t="s">
        <v>166</v>
      </c>
      <c r="AU364" s="2">
        <v>24686</v>
      </c>
      <c r="AV364" s="2">
        <v>1</v>
      </c>
      <c r="AW364" s="2">
        <v>22.11</v>
      </c>
    </row>
    <row r="365" spans="34:49" x14ac:dyDescent="0.2">
      <c r="AH365" s="7" t="s">
        <v>168</v>
      </c>
      <c r="AI365" s="7">
        <v>16130</v>
      </c>
      <c r="AJ365" s="7">
        <v>1</v>
      </c>
      <c r="AK365" s="7">
        <v>14.43</v>
      </c>
      <c r="AN365" s="18" t="s">
        <v>143</v>
      </c>
      <c r="AO365" s="18">
        <v>13424</v>
      </c>
      <c r="AP365" s="18">
        <v>1</v>
      </c>
      <c r="AQ365" s="18">
        <v>25.1</v>
      </c>
      <c r="AT365" s="2" t="s">
        <v>166</v>
      </c>
      <c r="AU365" s="2">
        <v>21279</v>
      </c>
      <c r="AV365" s="2">
        <v>1</v>
      </c>
      <c r="AW365" s="2">
        <v>28.41</v>
      </c>
    </row>
    <row r="366" spans="34:49" x14ac:dyDescent="0.2">
      <c r="AH366" s="2" t="s">
        <v>168</v>
      </c>
      <c r="AI366" s="2">
        <v>4268</v>
      </c>
      <c r="AJ366" s="2">
        <v>1</v>
      </c>
      <c r="AK366" s="2">
        <v>13.75</v>
      </c>
      <c r="AN366" s="3" t="s">
        <v>146</v>
      </c>
      <c r="AO366" s="3">
        <v>11752</v>
      </c>
      <c r="AP366" s="3">
        <v>2</v>
      </c>
      <c r="AQ366" s="3">
        <v>44.97</v>
      </c>
      <c r="AT366" s="2" t="s">
        <v>166</v>
      </c>
      <c r="AU366" s="2">
        <v>14923</v>
      </c>
      <c r="AV366" s="2">
        <v>1</v>
      </c>
      <c r="AW366" s="2">
        <v>31.69</v>
      </c>
    </row>
    <row r="367" spans="34:49" x14ac:dyDescent="0.2">
      <c r="AH367" s="3" t="s">
        <v>169</v>
      </c>
      <c r="AI367" s="3">
        <v>4391</v>
      </c>
      <c r="AJ367" s="3">
        <v>1</v>
      </c>
      <c r="AK367" s="3">
        <v>17.170000000000002</v>
      </c>
      <c r="AN367" s="3" t="s">
        <v>146</v>
      </c>
      <c r="AO367" s="3">
        <v>137222</v>
      </c>
      <c r="AP367" s="3">
        <v>2</v>
      </c>
      <c r="AQ367" s="3">
        <v>44.86</v>
      </c>
      <c r="AT367" s="2" t="s">
        <v>166</v>
      </c>
      <c r="AU367" s="2">
        <v>3748</v>
      </c>
      <c r="AV367" s="2">
        <v>1</v>
      </c>
      <c r="AW367" s="2">
        <v>33.99</v>
      </c>
    </row>
    <row r="368" spans="34:49" x14ac:dyDescent="0.2">
      <c r="AH368" s="3" t="s">
        <v>169</v>
      </c>
      <c r="AI368" s="3">
        <v>60044</v>
      </c>
      <c r="AJ368" s="3">
        <v>1</v>
      </c>
      <c r="AK368" s="3">
        <v>21.59</v>
      </c>
      <c r="AN368" s="2" t="s">
        <v>146</v>
      </c>
      <c r="AO368" s="2">
        <v>56815</v>
      </c>
      <c r="AP368" s="2">
        <v>1</v>
      </c>
      <c r="AQ368" s="2">
        <v>13.01</v>
      </c>
      <c r="AT368" s="2" t="s">
        <v>167</v>
      </c>
      <c r="AU368" s="2">
        <v>3252</v>
      </c>
      <c r="AV368" s="2">
        <v>1</v>
      </c>
      <c r="AW368" s="2">
        <v>28.31</v>
      </c>
    </row>
    <row r="369" spans="34:49" x14ac:dyDescent="0.2">
      <c r="AH369" s="2" t="s">
        <v>169</v>
      </c>
      <c r="AI369" s="2">
        <v>2039</v>
      </c>
      <c r="AJ369" s="2">
        <v>1</v>
      </c>
      <c r="AK369" s="2">
        <v>33.409999999999997</v>
      </c>
      <c r="AN369" s="2" t="s">
        <v>146</v>
      </c>
      <c r="AO369" s="2">
        <v>6735</v>
      </c>
      <c r="AP369" s="2">
        <v>1</v>
      </c>
      <c r="AQ369" s="2">
        <v>45.12</v>
      </c>
      <c r="AT369" s="2" t="s">
        <v>167</v>
      </c>
      <c r="AU369" s="2">
        <v>2581</v>
      </c>
      <c r="AV369" s="2">
        <v>1</v>
      </c>
      <c r="AW369" s="2">
        <v>28.1</v>
      </c>
    </row>
    <row r="370" spans="34:49" x14ac:dyDescent="0.2">
      <c r="AH370" s="2" t="s">
        <v>170</v>
      </c>
      <c r="AI370" s="2">
        <v>1115</v>
      </c>
      <c r="AJ370" s="2">
        <v>1</v>
      </c>
      <c r="AK370" s="2">
        <v>37.82</v>
      </c>
      <c r="AN370" s="2" t="s">
        <v>147</v>
      </c>
      <c r="AO370" s="2">
        <v>2898</v>
      </c>
      <c r="AP370" s="2">
        <v>1</v>
      </c>
      <c r="AQ370" s="2">
        <v>11.42</v>
      </c>
      <c r="AT370" s="2" t="s">
        <v>167</v>
      </c>
      <c r="AU370" s="2">
        <v>20079</v>
      </c>
      <c r="AV370" s="2">
        <v>1</v>
      </c>
      <c r="AW370" s="2">
        <v>29.65</v>
      </c>
    </row>
    <row r="371" spans="34:49" x14ac:dyDescent="0.2">
      <c r="AH371" s="3" t="s">
        <v>170</v>
      </c>
      <c r="AI371" s="3">
        <v>222230</v>
      </c>
      <c r="AJ371" s="3">
        <v>1</v>
      </c>
      <c r="AK371" s="3">
        <v>26.01</v>
      </c>
      <c r="AN371" s="3" t="s">
        <v>267</v>
      </c>
      <c r="AO371" s="3">
        <v>5266</v>
      </c>
      <c r="AP371" s="3">
        <v>1</v>
      </c>
      <c r="AQ371" s="3">
        <v>30.79</v>
      </c>
      <c r="AT371" s="2" t="s">
        <v>167</v>
      </c>
      <c r="AU371" s="2">
        <v>1315</v>
      </c>
      <c r="AV371" s="2">
        <v>1</v>
      </c>
      <c r="AW371" s="2">
        <v>30.44</v>
      </c>
    </row>
    <row r="372" spans="34:49" x14ac:dyDescent="0.2">
      <c r="AH372" s="3" t="s">
        <v>171</v>
      </c>
      <c r="AI372" s="3">
        <v>241964</v>
      </c>
      <c r="AJ372" s="3">
        <v>4</v>
      </c>
      <c r="AK372" s="3">
        <v>32.142499999999998</v>
      </c>
      <c r="AN372" s="3" t="s">
        <v>267</v>
      </c>
      <c r="AO372" s="3">
        <v>7658</v>
      </c>
      <c r="AP372" s="3">
        <v>1</v>
      </c>
      <c r="AQ372" s="3">
        <v>30.89</v>
      </c>
      <c r="AT372" s="2" t="s">
        <v>167</v>
      </c>
      <c r="AU372" s="2">
        <v>1471771</v>
      </c>
      <c r="AV372" s="2">
        <v>3</v>
      </c>
      <c r="AW372" s="2">
        <v>31.11</v>
      </c>
    </row>
    <row r="373" spans="34:49" x14ac:dyDescent="0.2">
      <c r="AH373" s="2" t="s">
        <v>171</v>
      </c>
      <c r="AI373" s="2">
        <v>9073</v>
      </c>
      <c r="AJ373" s="2">
        <v>1</v>
      </c>
      <c r="AK373" s="2">
        <v>14.57</v>
      </c>
      <c r="AN373" s="2" t="s">
        <v>298</v>
      </c>
      <c r="AO373" s="2">
        <v>1103</v>
      </c>
      <c r="AP373" s="2">
        <v>1</v>
      </c>
      <c r="AQ373" s="2">
        <v>50</v>
      </c>
      <c r="AT373" s="2" t="s">
        <v>167</v>
      </c>
      <c r="AU373" s="2">
        <v>1842</v>
      </c>
      <c r="AV373" s="2">
        <v>1</v>
      </c>
      <c r="AW373" s="2">
        <v>34.68</v>
      </c>
    </row>
    <row r="374" spans="34:49" x14ac:dyDescent="0.2">
      <c r="AH374" s="3" t="s">
        <v>171</v>
      </c>
      <c r="AI374" s="3">
        <v>1521985</v>
      </c>
      <c r="AJ374" s="3">
        <v>6</v>
      </c>
      <c r="AK374" s="3">
        <v>33.406666666666673</v>
      </c>
      <c r="AN374" s="3" t="s">
        <v>269</v>
      </c>
      <c r="AO374" s="3">
        <v>6997</v>
      </c>
      <c r="AP374" s="3">
        <v>1</v>
      </c>
      <c r="AQ374" s="3">
        <v>33.64</v>
      </c>
      <c r="AT374" s="2" t="s">
        <v>167</v>
      </c>
      <c r="AU374" s="2">
        <v>599444</v>
      </c>
      <c r="AV374" s="2">
        <v>2</v>
      </c>
      <c r="AW374" s="2">
        <v>29.795000000000002</v>
      </c>
    </row>
    <row r="375" spans="34:49" x14ac:dyDescent="0.2">
      <c r="AH375" s="2" t="s">
        <v>171</v>
      </c>
      <c r="AI375" s="2">
        <v>374498</v>
      </c>
      <c r="AJ375" s="2">
        <v>1</v>
      </c>
      <c r="AK375" s="2">
        <v>12.98</v>
      </c>
      <c r="AN375" s="2" t="s">
        <v>154</v>
      </c>
      <c r="AO375" s="2">
        <v>5861</v>
      </c>
      <c r="AP375" s="2">
        <v>1</v>
      </c>
      <c r="AQ375" s="2">
        <v>11.92</v>
      </c>
      <c r="AT375" s="2" t="s">
        <v>167</v>
      </c>
      <c r="AU375" s="2">
        <v>2690</v>
      </c>
      <c r="AV375" s="2">
        <v>1</v>
      </c>
      <c r="AW375" s="2">
        <v>31.47</v>
      </c>
    </row>
    <row r="376" spans="34:49" x14ac:dyDescent="0.2">
      <c r="AH376" s="2" t="s">
        <v>171</v>
      </c>
      <c r="AI376" s="2">
        <v>5620</v>
      </c>
      <c r="AJ376" s="2">
        <v>1</v>
      </c>
      <c r="AK376" s="2">
        <v>25.05</v>
      </c>
      <c r="AN376" s="2" t="s">
        <v>154</v>
      </c>
      <c r="AO376" s="2">
        <v>2000226</v>
      </c>
      <c r="AP376" s="2">
        <v>1</v>
      </c>
      <c r="AQ376" s="2">
        <v>13.03</v>
      </c>
      <c r="AT376" s="2" t="s">
        <v>372</v>
      </c>
      <c r="AU376" s="2">
        <v>17467</v>
      </c>
      <c r="AV376" s="2">
        <v>1</v>
      </c>
      <c r="AW376" s="2">
        <v>23.25</v>
      </c>
    </row>
    <row r="377" spans="34:49" x14ac:dyDescent="0.2">
      <c r="AH377" s="2" t="s">
        <v>171</v>
      </c>
      <c r="AI377" s="2">
        <v>3403</v>
      </c>
      <c r="AJ377" s="2">
        <v>1</v>
      </c>
      <c r="AK377" s="2">
        <v>50.15</v>
      </c>
      <c r="AN377" s="2" t="s">
        <v>154</v>
      </c>
      <c r="AO377" s="2">
        <v>10338</v>
      </c>
      <c r="AP377" s="2">
        <v>1</v>
      </c>
      <c r="AQ377" s="2">
        <v>14.57</v>
      </c>
      <c r="AT377" s="2" t="s">
        <v>168</v>
      </c>
      <c r="AU377" s="2">
        <v>27249</v>
      </c>
      <c r="AV377" s="2">
        <v>1</v>
      </c>
      <c r="AW377" s="2">
        <v>15.53</v>
      </c>
    </row>
    <row r="378" spans="34:49" x14ac:dyDescent="0.2">
      <c r="AH378" s="2" t="s">
        <v>209</v>
      </c>
      <c r="AI378" s="2">
        <v>10102</v>
      </c>
      <c r="AJ378" s="2">
        <v>1</v>
      </c>
      <c r="AK378" s="2">
        <v>28.99</v>
      </c>
      <c r="AN378" s="2" t="s">
        <v>154</v>
      </c>
      <c r="AO378" s="2">
        <v>16744</v>
      </c>
      <c r="AP378" s="2">
        <v>1</v>
      </c>
      <c r="AQ378" s="2">
        <v>16.059999999999999</v>
      </c>
      <c r="AT378" s="2" t="s">
        <v>168</v>
      </c>
      <c r="AU378" s="2">
        <v>31910</v>
      </c>
      <c r="AV378" s="2">
        <v>1</v>
      </c>
      <c r="AW378" s="2">
        <v>15.78</v>
      </c>
    </row>
    <row r="379" spans="34:49" x14ac:dyDescent="0.2">
      <c r="AH379" s="2" t="s">
        <v>276</v>
      </c>
      <c r="AI379" s="2">
        <v>3750</v>
      </c>
      <c r="AJ379" s="2">
        <v>1</v>
      </c>
      <c r="AK379" s="2">
        <v>15.16</v>
      </c>
      <c r="AN379" s="2" t="s">
        <v>154</v>
      </c>
      <c r="AO379" s="2">
        <v>115885</v>
      </c>
      <c r="AP379" s="2">
        <v>1</v>
      </c>
      <c r="AQ379" s="2">
        <v>22.56</v>
      </c>
      <c r="AT379" s="2" t="s">
        <v>168</v>
      </c>
      <c r="AU379" s="2">
        <v>3911</v>
      </c>
      <c r="AV379" s="2">
        <v>1</v>
      </c>
      <c r="AW379" s="2">
        <v>13.84</v>
      </c>
    </row>
    <row r="380" spans="34:49" x14ac:dyDescent="0.2">
      <c r="AH380" s="4" t="s">
        <v>172</v>
      </c>
      <c r="AI380" s="4">
        <v>6324</v>
      </c>
      <c r="AJ380" s="4">
        <v>1</v>
      </c>
      <c r="AK380" s="4">
        <v>21.5</v>
      </c>
      <c r="AN380" s="2" t="s">
        <v>156</v>
      </c>
      <c r="AO380" s="2">
        <v>6631</v>
      </c>
      <c r="AP380" s="2">
        <v>1</v>
      </c>
      <c r="AQ380" s="2">
        <v>22.62</v>
      </c>
      <c r="AT380" s="2" t="s">
        <v>168</v>
      </c>
      <c r="AU380" s="2">
        <v>5302</v>
      </c>
      <c r="AV380" s="2">
        <v>1</v>
      </c>
      <c r="AW380" s="2">
        <v>30.99</v>
      </c>
    </row>
    <row r="381" spans="34:49" x14ac:dyDescent="0.2">
      <c r="AH381" s="4" t="s">
        <v>173</v>
      </c>
      <c r="AI381" s="4">
        <v>2214</v>
      </c>
      <c r="AJ381" s="4">
        <v>1</v>
      </c>
      <c r="AK381" s="4">
        <v>37.28</v>
      </c>
      <c r="AN381" s="3" t="s">
        <v>156</v>
      </c>
      <c r="AO381" s="3">
        <v>166368</v>
      </c>
      <c r="AP381" s="3">
        <v>1</v>
      </c>
      <c r="AQ381" s="3">
        <v>12.88</v>
      </c>
      <c r="AT381" s="2" t="s">
        <v>169</v>
      </c>
      <c r="AU381" s="2">
        <v>59139</v>
      </c>
      <c r="AV381" s="2">
        <v>1</v>
      </c>
      <c r="AW381" s="2">
        <v>21.79</v>
      </c>
    </row>
    <row r="382" spans="34:49" x14ac:dyDescent="0.2">
      <c r="AH382" s="2" t="s">
        <v>173</v>
      </c>
      <c r="AI382" s="2">
        <v>14568</v>
      </c>
      <c r="AJ382" s="2">
        <v>1</v>
      </c>
      <c r="AK382" s="2">
        <v>32.39</v>
      </c>
      <c r="AN382" s="2" t="s">
        <v>156</v>
      </c>
      <c r="AO382" s="2">
        <v>12555</v>
      </c>
      <c r="AP382" s="2">
        <v>1</v>
      </c>
      <c r="AQ382" s="2">
        <v>22.44</v>
      </c>
      <c r="AT382" s="2" t="s">
        <v>169</v>
      </c>
      <c r="AU382" s="2">
        <v>2149</v>
      </c>
      <c r="AV382" s="2">
        <v>1</v>
      </c>
      <c r="AW382" s="2">
        <v>33.479999999999997</v>
      </c>
    </row>
    <row r="383" spans="34:49" x14ac:dyDescent="0.2">
      <c r="AH383" s="2" t="s">
        <v>173</v>
      </c>
      <c r="AI383" s="2">
        <v>23100</v>
      </c>
      <c r="AJ383" s="2">
        <v>1</v>
      </c>
      <c r="AK383" s="2">
        <v>24.28</v>
      </c>
      <c r="AN383" s="2" t="s">
        <v>156</v>
      </c>
      <c r="AO383" s="2">
        <v>3184</v>
      </c>
      <c r="AP383" s="2">
        <v>1</v>
      </c>
      <c r="AQ383" s="2">
        <v>30.91</v>
      </c>
      <c r="AT383" s="2" t="s">
        <v>170</v>
      </c>
      <c r="AU383" s="2">
        <v>10317</v>
      </c>
      <c r="AV383" s="2">
        <v>1</v>
      </c>
      <c r="AW383" s="2">
        <v>25.8</v>
      </c>
    </row>
    <row r="384" spans="34:49" x14ac:dyDescent="0.2">
      <c r="AH384" s="3" t="s">
        <v>173</v>
      </c>
      <c r="AI384" s="3">
        <v>30039</v>
      </c>
      <c r="AJ384" s="3">
        <v>3</v>
      </c>
      <c r="AK384" s="3">
        <v>37.373333333333328</v>
      </c>
      <c r="AN384" s="3" t="s">
        <v>157</v>
      </c>
      <c r="AO384" s="3">
        <v>84078288</v>
      </c>
      <c r="AP384" s="3">
        <v>1</v>
      </c>
      <c r="AQ384" s="3">
        <v>13.03</v>
      </c>
      <c r="AT384" s="2" t="s">
        <v>170</v>
      </c>
      <c r="AU384" s="2">
        <v>223272</v>
      </c>
      <c r="AV384" s="2">
        <v>3</v>
      </c>
      <c r="AW384" s="2">
        <v>26.13333333333334</v>
      </c>
    </row>
    <row r="385" spans="34:49" x14ac:dyDescent="0.2">
      <c r="AH385" s="3" t="s">
        <v>173</v>
      </c>
      <c r="AI385" s="3">
        <v>3298</v>
      </c>
      <c r="AJ385" s="3">
        <v>1</v>
      </c>
      <c r="AK385" s="3">
        <v>37.51</v>
      </c>
      <c r="AN385" s="2" t="s">
        <v>157</v>
      </c>
      <c r="AO385" s="2">
        <v>1189</v>
      </c>
      <c r="AP385" s="2">
        <v>1</v>
      </c>
      <c r="AQ385" s="2">
        <v>40.619999999999997</v>
      </c>
      <c r="AT385" s="2" t="s">
        <v>171</v>
      </c>
      <c r="AU385" s="2">
        <v>3003</v>
      </c>
      <c r="AV385" s="2">
        <v>1</v>
      </c>
      <c r="AW385" s="2">
        <v>33.67</v>
      </c>
    </row>
    <row r="386" spans="34:49" x14ac:dyDescent="0.2">
      <c r="AH386" s="2" t="s">
        <v>174</v>
      </c>
      <c r="AI386" s="2">
        <v>2012</v>
      </c>
      <c r="AJ386" s="2">
        <v>1</v>
      </c>
      <c r="AK386" s="2">
        <v>14.98</v>
      </c>
      <c r="AN386" s="2" t="s">
        <v>157</v>
      </c>
      <c r="AO386" s="2">
        <v>178724</v>
      </c>
      <c r="AP386" s="2">
        <v>1</v>
      </c>
      <c r="AQ386" s="2">
        <v>16.05</v>
      </c>
      <c r="AT386" s="2" t="s">
        <v>171</v>
      </c>
      <c r="AU386" s="2">
        <v>1489196</v>
      </c>
      <c r="AV386" s="2">
        <v>5</v>
      </c>
      <c r="AW386" s="2">
        <v>33.511999999999993</v>
      </c>
    </row>
    <row r="387" spans="34:49" x14ac:dyDescent="0.2">
      <c r="AH387" s="3" t="s">
        <v>174</v>
      </c>
      <c r="AI387" s="3">
        <v>29354</v>
      </c>
      <c r="AJ387" s="3">
        <v>1</v>
      </c>
      <c r="AK387" s="3">
        <v>21.47</v>
      </c>
      <c r="AN387" s="2" t="s">
        <v>157</v>
      </c>
      <c r="AO387" s="2">
        <v>436189</v>
      </c>
      <c r="AP387" s="2">
        <v>1</v>
      </c>
      <c r="AQ387" s="2">
        <v>14.55</v>
      </c>
      <c r="AT387" s="2" t="s">
        <v>171</v>
      </c>
      <c r="AU387" s="2">
        <v>241875</v>
      </c>
      <c r="AV387" s="2">
        <v>3</v>
      </c>
      <c r="AW387" s="2">
        <v>32.273333333333333</v>
      </c>
    </row>
    <row r="388" spans="34:49" x14ac:dyDescent="0.2">
      <c r="AH388" s="2" t="s">
        <v>277</v>
      </c>
      <c r="AI388" s="2">
        <v>1481</v>
      </c>
      <c r="AJ388" s="2">
        <v>1</v>
      </c>
      <c r="AK388" s="2">
        <v>36.24</v>
      </c>
      <c r="AN388" s="3" t="s">
        <v>158</v>
      </c>
      <c r="AO388" s="3">
        <v>64518</v>
      </c>
      <c r="AP388" s="3">
        <v>4</v>
      </c>
      <c r="AQ388" s="3">
        <v>15.0075</v>
      </c>
      <c r="AT388" s="2" t="s">
        <v>171</v>
      </c>
      <c r="AU388" s="2">
        <v>6748</v>
      </c>
      <c r="AV388" s="2">
        <v>1</v>
      </c>
      <c r="AW388" s="2">
        <v>25.06</v>
      </c>
    </row>
    <row r="389" spans="34:49" x14ac:dyDescent="0.2">
      <c r="AH389" s="2" t="s">
        <v>277</v>
      </c>
      <c r="AI389" s="2">
        <v>2892</v>
      </c>
      <c r="AJ389" s="2">
        <v>1</v>
      </c>
      <c r="AK389" s="2">
        <v>34.21</v>
      </c>
      <c r="AN389" s="3" t="s">
        <v>158</v>
      </c>
      <c r="AO389" s="3">
        <v>102919</v>
      </c>
      <c r="AP389" s="3">
        <v>3</v>
      </c>
      <c r="AQ389" s="3">
        <v>17.059999999999999</v>
      </c>
      <c r="AT389" s="2" t="s">
        <v>171</v>
      </c>
      <c r="AU389" s="2">
        <v>667747</v>
      </c>
      <c r="AV389" s="2">
        <v>1</v>
      </c>
      <c r="AW389" s="2">
        <v>13.06</v>
      </c>
    </row>
    <row r="390" spans="34:49" x14ac:dyDescent="0.2">
      <c r="AH390" s="2" t="s">
        <v>177</v>
      </c>
      <c r="AI390" s="2">
        <v>2306</v>
      </c>
      <c r="AJ390" s="2">
        <v>1</v>
      </c>
      <c r="AK390" s="2">
        <v>38.53</v>
      </c>
      <c r="AN390" s="3" t="s">
        <v>159</v>
      </c>
      <c r="AO390" s="3">
        <v>294122</v>
      </c>
      <c r="AP390" s="3">
        <v>2</v>
      </c>
      <c r="AQ390" s="3">
        <v>15.01</v>
      </c>
      <c r="AT390" s="2" t="s">
        <v>171</v>
      </c>
      <c r="AU390" s="2">
        <v>10591</v>
      </c>
      <c r="AV390" s="2">
        <v>1</v>
      </c>
      <c r="AW390" s="2">
        <v>14.74</v>
      </c>
    </row>
    <row r="391" spans="34:49" x14ac:dyDescent="0.2">
      <c r="AH391" s="3" t="s">
        <v>177</v>
      </c>
      <c r="AI391" s="3">
        <v>568690</v>
      </c>
      <c r="AJ391" s="3">
        <v>10</v>
      </c>
      <c r="AK391" s="3">
        <v>41.364999999999988</v>
      </c>
      <c r="AN391" s="3" t="s">
        <v>159</v>
      </c>
      <c r="AO391" s="3">
        <v>220725</v>
      </c>
      <c r="AP391" s="3">
        <v>3</v>
      </c>
      <c r="AQ391" s="3">
        <v>17.06333333333334</v>
      </c>
      <c r="AT391" s="2" t="s">
        <v>209</v>
      </c>
      <c r="AU391" s="2">
        <v>6386</v>
      </c>
      <c r="AV391" s="2">
        <v>1</v>
      </c>
      <c r="AW391" s="2">
        <v>28.82</v>
      </c>
    </row>
    <row r="392" spans="34:49" x14ac:dyDescent="0.2">
      <c r="AH392" s="2" t="s">
        <v>177</v>
      </c>
      <c r="AI392" s="2">
        <v>2339</v>
      </c>
      <c r="AJ392" s="2">
        <v>1</v>
      </c>
      <c r="AK392" s="2">
        <v>38.31</v>
      </c>
      <c r="AN392" s="3" t="s">
        <v>159</v>
      </c>
      <c r="AO392" s="3">
        <v>14669</v>
      </c>
      <c r="AP392" s="3">
        <v>1</v>
      </c>
      <c r="AQ392" s="3">
        <v>17.600000000000001</v>
      </c>
      <c r="AT392" s="2" t="s">
        <v>209</v>
      </c>
      <c r="AU392" s="2">
        <v>7995</v>
      </c>
      <c r="AV392" s="2">
        <v>1</v>
      </c>
      <c r="AW392" s="2">
        <v>29.13</v>
      </c>
    </row>
    <row r="393" spans="34:49" x14ac:dyDescent="0.2">
      <c r="AH393" s="2" t="s">
        <v>178</v>
      </c>
      <c r="AI393" s="2">
        <v>2703</v>
      </c>
      <c r="AJ393" s="2">
        <v>1</v>
      </c>
      <c r="AK393" s="2">
        <v>42.04</v>
      </c>
      <c r="AN393" s="2" t="s">
        <v>299</v>
      </c>
      <c r="AO393" s="2">
        <v>2407</v>
      </c>
      <c r="AP393" s="2">
        <v>1</v>
      </c>
      <c r="AQ393" s="2">
        <v>14.5</v>
      </c>
      <c r="AT393" s="2" t="s">
        <v>209</v>
      </c>
      <c r="AU393" s="2">
        <v>8599</v>
      </c>
      <c r="AV393" s="2">
        <v>1</v>
      </c>
      <c r="AW393" s="2">
        <v>29.41</v>
      </c>
    </row>
    <row r="394" spans="34:49" x14ac:dyDescent="0.2">
      <c r="AN394" s="3" t="s">
        <v>160</v>
      </c>
      <c r="AO394" s="3">
        <v>49350</v>
      </c>
      <c r="AP394" s="3">
        <v>3</v>
      </c>
      <c r="AQ394" s="3">
        <v>15.01</v>
      </c>
      <c r="AT394" s="2" t="s">
        <v>328</v>
      </c>
      <c r="AU394" s="2">
        <v>2681</v>
      </c>
      <c r="AV394" s="2">
        <v>1</v>
      </c>
      <c r="AW394" s="2">
        <v>11.49</v>
      </c>
    </row>
    <row r="395" spans="34:49" x14ac:dyDescent="0.2">
      <c r="AN395" s="2" t="s">
        <v>160</v>
      </c>
      <c r="AO395" s="2">
        <v>1895</v>
      </c>
      <c r="AP395" s="2">
        <v>1</v>
      </c>
      <c r="AQ395" s="2">
        <v>32.380000000000003</v>
      </c>
      <c r="AT395" s="2" t="s">
        <v>328</v>
      </c>
      <c r="AU395" s="2">
        <v>3004</v>
      </c>
      <c r="AV395" s="2">
        <v>1</v>
      </c>
      <c r="AW395" s="2">
        <v>12.24</v>
      </c>
    </row>
    <row r="396" spans="34:49" x14ac:dyDescent="0.2">
      <c r="AN396" s="3" t="s">
        <v>160</v>
      </c>
      <c r="AO396" s="3">
        <v>30582</v>
      </c>
      <c r="AP396" s="3">
        <v>2</v>
      </c>
      <c r="AQ396" s="3">
        <v>17.010000000000002</v>
      </c>
      <c r="AT396" s="2" t="s">
        <v>328</v>
      </c>
      <c r="AU396" s="2">
        <v>2572</v>
      </c>
      <c r="AV396" s="2">
        <v>1</v>
      </c>
      <c r="AW396" s="2">
        <v>43.73</v>
      </c>
    </row>
    <row r="397" spans="34:49" x14ac:dyDescent="0.2">
      <c r="AN397" s="3" t="s">
        <v>160</v>
      </c>
      <c r="AO397" s="3">
        <v>46115</v>
      </c>
      <c r="AP397" s="3">
        <v>3</v>
      </c>
      <c r="AQ397" s="3">
        <v>16.853333333333339</v>
      </c>
      <c r="AT397" s="2" t="s">
        <v>373</v>
      </c>
      <c r="AU397" s="2">
        <v>3215</v>
      </c>
      <c r="AV397" s="2">
        <v>1</v>
      </c>
      <c r="AW397" s="2">
        <v>54.89</v>
      </c>
    </row>
    <row r="398" spans="34:49" x14ac:dyDescent="0.2">
      <c r="AN398" s="3" t="s">
        <v>160</v>
      </c>
      <c r="AO398" s="3">
        <v>41933</v>
      </c>
      <c r="AP398" s="3">
        <v>1</v>
      </c>
      <c r="AQ398" s="3">
        <v>16.05</v>
      </c>
      <c r="AT398" s="2" t="s">
        <v>276</v>
      </c>
      <c r="AU398" s="2">
        <v>4075</v>
      </c>
      <c r="AV398" s="2">
        <v>1</v>
      </c>
      <c r="AW398" s="2">
        <v>15.68</v>
      </c>
    </row>
    <row r="399" spans="34:49" x14ac:dyDescent="0.2">
      <c r="AN399" s="3" t="s">
        <v>161</v>
      </c>
      <c r="AO399" s="3">
        <v>171674</v>
      </c>
      <c r="AP399" s="3">
        <v>5</v>
      </c>
      <c r="AQ399" s="3">
        <v>24.058</v>
      </c>
      <c r="AT399" s="2" t="s">
        <v>300</v>
      </c>
      <c r="AU399" s="2">
        <v>5874</v>
      </c>
      <c r="AV399" s="2">
        <v>1</v>
      </c>
      <c r="AW399" s="2">
        <v>23.74</v>
      </c>
    </row>
    <row r="400" spans="34:49" x14ac:dyDescent="0.2">
      <c r="AN400" s="3" t="s">
        <v>162</v>
      </c>
      <c r="AO400" s="3">
        <v>6603</v>
      </c>
      <c r="AP400" s="3">
        <v>1</v>
      </c>
      <c r="AQ400" s="3">
        <v>19.989999999999998</v>
      </c>
      <c r="AT400" s="2" t="s">
        <v>300</v>
      </c>
      <c r="AU400" s="2">
        <v>3475</v>
      </c>
      <c r="AV400" s="2">
        <v>1</v>
      </c>
      <c r="AW400" s="2">
        <v>37.32</v>
      </c>
    </row>
    <row r="401" spans="40:49" x14ac:dyDescent="0.2">
      <c r="AN401" s="3" t="s">
        <v>207</v>
      </c>
      <c r="AO401" s="3">
        <v>433261</v>
      </c>
      <c r="AP401" s="3">
        <v>1</v>
      </c>
      <c r="AQ401" s="3">
        <v>16.05</v>
      </c>
      <c r="AT401" s="2" t="s">
        <v>173</v>
      </c>
      <c r="AU401" s="2">
        <v>15185</v>
      </c>
      <c r="AV401" s="2">
        <v>1</v>
      </c>
      <c r="AW401" s="2">
        <v>32.4</v>
      </c>
    </row>
    <row r="402" spans="40:49" x14ac:dyDescent="0.2">
      <c r="AN402" s="3" t="s">
        <v>207</v>
      </c>
      <c r="AO402" s="3">
        <v>393023</v>
      </c>
      <c r="AP402" s="3">
        <v>2</v>
      </c>
      <c r="AQ402" s="3">
        <v>15.01</v>
      </c>
      <c r="AT402" s="2" t="s">
        <v>173</v>
      </c>
      <c r="AU402" s="2">
        <v>22515</v>
      </c>
      <c r="AV402" s="2">
        <v>1</v>
      </c>
      <c r="AW402" s="2">
        <v>24.39</v>
      </c>
    </row>
    <row r="403" spans="40:49" x14ac:dyDescent="0.2">
      <c r="AN403" s="2" t="s">
        <v>207</v>
      </c>
      <c r="AO403" s="2">
        <v>16478</v>
      </c>
      <c r="AP403" s="2">
        <v>1</v>
      </c>
      <c r="AQ403" s="2">
        <v>22.55</v>
      </c>
      <c r="AT403" s="2" t="s">
        <v>173</v>
      </c>
      <c r="AU403" s="2">
        <v>24240</v>
      </c>
      <c r="AV403" s="2">
        <v>3</v>
      </c>
      <c r="AW403" s="2">
        <v>37.393333333333338</v>
      </c>
    </row>
    <row r="404" spans="40:49" x14ac:dyDescent="0.2">
      <c r="AN404" s="3" t="s">
        <v>207</v>
      </c>
      <c r="AO404" s="3">
        <v>263914</v>
      </c>
      <c r="AP404" s="3">
        <v>1</v>
      </c>
      <c r="AQ404" s="3">
        <v>16.2</v>
      </c>
      <c r="AT404" s="2" t="s">
        <v>350</v>
      </c>
      <c r="AU404" s="2">
        <v>3322</v>
      </c>
      <c r="AV404" s="2">
        <v>1</v>
      </c>
      <c r="AW404" s="2">
        <v>42.22</v>
      </c>
    </row>
    <row r="405" spans="40:49" x14ac:dyDescent="0.2">
      <c r="AN405" s="2" t="s">
        <v>163</v>
      </c>
      <c r="AO405" s="2">
        <v>2430</v>
      </c>
      <c r="AP405" s="2">
        <v>1</v>
      </c>
      <c r="AQ405" s="2">
        <v>53.61</v>
      </c>
      <c r="AT405" s="2" t="s">
        <v>350</v>
      </c>
      <c r="AU405" s="2">
        <v>5759</v>
      </c>
      <c r="AV405" s="2">
        <v>1</v>
      </c>
      <c r="AW405" s="2">
        <v>12.08</v>
      </c>
    </row>
    <row r="406" spans="40:49" x14ac:dyDescent="0.2">
      <c r="AN406" s="2" t="s">
        <v>163</v>
      </c>
      <c r="AO406" s="2">
        <v>1530</v>
      </c>
      <c r="AP406" s="2">
        <v>1</v>
      </c>
      <c r="AQ406" s="2">
        <v>45.98</v>
      </c>
      <c r="AT406" s="2" t="s">
        <v>174</v>
      </c>
      <c r="AU406" s="2">
        <v>32802</v>
      </c>
      <c r="AV406" s="2">
        <v>1</v>
      </c>
      <c r="AW406" s="2">
        <v>21.54</v>
      </c>
    </row>
    <row r="407" spans="40:49" x14ac:dyDescent="0.2">
      <c r="AN407" s="2" t="s">
        <v>163</v>
      </c>
      <c r="AO407" s="2">
        <v>1854</v>
      </c>
      <c r="AP407" s="2">
        <v>1</v>
      </c>
      <c r="AQ407" s="2">
        <v>38.92</v>
      </c>
      <c r="AT407" s="2" t="s">
        <v>374</v>
      </c>
      <c r="AU407" s="2">
        <v>2162</v>
      </c>
      <c r="AV407" s="2">
        <v>1</v>
      </c>
      <c r="AW407" s="2">
        <v>45.7</v>
      </c>
    </row>
    <row r="408" spans="40:49" x14ac:dyDescent="0.2">
      <c r="AN408" s="2" t="s">
        <v>163</v>
      </c>
      <c r="AO408" s="2">
        <v>2041</v>
      </c>
      <c r="AP408" s="2">
        <v>1</v>
      </c>
      <c r="AQ408" s="2">
        <v>19.66</v>
      </c>
      <c r="AT408" s="2" t="s">
        <v>177</v>
      </c>
      <c r="AU408" s="2">
        <v>1639</v>
      </c>
      <c r="AV408" s="2">
        <v>1</v>
      </c>
      <c r="AW408" s="2">
        <v>37.17</v>
      </c>
    </row>
    <row r="409" spans="40:49" x14ac:dyDescent="0.2">
      <c r="AN409" s="2" t="s">
        <v>163</v>
      </c>
      <c r="AO409" s="2">
        <v>17641189</v>
      </c>
      <c r="AP409" s="2">
        <v>3</v>
      </c>
      <c r="AQ409" s="2">
        <v>13.036666666666671</v>
      </c>
      <c r="AT409" s="2" t="s">
        <v>177</v>
      </c>
      <c r="AU409" s="2">
        <v>1806</v>
      </c>
      <c r="AV409" s="2">
        <v>1</v>
      </c>
      <c r="AW409" s="2">
        <v>38.36</v>
      </c>
    </row>
    <row r="410" spans="40:49" x14ac:dyDescent="0.2">
      <c r="AN410" s="3" t="s">
        <v>163</v>
      </c>
      <c r="AO410" s="3">
        <v>10528053</v>
      </c>
      <c r="AP410" s="3">
        <v>1</v>
      </c>
      <c r="AQ410" s="3">
        <v>22.44</v>
      </c>
      <c r="AT410" s="2" t="s">
        <v>177</v>
      </c>
      <c r="AU410" s="2">
        <v>1878</v>
      </c>
      <c r="AV410" s="2">
        <v>1</v>
      </c>
      <c r="AW410" s="2">
        <v>38.840000000000003</v>
      </c>
    </row>
    <row r="411" spans="40:49" x14ac:dyDescent="0.2">
      <c r="AN411" s="2" t="s">
        <v>163</v>
      </c>
      <c r="AO411" s="2">
        <v>2127</v>
      </c>
      <c r="AP411" s="2">
        <v>1</v>
      </c>
      <c r="AQ411" s="2">
        <v>38.07</v>
      </c>
      <c r="AT411" s="2" t="s">
        <v>177</v>
      </c>
      <c r="AU411" s="2">
        <v>569899</v>
      </c>
      <c r="AV411" s="2">
        <v>10</v>
      </c>
      <c r="AW411" s="2">
        <v>41.392000000000003</v>
      </c>
    </row>
    <row r="412" spans="40:49" x14ac:dyDescent="0.2">
      <c r="AN412" s="2" t="s">
        <v>163</v>
      </c>
      <c r="AO412" s="2">
        <v>1872</v>
      </c>
      <c r="AP412" s="2">
        <v>1</v>
      </c>
      <c r="AQ412" s="2">
        <v>37.270000000000003</v>
      </c>
      <c r="AT412" s="2" t="s">
        <v>177</v>
      </c>
      <c r="AU412" s="2">
        <v>2356</v>
      </c>
      <c r="AV412" s="2">
        <v>1</v>
      </c>
      <c r="AW412" s="2">
        <v>53.67</v>
      </c>
    </row>
    <row r="413" spans="40:49" x14ac:dyDescent="0.2">
      <c r="AN413" s="3" t="s">
        <v>163</v>
      </c>
      <c r="AO413" s="3">
        <v>1338248</v>
      </c>
      <c r="AP413" s="3">
        <v>3</v>
      </c>
      <c r="AQ413" s="3">
        <v>22.606666666666669</v>
      </c>
      <c r="AT413" s="2" t="s">
        <v>178</v>
      </c>
      <c r="AU413" s="2">
        <v>6248</v>
      </c>
      <c r="AV413" s="2">
        <v>1</v>
      </c>
      <c r="AW413" s="2">
        <v>42.19</v>
      </c>
    </row>
    <row r="414" spans="40:49" x14ac:dyDescent="0.2">
      <c r="AN414" s="2" t="s">
        <v>164</v>
      </c>
      <c r="AO414" s="2">
        <v>29927</v>
      </c>
      <c r="AP414" s="2">
        <v>1</v>
      </c>
      <c r="AQ414" s="2">
        <v>13</v>
      </c>
      <c r="AT414" s="70" t="s">
        <v>302</v>
      </c>
      <c r="AU414" s="70">
        <v>18768</v>
      </c>
      <c r="AV414" s="70">
        <v>2</v>
      </c>
      <c r="AW414" s="70">
        <v>43.204999999999998</v>
      </c>
    </row>
    <row r="415" spans="40:49" x14ac:dyDescent="0.2">
      <c r="AN415" s="2" t="s">
        <v>164</v>
      </c>
      <c r="AO415" s="2">
        <v>2518</v>
      </c>
      <c r="AP415" s="2">
        <v>1</v>
      </c>
      <c r="AQ415" s="2">
        <v>30.1</v>
      </c>
      <c r="AT415" s="18" t="s">
        <v>143</v>
      </c>
      <c r="AU415" s="18">
        <v>14831</v>
      </c>
      <c r="AV415" s="18">
        <v>1</v>
      </c>
      <c r="AW415" s="18">
        <v>25.17</v>
      </c>
    </row>
    <row r="416" spans="40:49" x14ac:dyDescent="0.2">
      <c r="AN416" s="3" t="s">
        <v>165</v>
      </c>
      <c r="AO416" s="3">
        <v>995192</v>
      </c>
      <c r="AP416" s="3">
        <v>5</v>
      </c>
      <c r="AQ416" s="3">
        <v>30.972000000000001</v>
      </c>
      <c r="AT416" s="3" t="s">
        <v>146</v>
      </c>
      <c r="AU416" s="3">
        <v>4126</v>
      </c>
      <c r="AV416" s="3">
        <v>1</v>
      </c>
      <c r="AW416" s="3">
        <v>44.81</v>
      </c>
    </row>
    <row r="417" spans="40:49" x14ac:dyDescent="0.2">
      <c r="AN417" s="2" t="s">
        <v>165</v>
      </c>
      <c r="AO417" s="2">
        <v>1687</v>
      </c>
      <c r="AP417" s="2">
        <v>1</v>
      </c>
      <c r="AQ417" s="2">
        <v>30.68</v>
      </c>
      <c r="AT417" s="2" t="s">
        <v>146</v>
      </c>
      <c r="AU417" s="2">
        <v>47000</v>
      </c>
      <c r="AV417" s="2">
        <v>1</v>
      </c>
      <c r="AW417" s="2">
        <v>13.05</v>
      </c>
    </row>
    <row r="418" spans="40:49" x14ac:dyDescent="0.2">
      <c r="AN418" s="2" t="s">
        <v>275</v>
      </c>
      <c r="AO418" s="2">
        <v>2231</v>
      </c>
      <c r="AP418" s="2">
        <v>1</v>
      </c>
      <c r="AQ418" s="2">
        <v>14.7</v>
      </c>
      <c r="AT418" s="3" t="s">
        <v>146</v>
      </c>
      <c r="AU418" s="3">
        <v>122220</v>
      </c>
      <c r="AV418" s="3">
        <v>4</v>
      </c>
      <c r="AW418" s="3">
        <v>45.042499999999997</v>
      </c>
    </row>
    <row r="419" spans="40:49" x14ac:dyDescent="0.2">
      <c r="AN419" s="2" t="s">
        <v>275</v>
      </c>
      <c r="AO419" s="2">
        <v>2079</v>
      </c>
      <c r="AP419" s="2">
        <v>1</v>
      </c>
      <c r="AQ419" s="2">
        <v>15</v>
      </c>
      <c r="AT419" s="8" t="s">
        <v>368</v>
      </c>
      <c r="AU419" s="8">
        <v>3294</v>
      </c>
      <c r="AV419" s="8">
        <v>1</v>
      </c>
      <c r="AW419" s="8">
        <v>54.73</v>
      </c>
    </row>
    <row r="420" spans="40:49" x14ac:dyDescent="0.2">
      <c r="AN420" s="2" t="s">
        <v>166</v>
      </c>
      <c r="AO420" s="2">
        <v>4260</v>
      </c>
      <c r="AP420" s="2">
        <v>1</v>
      </c>
      <c r="AQ420" s="2">
        <v>33.64</v>
      </c>
      <c r="AT420" s="3" t="s">
        <v>269</v>
      </c>
      <c r="AU420" s="3">
        <v>6974</v>
      </c>
      <c r="AV420" s="3">
        <v>1</v>
      </c>
      <c r="AW420" s="3">
        <v>33.54</v>
      </c>
    </row>
    <row r="421" spans="40:49" x14ac:dyDescent="0.2">
      <c r="AN421" s="2" t="s">
        <v>166</v>
      </c>
      <c r="AO421" s="2">
        <v>2019</v>
      </c>
      <c r="AP421" s="2">
        <v>1</v>
      </c>
      <c r="AQ421" s="2">
        <v>41.29</v>
      </c>
      <c r="AT421" s="8" t="s">
        <v>270</v>
      </c>
      <c r="AU421" s="8">
        <v>5178</v>
      </c>
      <c r="AV421" s="8">
        <v>1</v>
      </c>
      <c r="AW421" s="8">
        <v>33.200000000000003</v>
      </c>
    </row>
    <row r="422" spans="40:49" x14ac:dyDescent="0.2">
      <c r="AN422" s="3" t="s">
        <v>166</v>
      </c>
      <c r="AO422" s="3">
        <v>27894</v>
      </c>
      <c r="AP422" s="3">
        <v>1</v>
      </c>
      <c r="AQ422" s="3">
        <v>22.02</v>
      </c>
      <c r="AT422" s="2" t="s">
        <v>271</v>
      </c>
      <c r="AU422" s="2">
        <v>2617</v>
      </c>
      <c r="AV422" s="2">
        <v>1</v>
      </c>
      <c r="AW422" s="2">
        <v>36.450000000000003</v>
      </c>
    </row>
    <row r="423" spans="40:49" x14ac:dyDescent="0.2">
      <c r="AN423" s="2" t="s">
        <v>166</v>
      </c>
      <c r="AO423" s="2">
        <v>16270</v>
      </c>
      <c r="AP423" s="2">
        <v>1</v>
      </c>
      <c r="AQ423" s="2">
        <v>31.55</v>
      </c>
      <c r="AT423" s="2" t="s">
        <v>154</v>
      </c>
      <c r="AU423" s="2">
        <v>3335</v>
      </c>
      <c r="AV423" s="2">
        <v>1</v>
      </c>
      <c r="AW423" s="2">
        <v>11.66</v>
      </c>
    </row>
    <row r="424" spans="40:49" x14ac:dyDescent="0.2">
      <c r="AN424" s="2" t="s">
        <v>166</v>
      </c>
      <c r="AO424" s="2">
        <v>21811</v>
      </c>
      <c r="AP424" s="2">
        <v>1</v>
      </c>
      <c r="AQ424" s="2">
        <v>28.33</v>
      </c>
      <c r="AT424" s="2" t="s">
        <v>154</v>
      </c>
      <c r="AU424" s="2">
        <v>15900</v>
      </c>
      <c r="AV424" s="2">
        <v>1</v>
      </c>
      <c r="AW424" s="2">
        <v>15.05</v>
      </c>
    </row>
    <row r="425" spans="40:49" x14ac:dyDescent="0.2">
      <c r="AN425" s="3" t="s">
        <v>167</v>
      </c>
      <c r="AO425" s="3">
        <v>626959</v>
      </c>
      <c r="AP425" s="3">
        <v>2</v>
      </c>
      <c r="AQ425" s="3">
        <v>29.895</v>
      </c>
      <c r="AT425" s="2" t="s">
        <v>154</v>
      </c>
      <c r="AU425" s="2">
        <v>2009037</v>
      </c>
      <c r="AV425" s="2">
        <v>1</v>
      </c>
      <c r="AW425" s="2">
        <v>13.06</v>
      </c>
    </row>
    <row r="426" spans="40:49" x14ac:dyDescent="0.2">
      <c r="AN426" s="3" t="s">
        <v>167</v>
      </c>
      <c r="AO426" s="3">
        <v>711396</v>
      </c>
      <c r="AP426" s="3">
        <v>2</v>
      </c>
      <c r="AQ426" s="3">
        <v>29.61</v>
      </c>
      <c r="AT426" s="2" t="s">
        <v>154</v>
      </c>
      <c r="AU426" s="2">
        <v>16175</v>
      </c>
      <c r="AV426" s="2">
        <v>1</v>
      </c>
      <c r="AW426" s="2">
        <v>15.7</v>
      </c>
    </row>
    <row r="427" spans="40:49" x14ac:dyDescent="0.2">
      <c r="AN427" s="3" t="s">
        <v>167</v>
      </c>
      <c r="AO427" s="3">
        <v>1295385</v>
      </c>
      <c r="AP427" s="3">
        <v>2</v>
      </c>
      <c r="AQ427" s="3">
        <v>30.91</v>
      </c>
      <c r="AT427" s="2" t="s">
        <v>154</v>
      </c>
      <c r="AU427" s="2">
        <v>4388</v>
      </c>
      <c r="AV427" s="2">
        <v>1</v>
      </c>
      <c r="AW427" s="2">
        <v>11.98</v>
      </c>
    </row>
    <row r="428" spans="40:49" x14ac:dyDescent="0.2">
      <c r="AN428" s="2" t="s">
        <v>168</v>
      </c>
      <c r="AO428" s="2">
        <v>3572</v>
      </c>
      <c r="AP428" s="2">
        <v>1</v>
      </c>
      <c r="AQ428" s="2">
        <v>13.87</v>
      </c>
      <c r="AT428" s="2" t="s">
        <v>154</v>
      </c>
      <c r="AU428" s="2">
        <v>10485</v>
      </c>
      <c r="AV428" s="2">
        <v>1</v>
      </c>
      <c r="AW428" s="2">
        <v>14.14</v>
      </c>
    </row>
    <row r="429" spans="40:49" x14ac:dyDescent="0.2">
      <c r="AN429" s="3" t="s">
        <v>168</v>
      </c>
      <c r="AO429" s="3">
        <v>30895</v>
      </c>
      <c r="AP429" s="3">
        <v>1</v>
      </c>
      <c r="AQ429" s="3">
        <v>15.86</v>
      </c>
      <c r="AT429" s="2" t="s">
        <v>156</v>
      </c>
      <c r="AU429" s="2">
        <v>3491</v>
      </c>
      <c r="AV429" s="2">
        <v>1</v>
      </c>
      <c r="AW429" s="2">
        <v>31.04</v>
      </c>
    </row>
    <row r="430" spans="40:49" x14ac:dyDescent="0.2">
      <c r="AN430" s="3" t="s">
        <v>168</v>
      </c>
      <c r="AO430" s="3">
        <v>16830</v>
      </c>
      <c r="AP430" s="3">
        <v>1</v>
      </c>
      <c r="AQ430" s="3">
        <v>14.56</v>
      </c>
      <c r="AT430" s="2" t="s">
        <v>156</v>
      </c>
      <c r="AU430" s="2">
        <v>13761</v>
      </c>
      <c r="AV430" s="2">
        <v>1</v>
      </c>
      <c r="AW430" s="2">
        <v>22.52</v>
      </c>
    </row>
    <row r="431" spans="40:49" x14ac:dyDescent="0.2">
      <c r="AN431" s="3" t="s">
        <v>169</v>
      </c>
      <c r="AO431" s="3">
        <v>4965</v>
      </c>
      <c r="AP431" s="3">
        <v>1</v>
      </c>
      <c r="AQ431" s="3">
        <v>17.170000000000002</v>
      </c>
      <c r="AT431" s="2" t="s">
        <v>156</v>
      </c>
      <c r="AU431" s="2">
        <v>41787</v>
      </c>
      <c r="AV431" s="2">
        <v>1</v>
      </c>
      <c r="AW431" s="2">
        <v>17.25</v>
      </c>
    </row>
    <row r="432" spans="40:49" x14ac:dyDescent="0.2">
      <c r="AN432" s="3" t="s">
        <v>169</v>
      </c>
      <c r="AO432" s="3">
        <v>57260</v>
      </c>
      <c r="AP432" s="3">
        <v>1</v>
      </c>
      <c r="AQ432" s="3">
        <v>21.57</v>
      </c>
      <c r="AT432" s="3" t="s">
        <v>157</v>
      </c>
      <c r="AU432" s="3">
        <v>66277936</v>
      </c>
      <c r="AV432" s="3">
        <v>1</v>
      </c>
      <c r="AW432" s="3">
        <v>13.06</v>
      </c>
    </row>
    <row r="433" spans="40:49" x14ac:dyDescent="0.2">
      <c r="AN433" s="3" t="s">
        <v>170</v>
      </c>
      <c r="AO433" s="3">
        <v>12483</v>
      </c>
      <c r="AP433" s="3">
        <v>1</v>
      </c>
      <c r="AQ433" s="3">
        <v>26.53</v>
      </c>
      <c r="AT433" s="2" t="s">
        <v>157</v>
      </c>
      <c r="AU433" s="2">
        <v>463017</v>
      </c>
      <c r="AV433" s="2">
        <v>1</v>
      </c>
      <c r="AW433" s="2">
        <v>14.45</v>
      </c>
    </row>
    <row r="434" spans="40:49" x14ac:dyDescent="0.2">
      <c r="AN434" s="3" t="s">
        <v>170</v>
      </c>
      <c r="AO434" s="3">
        <v>236858</v>
      </c>
      <c r="AP434" s="3">
        <v>3</v>
      </c>
      <c r="AQ434" s="3">
        <v>26.13666666666667</v>
      </c>
      <c r="AT434" s="2" t="s">
        <v>157</v>
      </c>
      <c r="AU434" s="2">
        <v>290547</v>
      </c>
      <c r="AV434" s="2">
        <v>1</v>
      </c>
      <c r="AW434" s="2">
        <v>14.9</v>
      </c>
    </row>
    <row r="435" spans="40:49" x14ac:dyDescent="0.2">
      <c r="AN435" s="2" t="s">
        <v>171</v>
      </c>
      <c r="AO435" s="2">
        <v>783528</v>
      </c>
      <c r="AP435" s="2">
        <v>1</v>
      </c>
      <c r="AQ435" s="2">
        <v>13.03</v>
      </c>
      <c r="AT435" s="2" t="s">
        <v>157</v>
      </c>
      <c r="AU435" s="2">
        <v>147790</v>
      </c>
      <c r="AV435" s="2">
        <v>1</v>
      </c>
      <c r="AW435" s="2">
        <v>17.5</v>
      </c>
    </row>
    <row r="436" spans="40:49" x14ac:dyDescent="0.2">
      <c r="AN436" s="2" t="s">
        <v>171</v>
      </c>
      <c r="AO436" s="2">
        <v>8696</v>
      </c>
      <c r="AP436" s="2">
        <v>1</v>
      </c>
      <c r="AQ436" s="2">
        <v>14.72</v>
      </c>
      <c r="AT436" s="2" t="s">
        <v>157</v>
      </c>
      <c r="AU436" s="2">
        <v>154638</v>
      </c>
      <c r="AV436" s="2">
        <v>1</v>
      </c>
      <c r="AW436" s="2">
        <v>16.809999999999999</v>
      </c>
    </row>
    <row r="437" spans="40:49" x14ac:dyDescent="0.2">
      <c r="AN437" s="2" t="s">
        <v>171</v>
      </c>
      <c r="AO437" s="2">
        <v>6000</v>
      </c>
      <c r="AP437" s="2">
        <v>1</v>
      </c>
      <c r="AQ437" s="2">
        <v>25.11</v>
      </c>
      <c r="AT437" s="2" t="s">
        <v>157</v>
      </c>
      <c r="AU437" s="2">
        <v>1103</v>
      </c>
      <c r="AV437" s="2">
        <v>1</v>
      </c>
      <c r="AW437" s="2">
        <v>47.42</v>
      </c>
    </row>
    <row r="438" spans="40:49" x14ac:dyDescent="0.2">
      <c r="AN438" s="3" t="s">
        <v>171</v>
      </c>
      <c r="AO438" s="3">
        <v>1686093</v>
      </c>
      <c r="AP438" s="3">
        <v>5</v>
      </c>
      <c r="AQ438" s="3">
        <v>33.314</v>
      </c>
      <c r="AT438" s="2" t="s">
        <v>157</v>
      </c>
      <c r="AU438" s="2">
        <v>1148</v>
      </c>
      <c r="AV438" s="2">
        <v>1</v>
      </c>
      <c r="AW438" s="2">
        <v>42.58</v>
      </c>
    </row>
    <row r="439" spans="40:49" x14ac:dyDescent="0.2">
      <c r="AN439" s="3" t="s">
        <v>171</v>
      </c>
      <c r="AO439" s="3">
        <v>3986</v>
      </c>
      <c r="AP439" s="3">
        <v>1</v>
      </c>
      <c r="AQ439" s="3">
        <v>33.47</v>
      </c>
      <c r="AT439" s="2" t="s">
        <v>157</v>
      </c>
      <c r="AU439" s="2">
        <v>221876</v>
      </c>
      <c r="AV439" s="2">
        <v>1</v>
      </c>
      <c r="AW439" s="2">
        <v>15.29</v>
      </c>
    </row>
    <row r="440" spans="40:49" x14ac:dyDescent="0.2">
      <c r="AN440" s="2" t="s">
        <v>171</v>
      </c>
      <c r="AO440" s="2">
        <v>4505</v>
      </c>
      <c r="AP440" s="2">
        <v>1</v>
      </c>
      <c r="AQ440" s="2">
        <v>50.38</v>
      </c>
      <c r="AT440" s="2" t="s">
        <v>157</v>
      </c>
      <c r="AU440" s="2">
        <v>3161</v>
      </c>
      <c r="AV440" s="2">
        <v>1</v>
      </c>
      <c r="AW440" s="2">
        <v>26.69</v>
      </c>
    </row>
    <row r="441" spans="40:49" x14ac:dyDescent="0.2">
      <c r="AN441" s="3" t="s">
        <v>171</v>
      </c>
      <c r="AO441" s="3">
        <v>263995</v>
      </c>
      <c r="AP441" s="3">
        <v>5</v>
      </c>
      <c r="AQ441" s="3">
        <v>32.260000000000012</v>
      </c>
      <c r="AT441" s="2" t="s">
        <v>157</v>
      </c>
      <c r="AU441" s="2">
        <v>23891</v>
      </c>
      <c r="AV441" s="2">
        <v>1</v>
      </c>
      <c r="AW441" s="2">
        <v>19.579999999999998</v>
      </c>
    </row>
    <row r="442" spans="40:49" x14ac:dyDescent="0.2">
      <c r="AN442" s="3" t="s">
        <v>172</v>
      </c>
      <c r="AO442" s="3">
        <v>7764</v>
      </c>
      <c r="AP442" s="3">
        <v>1</v>
      </c>
      <c r="AQ442" s="3">
        <v>21.55</v>
      </c>
      <c r="AT442" s="2" t="s">
        <v>157</v>
      </c>
      <c r="AU442" s="2">
        <v>1109</v>
      </c>
      <c r="AV442" s="2">
        <v>1</v>
      </c>
      <c r="AW442" s="2">
        <v>41.94</v>
      </c>
    </row>
    <row r="443" spans="40:49" x14ac:dyDescent="0.2">
      <c r="AN443" s="2" t="s">
        <v>300</v>
      </c>
      <c r="AO443" s="2">
        <v>4538</v>
      </c>
      <c r="AP443" s="2">
        <v>1</v>
      </c>
      <c r="AQ443" s="2">
        <v>37.4</v>
      </c>
      <c r="AT443" s="2" t="s">
        <v>157</v>
      </c>
      <c r="AU443" s="2">
        <v>14992</v>
      </c>
      <c r="AV443" s="2">
        <v>1</v>
      </c>
      <c r="AW443" s="2">
        <v>18.48</v>
      </c>
    </row>
    <row r="444" spans="40:49" x14ac:dyDescent="0.2">
      <c r="AN444" s="2" t="s">
        <v>173</v>
      </c>
      <c r="AO444" s="2">
        <v>17803</v>
      </c>
      <c r="AP444" s="2">
        <v>1</v>
      </c>
      <c r="AQ444" s="2">
        <v>32.369999999999997</v>
      </c>
      <c r="AT444" s="2" t="s">
        <v>157</v>
      </c>
      <c r="AU444" s="2">
        <v>13410</v>
      </c>
      <c r="AV444" s="2">
        <v>1</v>
      </c>
      <c r="AW444" s="2">
        <v>18.62</v>
      </c>
    </row>
    <row r="445" spans="40:49" x14ac:dyDescent="0.2">
      <c r="AN445" s="3" t="s">
        <v>173</v>
      </c>
      <c r="AO445" s="3">
        <v>32125</v>
      </c>
      <c r="AP445" s="3">
        <v>4</v>
      </c>
      <c r="AQ445" s="3">
        <v>37.270000000000003</v>
      </c>
      <c r="AT445" s="2" t="s">
        <v>157</v>
      </c>
      <c r="AU445" s="2">
        <v>4782</v>
      </c>
      <c r="AV445" s="2">
        <v>1</v>
      </c>
      <c r="AW445" s="2">
        <v>28.81</v>
      </c>
    </row>
    <row r="446" spans="40:49" x14ac:dyDescent="0.2">
      <c r="AN446" s="2" t="s">
        <v>173</v>
      </c>
      <c r="AO446" s="2">
        <v>3096</v>
      </c>
      <c r="AP446" s="2">
        <v>1</v>
      </c>
      <c r="AQ446" s="2">
        <v>32.840000000000003</v>
      </c>
      <c r="AT446" s="3" t="s">
        <v>158</v>
      </c>
      <c r="AU446" s="3">
        <v>117143</v>
      </c>
      <c r="AV446" s="3">
        <v>4</v>
      </c>
      <c r="AW446" s="3">
        <v>16.927499999999998</v>
      </c>
    </row>
    <row r="447" spans="40:49" x14ac:dyDescent="0.2">
      <c r="AN447" s="2" t="s">
        <v>173</v>
      </c>
      <c r="AO447" s="2">
        <v>17038</v>
      </c>
      <c r="AP447" s="2">
        <v>1</v>
      </c>
      <c r="AQ447" s="2">
        <v>24.48</v>
      </c>
      <c r="AT447" s="3" t="s">
        <v>158</v>
      </c>
      <c r="AU447" s="3">
        <v>10322</v>
      </c>
      <c r="AV447" s="3">
        <v>1</v>
      </c>
      <c r="AW447" s="3">
        <v>15.72</v>
      </c>
    </row>
    <row r="448" spans="40:49" x14ac:dyDescent="0.2">
      <c r="AN448" s="3" t="s">
        <v>174</v>
      </c>
      <c r="AO448" s="3">
        <v>35611</v>
      </c>
      <c r="AP448" s="3">
        <v>1</v>
      </c>
      <c r="AQ448" s="3">
        <v>21.56</v>
      </c>
      <c r="AT448" s="3" t="s">
        <v>158</v>
      </c>
      <c r="AU448" s="3">
        <v>76870</v>
      </c>
      <c r="AV448" s="3">
        <v>4</v>
      </c>
      <c r="AW448" s="3">
        <v>15.484999999999999</v>
      </c>
    </row>
    <row r="449" spans="40:49" x14ac:dyDescent="0.2">
      <c r="AN449" s="2" t="s">
        <v>174</v>
      </c>
      <c r="AO449" s="2">
        <v>2012</v>
      </c>
      <c r="AP449" s="2">
        <v>1</v>
      </c>
      <c r="AQ449" s="2">
        <v>15.02</v>
      </c>
      <c r="AT449" s="3" t="s">
        <v>158</v>
      </c>
      <c r="AU449" s="3">
        <v>70198</v>
      </c>
      <c r="AV449" s="3">
        <v>4</v>
      </c>
      <c r="AW449" s="3">
        <v>15.047499999999999</v>
      </c>
    </row>
    <row r="450" spans="40:49" x14ac:dyDescent="0.2">
      <c r="AN450" s="8" t="s">
        <v>176</v>
      </c>
      <c r="AO450" s="8">
        <v>4371</v>
      </c>
      <c r="AP450" s="8">
        <v>1</v>
      </c>
      <c r="AQ450" s="8">
        <v>31.36</v>
      </c>
      <c r="AT450" s="2" t="s">
        <v>158</v>
      </c>
      <c r="AU450" s="2">
        <v>301735</v>
      </c>
      <c r="AV450" s="2">
        <v>3</v>
      </c>
      <c r="AW450" s="2">
        <v>12.83666666666667</v>
      </c>
    </row>
    <row r="451" spans="40:49" x14ac:dyDescent="0.2">
      <c r="AN451" s="2" t="s">
        <v>277</v>
      </c>
      <c r="AO451" s="2">
        <v>1626</v>
      </c>
      <c r="AP451" s="2">
        <v>1</v>
      </c>
      <c r="AQ451" s="2">
        <v>36.270000000000003</v>
      </c>
      <c r="AT451" s="3" t="s">
        <v>159</v>
      </c>
      <c r="AU451" s="3">
        <v>9425</v>
      </c>
      <c r="AV451" s="3">
        <v>1</v>
      </c>
      <c r="AW451" s="3">
        <v>17.95</v>
      </c>
    </row>
    <row r="452" spans="40:49" x14ac:dyDescent="0.2">
      <c r="AN452" s="3" t="s">
        <v>177</v>
      </c>
      <c r="AO452" s="3">
        <v>670804</v>
      </c>
      <c r="AP452" s="3">
        <v>11</v>
      </c>
      <c r="AQ452" s="3">
        <v>41.36</v>
      </c>
      <c r="AT452" s="3" t="s">
        <v>159</v>
      </c>
      <c r="AU452" s="3">
        <v>12443</v>
      </c>
      <c r="AV452" s="3">
        <v>1</v>
      </c>
      <c r="AW452" s="3">
        <v>15.82</v>
      </c>
    </row>
    <row r="453" spans="40:49" x14ac:dyDescent="0.2">
      <c r="AN453" s="2" t="s">
        <v>177</v>
      </c>
      <c r="AO453" s="2">
        <v>2520</v>
      </c>
      <c r="AP453" s="2">
        <v>1</v>
      </c>
      <c r="AQ453" s="2">
        <v>38.65</v>
      </c>
      <c r="AT453" s="3" t="s">
        <v>159</v>
      </c>
      <c r="AU453" s="3">
        <v>267462</v>
      </c>
      <c r="AV453" s="3">
        <v>4</v>
      </c>
      <c r="AW453" s="3">
        <v>15.445</v>
      </c>
    </row>
    <row r="454" spans="40:49" x14ac:dyDescent="0.2">
      <c r="AN454" s="2" t="s">
        <v>177</v>
      </c>
      <c r="AO454" s="2">
        <v>1981</v>
      </c>
      <c r="AP454" s="2">
        <v>1</v>
      </c>
      <c r="AQ454" s="2">
        <v>37.840000000000003</v>
      </c>
      <c r="AT454" s="3" t="s">
        <v>159</v>
      </c>
      <c r="AU454" s="3">
        <v>34840</v>
      </c>
      <c r="AV454" s="3">
        <v>2</v>
      </c>
      <c r="AW454" s="3">
        <v>16.920000000000002</v>
      </c>
    </row>
    <row r="455" spans="40:49" x14ac:dyDescent="0.2">
      <c r="AN455" s="2" t="s">
        <v>177</v>
      </c>
      <c r="AO455" s="2">
        <v>4869</v>
      </c>
      <c r="AP455" s="2">
        <v>3</v>
      </c>
      <c r="AQ455" s="2">
        <v>38.340000000000003</v>
      </c>
      <c r="AT455" s="3" t="s">
        <v>159</v>
      </c>
      <c r="AU455" s="3">
        <v>25691</v>
      </c>
      <c r="AV455" s="3">
        <v>2</v>
      </c>
      <c r="AW455" s="3">
        <v>17.739999999999998</v>
      </c>
    </row>
    <row r="456" spans="40:49" x14ac:dyDescent="0.2">
      <c r="AN456" s="2" t="s">
        <v>301</v>
      </c>
      <c r="AO456" s="2">
        <v>4594</v>
      </c>
      <c r="AP456" s="2">
        <v>1</v>
      </c>
      <c r="AQ456" s="2">
        <v>21.19</v>
      </c>
      <c r="AT456" s="3" t="s">
        <v>159</v>
      </c>
      <c r="AU456" s="3">
        <v>306359</v>
      </c>
      <c r="AV456" s="3">
        <v>3</v>
      </c>
      <c r="AW456" s="3">
        <v>15.04</v>
      </c>
    </row>
    <row r="457" spans="40:49" x14ac:dyDescent="0.2">
      <c r="AN457" s="2" t="s">
        <v>178</v>
      </c>
      <c r="AO457" s="2">
        <v>4789</v>
      </c>
      <c r="AP457" s="2">
        <v>1</v>
      </c>
      <c r="AQ457" s="2">
        <v>42.01</v>
      </c>
      <c r="AT457" s="2" t="s">
        <v>274</v>
      </c>
      <c r="AU457" s="2">
        <v>4538</v>
      </c>
      <c r="AV457" s="2">
        <v>1</v>
      </c>
      <c r="AW457" s="2">
        <v>14.88</v>
      </c>
    </row>
    <row r="458" spans="40:49" x14ac:dyDescent="0.2">
      <c r="AN458" s="3" t="s">
        <v>302</v>
      </c>
      <c r="AO458" s="3">
        <v>20482</v>
      </c>
      <c r="AP458" s="3">
        <v>2</v>
      </c>
      <c r="AQ458" s="3">
        <v>43.16</v>
      </c>
      <c r="AT458" s="3" t="s">
        <v>160</v>
      </c>
      <c r="AU458" s="3">
        <v>97079</v>
      </c>
      <c r="AV458" s="3">
        <v>3</v>
      </c>
      <c r="AW458" s="3">
        <v>16.8</v>
      </c>
    </row>
    <row r="459" spans="40:49" x14ac:dyDescent="0.2">
      <c r="AT459" s="2" t="s">
        <v>160</v>
      </c>
      <c r="AU459" s="2">
        <v>56879</v>
      </c>
      <c r="AV459" s="2">
        <v>2</v>
      </c>
      <c r="AW459" s="2">
        <v>15.04</v>
      </c>
    </row>
    <row r="460" spans="40:49" x14ac:dyDescent="0.2">
      <c r="AT460" s="2" t="s">
        <v>160</v>
      </c>
      <c r="AU460" s="2">
        <v>56336</v>
      </c>
      <c r="AV460" s="2">
        <v>1</v>
      </c>
      <c r="AW460" s="2">
        <v>24.18</v>
      </c>
    </row>
    <row r="461" spans="40:49" x14ac:dyDescent="0.2">
      <c r="AT461" s="2" t="s">
        <v>160</v>
      </c>
      <c r="AU461" s="2">
        <v>101852</v>
      </c>
      <c r="AV461" s="2">
        <v>1</v>
      </c>
      <c r="AW461" s="2">
        <v>22.55</v>
      </c>
    </row>
    <row r="462" spans="40:49" x14ac:dyDescent="0.2">
      <c r="AT462" s="3" t="s">
        <v>160</v>
      </c>
      <c r="AU462" s="3">
        <v>33742</v>
      </c>
      <c r="AV462" s="3">
        <v>1</v>
      </c>
      <c r="AW462" s="3">
        <v>16.05</v>
      </c>
    </row>
    <row r="463" spans="40:49" x14ac:dyDescent="0.2">
      <c r="AT463" s="3" t="s">
        <v>160</v>
      </c>
      <c r="AU463" s="3">
        <v>44011</v>
      </c>
      <c r="AV463" s="3">
        <v>1</v>
      </c>
      <c r="AW463" s="3">
        <v>15.72</v>
      </c>
    </row>
    <row r="464" spans="40:49" x14ac:dyDescent="0.2">
      <c r="AT464" s="3" t="s">
        <v>160</v>
      </c>
      <c r="AU464" s="3">
        <v>77599</v>
      </c>
      <c r="AV464" s="3">
        <v>3</v>
      </c>
      <c r="AW464" s="3">
        <v>15.48</v>
      </c>
    </row>
    <row r="465" spans="46:49" x14ac:dyDescent="0.2">
      <c r="AT465" s="2" t="s">
        <v>160</v>
      </c>
      <c r="AU465" s="2">
        <v>2059</v>
      </c>
      <c r="AV465" s="2">
        <v>1</v>
      </c>
      <c r="AW465" s="2">
        <v>33.32</v>
      </c>
    </row>
    <row r="466" spans="46:49" x14ac:dyDescent="0.2">
      <c r="AT466" s="2" t="s">
        <v>161</v>
      </c>
      <c r="AU466" s="2">
        <v>14496</v>
      </c>
      <c r="AV466" s="2">
        <v>1</v>
      </c>
      <c r="AW466" s="2">
        <v>13.2</v>
      </c>
    </row>
    <row r="467" spans="46:49" x14ac:dyDescent="0.2">
      <c r="AT467" s="3" t="s">
        <v>161</v>
      </c>
      <c r="AU467" s="3">
        <v>58885</v>
      </c>
      <c r="AV467" s="3">
        <v>2</v>
      </c>
      <c r="AW467" s="3">
        <v>24.055</v>
      </c>
    </row>
    <row r="468" spans="46:49" x14ac:dyDescent="0.2">
      <c r="AT468" s="2" t="s">
        <v>161</v>
      </c>
      <c r="AU468" s="2">
        <v>4942</v>
      </c>
      <c r="AV468" s="2">
        <v>1</v>
      </c>
      <c r="AW468" s="2">
        <v>42.41</v>
      </c>
    </row>
    <row r="469" spans="46:49" x14ac:dyDescent="0.2">
      <c r="AT469" s="2" t="s">
        <v>162</v>
      </c>
      <c r="AU469" s="2">
        <v>4114</v>
      </c>
      <c r="AV469" s="2">
        <v>1</v>
      </c>
      <c r="AW469" s="2">
        <v>19.28</v>
      </c>
    </row>
    <row r="470" spans="46:49" x14ac:dyDescent="0.2">
      <c r="AT470" s="2" t="s">
        <v>207</v>
      </c>
      <c r="AU470" s="2">
        <v>16075</v>
      </c>
      <c r="AV470" s="2">
        <v>1</v>
      </c>
      <c r="AW470" s="2">
        <v>22.7</v>
      </c>
    </row>
    <row r="471" spans="46:49" x14ac:dyDescent="0.2">
      <c r="AT471" s="3" t="s">
        <v>207</v>
      </c>
      <c r="AU471" s="3">
        <v>611743</v>
      </c>
      <c r="AV471" s="3">
        <v>2</v>
      </c>
      <c r="AW471" s="3">
        <v>16.05</v>
      </c>
    </row>
    <row r="472" spans="46:49" x14ac:dyDescent="0.2">
      <c r="AT472" s="3" t="s">
        <v>207</v>
      </c>
      <c r="AU472" s="3">
        <v>409899</v>
      </c>
      <c r="AV472" s="3">
        <v>1</v>
      </c>
      <c r="AW472" s="3">
        <v>15.72</v>
      </c>
    </row>
    <row r="473" spans="46:49" x14ac:dyDescent="0.2">
      <c r="AT473" s="3" t="s">
        <v>207</v>
      </c>
      <c r="AU473" s="3">
        <v>537814</v>
      </c>
      <c r="AV473" s="3">
        <v>2</v>
      </c>
      <c r="AW473" s="3">
        <v>15.535</v>
      </c>
    </row>
    <row r="474" spans="46:49" x14ac:dyDescent="0.2">
      <c r="AT474" s="3" t="s">
        <v>207</v>
      </c>
      <c r="AU474" s="3">
        <v>467880</v>
      </c>
      <c r="AV474" s="3">
        <v>2</v>
      </c>
      <c r="AW474" s="3">
        <v>15.04</v>
      </c>
    </row>
    <row r="475" spans="46:49" x14ac:dyDescent="0.2">
      <c r="AT475" s="3" t="s">
        <v>207</v>
      </c>
      <c r="AU475" s="3">
        <v>416838</v>
      </c>
      <c r="AV475" s="3">
        <v>2</v>
      </c>
      <c r="AW475" s="3">
        <v>14.73</v>
      </c>
    </row>
    <row r="476" spans="46:49" x14ac:dyDescent="0.2">
      <c r="AT476" s="2" t="s">
        <v>207</v>
      </c>
      <c r="AU476" s="2">
        <v>15701</v>
      </c>
      <c r="AV476" s="2">
        <v>1</v>
      </c>
      <c r="AW476" s="2">
        <v>22.54</v>
      </c>
    </row>
    <row r="477" spans="46:49" x14ac:dyDescent="0.2">
      <c r="AT477" s="3" t="s">
        <v>207</v>
      </c>
      <c r="AU477" s="3">
        <v>116190</v>
      </c>
      <c r="AV477" s="3">
        <v>1</v>
      </c>
      <c r="AW477" s="3">
        <v>16.739999999999998</v>
      </c>
    </row>
    <row r="478" spans="46:49" x14ac:dyDescent="0.2">
      <c r="AT478" s="3" t="s">
        <v>207</v>
      </c>
      <c r="AU478" s="3">
        <v>243814</v>
      </c>
      <c r="AV478" s="3">
        <v>1</v>
      </c>
      <c r="AW478" s="3">
        <v>16.170000000000002</v>
      </c>
    </row>
    <row r="479" spans="46:49" x14ac:dyDescent="0.2">
      <c r="AT479" s="2" t="s">
        <v>163</v>
      </c>
      <c r="AU479" s="2">
        <v>13950330</v>
      </c>
      <c r="AV479" s="2">
        <v>3</v>
      </c>
      <c r="AW479" s="2">
        <v>13.05666666666667</v>
      </c>
    </row>
    <row r="480" spans="46:49" x14ac:dyDescent="0.2">
      <c r="AT480" s="2" t="s">
        <v>163</v>
      </c>
      <c r="AU480" s="2">
        <v>6601</v>
      </c>
      <c r="AV480" s="2">
        <v>1</v>
      </c>
      <c r="AW480" s="2">
        <v>18.88</v>
      </c>
    </row>
    <row r="481" spans="46:49" x14ac:dyDescent="0.2">
      <c r="AT481" s="2" t="s">
        <v>163</v>
      </c>
      <c r="AU481" s="2">
        <v>1652</v>
      </c>
      <c r="AV481" s="2">
        <v>1</v>
      </c>
      <c r="AW481" s="2">
        <v>38.76</v>
      </c>
    </row>
    <row r="482" spans="46:49" x14ac:dyDescent="0.2">
      <c r="AT482" s="2" t="s">
        <v>163</v>
      </c>
      <c r="AU482" s="2">
        <v>12251</v>
      </c>
      <c r="AV482" s="2">
        <v>1</v>
      </c>
      <c r="AW482" s="2">
        <v>19.28</v>
      </c>
    </row>
    <row r="483" spans="46:49" x14ac:dyDescent="0.2">
      <c r="AT483" s="3" t="s">
        <v>163</v>
      </c>
      <c r="AU483" s="3">
        <v>12594629</v>
      </c>
      <c r="AV483" s="3">
        <v>4</v>
      </c>
      <c r="AW483" s="3">
        <v>22.5625</v>
      </c>
    </row>
    <row r="484" spans="46:49" x14ac:dyDescent="0.2">
      <c r="AT484" s="3" t="s">
        <v>164</v>
      </c>
      <c r="AU484" s="3">
        <v>14248</v>
      </c>
      <c r="AV484" s="3">
        <v>2</v>
      </c>
      <c r="AW484" s="3">
        <v>30.385000000000002</v>
      </c>
    </row>
    <row r="485" spans="46:49" x14ac:dyDescent="0.2">
      <c r="AT485" s="2" t="s">
        <v>164</v>
      </c>
      <c r="AU485" s="2">
        <v>21835</v>
      </c>
      <c r="AV485" s="2">
        <v>1</v>
      </c>
      <c r="AW485" s="2">
        <v>13.01</v>
      </c>
    </row>
    <row r="486" spans="46:49" x14ac:dyDescent="0.2">
      <c r="AT486" s="3" t="s">
        <v>165</v>
      </c>
      <c r="AU486" s="3">
        <v>1043580</v>
      </c>
      <c r="AV486" s="3">
        <v>6</v>
      </c>
      <c r="AW486" s="3">
        <v>31.094999999999999</v>
      </c>
    </row>
    <row r="487" spans="46:49" x14ac:dyDescent="0.2">
      <c r="AT487" s="3" t="s">
        <v>166</v>
      </c>
      <c r="AU487" s="3">
        <v>24686</v>
      </c>
      <c r="AV487" s="3">
        <v>1</v>
      </c>
      <c r="AW487" s="3">
        <v>22.11</v>
      </c>
    </row>
    <row r="488" spans="46:49" x14ac:dyDescent="0.2">
      <c r="AT488" s="8" t="s">
        <v>166</v>
      </c>
      <c r="AU488" s="8">
        <v>3340</v>
      </c>
      <c r="AV488" s="8">
        <v>1</v>
      </c>
      <c r="AW488" s="8">
        <v>19.36</v>
      </c>
    </row>
    <row r="489" spans="46:49" x14ac:dyDescent="0.2">
      <c r="AT489" s="2" t="s">
        <v>166</v>
      </c>
      <c r="AU489" s="2">
        <v>21279</v>
      </c>
      <c r="AV489" s="2">
        <v>1</v>
      </c>
      <c r="AW489" s="2">
        <v>28.41</v>
      </c>
    </row>
    <row r="490" spans="46:49" x14ac:dyDescent="0.2">
      <c r="AT490" s="2" t="s">
        <v>166</v>
      </c>
      <c r="AU490" s="2">
        <v>14923</v>
      </c>
      <c r="AV490" s="2">
        <v>1</v>
      </c>
      <c r="AW490" s="2">
        <v>31.69</v>
      </c>
    </row>
    <row r="491" spans="46:49" x14ac:dyDescent="0.2">
      <c r="AT491" s="2" t="s">
        <v>166</v>
      </c>
      <c r="AU491" s="2">
        <v>3748</v>
      </c>
      <c r="AV491" s="2">
        <v>1</v>
      </c>
      <c r="AW491" s="2">
        <v>33.99</v>
      </c>
    </row>
    <row r="492" spans="46:49" x14ac:dyDescent="0.2">
      <c r="AT492" s="3" t="s">
        <v>167</v>
      </c>
      <c r="AU492" s="3">
        <v>591150</v>
      </c>
      <c r="AV492" s="3">
        <v>1</v>
      </c>
      <c r="AW492" s="3">
        <v>29.81</v>
      </c>
    </row>
    <row r="493" spans="46:49" x14ac:dyDescent="0.2">
      <c r="AT493" s="8" t="s">
        <v>167</v>
      </c>
      <c r="AU493" s="8">
        <v>2581</v>
      </c>
      <c r="AV493" s="8">
        <v>1</v>
      </c>
      <c r="AW493" s="8">
        <v>28.1</v>
      </c>
    </row>
    <row r="494" spans="46:49" x14ac:dyDescent="0.2">
      <c r="AT494" s="3" t="s">
        <v>167</v>
      </c>
      <c r="AU494" s="3">
        <v>20079</v>
      </c>
      <c r="AV494" s="3">
        <v>1</v>
      </c>
      <c r="AW494" s="3">
        <v>29.65</v>
      </c>
    </row>
    <row r="495" spans="46:49" x14ac:dyDescent="0.2">
      <c r="AT495" s="8" t="s">
        <v>167</v>
      </c>
      <c r="AU495" s="8">
        <v>1315</v>
      </c>
      <c r="AV495" s="8">
        <v>1</v>
      </c>
      <c r="AW495" s="8">
        <v>30.44</v>
      </c>
    </row>
    <row r="496" spans="46:49" x14ac:dyDescent="0.2">
      <c r="AT496" s="8" t="s">
        <v>167</v>
      </c>
      <c r="AU496" s="8">
        <v>3252</v>
      </c>
      <c r="AV496" s="8">
        <v>1</v>
      </c>
      <c r="AW496" s="8">
        <v>28.31</v>
      </c>
    </row>
    <row r="497" spans="46:49" x14ac:dyDescent="0.2">
      <c r="AT497" s="3" t="s">
        <v>167</v>
      </c>
      <c r="AU497" s="3">
        <v>1456629</v>
      </c>
      <c r="AV497" s="3">
        <v>2</v>
      </c>
      <c r="AW497" s="3">
        <v>31.105</v>
      </c>
    </row>
    <row r="498" spans="46:49" x14ac:dyDescent="0.2">
      <c r="AT498" s="8" t="s">
        <v>167</v>
      </c>
      <c r="AU498" s="8">
        <v>2690</v>
      </c>
      <c r="AV498" s="8">
        <v>1</v>
      </c>
      <c r="AW498" s="8">
        <v>31.47</v>
      </c>
    </row>
    <row r="499" spans="46:49" x14ac:dyDescent="0.2">
      <c r="AT499" s="2" t="s">
        <v>167</v>
      </c>
      <c r="AU499" s="2">
        <v>1842</v>
      </c>
      <c r="AV499" s="2">
        <v>1</v>
      </c>
      <c r="AW499" s="2">
        <v>34.68</v>
      </c>
    </row>
    <row r="500" spans="46:49" x14ac:dyDescent="0.2">
      <c r="AT500" s="2" t="s">
        <v>372</v>
      </c>
      <c r="AU500" s="2">
        <v>17467</v>
      </c>
      <c r="AV500" s="2">
        <v>1</v>
      </c>
      <c r="AW500" s="2">
        <v>23.25</v>
      </c>
    </row>
    <row r="501" spans="46:49" x14ac:dyDescent="0.2">
      <c r="AT501" s="8" t="s">
        <v>168</v>
      </c>
      <c r="AU501" s="8">
        <v>3911</v>
      </c>
      <c r="AV501" s="8">
        <v>1</v>
      </c>
      <c r="AW501" s="8">
        <v>13.84</v>
      </c>
    </row>
    <row r="502" spans="46:49" x14ac:dyDescent="0.2">
      <c r="AT502" s="3" t="s">
        <v>168</v>
      </c>
      <c r="AU502" s="3">
        <v>27249</v>
      </c>
      <c r="AV502" s="3">
        <v>1</v>
      </c>
      <c r="AW502" s="3">
        <v>15.53</v>
      </c>
    </row>
    <row r="503" spans="46:49" x14ac:dyDescent="0.2">
      <c r="AT503" s="2" t="s">
        <v>168</v>
      </c>
      <c r="AU503" s="2">
        <v>5302</v>
      </c>
      <c r="AV503" s="2">
        <v>1</v>
      </c>
      <c r="AW503" s="2">
        <v>30.99</v>
      </c>
    </row>
    <row r="504" spans="46:49" x14ac:dyDescent="0.2">
      <c r="AT504" s="3" t="s">
        <v>168</v>
      </c>
      <c r="AU504" s="3">
        <v>31910</v>
      </c>
      <c r="AV504" s="3">
        <v>1</v>
      </c>
      <c r="AW504" s="3">
        <v>15.78</v>
      </c>
    </row>
    <row r="505" spans="46:49" x14ac:dyDescent="0.2">
      <c r="AT505" s="2" t="s">
        <v>169</v>
      </c>
      <c r="AU505" s="2">
        <v>2149</v>
      </c>
      <c r="AV505" s="2">
        <v>1</v>
      </c>
      <c r="AW505" s="2">
        <v>33.479999999999997</v>
      </c>
    </row>
    <row r="506" spans="46:49" x14ac:dyDescent="0.2">
      <c r="AT506" s="3" t="s">
        <v>169</v>
      </c>
      <c r="AU506" s="3">
        <v>59139</v>
      </c>
      <c r="AV506" s="3">
        <v>1</v>
      </c>
      <c r="AW506" s="3">
        <v>21.79</v>
      </c>
    </row>
    <row r="507" spans="46:49" x14ac:dyDescent="0.2">
      <c r="AT507" s="3" t="s">
        <v>170</v>
      </c>
      <c r="AU507" s="3">
        <v>223272</v>
      </c>
      <c r="AV507" s="3">
        <v>3</v>
      </c>
      <c r="AW507" s="3">
        <v>26.13333333333334</v>
      </c>
    </row>
    <row r="508" spans="46:49" x14ac:dyDescent="0.2">
      <c r="AT508" s="8" t="s">
        <v>170</v>
      </c>
      <c r="AU508" s="8">
        <v>10317</v>
      </c>
      <c r="AV508" s="8">
        <v>1</v>
      </c>
      <c r="AW508" s="8">
        <v>25.8</v>
      </c>
    </row>
    <row r="509" spans="46:49" x14ac:dyDescent="0.2">
      <c r="AT509" s="2" t="s">
        <v>171</v>
      </c>
      <c r="AU509" s="2">
        <v>10591</v>
      </c>
      <c r="AV509" s="2">
        <v>1</v>
      </c>
      <c r="AW509" s="2">
        <v>14.74</v>
      </c>
    </row>
    <row r="510" spans="46:49" x14ac:dyDescent="0.2">
      <c r="AT510" s="3" t="s">
        <v>171</v>
      </c>
      <c r="AU510" s="3">
        <v>241875</v>
      </c>
      <c r="AV510" s="3">
        <v>3</v>
      </c>
      <c r="AW510" s="3">
        <v>32.273333333333333</v>
      </c>
    </row>
    <row r="511" spans="46:49" x14ac:dyDescent="0.2">
      <c r="AT511" s="3" t="s">
        <v>171</v>
      </c>
      <c r="AU511" s="3">
        <v>1489196</v>
      </c>
      <c r="AV511" s="3">
        <v>5</v>
      </c>
      <c r="AW511" s="3">
        <v>33.511999999999993</v>
      </c>
    </row>
    <row r="512" spans="46:49" x14ac:dyDescent="0.2">
      <c r="AT512" s="8" t="s">
        <v>171</v>
      </c>
      <c r="AU512" s="8">
        <v>3003</v>
      </c>
      <c r="AV512" s="8">
        <v>1</v>
      </c>
      <c r="AW512" s="8">
        <v>33.67</v>
      </c>
    </row>
    <row r="513" spans="46:49" x14ac:dyDescent="0.2">
      <c r="AT513" s="2" t="s">
        <v>171</v>
      </c>
      <c r="AU513" s="2">
        <v>667747</v>
      </c>
      <c r="AV513" s="2">
        <v>1</v>
      </c>
      <c r="AW513" s="2">
        <v>13.06</v>
      </c>
    </row>
    <row r="514" spans="46:49" x14ac:dyDescent="0.2">
      <c r="AT514" s="2" t="s">
        <v>171</v>
      </c>
      <c r="AU514" s="2">
        <v>6748</v>
      </c>
      <c r="AV514" s="2">
        <v>1</v>
      </c>
      <c r="AW514" s="2">
        <v>25.06</v>
      </c>
    </row>
    <row r="515" spans="46:49" x14ac:dyDescent="0.2">
      <c r="AT515" s="2" t="s">
        <v>209</v>
      </c>
      <c r="AU515" s="2">
        <v>8599</v>
      </c>
      <c r="AV515" s="2">
        <v>1</v>
      </c>
      <c r="AW515" s="2">
        <v>29.41</v>
      </c>
    </row>
    <row r="516" spans="46:49" x14ac:dyDescent="0.2">
      <c r="AT516" s="2" t="s">
        <v>209</v>
      </c>
      <c r="AU516" s="2">
        <v>6386</v>
      </c>
      <c r="AV516" s="2">
        <v>1</v>
      </c>
      <c r="AW516" s="2">
        <v>28.82</v>
      </c>
    </row>
    <row r="517" spans="46:49" x14ac:dyDescent="0.2">
      <c r="AT517" s="2" t="s">
        <v>209</v>
      </c>
      <c r="AU517" s="2">
        <v>7995</v>
      </c>
      <c r="AV517" s="2">
        <v>1</v>
      </c>
      <c r="AW517" s="2">
        <v>29.13</v>
      </c>
    </row>
    <row r="518" spans="46:49" x14ac:dyDescent="0.2">
      <c r="AT518" s="8" t="s">
        <v>276</v>
      </c>
      <c r="AU518" s="8">
        <v>4075</v>
      </c>
      <c r="AV518" s="8">
        <v>1</v>
      </c>
      <c r="AW518" s="8">
        <v>15.68</v>
      </c>
    </row>
    <row r="519" spans="46:49" x14ac:dyDescent="0.2">
      <c r="AT519" s="8" t="s">
        <v>300</v>
      </c>
      <c r="AU519" s="8">
        <v>5874</v>
      </c>
      <c r="AV519" s="8">
        <v>1</v>
      </c>
      <c r="AW519" s="8">
        <v>23.74</v>
      </c>
    </row>
    <row r="520" spans="46:49" x14ac:dyDescent="0.2">
      <c r="AT520" s="2" t="s">
        <v>300</v>
      </c>
      <c r="AU520" s="2">
        <v>3475</v>
      </c>
      <c r="AV520" s="2">
        <v>1</v>
      </c>
      <c r="AW520" s="2">
        <v>37.32</v>
      </c>
    </row>
    <row r="521" spans="46:49" x14ac:dyDescent="0.2">
      <c r="AT521" s="2" t="s">
        <v>173</v>
      </c>
      <c r="AU521" s="2">
        <v>15185</v>
      </c>
      <c r="AV521" s="2">
        <v>1</v>
      </c>
      <c r="AW521" s="2">
        <v>32.4</v>
      </c>
    </row>
    <row r="522" spans="46:49" x14ac:dyDescent="0.2">
      <c r="AT522" s="2" t="s">
        <v>173</v>
      </c>
      <c r="AU522" s="2">
        <v>22515</v>
      </c>
      <c r="AV522" s="2">
        <v>1</v>
      </c>
      <c r="AW522" s="2">
        <v>24.39</v>
      </c>
    </row>
    <row r="523" spans="46:49" x14ac:dyDescent="0.2">
      <c r="AT523" s="3" t="s">
        <v>173</v>
      </c>
      <c r="AU523" s="3">
        <v>24240</v>
      </c>
      <c r="AV523" s="3">
        <v>3</v>
      </c>
      <c r="AW523" s="3">
        <v>37.393333333333338</v>
      </c>
    </row>
    <row r="524" spans="46:49" x14ac:dyDescent="0.2">
      <c r="AT524" s="3" t="s">
        <v>174</v>
      </c>
      <c r="AU524" s="3">
        <v>32802</v>
      </c>
      <c r="AV524" s="3">
        <v>1</v>
      </c>
      <c r="AW524" s="3">
        <v>21.54</v>
      </c>
    </row>
    <row r="525" spans="46:49" x14ac:dyDescent="0.2">
      <c r="AT525" s="8" t="s">
        <v>176</v>
      </c>
      <c r="AU525" s="8">
        <v>4149</v>
      </c>
      <c r="AV525" s="8">
        <v>1</v>
      </c>
      <c r="AW525" s="8">
        <v>31.41</v>
      </c>
    </row>
    <row r="526" spans="46:49" x14ac:dyDescent="0.2">
      <c r="AT526" s="2" t="s">
        <v>177</v>
      </c>
      <c r="AU526" s="2">
        <v>2356</v>
      </c>
      <c r="AV526" s="2">
        <v>1</v>
      </c>
      <c r="AW526" s="2">
        <v>53.67</v>
      </c>
    </row>
    <row r="527" spans="46:49" x14ac:dyDescent="0.2">
      <c r="AT527" s="3" t="s">
        <v>177</v>
      </c>
      <c r="AU527" s="3">
        <v>569899</v>
      </c>
      <c r="AV527" s="3">
        <v>10</v>
      </c>
      <c r="AW527" s="3">
        <v>41.392000000000003</v>
      </c>
    </row>
    <row r="528" spans="46:49" x14ac:dyDescent="0.2">
      <c r="AT528" s="2" t="s">
        <v>177</v>
      </c>
      <c r="AU528" s="2">
        <v>1878</v>
      </c>
      <c r="AV528" s="2">
        <v>1</v>
      </c>
      <c r="AW528" s="2">
        <v>38.840000000000003</v>
      </c>
    </row>
    <row r="529" spans="46:49" x14ac:dyDescent="0.2">
      <c r="AT529" s="2" t="s">
        <v>177</v>
      </c>
      <c r="AU529" s="2">
        <v>1806</v>
      </c>
      <c r="AV529" s="2">
        <v>1</v>
      </c>
      <c r="AW529" s="2">
        <v>38.36</v>
      </c>
    </row>
    <row r="530" spans="46:49" x14ac:dyDescent="0.2">
      <c r="AT530" s="2" t="s">
        <v>177</v>
      </c>
      <c r="AU530" s="2">
        <v>1639</v>
      </c>
      <c r="AV530" s="2">
        <v>1</v>
      </c>
      <c r="AW530" s="2">
        <v>37.17</v>
      </c>
    </row>
    <row r="531" spans="46:49" x14ac:dyDescent="0.2">
      <c r="AT531" s="2" t="s">
        <v>178</v>
      </c>
      <c r="AU531" s="2">
        <v>6248</v>
      </c>
      <c r="AV531" s="2">
        <v>1</v>
      </c>
      <c r="AW531" s="2">
        <v>42.19</v>
      </c>
    </row>
    <row r="532" spans="46:49" x14ac:dyDescent="0.2">
      <c r="AT532" s="3" t="s">
        <v>302</v>
      </c>
      <c r="AU532" s="3">
        <v>18768</v>
      </c>
      <c r="AV532" s="3">
        <v>2</v>
      </c>
      <c r="AW532" s="3">
        <v>43.20499999999999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V554"/>
  <sheetViews>
    <sheetView topLeftCell="A25" workbookViewId="0">
      <selection activeCell="J28" sqref="J28:K32"/>
    </sheetView>
  </sheetViews>
  <sheetFormatPr baseColWidth="10" defaultColWidth="10.83203125" defaultRowHeight="15" x14ac:dyDescent="0.2"/>
  <cols>
    <col min="1" max="3" width="10.83203125" style="8"/>
    <col min="4" max="7" width="11.1640625" style="8" bestFit="1" customWidth="1"/>
    <col min="8" max="10" width="10.83203125" style="8"/>
    <col min="11" max="12" width="11" style="8" bestFit="1" customWidth="1"/>
    <col min="13" max="13" width="11.6640625" style="8" bestFit="1" customWidth="1"/>
    <col min="14" max="14" width="11" style="8" bestFit="1" customWidth="1"/>
    <col min="15" max="17" width="10.83203125" style="8"/>
    <col min="18" max="19" width="11" style="8" bestFit="1" customWidth="1"/>
    <col min="20" max="20" width="11.6640625" style="8" bestFit="1" customWidth="1"/>
    <col min="21" max="24" width="10.83203125" style="8"/>
    <col min="25" max="29" width="11" style="8" bestFit="1" customWidth="1"/>
    <col min="30" max="32" width="10.83203125" style="8"/>
    <col min="33" max="33" width="26.6640625" style="8" customWidth="1"/>
    <col min="34" max="34" width="9.33203125" style="8" bestFit="1" customWidth="1"/>
    <col min="35" max="36" width="9.1640625" style="8" bestFit="1" customWidth="1"/>
    <col min="37" max="38" width="10.83203125" style="8"/>
    <col min="39" max="39" width="14.33203125" style="8" customWidth="1"/>
    <col min="40" max="42" width="11.1640625" style="8" bestFit="1" customWidth="1"/>
    <col min="43" max="44" width="10.83203125" style="8"/>
    <col min="45" max="45" width="27.33203125" style="8" customWidth="1"/>
    <col min="46" max="46" width="9.33203125" style="8" bestFit="1" customWidth="1"/>
    <col min="47" max="48" width="9.1640625" style="8" bestFit="1" customWidth="1"/>
    <col min="49" max="16384" width="10.83203125" style="8"/>
  </cols>
  <sheetData>
    <row r="1" spans="1:48" x14ac:dyDescent="0.2">
      <c r="A1" s="82" t="s">
        <v>884</v>
      </c>
      <c r="B1" s="35" t="s">
        <v>480</v>
      </c>
      <c r="C1" s="21" t="s">
        <v>885</v>
      </c>
      <c r="D1" s="21"/>
      <c r="E1" s="21"/>
      <c r="F1" s="21"/>
      <c r="I1" s="35" t="s">
        <v>481</v>
      </c>
      <c r="J1" s="21" t="s">
        <v>885</v>
      </c>
      <c r="K1" s="21"/>
      <c r="L1" s="21"/>
      <c r="M1" s="21"/>
      <c r="P1" s="35" t="s">
        <v>534</v>
      </c>
      <c r="Q1" s="21" t="s">
        <v>885</v>
      </c>
      <c r="R1" s="21"/>
      <c r="S1" s="21"/>
      <c r="T1" s="21"/>
      <c r="W1" s="8" t="s">
        <v>884</v>
      </c>
      <c r="X1" s="21" t="s">
        <v>885</v>
      </c>
      <c r="Y1" s="21"/>
      <c r="AF1" s="35" t="s">
        <v>480</v>
      </c>
      <c r="AG1" s="23" t="s">
        <v>0</v>
      </c>
      <c r="AH1" s="23" t="s">
        <v>1</v>
      </c>
      <c r="AI1" s="23" t="s">
        <v>2</v>
      </c>
      <c r="AJ1" s="23" t="s">
        <v>3</v>
      </c>
      <c r="AL1" s="35" t="s">
        <v>481</v>
      </c>
      <c r="AM1" s="23" t="s">
        <v>0</v>
      </c>
      <c r="AN1" s="23" t="s">
        <v>1</v>
      </c>
      <c r="AO1" s="23" t="s">
        <v>2</v>
      </c>
      <c r="AP1" s="23" t="s">
        <v>3</v>
      </c>
      <c r="AR1" s="35" t="s">
        <v>534</v>
      </c>
      <c r="AS1" s="23" t="s">
        <v>0</v>
      </c>
      <c r="AT1" s="23" t="s">
        <v>1</v>
      </c>
      <c r="AU1" s="23" t="s">
        <v>2</v>
      </c>
      <c r="AV1" s="23" t="s">
        <v>3</v>
      </c>
    </row>
    <row r="2" spans="1:48" x14ac:dyDescent="0.2">
      <c r="C2" s="23" t="s">
        <v>0</v>
      </c>
      <c r="D2" s="23" t="s">
        <v>1</v>
      </c>
      <c r="E2" s="23" t="s">
        <v>3</v>
      </c>
      <c r="F2" s="23" t="s">
        <v>886</v>
      </c>
      <c r="J2" s="23" t="s">
        <v>0</v>
      </c>
      <c r="K2" s="23" t="s">
        <v>1</v>
      </c>
      <c r="L2" s="80" t="s">
        <v>3</v>
      </c>
      <c r="M2" s="23" t="s">
        <v>886</v>
      </c>
      <c r="Q2" s="23" t="s">
        <v>0</v>
      </c>
      <c r="R2" s="23" t="s">
        <v>1</v>
      </c>
      <c r="S2" s="23" t="s">
        <v>3</v>
      </c>
      <c r="T2" s="23" t="s">
        <v>886</v>
      </c>
      <c r="X2" s="23" t="s">
        <v>0</v>
      </c>
      <c r="Y2" s="23" t="s">
        <v>888</v>
      </c>
      <c r="Z2" s="24" t="s">
        <v>889</v>
      </c>
      <c r="AA2" s="24" t="s">
        <v>890</v>
      </c>
      <c r="AB2" s="24" t="s">
        <v>891</v>
      </c>
      <c r="AC2" s="24" t="s">
        <v>892</v>
      </c>
      <c r="AG2" s="2" t="s">
        <v>375</v>
      </c>
      <c r="AH2" s="2">
        <v>1057</v>
      </c>
      <c r="AI2" s="2">
        <v>1</v>
      </c>
      <c r="AJ2" s="2">
        <v>11.98</v>
      </c>
      <c r="AM2" s="2" t="s">
        <v>231</v>
      </c>
      <c r="AN2" s="2">
        <v>1016</v>
      </c>
      <c r="AO2" s="2">
        <v>1</v>
      </c>
      <c r="AP2" s="2">
        <v>11.37</v>
      </c>
      <c r="AS2" s="2" t="s">
        <v>375</v>
      </c>
      <c r="AT2" s="2">
        <v>1044</v>
      </c>
      <c r="AU2" s="2">
        <v>1</v>
      </c>
      <c r="AV2" s="2">
        <v>12.13</v>
      </c>
    </row>
    <row r="3" spans="1:48" x14ac:dyDescent="0.2">
      <c r="C3" s="8" t="s">
        <v>157</v>
      </c>
      <c r="D3" s="8">
        <v>23451</v>
      </c>
      <c r="E3" s="8">
        <v>12.99</v>
      </c>
      <c r="F3" s="33">
        <f>D3/$D$8*100</f>
        <v>8.2735043941195343</v>
      </c>
      <c r="J3" s="8" t="s">
        <v>157</v>
      </c>
      <c r="K3" s="8">
        <v>30446</v>
      </c>
      <c r="L3" s="8">
        <v>13.09</v>
      </c>
      <c r="M3" s="33">
        <f>K3/$K$7*100</f>
        <v>11.496040990941667</v>
      </c>
      <c r="Q3" s="8" t="s">
        <v>157</v>
      </c>
      <c r="R3" s="8">
        <v>50371</v>
      </c>
      <c r="S3" s="8">
        <v>13.09</v>
      </c>
      <c r="T3" s="33">
        <f>R3/$R$7*100</f>
        <v>18.950500934902916</v>
      </c>
      <c r="X3" s="8" t="s">
        <v>157</v>
      </c>
      <c r="Y3" s="6">
        <v>9.0500000000000007</v>
      </c>
      <c r="Z3" s="6">
        <v>11.5</v>
      </c>
      <c r="AA3" s="6">
        <v>18.950500000000002</v>
      </c>
      <c r="AB3" s="37">
        <f>AVERAGE(Y3:AA3)</f>
        <v>13.166833333333335</v>
      </c>
      <c r="AC3" s="33">
        <f>STDEV(Y3:AA3)</f>
        <v>5.1564256111509428</v>
      </c>
      <c r="AG3" s="2" t="s">
        <v>375</v>
      </c>
      <c r="AH3" s="2">
        <v>1286</v>
      </c>
      <c r="AI3" s="2">
        <v>1</v>
      </c>
      <c r="AJ3" s="2">
        <v>12.78</v>
      </c>
      <c r="AM3" s="2" t="s">
        <v>4</v>
      </c>
      <c r="AN3" s="2">
        <v>2851</v>
      </c>
      <c r="AO3" s="2">
        <v>1</v>
      </c>
      <c r="AP3" s="2">
        <v>11.39</v>
      </c>
      <c r="AS3" s="2" t="s">
        <v>4</v>
      </c>
      <c r="AT3" s="2">
        <v>1819</v>
      </c>
      <c r="AU3" s="2">
        <v>1</v>
      </c>
      <c r="AV3" s="2">
        <v>11.43</v>
      </c>
    </row>
    <row r="4" spans="1:48" x14ac:dyDescent="0.2">
      <c r="C4" s="8" t="s">
        <v>171</v>
      </c>
      <c r="D4" s="8">
        <v>124849</v>
      </c>
      <c r="E4" s="8">
        <v>33.5</v>
      </c>
      <c r="F4" s="33">
        <f t="shared" ref="F4:F7" si="0">D4/$D$8*100</f>
        <v>44.046682448570635</v>
      </c>
      <c r="J4" s="8" t="s">
        <v>171</v>
      </c>
      <c r="K4" s="8">
        <v>124419</v>
      </c>
      <c r="L4" s="8">
        <v>33.542499999999997</v>
      </c>
      <c r="M4" s="33">
        <f t="shared" ref="M4:M6" si="1">K4/$K$7*100</f>
        <v>46.979108061879103</v>
      </c>
      <c r="Q4" s="8" t="s">
        <v>171</v>
      </c>
      <c r="R4" s="8">
        <v>138362</v>
      </c>
      <c r="S4" s="8">
        <v>33.494999999999997</v>
      </c>
      <c r="T4" s="33">
        <f t="shared" ref="T4:T6" si="2">R4/$R$7*100</f>
        <v>52.054340996903726</v>
      </c>
      <c r="X4" s="8" t="s">
        <v>171</v>
      </c>
      <c r="Y4" s="6">
        <v>48.16</v>
      </c>
      <c r="Z4" s="6">
        <v>46.98</v>
      </c>
      <c r="AA4" s="6">
        <v>52.054340000000003</v>
      </c>
      <c r="AB4" s="37">
        <f t="shared" ref="AB4:AB7" si="3">AVERAGE(Y4:AA4)</f>
        <v>49.064779999999992</v>
      </c>
      <c r="AC4" s="33">
        <f t="shared" ref="AC4:AC7" si="4">STDEV(Y4:AA4)</f>
        <v>2.6554099015406303</v>
      </c>
      <c r="AG4" s="2" t="s">
        <v>231</v>
      </c>
      <c r="AH4" s="2">
        <v>1177</v>
      </c>
      <c r="AI4" s="2">
        <v>1</v>
      </c>
      <c r="AJ4" s="2">
        <v>11.34</v>
      </c>
      <c r="AM4" s="2" t="s">
        <v>6</v>
      </c>
      <c r="AN4" s="2">
        <v>12735</v>
      </c>
      <c r="AO4" s="2">
        <v>1</v>
      </c>
      <c r="AP4" s="2">
        <v>11.92</v>
      </c>
      <c r="AS4" s="2" t="s">
        <v>6</v>
      </c>
      <c r="AT4" s="2">
        <v>17370</v>
      </c>
      <c r="AU4" s="2">
        <v>1</v>
      </c>
      <c r="AV4" s="2">
        <v>11.91</v>
      </c>
    </row>
    <row r="5" spans="1:48" x14ac:dyDescent="0.2">
      <c r="C5" s="8" t="s">
        <v>177</v>
      </c>
      <c r="D5" s="8">
        <v>72863</v>
      </c>
      <c r="E5" s="8">
        <v>41.404285714285713</v>
      </c>
      <c r="F5" s="33">
        <f t="shared" si="0"/>
        <v>25.706040282663071</v>
      </c>
      <c r="J5" s="8" t="s">
        <v>177</v>
      </c>
      <c r="K5" s="8">
        <v>69945</v>
      </c>
      <c r="L5" s="8">
        <v>41.463999999999999</v>
      </c>
      <c r="M5" s="33">
        <f t="shared" si="1"/>
        <v>26.410385177409673</v>
      </c>
      <c r="Q5" s="6" t="s">
        <v>177</v>
      </c>
      <c r="R5" s="6">
        <v>74188</v>
      </c>
      <c r="S5" s="6">
        <v>41.457999999999998</v>
      </c>
      <c r="T5" s="33">
        <f t="shared" si="2"/>
        <v>27.910896415766562</v>
      </c>
      <c r="X5" s="8" t="s">
        <v>177</v>
      </c>
      <c r="Y5" s="6">
        <v>28.11</v>
      </c>
      <c r="Z5" s="6">
        <v>26.41</v>
      </c>
      <c r="AA5" s="6">
        <v>27.910900000000002</v>
      </c>
      <c r="AB5" s="37">
        <f t="shared" si="3"/>
        <v>27.476966666666666</v>
      </c>
      <c r="AC5" s="33">
        <f t="shared" si="4"/>
        <v>0.92936731346294588</v>
      </c>
      <c r="AG5" s="2" t="s">
        <v>231</v>
      </c>
      <c r="AH5" s="2">
        <v>3971</v>
      </c>
      <c r="AI5" s="2">
        <v>1</v>
      </c>
      <c r="AJ5" s="2">
        <v>13.63</v>
      </c>
      <c r="AM5" s="2" t="s">
        <v>7</v>
      </c>
      <c r="AN5" s="2">
        <v>3238</v>
      </c>
      <c r="AO5" s="2">
        <v>1</v>
      </c>
      <c r="AP5" s="2">
        <v>11.4</v>
      </c>
      <c r="AS5" s="2" t="s">
        <v>7</v>
      </c>
      <c r="AT5" s="2">
        <v>2228</v>
      </c>
      <c r="AU5" s="2">
        <v>1</v>
      </c>
      <c r="AV5" s="2">
        <v>11.42</v>
      </c>
    </row>
    <row r="6" spans="1:48" x14ac:dyDescent="0.2">
      <c r="C6" s="8" t="s">
        <v>146</v>
      </c>
      <c r="D6" s="8">
        <v>38084</v>
      </c>
      <c r="E6" s="8">
        <v>44.905000000000001</v>
      </c>
      <c r="F6" s="33">
        <f t="shared" si="0"/>
        <v>13.436021549002106</v>
      </c>
      <c r="J6" s="8" t="s">
        <v>146</v>
      </c>
      <c r="K6" s="8">
        <v>40029</v>
      </c>
      <c r="L6" s="8">
        <v>44.723333333333329</v>
      </c>
      <c r="M6" s="33">
        <f t="shared" si="1"/>
        <v>15.114465769769559</v>
      </c>
      <c r="Q6" s="8" t="s">
        <v>146</v>
      </c>
      <c r="R6" s="8">
        <v>2882</v>
      </c>
      <c r="S6" s="8">
        <v>44.76</v>
      </c>
      <c r="T6" s="33">
        <f t="shared" si="2"/>
        <v>1.0842616524267972</v>
      </c>
      <c r="X6" s="8" t="s">
        <v>146</v>
      </c>
      <c r="Y6" s="6">
        <v>14.69</v>
      </c>
      <c r="Z6" s="6">
        <v>15.11</v>
      </c>
      <c r="AA6" s="6">
        <v>1.0842620000000001</v>
      </c>
      <c r="AB6" s="37">
        <f t="shared" si="3"/>
        <v>10.294753999999999</v>
      </c>
      <c r="AC6" s="33">
        <f t="shared" si="4"/>
        <v>7.9792839378949321</v>
      </c>
      <c r="AG6" s="2" t="s">
        <v>4</v>
      </c>
      <c r="AH6" s="2">
        <v>3762</v>
      </c>
      <c r="AI6" s="2">
        <v>1</v>
      </c>
      <c r="AJ6" s="2">
        <v>11.34</v>
      </c>
      <c r="AM6" s="2" t="s">
        <v>8</v>
      </c>
      <c r="AN6" s="2">
        <v>2217</v>
      </c>
      <c r="AO6" s="2">
        <v>1</v>
      </c>
      <c r="AP6" s="2">
        <v>11.96</v>
      </c>
      <c r="AS6" s="2" t="s">
        <v>8</v>
      </c>
      <c r="AT6" s="2">
        <v>3007</v>
      </c>
      <c r="AU6" s="2">
        <v>1</v>
      </c>
      <c r="AV6" s="2">
        <v>11.96</v>
      </c>
    </row>
    <row r="7" spans="1:48" x14ac:dyDescent="0.2">
      <c r="C7" s="8" t="s">
        <v>268</v>
      </c>
      <c r="D7" s="8">
        <v>24200</v>
      </c>
      <c r="E7" s="8">
        <v>48.44</v>
      </c>
      <c r="F7" s="33">
        <f t="shared" si="0"/>
        <v>8.5377513256446527</v>
      </c>
      <c r="K7" s="8">
        <f>SUM(K3:K6)</f>
        <v>264839</v>
      </c>
      <c r="M7" s="33">
        <f>SUM(M3:M6)</f>
        <v>100</v>
      </c>
      <c r="R7" s="8">
        <f>SUM(R3:R6)</f>
        <v>265803</v>
      </c>
      <c r="T7" s="8">
        <f>SUM(T3:T6)</f>
        <v>100</v>
      </c>
      <c r="X7" s="8" t="s">
        <v>268</v>
      </c>
      <c r="Y7" s="8">
        <v>8.5399999999999991</v>
      </c>
      <c r="Z7" s="8">
        <v>0</v>
      </c>
      <c r="AA7" s="8">
        <v>0</v>
      </c>
      <c r="AB7" s="37">
        <f t="shared" si="3"/>
        <v>2.8466666666666662</v>
      </c>
      <c r="AC7" s="33">
        <f t="shared" si="4"/>
        <v>4.9305712988794035</v>
      </c>
      <c r="AG7" s="2" t="s">
        <v>6</v>
      </c>
      <c r="AH7" s="2">
        <v>15772</v>
      </c>
      <c r="AI7" s="2">
        <v>1</v>
      </c>
      <c r="AJ7" s="2">
        <v>11.85</v>
      </c>
      <c r="AM7" s="2" t="s">
        <v>482</v>
      </c>
      <c r="AN7" s="2">
        <v>19134</v>
      </c>
      <c r="AO7" s="2">
        <v>1</v>
      </c>
      <c r="AP7" s="2">
        <v>51.58</v>
      </c>
      <c r="AS7" s="2" t="s">
        <v>9</v>
      </c>
      <c r="AT7" s="2">
        <v>2468</v>
      </c>
      <c r="AU7" s="2">
        <v>1</v>
      </c>
      <c r="AV7" s="2">
        <v>11.43</v>
      </c>
    </row>
    <row r="8" spans="1:48" x14ac:dyDescent="0.2">
      <c r="D8" s="8">
        <f>SUM(D3:D7)</f>
        <v>283447</v>
      </c>
      <c r="F8" s="33">
        <f>SUM(F3:F7)</f>
        <v>100</v>
      </c>
      <c r="AG8" s="2" t="s">
        <v>7</v>
      </c>
      <c r="AH8" s="2">
        <v>3909</v>
      </c>
      <c r="AI8" s="2">
        <v>1</v>
      </c>
      <c r="AJ8" s="2">
        <v>11.35</v>
      </c>
      <c r="AM8" s="2" t="s">
        <v>280</v>
      </c>
      <c r="AN8" s="2">
        <v>3335</v>
      </c>
      <c r="AO8" s="2">
        <v>1</v>
      </c>
      <c r="AP8" s="2">
        <v>38.15</v>
      </c>
      <c r="AS8" s="2" t="s">
        <v>181</v>
      </c>
      <c r="AT8" s="2">
        <v>3078</v>
      </c>
      <c r="AU8" s="2">
        <v>1</v>
      </c>
      <c r="AV8" s="2">
        <v>11.46</v>
      </c>
    </row>
    <row r="9" spans="1:48" x14ac:dyDescent="0.2">
      <c r="J9" s="21" t="s">
        <v>895</v>
      </c>
      <c r="Q9" s="21" t="s">
        <v>895</v>
      </c>
      <c r="X9" s="21" t="s">
        <v>895</v>
      </c>
      <c r="AG9" s="2" t="s">
        <v>8</v>
      </c>
      <c r="AH9" s="2">
        <v>3934</v>
      </c>
      <c r="AI9" s="2">
        <v>1</v>
      </c>
      <c r="AJ9" s="2">
        <v>11.38</v>
      </c>
      <c r="AM9" s="2" t="s">
        <v>281</v>
      </c>
      <c r="AN9" s="2">
        <v>7276</v>
      </c>
      <c r="AO9" s="2">
        <v>2</v>
      </c>
      <c r="AP9" s="2">
        <v>37.075000000000003</v>
      </c>
      <c r="AS9" s="2" t="s">
        <v>377</v>
      </c>
      <c r="AT9" s="2">
        <v>1037</v>
      </c>
      <c r="AU9" s="2">
        <v>1</v>
      </c>
      <c r="AV9" s="2">
        <v>38.1</v>
      </c>
    </row>
    <row r="10" spans="1:48" x14ac:dyDescent="0.2">
      <c r="C10" s="21" t="s">
        <v>895</v>
      </c>
      <c r="J10" s="23" t="s">
        <v>0</v>
      </c>
      <c r="K10" s="23" t="s">
        <v>1</v>
      </c>
      <c r="L10" s="23" t="s">
        <v>3</v>
      </c>
      <c r="M10" s="23" t="s">
        <v>886</v>
      </c>
      <c r="Q10" s="23" t="s">
        <v>0</v>
      </c>
      <c r="R10" s="23" t="s">
        <v>1</v>
      </c>
      <c r="S10" s="23" t="s">
        <v>3</v>
      </c>
      <c r="T10" s="23" t="s">
        <v>886</v>
      </c>
      <c r="X10" s="23" t="s">
        <v>0</v>
      </c>
      <c r="Y10" s="23" t="s">
        <v>888</v>
      </c>
      <c r="Z10" s="24" t="s">
        <v>889</v>
      </c>
      <c r="AA10" s="24" t="s">
        <v>890</v>
      </c>
      <c r="AB10" s="24" t="s">
        <v>891</v>
      </c>
      <c r="AC10" s="24" t="s">
        <v>892</v>
      </c>
      <c r="AG10" s="2" t="s">
        <v>8</v>
      </c>
      <c r="AH10" s="2">
        <v>3073</v>
      </c>
      <c r="AI10" s="2">
        <v>1</v>
      </c>
      <c r="AJ10" s="2">
        <v>11.92</v>
      </c>
      <c r="AM10" s="3" t="s">
        <v>12</v>
      </c>
      <c r="AN10" s="3">
        <v>239472</v>
      </c>
      <c r="AO10" s="3">
        <v>5</v>
      </c>
      <c r="AP10" s="3">
        <v>34.076000000000001</v>
      </c>
      <c r="AS10" s="2" t="s">
        <v>378</v>
      </c>
      <c r="AT10" s="2">
        <v>2583</v>
      </c>
      <c r="AU10" s="2">
        <v>1</v>
      </c>
      <c r="AV10" s="2">
        <v>49.96</v>
      </c>
    </row>
    <row r="11" spans="1:48" x14ac:dyDescent="0.2">
      <c r="C11" s="23" t="s">
        <v>0</v>
      </c>
      <c r="D11" s="23" t="s">
        <v>1</v>
      </c>
      <c r="E11" s="23" t="s">
        <v>3</v>
      </c>
      <c r="F11" s="23" t="s">
        <v>886</v>
      </c>
      <c r="J11" s="8" t="s">
        <v>160</v>
      </c>
      <c r="K11" s="8">
        <v>488760</v>
      </c>
      <c r="L11" s="8">
        <v>16.420000000000002</v>
      </c>
      <c r="M11" s="33">
        <f t="shared" ref="M11:M39" si="5">K11/$K$40*100</f>
        <v>7.3674474468680362</v>
      </c>
      <c r="N11" s="3"/>
      <c r="Q11" s="8" t="s">
        <v>160</v>
      </c>
      <c r="R11" s="8">
        <v>565998</v>
      </c>
      <c r="S11" s="8">
        <v>16.263333333333339</v>
      </c>
      <c r="T11" s="33">
        <f>R11/$R$40*100</f>
        <v>8.6684162839378889</v>
      </c>
      <c r="X11" s="8" t="s">
        <v>160</v>
      </c>
      <c r="Y11" s="6">
        <v>18.14</v>
      </c>
      <c r="Z11" s="6">
        <v>7.37</v>
      </c>
      <c r="AA11" s="6">
        <v>8.67</v>
      </c>
      <c r="AB11" s="37">
        <f>AVERAGE(Y11:AA11)</f>
        <v>11.393333333333333</v>
      </c>
      <c r="AC11" s="33">
        <f t="shared" ref="AC11:AC41" si="6">STDEV(Y11:AA11)</f>
        <v>5.8788292485267304</v>
      </c>
      <c r="AG11" s="2" t="s">
        <v>9</v>
      </c>
      <c r="AH11" s="2">
        <v>3686</v>
      </c>
      <c r="AI11" s="2">
        <v>1</v>
      </c>
      <c r="AJ11" s="2">
        <v>11.37</v>
      </c>
      <c r="AM11" s="3" t="s">
        <v>13</v>
      </c>
      <c r="AN11" s="3">
        <v>173357</v>
      </c>
      <c r="AO11" s="3">
        <v>5</v>
      </c>
      <c r="AP11" s="3">
        <v>34.08</v>
      </c>
      <c r="AS11" s="2" t="s">
        <v>378</v>
      </c>
      <c r="AT11" s="2">
        <v>26622</v>
      </c>
      <c r="AU11" s="2">
        <v>1</v>
      </c>
      <c r="AV11" s="2">
        <v>50.64</v>
      </c>
    </row>
    <row r="12" spans="1:48" x14ac:dyDescent="0.2">
      <c r="C12" s="8" t="s">
        <v>160</v>
      </c>
      <c r="D12" s="8">
        <v>136081</v>
      </c>
      <c r="E12" s="8">
        <v>15.914999999999999</v>
      </c>
      <c r="F12" s="33">
        <f>D12/$D$57*100</f>
        <v>1.6538211275797927</v>
      </c>
      <c r="J12" s="6" t="s">
        <v>161</v>
      </c>
      <c r="K12" s="6">
        <v>16380</v>
      </c>
      <c r="L12" s="6">
        <v>24.164999999999999</v>
      </c>
      <c r="M12" s="33">
        <f t="shared" si="5"/>
        <v>0.24690807181377039</v>
      </c>
      <c r="N12" s="3"/>
      <c r="Q12" s="8" t="s">
        <v>161</v>
      </c>
      <c r="R12" s="8">
        <v>9315</v>
      </c>
      <c r="S12" s="8">
        <v>24.34</v>
      </c>
      <c r="T12" s="33">
        <f t="shared" ref="T12:T38" si="7">R12/$R$40*100</f>
        <v>0.14266180743550583</v>
      </c>
      <c r="X12" s="8" t="s">
        <v>161</v>
      </c>
      <c r="Y12" s="6">
        <v>0.23</v>
      </c>
      <c r="Z12" s="6">
        <v>0.25</v>
      </c>
      <c r="AA12" s="6">
        <v>0.14000000000000001</v>
      </c>
      <c r="AB12" s="37">
        <f t="shared" ref="AB12:AB41" si="8">AVERAGE(Y12:AA12)</f>
        <v>0.20666666666666667</v>
      </c>
      <c r="AC12" s="33">
        <f t="shared" si="6"/>
        <v>5.8594652770823125E-2</v>
      </c>
      <c r="AG12" s="2" t="s">
        <v>376</v>
      </c>
      <c r="AH12" s="2">
        <v>6354</v>
      </c>
      <c r="AI12" s="2">
        <v>1</v>
      </c>
      <c r="AJ12" s="2">
        <v>52.11</v>
      </c>
      <c r="AM12" s="3" t="s">
        <v>14</v>
      </c>
      <c r="AN12" s="3">
        <v>32352</v>
      </c>
      <c r="AO12" s="3">
        <v>3</v>
      </c>
      <c r="AP12" s="3">
        <v>33.840000000000003</v>
      </c>
      <c r="AS12" s="2" t="s">
        <v>379</v>
      </c>
      <c r="AT12" s="2">
        <v>1568</v>
      </c>
      <c r="AU12" s="2">
        <v>1</v>
      </c>
      <c r="AV12" s="2">
        <v>35.08</v>
      </c>
    </row>
    <row r="13" spans="1:48" x14ac:dyDescent="0.2">
      <c r="D13" s="8">
        <v>327359</v>
      </c>
      <c r="E13" s="8">
        <v>15.99</v>
      </c>
      <c r="F13" s="33">
        <f t="shared" ref="F13:F46" si="9">D13/$D$57*100</f>
        <v>3.9784630514428412</v>
      </c>
      <c r="J13" s="6" t="s">
        <v>1072</v>
      </c>
      <c r="K13" s="6">
        <v>199506</v>
      </c>
      <c r="L13" s="6">
        <v>22.94</v>
      </c>
      <c r="M13" s="33">
        <f t="shared" si="5"/>
        <v>3.0073041376848644</v>
      </c>
      <c r="N13" s="7"/>
      <c r="Q13" s="6" t="s">
        <v>1072</v>
      </c>
      <c r="R13" s="6">
        <v>7813</v>
      </c>
      <c r="S13" s="6">
        <v>22.91</v>
      </c>
      <c r="T13" s="33">
        <f t="shared" si="7"/>
        <v>0.11965826102990952</v>
      </c>
      <c r="U13" s="6"/>
      <c r="X13" s="36" t="s">
        <v>1072</v>
      </c>
      <c r="Y13" s="6">
        <v>4.17</v>
      </c>
      <c r="Z13" s="6">
        <v>3.01</v>
      </c>
      <c r="AA13" s="6">
        <v>4.25</v>
      </c>
      <c r="AB13" s="37">
        <f t="shared" si="8"/>
        <v>3.81</v>
      </c>
      <c r="AC13" s="33">
        <f t="shared" si="6"/>
        <v>0.69397406291589647</v>
      </c>
      <c r="AG13" s="2" t="s">
        <v>377</v>
      </c>
      <c r="AH13" s="2">
        <v>1870</v>
      </c>
      <c r="AI13" s="2">
        <v>1</v>
      </c>
      <c r="AJ13" s="2">
        <v>39.119999999999997</v>
      </c>
      <c r="AM13" s="2" t="s">
        <v>14</v>
      </c>
      <c r="AN13" s="2">
        <v>14330</v>
      </c>
      <c r="AO13" s="2">
        <v>1</v>
      </c>
      <c r="AP13" s="2">
        <v>51.79</v>
      </c>
      <c r="AS13" s="2" t="s">
        <v>379</v>
      </c>
      <c r="AT13" s="2">
        <v>3489</v>
      </c>
      <c r="AU13" s="2">
        <v>1</v>
      </c>
      <c r="AV13" s="2">
        <v>34.85</v>
      </c>
    </row>
    <row r="14" spans="1:48" x14ac:dyDescent="0.2">
      <c r="D14" s="8">
        <v>164777</v>
      </c>
      <c r="E14" s="8">
        <v>16.056666666666668</v>
      </c>
      <c r="F14" s="33">
        <f t="shared" si="9"/>
        <v>2.002569674967229</v>
      </c>
      <c r="J14" s="6" t="s">
        <v>164</v>
      </c>
      <c r="K14" s="6">
        <v>5916</v>
      </c>
      <c r="L14" s="6">
        <v>30.39</v>
      </c>
      <c r="M14" s="33">
        <f t="shared" si="5"/>
        <v>8.9176321907830633E-2</v>
      </c>
      <c r="N14" s="7"/>
      <c r="Q14" s="6"/>
      <c r="R14" s="6">
        <v>269874</v>
      </c>
      <c r="S14" s="6">
        <v>22.79</v>
      </c>
      <c r="T14" s="33">
        <f t="shared" si="7"/>
        <v>4.1331951282715735</v>
      </c>
      <c r="U14" s="33">
        <f>SUM(T13:T14)</f>
        <v>4.2528533893014835</v>
      </c>
      <c r="X14" s="36" t="s">
        <v>164</v>
      </c>
      <c r="Y14" s="6">
        <v>0.05</v>
      </c>
      <c r="Z14" s="6">
        <v>0.09</v>
      </c>
      <c r="AA14" s="8">
        <v>0</v>
      </c>
      <c r="AB14" s="37">
        <f t="shared" si="8"/>
        <v>4.6666666666666669E-2</v>
      </c>
      <c r="AC14" s="33">
        <f t="shared" si="6"/>
        <v>4.5092497528228935E-2</v>
      </c>
      <c r="AG14" s="2" t="s">
        <v>378</v>
      </c>
      <c r="AH14" s="2">
        <v>23449</v>
      </c>
      <c r="AI14" s="2">
        <v>1</v>
      </c>
      <c r="AJ14" s="2">
        <v>49.78</v>
      </c>
      <c r="AM14" s="3" t="s">
        <v>1091</v>
      </c>
      <c r="AN14" s="3">
        <v>93057</v>
      </c>
      <c r="AO14" s="3">
        <v>2</v>
      </c>
      <c r="AP14" s="3">
        <v>33.840000000000003</v>
      </c>
      <c r="AS14" s="2" t="s">
        <v>353</v>
      </c>
      <c r="AT14" s="2">
        <v>1554</v>
      </c>
      <c r="AU14" s="2">
        <v>1</v>
      </c>
      <c r="AV14" s="2">
        <v>36.6</v>
      </c>
    </row>
    <row r="15" spans="1:48" x14ac:dyDescent="0.2">
      <c r="D15" s="8">
        <v>32038</v>
      </c>
      <c r="E15" s="8">
        <v>16.309999999999999</v>
      </c>
      <c r="F15" s="33">
        <f t="shared" si="9"/>
        <v>0.38936457907717753</v>
      </c>
      <c r="J15" s="8" t="s">
        <v>166</v>
      </c>
      <c r="K15" s="8">
        <v>35818</v>
      </c>
      <c r="L15" s="8">
        <v>22.63</v>
      </c>
      <c r="M15" s="33">
        <f t="shared" si="5"/>
        <v>0.53991167986725452</v>
      </c>
      <c r="N15" s="3"/>
      <c r="Q15" s="8" t="s">
        <v>166</v>
      </c>
      <c r="R15" s="8">
        <v>49136</v>
      </c>
      <c r="S15" s="8">
        <v>22.75</v>
      </c>
      <c r="T15" s="33">
        <f t="shared" si="7"/>
        <v>0.752531462174022</v>
      </c>
      <c r="X15" s="36" t="s">
        <v>166</v>
      </c>
      <c r="Y15" s="6">
        <v>0.65</v>
      </c>
      <c r="Z15" s="6">
        <v>0.54</v>
      </c>
      <c r="AA15" s="6">
        <v>0.75</v>
      </c>
      <c r="AB15" s="37">
        <f t="shared" si="8"/>
        <v>0.64666666666666661</v>
      </c>
      <c r="AC15" s="33">
        <f t="shared" si="6"/>
        <v>0.10503967504392543</v>
      </c>
      <c r="AG15" s="2" t="s">
        <v>378</v>
      </c>
      <c r="AH15" s="2">
        <v>20315</v>
      </c>
      <c r="AI15" s="2">
        <v>1</v>
      </c>
      <c r="AJ15" s="2">
        <v>49.43</v>
      </c>
      <c r="AM15" s="2" t="s">
        <v>15</v>
      </c>
      <c r="AN15" s="2">
        <v>1919</v>
      </c>
      <c r="AO15" s="2">
        <v>1</v>
      </c>
      <c r="AP15" s="2">
        <v>38.869999999999997</v>
      </c>
      <c r="AS15" s="2" t="s">
        <v>514</v>
      </c>
      <c r="AT15" s="2">
        <v>1155</v>
      </c>
      <c r="AU15" s="2">
        <v>1</v>
      </c>
      <c r="AV15" s="2">
        <v>38.520000000000003</v>
      </c>
    </row>
    <row r="16" spans="1:48" x14ac:dyDescent="0.2">
      <c r="D16" s="8">
        <v>214774</v>
      </c>
      <c r="E16" s="8">
        <v>16.616666666666671</v>
      </c>
      <c r="F16" s="33">
        <f t="shared" si="9"/>
        <v>2.6101937732293439</v>
      </c>
      <c r="J16" s="8" t="s">
        <v>167</v>
      </c>
      <c r="K16" s="8">
        <v>1710801</v>
      </c>
      <c r="L16" s="8">
        <v>28.85</v>
      </c>
      <c r="M16" s="33">
        <f t="shared" si="5"/>
        <v>25.788191463191101</v>
      </c>
      <c r="N16" s="3"/>
      <c r="Q16" s="8" t="s">
        <v>167</v>
      </c>
      <c r="R16" s="8">
        <v>1717231</v>
      </c>
      <c r="S16" s="8">
        <v>28.885999999999999</v>
      </c>
      <c r="T16" s="33">
        <f t="shared" si="7"/>
        <v>26.299868839965768</v>
      </c>
      <c r="X16" s="6" t="s">
        <v>167</v>
      </c>
      <c r="Y16" s="6">
        <v>22.31</v>
      </c>
      <c r="Z16" s="6">
        <v>25.79</v>
      </c>
      <c r="AA16" s="6">
        <v>26.3</v>
      </c>
      <c r="AB16" s="37">
        <f t="shared" si="8"/>
        <v>24.799999999999997</v>
      </c>
      <c r="AC16" s="33">
        <f t="shared" si="6"/>
        <v>2.1714281015037091</v>
      </c>
      <c r="AG16" s="2" t="s">
        <v>379</v>
      </c>
      <c r="AH16" s="2">
        <v>5427</v>
      </c>
      <c r="AI16" s="2">
        <v>2</v>
      </c>
      <c r="AJ16" s="2">
        <v>34.840000000000003</v>
      </c>
      <c r="AM16" s="2" t="s">
        <v>381</v>
      </c>
      <c r="AN16" s="2">
        <v>1906</v>
      </c>
      <c r="AO16" s="2">
        <v>1</v>
      </c>
      <c r="AP16" s="2">
        <v>41.2</v>
      </c>
      <c r="AS16" s="2" t="s">
        <v>280</v>
      </c>
      <c r="AT16" s="2">
        <v>1101</v>
      </c>
      <c r="AU16" s="2">
        <v>1</v>
      </c>
      <c r="AV16" s="2">
        <v>38.1</v>
      </c>
    </row>
    <row r="17" spans="3:48" x14ac:dyDescent="0.2">
      <c r="D17" s="8">
        <v>203705</v>
      </c>
      <c r="E17" s="8">
        <v>16.75</v>
      </c>
      <c r="F17" s="33">
        <f t="shared" si="9"/>
        <v>2.4756698789224187</v>
      </c>
      <c r="J17" s="8" t="s">
        <v>372</v>
      </c>
      <c r="K17" s="8">
        <v>44873</v>
      </c>
      <c r="L17" s="8">
        <v>34.626666666666672</v>
      </c>
      <c r="M17" s="33">
        <f t="shared" si="5"/>
        <v>0.67640451199629548</v>
      </c>
      <c r="Q17" s="8" t="s">
        <v>372</v>
      </c>
      <c r="R17" s="8">
        <v>2080</v>
      </c>
      <c r="S17" s="8">
        <v>34.770000000000003</v>
      </c>
      <c r="T17" s="33">
        <f t="shared" si="7"/>
        <v>3.1855776646897704E-2</v>
      </c>
      <c r="X17" s="8" t="s">
        <v>372</v>
      </c>
      <c r="Y17" s="6">
        <v>0.63</v>
      </c>
      <c r="Z17" s="6">
        <v>0.68</v>
      </c>
      <c r="AA17" s="6">
        <v>0.84</v>
      </c>
      <c r="AB17" s="37">
        <f t="shared" si="8"/>
        <v>0.71666666666666667</v>
      </c>
      <c r="AC17" s="33">
        <f t="shared" si="6"/>
        <v>0.10969655114602943</v>
      </c>
      <c r="AG17" s="2" t="s">
        <v>379</v>
      </c>
      <c r="AH17" s="2">
        <v>3063</v>
      </c>
      <c r="AI17" s="2">
        <v>1</v>
      </c>
      <c r="AJ17" s="2">
        <v>34.56</v>
      </c>
      <c r="AM17" s="2" t="s">
        <v>382</v>
      </c>
      <c r="AN17" s="2">
        <v>5785</v>
      </c>
      <c r="AO17" s="2">
        <v>1</v>
      </c>
      <c r="AP17" s="2">
        <v>42.03</v>
      </c>
      <c r="AS17" s="2" t="s">
        <v>281</v>
      </c>
      <c r="AT17" s="2">
        <v>3171</v>
      </c>
      <c r="AU17" s="2">
        <v>1</v>
      </c>
      <c r="AV17" s="2">
        <v>37.43</v>
      </c>
    </row>
    <row r="18" spans="3:48" x14ac:dyDescent="0.2">
      <c r="D18" s="8">
        <v>413604</v>
      </c>
      <c r="E18" s="8">
        <v>16.22</v>
      </c>
      <c r="F18" s="33">
        <f t="shared" si="9"/>
        <v>5.0266167477569432</v>
      </c>
      <c r="G18" s="33">
        <f>SUM(F12:F18)</f>
        <v>18.136698832975746</v>
      </c>
      <c r="J18" s="6" t="s">
        <v>1079</v>
      </c>
      <c r="K18" s="6">
        <v>50291</v>
      </c>
      <c r="L18" s="6">
        <v>33.11</v>
      </c>
      <c r="M18" s="33">
        <f t="shared" si="5"/>
        <v>0.75807410498085026</v>
      </c>
      <c r="N18" s="6"/>
      <c r="R18" s="8">
        <v>52806</v>
      </c>
      <c r="S18" s="8">
        <v>34.503999999999998</v>
      </c>
      <c r="T18" s="33">
        <f t="shared" si="7"/>
        <v>0.80873852962311554</v>
      </c>
      <c r="U18" s="33">
        <f>SUM(T17:T18)</f>
        <v>0.84059430627001319</v>
      </c>
      <c r="X18" s="8" t="s">
        <v>1078</v>
      </c>
      <c r="Y18" s="6">
        <v>0.73</v>
      </c>
      <c r="Z18" s="8">
        <v>0</v>
      </c>
      <c r="AA18" s="6">
        <v>0.53</v>
      </c>
      <c r="AB18" s="37">
        <f t="shared" si="8"/>
        <v>0.42</v>
      </c>
      <c r="AC18" s="33">
        <f t="shared" si="6"/>
        <v>0.37722672227720028</v>
      </c>
      <c r="AG18" s="2" t="s">
        <v>353</v>
      </c>
      <c r="AH18" s="2">
        <v>1532</v>
      </c>
      <c r="AI18" s="2">
        <v>1</v>
      </c>
      <c r="AJ18" s="2">
        <v>36.270000000000003</v>
      </c>
      <c r="AM18" s="2" t="s">
        <v>383</v>
      </c>
      <c r="AN18" s="2">
        <v>3442</v>
      </c>
      <c r="AO18" s="2">
        <v>1</v>
      </c>
      <c r="AP18" s="2">
        <v>41.76</v>
      </c>
      <c r="AS18" s="3" t="s">
        <v>12</v>
      </c>
      <c r="AT18" s="3">
        <v>232796</v>
      </c>
      <c r="AU18" s="3">
        <v>5</v>
      </c>
      <c r="AV18" s="3">
        <v>34.201999999999998</v>
      </c>
    </row>
    <row r="19" spans="3:48" x14ac:dyDescent="0.2">
      <c r="C19" s="6" t="s">
        <v>161</v>
      </c>
      <c r="D19" s="6">
        <v>18757</v>
      </c>
      <c r="E19" s="6">
        <v>24.1</v>
      </c>
      <c r="F19" s="33">
        <f t="shared" si="9"/>
        <v>0.22795778168895117</v>
      </c>
      <c r="G19" s="6"/>
      <c r="J19" s="6"/>
      <c r="K19" s="6">
        <v>138019</v>
      </c>
      <c r="L19" s="6">
        <v>33.22</v>
      </c>
      <c r="M19" s="33">
        <f t="shared" si="5"/>
        <v>2.0804642957060304</v>
      </c>
      <c r="N19" s="33">
        <f>SUM(M18:M19)</f>
        <v>2.8385384006868808</v>
      </c>
      <c r="Q19" s="8" t="s">
        <v>1078</v>
      </c>
      <c r="R19" s="8">
        <v>34487</v>
      </c>
      <c r="S19" s="8">
        <v>27.1</v>
      </c>
      <c r="T19" s="33">
        <f t="shared" si="7"/>
        <v>0.52817796597190447</v>
      </c>
      <c r="X19" s="6" t="s">
        <v>1079</v>
      </c>
      <c r="Y19" s="6">
        <v>2.88</v>
      </c>
      <c r="Z19" s="6">
        <v>2.84</v>
      </c>
      <c r="AA19" s="6">
        <v>3.21</v>
      </c>
      <c r="AB19" s="37">
        <f t="shared" si="8"/>
        <v>2.9766666666666666</v>
      </c>
      <c r="AC19" s="33">
        <f t="shared" si="6"/>
        <v>0.20305992547357382</v>
      </c>
      <c r="AG19" s="2" t="s">
        <v>280</v>
      </c>
      <c r="AH19" s="2">
        <v>1370</v>
      </c>
      <c r="AI19" s="2">
        <v>1</v>
      </c>
      <c r="AJ19" s="2">
        <v>38.340000000000003</v>
      </c>
      <c r="AM19" s="2" t="s">
        <v>19</v>
      </c>
      <c r="AN19" s="2">
        <v>3873</v>
      </c>
      <c r="AO19" s="2">
        <v>1</v>
      </c>
      <c r="AP19" s="2">
        <v>41.51</v>
      </c>
      <c r="AS19" s="3" t="s">
        <v>13</v>
      </c>
      <c r="AT19" s="3">
        <v>2747</v>
      </c>
      <c r="AU19" s="3">
        <v>1</v>
      </c>
      <c r="AV19" s="3">
        <v>34.39</v>
      </c>
    </row>
    <row r="20" spans="3:48" x14ac:dyDescent="0.2">
      <c r="C20" s="6" t="s">
        <v>1072</v>
      </c>
      <c r="D20" s="6">
        <v>14425</v>
      </c>
      <c r="E20" s="6">
        <v>23.51</v>
      </c>
      <c r="F20" s="33">
        <f t="shared" si="9"/>
        <v>0.1753100709528774</v>
      </c>
      <c r="G20" s="6"/>
      <c r="J20" s="8" t="s">
        <v>300</v>
      </c>
      <c r="K20" s="8">
        <v>4800</v>
      </c>
      <c r="L20" s="8">
        <v>32.79</v>
      </c>
      <c r="M20" s="33">
        <f t="shared" si="5"/>
        <v>7.2354013718321009E-2</v>
      </c>
      <c r="Q20" s="8" t="s">
        <v>1079</v>
      </c>
      <c r="R20" s="8">
        <v>209582</v>
      </c>
      <c r="S20" s="8">
        <v>33.235999999999997</v>
      </c>
      <c r="T20" s="33">
        <f t="shared" si="7"/>
        <v>3.2098064332740943</v>
      </c>
      <c r="X20" s="8" t="s">
        <v>300</v>
      </c>
      <c r="Y20" s="6">
        <v>0.47</v>
      </c>
      <c r="Z20" s="6">
        <v>7.0000000000000007E-2</v>
      </c>
      <c r="AA20" s="6">
        <v>0.6</v>
      </c>
      <c r="AB20" s="37">
        <f t="shared" si="8"/>
        <v>0.38000000000000006</v>
      </c>
      <c r="AC20" s="33">
        <f t="shared" si="6"/>
        <v>0.27622454633866256</v>
      </c>
      <c r="AG20" s="2" t="s">
        <v>280</v>
      </c>
      <c r="AH20" s="2">
        <v>5102</v>
      </c>
      <c r="AI20" s="2">
        <v>2</v>
      </c>
      <c r="AJ20" s="2">
        <v>37.989999999999988</v>
      </c>
      <c r="AM20" s="2" t="s">
        <v>20</v>
      </c>
      <c r="AN20" s="2">
        <v>4002</v>
      </c>
      <c r="AO20" s="2">
        <v>1</v>
      </c>
      <c r="AP20" s="2">
        <v>38.369999999999997</v>
      </c>
      <c r="AS20" s="3" t="s">
        <v>13</v>
      </c>
      <c r="AT20" s="3">
        <v>153669</v>
      </c>
      <c r="AU20" s="3">
        <v>3</v>
      </c>
      <c r="AV20" s="3">
        <v>34.203333333333333</v>
      </c>
    </row>
    <row r="21" spans="3:48" x14ac:dyDescent="0.2">
      <c r="C21" s="6"/>
      <c r="D21" s="6">
        <v>126580</v>
      </c>
      <c r="E21" s="6">
        <v>23.09</v>
      </c>
      <c r="F21" s="33">
        <f t="shared" si="9"/>
        <v>1.5383534683684728</v>
      </c>
      <c r="J21" s="8" t="s">
        <v>173</v>
      </c>
      <c r="K21" s="8">
        <v>612006</v>
      </c>
      <c r="L21" s="8">
        <v>37.062727272727273</v>
      </c>
      <c r="M21" s="33">
        <f t="shared" si="5"/>
        <v>9.2252271916030768</v>
      </c>
      <c r="Q21" s="8" t="s">
        <v>300</v>
      </c>
      <c r="R21" s="8">
        <v>38963</v>
      </c>
      <c r="S21" s="8">
        <v>32.92</v>
      </c>
      <c r="T21" s="33">
        <f t="shared" si="7"/>
        <v>0.59672914687167078</v>
      </c>
      <c r="X21" s="8" t="s">
        <v>173</v>
      </c>
      <c r="Y21" s="6">
        <v>9.93</v>
      </c>
      <c r="Z21" s="6">
        <v>9.23</v>
      </c>
      <c r="AA21" s="6">
        <v>8.15</v>
      </c>
      <c r="AB21" s="37">
        <f t="shared" si="8"/>
        <v>9.1033333333333335</v>
      </c>
      <c r="AC21" s="33">
        <f t="shared" si="6"/>
        <v>0.89673481773227304</v>
      </c>
      <c r="AG21" s="2" t="s">
        <v>380</v>
      </c>
      <c r="AH21" s="2">
        <v>5930</v>
      </c>
      <c r="AI21" s="2">
        <v>1</v>
      </c>
      <c r="AJ21" s="2">
        <v>21.65</v>
      </c>
      <c r="AM21" s="3" t="s">
        <v>20</v>
      </c>
      <c r="AN21" s="3">
        <v>58054</v>
      </c>
      <c r="AO21" s="3">
        <v>4</v>
      </c>
      <c r="AP21" s="3">
        <v>38.212499999999999</v>
      </c>
      <c r="AS21" s="3" t="s">
        <v>14</v>
      </c>
      <c r="AT21" s="3">
        <v>32276</v>
      </c>
      <c r="AU21" s="3">
        <v>3</v>
      </c>
      <c r="AV21" s="3">
        <v>33.856666666666662</v>
      </c>
    </row>
    <row r="22" spans="3:48" x14ac:dyDescent="0.2">
      <c r="C22" s="6"/>
      <c r="D22" s="6">
        <v>202446</v>
      </c>
      <c r="E22" s="6">
        <v>22.61</v>
      </c>
      <c r="F22" s="33">
        <f t="shared" si="9"/>
        <v>2.4603689860746076</v>
      </c>
      <c r="G22" s="33">
        <f>SUM(F20:F22)</f>
        <v>4.1740325253959583</v>
      </c>
      <c r="J22" s="8" t="s">
        <v>350</v>
      </c>
      <c r="K22" s="8">
        <v>16558</v>
      </c>
      <c r="L22" s="8">
        <v>42.16</v>
      </c>
      <c r="M22" s="33">
        <f t="shared" si="5"/>
        <v>0.24959119982249151</v>
      </c>
      <c r="Q22" s="8" t="s">
        <v>173</v>
      </c>
      <c r="R22" s="8">
        <v>42539</v>
      </c>
      <c r="S22" s="8">
        <v>37.265000000000001</v>
      </c>
      <c r="T22" s="33">
        <f t="shared" si="7"/>
        <v>0.65149657826076035</v>
      </c>
      <c r="X22" s="8" t="s">
        <v>350</v>
      </c>
      <c r="Y22" s="6">
        <v>0.2</v>
      </c>
      <c r="Z22" s="6">
        <v>0.25</v>
      </c>
      <c r="AA22" s="6">
        <v>0.28000000000000003</v>
      </c>
      <c r="AB22" s="37">
        <f t="shared" si="8"/>
        <v>0.24333333333333332</v>
      </c>
      <c r="AC22" s="33">
        <f t="shared" si="6"/>
        <v>4.0414518843273982E-2</v>
      </c>
      <c r="AG22" s="2" t="s">
        <v>212</v>
      </c>
      <c r="AH22" s="2">
        <v>23722</v>
      </c>
      <c r="AI22" s="2">
        <v>1</v>
      </c>
      <c r="AJ22" s="2">
        <v>52.11</v>
      </c>
      <c r="AM22" s="2" t="s">
        <v>20</v>
      </c>
      <c r="AN22" s="2">
        <v>1665</v>
      </c>
      <c r="AO22" s="2">
        <v>1</v>
      </c>
      <c r="AP22" s="2">
        <v>37.99</v>
      </c>
      <c r="AS22" s="2" t="s">
        <v>15</v>
      </c>
      <c r="AT22" s="2">
        <v>4697</v>
      </c>
      <c r="AU22" s="2">
        <v>2</v>
      </c>
      <c r="AV22" s="2">
        <v>39.049999999999997</v>
      </c>
    </row>
    <row r="23" spans="3:48" x14ac:dyDescent="0.2">
      <c r="C23" s="6" t="s">
        <v>164</v>
      </c>
      <c r="D23" s="6">
        <v>3777</v>
      </c>
      <c r="E23" s="6">
        <v>30.23</v>
      </c>
      <c r="F23" s="33">
        <f t="shared" si="9"/>
        <v>4.5902678543432787E-2</v>
      </c>
      <c r="J23" s="8" t="s">
        <v>1080</v>
      </c>
      <c r="K23" s="8">
        <v>13734</v>
      </c>
      <c r="L23" s="8">
        <v>31.85</v>
      </c>
      <c r="M23" s="33">
        <f t="shared" si="5"/>
        <v>0.20702292175154594</v>
      </c>
      <c r="R23" s="8">
        <v>489321</v>
      </c>
      <c r="S23" s="8">
        <v>37.147499999999987</v>
      </c>
      <c r="T23" s="33">
        <f t="shared" si="7"/>
        <v>7.4940867714599193</v>
      </c>
      <c r="U23" s="33">
        <f>SUM(T22:T23)</f>
        <v>8.1455833497206793</v>
      </c>
      <c r="X23" s="8" t="s">
        <v>1080</v>
      </c>
      <c r="Y23" s="6">
        <v>0.17</v>
      </c>
      <c r="Z23" s="6">
        <v>0.21</v>
      </c>
      <c r="AA23" s="8">
        <v>0</v>
      </c>
      <c r="AB23" s="37">
        <f t="shared" si="8"/>
        <v>0.12666666666666668</v>
      </c>
      <c r="AC23" s="33">
        <f t="shared" si="6"/>
        <v>0.11150485789118486</v>
      </c>
      <c r="AG23" s="2" t="s">
        <v>281</v>
      </c>
      <c r="AH23" s="2">
        <v>4009</v>
      </c>
      <c r="AI23" s="2">
        <v>1</v>
      </c>
      <c r="AJ23" s="2">
        <v>37.25</v>
      </c>
      <c r="AM23" s="3" t="s">
        <v>21</v>
      </c>
      <c r="AN23" s="3">
        <v>39263</v>
      </c>
      <c r="AO23" s="3">
        <v>2</v>
      </c>
      <c r="AP23" s="3">
        <v>38.19</v>
      </c>
      <c r="AS23" s="3" t="s">
        <v>15</v>
      </c>
      <c r="AT23" s="3">
        <v>154007</v>
      </c>
      <c r="AU23" s="3">
        <v>3</v>
      </c>
      <c r="AV23" s="3">
        <v>33.853333333333332</v>
      </c>
    </row>
    <row r="24" spans="3:48" x14ac:dyDescent="0.2">
      <c r="C24" s="8" t="s">
        <v>166</v>
      </c>
      <c r="D24" s="8">
        <v>41257</v>
      </c>
      <c r="E24" s="8">
        <v>22.42</v>
      </c>
      <c r="F24" s="33">
        <f>D24/$D$57*100</f>
        <v>0.50140503274196613</v>
      </c>
      <c r="J24" s="8" t="s">
        <v>1081</v>
      </c>
      <c r="K24" s="8">
        <v>43009</v>
      </c>
      <c r="L24" s="8">
        <v>35.642499999999998</v>
      </c>
      <c r="M24" s="33">
        <f t="shared" si="5"/>
        <v>0.64830703666901413</v>
      </c>
      <c r="Q24" s="8" t="s">
        <v>350</v>
      </c>
      <c r="R24" s="8">
        <v>18563</v>
      </c>
      <c r="S24" s="8">
        <v>42.215000000000003</v>
      </c>
      <c r="T24" s="33">
        <f t="shared" si="7"/>
        <v>0.28429749129632798</v>
      </c>
      <c r="X24" s="8" t="s">
        <v>1081</v>
      </c>
      <c r="Y24" s="6">
        <v>0.51</v>
      </c>
      <c r="Z24" s="6">
        <v>0.65</v>
      </c>
      <c r="AA24" s="6">
        <v>0.66</v>
      </c>
      <c r="AB24" s="37">
        <f t="shared" si="8"/>
        <v>0.6066666666666668</v>
      </c>
      <c r="AC24" s="33">
        <f t="shared" si="6"/>
        <v>8.3864970836060176E-2</v>
      </c>
      <c r="AG24" s="2" t="s">
        <v>12</v>
      </c>
      <c r="AH24" s="2">
        <v>2428</v>
      </c>
      <c r="AI24" s="2">
        <v>1</v>
      </c>
      <c r="AJ24" s="2">
        <v>38.57</v>
      </c>
      <c r="AM24" s="2" t="s">
        <v>21</v>
      </c>
      <c r="AN24" s="2">
        <v>1380</v>
      </c>
      <c r="AO24" s="2">
        <v>1</v>
      </c>
      <c r="AP24" s="2">
        <v>38.46</v>
      </c>
      <c r="AS24" s="2" t="s">
        <v>15</v>
      </c>
      <c r="AT24" s="2">
        <v>1684</v>
      </c>
      <c r="AU24" s="2">
        <v>1</v>
      </c>
      <c r="AV24" s="2">
        <v>38.200000000000003</v>
      </c>
    </row>
    <row r="25" spans="3:48" x14ac:dyDescent="0.2">
      <c r="D25" s="8">
        <v>12039</v>
      </c>
      <c r="E25" s="8">
        <v>23.09</v>
      </c>
      <c r="F25" s="33">
        <f t="shared" si="9"/>
        <v>0.14631250913009988</v>
      </c>
      <c r="G25" s="33">
        <f>SUM(F24:F25)</f>
        <v>0.64771754187206598</v>
      </c>
      <c r="J25" s="8" t="s">
        <v>1082</v>
      </c>
      <c r="K25" s="8">
        <v>105894</v>
      </c>
      <c r="L25" s="8">
        <v>41.05833333333333</v>
      </c>
      <c r="M25" s="33">
        <f t="shared" si="5"/>
        <v>1.596219985143309</v>
      </c>
      <c r="Q25" s="22" t="s">
        <v>1081</v>
      </c>
      <c r="R25" s="22">
        <v>43373</v>
      </c>
      <c r="S25" s="22">
        <v>35.718000000000004</v>
      </c>
      <c r="T25" s="33">
        <f t="shared" si="7"/>
        <v>0.6642695194739876</v>
      </c>
      <c r="X25" s="8" t="s">
        <v>1082</v>
      </c>
      <c r="Y25" s="6">
        <v>1.24</v>
      </c>
      <c r="Z25" s="6">
        <v>1.6</v>
      </c>
      <c r="AA25" s="6">
        <v>1.9</v>
      </c>
      <c r="AB25" s="37">
        <f t="shared" si="8"/>
        <v>1.58</v>
      </c>
      <c r="AC25" s="33">
        <f t="shared" si="6"/>
        <v>0.33045423283716674</v>
      </c>
      <c r="AG25" s="3" t="s">
        <v>12</v>
      </c>
      <c r="AH25" s="3">
        <v>200246</v>
      </c>
      <c r="AI25" s="3">
        <v>3</v>
      </c>
      <c r="AJ25" s="3">
        <v>34.06</v>
      </c>
      <c r="AM25" s="3" t="s">
        <v>213</v>
      </c>
      <c r="AN25" s="3">
        <v>3194</v>
      </c>
      <c r="AO25" s="3">
        <v>1</v>
      </c>
      <c r="AP25" s="3">
        <v>37.869999999999997</v>
      </c>
      <c r="AS25" s="2" t="s">
        <v>382</v>
      </c>
      <c r="AT25" s="2">
        <v>6709</v>
      </c>
      <c r="AU25" s="2">
        <v>1</v>
      </c>
      <c r="AV25" s="2">
        <v>41.98</v>
      </c>
    </row>
    <row r="26" spans="3:48" x14ac:dyDescent="0.2">
      <c r="C26" s="6" t="s">
        <v>167</v>
      </c>
      <c r="D26" s="6">
        <v>177544</v>
      </c>
      <c r="E26" s="6">
        <v>28.436666666666671</v>
      </c>
      <c r="F26" s="33">
        <f t="shared" si="9"/>
        <v>2.1577297218202887</v>
      </c>
      <c r="J26" s="8" t="s">
        <v>478</v>
      </c>
      <c r="K26" s="8">
        <v>13691</v>
      </c>
      <c r="L26" s="8">
        <v>40.726666666666667</v>
      </c>
      <c r="M26" s="33">
        <f t="shared" si="5"/>
        <v>0.20637475037865266</v>
      </c>
      <c r="Q26" s="8" t="s">
        <v>1082</v>
      </c>
      <c r="R26" s="8">
        <v>124151</v>
      </c>
      <c r="S26" s="8">
        <v>41.081428571428567</v>
      </c>
      <c r="T26" s="33">
        <f>R26/$R$40*100</f>
        <v>1.9014069838889411</v>
      </c>
      <c r="X26" s="6" t="s">
        <v>478</v>
      </c>
      <c r="Y26" s="6">
        <v>0.08</v>
      </c>
      <c r="Z26" s="6">
        <v>0.21</v>
      </c>
      <c r="AA26" s="6">
        <v>0</v>
      </c>
      <c r="AB26" s="37">
        <f t="shared" si="8"/>
        <v>9.6666666666666665E-2</v>
      </c>
      <c r="AC26" s="33">
        <f t="shared" si="6"/>
        <v>0.10598742063723098</v>
      </c>
      <c r="AG26" s="2" t="s">
        <v>13</v>
      </c>
      <c r="AH26" s="2">
        <v>1219</v>
      </c>
      <c r="AI26" s="2">
        <v>1</v>
      </c>
      <c r="AJ26" s="2">
        <v>37.86</v>
      </c>
      <c r="AM26" s="2" t="s">
        <v>213</v>
      </c>
      <c r="AN26" s="2">
        <v>2261</v>
      </c>
      <c r="AO26" s="2">
        <v>1</v>
      </c>
      <c r="AP26" s="2">
        <v>33.64</v>
      </c>
      <c r="AS26" s="2" t="s">
        <v>19</v>
      </c>
      <c r="AT26" s="2">
        <v>3922</v>
      </c>
      <c r="AU26" s="2">
        <v>1</v>
      </c>
      <c r="AV26" s="2">
        <v>41.53</v>
      </c>
    </row>
    <row r="27" spans="3:48" x14ac:dyDescent="0.2">
      <c r="C27" s="6"/>
      <c r="D27" s="6">
        <v>1657775</v>
      </c>
      <c r="E27" s="6">
        <v>28.72</v>
      </c>
      <c r="F27" s="33">
        <f t="shared" si="9"/>
        <v>20.147289627307195</v>
      </c>
      <c r="G27" s="33">
        <f>SUM(F26:F27)</f>
        <v>22.305019349127484</v>
      </c>
      <c r="J27" s="8" t="s">
        <v>302</v>
      </c>
      <c r="K27" s="8">
        <v>787849</v>
      </c>
      <c r="L27" s="8">
        <v>42.954999999999998</v>
      </c>
      <c r="M27" s="33">
        <f t="shared" si="5"/>
        <v>11.875841115409475</v>
      </c>
      <c r="Q27" s="8" t="s">
        <v>302</v>
      </c>
      <c r="R27" s="8">
        <v>7920</v>
      </c>
      <c r="S27" s="8">
        <v>43.11</v>
      </c>
      <c r="T27" s="33">
        <f t="shared" si="7"/>
        <v>0.12129699569395666</v>
      </c>
      <c r="X27" s="8" t="s">
        <v>302</v>
      </c>
      <c r="Y27" s="6">
        <v>8.84</v>
      </c>
      <c r="Z27" s="6">
        <v>11.88</v>
      </c>
      <c r="AA27" s="6">
        <v>7.54</v>
      </c>
      <c r="AB27" s="37">
        <f>AVERAGE(Y27:AA27)</f>
        <v>9.42</v>
      </c>
      <c r="AC27" s="33">
        <f>STDEV(Y27:AA27)</f>
        <v>2.2273751367921948</v>
      </c>
      <c r="AG27" s="2" t="s">
        <v>13</v>
      </c>
      <c r="AH27" s="2">
        <v>2222</v>
      </c>
      <c r="AI27" s="2">
        <v>1</v>
      </c>
      <c r="AJ27" s="2">
        <v>33.840000000000003</v>
      </c>
      <c r="AM27" s="3" t="s">
        <v>1092</v>
      </c>
      <c r="AN27" s="3">
        <v>49114</v>
      </c>
      <c r="AO27" s="3">
        <v>3</v>
      </c>
      <c r="AP27" s="3">
        <v>42.266666666666673</v>
      </c>
      <c r="AS27" s="2" t="s">
        <v>20</v>
      </c>
      <c r="AT27" s="2">
        <v>4667</v>
      </c>
      <c r="AU27" s="2">
        <v>1</v>
      </c>
      <c r="AV27" s="2">
        <v>39.32</v>
      </c>
    </row>
    <row r="28" spans="3:48" x14ac:dyDescent="0.2">
      <c r="C28" s="8" t="s">
        <v>372</v>
      </c>
      <c r="D28" s="8">
        <v>51651</v>
      </c>
      <c r="E28" s="8">
        <v>34.534999999999997</v>
      </c>
      <c r="F28" s="33">
        <f t="shared" si="9"/>
        <v>0.62772550951730122</v>
      </c>
      <c r="G28" s="33"/>
      <c r="J28" s="8" t="s">
        <v>479</v>
      </c>
      <c r="K28" s="8">
        <v>14530</v>
      </c>
      <c r="L28" s="8">
        <v>45.655000000000001</v>
      </c>
      <c r="M28" s="33">
        <f t="shared" si="5"/>
        <v>0.21902162902650088</v>
      </c>
      <c r="R28" s="8">
        <v>484303</v>
      </c>
      <c r="S28" s="8">
        <v>42.984285714285711</v>
      </c>
      <c r="T28" s="33">
        <f t="shared" si="7"/>
        <v>7.4172347102992795</v>
      </c>
      <c r="U28" s="33">
        <f>SUM(T27:T28)</f>
        <v>7.5385317059932362</v>
      </c>
      <c r="X28" s="8" t="s">
        <v>479</v>
      </c>
      <c r="Y28" s="6">
        <v>0.21</v>
      </c>
      <c r="Z28" s="6">
        <v>0.22</v>
      </c>
      <c r="AA28" s="8">
        <v>0</v>
      </c>
      <c r="AB28" s="37">
        <f t="shared" si="8"/>
        <v>0.14333333333333334</v>
      </c>
      <c r="AC28" s="33">
        <f t="shared" si="6"/>
        <v>0.12423096769056151</v>
      </c>
      <c r="AG28" s="2" t="s">
        <v>13</v>
      </c>
      <c r="AH28" s="2">
        <v>2304</v>
      </c>
      <c r="AI28" s="2">
        <v>1</v>
      </c>
      <c r="AJ28" s="2">
        <v>35.07</v>
      </c>
      <c r="AM28" s="3" t="s">
        <v>1093</v>
      </c>
      <c r="AN28" s="3">
        <v>33602</v>
      </c>
      <c r="AO28" s="3">
        <v>2</v>
      </c>
      <c r="AP28" s="3">
        <v>37.880000000000003</v>
      </c>
      <c r="AS28" s="3" t="s">
        <v>20</v>
      </c>
      <c r="AT28" s="3">
        <v>57249</v>
      </c>
      <c r="AU28" s="3">
        <v>3</v>
      </c>
      <c r="AV28" s="3">
        <v>38.479999999999997</v>
      </c>
    </row>
    <row r="29" spans="3:48" x14ac:dyDescent="0.2">
      <c r="C29" s="8" t="s">
        <v>1078</v>
      </c>
      <c r="D29" s="8">
        <v>34804</v>
      </c>
      <c r="E29" s="8">
        <v>26.875</v>
      </c>
      <c r="F29" s="33">
        <f t="shared" si="9"/>
        <v>0.42298036113996146</v>
      </c>
      <c r="J29" s="8" t="s">
        <v>1083</v>
      </c>
      <c r="K29" s="8">
        <v>49114</v>
      </c>
      <c r="L29" s="8">
        <v>42.266666666666673</v>
      </c>
      <c r="M29" s="33">
        <f t="shared" si="5"/>
        <v>0.74033229786700372</v>
      </c>
      <c r="Q29" s="8" t="s">
        <v>1083</v>
      </c>
      <c r="R29" s="8">
        <v>51930</v>
      </c>
      <c r="S29" s="8">
        <v>42.286666666666662</v>
      </c>
      <c r="T29" s="33">
        <f t="shared" si="7"/>
        <v>0.79532234676605673</v>
      </c>
      <c r="X29" s="8" t="s">
        <v>1083</v>
      </c>
      <c r="Y29" s="6">
        <v>0.61</v>
      </c>
      <c r="Z29" s="6">
        <v>0.74</v>
      </c>
      <c r="AA29" s="6">
        <v>0.8</v>
      </c>
      <c r="AB29" s="37">
        <f t="shared" si="8"/>
        <v>0.71666666666666679</v>
      </c>
      <c r="AC29" s="33">
        <f t="shared" si="6"/>
        <v>9.7125348562222324E-2</v>
      </c>
      <c r="AG29" s="3" t="s">
        <v>13</v>
      </c>
      <c r="AH29" s="3">
        <v>146200</v>
      </c>
      <c r="AI29" s="3">
        <v>2</v>
      </c>
      <c r="AJ29" s="3">
        <v>34.064999999999998</v>
      </c>
      <c r="AM29" s="8" t="s">
        <v>183</v>
      </c>
      <c r="AN29" s="8">
        <v>28771</v>
      </c>
      <c r="AO29" s="8">
        <v>1</v>
      </c>
      <c r="AP29" s="8">
        <v>41.43</v>
      </c>
      <c r="AS29" s="2" t="s">
        <v>20</v>
      </c>
      <c r="AT29" s="2">
        <v>1584</v>
      </c>
      <c r="AU29" s="2">
        <v>1</v>
      </c>
      <c r="AV29" s="2">
        <v>11.89</v>
      </c>
    </row>
    <row r="30" spans="3:48" x14ac:dyDescent="0.2">
      <c r="D30" s="8">
        <v>24960</v>
      </c>
      <c r="E30" s="8">
        <v>27.28</v>
      </c>
      <c r="F30" s="33">
        <f t="shared" si="9"/>
        <v>0.30334415050147795</v>
      </c>
      <c r="G30" s="33">
        <f>SUM(F29:F30)</f>
        <v>0.72632451164143941</v>
      </c>
      <c r="J30" s="8" t="s">
        <v>1084</v>
      </c>
      <c r="K30" s="8">
        <v>102094</v>
      </c>
      <c r="L30" s="8">
        <v>44.417499999999997</v>
      </c>
      <c r="M30" s="33">
        <f t="shared" si="5"/>
        <v>1.5389397242829717</v>
      </c>
      <c r="Q30" s="8" t="s">
        <v>1084</v>
      </c>
      <c r="R30" s="8">
        <v>102831</v>
      </c>
      <c r="S30" s="8">
        <v>44.543333333333329</v>
      </c>
      <c r="T30" s="33">
        <f t="shared" si="7"/>
        <v>1.5748852732582395</v>
      </c>
      <c r="U30" s="3"/>
      <c r="X30" s="8" t="s">
        <v>1084</v>
      </c>
      <c r="Y30" s="6">
        <v>1.24</v>
      </c>
      <c r="Z30" s="6">
        <v>1.72</v>
      </c>
      <c r="AA30" s="6">
        <v>1.57</v>
      </c>
      <c r="AB30" s="37">
        <f t="shared" si="8"/>
        <v>1.51</v>
      </c>
      <c r="AC30" s="33">
        <f t="shared" si="6"/>
        <v>0.2455605831561731</v>
      </c>
      <c r="AG30" s="2" t="s">
        <v>13</v>
      </c>
      <c r="AH30" s="2">
        <v>3333</v>
      </c>
      <c r="AI30" s="2">
        <v>1</v>
      </c>
      <c r="AJ30" s="2">
        <v>34.14</v>
      </c>
      <c r="AM30" s="8" t="s">
        <v>384</v>
      </c>
      <c r="AN30" s="8">
        <v>28079</v>
      </c>
      <c r="AO30" s="8">
        <v>2</v>
      </c>
      <c r="AP30" s="8">
        <v>41.41</v>
      </c>
      <c r="AS30" s="2" t="s">
        <v>21</v>
      </c>
      <c r="AT30" s="2">
        <v>2367</v>
      </c>
      <c r="AU30" s="2">
        <v>1</v>
      </c>
      <c r="AV30" s="2">
        <v>39.32</v>
      </c>
    </row>
    <row r="31" spans="3:48" x14ac:dyDescent="0.2">
      <c r="C31" s="6" t="s">
        <v>1079</v>
      </c>
      <c r="D31" s="6">
        <v>15255</v>
      </c>
      <c r="E31" s="6">
        <v>33.020000000000003</v>
      </c>
      <c r="F31" s="33">
        <f t="shared" si="9"/>
        <v>0.18539723621394416</v>
      </c>
      <c r="G31" s="6"/>
      <c r="K31" s="8">
        <v>11998</v>
      </c>
      <c r="L31" s="8">
        <v>44.226666666666667</v>
      </c>
      <c r="M31" s="33">
        <f t="shared" si="5"/>
        <v>0.18085488679008654</v>
      </c>
      <c r="N31" s="33">
        <f>SUM(M30:M31)</f>
        <v>1.7197946110730582</v>
      </c>
      <c r="Q31" s="8" t="s">
        <v>150</v>
      </c>
      <c r="R31" s="8">
        <v>21274</v>
      </c>
      <c r="S31" s="8">
        <v>44.09</v>
      </c>
      <c r="T31" s="33">
        <f t="shared" si="7"/>
        <v>0.32581720787793356</v>
      </c>
      <c r="X31" s="36" t="s">
        <v>150</v>
      </c>
      <c r="Y31" s="6">
        <v>0.06</v>
      </c>
      <c r="Z31" s="6">
        <v>0.33</v>
      </c>
      <c r="AA31" s="6">
        <v>0.33</v>
      </c>
      <c r="AB31" s="37">
        <f t="shared" si="8"/>
        <v>0.24</v>
      </c>
      <c r="AC31" s="33">
        <f t="shared" si="6"/>
        <v>0.15588457268119904</v>
      </c>
      <c r="AG31" s="2" t="s">
        <v>13</v>
      </c>
      <c r="AH31" s="2">
        <v>3993</v>
      </c>
      <c r="AI31" s="2">
        <v>1</v>
      </c>
      <c r="AJ31" s="2">
        <v>34.26</v>
      </c>
      <c r="AM31" s="8" t="s">
        <v>385</v>
      </c>
      <c r="AN31" s="8">
        <v>5246</v>
      </c>
      <c r="AO31" s="8">
        <v>1</v>
      </c>
      <c r="AP31" s="8">
        <v>41.23</v>
      </c>
      <c r="AS31" s="3" t="s">
        <v>21</v>
      </c>
      <c r="AT31" s="3">
        <v>38774</v>
      </c>
      <c r="AU31" s="3">
        <v>4</v>
      </c>
      <c r="AV31" s="3">
        <v>38.460000000000008</v>
      </c>
    </row>
    <row r="32" spans="3:48" x14ac:dyDescent="0.2">
      <c r="C32" s="6"/>
      <c r="D32" s="6">
        <v>221477</v>
      </c>
      <c r="E32" s="6">
        <v>33.173999999999999</v>
      </c>
      <c r="F32" s="33">
        <f t="shared" si="9"/>
        <v>2.6916567476208266</v>
      </c>
      <c r="G32" s="33">
        <f>SUM(F31:F32)</f>
        <v>2.8770539838347706</v>
      </c>
      <c r="J32" s="8" t="s">
        <v>150</v>
      </c>
      <c r="K32" s="8">
        <v>22153</v>
      </c>
      <c r="L32" s="8">
        <v>44.03</v>
      </c>
      <c r="M32" s="33">
        <f t="shared" si="5"/>
        <v>0.33392884706290937</v>
      </c>
      <c r="Q32" s="8" t="s">
        <v>344</v>
      </c>
      <c r="R32" s="8">
        <v>498768</v>
      </c>
      <c r="S32" s="8">
        <v>46.555</v>
      </c>
      <c r="T32" s="33">
        <f t="shared" si="7"/>
        <v>7.6387701954903244</v>
      </c>
      <c r="X32" s="8" t="s">
        <v>344</v>
      </c>
      <c r="Y32" s="6">
        <v>5.58</v>
      </c>
      <c r="Z32" s="6">
        <v>7.75</v>
      </c>
      <c r="AA32" s="6">
        <v>7.64</v>
      </c>
      <c r="AB32" s="37">
        <f t="shared" si="8"/>
        <v>6.9899999999999993</v>
      </c>
      <c r="AC32" s="33">
        <f t="shared" si="6"/>
        <v>1.222333833287782</v>
      </c>
      <c r="AG32" s="3" t="s">
        <v>14</v>
      </c>
      <c r="AH32" s="3">
        <v>37526</v>
      </c>
      <c r="AI32" s="3">
        <v>4</v>
      </c>
      <c r="AJ32" s="3">
        <v>33.832500000000003</v>
      </c>
      <c r="AM32" s="8" t="s">
        <v>214</v>
      </c>
      <c r="AN32" s="8">
        <v>25168</v>
      </c>
      <c r="AO32" s="8">
        <v>2</v>
      </c>
      <c r="AP32" s="8">
        <v>41.17</v>
      </c>
      <c r="AS32" s="2" t="s">
        <v>213</v>
      </c>
      <c r="AT32" s="2">
        <v>2350</v>
      </c>
      <c r="AU32" s="2">
        <v>1</v>
      </c>
      <c r="AV32" s="2">
        <v>33.67</v>
      </c>
    </row>
    <row r="33" spans="3:48" x14ac:dyDescent="0.2">
      <c r="C33" s="8" t="s">
        <v>300</v>
      </c>
      <c r="D33" s="8">
        <v>39016</v>
      </c>
      <c r="E33" s="8">
        <v>32.86</v>
      </c>
      <c r="F33" s="33">
        <f t="shared" si="9"/>
        <v>0.47416968653708591</v>
      </c>
      <c r="J33" s="8" t="s">
        <v>344</v>
      </c>
      <c r="K33" s="8">
        <v>514366</v>
      </c>
      <c r="L33" s="8">
        <v>46.40625</v>
      </c>
      <c r="M33" s="33">
        <f t="shared" si="5"/>
        <v>7.7534259625495618</v>
      </c>
      <c r="Q33" s="8" t="s">
        <v>1085</v>
      </c>
      <c r="R33" s="8">
        <v>7823</v>
      </c>
      <c r="S33" s="8">
        <v>43.55</v>
      </c>
      <c r="T33" s="33">
        <f t="shared" si="7"/>
        <v>0.11981141380225037</v>
      </c>
      <c r="X33" s="8" t="s">
        <v>1085</v>
      </c>
      <c r="Y33" s="6">
        <v>0.16</v>
      </c>
      <c r="Z33" s="8">
        <v>0</v>
      </c>
      <c r="AA33" s="6">
        <v>0.12</v>
      </c>
      <c r="AB33" s="37">
        <f t="shared" si="8"/>
        <v>9.3333333333333338E-2</v>
      </c>
      <c r="AC33" s="33">
        <f t="shared" si="6"/>
        <v>8.3266639978645293E-2</v>
      </c>
      <c r="AG33" s="3" t="s">
        <v>1094</v>
      </c>
      <c r="AH33" s="3">
        <v>177629</v>
      </c>
      <c r="AI33" s="3">
        <v>4</v>
      </c>
      <c r="AJ33" s="3">
        <v>33.82</v>
      </c>
      <c r="AM33" s="3" t="s">
        <v>1095</v>
      </c>
      <c r="AN33" s="3">
        <v>102094</v>
      </c>
      <c r="AO33" s="3">
        <v>4</v>
      </c>
      <c r="AP33" s="3">
        <v>44.417499999999997</v>
      </c>
      <c r="AS33" s="3" t="s">
        <v>213</v>
      </c>
      <c r="AT33" s="3">
        <v>2950</v>
      </c>
      <c r="AU33" s="3">
        <v>1</v>
      </c>
      <c r="AV33" s="3">
        <v>37.979999999999997</v>
      </c>
    </row>
    <row r="34" spans="3:48" x14ac:dyDescent="0.2">
      <c r="C34" s="8" t="s">
        <v>173</v>
      </c>
      <c r="D34" s="8">
        <v>352691</v>
      </c>
      <c r="E34" s="8">
        <v>37.200000000000003</v>
      </c>
      <c r="F34" s="33">
        <f t="shared" si="9"/>
        <v>4.2863281964950621</v>
      </c>
      <c r="J34" s="8" t="s">
        <v>1086</v>
      </c>
      <c r="K34" s="8">
        <v>18650</v>
      </c>
      <c r="L34" s="8">
        <v>45.62</v>
      </c>
      <c r="M34" s="33">
        <f t="shared" si="5"/>
        <v>0.28112549080139304</v>
      </c>
      <c r="Q34" s="8" t="s">
        <v>1086</v>
      </c>
      <c r="R34" s="8">
        <v>25596</v>
      </c>
      <c r="S34" s="8">
        <v>45.72</v>
      </c>
      <c r="T34" s="33">
        <f t="shared" si="7"/>
        <v>0.39200983608365086</v>
      </c>
      <c r="X34" s="8" t="s">
        <v>1086</v>
      </c>
      <c r="Y34" s="6">
        <v>0.32</v>
      </c>
      <c r="Z34" s="6">
        <v>0.28000000000000003</v>
      </c>
      <c r="AA34" s="6">
        <v>0.39</v>
      </c>
      <c r="AB34" s="37">
        <f t="shared" si="8"/>
        <v>0.33</v>
      </c>
      <c r="AC34" s="33">
        <f t="shared" si="6"/>
        <v>5.5677643628300147E-2</v>
      </c>
      <c r="AG34" s="2" t="s">
        <v>15</v>
      </c>
      <c r="AH34" s="2">
        <v>1657</v>
      </c>
      <c r="AI34" s="2">
        <v>1</v>
      </c>
      <c r="AJ34" s="2">
        <v>38.35</v>
      </c>
      <c r="AM34" s="3" t="s">
        <v>1095</v>
      </c>
      <c r="AN34" s="3">
        <v>11998</v>
      </c>
      <c r="AO34" s="3">
        <v>3</v>
      </c>
      <c r="AP34" s="3">
        <v>44.226666666666667</v>
      </c>
      <c r="AS34" s="3" t="s">
        <v>1093</v>
      </c>
      <c r="AT34" s="3">
        <v>20044</v>
      </c>
      <c r="AU34" s="3">
        <v>2</v>
      </c>
      <c r="AV34" s="3">
        <v>37.994999999999997</v>
      </c>
    </row>
    <row r="35" spans="3:48" x14ac:dyDescent="0.2">
      <c r="C35" s="2"/>
      <c r="D35" s="8">
        <v>464111</v>
      </c>
      <c r="E35" s="8">
        <v>36.944999999999993</v>
      </c>
      <c r="F35" s="33">
        <f>D35/$D$57*100</f>
        <v>5.6404389837095925</v>
      </c>
      <c r="G35" s="33">
        <f>SUM(F34:F35)</f>
        <v>9.9267671802046547</v>
      </c>
      <c r="J35" s="8" t="s">
        <v>1087</v>
      </c>
      <c r="K35" s="8">
        <v>62631</v>
      </c>
      <c r="L35" s="8">
        <v>47.875</v>
      </c>
      <c r="M35" s="33">
        <f t="shared" si="5"/>
        <v>0.94408421524836728</v>
      </c>
      <c r="Q35" s="6" t="s">
        <v>1087</v>
      </c>
      <c r="R35" s="6">
        <v>71001</v>
      </c>
      <c r="S35" s="6">
        <v>48.236666666666672</v>
      </c>
      <c r="T35" s="33">
        <f t="shared" si="7"/>
        <v>1.0873999988973002</v>
      </c>
      <c r="U35" s="6"/>
      <c r="X35" s="8" t="s">
        <v>1087</v>
      </c>
      <c r="Y35" s="6">
        <v>0.91</v>
      </c>
      <c r="Z35" s="6">
        <v>0.94</v>
      </c>
      <c r="AA35" s="6">
        <v>1.0900000000000001</v>
      </c>
      <c r="AB35" s="37">
        <f t="shared" si="8"/>
        <v>0.98000000000000009</v>
      </c>
      <c r="AC35" s="33">
        <f t="shared" si="6"/>
        <v>9.6436507609929598E-2</v>
      </c>
      <c r="AG35" s="2" t="s">
        <v>15</v>
      </c>
      <c r="AH35" s="2">
        <v>2017</v>
      </c>
      <c r="AI35" s="2">
        <v>1</v>
      </c>
      <c r="AJ35" s="2">
        <v>38.840000000000003</v>
      </c>
      <c r="AM35" s="2" t="s">
        <v>24</v>
      </c>
      <c r="AN35" s="2">
        <v>2121</v>
      </c>
      <c r="AO35" s="2">
        <v>1</v>
      </c>
      <c r="AP35" s="2">
        <v>37.03</v>
      </c>
      <c r="AS35" s="3" t="s">
        <v>1092</v>
      </c>
      <c r="AT35" s="3">
        <v>51930</v>
      </c>
      <c r="AU35" s="3">
        <v>3</v>
      </c>
      <c r="AV35" s="3">
        <v>42.286666666666662</v>
      </c>
    </row>
    <row r="36" spans="3:48" x14ac:dyDescent="0.2">
      <c r="C36" s="8" t="s">
        <v>350</v>
      </c>
      <c r="D36" s="8">
        <v>16292</v>
      </c>
      <c r="E36" s="8">
        <v>42.166666666666657</v>
      </c>
      <c r="F36" s="33">
        <f t="shared" si="9"/>
        <v>0.19800011618469868</v>
      </c>
      <c r="J36" s="8" t="s">
        <v>206</v>
      </c>
      <c r="K36" s="8">
        <v>6305</v>
      </c>
      <c r="L36" s="8">
        <v>45.12</v>
      </c>
      <c r="M36" s="33">
        <f t="shared" si="5"/>
        <v>9.5040011769586236E-2</v>
      </c>
      <c r="Q36" s="8" t="s">
        <v>206</v>
      </c>
      <c r="R36" s="8">
        <v>5329</v>
      </c>
      <c r="S36" s="8">
        <v>45.21</v>
      </c>
      <c r="T36" s="33">
        <f t="shared" si="7"/>
        <v>8.1615112380441293E-2</v>
      </c>
      <c r="X36" s="6" t="s">
        <v>206</v>
      </c>
      <c r="Y36" s="6">
        <v>7.0000000000000007E-2</v>
      </c>
      <c r="Z36" s="6">
        <v>0.1</v>
      </c>
      <c r="AA36" s="6">
        <v>0.08</v>
      </c>
      <c r="AB36" s="37">
        <f t="shared" si="8"/>
        <v>8.3333333333333329E-2</v>
      </c>
      <c r="AC36" s="33">
        <f t="shared" si="6"/>
        <v>1.5275252316519534E-2</v>
      </c>
      <c r="AG36" s="2" t="s">
        <v>381</v>
      </c>
      <c r="AH36" s="2">
        <v>1887</v>
      </c>
      <c r="AI36" s="2">
        <v>1</v>
      </c>
      <c r="AJ36" s="2">
        <v>41.2</v>
      </c>
      <c r="AM36" s="2" t="s">
        <v>235</v>
      </c>
      <c r="AN36" s="2">
        <v>8398</v>
      </c>
      <c r="AO36" s="2">
        <v>1</v>
      </c>
      <c r="AP36" s="2">
        <v>13.41</v>
      </c>
      <c r="AS36" s="2" t="s">
        <v>23</v>
      </c>
      <c r="AT36" s="2">
        <v>5697</v>
      </c>
      <c r="AU36" s="2">
        <v>1</v>
      </c>
      <c r="AV36" s="2">
        <v>42.91</v>
      </c>
    </row>
    <row r="37" spans="3:48" x14ac:dyDescent="0.2">
      <c r="C37" s="8" t="s">
        <v>1080</v>
      </c>
      <c r="D37" s="8">
        <v>13751</v>
      </c>
      <c r="E37" s="8">
        <v>31.835000000000001</v>
      </c>
      <c r="F37" s="33">
        <f t="shared" si="9"/>
        <v>0.16711880663244486</v>
      </c>
      <c r="J37" s="8" t="s">
        <v>325</v>
      </c>
      <c r="K37" s="8">
        <v>579032</v>
      </c>
      <c r="L37" s="8">
        <v>50.911999999999992</v>
      </c>
      <c r="M37" s="33">
        <f t="shared" si="5"/>
        <v>8.7281852648639262</v>
      </c>
      <c r="Q37" s="8" t="s">
        <v>325</v>
      </c>
      <c r="R37" s="8">
        <v>754074</v>
      </c>
      <c r="S37" s="8">
        <v>50.95</v>
      </c>
      <c r="T37" s="33">
        <f t="shared" si="7"/>
        <v>11.54885236501574</v>
      </c>
      <c r="X37" s="8" t="s">
        <v>325</v>
      </c>
      <c r="Y37" s="6">
        <v>6.19</v>
      </c>
      <c r="Z37" s="6">
        <v>8.73</v>
      </c>
      <c r="AA37" s="6">
        <v>11.55</v>
      </c>
      <c r="AB37" s="37">
        <f t="shared" si="8"/>
        <v>8.8233333333333341</v>
      </c>
      <c r="AC37" s="33">
        <f t="shared" si="6"/>
        <v>2.6812186284101003</v>
      </c>
      <c r="AG37" s="2" t="s">
        <v>382</v>
      </c>
      <c r="AH37" s="2">
        <v>5431</v>
      </c>
      <c r="AI37" s="2">
        <v>1</v>
      </c>
      <c r="AJ37" s="2">
        <v>41.9</v>
      </c>
      <c r="AM37" s="2" t="s">
        <v>25</v>
      </c>
      <c r="AN37" s="2">
        <v>1176</v>
      </c>
      <c r="AO37" s="2">
        <v>1</v>
      </c>
      <c r="AP37" s="2">
        <v>11.92</v>
      </c>
      <c r="AS37" s="2" t="s">
        <v>183</v>
      </c>
      <c r="AT37" s="2">
        <v>32677</v>
      </c>
      <c r="AU37" s="2">
        <v>1</v>
      </c>
      <c r="AV37" s="2">
        <v>41.44</v>
      </c>
    </row>
    <row r="38" spans="3:48" x14ac:dyDescent="0.2">
      <c r="C38" s="8" t="s">
        <v>1081</v>
      </c>
      <c r="D38" s="8">
        <v>42194</v>
      </c>
      <c r="E38" s="8">
        <v>35.697500000000012</v>
      </c>
      <c r="F38" s="33">
        <f t="shared" si="9"/>
        <v>0.51279259159692958</v>
      </c>
      <c r="J38" s="8" t="s">
        <v>467</v>
      </c>
      <c r="K38" s="8">
        <v>633541</v>
      </c>
      <c r="L38" s="8">
        <v>51.958333333333343</v>
      </c>
      <c r="M38" s="33">
        <f t="shared" si="5"/>
        <v>9.5498404593997517</v>
      </c>
      <c r="Q38" s="8" t="s">
        <v>1134</v>
      </c>
      <c r="R38" s="8">
        <v>197361</v>
      </c>
      <c r="S38" s="8">
        <v>51.4</v>
      </c>
      <c r="T38" s="33">
        <f t="shared" si="7"/>
        <v>3.0226384301963356</v>
      </c>
      <c r="X38" s="8" t="s">
        <v>1134</v>
      </c>
      <c r="Y38" s="8">
        <v>0</v>
      </c>
      <c r="Z38" s="8">
        <v>0</v>
      </c>
      <c r="AA38" s="6">
        <v>3.02</v>
      </c>
      <c r="AB38" s="37">
        <f t="shared" si="8"/>
        <v>1.0066666666666666</v>
      </c>
      <c r="AC38" s="33">
        <f t="shared" si="6"/>
        <v>1.7435978129526699</v>
      </c>
      <c r="AG38" s="2" t="s">
        <v>383</v>
      </c>
      <c r="AH38" s="2">
        <v>12661</v>
      </c>
      <c r="AI38" s="2">
        <v>1</v>
      </c>
      <c r="AJ38" s="2">
        <v>52.9</v>
      </c>
      <c r="AM38" s="2" t="s">
        <v>26</v>
      </c>
      <c r="AN38" s="2">
        <v>1874</v>
      </c>
      <c r="AO38" s="2">
        <v>1</v>
      </c>
      <c r="AP38" s="2">
        <v>11.88</v>
      </c>
      <c r="AS38" s="2" t="s">
        <v>384</v>
      </c>
      <c r="AT38" s="2">
        <v>30458</v>
      </c>
      <c r="AU38" s="2">
        <v>2</v>
      </c>
      <c r="AV38" s="2">
        <v>41.43</v>
      </c>
    </row>
    <row r="39" spans="3:48" x14ac:dyDescent="0.2">
      <c r="C39" s="8" t="s">
        <v>1082</v>
      </c>
      <c r="D39" s="8">
        <v>97844</v>
      </c>
      <c r="E39" s="8">
        <v>40.897500000000001</v>
      </c>
      <c r="F39" s="33">
        <f t="shared" si="9"/>
        <v>1.18911879253472</v>
      </c>
      <c r="J39" s="8" t="s">
        <v>469</v>
      </c>
      <c r="K39" s="8">
        <v>331729</v>
      </c>
      <c r="L39" s="8">
        <v>52.87</v>
      </c>
      <c r="M39" s="33">
        <f t="shared" si="5"/>
        <v>5.0004009618260223</v>
      </c>
      <c r="Q39" s="8" t="s">
        <v>467</v>
      </c>
      <c r="R39" s="8">
        <v>625986</v>
      </c>
      <c r="S39" s="8">
        <v>51.965999999999987</v>
      </c>
      <c r="T39" s="33">
        <f>R39/$R$40*100</f>
        <v>9.5871491346562063</v>
      </c>
      <c r="X39" s="8" t="s">
        <v>466</v>
      </c>
      <c r="Y39" s="6">
        <v>0.43</v>
      </c>
      <c r="Z39" s="8">
        <v>0</v>
      </c>
      <c r="AA39" s="8">
        <v>0</v>
      </c>
      <c r="AB39" s="37">
        <f t="shared" si="8"/>
        <v>0.14333333333333334</v>
      </c>
      <c r="AC39" s="33">
        <f t="shared" si="6"/>
        <v>0.24826061575153907</v>
      </c>
      <c r="AG39" s="2" t="s">
        <v>19</v>
      </c>
      <c r="AH39" s="2">
        <v>4424</v>
      </c>
      <c r="AI39" s="2">
        <v>1</v>
      </c>
      <c r="AJ39" s="2">
        <v>41.5</v>
      </c>
      <c r="AM39" s="2" t="s">
        <v>27</v>
      </c>
      <c r="AN39" s="2">
        <v>10207</v>
      </c>
      <c r="AO39" s="2">
        <v>1</v>
      </c>
      <c r="AP39" s="2">
        <v>11.88</v>
      </c>
      <c r="AS39" s="2" t="s">
        <v>385</v>
      </c>
      <c r="AT39" s="2">
        <v>5080</v>
      </c>
      <c r="AU39" s="2">
        <v>1</v>
      </c>
      <c r="AV39" s="2">
        <v>41.15</v>
      </c>
    </row>
    <row r="40" spans="3:48" x14ac:dyDescent="0.2">
      <c r="D40" s="8">
        <v>4349</v>
      </c>
      <c r="E40" s="8">
        <v>41.04</v>
      </c>
      <c r="F40" s="33">
        <f t="shared" si="9"/>
        <v>5.2854315325758322E-2</v>
      </c>
      <c r="G40" s="33">
        <f>SUM(F39:F40)</f>
        <v>1.2419731078604783</v>
      </c>
      <c r="K40" s="8">
        <f>SUM(K11:K39)</f>
        <v>6634048</v>
      </c>
      <c r="M40" s="33">
        <f>SUM(M11:M39)</f>
        <v>99.999999999999957</v>
      </c>
      <c r="R40" s="8">
        <f>SUM(R11:R39)</f>
        <v>6529428</v>
      </c>
      <c r="T40" s="33">
        <f>SUM(T11:T39)</f>
        <v>100.00000000000001</v>
      </c>
      <c r="X40" s="8" t="s">
        <v>467</v>
      </c>
      <c r="Y40" s="6">
        <v>8.14</v>
      </c>
      <c r="Z40" s="6">
        <v>9.5500000000000007</v>
      </c>
      <c r="AA40" s="6">
        <v>9.59</v>
      </c>
      <c r="AB40" s="37">
        <f>AVERAGE(Y40:AA40)</f>
        <v>9.0933333333333337</v>
      </c>
      <c r="AC40" s="33">
        <f>STDEV(Y40:AA40)</f>
        <v>0.82585309428089759</v>
      </c>
      <c r="AG40" s="2" t="s">
        <v>20</v>
      </c>
      <c r="AH40" s="2">
        <v>1414</v>
      </c>
      <c r="AI40" s="2">
        <v>1</v>
      </c>
      <c r="AJ40" s="2">
        <v>38.46</v>
      </c>
      <c r="AM40" s="2" t="s">
        <v>389</v>
      </c>
      <c r="AN40" s="2">
        <v>10578</v>
      </c>
      <c r="AO40" s="2">
        <v>1</v>
      </c>
      <c r="AP40" s="2">
        <v>41.44</v>
      </c>
      <c r="AS40" s="2" t="s">
        <v>214</v>
      </c>
      <c r="AT40" s="2">
        <v>23682</v>
      </c>
      <c r="AU40" s="2">
        <v>2</v>
      </c>
      <c r="AV40" s="2">
        <v>41.185000000000002</v>
      </c>
    </row>
    <row r="41" spans="3:48" x14ac:dyDescent="0.2">
      <c r="C41" s="6" t="s">
        <v>478</v>
      </c>
      <c r="D41" s="6">
        <v>6376</v>
      </c>
      <c r="E41" s="6">
        <v>40.880000000000003</v>
      </c>
      <c r="F41" s="33">
        <f t="shared" si="9"/>
        <v>7.7488874342845487E-2</v>
      </c>
      <c r="G41" s="6"/>
      <c r="X41" s="8" t="s">
        <v>469</v>
      </c>
      <c r="Y41" s="6">
        <v>4.87</v>
      </c>
      <c r="Z41" s="6">
        <v>5</v>
      </c>
      <c r="AA41" s="8">
        <v>0</v>
      </c>
      <c r="AB41" s="37">
        <f t="shared" si="8"/>
        <v>3.2900000000000005</v>
      </c>
      <c r="AC41" s="33">
        <f t="shared" si="6"/>
        <v>2.8499649120647073</v>
      </c>
      <c r="AG41" s="3" t="s">
        <v>20</v>
      </c>
      <c r="AH41" s="3">
        <v>49446</v>
      </c>
      <c r="AI41" s="3">
        <v>2</v>
      </c>
      <c r="AJ41" s="3">
        <v>38.055</v>
      </c>
      <c r="AM41" s="2" t="s">
        <v>28</v>
      </c>
      <c r="AN41" s="2">
        <v>1431</v>
      </c>
      <c r="AO41" s="2">
        <v>1</v>
      </c>
      <c r="AP41" s="2">
        <v>44.24</v>
      </c>
      <c r="AS41" s="2" t="s">
        <v>515</v>
      </c>
      <c r="AT41" s="2">
        <v>2350</v>
      </c>
      <c r="AU41" s="2">
        <v>1</v>
      </c>
      <c r="AV41" s="2">
        <v>48.83</v>
      </c>
    </row>
    <row r="42" spans="3:48" x14ac:dyDescent="0.2">
      <c r="C42" s="8" t="s">
        <v>302</v>
      </c>
      <c r="D42" s="8">
        <v>727485</v>
      </c>
      <c r="E42" s="8">
        <v>42.886363636363633</v>
      </c>
      <c r="F42" s="33">
        <f t="shared" si="9"/>
        <v>8.8412788192134499</v>
      </c>
      <c r="J42" s="21" t="s">
        <v>893</v>
      </c>
      <c r="Q42" s="21" t="s">
        <v>893</v>
      </c>
      <c r="AG42" s="3" t="s">
        <v>20</v>
      </c>
      <c r="AH42" s="3">
        <v>70954</v>
      </c>
      <c r="AI42" s="3">
        <v>6</v>
      </c>
      <c r="AJ42" s="3">
        <v>38.299999999999997</v>
      </c>
      <c r="AM42" s="2" t="s">
        <v>483</v>
      </c>
      <c r="AN42" s="2">
        <v>12066</v>
      </c>
      <c r="AO42" s="2">
        <v>1</v>
      </c>
      <c r="AP42" s="2">
        <v>37.44</v>
      </c>
      <c r="AS42" s="3" t="s">
        <v>1095</v>
      </c>
      <c r="AT42" s="3">
        <v>102831</v>
      </c>
      <c r="AU42" s="3">
        <v>3</v>
      </c>
      <c r="AV42" s="3">
        <v>44.543333333333329</v>
      </c>
    </row>
    <row r="43" spans="3:48" x14ac:dyDescent="0.2">
      <c r="C43" s="8" t="s">
        <v>479</v>
      </c>
      <c r="D43" s="8">
        <v>17087</v>
      </c>
      <c r="E43" s="8">
        <v>45.575000000000003</v>
      </c>
      <c r="F43" s="33">
        <f t="shared" si="9"/>
        <v>0.20766191905523856</v>
      </c>
      <c r="J43" s="23" t="s">
        <v>0</v>
      </c>
      <c r="K43" s="23" t="s">
        <v>1</v>
      </c>
      <c r="L43" s="23" t="s">
        <v>3</v>
      </c>
      <c r="M43" s="23" t="s">
        <v>886</v>
      </c>
      <c r="Q43" s="23" t="s">
        <v>0</v>
      </c>
      <c r="R43" s="23" t="s">
        <v>1</v>
      </c>
      <c r="S43" s="23" t="s">
        <v>3</v>
      </c>
      <c r="T43" s="25" t="s">
        <v>886</v>
      </c>
      <c r="X43" s="21" t="s">
        <v>893</v>
      </c>
      <c r="Y43" s="6"/>
      <c r="AG43" s="2" t="s">
        <v>21</v>
      </c>
      <c r="AH43" s="2">
        <v>1391</v>
      </c>
      <c r="AI43" s="2">
        <v>1</v>
      </c>
      <c r="AJ43" s="2">
        <v>38.46</v>
      </c>
      <c r="AM43" s="2" t="s">
        <v>484</v>
      </c>
      <c r="AN43" s="2">
        <v>5428</v>
      </c>
      <c r="AO43" s="2">
        <v>1</v>
      </c>
      <c r="AP43" s="2">
        <v>53.56</v>
      </c>
      <c r="AS43" s="2" t="s">
        <v>235</v>
      </c>
      <c r="AT43" s="2">
        <v>12348</v>
      </c>
      <c r="AU43" s="2">
        <v>1</v>
      </c>
      <c r="AV43" s="2">
        <v>13.43</v>
      </c>
    </row>
    <row r="44" spans="3:48" x14ac:dyDescent="0.2">
      <c r="C44" s="8" t="s">
        <v>1083</v>
      </c>
      <c r="D44" s="8">
        <v>50077</v>
      </c>
      <c r="E44" s="8">
        <v>42.228000000000002</v>
      </c>
      <c r="F44" s="33">
        <f t="shared" si="9"/>
        <v>0.60859635515474797</v>
      </c>
      <c r="J44" s="22" t="s">
        <v>88</v>
      </c>
      <c r="K44" s="22">
        <v>155788</v>
      </c>
      <c r="L44" s="22">
        <v>15.01</v>
      </c>
      <c r="M44" s="33">
        <f t="shared" ref="M44:M88" si="10">K44/$K$89*100</f>
        <v>3.9516241335498186</v>
      </c>
      <c r="Q44" s="8" t="s">
        <v>88</v>
      </c>
      <c r="R44" s="8">
        <v>233535</v>
      </c>
      <c r="S44" s="8">
        <v>14.95</v>
      </c>
      <c r="T44" s="33">
        <f>R44/$R$83*100</f>
        <v>5.2121262980099354</v>
      </c>
      <c r="X44" s="23" t="s">
        <v>0</v>
      </c>
      <c r="Y44" s="23" t="s">
        <v>888</v>
      </c>
      <c r="Z44" s="24" t="s">
        <v>889</v>
      </c>
      <c r="AA44" s="24" t="s">
        <v>890</v>
      </c>
      <c r="AB44" s="24" t="s">
        <v>891</v>
      </c>
      <c r="AC44" s="24" t="s">
        <v>892</v>
      </c>
      <c r="AG44" s="2" t="s">
        <v>21</v>
      </c>
      <c r="AH44" s="2">
        <v>1041</v>
      </c>
      <c r="AI44" s="2">
        <v>1</v>
      </c>
      <c r="AJ44" s="2">
        <v>38.880000000000003</v>
      </c>
      <c r="AM44" s="3" t="s">
        <v>391</v>
      </c>
      <c r="AN44" s="3">
        <v>4497</v>
      </c>
      <c r="AO44" s="3">
        <v>1</v>
      </c>
      <c r="AP44" s="3">
        <v>36.729999999999997</v>
      </c>
      <c r="AS44" s="2" t="s">
        <v>26</v>
      </c>
      <c r="AT44" s="2">
        <v>2542</v>
      </c>
      <c r="AU44" s="2">
        <v>1</v>
      </c>
      <c r="AV44" s="2">
        <v>11.88</v>
      </c>
    </row>
    <row r="45" spans="3:48" x14ac:dyDescent="0.2">
      <c r="C45" s="8" t="s">
        <v>1084</v>
      </c>
      <c r="D45" s="8">
        <v>101732</v>
      </c>
      <c r="E45" s="8">
        <v>44.38</v>
      </c>
      <c r="F45" s="33">
        <f t="shared" si="9"/>
        <v>1.2363704775166808</v>
      </c>
      <c r="J45" s="22" t="s">
        <v>89</v>
      </c>
      <c r="K45" s="22">
        <v>77099</v>
      </c>
      <c r="L45" s="22">
        <v>15.21</v>
      </c>
      <c r="M45" s="33">
        <f t="shared" si="10"/>
        <v>1.9556465778658012</v>
      </c>
      <c r="Q45" s="8" t="s">
        <v>89</v>
      </c>
      <c r="R45" s="8">
        <v>126743</v>
      </c>
      <c r="S45" s="8">
        <v>15.2</v>
      </c>
      <c r="T45" s="33">
        <f t="shared" ref="T45:T82" si="11">R45/$R$83*100</f>
        <v>2.8287002949822222</v>
      </c>
      <c r="X45" s="75" t="s">
        <v>78</v>
      </c>
      <c r="Y45" s="6">
        <v>9.17</v>
      </c>
      <c r="Z45" s="29">
        <v>7.68</v>
      </c>
      <c r="AA45" s="29">
        <v>10.6</v>
      </c>
      <c r="AB45" s="67">
        <f t="shared" ref="AB45:AB50" si="12">AVERAGE(Y45:AA45)</f>
        <v>9.15</v>
      </c>
      <c r="AC45" s="81">
        <f t="shared" ref="AC45:AC50" si="13">STDEV(Y45:AA45)</f>
        <v>1.460102736111397</v>
      </c>
      <c r="AE45" s="28"/>
      <c r="AG45" s="3" t="s">
        <v>21</v>
      </c>
      <c r="AH45" s="3">
        <v>41691</v>
      </c>
      <c r="AI45" s="3">
        <v>3</v>
      </c>
      <c r="AJ45" s="3">
        <v>38.04666666666666</v>
      </c>
      <c r="AM45" s="3" t="s">
        <v>392</v>
      </c>
      <c r="AN45" s="3">
        <v>3641</v>
      </c>
      <c r="AO45" s="3">
        <v>1</v>
      </c>
      <c r="AP45" s="3">
        <v>36.69</v>
      </c>
      <c r="AS45" s="2" t="s">
        <v>27</v>
      </c>
      <c r="AT45" s="2">
        <v>13479</v>
      </c>
      <c r="AU45" s="2">
        <v>1</v>
      </c>
      <c r="AV45" s="2">
        <v>11.89</v>
      </c>
    </row>
    <row r="46" spans="3:48" x14ac:dyDescent="0.2">
      <c r="C46" s="6" t="s">
        <v>150</v>
      </c>
      <c r="D46" s="6">
        <v>4723</v>
      </c>
      <c r="E46" s="6">
        <v>43.92</v>
      </c>
      <c r="F46" s="33">
        <f t="shared" si="9"/>
        <v>5.7399616298817319E-2</v>
      </c>
      <c r="G46" s="7"/>
      <c r="J46" s="22" t="s">
        <v>90</v>
      </c>
      <c r="K46" s="22">
        <v>16263</v>
      </c>
      <c r="L46" s="22">
        <v>15.17</v>
      </c>
      <c r="M46" s="33">
        <f t="shared" si="10"/>
        <v>0.41251741651424179</v>
      </c>
      <c r="Q46" s="8" t="s">
        <v>90</v>
      </c>
      <c r="R46" s="8">
        <v>26761</v>
      </c>
      <c r="S46" s="8">
        <v>15.12</v>
      </c>
      <c r="T46" s="33">
        <f t="shared" si="11"/>
        <v>0.59726255962080155</v>
      </c>
      <c r="X46" s="36" t="s">
        <v>93</v>
      </c>
      <c r="Y46" s="6">
        <v>4.6399999999999997</v>
      </c>
      <c r="Z46" s="29">
        <v>4.7699999999999996</v>
      </c>
      <c r="AA46" s="29">
        <v>4.7</v>
      </c>
      <c r="AB46" s="67">
        <f t="shared" si="12"/>
        <v>4.7033333333333331</v>
      </c>
      <c r="AC46" s="81">
        <f t="shared" si="13"/>
        <v>6.5064070986477054E-2</v>
      </c>
      <c r="AE46" s="28"/>
      <c r="AG46" s="3" t="s">
        <v>21</v>
      </c>
      <c r="AH46" s="3">
        <v>42971</v>
      </c>
      <c r="AI46" s="3">
        <v>3</v>
      </c>
      <c r="AJ46" s="3">
        <v>38.306666666666658</v>
      </c>
      <c r="AM46" s="2" t="s">
        <v>187</v>
      </c>
      <c r="AN46" s="2">
        <v>1325</v>
      </c>
      <c r="AO46" s="2">
        <v>1</v>
      </c>
      <c r="AP46" s="2">
        <v>41.18</v>
      </c>
      <c r="AS46" s="2" t="s">
        <v>516</v>
      </c>
      <c r="AT46" s="2">
        <v>16545</v>
      </c>
      <c r="AU46" s="2">
        <v>1</v>
      </c>
      <c r="AV46" s="2">
        <v>51.74</v>
      </c>
    </row>
    <row r="47" spans="3:48" x14ac:dyDescent="0.2">
      <c r="C47" s="8" t="s">
        <v>344</v>
      </c>
      <c r="D47" s="8">
        <v>459359</v>
      </c>
      <c r="E47" s="8">
        <v>46.33</v>
      </c>
      <c r="F47" s="33">
        <f>D47/$D$57*100</f>
        <v>5.5826869242871959</v>
      </c>
      <c r="J47" s="6" t="s">
        <v>1137</v>
      </c>
      <c r="K47" s="6">
        <v>53770</v>
      </c>
      <c r="L47" s="6">
        <v>14.94</v>
      </c>
      <c r="M47" s="33">
        <f t="shared" si="10"/>
        <v>1.3638972813116141</v>
      </c>
      <c r="N47" s="33">
        <f>SUM(M44:M47)</f>
        <v>7.6836854092414768</v>
      </c>
      <c r="Q47" s="8" t="s">
        <v>1101</v>
      </c>
      <c r="R47" s="8">
        <v>87714</v>
      </c>
      <c r="S47" s="8">
        <v>14.904999999999999</v>
      </c>
      <c r="T47" s="33">
        <f t="shared" si="11"/>
        <v>1.9576356696154473</v>
      </c>
      <c r="U47" s="33">
        <f>SUM(T44:T47)</f>
        <v>10.595724822228407</v>
      </c>
      <c r="X47" s="36" t="s">
        <v>125</v>
      </c>
      <c r="Y47" s="6">
        <v>20.99</v>
      </c>
      <c r="Z47" s="29">
        <v>16.38</v>
      </c>
      <c r="AA47" s="29">
        <v>10.54</v>
      </c>
      <c r="AB47" s="67">
        <f t="shared" si="12"/>
        <v>15.969999999999999</v>
      </c>
      <c r="AC47" s="81">
        <f t="shared" si="13"/>
        <v>5.2370506967185246</v>
      </c>
      <c r="AE47" s="28"/>
      <c r="AG47" s="3" t="s">
        <v>213</v>
      </c>
      <c r="AH47" s="3">
        <v>3074</v>
      </c>
      <c r="AI47" s="3">
        <v>1</v>
      </c>
      <c r="AJ47" s="3">
        <v>37.67</v>
      </c>
      <c r="AM47" s="3" t="s">
        <v>1096</v>
      </c>
      <c r="AN47" s="3">
        <v>3622</v>
      </c>
      <c r="AO47" s="3">
        <v>1</v>
      </c>
      <c r="AP47" s="3">
        <v>36.1</v>
      </c>
      <c r="AS47" s="2" t="s">
        <v>389</v>
      </c>
      <c r="AT47" s="2">
        <v>29698</v>
      </c>
      <c r="AU47" s="2">
        <v>1</v>
      </c>
      <c r="AV47" s="2">
        <v>52.74</v>
      </c>
    </row>
    <row r="48" spans="3:48" x14ac:dyDescent="0.2">
      <c r="C48" s="8" t="s">
        <v>1085</v>
      </c>
      <c r="D48" s="8">
        <v>6928</v>
      </c>
      <c r="E48" s="8">
        <v>43.61</v>
      </c>
      <c r="F48" s="33">
        <f>D48/$D$57*100</f>
        <v>8.4197446902012779E-2</v>
      </c>
      <c r="J48" s="27" t="s">
        <v>102</v>
      </c>
      <c r="K48" s="27">
        <v>107503</v>
      </c>
      <c r="L48" s="27">
        <v>21.37</v>
      </c>
      <c r="M48" s="63">
        <f t="shared" si="10"/>
        <v>2.7268560430136217</v>
      </c>
      <c r="N48" s="62"/>
      <c r="Q48" s="62" t="s">
        <v>102</v>
      </c>
      <c r="R48" s="62">
        <v>120685</v>
      </c>
      <c r="S48" s="62">
        <v>21.4</v>
      </c>
      <c r="T48" s="63">
        <f t="shared" si="11"/>
        <v>2.6934954601037493</v>
      </c>
      <c r="U48" s="62"/>
      <c r="X48" s="36" t="s">
        <v>296</v>
      </c>
      <c r="Y48" s="6">
        <v>7</v>
      </c>
      <c r="Z48" s="29">
        <v>8.69</v>
      </c>
      <c r="AA48" s="29">
        <v>8.09</v>
      </c>
      <c r="AB48" s="67">
        <f t="shared" si="12"/>
        <v>7.9266666666666667</v>
      </c>
      <c r="AC48" s="81">
        <f t="shared" si="13"/>
        <v>0.85675745303634976</v>
      </c>
      <c r="AE48" s="28"/>
      <c r="AG48" s="3" t="s">
        <v>213</v>
      </c>
      <c r="AH48" s="3">
        <v>3290</v>
      </c>
      <c r="AI48" s="3">
        <v>1</v>
      </c>
      <c r="AJ48" s="3">
        <v>37.909999999999997</v>
      </c>
      <c r="AM48" s="2" t="s">
        <v>485</v>
      </c>
      <c r="AN48" s="2">
        <v>3157</v>
      </c>
      <c r="AO48" s="2">
        <v>1</v>
      </c>
      <c r="AP48" s="2">
        <v>41.99</v>
      </c>
      <c r="AS48" s="2" t="s">
        <v>389</v>
      </c>
      <c r="AT48" s="2">
        <v>10789</v>
      </c>
      <c r="AU48" s="2">
        <v>1</v>
      </c>
      <c r="AV48" s="2">
        <v>41.45</v>
      </c>
    </row>
    <row r="49" spans="3:48" x14ac:dyDescent="0.2">
      <c r="D49" s="8">
        <v>6464</v>
      </c>
      <c r="E49" s="8">
        <v>43.34</v>
      </c>
      <c r="F49" s="33">
        <f t="shared" ref="F49:F56" si="14">D49/$D$57*100</f>
        <v>7.8558356924741723E-2</v>
      </c>
      <c r="G49" s="33">
        <f>SUM(F48:F49)</f>
        <v>0.1627558038267545</v>
      </c>
      <c r="J49" s="27" t="s">
        <v>103</v>
      </c>
      <c r="K49" s="27">
        <v>49398</v>
      </c>
      <c r="L49" s="27">
        <v>21.49</v>
      </c>
      <c r="M49" s="63">
        <f t="shared" si="10"/>
        <v>1.2529997750089477</v>
      </c>
      <c r="N49" s="62"/>
      <c r="Q49" s="62" t="s">
        <v>103</v>
      </c>
      <c r="R49" s="62">
        <v>60102</v>
      </c>
      <c r="S49" s="62">
        <v>21.49</v>
      </c>
      <c r="T49" s="63">
        <f t="shared" si="11"/>
        <v>1.3413801561350254</v>
      </c>
      <c r="U49" s="62"/>
      <c r="X49" s="36" t="s">
        <v>379</v>
      </c>
      <c r="Y49" s="6">
        <v>12</v>
      </c>
      <c r="Z49" s="29">
        <v>13.65</v>
      </c>
      <c r="AA49" s="29">
        <v>12.84</v>
      </c>
      <c r="AB49" s="67">
        <f t="shared" si="12"/>
        <v>12.829999999999998</v>
      </c>
      <c r="AC49" s="81">
        <f t="shared" si="13"/>
        <v>0.82504545329333234</v>
      </c>
      <c r="AE49" s="28"/>
      <c r="AG49" s="3" t="s">
        <v>1092</v>
      </c>
      <c r="AH49" s="3">
        <v>50077</v>
      </c>
      <c r="AI49" s="3">
        <v>5</v>
      </c>
      <c r="AJ49" s="3">
        <v>42.228000000000002</v>
      </c>
      <c r="AM49" s="2" t="s">
        <v>486</v>
      </c>
      <c r="AN49" s="2">
        <v>6059</v>
      </c>
      <c r="AO49" s="2">
        <v>1</v>
      </c>
      <c r="AP49" s="2">
        <v>42.51</v>
      </c>
      <c r="AS49" s="2" t="s">
        <v>517</v>
      </c>
      <c r="AT49" s="2">
        <v>2627</v>
      </c>
      <c r="AU49" s="2">
        <v>1</v>
      </c>
      <c r="AV49" s="2">
        <v>44.7</v>
      </c>
    </row>
    <row r="50" spans="3:48" x14ac:dyDescent="0.2">
      <c r="C50" s="8" t="s">
        <v>1086</v>
      </c>
      <c r="D50" s="8">
        <v>26179</v>
      </c>
      <c r="E50" s="8">
        <v>45.465000000000003</v>
      </c>
      <c r="F50" s="33">
        <f t="shared" si="14"/>
        <v>0.31815891490297243</v>
      </c>
      <c r="J50" s="27" t="s">
        <v>104</v>
      </c>
      <c r="K50" s="27">
        <v>6799</v>
      </c>
      <c r="L50" s="27">
        <v>21.35</v>
      </c>
      <c r="M50" s="63">
        <f t="shared" si="10"/>
        <v>0.17245931961386768</v>
      </c>
      <c r="N50" s="62"/>
      <c r="Q50" s="62" t="s">
        <v>1147</v>
      </c>
      <c r="R50" s="62">
        <v>30020</v>
      </c>
      <c r="S50" s="62">
        <v>21.21</v>
      </c>
      <c r="T50" s="63">
        <f t="shared" si="11"/>
        <v>0.66999820783290842</v>
      </c>
      <c r="U50" s="63">
        <f>SUM(T48:T50)</f>
        <v>4.7048738240716839</v>
      </c>
      <c r="X50" s="75" t="s">
        <v>894</v>
      </c>
      <c r="Y50" s="6">
        <v>5.22</v>
      </c>
      <c r="Z50" s="29">
        <v>3.4</v>
      </c>
      <c r="AA50" s="29">
        <v>2.66</v>
      </c>
      <c r="AB50" s="67">
        <f t="shared" si="12"/>
        <v>3.76</v>
      </c>
      <c r="AC50" s="81">
        <f t="shared" si="13"/>
        <v>1.3174217244299558</v>
      </c>
      <c r="AE50" s="28"/>
      <c r="AG50" s="3" t="s">
        <v>1093</v>
      </c>
      <c r="AH50" s="3">
        <v>11759</v>
      </c>
      <c r="AI50" s="3">
        <v>2</v>
      </c>
      <c r="AJ50" s="3">
        <v>37.664999999999999</v>
      </c>
      <c r="AM50" s="2" t="s">
        <v>487</v>
      </c>
      <c r="AN50" s="2">
        <v>2005</v>
      </c>
      <c r="AO50" s="2">
        <v>1</v>
      </c>
      <c r="AP50" s="2">
        <v>47.57</v>
      </c>
      <c r="AS50" s="2" t="s">
        <v>29</v>
      </c>
      <c r="AT50" s="2">
        <v>2779</v>
      </c>
      <c r="AU50" s="2">
        <v>1</v>
      </c>
      <c r="AV50" s="2">
        <v>35.6</v>
      </c>
    </row>
    <row r="51" spans="3:48" x14ac:dyDescent="0.2">
      <c r="C51" s="8" t="s">
        <v>1087</v>
      </c>
      <c r="D51" s="8">
        <v>74576</v>
      </c>
      <c r="E51" s="8">
        <v>47.962499999999999</v>
      </c>
      <c r="F51" s="33">
        <f t="shared" si="14"/>
        <v>0.90633787531242871</v>
      </c>
      <c r="J51" s="27" t="s">
        <v>1138</v>
      </c>
      <c r="K51" s="27">
        <v>24418</v>
      </c>
      <c r="L51" s="27">
        <v>21.27</v>
      </c>
      <c r="M51" s="63">
        <f t="shared" si="10"/>
        <v>0.61937221155043698</v>
      </c>
      <c r="N51" s="63">
        <f>SUM(M48:M51)</f>
        <v>4.7716873491868741</v>
      </c>
      <c r="Q51" s="8" t="s">
        <v>130</v>
      </c>
      <c r="R51" s="8">
        <v>239779</v>
      </c>
      <c r="S51" s="8">
        <v>25.06</v>
      </c>
      <c r="T51" s="33">
        <f t="shared" si="11"/>
        <v>5.351482354296035</v>
      </c>
      <c r="X51" s="75" t="s">
        <v>390</v>
      </c>
      <c r="Y51" s="6">
        <v>0.32</v>
      </c>
      <c r="Z51" s="29">
        <v>0.3</v>
      </c>
      <c r="AA51" s="64">
        <v>0</v>
      </c>
      <c r="AB51" s="67">
        <f t="shared" ref="AB51:AB52" si="15">AVERAGE(Y51:AA51)</f>
        <v>0.20666666666666667</v>
      </c>
      <c r="AC51" s="81">
        <f t="shared" ref="AC51:AC52" si="16">STDEV(Y51:AA51)</f>
        <v>0.17925772879665003</v>
      </c>
      <c r="AE51" s="28"/>
      <c r="AG51" s="3" t="s">
        <v>1093</v>
      </c>
      <c r="AH51" s="3">
        <v>20916</v>
      </c>
      <c r="AI51" s="3">
        <v>1</v>
      </c>
      <c r="AJ51" s="3">
        <v>37.83</v>
      </c>
      <c r="AM51" s="2" t="s">
        <v>189</v>
      </c>
      <c r="AN51" s="2">
        <v>9373</v>
      </c>
      <c r="AO51" s="2">
        <v>1</v>
      </c>
      <c r="AP51" s="2">
        <v>52.97</v>
      </c>
      <c r="AS51" s="2" t="s">
        <v>518</v>
      </c>
      <c r="AT51" s="2">
        <v>3481</v>
      </c>
      <c r="AU51" s="2">
        <v>1</v>
      </c>
      <c r="AV51" s="2">
        <v>42.94</v>
      </c>
    </row>
    <row r="52" spans="3:48" x14ac:dyDescent="0.2">
      <c r="C52" s="6" t="s">
        <v>206</v>
      </c>
      <c r="D52" s="6">
        <v>5874</v>
      </c>
      <c r="E52" s="6">
        <v>44.93</v>
      </c>
      <c r="F52" s="33">
        <f t="shared" si="14"/>
        <v>7.1387962341573782E-2</v>
      </c>
      <c r="G52" s="6"/>
      <c r="J52" s="22" t="s">
        <v>130</v>
      </c>
      <c r="K52" s="22">
        <v>279474</v>
      </c>
      <c r="L52" s="22">
        <v>25.065000000000001</v>
      </c>
      <c r="M52" s="33">
        <f t="shared" si="10"/>
        <v>7.0889683614893446</v>
      </c>
      <c r="Q52" s="8" t="s">
        <v>131</v>
      </c>
      <c r="R52" s="8">
        <v>15769</v>
      </c>
      <c r="S52" s="8">
        <v>25.05</v>
      </c>
      <c r="T52" s="33">
        <f t="shared" si="11"/>
        <v>0.35193876546692648</v>
      </c>
      <c r="X52" s="75" t="s">
        <v>485</v>
      </c>
      <c r="Y52" s="6">
        <v>19.829999999999998</v>
      </c>
      <c r="Z52" s="29">
        <v>14.79</v>
      </c>
      <c r="AA52" s="29">
        <v>23.62</v>
      </c>
      <c r="AB52" s="67">
        <f t="shared" si="15"/>
        <v>19.41333333333333</v>
      </c>
      <c r="AC52" s="81">
        <f t="shared" si="16"/>
        <v>4.4297215864355781</v>
      </c>
      <c r="AE52" s="28"/>
      <c r="AG52" s="2" t="s">
        <v>183</v>
      </c>
      <c r="AH52" s="2">
        <v>46829</v>
      </c>
      <c r="AI52" s="2">
        <v>3</v>
      </c>
      <c r="AJ52" s="2">
        <v>41.4</v>
      </c>
      <c r="AM52" s="2" t="s">
        <v>189</v>
      </c>
      <c r="AN52" s="2">
        <v>16676</v>
      </c>
      <c r="AO52" s="2">
        <v>1</v>
      </c>
      <c r="AP52" s="2">
        <v>42.71</v>
      </c>
      <c r="AS52" s="2" t="s">
        <v>393</v>
      </c>
      <c r="AT52" s="2">
        <v>7144</v>
      </c>
      <c r="AU52" s="2">
        <v>1</v>
      </c>
      <c r="AV52" s="2">
        <v>43.12</v>
      </c>
    </row>
    <row r="53" spans="3:48" x14ac:dyDescent="0.2">
      <c r="C53" s="8" t="s">
        <v>325</v>
      </c>
      <c r="D53" s="8">
        <v>509281</v>
      </c>
      <c r="E53" s="8">
        <v>50.908000000000001</v>
      </c>
      <c r="F53" s="33">
        <f t="shared" si="14"/>
        <v>6.1893995317124677</v>
      </c>
      <c r="J53" s="22" t="s">
        <v>131</v>
      </c>
      <c r="K53" s="22">
        <v>172323</v>
      </c>
      <c r="L53" s="22">
        <v>25.106670000000001</v>
      </c>
      <c r="M53" s="33">
        <f t="shared" si="10"/>
        <v>4.371040937464409</v>
      </c>
      <c r="Q53" s="8" t="s">
        <v>132</v>
      </c>
      <c r="R53" s="8">
        <v>30770</v>
      </c>
      <c r="S53" s="8">
        <v>24.84</v>
      </c>
      <c r="T53" s="33">
        <f t="shared" si="11"/>
        <v>0.68673700383139891</v>
      </c>
      <c r="X53" s="75" t="s">
        <v>394</v>
      </c>
      <c r="Y53" s="6">
        <v>4.13</v>
      </c>
      <c r="Z53" s="29">
        <v>5.76</v>
      </c>
      <c r="AA53" s="29">
        <v>4.95</v>
      </c>
      <c r="AB53" s="67">
        <f t="shared" ref="AB53:AB58" si="17">AVERAGE(Y53:AA53)</f>
        <v>4.9466666666666663</v>
      </c>
      <c r="AC53" s="81">
        <f t="shared" ref="AC53:AC58" si="18">STDEV(Y53:AA53)</f>
        <v>0.81500511245840379</v>
      </c>
      <c r="AE53" s="28"/>
      <c r="AG53" s="2" t="s">
        <v>384</v>
      </c>
      <c r="AH53" s="2">
        <v>29614</v>
      </c>
      <c r="AI53" s="2">
        <v>2</v>
      </c>
      <c r="AJ53" s="2">
        <v>41.424999999999997</v>
      </c>
      <c r="AM53" s="3" t="s">
        <v>31</v>
      </c>
      <c r="AN53" s="3">
        <v>14557</v>
      </c>
      <c r="AO53" s="3">
        <v>2</v>
      </c>
      <c r="AP53" s="3">
        <v>41.445</v>
      </c>
      <c r="AS53" s="2" t="s">
        <v>393</v>
      </c>
      <c r="AT53" s="2">
        <v>5864</v>
      </c>
      <c r="AU53" s="2">
        <v>1</v>
      </c>
      <c r="AV53" s="2">
        <v>50.83</v>
      </c>
    </row>
    <row r="54" spans="3:48" x14ac:dyDescent="0.2">
      <c r="C54" s="8" t="s">
        <v>466</v>
      </c>
      <c r="D54" s="8">
        <v>35640</v>
      </c>
      <c r="E54" s="8">
        <v>51.344999999999999</v>
      </c>
      <c r="F54" s="33">
        <f t="shared" si="14"/>
        <v>0.43314044566797572</v>
      </c>
      <c r="J54" s="22" t="s">
        <v>132</v>
      </c>
      <c r="K54" s="22">
        <v>29493</v>
      </c>
      <c r="L54" s="22">
        <v>24.91</v>
      </c>
      <c r="M54" s="33">
        <f t="shared" si="10"/>
        <v>0.74810159043562274</v>
      </c>
      <c r="Q54" s="8" t="s">
        <v>1148</v>
      </c>
      <c r="R54" s="8">
        <v>185938</v>
      </c>
      <c r="S54" s="8">
        <v>24.765000000000001</v>
      </c>
      <c r="T54" s="33">
        <f t="shared" si="11"/>
        <v>4.1498376671564063</v>
      </c>
      <c r="U54" s="33">
        <f>SUM(T51:T54)</f>
        <v>10.539995790750767</v>
      </c>
      <c r="X54" s="75" t="s">
        <v>408</v>
      </c>
      <c r="Y54" s="6">
        <v>7.85</v>
      </c>
      <c r="Z54" s="29">
        <v>9.65</v>
      </c>
      <c r="AA54" s="29">
        <v>10.97</v>
      </c>
      <c r="AB54" s="67">
        <f t="shared" si="17"/>
        <v>9.49</v>
      </c>
      <c r="AC54" s="81">
        <f t="shared" si="18"/>
        <v>1.5661417560361592</v>
      </c>
      <c r="AE54" s="28"/>
      <c r="AG54" s="2" t="s">
        <v>385</v>
      </c>
      <c r="AH54" s="2">
        <v>23287</v>
      </c>
      <c r="AI54" s="2">
        <v>1</v>
      </c>
      <c r="AJ54" s="2">
        <v>53.18</v>
      </c>
      <c r="AM54" s="3" t="s">
        <v>32</v>
      </c>
      <c r="AN54" s="3">
        <v>286258</v>
      </c>
      <c r="AO54" s="3">
        <v>6</v>
      </c>
      <c r="AP54" s="3">
        <v>41.375</v>
      </c>
      <c r="AS54" s="2" t="s">
        <v>519</v>
      </c>
      <c r="AT54" s="2">
        <v>1080</v>
      </c>
      <c r="AU54" s="2">
        <v>1</v>
      </c>
      <c r="AV54" s="2">
        <v>48.08</v>
      </c>
    </row>
    <row r="55" spans="3:48" x14ac:dyDescent="0.2">
      <c r="C55" s="8" t="s">
        <v>467</v>
      </c>
      <c r="D55" s="8">
        <v>670165</v>
      </c>
      <c r="E55" s="8">
        <v>51.917142857142863</v>
      </c>
      <c r="F55" s="33">
        <f t="shared" si="14"/>
        <v>8.1446567556419467</v>
      </c>
      <c r="J55" s="22" t="s">
        <v>1139</v>
      </c>
      <c r="K55" s="22">
        <v>164634</v>
      </c>
      <c r="L55" s="22">
        <v>24.754999999999999</v>
      </c>
      <c r="M55" s="33">
        <f t="shared" si="10"/>
        <v>4.1760064164302824</v>
      </c>
      <c r="N55" s="33">
        <f>SUM(M52:M55)</f>
        <v>16.384117305819657</v>
      </c>
      <c r="Q55" s="27" t="s">
        <v>137</v>
      </c>
      <c r="R55" s="27">
        <v>183554</v>
      </c>
      <c r="S55" s="27">
        <v>31.65</v>
      </c>
      <c r="T55" s="63">
        <f t="shared" si="11"/>
        <v>4.0966306142758713</v>
      </c>
      <c r="U55" s="62"/>
      <c r="X55" s="75" t="s">
        <v>413</v>
      </c>
      <c r="Y55" s="8">
        <v>0</v>
      </c>
      <c r="Z55" s="29">
        <v>2.0299999999999998</v>
      </c>
      <c r="AA55" s="8">
        <v>0</v>
      </c>
      <c r="AB55" s="67">
        <f t="shared" si="17"/>
        <v>0.67666666666666664</v>
      </c>
      <c r="AC55" s="81">
        <f t="shared" si="18"/>
        <v>1.1720210464549401</v>
      </c>
      <c r="AE55" s="28"/>
      <c r="AG55" s="2" t="s">
        <v>385</v>
      </c>
      <c r="AH55" s="2">
        <v>4390</v>
      </c>
      <c r="AI55" s="2">
        <v>1</v>
      </c>
      <c r="AJ55" s="2">
        <v>41.14</v>
      </c>
      <c r="AM55" s="3" t="s">
        <v>217</v>
      </c>
      <c r="AN55" s="3">
        <v>43478</v>
      </c>
      <c r="AO55" s="3">
        <v>3</v>
      </c>
      <c r="AP55" s="3">
        <v>41.169999999999987</v>
      </c>
      <c r="AS55" s="2" t="s">
        <v>519</v>
      </c>
      <c r="AT55" s="2">
        <v>6798</v>
      </c>
      <c r="AU55" s="2">
        <v>1</v>
      </c>
      <c r="AV55" s="2">
        <v>42.82</v>
      </c>
    </row>
    <row r="56" spans="3:48" x14ac:dyDescent="0.2">
      <c r="C56" s="8" t="s">
        <v>469</v>
      </c>
      <c r="D56" s="8">
        <v>400999</v>
      </c>
      <c r="E56" s="8">
        <v>52.82</v>
      </c>
      <c r="F56" s="33">
        <f t="shared" si="14"/>
        <v>4.8734255211114643</v>
      </c>
      <c r="J56" s="27" t="s">
        <v>137</v>
      </c>
      <c r="K56" s="27">
        <v>186046</v>
      </c>
      <c r="L56" s="27">
        <v>31.684999999999999</v>
      </c>
      <c r="M56" s="63">
        <f t="shared" si="10"/>
        <v>4.7191302510489228</v>
      </c>
      <c r="N56" s="62"/>
      <c r="Q56" s="27" t="s">
        <v>138</v>
      </c>
      <c r="R56" s="27">
        <v>99265</v>
      </c>
      <c r="S56" s="27">
        <v>31.625</v>
      </c>
      <c r="T56" s="63">
        <f t="shared" si="11"/>
        <v>2.2154354463868637</v>
      </c>
      <c r="U56" s="62"/>
      <c r="X56" s="8" t="s">
        <v>422</v>
      </c>
      <c r="Y56" s="6">
        <v>2.13</v>
      </c>
      <c r="Z56" s="29">
        <v>4.7300000000000004</v>
      </c>
      <c r="AA56" s="29">
        <v>0.38</v>
      </c>
      <c r="AB56" s="67">
        <f t="shared" si="17"/>
        <v>2.4133333333333336</v>
      </c>
      <c r="AC56" s="81">
        <f t="shared" si="18"/>
        <v>2.1887972344037112</v>
      </c>
      <c r="AE56" s="28"/>
      <c r="AG56" s="2" t="s">
        <v>214</v>
      </c>
      <c r="AH56" s="2">
        <v>13763</v>
      </c>
      <c r="AI56" s="2">
        <v>1</v>
      </c>
      <c r="AJ56" s="2">
        <v>52.77</v>
      </c>
      <c r="AM56" s="3" t="s">
        <v>1097</v>
      </c>
      <c r="AN56" s="3">
        <v>238724</v>
      </c>
      <c r="AO56" s="3">
        <v>6</v>
      </c>
      <c r="AP56" s="3">
        <v>41.170000000000009</v>
      </c>
      <c r="AS56" s="2" t="s">
        <v>189</v>
      </c>
      <c r="AT56" s="2">
        <v>1081</v>
      </c>
      <c r="AU56" s="2">
        <v>1</v>
      </c>
      <c r="AV56" s="2">
        <v>42.91</v>
      </c>
    </row>
    <row r="57" spans="3:48" x14ac:dyDescent="0.2">
      <c r="D57" s="8">
        <f>SUM(D12:D56)</f>
        <v>8228278</v>
      </c>
      <c r="F57" s="33">
        <f>SUM(F12:F56)</f>
        <v>100.00000000000003</v>
      </c>
      <c r="J57" s="27" t="s">
        <v>138</v>
      </c>
      <c r="K57" s="27">
        <v>95934</v>
      </c>
      <c r="L57" s="27">
        <v>31.655000000000001</v>
      </c>
      <c r="M57" s="63">
        <f t="shared" si="10"/>
        <v>2.4334037899451069</v>
      </c>
      <c r="N57" s="62"/>
      <c r="Q57" s="27" t="s">
        <v>139</v>
      </c>
      <c r="R57" s="27">
        <v>5477</v>
      </c>
      <c r="S57" s="27">
        <v>31.33</v>
      </c>
      <c r="T57" s="63">
        <f t="shared" si="11"/>
        <v>0.12223784757830912</v>
      </c>
      <c r="U57" s="62"/>
      <c r="X57" s="8" t="s">
        <v>424</v>
      </c>
      <c r="Y57" s="8">
        <v>0</v>
      </c>
      <c r="Z57" s="29">
        <v>1.84</v>
      </c>
      <c r="AA57" s="29">
        <v>10.66</v>
      </c>
      <c r="AB57" s="67">
        <f t="shared" si="17"/>
        <v>4.166666666666667</v>
      </c>
      <c r="AC57" s="81">
        <f t="shared" si="18"/>
        <v>5.6981517471311101</v>
      </c>
      <c r="AE57" s="28"/>
      <c r="AG57" s="2" t="s">
        <v>214</v>
      </c>
      <c r="AH57" s="2">
        <v>5448</v>
      </c>
      <c r="AI57" s="2">
        <v>1</v>
      </c>
      <c r="AJ57" s="2">
        <v>41.14</v>
      </c>
      <c r="AM57" s="2" t="s">
        <v>394</v>
      </c>
      <c r="AN57" s="2">
        <v>2877</v>
      </c>
      <c r="AO57" s="2">
        <v>1</v>
      </c>
      <c r="AP57" s="2">
        <v>50.92</v>
      </c>
      <c r="AS57" s="2" t="s">
        <v>189</v>
      </c>
      <c r="AT57" s="2">
        <v>23263</v>
      </c>
      <c r="AU57" s="2">
        <v>1</v>
      </c>
      <c r="AV57" s="2">
        <v>53.18</v>
      </c>
    </row>
    <row r="58" spans="3:48" x14ac:dyDescent="0.2">
      <c r="J58" s="27" t="s">
        <v>1140</v>
      </c>
      <c r="K58" s="27">
        <v>60644</v>
      </c>
      <c r="L58" s="27">
        <v>31.31</v>
      </c>
      <c r="M58" s="63">
        <f t="shared" si="10"/>
        <v>1.5382590055395486</v>
      </c>
      <c r="N58" s="63">
        <f>SUM(M56:M58)</f>
        <v>8.6907930465335781</v>
      </c>
      <c r="Q58" s="27" t="s">
        <v>1149</v>
      </c>
      <c r="R58" s="27">
        <v>73977</v>
      </c>
      <c r="S58" s="27">
        <v>31.33</v>
      </c>
      <c r="T58" s="63">
        <f t="shared" si="11"/>
        <v>1.6510478821070973</v>
      </c>
      <c r="U58" s="63">
        <f>SUM(T55:T58)</f>
        <v>8.0853517903481418</v>
      </c>
      <c r="X58" s="64" t="s">
        <v>432</v>
      </c>
      <c r="Y58" s="6">
        <v>6.71</v>
      </c>
      <c r="Z58" s="29">
        <v>6.32</v>
      </c>
      <c r="AA58" s="8">
        <v>0</v>
      </c>
      <c r="AB58" s="67">
        <f t="shared" si="17"/>
        <v>4.3433333333333337</v>
      </c>
      <c r="AC58" s="81">
        <f t="shared" si="18"/>
        <v>3.7664881963618746</v>
      </c>
      <c r="AE58" s="28"/>
      <c r="AG58" s="2" t="s">
        <v>386</v>
      </c>
      <c r="AH58" s="2">
        <v>2469</v>
      </c>
      <c r="AI58" s="2">
        <v>1</v>
      </c>
      <c r="AJ58" s="2">
        <v>44.14</v>
      </c>
      <c r="AM58" s="2" t="s">
        <v>395</v>
      </c>
      <c r="AN58" s="2">
        <v>5607</v>
      </c>
      <c r="AO58" s="2">
        <v>1</v>
      </c>
      <c r="AP58" s="2">
        <v>43.27</v>
      </c>
      <c r="AS58" s="2" t="s">
        <v>189</v>
      </c>
      <c r="AT58" s="2">
        <v>16774</v>
      </c>
      <c r="AU58" s="2">
        <v>1</v>
      </c>
      <c r="AV58" s="2">
        <v>42.7</v>
      </c>
    </row>
    <row r="59" spans="3:48" x14ac:dyDescent="0.2">
      <c r="C59" s="21" t="s">
        <v>893</v>
      </c>
      <c r="J59" s="8" t="s">
        <v>12</v>
      </c>
      <c r="K59" s="8">
        <v>239472</v>
      </c>
      <c r="L59" s="8">
        <v>34.076000000000001</v>
      </c>
      <c r="M59" s="33">
        <f t="shared" si="10"/>
        <v>6.074301836530684</v>
      </c>
      <c r="Q59" s="8" t="s">
        <v>12</v>
      </c>
      <c r="R59" s="8">
        <v>232796</v>
      </c>
      <c r="S59" s="8">
        <v>34.201999999999998</v>
      </c>
      <c r="T59" s="33">
        <f t="shared" si="11"/>
        <v>5.1956330043527563</v>
      </c>
      <c r="Z59" s="76"/>
      <c r="AA59" s="76"/>
      <c r="AB59" s="67"/>
      <c r="AC59" s="75"/>
      <c r="AE59" s="28"/>
      <c r="AG59" s="3" t="s">
        <v>1095</v>
      </c>
      <c r="AH59" s="3">
        <v>101732</v>
      </c>
      <c r="AI59" s="3">
        <v>4</v>
      </c>
      <c r="AJ59" s="3">
        <v>44.38</v>
      </c>
      <c r="AM59" s="2" t="s">
        <v>190</v>
      </c>
      <c r="AN59" s="2">
        <v>5918</v>
      </c>
      <c r="AO59" s="2">
        <v>1</v>
      </c>
      <c r="AP59" s="2">
        <v>54.79</v>
      </c>
      <c r="AS59" s="3" t="s">
        <v>31</v>
      </c>
      <c r="AT59" s="3">
        <v>457152</v>
      </c>
      <c r="AU59" s="3">
        <v>8</v>
      </c>
      <c r="AV59" s="3">
        <v>41.452500000000001</v>
      </c>
    </row>
    <row r="60" spans="3:48" x14ac:dyDescent="0.2">
      <c r="C60" s="23" t="s">
        <v>0</v>
      </c>
      <c r="D60" s="23" t="s">
        <v>1</v>
      </c>
      <c r="E60" s="23" t="s">
        <v>3</v>
      </c>
      <c r="F60" s="23" t="s">
        <v>886</v>
      </c>
      <c r="J60" s="8" t="s">
        <v>13</v>
      </c>
      <c r="K60" s="8">
        <v>173357</v>
      </c>
      <c r="L60" s="8">
        <v>34.08</v>
      </c>
      <c r="M60" s="33">
        <f t="shared" si="10"/>
        <v>4.3972687557436769</v>
      </c>
      <c r="Q60" s="8" t="s">
        <v>13</v>
      </c>
      <c r="R60" s="8">
        <v>2747</v>
      </c>
      <c r="S60" s="8">
        <v>34.39</v>
      </c>
      <c r="T60" s="33">
        <f t="shared" si="11"/>
        <v>6.130863014380411E-2</v>
      </c>
      <c r="X60" s="75"/>
      <c r="Y60" s="6"/>
      <c r="Z60" s="76"/>
      <c r="AA60" s="76"/>
      <c r="AB60" s="67"/>
      <c r="AC60" s="77"/>
      <c r="AE60" s="28"/>
      <c r="AG60" s="2" t="s">
        <v>387</v>
      </c>
      <c r="AH60" s="2">
        <v>7196</v>
      </c>
      <c r="AI60" s="2">
        <v>1</v>
      </c>
      <c r="AJ60" s="2">
        <v>51.1</v>
      </c>
      <c r="AM60" s="3" t="s">
        <v>35</v>
      </c>
      <c r="AN60" s="3">
        <v>112736</v>
      </c>
      <c r="AO60" s="3">
        <v>6</v>
      </c>
      <c r="AP60" s="3">
        <v>43.185000000000002</v>
      </c>
      <c r="AS60" s="3" t="s">
        <v>32</v>
      </c>
      <c r="AT60" s="3">
        <v>314033</v>
      </c>
      <c r="AU60" s="3">
        <v>7</v>
      </c>
      <c r="AV60" s="3">
        <v>41.417142857142863</v>
      </c>
    </row>
    <row r="61" spans="3:48" x14ac:dyDescent="0.2">
      <c r="C61" s="8" t="s">
        <v>88</v>
      </c>
      <c r="D61" s="8">
        <v>183921</v>
      </c>
      <c r="E61" s="8">
        <v>14.81</v>
      </c>
      <c r="F61" s="33">
        <f>D61/$D$113*100</f>
        <v>3.9315564043384552</v>
      </c>
      <c r="J61" s="8" t="s">
        <v>14</v>
      </c>
      <c r="K61" s="8">
        <v>32352</v>
      </c>
      <c r="L61" s="8">
        <v>33.840000000000003</v>
      </c>
      <c r="M61" s="33">
        <f t="shared" si="10"/>
        <v>0.82062125432384869</v>
      </c>
      <c r="Q61" s="8" t="s">
        <v>13</v>
      </c>
      <c r="R61" s="8">
        <v>153669</v>
      </c>
      <c r="S61" s="8">
        <v>34.203333333333333</v>
      </c>
      <c r="T61" s="33">
        <f t="shared" si="11"/>
        <v>3.4296453897226917</v>
      </c>
      <c r="U61" s="6"/>
      <c r="X61" s="75"/>
      <c r="Y61" s="6"/>
      <c r="Z61" s="76"/>
      <c r="AA61" s="76"/>
      <c r="AB61" s="67"/>
      <c r="AC61" s="75"/>
      <c r="AE61" s="28"/>
      <c r="AG61" s="2" t="s">
        <v>235</v>
      </c>
      <c r="AH61" s="2">
        <v>8001</v>
      </c>
      <c r="AI61" s="2">
        <v>1</v>
      </c>
      <c r="AJ61" s="2">
        <v>13.21</v>
      </c>
      <c r="AM61" s="3" t="s">
        <v>36</v>
      </c>
      <c r="AN61" s="3">
        <v>69492</v>
      </c>
      <c r="AO61" s="3">
        <v>4</v>
      </c>
      <c r="AP61" s="3">
        <v>43.177500000000002</v>
      </c>
      <c r="AS61" s="3" t="s">
        <v>217</v>
      </c>
      <c r="AT61" s="3">
        <v>44968</v>
      </c>
      <c r="AU61" s="3">
        <v>3</v>
      </c>
      <c r="AV61" s="3">
        <v>41.153333333333329</v>
      </c>
    </row>
    <row r="62" spans="3:48" x14ac:dyDescent="0.2">
      <c r="C62" s="6" t="s">
        <v>89</v>
      </c>
      <c r="D62" s="6">
        <v>76112</v>
      </c>
      <c r="E62" s="6">
        <v>15.05</v>
      </c>
      <c r="F62" s="33">
        <f t="shared" ref="F62:F112" si="19">D62/$D$113*100</f>
        <v>1.626995400454589</v>
      </c>
      <c r="J62" s="8" t="s">
        <v>1141</v>
      </c>
      <c r="K62" s="8">
        <v>93057</v>
      </c>
      <c r="L62" s="8">
        <v>33.840000000000003</v>
      </c>
      <c r="M62" s="33">
        <f t="shared" si="10"/>
        <v>2.360427548949505</v>
      </c>
      <c r="N62" s="33">
        <f>SUM(M59:M62)</f>
        <v>13.652619395547713</v>
      </c>
      <c r="Q62" s="8" t="s">
        <v>14</v>
      </c>
      <c r="R62" s="8">
        <v>32276</v>
      </c>
      <c r="S62" s="8">
        <v>33.856666666666662</v>
      </c>
      <c r="T62" s="33">
        <f t="shared" si="11"/>
        <v>0.72034850619636759</v>
      </c>
      <c r="U62" s="6"/>
      <c r="X62" s="75"/>
      <c r="Y62" s="6"/>
      <c r="Z62" s="76"/>
      <c r="AA62" s="76"/>
      <c r="AB62" s="67"/>
      <c r="AC62" s="75"/>
      <c r="AE62" s="28"/>
      <c r="AG62" s="2" t="s">
        <v>235</v>
      </c>
      <c r="AH62" s="2">
        <v>13794</v>
      </c>
      <c r="AI62" s="2">
        <v>2</v>
      </c>
      <c r="AJ62" s="2">
        <v>13.414999999999999</v>
      </c>
      <c r="AM62" s="3" t="s">
        <v>1098</v>
      </c>
      <c r="AN62" s="3">
        <v>44666</v>
      </c>
      <c r="AO62" s="3">
        <v>2</v>
      </c>
      <c r="AP62" s="3">
        <v>42.92</v>
      </c>
      <c r="AS62" s="3" t="s">
        <v>1097</v>
      </c>
      <c r="AT62" s="3">
        <v>242071</v>
      </c>
      <c r="AU62" s="3">
        <v>5</v>
      </c>
      <c r="AV62" s="3">
        <v>41.171999999999997</v>
      </c>
    </row>
    <row r="63" spans="3:48" x14ac:dyDescent="0.2">
      <c r="D63" s="8">
        <v>82167</v>
      </c>
      <c r="E63" s="8">
        <v>14.94</v>
      </c>
      <c r="F63" s="33">
        <f t="shared" si="19"/>
        <v>1.756429092247638</v>
      </c>
      <c r="G63" s="33"/>
      <c r="J63" s="62" t="s">
        <v>20</v>
      </c>
      <c r="K63" s="62">
        <v>58054</v>
      </c>
      <c r="L63" s="62">
        <v>38.212499999999999</v>
      </c>
      <c r="M63" s="63">
        <f t="shared" si="10"/>
        <v>1.4725626328671089</v>
      </c>
      <c r="N63" s="62"/>
      <c r="Q63" s="8" t="s">
        <v>15</v>
      </c>
      <c r="R63" s="8">
        <v>154007</v>
      </c>
      <c r="S63" s="8">
        <v>33.853333333333332</v>
      </c>
      <c r="T63" s="33">
        <f t="shared" si="11"/>
        <v>3.4371890071193447</v>
      </c>
      <c r="U63" s="37">
        <f>SUM(T59:T63)</f>
        <v>12.844124537534965</v>
      </c>
      <c r="X63" s="75"/>
      <c r="Z63" s="76"/>
      <c r="AA63" s="76"/>
      <c r="AB63" s="67"/>
      <c r="AC63" s="75"/>
      <c r="AE63" s="28"/>
      <c r="AG63" s="2" t="s">
        <v>25</v>
      </c>
      <c r="AH63" s="2">
        <v>1435</v>
      </c>
      <c r="AI63" s="2">
        <v>1</v>
      </c>
      <c r="AJ63" s="2">
        <v>11.82</v>
      </c>
      <c r="AM63" s="2" t="s">
        <v>37</v>
      </c>
      <c r="AN63" s="2">
        <v>1412</v>
      </c>
      <c r="AO63" s="2">
        <v>1</v>
      </c>
      <c r="AP63" s="2">
        <v>45.4</v>
      </c>
      <c r="AS63" s="3" t="s">
        <v>1099</v>
      </c>
      <c r="AT63" s="3">
        <v>7823</v>
      </c>
      <c r="AU63" s="3">
        <v>1</v>
      </c>
      <c r="AV63" s="3">
        <v>43.55</v>
      </c>
    </row>
    <row r="64" spans="3:48" x14ac:dyDescent="0.2">
      <c r="C64" s="8" t="s">
        <v>90</v>
      </c>
      <c r="D64" s="8">
        <v>22090</v>
      </c>
      <c r="E64" s="8">
        <v>14.94</v>
      </c>
      <c r="F64" s="33">
        <f t="shared" si="19"/>
        <v>0.47220317947290669</v>
      </c>
      <c r="J64" s="62" t="s">
        <v>21</v>
      </c>
      <c r="K64" s="62">
        <v>39263</v>
      </c>
      <c r="L64" s="62">
        <v>38.19</v>
      </c>
      <c r="M64" s="63">
        <f t="shared" si="10"/>
        <v>0.99592149816138931</v>
      </c>
      <c r="N64" s="62"/>
      <c r="Q64" s="62" t="s">
        <v>20</v>
      </c>
      <c r="R64" s="62">
        <v>57249</v>
      </c>
      <c r="S64" s="62">
        <v>38.479999999999997</v>
      </c>
      <c r="T64" s="63">
        <f t="shared" si="11"/>
        <v>1.2777057761567681</v>
      </c>
      <c r="U64" s="62"/>
      <c r="X64" s="75"/>
      <c r="Y64" s="6"/>
      <c r="Z64" s="76"/>
      <c r="AA64" s="76"/>
      <c r="AB64" s="67"/>
      <c r="AC64" s="77"/>
      <c r="AE64" s="28"/>
      <c r="AG64" s="2" t="s">
        <v>388</v>
      </c>
      <c r="AH64" s="2">
        <v>5896</v>
      </c>
      <c r="AI64" s="2">
        <v>1</v>
      </c>
      <c r="AJ64" s="2">
        <v>13.42</v>
      </c>
      <c r="AM64" s="3" t="s">
        <v>1100</v>
      </c>
      <c r="AN64" s="3">
        <v>18650</v>
      </c>
      <c r="AO64" s="3">
        <v>1</v>
      </c>
      <c r="AP64" s="3">
        <v>45.62</v>
      </c>
      <c r="AS64" s="2" t="s">
        <v>520</v>
      </c>
      <c r="AT64" s="2">
        <v>3616</v>
      </c>
      <c r="AU64" s="2">
        <v>1</v>
      </c>
      <c r="AV64" s="2">
        <v>44.62</v>
      </c>
    </row>
    <row r="65" spans="3:48" x14ac:dyDescent="0.2">
      <c r="C65" s="8" t="s">
        <v>1101</v>
      </c>
      <c r="D65" s="8">
        <v>64757</v>
      </c>
      <c r="E65" s="8">
        <v>14.81</v>
      </c>
      <c r="F65" s="33">
        <f t="shared" si="19"/>
        <v>1.3842671477196478</v>
      </c>
      <c r="G65" s="33">
        <f>SUM(F61:F65)</f>
        <v>9.1714512242332358</v>
      </c>
      <c r="J65" s="62" t="s">
        <v>213</v>
      </c>
      <c r="K65" s="62">
        <v>3194</v>
      </c>
      <c r="L65" s="62">
        <v>37.869999999999997</v>
      </c>
      <c r="M65" s="63">
        <f t="shared" si="10"/>
        <v>8.1017071164390844E-2</v>
      </c>
      <c r="N65" s="62"/>
      <c r="Q65" s="62" t="s">
        <v>21</v>
      </c>
      <c r="R65" s="62">
        <v>38774</v>
      </c>
      <c r="S65" s="62">
        <v>38.460000000000008</v>
      </c>
      <c r="T65" s="63">
        <f t="shared" si="11"/>
        <v>0.86537343472728823</v>
      </c>
      <c r="U65" s="38"/>
      <c r="X65" s="75"/>
      <c r="Z65" s="76"/>
      <c r="AA65" s="76"/>
      <c r="AB65" s="67"/>
      <c r="AC65" s="75"/>
      <c r="AE65" s="28"/>
      <c r="AG65" s="2" t="s">
        <v>26</v>
      </c>
      <c r="AH65" s="2">
        <v>2645</v>
      </c>
      <c r="AI65" s="2">
        <v>1</v>
      </c>
      <c r="AJ65" s="2">
        <v>11.84</v>
      </c>
      <c r="AM65" s="2" t="s">
        <v>488</v>
      </c>
      <c r="AN65" s="2">
        <v>2912</v>
      </c>
      <c r="AO65" s="2">
        <v>2</v>
      </c>
      <c r="AP65" s="2">
        <v>46.15</v>
      </c>
      <c r="AS65" s="3" t="s">
        <v>35</v>
      </c>
      <c r="AT65" s="3">
        <v>109050</v>
      </c>
      <c r="AU65" s="3">
        <v>5</v>
      </c>
      <c r="AV65" s="3">
        <v>43.214000000000013</v>
      </c>
    </row>
    <row r="66" spans="3:48" x14ac:dyDescent="0.2">
      <c r="C66" s="62" t="s">
        <v>102</v>
      </c>
      <c r="D66" s="62">
        <v>105765</v>
      </c>
      <c r="E66" s="62">
        <v>21.24</v>
      </c>
      <c r="F66" s="63">
        <f t="shared" si="19"/>
        <v>2.260867780758351</v>
      </c>
      <c r="G66" s="62"/>
      <c r="J66" s="62" t="s">
        <v>1107</v>
      </c>
      <c r="K66" s="62">
        <v>33602</v>
      </c>
      <c r="L66" s="62">
        <v>37.880000000000003</v>
      </c>
      <c r="M66" s="63">
        <f t="shared" si="10"/>
        <v>0.85232799789162828</v>
      </c>
      <c r="N66" s="63">
        <f>SUM(M63:M66)</f>
        <v>3.4018292000845176</v>
      </c>
      <c r="Q66" s="62" t="s">
        <v>213</v>
      </c>
      <c r="R66" s="62">
        <v>2950</v>
      </c>
      <c r="S66" s="62">
        <v>37.979999999999997</v>
      </c>
      <c r="T66" s="63">
        <f t="shared" si="11"/>
        <v>6.5839264260728836E-2</v>
      </c>
      <c r="U66" s="38"/>
      <c r="X66" s="75"/>
      <c r="Y66" s="6"/>
      <c r="Z66" s="76"/>
      <c r="AA66" s="76"/>
      <c r="AB66" s="67"/>
      <c r="AC66" s="75"/>
      <c r="AE66" s="28"/>
      <c r="AG66" s="2" t="s">
        <v>27</v>
      </c>
      <c r="AH66" s="2">
        <v>13013</v>
      </c>
      <c r="AI66" s="2">
        <v>1</v>
      </c>
      <c r="AJ66" s="2">
        <v>11.83</v>
      </c>
      <c r="AM66" s="2" t="s">
        <v>238</v>
      </c>
      <c r="AN66" s="2">
        <v>408283</v>
      </c>
      <c r="AO66" s="2">
        <v>7</v>
      </c>
      <c r="AP66" s="2">
        <v>41.367142857142859</v>
      </c>
      <c r="AS66" s="3" t="s">
        <v>36</v>
      </c>
      <c r="AT66" s="3">
        <v>65942</v>
      </c>
      <c r="AU66" s="3">
        <v>4</v>
      </c>
      <c r="AV66" s="3">
        <v>43.192500000000003</v>
      </c>
    </row>
    <row r="67" spans="3:48" x14ac:dyDescent="0.2">
      <c r="C67" s="62" t="s">
        <v>103</v>
      </c>
      <c r="D67" s="62">
        <v>60556</v>
      </c>
      <c r="E67" s="62">
        <v>21.32</v>
      </c>
      <c r="F67" s="63">
        <f t="shared" si="19"/>
        <v>1.294465175924008</v>
      </c>
      <c r="G67" s="62"/>
      <c r="J67" s="8" t="s">
        <v>391</v>
      </c>
      <c r="K67" s="8">
        <v>4497</v>
      </c>
      <c r="L67" s="8">
        <v>36.729999999999997</v>
      </c>
      <c r="M67" s="33">
        <f t="shared" si="10"/>
        <v>0.11406818065944446</v>
      </c>
      <c r="Q67" s="62" t="s">
        <v>1107</v>
      </c>
      <c r="R67" s="62">
        <v>20044</v>
      </c>
      <c r="S67" s="62">
        <v>37.994999999999997</v>
      </c>
      <c r="T67" s="63">
        <f t="shared" si="11"/>
        <v>0.4473499026583217</v>
      </c>
      <c r="U67" s="56">
        <f>SUM(T64:T67)</f>
        <v>2.6562683778031069</v>
      </c>
      <c r="X67" s="75"/>
      <c r="Z67" s="76"/>
      <c r="AA67" s="76"/>
      <c r="AB67" s="67"/>
      <c r="AC67" s="75"/>
      <c r="AE67" s="28"/>
      <c r="AG67" s="2" t="s">
        <v>389</v>
      </c>
      <c r="AH67" s="2">
        <v>10475</v>
      </c>
      <c r="AI67" s="2">
        <v>1</v>
      </c>
      <c r="AJ67" s="2">
        <v>41.42</v>
      </c>
      <c r="AM67" s="3" t="s">
        <v>1102</v>
      </c>
      <c r="AN67" s="3">
        <v>62631</v>
      </c>
      <c r="AO67" s="3">
        <v>2</v>
      </c>
      <c r="AP67" s="3">
        <v>47.875</v>
      </c>
      <c r="AS67" s="3" t="s">
        <v>1103</v>
      </c>
      <c r="AT67" s="3">
        <v>46578</v>
      </c>
      <c r="AU67" s="3">
        <v>3</v>
      </c>
      <c r="AV67" s="3">
        <v>42.9</v>
      </c>
    </row>
    <row r="68" spans="3:48" x14ac:dyDescent="0.2">
      <c r="C68" s="62" t="s">
        <v>1133</v>
      </c>
      <c r="D68" s="62">
        <v>24941</v>
      </c>
      <c r="E68" s="62">
        <v>20.93</v>
      </c>
      <c r="F68" s="63">
        <f t="shared" si="19"/>
        <v>0.53314710272674359</v>
      </c>
      <c r="G68" s="62"/>
      <c r="J68" s="8" t="s">
        <v>392</v>
      </c>
      <c r="K68" s="8">
        <v>3641</v>
      </c>
      <c r="L68" s="8">
        <v>36.69</v>
      </c>
      <c r="M68" s="33">
        <f t="shared" si="10"/>
        <v>9.2355402664228883E-2</v>
      </c>
      <c r="Q68" s="8" t="s">
        <v>31</v>
      </c>
      <c r="R68" s="8">
        <v>457152</v>
      </c>
      <c r="S68" s="8">
        <v>41.452500000000001</v>
      </c>
      <c r="T68" s="33">
        <f t="shared" si="11"/>
        <v>10.202898757735834</v>
      </c>
      <c r="X68" s="75"/>
      <c r="Y68" s="76"/>
      <c r="Z68" s="76"/>
      <c r="AA68" s="76"/>
      <c r="AB68" s="67"/>
      <c r="AC68" s="77"/>
      <c r="AE68" s="28"/>
      <c r="AG68" s="2" t="s">
        <v>389</v>
      </c>
      <c r="AH68" s="2">
        <v>37481</v>
      </c>
      <c r="AI68" s="2">
        <v>1</v>
      </c>
      <c r="AJ68" s="2">
        <v>52.51</v>
      </c>
      <c r="AM68" s="2" t="s">
        <v>489</v>
      </c>
      <c r="AN68" s="2">
        <v>23953</v>
      </c>
      <c r="AO68" s="2">
        <v>1</v>
      </c>
      <c r="AP68" s="2">
        <v>53.81</v>
      </c>
      <c r="AS68" s="3" t="s">
        <v>1100</v>
      </c>
      <c r="AT68" s="3">
        <v>25596</v>
      </c>
      <c r="AU68" s="3">
        <v>2</v>
      </c>
      <c r="AV68" s="3">
        <v>45.72</v>
      </c>
    </row>
    <row r="69" spans="3:48" x14ac:dyDescent="0.2">
      <c r="C69" s="62"/>
      <c r="D69" s="62">
        <v>25950</v>
      </c>
      <c r="E69" s="62">
        <v>21.08</v>
      </c>
      <c r="F69" s="63">
        <f t="shared" si="19"/>
        <v>0.55471582197020952</v>
      </c>
      <c r="G69" s="63">
        <f>SUM(F66:F69)</f>
        <v>4.6431958813793113</v>
      </c>
      <c r="J69" s="8" t="s">
        <v>1142</v>
      </c>
      <c r="K69" s="8">
        <v>3622</v>
      </c>
      <c r="L69" s="8">
        <v>36.1</v>
      </c>
      <c r="M69" s="33">
        <f t="shared" si="10"/>
        <v>9.1873460161998627E-2</v>
      </c>
      <c r="N69" s="33">
        <f>SUM(M67:M69)</f>
        <v>0.29829704348567199</v>
      </c>
      <c r="Q69" s="8" t="s">
        <v>32</v>
      </c>
      <c r="R69" s="8">
        <v>314033</v>
      </c>
      <c r="S69" s="8">
        <v>41.417142857142863</v>
      </c>
      <c r="T69" s="33">
        <f t="shared" si="11"/>
        <v>7.0087124317252405</v>
      </c>
      <c r="U69" s="6"/>
      <c r="X69" s="75"/>
      <c r="Y69" s="76"/>
      <c r="Z69" s="76"/>
      <c r="AA69" s="64"/>
      <c r="AB69" s="67"/>
      <c r="AC69" s="75"/>
      <c r="AE69" s="28"/>
      <c r="AG69" s="2" t="s">
        <v>28</v>
      </c>
      <c r="AH69" s="2">
        <v>7739</v>
      </c>
      <c r="AI69" s="2">
        <v>1</v>
      </c>
      <c r="AJ69" s="2">
        <v>51.43</v>
      </c>
      <c r="AM69" s="2" t="s">
        <v>399</v>
      </c>
      <c r="AN69" s="2">
        <v>52012</v>
      </c>
      <c r="AO69" s="2">
        <v>2</v>
      </c>
      <c r="AP69" s="2">
        <v>42.575000000000003</v>
      </c>
      <c r="AS69" s="7" t="s">
        <v>332</v>
      </c>
      <c r="AT69" s="7">
        <v>71001</v>
      </c>
      <c r="AU69" s="7">
        <v>3</v>
      </c>
      <c r="AV69" s="7">
        <v>48.236666666666672</v>
      </c>
    </row>
    <row r="70" spans="3:48" x14ac:dyDescent="0.2">
      <c r="C70" s="6" t="s">
        <v>130</v>
      </c>
      <c r="D70" s="6">
        <v>191077</v>
      </c>
      <c r="E70" s="6">
        <v>25.2</v>
      </c>
      <c r="F70" s="33">
        <f t="shared" si="19"/>
        <v>4.0845254379422631</v>
      </c>
      <c r="J70" s="62" t="s">
        <v>31</v>
      </c>
      <c r="K70" s="62">
        <v>14557</v>
      </c>
      <c r="L70" s="62">
        <v>41.445</v>
      </c>
      <c r="M70" s="63">
        <f t="shared" si="10"/>
        <v>0.36924405289293594</v>
      </c>
      <c r="N70" s="62"/>
      <c r="Q70" s="8" t="s">
        <v>217</v>
      </c>
      <c r="R70" s="8">
        <v>44968</v>
      </c>
      <c r="S70" s="8">
        <v>41.153333333333329</v>
      </c>
      <c r="T70" s="33">
        <f t="shared" si="11"/>
        <v>1.0036135712801542</v>
      </c>
      <c r="U70" s="6"/>
      <c r="X70" s="75"/>
      <c r="Y70" s="76"/>
      <c r="Z70" s="76"/>
      <c r="AA70" s="64"/>
      <c r="AB70" s="67"/>
      <c r="AC70" s="75"/>
      <c r="AE70" s="28"/>
      <c r="AG70" s="2" t="s">
        <v>390</v>
      </c>
      <c r="AH70" s="2">
        <v>1491</v>
      </c>
      <c r="AI70" s="2">
        <v>1</v>
      </c>
      <c r="AJ70" s="2">
        <v>37.85</v>
      </c>
      <c r="AM70" s="2" t="s">
        <v>490</v>
      </c>
      <c r="AN70" s="2">
        <v>4914</v>
      </c>
      <c r="AO70" s="2">
        <v>1</v>
      </c>
      <c r="AP70" s="2">
        <v>50.77</v>
      </c>
      <c r="AS70" s="2" t="s">
        <v>218</v>
      </c>
      <c r="AT70" s="2">
        <v>15931</v>
      </c>
      <c r="AU70" s="2">
        <v>1</v>
      </c>
      <c r="AV70" s="2">
        <v>52.99</v>
      </c>
    </row>
    <row r="71" spans="3:48" x14ac:dyDescent="0.2">
      <c r="D71" s="8">
        <v>258964</v>
      </c>
      <c r="E71" s="8">
        <v>24.87</v>
      </c>
      <c r="F71" s="33">
        <f t="shared" si="19"/>
        <v>5.5357005056143871</v>
      </c>
      <c r="G71" s="33"/>
      <c r="J71" s="62" t="s">
        <v>32</v>
      </c>
      <c r="K71" s="62">
        <v>286258</v>
      </c>
      <c r="L71" s="62">
        <v>41.375</v>
      </c>
      <c r="M71" s="63">
        <f t="shared" si="10"/>
        <v>7.2610472001803981</v>
      </c>
      <c r="N71" s="62"/>
      <c r="Q71" s="8" t="s">
        <v>1111</v>
      </c>
      <c r="R71" s="8">
        <v>242071</v>
      </c>
      <c r="S71" s="8">
        <v>41.171999999999997</v>
      </c>
      <c r="T71" s="33">
        <f t="shared" si="11"/>
        <v>5.4026361148674207</v>
      </c>
      <c r="U71" s="37">
        <f>SUM(T68:T71)</f>
        <v>23.617860875608649</v>
      </c>
      <c r="X71" s="75"/>
      <c r="Y71" s="76"/>
      <c r="Z71" s="76"/>
      <c r="AA71" s="64"/>
      <c r="AB71" s="67"/>
      <c r="AC71" s="77"/>
      <c r="AE71" s="28"/>
      <c r="AG71" s="2" t="s">
        <v>390</v>
      </c>
      <c r="AH71" s="2">
        <v>2283</v>
      </c>
      <c r="AI71" s="2">
        <v>1</v>
      </c>
      <c r="AJ71" s="2">
        <v>37.06</v>
      </c>
      <c r="AM71" s="2" t="s">
        <v>491</v>
      </c>
      <c r="AN71" s="2">
        <v>1053</v>
      </c>
      <c r="AO71" s="2">
        <v>1</v>
      </c>
      <c r="AP71" s="2">
        <v>40.729999999999997</v>
      </c>
      <c r="AS71" s="2" t="s">
        <v>521</v>
      </c>
      <c r="AT71" s="2">
        <v>1115</v>
      </c>
      <c r="AU71" s="2">
        <v>1</v>
      </c>
      <c r="AV71" s="2">
        <v>11.89</v>
      </c>
    </row>
    <row r="72" spans="3:48" x14ac:dyDescent="0.2">
      <c r="C72" s="8" t="s">
        <v>131</v>
      </c>
      <c r="D72" s="8">
        <v>149785</v>
      </c>
      <c r="E72" s="8">
        <v>24.995000000000001</v>
      </c>
      <c r="F72" s="33">
        <f t="shared" si="19"/>
        <v>3.2018539265436545</v>
      </c>
      <c r="J72" s="62" t="s">
        <v>217</v>
      </c>
      <c r="K72" s="62">
        <v>43478</v>
      </c>
      <c r="L72" s="62">
        <v>41.169999999999987</v>
      </c>
      <c r="M72" s="63">
        <f t="shared" si="10"/>
        <v>1.1028366374719427</v>
      </c>
      <c r="N72" s="62"/>
      <c r="Q72" s="62" t="s">
        <v>35</v>
      </c>
      <c r="R72" s="62">
        <v>109050</v>
      </c>
      <c r="S72" s="62">
        <v>43.214000000000013</v>
      </c>
      <c r="T72" s="63">
        <f t="shared" si="11"/>
        <v>2.4338209381805016</v>
      </c>
      <c r="U72" s="38"/>
      <c r="X72" s="75"/>
      <c r="Y72" s="76"/>
      <c r="Z72" s="76"/>
      <c r="AA72" s="76"/>
      <c r="AB72" s="67"/>
      <c r="AC72" s="75"/>
      <c r="AE72" s="28"/>
      <c r="AG72" s="3" t="s">
        <v>391</v>
      </c>
      <c r="AH72" s="3">
        <v>4504</v>
      </c>
      <c r="AI72" s="3">
        <v>1</v>
      </c>
      <c r="AJ72" s="3">
        <v>36.909999999999997</v>
      </c>
      <c r="AM72" s="2" t="s">
        <v>400</v>
      </c>
      <c r="AN72" s="2">
        <v>82979</v>
      </c>
      <c r="AO72" s="2">
        <v>1</v>
      </c>
      <c r="AP72" s="2">
        <v>44.32</v>
      </c>
      <c r="AS72" s="2" t="s">
        <v>399</v>
      </c>
      <c r="AT72" s="2">
        <v>55059</v>
      </c>
      <c r="AU72" s="2">
        <v>2</v>
      </c>
      <c r="AV72" s="2">
        <v>42.64</v>
      </c>
    </row>
    <row r="73" spans="3:48" x14ac:dyDescent="0.2">
      <c r="D73" s="8">
        <v>122039</v>
      </c>
      <c r="E73" s="8">
        <v>25.21</v>
      </c>
      <c r="F73" s="33">
        <f t="shared" si="19"/>
        <v>2.6087462118467206</v>
      </c>
      <c r="G73" s="33"/>
      <c r="J73" s="62" t="s">
        <v>1135</v>
      </c>
      <c r="K73" s="62">
        <v>238724</v>
      </c>
      <c r="L73" s="62">
        <v>41.170000000000009</v>
      </c>
      <c r="M73" s="63">
        <f t="shared" si="10"/>
        <v>6.0553285211797245</v>
      </c>
      <c r="N73" s="63">
        <f>SUM(M70:M73)</f>
        <v>14.788456411725001</v>
      </c>
      <c r="Q73" s="62" t="s">
        <v>36</v>
      </c>
      <c r="R73" s="62">
        <v>65942</v>
      </c>
      <c r="S73" s="62">
        <v>43.192500000000003</v>
      </c>
      <c r="T73" s="63">
        <f t="shared" si="11"/>
        <v>1.4717195809766037</v>
      </c>
      <c r="U73" s="38"/>
      <c r="X73" s="75"/>
      <c r="Y73" s="76"/>
      <c r="Z73" s="76"/>
      <c r="AA73" s="76"/>
      <c r="AB73" s="67"/>
      <c r="AC73" s="75"/>
      <c r="AE73" s="28"/>
      <c r="AG73" s="2" t="s">
        <v>392</v>
      </c>
      <c r="AH73" s="2">
        <v>5305</v>
      </c>
      <c r="AI73" s="2">
        <v>1</v>
      </c>
      <c r="AJ73" s="2">
        <v>46.31</v>
      </c>
      <c r="AM73" s="2" t="s">
        <v>191</v>
      </c>
      <c r="AN73" s="2">
        <v>10015</v>
      </c>
      <c r="AO73" s="2">
        <v>1</v>
      </c>
      <c r="AP73" s="2">
        <v>53.79</v>
      </c>
      <c r="AS73" s="2" t="s">
        <v>490</v>
      </c>
      <c r="AT73" s="2">
        <v>6657</v>
      </c>
      <c r="AU73" s="2">
        <v>1</v>
      </c>
      <c r="AV73" s="2">
        <v>51.16</v>
      </c>
    </row>
    <row r="74" spans="3:48" x14ac:dyDescent="0.2">
      <c r="C74" s="8" t="s">
        <v>132</v>
      </c>
      <c r="D74" s="8">
        <v>33408</v>
      </c>
      <c r="E74" s="8">
        <v>24.79</v>
      </c>
      <c r="F74" s="33">
        <f t="shared" si="19"/>
        <v>0.71414050791448014</v>
      </c>
      <c r="J74" s="8" t="s">
        <v>35</v>
      </c>
      <c r="K74" s="8">
        <v>112736</v>
      </c>
      <c r="L74" s="8">
        <v>43.185000000000002</v>
      </c>
      <c r="M74" s="33">
        <f t="shared" si="10"/>
        <v>2.8595931542857755</v>
      </c>
      <c r="Q74" s="62" t="s">
        <v>1150</v>
      </c>
      <c r="R74" s="62">
        <v>46578</v>
      </c>
      <c r="S74" s="62">
        <v>42.9</v>
      </c>
      <c r="T74" s="63">
        <f t="shared" si="11"/>
        <v>1.0395461866902469</v>
      </c>
      <c r="U74" s="56">
        <f>SUM(T72:T74)</f>
        <v>4.945086705847352</v>
      </c>
      <c r="X74" s="75"/>
      <c r="Y74" s="76"/>
      <c r="Z74" s="76"/>
      <c r="AA74" s="76"/>
      <c r="AB74" s="67"/>
      <c r="AC74" s="75"/>
      <c r="AE74" s="28"/>
      <c r="AG74" s="3" t="s">
        <v>392</v>
      </c>
      <c r="AH74" s="3">
        <v>3746</v>
      </c>
      <c r="AI74" s="3">
        <v>1</v>
      </c>
      <c r="AJ74" s="3">
        <v>36.49</v>
      </c>
      <c r="AM74" s="2" t="s">
        <v>492</v>
      </c>
      <c r="AN74" s="2">
        <v>3375</v>
      </c>
      <c r="AO74" s="2">
        <v>1</v>
      </c>
      <c r="AP74" s="2">
        <v>45.79</v>
      </c>
      <c r="AS74" s="2" t="s">
        <v>401</v>
      </c>
      <c r="AT74" s="2">
        <v>3799</v>
      </c>
      <c r="AU74" s="2">
        <v>1</v>
      </c>
      <c r="AV74" s="2">
        <v>35.83</v>
      </c>
    </row>
    <row r="75" spans="3:48" x14ac:dyDescent="0.2">
      <c r="C75" s="8" t="s">
        <v>1104</v>
      </c>
      <c r="D75" s="8">
        <v>35949</v>
      </c>
      <c r="E75" s="8">
        <v>25.2</v>
      </c>
      <c r="F75" s="33">
        <f t="shared" si="19"/>
        <v>0.76845776816982891</v>
      </c>
      <c r="J75" s="8" t="s">
        <v>36</v>
      </c>
      <c r="K75" s="8">
        <v>69492</v>
      </c>
      <c r="L75" s="8">
        <v>43.177500000000002</v>
      </c>
      <c r="M75" s="33">
        <f t="shared" si="10"/>
        <v>1.7626920192097206</v>
      </c>
      <c r="Q75" s="8" t="s">
        <v>39</v>
      </c>
      <c r="R75" s="8">
        <v>193279</v>
      </c>
      <c r="S75" s="8">
        <v>44.376666666666672</v>
      </c>
      <c r="T75" s="33">
        <f t="shared" si="11"/>
        <v>4.3136770023896309</v>
      </c>
      <c r="U75" s="6"/>
      <c r="X75" s="75"/>
      <c r="Y75" s="76"/>
      <c r="Z75" s="76"/>
      <c r="AA75" s="76"/>
      <c r="AB75" s="67"/>
      <c r="AC75" s="77"/>
      <c r="AE75" s="28"/>
      <c r="AG75" s="3" t="s">
        <v>392</v>
      </c>
      <c r="AH75" s="3">
        <v>3176</v>
      </c>
      <c r="AI75" s="3">
        <v>1</v>
      </c>
      <c r="AJ75" s="3">
        <v>36.94</v>
      </c>
      <c r="AM75" s="2" t="s">
        <v>493</v>
      </c>
      <c r="AN75" s="2">
        <v>6188</v>
      </c>
      <c r="AO75" s="2">
        <v>1</v>
      </c>
      <c r="AP75" s="2">
        <v>45.67</v>
      </c>
      <c r="AS75" s="2" t="s">
        <v>402</v>
      </c>
      <c r="AT75" s="2">
        <v>2435</v>
      </c>
      <c r="AU75" s="2">
        <v>1</v>
      </c>
      <c r="AV75" s="2">
        <v>43.27</v>
      </c>
    </row>
    <row r="76" spans="3:48" x14ac:dyDescent="0.2">
      <c r="D76" s="8">
        <v>190885</v>
      </c>
      <c r="E76" s="8">
        <v>24.555</v>
      </c>
      <c r="F76" s="33">
        <f t="shared" si="19"/>
        <v>4.0804211821496512</v>
      </c>
      <c r="G76" s="33">
        <f>SUM(F70:F76)</f>
        <v>20.993845540180985</v>
      </c>
      <c r="J76" s="8" t="s">
        <v>1136</v>
      </c>
      <c r="K76" s="8">
        <v>44666</v>
      </c>
      <c r="L76" s="8">
        <v>42.92</v>
      </c>
      <c r="M76" s="33">
        <f t="shared" si="10"/>
        <v>1.1329707265587605</v>
      </c>
      <c r="N76" s="33">
        <f>SUM(M74:M76)</f>
        <v>5.7552559000542569</v>
      </c>
      <c r="Q76" s="8" t="s">
        <v>40</v>
      </c>
      <c r="R76" s="8">
        <v>142044</v>
      </c>
      <c r="S76" s="8">
        <v>44.432499999999997</v>
      </c>
      <c r="T76" s="33">
        <f t="shared" si="11"/>
        <v>3.1701940517460905</v>
      </c>
      <c r="Y76" s="76"/>
      <c r="Z76" s="76"/>
      <c r="AA76" s="76"/>
      <c r="AB76" s="67"/>
      <c r="AC76" s="75"/>
      <c r="AE76" s="28"/>
      <c r="AG76" s="2" t="s">
        <v>187</v>
      </c>
      <c r="AH76" s="2">
        <v>14237</v>
      </c>
      <c r="AI76" s="2">
        <v>1</v>
      </c>
      <c r="AJ76" s="2">
        <v>21.64</v>
      </c>
      <c r="AM76" s="2" t="s">
        <v>493</v>
      </c>
      <c r="AN76" s="2">
        <v>13638</v>
      </c>
      <c r="AO76" s="2">
        <v>1</v>
      </c>
      <c r="AP76" s="2">
        <v>44.18</v>
      </c>
      <c r="AS76" s="2" t="s">
        <v>402</v>
      </c>
      <c r="AT76" s="2">
        <v>12579</v>
      </c>
      <c r="AU76" s="2">
        <v>1</v>
      </c>
      <c r="AV76" s="2">
        <v>40.94</v>
      </c>
    </row>
    <row r="77" spans="3:48" x14ac:dyDescent="0.2">
      <c r="C77" s="62" t="s">
        <v>137</v>
      </c>
      <c r="D77" s="62">
        <v>165244</v>
      </c>
      <c r="E77" s="62">
        <v>31.5825</v>
      </c>
      <c r="F77" s="63">
        <f t="shared" si="19"/>
        <v>3.5323106468456764</v>
      </c>
      <c r="G77" s="62"/>
      <c r="J77" s="62" t="s">
        <v>39</v>
      </c>
      <c r="K77" s="62">
        <v>213018</v>
      </c>
      <c r="L77" s="62">
        <v>44.306666666666672</v>
      </c>
      <c r="M77" s="63">
        <f t="shared" si="10"/>
        <v>5.4032856810570467</v>
      </c>
      <c r="N77" s="62"/>
      <c r="Q77" s="8" t="s">
        <v>412</v>
      </c>
      <c r="R77" s="8">
        <v>6705</v>
      </c>
      <c r="S77" s="8">
        <v>44.08</v>
      </c>
      <c r="T77" s="33">
        <f t="shared" si="11"/>
        <v>0.14964483622650404</v>
      </c>
      <c r="U77" s="6"/>
      <c r="X77" s="75"/>
      <c r="Y77" s="76"/>
      <c r="Z77" s="76"/>
      <c r="AA77" s="76"/>
      <c r="AB77" s="67"/>
      <c r="AC77" s="75"/>
      <c r="AE77" s="28"/>
      <c r="AG77" s="3" t="s">
        <v>187</v>
      </c>
      <c r="AH77" s="3">
        <v>3577</v>
      </c>
      <c r="AI77" s="3">
        <v>1</v>
      </c>
      <c r="AJ77" s="3">
        <v>36.1</v>
      </c>
      <c r="AM77" s="2" t="s">
        <v>494</v>
      </c>
      <c r="AN77" s="2">
        <v>2587</v>
      </c>
      <c r="AO77" s="2">
        <v>1</v>
      </c>
      <c r="AP77" s="2">
        <v>25.42</v>
      </c>
      <c r="AS77" s="2" t="s">
        <v>405</v>
      </c>
      <c r="AT77" s="2">
        <v>8593</v>
      </c>
      <c r="AU77" s="2">
        <v>1</v>
      </c>
      <c r="AV77" s="2">
        <v>42.5</v>
      </c>
    </row>
    <row r="78" spans="3:48" x14ac:dyDescent="0.2">
      <c r="C78" s="62" t="s">
        <v>138</v>
      </c>
      <c r="D78" s="62">
        <v>88358</v>
      </c>
      <c r="E78" s="62">
        <v>31.526666666666671</v>
      </c>
      <c r="F78" s="63">
        <f t="shared" si="19"/>
        <v>1.8887699652271204</v>
      </c>
      <c r="G78" s="62"/>
      <c r="J78" s="62" t="s">
        <v>39</v>
      </c>
      <c r="K78" s="62">
        <v>4859</v>
      </c>
      <c r="L78" s="62">
        <v>44.46</v>
      </c>
      <c r="M78" s="63">
        <f t="shared" si="10"/>
        <v>0.12325045359667348</v>
      </c>
      <c r="N78" s="62"/>
      <c r="Q78" s="8" t="s">
        <v>1143</v>
      </c>
      <c r="R78" s="8">
        <v>149331</v>
      </c>
      <c r="S78" s="8">
        <v>44.1</v>
      </c>
      <c r="T78" s="33">
        <f t="shared" si="11"/>
        <v>3.3328281936674231</v>
      </c>
      <c r="U78" s="37">
        <f>SUM(T75:T78)</f>
        <v>10.966344084029648</v>
      </c>
      <c r="X78" s="75"/>
      <c r="Y78" s="76"/>
      <c r="Z78" s="76"/>
      <c r="AA78" s="76"/>
      <c r="AB78" s="67"/>
      <c r="AC78" s="77"/>
      <c r="AE78" s="28"/>
      <c r="AG78" s="2" t="s">
        <v>393</v>
      </c>
      <c r="AH78" s="2">
        <v>2882</v>
      </c>
      <c r="AI78" s="2">
        <v>1</v>
      </c>
      <c r="AJ78" s="2">
        <v>50.77</v>
      </c>
      <c r="AM78" s="2" t="s">
        <v>494</v>
      </c>
      <c r="AN78" s="2">
        <v>68447</v>
      </c>
      <c r="AO78" s="2">
        <v>1</v>
      </c>
      <c r="AP78" s="2">
        <v>44.15</v>
      </c>
      <c r="AS78" s="2" t="s">
        <v>405</v>
      </c>
      <c r="AT78" s="2">
        <v>1859</v>
      </c>
      <c r="AU78" s="2">
        <v>1</v>
      </c>
      <c r="AV78" s="2">
        <v>44.07</v>
      </c>
    </row>
    <row r="79" spans="3:48" x14ac:dyDescent="0.2">
      <c r="C79" s="62" t="s">
        <v>139</v>
      </c>
      <c r="D79" s="62">
        <v>4688</v>
      </c>
      <c r="E79" s="62">
        <v>31.38</v>
      </c>
      <c r="F79" s="63">
        <f t="shared" si="19"/>
        <v>0.1002122456029419</v>
      </c>
      <c r="G79" s="62"/>
      <c r="J79" s="62" t="s">
        <v>40</v>
      </c>
      <c r="K79" s="62">
        <v>146958</v>
      </c>
      <c r="L79" s="62">
        <v>44.265000000000001</v>
      </c>
      <c r="M79" s="63">
        <f t="shared" si="10"/>
        <v>3.727647696987022</v>
      </c>
      <c r="N79" s="62"/>
      <c r="Q79" s="62" t="s">
        <v>1151</v>
      </c>
      <c r="R79" s="62">
        <v>17046</v>
      </c>
      <c r="S79" s="62">
        <v>47.650000000000013</v>
      </c>
      <c r="T79" s="63">
        <f t="shared" si="11"/>
        <v>0.38043935545368945</v>
      </c>
      <c r="U79" s="56">
        <f>SUM(T79)</f>
        <v>0.38043935545368945</v>
      </c>
      <c r="Y79" s="76"/>
      <c r="Z79" s="76"/>
      <c r="AA79" s="76"/>
      <c r="AB79" s="67"/>
      <c r="AC79" s="75"/>
      <c r="AE79" s="28"/>
      <c r="AG79" s="2" t="s">
        <v>189</v>
      </c>
      <c r="AH79" s="2">
        <v>3227</v>
      </c>
      <c r="AI79" s="2">
        <v>1</v>
      </c>
      <c r="AJ79" s="2">
        <v>41.16</v>
      </c>
      <c r="AM79" s="2" t="s">
        <v>402</v>
      </c>
      <c r="AN79" s="2">
        <v>13948</v>
      </c>
      <c r="AO79" s="2">
        <v>2</v>
      </c>
      <c r="AP79" s="2">
        <v>40.755000000000003</v>
      </c>
      <c r="AS79" s="2" t="s">
        <v>405</v>
      </c>
      <c r="AT79" s="2">
        <v>3992</v>
      </c>
      <c r="AU79" s="2">
        <v>1</v>
      </c>
      <c r="AV79" s="2">
        <v>44.42</v>
      </c>
    </row>
    <row r="80" spans="3:48" x14ac:dyDescent="0.2">
      <c r="C80" s="62" t="s">
        <v>1105</v>
      </c>
      <c r="D80" s="62">
        <v>69048</v>
      </c>
      <c r="E80" s="62">
        <v>31.313333333333329</v>
      </c>
      <c r="F80" s="63">
        <f t="shared" si="19"/>
        <v>1.4759929894180743</v>
      </c>
      <c r="G80" s="63">
        <f>SUM(F77:F80)</f>
        <v>6.9972858470938126</v>
      </c>
      <c r="J80" s="62" t="s">
        <v>1143</v>
      </c>
      <c r="K80" s="62">
        <v>15672</v>
      </c>
      <c r="L80" s="62">
        <v>44.033333333333331</v>
      </c>
      <c r="M80" s="63">
        <f t="shared" si="10"/>
        <v>0.3975264681553955</v>
      </c>
      <c r="N80" s="63">
        <f>SUM(M77:M80)</f>
        <v>9.6517102997961377</v>
      </c>
      <c r="Q80" s="8" t="s">
        <v>433</v>
      </c>
      <c r="R80" s="8">
        <v>233187</v>
      </c>
      <c r="S80" s="8">
        <v>51.316666666666663</v>
      </c>
      <c r="T80" s="33">
        <f t="shared" si="11"/>
        <v>5.204359496666636</v>
      </c>
      <c r="X80" s="75"/>
      <c r="Y80" s="76"/>
      <c r="Z80" s="76"/>
      <c r="AA80" s="76"/>
      <c r="AB80" s="67"/>
      <c r="AC80" s="75"/>
      <c r="AE80" s="28"/>
      <c r="AG80" s="2" t="s">
        <v>31</v>
      </c>
      <c r="AH80" s="2">
        <v>1603</v>
      </c>
      <c r="AI80" s="2">
        <v>1</v>
      </c>
      <c r="AJ80" s="2">
        <v>43.39</v>
      </c>
      <c r="AM80" s="2" t="s">
        <v>38</v>
      </c>
      <c r="AN80" s="2">
        <v>4568</v>
      </c>
      <c r="AO80" s="2">
        <v>1</v>
      </c>
      <c r="AP80" s="2">
        <v>41.93</v>
      </c>
      <c r="AS80" s="2" t="s">
        <v>219</v>
      </c>
      <c r="AT80" s="2">
        <v>6273</v>
      </c>
      <c r="AU80" s="2">
        <v>1</v>
      </c>
      <c r="AV80" s="2">
        <v>42.52</v>
      </c>
    </row>
    <row r="81" spans="3:48" x14ac:dyDescent="0.2">
      <c r="C81" s="8" t="s">
        <v>12</v>
      </c>
      <c r="D81" s="8">
        <v>200246</v>
      </c>
      <c r="E81" s="8">
        <v>34.06</v>
      </c>
      <c r="F81" s="33">
        <f t="shared" si="19"/>
        <v>4.2805250283717369</v>
      </c>
      <c r="J81" s="8" t="s">
        <v>495</v>
      </c>
      <c r="K81" s="8">
        <v>53291</v>
      </c>
      <c r="L81" s="8">
        <v>46.41</v>
      </c>
      <c r="M81" s="33">
        <f t="shared" si="10"/>
        <v>1.3517472571764408</v>
      </c>
      <c r="Q81" s="8" t="s">
        <v>337</v>
      </c>
      <c r="R81" s="8">
        <v>103198</v>
      </c>
      <c r="S81" s="8">
        <v>51.31</v>
      </c>
      <c r="T81" s="33">
        <f t="shared" si="11"/>
        <v>2.3032136926029474</v>
      </c>
      <c r="X81" s="75"/>
      <c r="Y81" s="76"/>
      <c r="Z81" s="76"/>
      <c r="AA81" s="76"/>
      <c r="AB81" s="67"/>
      <c r="AC81" s="75"/>
      <c r="AE81" s="28"/>
      <c r="AG81" s="3" t="s">
        <v>31</v>
      </c>
      <c r="AH81" s="3">
        <v>420028</v>
      </c>
      <c r="AI81" s="3">
        <v>7</v>
      </c>
      <c r="AJ81" s="3">
        <v>41.392857142857153</v>
      </c>
      <c r="AM81" s="2" t="s">
        <v>404</v>
      </c>
      <c r="AN81" s="2">
        <v>5060</v>
      </c>
      <c r="AO81" s="2">
        <v>1</v>
      </c>
      <c r="AP81" s="2">
        <v>54.74</v>
      </c>
      <c r="AS81" s="2" t="s">
        <v>407</v>
      </c>
      <c r="AT81" s="2">
        <v>7857</v>
      </c>
      <c r="AU81" s="2">
        <v>1</v>
      </c>
      <c r="AV81" s="2">
        <v>42.25</v>
      </c>
    </row>
    <row r="82" spans="3:48" x14ac:dyDescent="0.2">
      <c r="C82" s="8" t="s">
        <v>13</v>
      </c>
      <c r="D82" s="8">
        <v>146200</v>
      </c>
      <c r="E82" s="8">
        <v>34.064999999999998</v>
      </c>
      <c r="F82" s="33">
        <f t="shared" si="19"/>
        <v>3.1252197754159781</v>
      </c>
      <c r="J82" s="8" t="s">
        <v>1144</v>
      </c>
      <c r="K82" s="8">
        <v>26748</v>
      </c>
      <c r="L82" s="8">
        <v>46.045000000000002</v>
      </c>
      <c r="M82" s="33">
        <f t="shared" si="10"/>
        <v>0.67847358156077842</v>
      </c>
      <c r="N82" s="33">
        <f>SUM(M81:M82)</f>
        <v>2.0302208387372191</v>
      </c>
      <c r="Q82" s="8" t="s">
        <v>1152</v>
      </c>
      <c r="R82" s="8">
        <v>141424</v>
      </c>
      <c r="S82" s="8">
        <v>51.19</v>
      </c>
      <c r="T82" s="33">
        <f t="shared" si="11"/>
        <v>3.1563566470540052</v>
      </c>
      <c r="U82" s="33">
        <f>SUM(T80:T82)</f>
        <v>10.663929836323589</v>
      </c>
      <c r="X82" s="75"/>
      <c r="Y82" s="64"/>
      <c r="Z82" s="76"/>
      <c r="AA82" s="76"/>
      <c r="AB82" s="67"/>
      <c r="AC82" s="78"/>
      <c r="AE82" s="28"/>
      <c r="AG82" s="2" t="s">
        <v>31</v>
      </c>
      <c r="AH82" s="2">
        <v>8178</v>
      </c>
      <c r="AI82" s="2">
        <v>1</v>
      </c>
      <c r="AJ82" s="2">
        <v>51.5</v>
      </c>
      <c r="AM82" s="2" t="s">
        <v>405</v>
      </c>
      <c r="AN82" s="2">
        <v>4212</v>
      </c>
      <c r="AO82" s="2">
        <v>1</v>
      </c>
      <c r="AP82" s="2">
        <v>44.4</v>
      </c>
      <c r="AS82" s="2" t="s">
        <v>408</v>
      </c>
      <c r="AT82" s="2">
        <v>5392</v>
      </c>
      <c r="AU82" s="2">
        <v>1</v>
      </c>
      <c r="AV82" s="2">
        <v>45.08</v>
      </c>
    </row>
    <row r="83" spans="3:48" x14ac:dyDescent="0.2">
      <c r="C83" s="8" t="s">
        <v>14</v>
      </c>
      <c r="D83" s="8">
        <v>37526</v>
      </c>
      <c r="E83" s="8">
        <v>33.832500000000003</v>
      </c>
      <c r="F83" s="33">
        <f t="shared" si="19"/>
        <v>0.80216824413310539</v>
      </c>
      <c r="J83" s="62" t="s">
        <v>423</v>
      </c>
      <c r="K83" s="62">
        <v>125533</v>
      </c>
      <c r="L83" s="62">
        <v>47.852499999999992</v>
      </c>
      <c r="M83" s="63">
        <f t="shared" si="10"/>
        <v>3.1841941122352773</v>
      </c>
      <c r="N83" s="62"/>
      <c r="R83" s="8">
        <f>SUM(R44:R82)</f>
        <v>4480609</v>
      </c>
      <c r="T83" s="33">
        <f>SUM(T44:T82)</f>
        <v>100.00000000000001</v>
      </c>
      <c r="U83" s="33">
        <f>SUM(U44:U82)</f>
        <v>100</v>
      </c>
      <c r="X83" s="75"/>
      <c r="Y83" s="64"/>
      <c r="Z83" s="76"/>
      <c r="AA83" s="64"/>
      <c r="AB83" s="67"/>
      <c r="AC83" s="75"/>
      <c r="AE83" s="28"/>
      <c r="AG83" s="2" t="s">
        <v>32</v>
      </c>
      <c r="AH83" s="2">
        <v>2011</v>
      </c>
      <c r="AI83" s="2">
        <v>1</v>
      </c>
      <c r="AJ83" s="2">
        <v>43.06</v>
      </c>
      <c r="AM83" s="2" t="s">
        <v>219</v>
      </c>
      <c r="AN83" s="2">
        <v>5746</v>
      </c>
      <c r="AO83" s="2">
        <v>1</v>
      </c>
      <c r="AP83" s="2">
        <v>42.5</v>
      </c>
      <c r="AS83" s="2" t="s">
        <v>408</v>
      </c>
      <c r="AT83" s="2">
        <v>479734</v>
      </c>
      <c r="AU83" s="2">
        <v>7</v>
      </c>
      <c r="AV83" s="2">
        <v>42.707142857142863</v>
      </c>
    </row>
    <row r="84" spans="3:48" x14ac:dyDescent="0.2">
      <c r="C84" s="8" t="s">
        <v>1106</v>
      </c>
      <c r="D84" s="8">
        <v>177629</v>
      </c>
      <c r="E84" s="8">
        <v>33.82</v>
      </c>
      <c r="F84" s="33">
        <f t="shared" si="19"/>
        <v>3.7970565218014007</v>
      </c>
      <c r="G84" s="33">
        <f>SUM(F81:F84)</f>
        <v>12.004969569722221</v>
      </c>
      <c r="J84" s="62" t="s">
        <v>1145</v>
      </c>
      <c r="K84" s="62">
        <v>61105</v>
      </c>
      <c r="L84" s="62">
        <v>47.56</v>
      </c>
      <c r="M84" s="63">
        <f t="shared" si="10"/>
        <v>1.5499524525673456</v>
      </c>
      <c r="N84" s="63">
        <f>SUM(M83:M84)</f>
        <v>4.7341465648026233</v>
      </c>
      <c r="X84" s="75"/>
      <c r="Y84" s="64"/>
      <c r="Z84" s="76"/>
      <c r="AA84" s="64"/>
      <c r="AB84" s="67"/>
      <c r="AC84" s="77"/>
      <c r="AG84" s="3" t="s">
        <v>32</v>
      </c>
      <c r="AH84" s="3">
        <v>282418</v>
      </c>
      <c r="AI84" s="3">
        <v>6</v>
      </c>
      <c r="AJ84" s="3">
        <v>41.405000000000001</v>
      </c>
      <c r="AM84" s="2" t="s">
        <v>407</v>
      </c>
      <c r="AN84" s="2">
        <v>2775</v>
      </c>
      <c r="AO84" s="2">
        <v>1</v>
      </c>
      <c r="AP84" s="2">
        <v>44.21</v>
      </c>
      <c r="AS84" s="2" t="s">
        <v>410</v>
      </c>
      <c r="AT84" s="2">
        <v>2832</v>
      </c>
      <c r="AU84" s="2">
        <v>1</v>
      </c>
      <c r="AV84" s="2">
        <v>42.14</v>
      </c>
    </row>
    <row r="85" spans="3:48" x14ac:dyDescent="0.2">
      <c r="C85" s="62" t="s">
        <v>20</v>
      </c>
      <c r="D85" s="62">
        <v>49446</v>
      </c>
      <c r="E85" s="62">
        <v>38.055</v>
      </c>
      <c r="F85" s="63">
        <f t="shared" si="19"/>
        <v>1.0569741245910975</v>
      </c>
      <c r="G85" s="62"/>
      <c r="J85" s="8" t="s">
        <v>499</v>
      </c>
      <c r="K85" s="8">
        <v>42271</v>
      </c>
      <c r="L85" s="8">
        <v>50.935000000000002</v>
      </c>
      <c r="M85" s="33">
        <f t="shared" si="10"/>
        <v>1.0722206058828945</v>
      </c>
      <c r="X85" s="75"/>
      <c r="Y85" s="76"/>
      <c r="Z85" s="76"/>
      <c r="AA85" s="64"/>
      <c r="AB85" s="67"/>
      <c r="AC85" s="75"/>
      <c r="AG85" s="3" t="s">
        <v>217</v>
      </c>
      <c r="AH85" s="3">
        <v>32882</v>
      </c>
      <c r="AI85" s="3">
        <v>2</v>
      </c>
      <c r="AJ85" s="3">
        <v>41.19</v>
      </c>
      <c r="AM85" s="2" t="s">
        <v>407</v>
      </c>
      <c r="AN85" s="2">
        <v>7712</v>
      </c>
      <c r="AO85" s="2">
        <v>1</v>
      </c>
      <c r="AP85" s="2">
        <v>42.32</v>
      </c>
      <c r="AS85" s="3" t="s">
        <v>39</v>
      </c>
      <c r="AT85" s="3">
        <v>193279</v>
      </c>
      <c r="AU85" s="3">
        <v>3</v>
      </c>
      <c r="AV85" s="3">
        <v>44.376666666666672</v>
      </c>
    </row>
    <row r="86" spans="3:48" x14ac:dyDescent="0.2">
      <c r="C86" s="62"/>
      <c r="D86" s="62">
        <v>70954</v>
      </c>
      <c r="E86" s="62">
        <v>38.299999999999997</v>
      </c>
      <c r="F86" s="63">
        <f t="shared" si="19"/>
        <v>1.516736278692649</v>
      </c>
      <c r="G86" s="63"/>
      <c r="J86" s="8" t="s">
        <v>500</v>
      </c>
      <c r="K86" s="8">
        <v>30199</v>
      </c>
      <c r="L86" s="8">
        <v>50.760000000000012</v>
      </c>
      <c r="M86" s="33">
        <f t="shared" si="10"/>
        <v>0.76600955920270475</v>
      </c>
      <c r="N86" s="33">
        <f>SUM(M85:M86)</f>
        <v>1.8382301650855992</v>
      </c>
      <c r="X86" s="75"/>
      <c r="Y86" s="64"/>
      <c r="Z86" s="76"/>
      <c r="AA86" s="76"/>
      <c r="AB86" s="67"/>
      <c r="AC86" s="77"/>
      <c r="AG86" s="2" t="s">
        <v>217</v>
      </c>
      <c r="AH86" s="2">
        <v>1065</v>
      </c>
      <c r="AI86" s="2">
        <v>1</v>
      </c>
      <c r="AJ86" s="2">
        <v>41.07</v>
      </c>
      <c r="AM86" s="2" t="s">
        <v>408</v>
      </c>
      <c r="AN86" s="2">
        <v>3173</v>
      </c>
      <c r="AO86" s="2">
        <v>1</v>
      </c>
      <c r="AP86" s="2">
        <v>44.67</v>
      </c>
      <c r="AS86" s="2" t="s">
        <v>40</v>
      </c>
      <c r="AT86" s="2">
        <v>12473</v>
      </c>
      <c r="AU86" s="2">
        <v>1</v>
      </c>
      <c r="AV86" s="2">
        <v>24.88</v>
      </c>
    </row>
    <row r="87" spans="3:48" x14ac:dyDescent="0.2">
      <c r="C87" s="62" t="s">
        <v>21</v>
      </c>
      <c r="D87" s="62">
        <v>41691</v>
      </c>
      <c r="E87" s="62">
        <v>38.04666666666666</v>
      </c>
      <c r="F87" s="63">
        <f t="shared" si="19"/>
        <v>0.89120066796763031</v>
      </c>
      <c r="G87" s="62"/>
      <c r="J87" s="62" t="s">
        <v>433</v>
      </c>
      <c r="K87" s="62">
        <v>196949</v>
      </c>
      <c r="L87" s="62">
        <v>51.343333333333327</v>
      </c>
      <c r="M87" s="63">
        <f t="shared" si="10"/>
        <v>4.9956891511445241</v>
      </c>
      <c r="N87" s="62"/>
      <c r="X87" s="75"/>
      <c r="Y87" s="64"/>
      <c r="Z87" s="76"/>
      <c r="AA87" s="64"/>
      <c r="AB87" s="67"/>
      <c r="AC87" s="75"/>
      <c r="AG87" s="2" t="s">
        <v>33</v>
      </c>
      <c r="AH87" s="2">
        <v>3509</v>
      </c>
      <c r="AI87" s="2">
        <v>1</v>
      </c>
      <c r="AJ87" s="2">
        <v>41.03</v>
      </c>
      <c r="AM87" s="2" t="s">
        <v>408</v>
      </c>
      <c r="AN87" s="2">
        <v>441023</v>
      </c>
      <c r="AO87" s="2">
        <v>6</v>
      </c>
      <c r="AP87" s="2">
        <v>42.68</v>
      </c>
      <c r="AS87" s="3" t="s">
        <v>40</v>
      </c>
      <c r="AT87" s="3">
        <v>142044</v>
      </c>
      <c r="AU87" s="3">
        <v>4</v>
      </c>
      <c r="AV87" s="3">
        <v>44.432499999999997</v>
      </c>
    </row>
    <row r="88" spans="3:48" x14ac:dyDescent="0.2">
      <c r="C88" s="62"/>
      <c r="D88" s="62">
        <v>42971</v>
      </c>
      <c r="E88" s="62">
        <v>38.306666666666658</v>
      </c>
      <c r="F88" s="63">
        <f t="shared" si="19"/>
        <v>0.91856237325170997</v>
      </c>
      <c r="G88" s="63"/>
      <c r="J88" s="62" t="s">
        <v>1146</v>
      </c>
      <c r="K88" s="62">
        <v>52168</v>
      </c>
      <c r="L88" s="62">
        <v>51.174999999999997</v>
      </c>
      <c r="M88" s="63">
        <f t="shared" si="10"/>
        <v>1.3232619187551475</v>
      </c>
      <c r="N88" s="63">
        <f>SUM(M87:M88)</f>
        <v>6.318951069899672</v>
      </c>
      <c r="X88" s="75"/>
      <c r="Y88" s="64"/>
      <c r="Z88" s="76"/>
      <c r="AA88" s="64"/>
      <c r="AB88" s="67"/>
      <c r="AC88" s="77"/>
      <c r="AG88" s="3" t="s">
        <v>1099</v>
      </c>
      <c r="AH88" s="3">
        <v>6928</v>
      </c>
      <c r="AI88" s="3">
        <v>1</v>
      </c>
      <c r="AJ88" s="3">
        <v>43.61</v>
      </c>
      <c r="AM88" s="2" t="s">
        <v>408</v>
      </c>
      <c r="AN88" s="2">
        <v>1263</v>
      </c>
      <c r="AO88" s="2">
        <v>1</v>
      </c>
      <c r="AP88" s="2">
        <v>42.27</v>
      </c>
      <c r="AS88" s="2" t="s">
        <v>40</v>
      </c>
      <c r="AT88" s="2">
        <v>1295</v>
      </c>
      <c r="AU88" s="2">
        <v>1</v>
      </c>
      <c r="AV88" s="2">
        <v>46.94</v>
      </c>
    </row>
    <row r="89" spans="3:48" x14ac:dyDescent="0.2">
      <c r="C89" s="62" t="s">
        <v>1107</v>
      </c>
      <c r="D89" s="62">
        <v>11759</v>
      </c>
      <c r="E89" s="62">
        <v>37.664999999999999</v>
      </c>
      <c r="F89" s="63">
        <f t="shared" si="19"/>
        <v>0.25136429096522905</v>
      </c>
      <c r="G89" s="62"/>
      <c r="K89" s="8">
        <f>SUM(K44:K88)</f>
        <v>3942379</v>
      </c>
      <c r="M89" s="33">
        <f>SUM(M44:M88)</f>
        <v>99.999999999999986</v>
      </c>
      <c r="N89" s="33">
        <f>SUM(N44:N88)</f>
        <v>100.00000000000001</v>
      </c>
      <c r="X89" s="75"/>
      <c r="Y89" s="76"/>
      <c r="Z89" s="76"/>
      <c r="AA89" s="76"/>
      <c r="AB89" s="67"/>
      <c r="AC89" s="75"/>
      <c r="AG89" s="3" t="s">
        <v>1099</v>
      </c>
      <c r="AH89" s="3">
        <v>6464</v>
      </c>
      <c r="AI89" s="3">
        <v>1</v>
      </c>
      <c r="AJ89" s="3">
        <v>43.34</v>
      </c>
      <c r="AM89" s="3" t="s">
        <v>39</v>
      </c>
      <c r="AN89" s="3">
        <v>213018</v>
      </c>
      <c r="AO89" s="3">
        <v>3</v>
      </c>
      <c r="AP89" s="3">
        <v>44.306666666666672</v>
      </c>
      <c r="AS89" s="3" t="s">
        <v>412</v>
      </c>
      <c r="AT89" s="3">
        <v>6705</v>
      </c>
      <c r="AU89" s="3">
        <v>1</v>
      </c>
      <c r="AV89" s="3">
        <v>44.08</v>
      </c>
    </row>
    <row r="90" spans="3:48" x14ac:dyDescent="0.2">
      <c r="C90" s="62"/>
      <c r="D90" s="62">
        <v>20916</v>
      </c>
      <c r="E90" s="62">
        <v>37.83</v>
      </c>
      <c r="F90" s="63">
        <f t="shared" si="19"/>
        <v>0.44710736540766488</v>
      </c>
      <c r="G90" s="63"/>
      <c r="X90" s="75"/>
      <c r="Y90" s="76"/>
      <c r="Z90" s="76"/>
      <c r="AA90" s="76"/>
      <c r="AB90" s="67"/>
      <c r="AC90" s="75"/>
      <c r="AG90" s="3" t="s">
        <v>1097</v>
      </c>
      <c r="AH90" s="3">
        <v>192168</v>
      </c>
      <c r="AI90" s="3">
        <v>4</v>
      </c>
      <c r="AJ90" s="3">
        <v>41.162500000000001</v>
      </c>
      <c r="AM90" s="3" t="s">
        <v>39</v>
      </c>
      <c r="AN90" s="3">
        <v>4859</v>
      </c>
      <c r="AO90" s="3">
        <v>2</v>
      </c>
      <c r="AP90" s="3">
        <v>44.46</v>
      </c>
      <c r="AS90" s="3" t="s">
        <v>1108</v>
      </c>
      <c r="AT90" s="3">
        <v>149331</v>
      </c>
      <c r="AU90" s="3">
        <v>3</v>
      </c>
      <c r="AV90" s="3">
        <v>44.1</v>
      </c>
    </row>
    <row r="91" spans="3:48" x14ac:dyDescent="0.2">
      <c r="C91" s="62" t="s">
        <v>213</v>
      </c>
      <c r="D91" s="62">
        <v>3074</v>
      </c>
      <c r="E91" s="62">
        <v>37.67</v>
      </c>
      <c r="F91" s="63">
        <f t="shared" si="19"/>
        <v>6.5710845346297647E-2</v>
      </c>
      <c r="G91" s="62"/>
      <c r="X91" s="75"/>
      <c r="Y91" s="76"/>
      <c r="Z91" s="76"/>
      <c r="AA91" s="76"/>
      <c r="AB91" s="67"/>
      <c r="AC91" s="78"/>
      <c r="AG91" s="2" t="s">
        <v>394</v>
      </c>
      <c r="AH91" s="2">
        <v>14170</v>
      </c>
      <c r="AI91" s="2">
        <v>1</v>
      </c>
      <c r="AJ91" s="2">
        <v>41.64</v>
      </c>
      <c r="AM91" s="3" t="s">
        <v>40</v>
      </c>
      <c r="AN91" s="3">
        <v>146958</v>
      </c>
      <c r="AO91" s="3">
        <v>4</v>
      </c>
      <c r="AP91" s="3">
        <v>44.265000000000001</v>
      </c>
      <c r="AS91" s="2" t="s">
        <v>413</v>
      </c>
      <c r="AT91" s="2">
        <v>123322</v>
      </c>
      <c r="AU91" s="2">
        <v>3</v>
      </c>
      <c r="AV91" s="2">
        <v>44.596666666666657</v>
      </c>
    </row>
    <row r="92" spans="3:48" x14ac:dyDescent="0.2">
      <c r="C92" s="62"/>
      <c r="D92" s="62">
        <v>3290</v>
      </c>
      <c r="E92" s="62">
        <v>37.909999999999997</v>
      </c>
      <c r="F92" s="63">
        <f t="shared" si="19"/>
        <v>7.0328133112986094E-2</v>
      </c>
      <c r="G92" s="63">
        <f>SUM(F85:F92)</f>
        <v>5.2179840793352659</v>
      </c>
      <c r="X92" s="64"/>
      <c r="Y92" s="64"/>
      <c r="Z92" s="64"/>
      <c r="AA92" s="64"/>
      <c r="AB92" s="67"/>
      <c r="AC92" s="77"/>
      <c r="AG92" s="2" t="s">
        <v>395</v>
      </c>
      <c r="AH92" s="2">
        <v>2296</v>
      </c>
      <c r="AI92" s="2">
        <v>1</v>
      </c>
      <c r="AJ92" s="2">
        <v>40.869999999999997</v>
      </c>
      <c r="AM92" s="2" t="s">
        <v>40</v>
      </c>
      <c r="AN92" s="2">
        <v>13657</v>
      </c>
      <c r="AO92" s="2">
        <v>1</v>
      </c>
      <c r="AP92" s="2">
        <v>24.92</v>
      </c>
      <c r="AS92" s="3" t="s">
        <v>1109</v>
      </c>
      <c r="AT92" s="3">
        <v>197361</v>
      </c>
      <c r="AU92" s="3">
        <v>3</v>
      </c>
      <c r="AV92" s="3">
        <v>51.4</v>
      </c>
    </row>
    <row r="93" spans="3:48" x14ac:dyDescent="0.2">
      <c r="C93" s="8" t="s">
        <v>391</v>
      </c>
      <c r="D93" s="8">
        <v>4504</v>
      </c>
      <c r="E93" s="8">
        <v>36.909999999999997</v>
      </c>
      <c r="F93" s="33">
        <f t="shared" si="19"/>
        <v>9.6279000468355441E-2</v>
      </c>
      <c r="AG93" s="2" t="s">
        <v>396</v>
      </c>
      <c r="AH93" s="2">
        <v>5130</v>
      </c>
      <c r="AI93" s="2">
        <v>1</v>
      </c>
      <c r="AJ93" s="2">
        <v>44.87</v>
      </c>
      <c r="AM93" s="3" t="s">
        <v>1108</v>
      </c>
      <c r="AN93" s="3">
        <v>15672</v>
      </c>
      <c r="AO93" s="3">
        <v>3</v>
      </c>
      <c r="AP93" s="3">
        <v>44.033333333333331</v>
      </c>
      <c r="AS93" s="2" t="s">
        <v>287</v>
      </c>
      <c r="AT93" s="2">
        <v>4362</v>
      </c>
      <c r="AU93" s="2">
        <v>1</v>
      </c>
      <c r="AV93" s="2">
        <v>46.55</v>
      </c>
    </row>
    <row r="94" spans="3:48" x14ac:dyDescent="0.2">
      <c r="C94" s="8" t="s">
        <v>392</v>
      </c>
      <c r="D94" s="8">
        <v>3746</v>
      </c>
      <c r="E94" s="8">
        <v>36.49</v>
      </c>
      <c r="F94" s="33">
        <f t="shared" si="19"/>
        <v>8.0075740620439498E-2</v>
      </c>
      <c r="AG94" s="2" t="s">
        <v>397</v>
      </c>
      <c r="AH94" s="2">
        <v>1927</v>
      </c>
      <c r="AI94" s="2">
        <v>1</v>
      </c>
      <c r="AJ94" s="2">
        <v>50.62</v>
      </c>
      <c r="AM94" s="2" t="s">
        <v>413</v>
      </c>
      <c r="AN94" s="2">
        <v>127467</v>
      </c>
      <c r="AO94" s="2">
        <v>3</v>
      </c>
      <c r="AP94" s="2">
        <v>44.716666666666669</v>
      </c>
      <c r="AS94" s="2" t="s">
        <v>522</v>
      </c>
      <c r="AT94" s="2">
        <v>4148</v>
      </c>
      <c r="AU94" s="2">
        <v>1</v>
      </c>
      <c r="AV94" s="2">
        <v>53.73</v>
      </c>
    </row>
    <row r="95" spans="3:48" x14ac:dyDescent="0.2">
      <c r="D95" s="8">
        <v>3176</v>
      </c>
      <c r="E95" s="8">
        <v>36.94</v>
      </c>
      <c r="F95" s="33">
        <f t="shared" si="19"/>
        <v>6.7891231236122757E-2</v>
      </c>
      <c r="G95" s="33"/>
      <c r="AG95" s="3" t="s">
        <v>35</v>
      </c>
      <c r="AH95" s="3">
        <v>96853</v>
      </c>
      <c r="AI95" s="3">
        <v>8</v>
      </c>
      <c r="AJ95" s="3">
        <v>43.151249999999997</v>
      </c>
      <c r="AM95" s="3" t="s">
        <v>495</v>
      </c>
      <c r="AN95" s="3">
        <v>53291</v>
      </c>
      <c r="AO95" s="3">
        <v>3</v>
      </c>
      <c r="AP95" s="3">
        <v>46.41</v>
      </c>
      <c r="AS95" s="2" t="s">
        <v>523</v>
      </c>
      <c r="AT95" s="2">
        <v>5024</v>
      </c>
      <c r="AU95" s="2">
        <v>1</v>
      </c>
      <c r="AV95" s="2">
        <v>43.53</v>
      </c>
    </row>
    <row r="96" spans="3:48" x14ac:dyDescent="0.2">
      <c r="C96" s="8" t="s">
        <v>1088</v>
      </c>
      <c r="D96" s="8">
        <v>3577</v>
      </c>
      <c r="E96" s="8">
        <v>36.1</v>
      </c>
      <c r="F96" s="33">
        <f t="shared" si="19"/>
        <v>7.6463140469650845E-2</v>
      </c>
      <c r="G96" s="33">
        <f>SUM(F93:F96)</f>
        <v>0.32070911279456854</v>
      </c>
      <c r="AG96" s="3" t="s">
        <v>36</v>
      </c>
      <c r="AH96" s="3">
        <v>51695</v>
      </c>
      <c r="AI96" s="3">
        <v>2</v>
      </c>
      <c r="AJ96" s="3">
        <v>43.12</v>
      </c>
      <c r="AM96" s="3" t="s">
        <v>1110</v>
      </c>
      <c r="AN96" s="3">
        <v>26748</v>
      </c>
      <c r="AO96" s="3">
        <v>2</v>
      </c>
      <c r="AP96" s="3">
        <v>46.045000000000002</v>
      </c>
      <c r="AS96" s="2" t="s">
        <v>43</v>
      </c>
      <c r="AT96" s="2">
        <v>295663</v>
      </c>
      <c r="AU96" s="2">
        <v>1</v>
      </c>
      <c r="AV96" s="2">
        <v>45.66</v>
      </c>
    </row>
    <row r="97" spans="3:48" x14ac:dyDescent="0.2">
      <c r="C97" s="62" t="s">
        <v>31</v>
      </c>
      <c r="D97" s="62">
        <v>420028</v>
      </c>
      <c r="E97" s="62">
        <v>41.392857142857153</v>
      </c>
      <c r="F97" s="63">
        <f t="shared" si="19"/>
        <v>8.97865808364174</v>
      </c>
      <c r="G97" s="62"/>
      <c r="AG97" s="2" t="s">
        <v>36</v>
      </c>
      <c r="AH97" s="2">
        <v>1091</v>
      </c>
      <c r="AI97" s="2">
        <v>1</v>
      </c>
      <c r="AJ97" s="2">
        <v>40.54</v>
      </c>
      <c r="AM97" s="2" t="s">
        <v>43</v>
      </c>
      <c r="AN97" s="2">
        <v>266368</v>
      </c>
      <c r="AO97" s="2">
        <v>1</v>
      </c>
      <c r="AP97" s="2">
        <v>45.64</v>
      </c>
      <c r="AS97" s="2" t="s">
        <v>524</v>
      </c>
      <c r="AT97" s="2">
        <v>3693</v>
      </c>
      <c r="AU97" s="2">
        <v>1</v>
      </c>
      <c r="AV97" s="2">
        <v>44.6</v>
      </c>
    </row>
    <row r="98" spans="3:48" x14ac:dyDescent="0.2">
      <c r="C98" s="62" t="s">
        <v>32</v>
      </c>
      <c r="D98" s="62">
        <v>282418</v>
      </c>
      <c r="E98" s="62">
        <v>41.405000000000001</v>
      </c>
      <c r="F98" s="63">
        <f>D98/$D$113*100</f>
        <v>6.037061002280641</v>
      </c>
      <c r="G98" s="62"/>
      <c r="AG98" s="2" t="s">
        <v>398</v>
      </c>
      <c r="AH98" s="2">
        <v>6637</v>
      </c>
      <c r="AI98" s="2">
        <v>1</v>
      </c>
      <c r="AJ98" s="2">
        <v>42.79</v>
      </c>
      <c r="AM98" s="2" t="s">
        <v>416</v>
      </c>
      <c r="AN98" s="2">
        <v>18865</v>
      </c>
      <c r="AO98" s="2">
        <v>1</v>
      </c>
      <c r="AP98" s="2">
        <v>50.81</v>
      </c>
      <c r="AS98" s="2" t="s">
        <v>193</v>
      </c>
      <c r="AT98" s="2">
        <v>5852</v>
      </c>
      <c r="AU98" s="2">
        <v>1</v>
      </c>
      <c r="AV98" s="2">
        <v>44.49</v>
      </c>
    </row>
    <row r="99" spans="3:48" x14ac:dyDescent="0.2">
      <c r="C99" s="62" t="s">
        <v>217</v>
      </c>
      <c r="D99" s="62">
        <v>32882</v>
      </c>
      <c r="E99" s="62">
        <v>41.19</v>
      </c>
      <c r="F99" s="63">
        <f t="shared" si="19"/>
        <v>0.70289655714930355</v>
      </c>
      <c r="G99" s="62"/>
      <c r="AG99" s="3" t="s">
        <v>1098</v>
      </c>
      <c r="AH99" s="3">
        <v>44761</v>
      </c>
      <c r="AI99" s="3">
        <v>3</v>
      </c>
      <c r="AJ99" s="3">
        <v>42.84</v>
      </c>
      <c r="AM99" s="2" t="s">
        <v>419</v>
      </c>
      <c r="AN99" s="2">
        <v>2949</v>
      </c>
      <c r="AO99" s="2">
        <v>1</v>
      </c>
      <c r="AP99" s="2">
        <v>47.87</v>
      </c>
      <c r="AS99" s="2" t="s">
        <v>525</v>
      </c>
      <c r="AT99" s="2">
        <v>4089</v>
      </c>
      <c r="AU99" s="2">
        <v>1</v>
      </c>
      <c r="AV99" s="2">
        <v>50.88</v>
      </c>
    </row>
    <row r="100" spans="3:48" x14ac:dyDescent="0.2">
      <c r="C100" s="62" t="s">
        <v>1111</v>
      </c>
      <c r="D100" s="62">
        <v>192168</v>
      </c>
      <c r="E100" s="62">
        <v>41.162500000000001</v>
      </c>
      <c r="F100" s="63">
        <f t="shared" si="19"/>
        <v>4.1078470164304903</v>
      </c>
      <c r="G100" s="63">
        <f>SUM(F97:F100)</f>
        <v>19.826462659502177</v>
      </c>
      <c r="AG100" s="3" t="s">
        <v>37</v>
      </c>
      <c r="AH100" s="3">
        <v>26179</v>
      </c>
      <c r="AI100" s="3">
        <v>2</v>
      </c>
      <c r="AJ100" s="3">
        <v>45.465000000000003</v>
      </c>
      <c r="AM100" s="2" t="s">
        <v>245</v>
      </c>
      <c r="AN100" s="2">
        <v>3156</v>
      </c>
      <c r="AO100" s="2">
        <v>1</v>
      </c>
      <c r="AP100" s="2">
        <v>47.35</v>
      </c>
      <c r="AS100" s="2" t="s">
        <v>311</v>
      </c>
      <c r="AT100" s="2">
        <v>21419</v>
      </c>
      <c r="AU100" s="2">
        <v>1</v>
      </c>
      <c r="AV100" s="2">
        <v>43.69</v>
      </c>
    </row>
    <row r="101" spans="3:48" x14ac:dyDescent="0.2">
      <c r="C101" s="8" t="s">
        <v>35</v>
      </c>
      <c r="D101" s="8">
        <v>96853</v>
      </c>
      <c r="E101" s="8">
        <v>43.151249999999997</v>
      </c>
      <c r="F101" s="33">
        <f t="shared" si="19"/>
        <v>2.0703619077179458</v>
      </c>
      <c r="AG101" s="3" t="s">
        <v>1102</v>
      </c>
      <c r="AH101" s="3">
        <v>74576</v>
      </c>
      <c r="AI101" s="3">
        <v>4</v>
      </c>
      <c r="AJ101" s="3">
        <v>47.962499999999999</v>
      </c>
      <c r="AM101" s="2" t="s">
        <v>45</v>
      </c>
      <c r="AN101" s="2">
        <v>6736</v>
      </c>
      <c r="AO101" s="2">
        <v>1</v>
      </c>
      <c r="AP101" s="2">
        <v>42.09</v>
      </c>
      <c r="AS101" s="2" t="s">
        <v>526</v>
      </c>
      <c r="AT101" s="2">
        <v>35789</v>
      </c>
      <c r="AU101" s="2">
        <v>1</v>
      </c>
      <c r="AV101" s="2">
        <v>51.71</v>
      </c>
    </row>
    <row r="102" spans="3:48" x14ac:dyDescent="0.2">
      <c r="C102" s="8" t="s">
        <v>36</v>
      </c>
      <c r="D102" s="8">
        <v>51695</v>
      </c>
      <c r="E102" s="8">
        <v>43.12</v>
      </c>
      <c r="F102" s="33">
        <f t="shared" si="19"/>
        <v>1.1050494958285157</v>
      </c>
      <c r="AG102" s="2" t="s">
        <v>399</v>
      </c>
      <c r="AH102" s="2">
        <v>45743</v>
      </c>
      <c r="AI102" s="2">
        <v>2</v>
      </c>
      <c r="AJ102" s="2">
        <v>42.48</v>
      </c>
      <c r="AM102" s="2" t="s">
        <v>194</v>
      </c>
      <c r="AN102" s="2">
        <v>1970</v>
      </c>
      <c r="AO102" s="2">
        <v>1</v>
      </c>
      <c r="AP102" s="2">
        <v>50.04</v>
      </c>
      <c r="AS102" s="2" t="s">
        <v>497</v>
      </c>
      <c r="AT102" s="2">
        <v>1946</v>
      </c>
      <c r="AU102" s="2">
        <v>1</v>
      </c>
      <c r="AV102" s="2">
        <v>47.66</v>
      </c>
    </row>
    <row r="103" spans="3:48" x14ac:dyDescent="0.2">
      <c r="C103" s="8" t="s">
        <v>1112</v>
      </c>
      <c r="D103" s="8">
        <v>44761</v>
      </c>
      <c r="E103" s="8">
        <v>42.84</v>
      </c>
      <c r="F103" s="33">
        <f t="shared" si="19"/>
        <v>0.95682600798491524</v>
      </c>
      <c r="G103" s="33">
        <f>SUM(F101:F103)</f>
        <v>4.1322374115313769</v>
      </c>
      <c r="AG103" s="2" t="s">
        <v>400</v>
      </c>
      <c r="AH103" s="2">
        <v>75688</v>
      </c>
      <c r="AI103" s="2">
        <v>1</v>
      </c>
      <c r="AJ103" s="2">
        <v>44.35</v>
      </c>
      <c r="AM103" s="2" t="s">
        <v>358</v>
      </c>
      <c r="AN103" s="2">
        <v>18385</v>
      </c>
      <c r="AO103" s="2">
        <v>1</v>
      </c>
      <c r="AP103" s="2">
        <v>46.06</v>
      </c>
      <c r="AS103" s="2" t="s">
        <v>422</v>
      </c>
      <c r="AT103" s="2">
        <v>350214</v>
      </c>
      <c r="AU103" s="2">
        <v>3</v>
      </c>
      <c r="AV103" s="2">
        <v>45.919999999999987</v>
      </c>
    </row>
    <row r="104" spans="3:48" x14ac:dyDescent="0.2">
      <c r="C104" s="62" t="s">
        <v>39</v>
      </c>
      <c r="D104" s="62">
        <v>216739</v>
      </c>
      <c r="E104" s="62">
        <v>44.31</v>
      </c>
      <c r="F104" s="63">
        <f t="shared" si="19"/>
        <v>4.6330848762235544</v>
      </c>
      <c r="G104" s="62"/>
      <c r="AG104" s="2" t="s">
        <v>401</v>
      </c>
      <c r="AH104" s="2">
        <v>4059</v>
      </c>
      <c r="AI104" s="2">
        <v>1</v>
      </c>
      <c r="AJ104" s="2">
        <v>35.71</v>
      </c>
      <c r="AM104" s="2" t="s">
        <v>311</v>
      </c>
      <c r="AN104" s="2">
        <v>2837</v>
      </c>
      <c r="AO104" s="2">
        <v>1</v>
      </c>
      <c r="AP104" s="2">
        <v>46.08</v>
      </c>
      <c r="AS104" s="3" t="s">
        <v>1113</v>
      </c>
      <c r="AT104" s="3">
        <v>17046</v>
      </c>
      <c r="AU104" s="3">
        <v>2</v>
      </c>
      <c r="AV104" s="3">
        <v>47.650000000000013</v>
      </c>
    </row>
    <row r="105" spans="3:48" x14ac:dyDescent="0.2">
      <c r="C105" s="62" t="s">
        <v>40</v>
      </c>
      <c r="D105" s="62">
        <v>137211</v>
      </c>
      <c r="E105" s="62">
        <v>44.277500000000003</v>
      </c>
      <c r="F105" s="63">
        <f t="shared" si="19"/>
        <v>2.9330679247920775</v>
      </c>
      <c r="G105" s="62"/>
      <c r="AG105" s="2" t="s">
        <v>402</v>
      </c>
      <c r="AH105" s="2">
        <v>16416</v>
      </c>
      <c r="AI105" s="2">
        <v>2</v>
      </c>
      <c r="AJ105" s="2">
        <v>40.880000000000003</v>
      </c>
      <c r="AM105" s="2" t="s">
        <v>311</v>
      </c>
      <c r="AN105" s="2">
        <v>5562</v>
      </c>
      <c r="AO105" s="2">
        <v>1</v>
      </c>
      <c r="AP105" s="2">
        <v>43.89</v>
      </c>
      <c r="AS105" s="2" t="s">
        <v>424</v>
      </c>
      <c r="AT105" s="2">
        <v>114928</v>
      </c>
      <c r="AU105" s="2">
        <v>4</v>
      </c>
      <c r="AV105" s="2">
        <v>48.252499999999998</v>
      </c>
    </row>
    <row r="106" spans="3:48" x14ac:dyDescent="0.2">
      <c r="C106" s="38" t="s">
        <v>412</v>
      </c>
      <c r="D106" s="38">
        <v>5937</v>
      </c>
      <c r="E106" s="38">
        <v>43.92</v>
      </c>
      <c r="F106" s="63">
        <f t="shared" si="19"/>
        <v>0.1269112845871728</v>
      </c>
      <c r="G106" s="38"/>
      <c r="AG106" s="2" t="s">
        <v>402</v>
      </c>
      <c r="AH106" s="2">
        <v>1486</v>
      </c>
      <c r="AI106" s="2">
        <v>1</v>
      </c>
      <c r="AJ106" s="2">
        <v>44.47</v>
      </c>
      <c r="AM106" s="2" t="s">
        <v>311</v>
      </c>
      <c r="AN106" s="2">
        <v>2622</v>
      </c>
      <c r="AO106" s="2">
        <v>1</v>
      </c>
      <c r="AP106" s="2">
        <v>47.84</v>
      </c>
      <c r="AS106" s="2" t="s">
        <v>527</v>
      </c>
      <c r="AT106" s="2">
        <v>3787</v>
      </c>
      <c r="AU106" s="2">
        <v>1</v>
      </c>
      <c r="AV106" s="2">
        <v>48.87</v>
      </c>
    </row>
    <row r="107" spans="3:48" x14ac:dyDescent="0.2">
      <c r="C107" s="38" t="s">
        <v>1089</v>
      </c>
      <c r="D107" s="38">
        <v>4143</v>
      </c>
      <c r="E107" s="38">
        <v>44.12</v>
      </c>
      <c r="F107" s="63">
        <f t="shared" si="19"/>
        <v>8.8562144524954839E-2</v>
      </c>
      <c r="G107" s="62"/>
      <c r="AG107" s="2" t="s">
        <v>403</v>
      </c>
      <c r="AH107" s="2">
        <v>19662</v>
      </c>
      <c r="AI107" s="2">
        <v>1</v>
      </c>
      <c r="AJ107" s="2">
        <v>45.84</v>
      </c>
      <c r="AM107" s="2" t="s">
        <v>311</v>
      </c>
      <c r="AN107" s="2">
        <v>21378</v>
      </c>
      <c r="AO107" s="2">
        <v>1</v>
      </c>
      <c r="AP107" s="2">
        <v>43.76</v>
      </c>
      <c r="AS107" s="2" t="s">
        <v>528</v>
      </c>
      <c r="AT107" s="2">
        <v>12641</v>
      </c>
      <c r="AU107" s="2">
        <v>1</v>
      </c>
      <c r="AV107" s="2">
        <v>50.68</v>
      </c>
    </row>
    <row r="108" spans="3:48" x14ac:dyDescent="0.2">
      <c r="C108" s="38"/>
      <c r="D108" s="38">
        <v>3317</v>
      </c>
      <c r="E108" s="38">
        <v>44.33</v>
      </c>
      <c r="F108" s="63">
        <f t="shared" si="19"/>
        <v>7.0905294083822151E-2</v>
      </c>
      <c r="G108" s="63">
        <f>SUM(F104:F108)</f>
        <v>7.8525315242115816</v>
      </c>
      <c r="AG108" s="2" t="s">
        <v>404</v>
      </c>
      <c r="AH108" s="2">
        <v>2103</v>
      </c>
      <c r="AI108" s="2">
        <v>1</v>
      </c>
      <c r="AJ108" s="2">
        <v>50.64</v>
      </c>
      <c r="AM108" s="2" t="s">
        <v>496</v>
      </c>
      <c r="AN108" s="2">
        <v>8961</v>
      </c>
      <c r="AO108" s="2">
        <v>1</v>
      </c>
      <c r="AP108" s="2">
        <v>50.51</v>
      </c>
      <c r="AS108" s="2" t="s">
        <v>432</v>
      </c>
      <c r="AT108" s="2">
        <v>184147</v>
      </c>
      <c r="AU108" s="2">
        <v>2</v>
      </c>
      <c r="AV108" s="2">
        <v>49.97</v>
      </c>
    </row>
    <row r="109" spans="3:48" x14ac:dyDescent="0.2">
      <c r="C109" s="8" t="s">
        <v>423</v>
      </c>
      <c r="D109" s="8">
        <v>6221</v>
      </c>
      <c r="E109" s="8">
        <v>47.454999999999998</v>
      </c>
      <c r="F109" s="33">
        <f t="shared" si="19"/>
        <v>0.13298216294707796</v>
      </c>
      <c r="AG109" s="2" t="s">
        <v>405</v>
      </c>
      <c r="AH109" s="2">
        <v>8094</v>
      </c>
      <c r="AI109" s="2">
        <v>1</v>
      </c>
      <c r="AJ109" s="2">
        <v>42.42</v>
      </c>
      <c r="AM109" s="2" t="s">
        <v>497</v>
      </c>
      <c r="AN109" s="2">
        <v>3884</v>
      </c>
      <c r="AO109" s="2">
        <v>1</v>
      </c>
      <c r="AP109" s="2">
        <v>45.72</v>
      </c>
      <c r="AS109" s="3" t="s">
        <v>433</v>
      </c>
      <c r="AT109" s="3">
        <v>233187</v>
      </c>
      <c r="AU109" s="3">
        <v>3</v>
      </c>
      <c r="AV109" s="3">
        <v>51.316666666666663</v>
      </c>
    </row>
    <row r="110" spans="3:48" x14ac:dyDescent="0.2">
      <c r="D110" s="8">
        <v>93466</v>
      </c>
      <c r="E110" s="8">
        <v>47.93</v>
      </c>
      <c r="F110" s="33">
        <f t="shared" si="19"/>
        <v>1.9979602703764008</v>
      </c>
      <c r="G110" s="33">
        <f>SUM(F109:F110)</f>
        <v>2.1309424333234785</v>
      </c>
      <c r="AG110" s="2" t="s">
        <v>405</v>
      </c>
      <c r="AH110" s="2">
        <v>1570</v>
      </c>
      <c r="AI110" s="2">
        <v>1</v>
      </c>
      <c r="AJ110" s="2">
        <v>44.05</v>
      </c>
      <c r="AM110" s="2" t="s">
        <v>498</v>
      </c>
      <c r="AN110" s="2">
        <v>1451</v>
      </c>
      <c r="AO110" s="2">
        <v>1</v>
      </c>
      <c r="AP110" s="2">
        <v>48.16</v>
      </c>
      <c r="AS110" s="3" t="s">
        <v>337</v>
      </c>
      <c r="AT110" s="3">
        <v>103198</v>
      </c>
      <c r="AU110" s="3">
        <v>3</v>
      </c>
      <c r="AV110" s="3">
        <v>51.31</v>
      </c>
    </row>
    <row r="111" spans="3:48" x14ac:dyDescent="0.2">
      <c r="C111" s="62" t="s">
        <v>433</v>
      </c>
      <c r="D111" s="62">
        <v>173231</v>
      </c>
      <c r="E111" s="62">
        <v>51.233333333333327</v>
      </c>
      <c r="F111" s="63">
        <f t="shared" si="19"/>
        <v>3.7030434125518834</v>
      </c>
      <c r="G111" s="62"/>
      <c r="AG111" s="2" t="s">
        <v>219</v>
      </c>
      <c r="AH111" s="2">
        <v>1292</v>
      </c>
      <c r="AI111" s="2">
        <v>1</v>
      </c>
      <c r="AJ111" s="2">
        <v>38.04</v>
      </c>
      <c r="AM111" s="2" t="s">
        <v>422</v>
      </c>
      <c r="AN111" s="2">
        <v>334168</v>
      </c>
      <c r="AO111" s="2">
        <v>6</v>
      </c>
      <c r="AP111" s="2">
        <v>45.724999999999987</v>
      </c>
      <c r="AS111" s="3" t="s">
        <v>1114</v>
      </c>
      <c r="AT111" s="3">
        <v>141424</v>
      </c>
      <c r="AU111" s="3">
        <v>2</v>
      </c>
      <c r="AV111" s="3">
        <v>51.19</v>
      </c>
    </row>
    <row r="112" spans="3:48" x14ac:dyDescent="0.2">
      <c r="C112" s="62" t="s">
        <v>1090</v>
      </c>
      <c r="D112" s="62">
        <v>140592</v>
      </c>
      <c r="E112" s="62">
        <v>51.116666666666667</v>
      </c>
      <c r="F112" s="63">
        <f t="shared" si="19"/>
        <v>3.0053413041401038</v>
      </c>
      <c r="G112" s="63">
        <f>SUM(F111:F112)</f>
        <v>6.7083847166919872</v>
      </c>
      <c r="AG112" s="2" t="s">
        <v>219</v>
      </c>
      <c r="AH112" s="2">
        <v>4856</v>
      </c>
      <c r="AI112" s="2">
        <v>1</v>
      </c>
      <c r="AJ112" s="2">
        <v>15.59</v>
      </c>
      <c r="AM112" s="3" t="s">
        <v>423</v>
      </c>
      <c r="AN112" s="3">
        <v>125533</v>
      </c>
      <c r="AO112" s="3">
        <v>4</v>
      </c>
      <c r="AP112" s="3">
        <v>47.852499999999992</v>
      </c>
      <c r="AS112" s="2" t="s">
        <v>435</v>
      </c>
      <c r="AT112" s="2">
        <v>294644</v>
      </c>
      <c r="AU112" s="2">
        <v>4</v>
      </c>
      <c r="AV112" s="2">
        <v>51.41</v>
      </c>
    </row>
    <row r="113" spans="4:48" x14ac:dyDescent="0.2">
      <c r="D113" s="8">
        <f>SUM(D61:D112)</f>
        <v>4678071</v>
      </c>
      <c r="F113" s="33">
        <f>SUM(F61:F112)</f>
        <v>99.999999999999972</v>
      </c>
      <c r="G113" s="33">
        <f>SUM(G61:G112)</f>
        <v>100.00000000000001</v>
      </c>
      <c r="AG113" s="2" t="s">
        <v>219</v>
      </c>
      <c r="AH113" s="2">
        <v>13977</v>
      </c>
      <c r="AI113" s="2">
        <v>1</v>
      </c>
      <c r="AJ113" s="2">
        <v>53.73</v>
      </c>
      <c r="AM113" s="3" t="s">
        <v>1113</v>
      </c>
      <c r="AN113" s="3">
        <v>61105</v>
      </c>
      <c r="AO113" s="3">
        <v>2</v>
      </c>
      <c r="AP113" s="3">
        <v>47.56</v>
      </c>
      <c r="AS113" s="2" t="s">
        <v>436</v>
      </c>
      <c r="AT113" s="2">
        <v>4520</v>
      </c>
      <c r="AU113" s="2">
        <v>1</v>
      </c>
      <c r="AV113" s="2">
        <v>48.35</v>
      </c>
    </row>
    <row r="114" spans="4:48" x14ac:dyDescent="0.2">
      <c r="AG114" s="2" t="s">
        <v>406</v>
      </c>
      <c r="AH114" s="2">
        <v>7681</v>
      </c>
      <c r="AI114" s="2">
        <v>1</v>
      </c>
      <c r="AJ114" s="2">
        <v>54.54</v>
      </c>
      <c r="AM114" s="2" t="s">
        <v>424</v>
      </c>
      <c r="AN114" s="2">
        <v>6770</v>
      </c>
      <c r="AO114" s="2">
        <v>2</v>
      </c>
      <c r="AP114" s="2">
        <v>47.875</v>
      </c>
      <c r="AS114" s="2" t="s">
        <v>440</v>
      </c>
      <c r="AT114" s="2">
        <v>7973</v>
      </c>
      <c r="AU114" s="2">
        <v>1</v>
      </c>
      <c r="AV114" s="2">
        <v>48.43</v>
      </c>
    </row>
    <row r="115" spans="4:48" x14ac:dyDescent="0.2">
      <c r="AG115" s="2" t="s">
        <v>406</v>
      </c>
      <c r="AH115" s="2">
        <v>1188</v>
      </c>
      <c r="AI115" s="2">
        <v>1</v>
      </c>
      <c r="AJ115" s="2">
        <v>43.93</v>
      </c>
      <c r="AM115" s="3" t="s">
        <v>499</v>
      </c>
      <c r="AN115" s="3">
        <v>42271</v>
      </c>
      <c r="AO115" s="3">
        <v>2</v>
      </c>
      <c r="AP115" s="3">
        <v>50.935000000000002</v>
      </c>
      <c r="AS115" s="2" t="s">
        <v>441</v>
      </c>
      <c r="AT115" s="2">
        <v>621806</v>
      </c>
      <c r="AU115" s="2">
        <v>3</v>
      </c>
      <c r="AV115" s="2">
        <v>51.623333333333328</v>
      </c>
    </row>
    <row r="116" spans="4:48" x14ac:dyDescent="0.2">
      <c r="AG116" s="2" t="s">
        <v>407</v>
      </c>
      <c r="AH116" s="2">
        <v>6984</v>
      </c>
      <c r="AI116" s="2">
        <v>1</v>
      </c>
      <c r="AJ116" s="2">
        <v>42.26</v>
      </c>
      <c r="AM116" s="3" t="s">
        <v>500</v>
      </c>
      <c r="AN116" s="3">
        <v>30199</v>
      </c>
      <c r="AO116" s="3">
        <v>2</v>
      </c>
      <c r="AP116" s="3">
        <v>50.760000000000012</v>
      </c>
      <c r="AS116" s="2" t="s">
        <v>443</v>
      </c>
      <c r="AT116" s="2">
        <v>15066</v>
      </c>
      <c r="AU116" s="2">
        <v>1</v>
      </c>
      <c r="AV116" s="2">
        <v>49.49</v>
      </c>
    </row>
    <row r="117" spans="4:48" x14ac:dyDescent="0.2">
      <c r="AG117" s="2" t="s">
        <v>408</v>
      </c>
      <c r="AH117" s="2">
        <v>340709</v>
      </c>
      <c r="AI117" s="2">
        <v>4</v>
      </c>
      <c r="AJ117" s="2">
        <v>42.68</v>
      </c>
      <c r="AM117" s="2" t="s">
        <v>501</v>
      </c>
      <c r="AN117" s="2">
        <v>1590</v>
      </c>
      <c r="AO117" s="2">
        <v>1</v>
      </c>
      <c r="AP117" s="2">
        <v>47.77</v>
      </c>
      <c r="AS117" s="2" t="s">
        <v>444</v>
      </c>
      <c r="AT117" s="2">
        <v>78249</v>
      </c>
      <c r="AU117" s="2">
        <v>1</v>
      </c>
      <c r="AV117" s="2">
        <v>51.28</v>
      </c>
    </row>
    <row r="118" spans="4:48" x14ac:dyDescent="0.2">
      <c r="AG118" s="2" t="s">
        <v>408</v>
      </c>
      <c r="AH118" s="2">
        <v>16387</v>
      </c>
      <c r="AI118" s="2">
        <v>1</v>
      </c>
      <c r="AJ118" s="2">
        <v>43.62</v>
      </c>
      <c r="AM118" s="2" t="s">
        <v>427</v>
      </c>
      <c r="AN118" s="2">
        <v>2385</v>
      </c>
      <c r="AO118" s="2">
        <v>1</v>
      </c>
      <c r="AP118" s="2">
        <v>47.61</v>
      </c>
      <c r="AS118" s="2" t="s">
        <v>529</v>
      </c>
      <c r="AT118" s="2">
        <v>415790</v>
      </c>
      <c r="AU118" s="2">
        <v>4</v>
      </c>
      <c r="AV118" s="2">
        <v>52.517499999999998</v>
      </c>
    </row>
    <row r="119" spans="4:48" x14ac:dyDescent="0.2">
      <c r="AG119" s="2" t="s">
        <v>408</v>
      </c>
      <c r="AH119" s="2">
        <v>6414</v>
      </c>
      <c r="AI119" s="2">
        <v>1</v>
      </c>
      <c r="AJ119" s="2">
        <v>44.92</v>
      </c>
      <c r="AM119" s="2" t="s">
        <v>432</v>
      </c>
      <c r="AN119" s="2">
        <v>171343</v>
      </c>
      <c r="AO119" s="2">
        <v>4</v>
      </c>
      <c r="AP119" s="2">
        <v>49.84</v>
      </c>
      <c r="AS119" s="2" t="s">
        <v>446</v>
      </c>
      <c r="AT119" s="2">
        <v>56703</v>
      </c>
      <c r="AU119" s="2">
        <v>1</v>
      </c>
      <c r="AV119" s="2">
        <v>52.16</v>
      </c>
    </row>
    <row r="120" spans="4:48" x14ac:dyDescent="0.2">
      <c r="AG120" s="2" t="s">
        <v>409</v>
      </c>
      <c r="AH120" s="2">
        <v>5489</v>
      </c>
      <c r="AI120" s="2">
        <v>1</v>
      </c>
      <c r="AJ120" s="2">
        <v>45.57</v>
      </c>
      <c r="AM120" s="3" t="s">
        <v>433</v>
      </c>
      <c r="AN120" s="3">
        <v>196949</v>
      </c>
      <c r="AO120" s="3">
        <v>3</v>
      </c>
      <c r="AP120" s="3">
        <v>51.343333333333327</v>
      </c>
      <c r="AS120" s="2" t="s">
        <v>530</v>
      </c>
      <c r="AT120" s="2">
        <v>55581</v>
      </c>
      <c r="AU120" s="2">
        <v>1</v>
      </c>
      <c r="AV120" s="2">
        <v>52.23</v>
      </c>
    </row>
    <row r="121" spans="4:48" x14ac:dyDescent="0.2">
      <c r="AG121" s="2" t="s">
        <v>410</v>
      </c>
      <c r="AH121" s="2">
        <v>2378</v>
      </c>
      <c r="AI121" s="2">
        <v>1</v>
      </c>
      <c r="AJ121" s="2">
        <v>46.11</v>
      </c>
      <c r="AM121" s="3" t="s">
        <v>1114</v>
      </c>
      <c r="AN121" s="3">
        <v>52168</v>
      </c>
      <c r="AO121" s="3">
        <v>2</v>
      </c>
      <c r="AP121" s="3">
        <v>51.174999999999997</v>
      </c>
      <c r="AS121" s="2" t="s">
        <v>199</v>
      </c>
      <c r="AT121" s="2">
        <v>1294</v>
      </c>
      <c r="AU121" s="2">
        <v>1</v>
      </c>
      <c r="AV121" s="2">
        <v>12.54</v>
      </c>
    </row>
    <row r="122" spans="4:48" x14ac:dyDescent="0.2">
      <c r="AG122" s="2" t="s">
        <v>411</v>
      </c>
      <c r="AH122" s="2">
        <v>7964</v>
      </c>
      <c r="AI122" s="2">
        <v>1</v>
      </c>
      <c r="AJ122" s="2">
        <v>45.83</v>
      </c>
      <c r="AM122" s="2" t="s">
        <v>435</v>
      </c>
      <c r="AN122" s="2">
        <v>303658</v>
      </c>
      <c r="AO122" s="2">
        <v>3</v>
      </c>
      <c r="AP122" s="2">
        <v>51.386666666666663</v>
      </c>
      <c r="AS122" s="2" t="s">
        <v>54</v>
      </c>
      <c r="AT122" s="2">
        <v>1620</v>
      </c>
      <c r="AU122" s="2">
        <v>1</v>
      </c>
      <c r="AV122" s="2">
        <v>25.65</v>
      </c>
    </row>
    <row r="123" spans="4:48" x14ac:dyDescent="0.2">
      <c r="AG123" s="3" t="s">
        <v>39</v>
      </c>
      <c r="AH123" s="3">
        <v>216739</v>
      </c>
      <c r="AI123" s="3">
        <v>5</v>
      </c>
      <c r="AJ123" s="3">
        <v>44.31</v>
      </c>
      <c r="AM123" s="2" t="s">
        <v>197</v>
      </c>
      <c r="AN123" s="2">
        <v>4701</v>
      </c>
      <c r="AO123" s="2">
        <v>1</v>
      </c>
      <c r="AP123" s="2">
        <v>47.18</v>
      </c>
      <c r="AS123" s="2" t="s">
        <v>54</v>
      </c>
      <c r="AT123" s="2">
        <v>5721</v>
      </c>
      <c r="AU123" s="2">
        <v>1</v>
      </c>
      <c r="AV123" s="2">
        <v>27.59</v>
      </c>
    </row>
    <row r="124" spans="4:48" x14ac:dyDescent="0.2">
      <c r="AG124" s="2" t="s">
        <v>39</v>
      </c>
      <c r="AH124" s="2">
        <v>2119</v>
      </c>
      <c r="AI124" s="2">
        <v>1</v>
      </c>
      <c r="AJ124" s="2">
        <v>44.14</v>
      </c>
      <c r="AM124" s="2" t="s">
        <v>502</v>
      </c>
      <c r="AN124" s="2">
        <v>9671</v>
      </c>
      <c r="AO124" s="2">
        <v>1</v>
      </c>
      <c r="AP124" s="2">
        <v>45.66</v>
      </c>
      <c r="AS124" s="2" t="s">
        <v>54</v>
      </c>
      <c r="AT124" s="2">
        <v>4379</v>
      </c>
      <c r="AU124" s="2">
        <v>1</v>
      </c>
      <c r="AV124" s="2">
        <v>24.42</v>
      </c>
    </row>
    <row r="125" spans="4:48" x14ac:dyDescent="0.2">
      <c r="AG125" s="2" t="s">
        <v>39</v>
      </c>
      <c r="AH125" s="2">
        <v>1182</v>
      </c>
      <c r="AI125" s="2">
        <v>1</v>
      </c>
      <c r="AJ125" s="2">
        <v>45.19</v>
      </c>
      <c r="AM125" s="2" t="s">
        <v>437</v>
      </c>
      <c r="AN125" s="2">
        <v>13778</v>
      </c>
      <c r="AO125" s="2">
        <v>1</v>
      </c>
      <c r="AP125" s="2">
        <v>47.82</v>
      </c>
      <c r="AS125" s="2" t="s">
        <v>54</v>
      </c>
      <c r="AT125" s="2">
        <v>4797</v>
      </c>
      <c r="AU125" s="2">
        <v>1</v>
      </c>
      <c r="AV125" s="2">
        <v>24.15</v>
      </c>
    </row>
    <row r="126" spans="4:48" x14ac:dyDescent="0.2">
      <c r="AG126" s="2" t="s">
        <v>40</v>
      </c>
      <c r="AH126" s="2">
        <v>12081</v>
      </c>
      <c r="AI126" s="2">
        <v>1</v>
      </c>
      <c r="AJ126" s="2">
        <v>24.55</v>
      </c>
      <c r="AM126" s="2" t="s">
        <v>220</v>
      </c>
      <c r="AN126" s="2">
        <v>18924</v>
      </c>
      <c r="AO126" s="2">
        <v>1</v>
      </c>
      <c r="AP126" s="2">
        <v>51.16</v>
      </c>
      <c r="AS126" s="2" t="s">
        <v>315</v>
      </c>
      <c r="AT126" s="2">
        <v>23327</v>
      </c>
      <c r="AU126" s="2">
        <v>1</v>
      </c>
      <c r="AV126" s="2">
        <v>37.15</v>
      </c>
    </row>
    <row r="127" spans="4:48" x14ac:dyDescent="0.2">
      <c r="AG127" s="2" t="s">
        <v>40</v>
      </c>
      <c r="AH127" s="2">
        <v>2064</v>
      </c>
      <c r="AI127" s="2">
        <v>1</v>
      </c>
      <c r="AJ127" s="2">
        <v>44.17</v>
      </c>
      <c r="AM127" s="2" t="s">
        <v>439</v>
      </c>
      <c r="AN127" s="2">
        <v>4487</v>
      </c>
      <c r="AO127" s="2">
        <v>1</v>
      </c>
      <c r="AP127" s="2">
        <v>49.88</v>
      </c>
      <c r="AS127" s="2" t="s">
        <v>55</v>
      </c>
      <c r="AT127" s="2">
        <v>1191</v>
      </c>
      <c r="AU127" s="2">
        <v>1</v>
      </c>
      <c r="AV127" s="2">
        <v>11.43</v>
      </c>
    </row>
    <row r="128" spans="4:48" x14ac:dyDescent="0.2">
      <c r="AG128" s="3" t="s">
        <v>40</v>
      </c>
      <c r="AH128" s="3">
        <v>137211</v>
      </c>
      <c r="AI128" s="3">
        <v>4</v>
      </c>
      <c r="AJ128" s="3">
        <v>44.277500000000003</v>
      </c>
      <c r="AM128" s="2" t="s">
        <v>441</v>
      </c>
      <c r="AN128" s="2">
        <v>707811</v>
      </c>
      <c r="AO128" s="2">
        <v>4</v>
      </c>
      <c r="AP128" s="2">
        <v>51.61</v>
      </c>
      <c r="AS128" s="2" t="s">
        <v>290</v>
      </c>
      <c r="AT128" s="2">
        <v>1925</v>
      </c>
      <c r="AU128" s="2">
        <v>1</v>
      </c>
      <c r="AV128" s="2">
        <v>14.27</v>
      </c>
    </row>
    <row r="129" spans="33:48" x14ac:dyDescent="0.2">
      <c r="AG129" s="7" t="s">
        <v>412</v>
      </c>
      <c r="AH129" s="7">
        <v>5937</v>
      </c>
      <c r="AI129" s="7">
        <v>1</v>
      </c>
      <c r="AJ129" s="7">
        <v>43.92</v>
      </c>
      <c r="AM129" s="2" t="s">
        <v>248</v>
      </c>
      <c r="AN129" s="2">
        <v>49595</v>
      </c>
      <c r="AO129" s="2">
        <v>2</v>
      </c>
      <c r="AP129" s="2">
        <v>51.43</v>
      </c>
      <c r="AS129" s="2" t="s">
        <v>506</v>
      </c>
      <c r="AT129" s="2">
        <v>16861</v>
      </c>
      <c r="AU129" s="2">
        <v>1</v>
      </c>
      <c r="AV129" s="2">
        <v>49.15</v>
      </c>
    </row>
    <row r="130" spans="33:48" x14ac:dyDescent="0.2">
      <c r="AG130" s="7" t="s">
        <v>41</v>
      </c>
      <c r="AH130" s="7">
        <v>4143</v>
      </c>
      <c r="AI130" s="7">
        <v>1</v>
      </c>
      <c r="AJ130" s="7">
        <v>44.12</v>
      </c>
      <c r="AM130" s="2" t="s">
        <v>443</v>
      </c>
      <c r="AN130" s="2">
        <v>33526</v>
      </c>
      <c r="AO130" s="2">
        <v>1</v>
      </c>
      <c r="AP130" s="2">
        <v>51.51</v>
      </c>
      <c r="AS130" s="2" t="s">
        <v>261</v>
      </c>
      <c r="AT130" s="2">
        <v>4853</v>
      </c>
      <c r="AU130" s="2">
        <v>1</v>
      </c>
      <c r="AV130" s="2">
        <v>13.05</v>
      </c>
    </row>
    <row r="131" spans="33:48" x14ac:dyDescent="0.2">
      <c r="AG131" s="2" t="s">
        <v>41</v>
      </c>
      <c r="AH131" s="2">
        <v>5693</v>
      </c>
      <c r="AI131" s="2">
        <v>1</v>
      </c>
      <c r="AJ131" s="2">
        <v>46.68</v>
      </c>
      <c r="AM131" s="2" t="s">
        <v>444</v>
      </c>
      <c r="AN131" s="2">
        <v>85131</v>
      </c>
      <c r="AO131" s="2">
        <v>1</v>
      </c>
      <c r="AP131" s="2">
        <v>51.29</v>
      </c>
      <c r="AS131" s="2" t="s">
        <v>58</v>
      </c>
      <c r="AT131" s="2">
        <v>13285</v>
      </c>
      <c r="AU131" s="2">
        <v>1</v>
      </c>
      <c r="AV131" s="2">
        <v>24.62</v>
      </c>
    </row>
    <row r="132" spans="33:48" x14ac:dyDescent="0.2">
      <c r="AG132" s="2" t="s">
        <v>41</v>
      </c>
      <c r="AH132" s="2">
        <v>2254</v>
      </c>
      <c r="AI132" s="2">
        <v>1</v>
      </c>
      <c r="AJ132" s="2">
        <v>45.69</v>
      </c>
      <c r="AM132" s="2" t="s">
        <v>445</v>
      </c>
      <c r="AN132" s="2">
        <v>34522</v>
      </c>
      <c r="AO132" s="2">
        <v>1</v>
      </c>
      <c r="AP132" s="2">
        <v>52.25</v>
      </c>
      <c r="AS132" s="2" t="s">
        <v>59</v>
      </c>
      <c r="AT132" s="2">
        <v>12732</v>
      </c>
      <c r="AU132" s="2">
        <v>1</v>
      </c>
      <c r="AV132" s="2">
        <v>23.51</v>
      </c>
    </row>
    <row r="133" spans="33:48" x14ac:dyDescent="0.2">
      <c r="AG133" s="7" t="s">
        <v>41</v>
      </c>
      <c r="AH133" s="7">
        <v>3317</v>
      </c>
      <c r="AI133" s="7">
        <v>1</v>
      </c>
      <c r="AJ133" s="7">
        <v>44.33</v>
      </c>
      <c r="AM133" s="2" t="s">
        <v>503</v>
      </c>
      <c r="AN133" s="2">
        <v>1836</v>
      </c>
      <c r="AO133" s="2">
        <v>1</v>
      </c>
      <c r="AP133" s="2">
        <v>47.12</v>
      </c>
      <c r="AS133" s="2" t="s">
        <v>59</v>
      </c>
      <c r="AT133" s="2">
        <v>6398</v>
      </c>
      <c r="AU133" s="2">
        <v>1</v>
      </c>
      <c r="AV133" s="2">
        <v>24.75</v>
      </c>
    </row>
    <row r="134" spans="33:48" x14ac:dyDescent="0.2">
      <c r="AG134" s="2" t="s">
        <v>413</v>
      </c>
      <c r="AH134" s="2">
        <v>121808</v>
      </c>
      <c r="AI134" s="2">
        <v>3</v>
      </c>
      <c r="AJ134" s="2">
        <v>44.623333333333328</v>
      </c>
      <c r="AM134" s="2" t="s">
        <v>504</v>
      </c>
      <c r="AN134" s="2">
        <v>18162</v>
      </c>
      <c r="AO134" s="2">
        <v>1</v>
      </c>
      <c r="AP134" s="2">
        <v>52.24</v>
      </c>
      <c r="AS134" s="2" t="s">
        <v>223</v>
      </c>
      <c r="AT134" s="2">
        <v>14120</v>
      </c>
      <c r="AU134" s="2">
        <v>1</v>
      </c>
      <c r="AV134" s="2">
        <v>52.19</v>
      </c>
    </row>
    <row r="135" spans="33:48" x14ac:dyDescent="0.2">
      <c r="AG135" s="2" t="s">
        <v>414</v>
      </c>
      <c r="AH135" s="2">
        <v>20331</v>
      </c>
      <c r="AI135" s="2">
        <v>2</v>
      </c>
      <c r="AJ135" s="2">
        <v>47.055000000000007</v>
      </c>
      <c r="AM135" s="2" t="s">
        <v>54</v>
      </c>
      <c r="AN135" s="2">
        <v>2502</v>
      </c>
      <c r="AO135" s="2">
        <v>1</v>
      </c>
      <c r="AP135" s="2">
        <v>30.52</v>
      </c>
      <c r="AS135" s="2" t="s">
        <v>60</v>
      </c>
      <c r="AT135" s="2">
        <v>2578</v>
      </c>
      <c r="AU135" s="2">
        <v>1</v>
      </c>
      <c r="AV135" s="2">
        <v>20.93</v>
      </c>
    </row>
    <row r="136" spans="33:48" x14ac:dyDescent="0.2">
      <c r="AG136" s="2" t="s">
        <v>415</v>
      </c>
      <c r="AH136" s="2">
        <v>9229</v>
      </c>
      <c r="AI136" s="2">
        <v>1</v>
      </c>
      <c r="AJ136" s="2">
        <v>54.05</v>
      </c>
      <c r="AM136" s="2" t="s">
        <v>505</v>
      </c>
      <c r="AN136" s="2">
        <v>11116</v>
      </c>
      <c r="AO136" s="2">
        <v>1</v>
      </c>
      <c r="AP136" s="2">
        <v>30.95</v>
      </c>
      <c r="AS136" s="2" t="s">
        <v>61</v>
      </c>
      <c r="AT136" s="2">
        <v>4449</v>
      </c>
      <c r="AU136" s="2">
        <v>1</v>
      </c>
      <c r="AV136" s="2">
        <v>30.63</v>
      </c>
    </row>
    <row r="137" spans="33:48" x14ac:dyDescent="0.2">
      <c r="AG137" s="2" t="s">
        <v>287</v>
      </c>
      <c r="AH137" s="2">
        <v>4175</v>
      </c>
      <c r="AI137" s="2">
        <v>1</v>
      </c>
      <c r="AJ137" s="2">
        <v>46.58</v>
      </c>
      <c r="AM137" s="2" t="s">
        <v>290</v>
      </c>
      <c r="AN137" s="2">
        <v>6317</v>
      </c>
      <c r="AO137" s="2">
        <v>1</v>
      </c>
      <c r="AP137" s="2">
        <v>15.64</v>
      </c>
      <c r="AS137" s="7" t="s">
        <v>61</v>
      </c>
      <c r="AT137" s="7">
        <v>7813</v>
      </c>
      <c r="AU137" s="7">
        <v>1</v>
      </c>
      <c r="AV137" s="7">
        <v>22.91</v>
      </c>
    </row>
    <row r="138" spans="33:48" x14ac:dyDescent="0.2">
      <c r="AG138" s="2" t="s">
        <v>43</v>
      </c>
      <c r="AH138" s="2">
        <v>306653</v>
      </c>
      <c r="AI138" s="2">
        <v>1</v>
      </c>
      <c r="AJ138" s="2">
        <v>45.53</v>
      </c>
      <c r="AM138" s="2" t="s">
        <v>318</v>
      </c>
      <c r="AN138" s="2">
        <v>4730</v>
      </c>
      <c r="AO138" s="2">
        <v>1</v>
      </c>
      <c r="AP138" s="2">
        <v>41.75</v>
      </c>
      <c r="AS138" s="7" t="s">
        <v>61</v>
      </c>
      <c r="AT138" s="7">
        <v>269874</v>
      </c>
      <c r="AU138" s="7">
        <v>1</v>
      </c>
      <c r="AV138" s="7">
        <v>22.79</v>
      </c>
    </row>
    <row r="139" spans="33:48" x14ac:dyDescent="0.2">
      <c r="AG139" s="2" t="s">
        <v>416</v>
      </c>
      <c r="AH139" s="2">
        <v>4682</v>
      </c>
      <c r="AI139" s="2">
        <v>1</v>
      </c>
      <c r="AJ139" s="2">
        <v>49.89</v>
      </c>
      <c r="AM139" s="2" t="s">
        <v>506</v>
      </c>
      <c r="AN139" s="2">
        <v>16591</v>
      </c>
      <c r="AO139" s="2">
        <v>1</v>
      </c>
      <c r="AP139" s="2">
        <v>49.33</v>
      </c>
      <c r="AS139" s="2" t="s">
        <v>61</v>
      </c>
      <c r="AT139" s="2">
        <v>1904</v>
      </c>
      <c r="AU139" s="2">
        <v>1</v>
      </c>
      <c r="AV139" s="2">
        <v>14.34</v>
      </c>
    </row>
    <row r="140" spans="33:48" x14ac:dyDescent="0.2">
      <c r="AG140" s="2" t="s">
        <v>416</v>
      </c>
      <c r="AH140" s="2">
        <v>18726</v>
      </c>
      <c r="AI140" s="2">
        <v>1</v>
      </c>
      <c r="AJ140" s="2">
        <v>50.71</v>
      </c>
      <c r="AM140" s="2" t="s">
        <v>259</v>
      </c>
      <c r="AN140" s="2">
        <v>3990</v>
      </c>
      <c r="AO140" s="2">
        <v>1</v>
      </c>
      <c r="AP140" s="2">
        <v>43.19</v>
      </c>
      <c r="AS140" s="2" t="s">
        <v>61</v>
      </c>
      <c r="AT140" s="2">
        <v>1900</v>
      </c>
      <c r="AU140" s="2">
        <v>1</v>
      </c>
      <c r="AV140" s="2">
        <v>35.03</v>
      </c>
    </row>
    <row r="141" spans="33:48" x14ac:dyDescent="0.2">
      <c r="AG141" s="2" t="s">
        <v>417</v>
      </c>
      <c r="AH141" s="2">
        <v>10118</v>
      </c>
      <c r="AI141" s="2">
        <v>1</v>
      </c>
      <c r="AJ141" s="2">
        <v>15.67</v>
      </c>
      <c r="AM141" s="2" t="s">
        <v>261</v>
      </c>
      <c r="AN141" s="2">
        <v>5543</v>
      </c>
      <c r="AO141" s="2">
        <v>1</v>
      </c>
      <c r="AP141" s="2">
        <v>13.05</v>
      </c>
      <c r="AS141" s="2" t="s">
        <v>62</v>
      </c>
      <c r="AT141" s="2">
        <v>2109</v>
      </c>
      <c r="AU141" s="2">
        <v>1</v>
      </c>
      <c r="AV141" s="2">
        <v>30.65</v>
      </c>
    </row>
    <row r="142" spans="33:48" x14ac:dyDescent="0.2">
      <c r="AG142" s="2" t="s">
        <v>418</v>
      </c>
      <c r="AH142" s="2">
        <v>15022</v>
      </c>
      <c r="AI142" s="2">
        <v>1</v>
      </c>
      <c r="AJ142" s="2">
        <v>43.74</v>
      </c>
      <c r="AM142" s="2" t="s">
        <v>361</v>
      </c>
      <c r="AN142" s="2">
        <v>2379</v>
      </c>
      <c r="AO142" s="2">
        <v>1</v>
      </c>
      <c r="AP142" s="2">
        <v>32.4</v>
      </c>
      <c r="AS142" s="2" t="s">
        <v>62</v>
      </c>
      <c r="AT142" s="2">
        <v>7516</v>
      </c>
      <c r="AU142" s="2">
        <v>1</v>
      </c>
      <c r="AV142" s="2">
        <v>20.93</v>
      </c>
    </row>
    <row r="143" spans="33:48" x14ac:dyDescent="0.2">
      <c r="AG143" s="2" t="s">
        <v>419</v>
      </c>
      <c r="AH143" s="2">
        <v>3908</v>
      </c>
      <c r="AI143" s="2">
        <v>1</v>
      </c>
      <c r="AJ143" s="2">
        <v>47.4</v>
      </c>
      <c r="AM143" s="2" t="s">
        <v>361</v>
      </c>
      <c r="AN143" s="2">
        <v>4554</v>
      </c>
      <c r="AO143" s="2">
        <v>1</v>
      </c>
      <c r="AP143" s="2">
        <v>16.440000000000001</v>
      </c>
      <c r="AS143" s="2" t="s">
        <v>62</v>
      </c>
      <c r="AT143" s="2">
        <v>1728767</v>
      </c>
      <c r="AU143" s="2">
        <v>2</v>
      </c>
      <c r="AV143" s="2">
        <v>23.48</v>
      </c>
    </row>
    <row r="144" spans="33:48" x14ac:dyDescent="0.2">
      <c r="AG144" s="2" t="s">
        <v>419</v>
      </c>
      <c r="AH144" s="2">
        <v>4346</v>
      </c>
      <c r="AI144" s="2">
        <v>1</v>
      </c>
      <c r="AJ144" s="2">
        <v>47.91</v>
      </c>
      <c r="AM144" s="2" t="s">
        <v>361</v>
      </c>
      <c r="AN144" s="2">
        <v>4911</v>
      </c>
      <c r="AO144" s="2">
        <v>1</v>
      </c>
      <c r="AP144" s="2">
        <v>32.68</v>
      </c>
      <c r="AS144" s="2" t="s">
        <v>62</v>
      </c>
      <c r="AT144" s="2">
        <v>6824</v>
      </c>
      <c r="AU144" s="2">
        <v>1</v>
      </c>
      <c r="AV144" s="2">
        <v>25.86</v>
      </c>
    </row>
    <row r="145" spans="33:48" x14ac:dyDescent="0.2">
      <c r="AG145" s="2" t="s">
        <v>193</v>
      </c>
      <c r="AH145" s="2">
        <v>6241</v>
      </c>
      <c r="AI145" s="2">
        <v>1</v>
      </c>
      <c r="AJ145" s="2">
        <v>44.3</v>
      </c>
      <c r="AM145" s="2" t="s">
        <v>58</v>
      </c>
      <c r="AN145" s="2">
        <v>12267</v>
      </c>
      <c r="AO145" s="2">
        <v>1</v>
      </c>
      <c r="AP145" s="2">
        <v>24.61</v>
      </c>
      <c r="AS145" s="2" t="s">
        <v>451</v>
      </c>
      <c r="AT145" s="2">
        <v>17954</v>
      </c>
      <c r="AU145" s="2">
        <v>2</v>
      </c>
      <c r="AV145" s="2">
        <v>12.91</v>
      </c>
    </row>
    <row r="146" spans="33:48" x14ac:dyDescent="0.2">
      <c r="AG146" s="2" t="s">
        <v>45</v>
      </c>
      <c r="AH146" s="2">
        <v>7180</v>
      </c>
      <c r="AI146" s="2">
        <v>1</v>
      </c>
      <c r="AJ146" s="2">
        <v>42.05</v>
      </c>
      <c r="AM146" s="2" t="s">
        <v>59</v>
      </c>
      <c r="AN146" s="2">
        <v>12559</v>
      </c>
      <c r="AO146" s="2">
        <v>1</v>
      </c>
      <c r="AP146" s="2">
        <v>23.5</v>
      </c>
      <c r="AS146" s="2" t="s">
        <v>64</v>
      </c>
      <c r="AT146" s="2">
        <v>202679</v>
      </c>
      <c r="AU146" s="2">
        <v>2</v>
      </c>
      <c r="AV146" s="2">
        <v>13.005000000000001</v>
      </c>
    </row>
    <row r="147" spans="33:48" x14ac:dyDescent="0.2">
      <c r="AG147" s="2" t="s">
        <v>311</v>
      </c>
      <c r="AH147" s="2">
        <v>7285</v>
      </c>
      <c r="AI147" s="2">
        <v>2</v>
      </c>
      <c r="AJ147" s="2">
        <v>43.7</v>
      </c>
      <c r="AM147" s="2" t="s">
        <v>60</v>
      </c>
      <c r="AN147" s="2">
        <v>5523</v>
      </c>
      <c r="AO147" s="2">
        <v>1</v>
      </c>
      <c r="AP147" s="2">
        <v>24.57</v>
      </c>
      <c r="AS147" s="2" t="s">
        <v>264</v>
      </c>
      <c r="AT147" s="2">
        <v>9453</v>
      </c>
      <c r="AU147" s="2">
        <v>1</v>
      </c>
      <c r="AV147" s="2">
        <v>14.43</v>
      </c>
    </row>
    <row r="148" spans="33:48" x14ac:dyDescent="0.2">
      <c r="AG148" s="2" t="s">
        <v>311</v>
      </c>
      <c r="AH148" s="2">
        <v>2099</v>
      </c>
      <c r="AI148" s="2">
        <v>1</v>
      </c>
      <c r="AJ148" s="2">
        <v>48.38</v>
      </c>
      <c r="AM148" s="2" t="s">
        <v>60</v>
      </c>
      <c r="AN148" s="2">
        <v>5165</v>
      </c>
      <c r="AO148" s="2">
        <v>1</v>
      </c>
      <c r="AP148" s="2">
        <v>45.14</v>
      </c>
      <c r="AS148" s="2" t="s">
        <v>68</v>
      </c>
      <c r="AT148" s="2">
        <v>2499</v>
      </c>
      <c r="AU148" s="2">
        <v>1</v>
      </c>
      <c r="AV148" s="2">
        <v>27.36</v>
      </c>
    </row>
    <row r="149" spans="33:48" x14ac:dyDescent="0.2">
      <c r="AG149" s="2" t="s">
        <v>311</v>
      </c>
      <c r="AH149" s="2">
        <v>1953</v>
      </c>
      <c r="AI149" s="2">
        <v>1</v>
      </c>
      <c r="AJ149" s="2">
        <v>48.18</v>
      </c>
      <c r="AM149" s="2" t="s">
        <v>60</v>
      </c>
      <c r="AN149" s="2">
        <v>1353</v>
      </c>
      <c r="AO149" s="2">
        <v>1</v>
      </c>
      <c r="AP149" s="2">
        <v>14.19</v>
      </c>
      <c r="AS149" s="2" t="s">
        <v>70</v>
      </c>
      <c r="AT149" s="2">
        <v>19118</v>
      </c>
      <c r="AU149" s="2">
        <v>1</v>
      </c>
      <c r="AV149" s="2">
        <v>36.21</v>
      </c>
    </row>
    <row r="150" spans="33:48" x14ac:dyDescent="0.2">
      <c r="AG150" s="2" t="s">
        <v>311</v>
      </c>
      <c r="AH150" s="2">
        <v>3784</v>
      </c>
      <c r="AI150" s="2">
        <v>1</v>
      </c>
      <c r="AJ150" s="2">
        <v>45.71</v>
      </c>
      <c r="AM150" s="2" t="s">
        <v>61</v>
      </c>
      <c r="AN150" s="2">
        <v>1068</v>
      </c>
      <c r="AO150" s="2">
        <v>1</v>
      </c>
      <c r="AP150" s="2">
        <v>15.21</v>
      </c>
      <c r="AS150" s="2" t="s">
        <v>453</v>
      </c>
      <c r="AT150" s="2">
        <v>4186</v>
      </c>
      <c r="AU150" s="2">
        <v>1</v>
      </c>
      <c r="AV150" s="2">
        <v>12.78</v>
      </c>
    </row>
    <row r="151" spans="33:48" x14ac:dyDescent="0.2">
      <c r="AG151" s="2" t="s">
        <v>420</v>
      </c>
      <c r="AH151" s="2">
        <v>4427</v>
      </c>
      <c r="AI151" s="2">
        <v>1</v>
      </c>
      <c r="AJ151" s="2">
        <v>47.29</v>
      </c>
      <c r="AM151" s="7" t="s">
        <v>61</v>
      </c>
      <c r="AN151" s="7">
        <v>199506</v>
      </c>
      <c r="AO151" s="7">
        <v>1</v>
      </c>
      <c r="AP151" s="7">
        <v>22.94</v>
      </c>
      <c r="AS151" s="2" t="s">
        <v>71</v>
      </c>
      <c r="AT151" s="2">
        <v>5626</v>
      </c>
      <c r="AU151" s="2">
        <v>1</v>
      </c>
      <c r="AV151" s="2">
        <v>11.46</v>
      </c>
    </row>
    <row r="152" spans="33:48" x14ac:dyDescent="0.2">
      <c r="AG152" s="2" t="s">
        <v>421</v>
      </c>
      <c r="AH152" s="2">
        <v>1154</v>
      </c>
      <c r="AI152" s="2">
        <v>1</v>
      </c>
      <c r="AJ152" s="2">
        <v>47.98</v>
      </c>
      <c r="AM152" s="4" t="s">
        <v>61</v>
      </c>
      <c r="AN152" s="4">
        <v>6910</v>
      </c>
      <c r="AO152" s="4">
        <v>1</v>
      </c>
      <c r="AP152" s="4">
        <v>22.75</v>
      </c>
      <c r="AS152" s="2" t="s">
        <v>454</v>
      </c>
      <c r="AT152" s="2">
        <v>7093</v>
      </c>
      <c r="AU152" s="2">
        <v>1</v>
      </c>
      <c r="AV152" s="2">
        <v>12.76</v>
      </c>
    </row>
    <row r="153" spans="33:48" x14ac:dyDescent="0.2">
      <c r="AG153" s="2" t="s">
        <v>422</v>
      </c>
      <c r="AH153" s="2">
        <v>5122</v>
      </c>
      <c r="AI153" s="2">
        <v>2</v>
      </c>
      <c r="AJ153" s="2">
        <v>48.55</v>
      </c>
      <c r="AM153" s="2" t="s">
        <v>62</v>
      </c>
      <c r="AN153" s="2">
        <v>7069</v>
      </c>
      <c r="AO153" s="2">
        <v>1</v>
      </c>
      <c r="AP153" s="2">
        <v>25.95</v>
      </c>
      <c r="AS153" s="2" t="s">
        <v>73</v>
      </c>
      <c r="AT153" s="2">
        <v>1062</v>
      </c>
      <c r="AU153" s="2">
        <v>1</v>
      </c>
      <c r="AV153" s="2">
        <v>34.479999999999997</v>
      </c>
    </row>
    <row r="154" spans="33:48" x14ac:dyDescent="0.2">
      <c r="AG154" s="19" t="s">
        <v>422</v>
      </c>
      <c r="AH154" s="19">
        <v>590871</v>
      </c>
      <c r="AI154" s="19">
        <v>7</v>
      </c>
      <c r="AJ154" s="19">
        <v>45.724285714285713</v>
      </c>
      <c r="AM154" s="2" t="s">
        <v>62</v>
      </c>
      <c r="AN154" s="2">
        <v>55818</v>
      </c>
      <c r="AO154" s="2">
        <v>2</v>
      </c>
      <c r="AP154" s="2">
        <v>24.55</v>
      </c>
      <c r="AS154" s="2" t="s">
        <v>225</v>
      </c>
      <c r="AT154" s="2">
        <v>17095</v>
      </c>
      <c r="AU154" s="2">
        <v>1</v>
      </c>
      <c r="AV154" s="2">
        <v>12.82</v>
      </c>
    </row>
    <row r="155" spans="33:48" x14ac:dyDescent="0.2">
      <c r="AG155" s="3" t="s">
        <v>423</v>
      </c>
      <c r="AH155" s="3">
        <v>6221</v>
      </c>
      <c r="AI155" s="3">
        <v>2</v>
      </c>
      <c r="AJ155" s="3">
        <v>47.454999999999998</v>
      </c>
      <c r="AM155" s="2" t="s">
        <v>62</v>
      </c>
      <c r="AN155" s="2">
        <v>1452559</v>
      </c>
      <c r="AO155" s="2">
        <v>1</v>
      </c>
      <c r="AP155" s="2">
        <v>23.5</v>
      </c>
      <c r="AS155" s="2" t="s">
        <v>79</v>
      </c>
      <c r="AT155" s="2">
        <v>4591</v>
      </c>
      <c r="AU155" s="2">
        <v>1</v>
      </c>
      <c r="AV155" s="2">
        <v>28.78</v>
      </c>
    </row>
    <row r="156" spans="33:48" x14ac:dyDescent="0.2">
      <c r="AG156" s="3" t="s">
        <v>423</v>
      </c>
      <c r="AH156" s="3">
        <v>93466</v>
      </c>
      <c r="AI156" s="3">
        <v>2</v>
      </c>
      <c r="AJ156" s="3">
        <v>47.93</v>
      </c>
      <c r="AM156" s="2" t="s">
        <v>62</v>
      </c>
      <c r="AN156" s="2">
        <v>2164</v>
      </c>
      <c r="AO156" s="2">
        <v>1</v>
      </c>
      <c r="AP156" s="2">
        <v>30.5</v>
      </c>
      <c r="AS156" s="2" t="s">
        <v>84</v>
      </c>
      <c r="AT156" s="2">
        <v>3194</v>
      </c>
      <c r="AU156" s="2">
        <v>1</v>
      </c>
      <c r="AV156" s="2">
        <v>21.18</v>
      </c>
    </row>
    <row r="157" spans="33:48" x14ac:dyDescent="0.2">
      <c r="AG157" s="2" t="s">
        <v>424</v>
      </c>
      <c r="AH157" s="2">
        <v>109496</v>
      </c>
      <c r="AI157" s="2">
        <v>5</v>
      </c>
      <c r="AJ157" s="2">
        <v>47.906000000000013</v>
      </c>
      <c r="AM157" s="2" t="s">
        <v>62</v>
      </c>
      <c r="AN157" s="2">
        <v>2298</v>
      </c>
      <c r="AO157" s="2">
        <v>1</v>
      </c>
      <c r="AP157" s="2">
        <v>30.19</v>
      </c>
      <c r="AS157" s="2" t="s">
        <v>86</v>
      </c>
      <c r="AT157" s="2">
        <v>3495</v>
      </c>
      <c r="AU157" s="2">
        <v>1</v>
      </c>
      <c r="AV157" s="2">
        <v>28.65</v>
      </c>
    </row>
    <row r="158" spans="33:48" x14ac:dyDescent="0.2">
      <c r="AG158" s="8" t="s">
        <v>359</v>
      </c>
      <c r="AH158" s="8">
        <v>16080</v>
      </c>
      <c r="AI158" s="8">
        <v>3</v>
      </c>
      <c r="AJ158" s="8">
        <v>49.860000000000007</v>
      </c>
      <c r="AM158" s="2" t="s">
        <v>62</v>
      </c>
      <c r="AN158" s="2">
        <v>1802</v>
      </c>
      <c r="AO158" s="2">
        <v>1</v>
      </c>
      <c r="AP158" s="2">
        <v>29.14</v>
      </c>
      <c r="AS158" s="2" t="s">
        <v>86</v>
      </c>
      <c r="AT158" s="2">
        <v>4357</v>
      </c>
      <c r="AU158" s="2">
        <v>1</v>
      </c>
      <c r="AV158" s="2">
        <v>20.45</v>
      </c>
    </row>
    <row r="159" spans="33:48" x14ac:dyDescent="0.2">
      <c r="AG159" s="2" t="s">
        <v>195</v>
      </c>
      <c r="AH159" s="2">
        <v>65899</v>
      </c>
      <c r="AI159" s="2">
        <v>1</v>
      </c>
      <c r="AJ159" s="2">
        <v>53.68</v>
      </c>
      <c r="AM159" s="2" t="s">
        <v>451</v>
      </c>
      <c r="AN159" s="2">
        <v>9954</v>
      </c>
      <c r="AO159" s="2">
        <v>1</v>
      </c>
      <c r="AP159" s="2">
        <v>12.91</v>
      </c>
      <c r="AS159" s="3" t="s">
        <v>88</v>
      </c>
      <c r="AT159" s="3">
        <v>233535</v>
      </c>
      <c r="AU159" s="3">
        <v>1</v>
      </c>
      <c r="AV159" s="3">
        <v>14.95</v>
      </c>
    </row>
    <row r="160" spans="33:48" x14ac:dyDescent="0.2">
      <c r="AG160" s="8" t="s">
        <v>425</v>
      </c>
      <c r="AH160" s="8">
        <v>13735</v>
      </c>
      <c r="AI160" s="8">
        <v>1</v>
      </c>
      <c r="AJ160" s="8">
        <v>44.9</v>
      </c>
      <c r="AM160" s="2" t="s">
        <v>64</v>
      </c>
      <c r="AN160" s="2">
        <v>130838</v>
      </c>
      <c r="AO160" s="2">
        <v>2</v>
      </c>
      <c r="AP160" s="2">
        <v>13.01</v>
      </c>
      <c r="AS160" s="3" t="s">
        <v>89</v>
      </c>
      <c r="AT160" s="3">
        <v>126743</v>
      </c>
      <c r="AU160" s="3">
        <v>1</v>
      </c>
      <c r="AV160" s="3">
        <v>15.2</v>
      </c>
    </row>
    <row r="161" spans="33:48" x14ac:dyDescent="0.2">
      <c r="AG161" s="2" t="s">
        <v>426</v>
      </c>
      <c r="AH161" s="2">
        <v>1436</v>
      </c>
      <c r="AI161" s="2">
        <v>1</v>
      </c>
      <c r="AJ161" s="2">
        <v>45.22</v>
      </c>
      <c r="AM161" s="2" t="s">
        <v>264</v>
      </c>
      <c r="AN161" s="2">
        <v>5631</v>
      </c>
      <c r="AO161" s="2">
        <v>1</v>
      </c>
      <c r="AP161" s="2">
        <v>14.6</v>
      </c>
      <c r="AS161" s="3" t="s">
        <v>90</v>
      </c>
      <c r="AT161" s="3">
        <v>26761</v>
      </c>
      <c r="AU161" s="3">
        <v>1</v>
      </c>
      <c r="AV161" s="3">
        <v>15.12</v>
      </c>
    </row>
    <row r="162" spans="33:48" x14ac:dyDescent="0.2">
      <c r="AG162" s="8" t="s">
        <v>427</v>
      </c>
      <c r="AH162" s="8">
        <v>32860</v>
      </c>
      <c r="AI162" s="8">
        <v>1</v>
      </c>
      <c r="AJ162" s="8">
        <v>47.1</v>
      </c>
      <c r="AM162" s="2" t="s">
        <v>264</v>
      </c>
      <c r="AN162" s="2">
        <v>4485</v>
      </c>
      <c r="AO162" s="2">
        <v>1</v>
      </c>
      <c r="AP162" s="2">
        <v>14.22</v>
      </c>
      <c r="AS162" s="3" t="s">
        <v>1115</v>
      </c>
      <c r="AT162" s="3">
        <v>14663</v>
      </c>
      <c r="AU162" s="3">
        <v>1</v>
      </c>
      <c r="AV162" s="3">
        <v>15.61</v>
      </c>
    </row>
    <row r="163" spans="33:48" x14ac:dyDescent="0.2">
      <c r="AG163" s="2" t="s">
        <v>428</v>
      </c>
      <c r="AH163" s="2">
        <v>2902</v>
      </c>
      <c r="AI163" s="2">
        <v>1</v>
      </c>
      <c r="AJ163" s="2">
        <v>47.9</v>
      </c>
      <c r="AM163" s="2" t="s">
        <v>224</v>
      </c>
      <c r="AN163" s="2">
        <v>1470</v>
      </c>
      <c r="AO163" s="2">
        <v>1</v>
      </c>
      <c r="AP163" s="2">
        <v>49.6</v>
      </c>
      <c r="AS163" s="3" t="s">
        <v>1116</v>
      </c>
      <c r="AT163" s="3">
        <v>87714</v>
      </c>
      <c r="AU163" s="3">
        <v>2</v>
      </c>
      <c r="AV163" s="3">
        <v>14.904999999999999</v>
      </c>
    </row>
    <row r="164" spans="33:48" x14ac:dyDescent="0.2">
      <c r="AG164" s="2" t="s">
        <v>429</v>
      </c>
      <c r="AH164" s="2">
        <v>4118</v>
      </c>
      <c r="AI164" s="2">
        <v>1</v>
      </c>
      <c r="AJ164" s="2">
        <v>44.65</v>
      </c>
      <c r="AM164" s="2" t="s">
        <v>69</v>
      </c>
      <c r="AN164" s="2">
        <v>5354</v>
      </c>
      <c r="AO164" s="2">
        <v>1</v>
      </c>
      <c r="AP164" s="2">
        <v>28.68</v>
      </c>
      <c r="AS164" s="2" t="s">
        <v>91</v>
      </c>
      <c r="AT164" s="2">
        <v>3470</v>
      </c>
      <c r="AU164" s="2">
        <v>1</v>
      </c>
      <c r="AV164" s="2">
        <v>35.06</v>
      </c>
    </row>
    <row r="165" spans="33:48" x14ac:dyDescent="0.2">
      <c r="AG165" s="2" t="s">
        <v>430</v>
      </c>
      <c r="AH165" s="2">
        <v>19176</v>
      </c>
      <c r="AI165" s="2">
        <v>3</v>
      </c>
      <c r="AJ165" s="2">
        <v>46.766666666666673</v>
      </c>
      <c r="AM165" s="2" t="s">
        <v>70</v>
      </c>
      <c r="AN165" s="2">
        <v>19587</v>
      </c>
      <c r="AO165" s="2">
        <v>1</v>
      </c>
      <c r="AP165" s="2">
        <v>35.79</v>
      </c>
      <c r="AS165" s="2" t="s">
        <v>94</v>
      </c>
      <c r="AT165" s="2">
        <v>1367</v>
      </c>
      <c r="AU165" s="2">
        <v>1</v>
      </c>
      <c r="AV165" s="2">
        <v>29.3</v>
      </c>
    </row>
    <row r="166" spans="33:48" x14ac:dyDescent="0.2">
      <c r="AG166" s="2" t="s">
        <v>431</v>
      </c>
      <c r="AH166" s="2">
        <v>12675</v>
      </c>
      <c r="AI166" s="2">
        <v>2</v>
      </c>
      <c r="AJ166" s="2">
        <v>51.325000000000003</v>
      </c>
      <c r="AM166" s="2" t="s">
        <v>507</v>
      </c>
      <c r="AN166" s="2">
        <v>20112</v>
      </c>
      <c r="AO166" s="2">
        <v>1</v>
      </c>
      <c r="AP166" s="2">
        <v>52.89</v>
      </c>
      <c r="AS166" s="3" t="s">
        <v>102</v>
      </c>
      <c r="AT166" s="3">
        <v>120685</v>
      </c>
      <c r="AU166" s="3">
        <v>1</v>
      </c>
      <c r="AV166" s="3">
        <v>21.4</v>
      </c>
    </row>
    <row r="167" spans="33:48" x14ac:dyDescent="0.2">
      <c r="AG167" s="2" t="s">
        <v>432</v>
      </c>
      <c r="AH167" s="2">
        <v>132914</v>
      </c>
      <c r="AI167" s="2">
        <v>3</v>
      </c>
      <c r="AJ167" s="2">
        <v>49</v>
      </c>
      <c r="AM167" s="2" t="s">
        <v>453</v>
      </c>
      <c r="AN167" s="2">
        <v>2847</v>
      </c>
      <c r="AO167" s="2">
        <v>1</v>
      </c>
      <c r="AP167" s="2">
        <v>12.8</v>
      </c>
      <c r="AS167" s="3" t="s">
        <v>103</v>
      </c>
      <c r="AT167" s="3">
        <v>60102</v>
      </c>
      <c r="AU167" s="3">
        <v>1</v>
      </c>
      <c r="AV167" s="3">
        <v>21.49</v>
      </c>
    </row>
    <row r="168" spans="33:48" x14ac:dyDescent="0.2">
      <c r="AG168" s="3" t="s">
        <v>433</v>
      </c>
      <c r="AH168" s="3">
        <v>173231</v>
      </c>
      <c r="AI168" s="3">
        <v>3</v>
      </c>
      <c r="AJ168" s="3">
        <v>51.233333333333327</v>
      </c>
      <c r="AM168" s="2" t="s">
        <v>71</v>
      </c>
      <c r="AN168" s="2">
        <v>1095</v>
      </c>
      <c r="AO168" s="2">
        <v>1</v>
      </c>
      <c r="AP168" s="2">
        <v>12.57</v>
      </c>
      <c r="AS168" s="2" t="s">
        <v>105</v>
      </c>
      <c r="AT168" s="2">
        <v>2433</v>
      </c>
      <c r="AU168" s="2">
        <v>1</v>
      </c>
      <c r="AV168" s="2">
        <v>36.090000000000003</v>
      </c>
    </row>
    <row r="169" spans="33:48" x14ac:dyDescent="0.2">
      <c r="AG169" s="3" t="s">
        <v>434</v>
      </c>
      <c r="AH169" s="3">
        <v>140592</v>
      </c>
      <c r="AI169" s="3">
        <v>3</v>
      </c>
      <c r="AJ169" s="3">
        <v>51.116666666666667</v>
      </c>
      <c r="AM169" s="2" t="s">
        <v>71</v>
      </c>
      <c r="AN169" s="2">
        <v>6951</v>
      </c>
      <c r="AO169" s="2">
        <v>1</v>
      </c>
      <c r="AP169" s="2">
        <v>11.48</v>
      </c>
      <c r="AS169" s="3" t="s">
        <v>105</v>
      </c>
      <c r="AT169" s="3">
        <v>34487</v>
      </c>
      <c r="AU169" s="3">
        <v>1</v>
      </c>
      <c r="AV169" s="3">
        <v>27.1</v>
      </c>
    </row>
    <row r="170" spans="33:48" x14ac:dyDescent="0.2">
      <c r="AG170" s="2" t="s">
        <v>435</v>
      </c>
      <c r="AH170" s="2">
        <v>277645</v>
      </c>
      <c r="AI170" s="2">
        <v>3</v>
      </c>
      <c r="AJ170" s="2">
        <v>51.35</v>
      </c>
      <c r="AM170" s="2" t="s">
        <v>454</v>
      </c>
      <c r="AN170" s="2">
        <v>5403</v>
      </c>
      <c r="AO170" s="2">
        <v>1</v>
      </c>
      <c r="AP170" s="2">
        <v>12.74</v>
      </c>
      <c r="AS170" s="3" t="s">
        <v>105</v>
      </c>
      <c r="AT170" s="3">
        <v>30020</v>
      </c>
      <c r="AU170" s="3">
        <v>1</v>
      </c>
      <c r="AV170" s="3">
        <v>21.21</v>
      </c>
    </row>
    <row r="171" spans="33:48" x14ac:dyDescent="0.2">
      <c r="AG171" s="2" t="s">
        <v>436</v>
      </c>
      <c r="AH171" s="2">
        <v>5290</v>
      </c>
      <c r="AI171" s="2">
        <v>1</v>
      </c>
      <c r="AJ171" s="2">
        <v>48.43</v>
      </c>
      <c r="AM171" s="2" t="s">
        <v>225</v>
      </c>
      <c r="AN171" s="2">
        <v>11303</v>
      </c>
      <c r="AO171" s="2">
        <v>1</v>
      </c>
      <c r="AP171" s="2">
        <v>12.83</v>
      </c>
      <c r="AS171" s="2" t="s">
        <v>105</v>
      </c>
      <c r="AT171" s="2">
        <v>1859</v>
      </c>
      <c r="AU171" s="2">
        <v>1</v>
      </c>
      <c r="AV171" s="2">
        <v>35.32</v>
      </c>
    </row>
    <row r="172" spans="33:48" x14ac:dyDescent="0.2">
      <c r="AG172" s="2" t="s">
        <v>437</v>
      </c>
      <c r="AH172" s="2">
        <v>11363</v>
      </c>
      <c r="AI172" s="2">
        <v>1</v>
      </c>
      <c r="AJ172" s="2">
        <v>47.74</v>
      </c>
      <c r="AM172" s="7" t="s">
        <v>1117</v>
      </c>
      <c r="AN172" s="7">
        <v>13331</v>
      </c>
      <c r="AO172" s="7">
        <v>1</v>
      </c>
      <c r="AP172" s="7">
        <v>15.49</v>
      </c>
      <c r="AS172" s="2" t="s">
        <v>108</v>
      </c>
      <c r="AT172" s="2">
        <v>3650</v>
      </c>
      <c r="AU172" s="2">
        <v>1</v>
      </c>
      <c r="AV172" s="2">
        <v>17.34</v>
      </c>
    </row>
    <row r="173" spans="33:48" x14ac:dyDescent="0.2">
      <c r="AG173" s="2" t="s">
        <v>220</v>
      </c>
      <c r="AH173" s="2">
        <v>16052</v>
      </c>
      <c r="AI173" s="2">
        <v>1</v>
      </c>
      <c r="AJ173" s="2">
        <v>50.83</v>
      </c>
      <c r="AM173" s="2" t="s">
        <v>82</v>
      </c>
      <c r="AN173" s="2">
        <v>9351</v>
      </c>
      <c r="AO173" s="2">
        <v>1</v>
      </c>
      <c r="AP173" s="2">
        <v>21.84</v>
      </c>
      <c r="AS173" s="2" t="s">
        <v>108</v>
      </c>
      <c r="AT173" s="2">
        <v>6198</v>
      </c>
      <c r="AU173" s="2">
        <v>1</v>
      </c>
      <c r="AV173" s="2">
        <v>36.57</v>
      </c>
    </row>
    <row r="174" spans="33:48" x14ac:dyDescent="0.2">
      <c r="AG174" s="2" t="s">
        <v>438</v>
      </c>
      <c r="AH174" s="2">
        <v>5527</v>
      </c>
      <c r="AI174" s="2">
        <v>1</v>
      </c>
      <c r="AJ174" s="2">
        <v>21.45</v>
      </c>
      <c r="AM174" s="2" t="s">
        <v>86</v>
      </c>
      <c r="AN174" s="2">
        <v>3964</v>
      </c>
      <c r="AO174" s="2">
        <v>1</v>
      </c>
      <c r="AP174" s="2">
        <v>28.86</v>
      </c>
      <c r="AS174" s="2" t="s">
        <v>108</v>
      </c>
      <c r="AT174" s="2">
        <v>5443</v>
      </c>
      <c r="AU174" s="2">
        <v>1</v>
      </c>
      <c r="AV174" s="2">
        <v>26.27</v>
      </c>
    </row>
    <row r="175" spans="33:48" x14ac:dyDescent="0.2">
      <c r="AG175" s="2" t="s">
        <v>439</v>
      </c>
      <c r="AH175" s="2">
        <v>3636</v>
      </c>
      <c r="AI175" s="2">
        <v>1</v>
      </c>
      <c r="AJ175" s="2">
        <v>49.56</v>
      </c>
      <c r="AM175" s="2" t="s">
        <v>86</v>
      </c>
      <c r="AN175" s="2">
        <v>3366</v>
      </c>
      <c r="AO175" s="2">
        <v>1</v>
      </c>
      <c r="AP175" s="2">
        <v>20.66</v>
      </c>
      <c r="AS175" s="2" t="s">
        <v>109</v>
      </c>
      <c r="AT175" s="2">
        <v>3611</v>
      </c>
      <c r="AU175" s="2">
        <v>1</v>
      </c>
      <c r="AV175" s="2">
        <v>25.54</v>
      </c>
    </row>
    <row r="176" spans="33:48" x14ac:dyDescent="0.2">
      <c r="AG176" s="2" t="s">
        <v>439</v>
      </c>
      <c r="AH176" s="2">
        <v>3797</v>
      </c>
      <c r="AI176" s="2">
        <v>1</v>
      </c>
      <c r="AJ176" s="2">
        <v>49.75</v>
      </c>
      <c r="AM176" s="3" t="s">
        <v>88</v>
      </c>
      <c r="AN176" s="3">
        <v>155788</v>
      </c>
      <c r="AO176" s="3">
        <v>2</v>
      </c>
      <c r="AP176" s="3">
        <v>15.01</v>
      </c>
      <c r="AS176" s="3" t="s">
        <v>112</v>
      </c>
      <c r="AT176" s="3">
        <v>209582</v>
      </c>
      <c r="AU176" s="3">
        <v>5</v>
      </c>
      <c r="AV176" s="3">
        <v>33.235999999999997</v>
      </c>
    </row>
    <row r="177" spans="33:48" x14ac:dyDescent="0.2">
      <c r="AG177" s="2" t="s">
        <v>440</v>
      </c>
      <c r="AH177" s="2">
        <v>1823</v>
      </c>
      <c r="AI177" s="2">
        <v>1</v>
      </c>
      <c r="AJ177" s="2">
        <v>48.92</v>
      </c>
      <c r="AM177" s="3" t="s">
        <v>89</v>
      </c>
      <c r="AN177" s="3">
        <v>77099</v>
      </c>
      <c r="AO177" s="3">
        <v>1</v>
      </c>
      <c r="AP177" s="3">
        <v>15.21</v>
      </c>
      <c r="AS177" s="2" t="s">
        <v>456</v>
      </c>
      <c r="AT177" s="2">
        <v>3496</v>
      </c>
      <c r="AU177" s="2">
        <v>1</v>
      </c>
      <c r="AV177" s="2">
        <v>30.56</v>
      </c>
    </row>
    <row r="178" spans="33:48" x14ac:dyDescent="0.2">
      <c r="AG178" s="2" t="s">
        <v>441</v>
      </c>
      <c r="AH178" s="2">
        <v>430327</v>
      </c>
      <c r="AI178" s="2">
        <v>3</v>
      </c>
      <c r="AJ178" s="2">
        <v>51.59</v>
      </c>
      <c r="AM178" s="3" t="s">
        <v>90</v>
      </c>
      <c r="AN178" s="3">
        <v>16263</v>
      </c>
      <c r="AO178" s="3">
        <v>1</v>
      </c>
      <c r="AP178" s="3">
        <v>15.17</v>
      </c>
      <c r="AS178" s="2" t="s">
        <v>113</v>
      </c>
      <c r="AT178" s="2">
        <v>2459</v>
      </c>
      <c r="AU178" s="2">
        <v>1</v>
      </c>
      <c r="AV178" s="2">
        <v>26.82</v>
      </c>
    </row>
    <row r="179" spans="33:48" x14ac:dyDescent="0.2">
      <c r="AG179" s="2" t="s">
        <v>442</v>
      </c>
      <c r="AH179" s="2">
        <v>38633</v>
      </c>
      <c r="AI179" s="2">
        <v>1</v>
      </c>
      <c r="AJ179" s="2">
        <v>50.99</v>
      </c>
      <c r="AM179" s="7" t="s">
        <v>1118</v>
      </c>
      <c r="AN179" s="7">
        <v>8061</v>
      </c>
      <c r="AO179" s="7">
        <v>1</v>
      </c>
      <c r="AP179" s="7">
        <v>15.81</v>
      </c>
      <c r="AS179" s="2" t="s">
        <v>113</v>
      </c>
      <c r="AT179" s="2">
        <v>1242</v>
      </c>
      <c r="AU179" s="2">
        <v>1</v>
      </c>
      <c r="AV179" s="2">
        <v>12.08</v>
      </c>
    </row>
    <row r="180" spans="33:48" x14ac:dyDescent="0.2">
      <c r="AG180" s="2" t="s">
        <v>248</v>
      </c>
      <c r="AH180" s="2">
        <v>33047</v>
      </c>
      <c r="AI180" s="2">
        <v>1</v>
      </c>
      <c r="AJ180" s="2">
        <v>51.42</v>
      </c>
      <c r="AM180" s="7" t="s">
        <v>1116</v>
      </c>
      <c r="AN180" s="7">
        <v>53770</v>
      </c>
      <c r="AO180" s="7">
        <v>1</v>
      </c>
      <c r="AP180" s="7">
        <v>14.94</v>
      </c>
      <c r="AS180" s="2" t="s">
        <v>113</v>
      </c>
      <c r="AT180" s="2">
        <v>57091</v>
      </c>
      <c r="AU180" s="2">
        <v>1</v>
      </c>
      <c r="AV180" s="2">
        <v>31.29</v>
      </c>
    </row>
    <row r="181" spans="33:48" x14ac:dyDescent="0.2">
      <c r="AG181" s="2" t="s">
        <v>443</v>
      </c>
      <c r="AH181" s="2">
        <v>26860</v>
      </c>
      <c r="AI181" s="2">
        <v>1</v>
      </c>
      <c r="AJ181" s="2">
        <v>51.14</v>
      </c>
      <c r="AM181" s="2" t="s">
        <v>94</v>
      </c>
      <c r="AN181" s="2">
        <v>4588</v>
      </c>
      <c r="AO181" s="2">
        <v>1</v>
      </c>
      <c r="AP181" s="2">
        <v>51.02</v>
      </c>
      <c r="AS181" s="2" t="s">
        <v>114</v>
      </c>
      <c r="AT181" s="2">
        <v>2686</v>
      </c>
      <c r="AU181" s="2">
        <v>1</v>
      </c>
      <c r="AV181" s="2">
        <v>11.51</v>
      </c>
    </row>
    <row r="182" spans="33:48" x14ac:dyDescent="0.2">
      <c r="AG182" s="2" t="s">
        <v>444</v>
      </c>
      <c r="AH182" s="2">
        <v>71702</v>
      </c>
      <c r="AI182" s="2">
        <v>1</v>
      </c>
      <c r="AJ182" s="2">
        <v>51.24</v>
      </c>
      <c r="AM182" s="3" t="s">
        <v>102</v>
      </c>
      <c r="AN182" s="3">
        <v>107503</v>
      </c>
      <c r="AO182" s="3">
        <v>1</v>
      </c>
      <c r="AP182" s="3">
        <v>21.37</v>
      </c>
      <c r="AS182" s="2" t="s">
        <v>115</v>
      </c>
      <c r="AT182" s="2">
        <v>1222</v>
      </c>
      <c r="AU182" s="2">
        <v>1</v>
      </c>
      <c r="AV182" s="2">
        <v>12.42</v>
      </c>
    </row>
    <row r="183" spans="33:48" x14ac:dyDescent="0.2">
      <c r="AG183" s="2" t="s">
        <v>445</v>
      </c>
      <c r="AH183" s="2">
        <v>32653</v>
      </c>
      <c r="AI183" s="2">
        <v>1</v>
      </c>
      <c r="AJ183" s="2">
        <v>52.27</v>
      </c>
      <c r="AM183" s="3" t="s">
        <v>103</v>
      </c>
      <c r="AN183" s="3">
        <v>49398</v>
      </c>
      <c r="AO183" s="3">
        <v>1</v>
      </c>
      <c r="AP183" s="3">
        <v>21.49</v>
      </c>
      <c r="AS183" s="2" t="s">
        <v>115</v>
      </c>
      <c r="AT183" s="2">
        <v>5107</v>
      </c>
      <c r="AU183" s="2">
        <v>1</v>
      </c>
      <c r="AV183" s="2">
        <v>11.49</v>
      </c>
    </row>
    <row r="184" spans="33:48" x14ac:dyDescent="0.2">
      <c r="AG184" s="2" t="s">
        <v>446</v>
      </c>
      <c r="AH184" s="2">
        <v>56398</v>
      </c>
      <c r="AI184" s="2">
        <v>1</v>
      </c>
      <c r="AJ184" s="2">
        <v>52.02</v>
      </c>
      <c r="AM184" s="3" t="s">
        <v>104</v>
      </c>
      <c r="AN184" s="3">
        <v>6799</v>
      </c>
      <c r="AO184" s="3">
        <v>1</v>
      </c>
      <c r="AP184" s="3">
        <v>21.35</v>
      </c>
      <c r="AS184" s="2" t="s">
        <v>115</v>
      </c>
      <c r="AT184" s="2">
        <v>12847</v>
      </c>
      <c r="AU184" s="2">
        <v>1</v>
      </c>
      <c r="AV184" s="2">
        <v>31.81</v>
      </c>
    </row>
    <row r="185" spans="33:48" x14ac:dyDescent="0.2">
      <c r="AG185" s="2" t="s">
        <v>54</v>
      </c>
      <c r="AH185" s="2">
        <v>11188</v>
      </c>
      <c r="AI185" s="2">
        <v>1</v>
      </c>
      <c r="AJ185" s="2">
        <v>28.58</v>
      </c>
      <c r="AM185" s="3" t="s">
        <v>105</v>
      </c>
      <c r="AN185" s="3">
        <v>24418</v>
      </c>
      <c r="AO185" s="3">
        <v>1</v>
      </c>
      <c r="AP185" s="3">
        <v>21.27</v>
      </c>
      <c r="AS185" s="2" t="s">
        <v>116</v>
      </c>
      <c r="AT185" s="2">
        <v>1512</v>
      </c>
      <c r="AU185" s="2">
        <v>1</v>
      </c>
      <c r="AV185" s="2">
        <v>12.13</v>
      </c>
    </row>
    <row r="186" spans="33:48" x14ac:dyDescent="0.2">
      <c r="AG186" s="2" t="s">
        <v>54</v>
      </c>
      <c r="AH186" s="2">
        <v>6164</v>
      </c>
      <c r="AI186" s="2">
        <v>1</v>
      </c>
      <c r="AJ186" s="2">
        <v>24.11</v>
      </c>
      <c r="AM186" s="2" t="s">
        <v>105</v>
      </c>
      <c r="AN186" s="2">
        <v>2631</v>
      </c>
      <c r="AO186" s="2">
        <v>1</v>
      </c>
      <c r="AP186" s="2">
        <v>40.78</v>
      </c>
      <c r="AS186" s="2" t="s">
        <v>116</v>
      </c>
      <c r="AT186" s="2">
        <v>6318</v>
      </c>
      <c r="AU186" s="2">
        <v>1</v>
      </c>
      <c r="AV186" s="2">
        <v>11.43</v>
      </c>
    </row>
    <row r="187" spans="33:48" x14ac:dyDescent="0.2">
      <c r="AG187" s="2" t="s">
        <v>54</v>
      </c>
      <c r="AH187" s="2">
        <v>3060</v>
      </c>
      <c r="AI187" s="2">
        <v>1</v>
      </c>
      <c r="AJ187" s="2">
        <v>30.36</v>
      </c>
      <c r="AM187" s="2" t="s">
        <v>105</v>
      </c>
      <c r="AN187" s="2">
        <v>2399</v>
      </c>
      <c r="AO187" s="2">
        <v>1</v>
      </c>
      <c r="AP187" s="2">
        <v>35.619999999999997</v>
      </c>
      <c r="AS187" s="2" t="s">
        <v>117</v>
      </c>
      <c r="AT187" s="2">
        <v>9298</v>
      </c>
      <c r="AU187" s="2">
        <v>1</v>
      </c>
      <c r="AV187" s="2">
        <v>13.94</v>
      </c>
    </row>
    <row r="188" spans="33:48" x14ac:dyDescent="0.2">
      <c r="AG188" s="2" t="s">
        <v>54</v>
      </c>
      <c r="AH188" s="2">
        <v>5220</v>
      </c>
      <c r="AI188" s="2">
        <v>1</v>
      </c>
      <c r="AJ188" s="2">
        <v>29.53</v>
      </c>
      <c r="AM188" s="2" t="s">
        <v>107</v>
      </c>
      <c r="AN188" s="2">
        <v>6267</v>
      </c>
      <c r="AO188" s="2">
        <v>1</v>
      </c>
      <c r="AP188" s="2">
        <v>34.409999999999997</v>
      </c>
      <c r="AS188" s="2" t="s">
        <v>457</v>
      </c>
      <c r="AT188" s="2">
        <v>1162</v>
      </c>
      <c r="AU188" s="2">
        <v>1</v>
      </c>
      <c r="AV188" s="2">
        <v>13.05</v>
      </c>
    </row>
    <row r="189" spans="33:48" x14ac:dyDescent="0.2">
      <c r="AG189" s="2" t="s">
        <v>447</v>
      </c>
      <c r="AH189" s="2">
        <v>1031</v>
      </c>
      <c r="AI189" s="2">
        <v>1</v>
      </c>
      <c r="AJ189" s="2">
        <v>40.33</v>
      </c>
      <c r="AM189" s="2" t="s">
        <v>108</v>
      </c>
      <c r="AN189" s="2">
        <v>6017</v>
      </c>
      <c r="AO189" s="2">
        <v>1</v>
      </c>
      <c r="AP189" s="2">
        <v>26.03</v>
      </c>
      <c r="AS189" s="2" t="s">
        <v>457</v>
      </c>
      <c r="AT189" s="2">
        <v>1150</v>
      </c>
      <c r="AU189" s="2">
        <v>1</v>
      </c>
      <c r="AV189" s="2">
        <v>12.75</v>
      </c>
    </row>
    <row r="190" spans="33:48" x14ac:dyDescent="0.2">
      <c r="AG190" s="2" t="s">
        <v>250</v>
      </c>
      <c r="AH190" s="2">
        <v>14217</v>
      </c>
      <c r="AI190" s="2">
        <v>1</v>
      </c>
      <c r="AJ190" s="2">
        <v>24.34</v>
      </c>
      <c r="AM190" s="2" t="s">
        <v>108</v>
      </c>
      <c r="AN190" s="2">
        <v>5892</v>
      </c>
      <c r="AO190" s="2">
        <v>1</v>
      </c>
      <c r="AP190" s="2">
        <v>36.659999999999997</v>
      </c>
      <c r="AS190" s="2" t="s">
        <v>201</v>
      </c>
      <c r="AT190" s="2">
        <v>3465</v>
      </c>
      <c r="AU190" s="2">
        <v>1</v>
      </c>
      <c r="AV190" s="2">
        <v>11.44</v>
      </c>
    </row>
    <row r="191" spans="33:48" x14ac:dyDescent="0.2">
      <c r="AG191" s="2" t="s">
        <v>448</v>
      </c>
      <c r="AH191" s="2">
        <v>1520</v>
      </c>
      <c r="AI191" s="2">
        <v>1</v>
      </c>
      <c r="AJ191" s="2">
        <v>13.25</v>
      </c>
      <c r="AM191" s="7" t="s">
        <v>112</v>
      </c>
      <c r="AN191" s="7">
        <v>50291</v>
      </c>
      <c r="AO191" s="7">
        <v>2</v>
      </c>
      <c r="AP191" s="7">
        <v>33.11</v>
      </c>
      <c r="AS191" s="2" t="s">
        <v>202</v>
      </c>
      <c r="AT191" s="2">
        <v>24976</v>
      </c>
      <c r="AU191" s="2">
        <v>1</v>
      </c>
      <c r="AV191" s="2">
        <v>55.02</v>
      </c>
    </row>
    <row r="192" spans="33:48" x14ac:dyDescent="0.2">
      <c r="AG192" s="2" t="s">
        <v>448</v>
      </c>
      <c r="AH192" s="2">
        <v>2277</v>
      </c>
      <c r="AI192" s="2">
        <v>1</v>
      </c>
      <c r="AJ192" s="2">
        <v>13.63</v>
      </c>
      <c r="AM192" s="2" t="s">
        <v>112</v>
      </c>
      <c r="AN192" s="2">
        <v>7259</v>
      </c>
      <c r="AO192" s="2">
        <v>1</v>
      </c>
      <c r="AP192" s="2">
        <v>51.15</v>
      </c>
      <c r="AS192" s="2" t="s">
        <v>203</v>
      </c>
      <c r="AT192" s="2">
        <v>11844</v>
      </c>
      <c r="AU192" s="2">
        <v>1</v>
      </c>
      <c r="AV192" s="2">
        <v>54.11</v>
      </c>
    </row>
    <row r="193" spans="33:48" x14ac:dyDescent="0.2">
      <c r="AG193" s="2" t="s">
        <v>449</v>
      </c>
      <c r="AH193" s="2">
        <v>1253</v>
      </c>
      <c r="AI193" s="2">
        <v>1</v>
      </c>
      <c r="AJ193" s="2">
        <v>12.49</v>
      </c>
      <c r="AM193" s="7" t="s">
        <v>112</v>
      </c>
      <c r="AN193" s="7">
        <v>138019</v>
      </c>
      <c r="AO193" s="7">
        <v>2</v>
      </c>
      <c r="AP193" s="7">
        <v>33.22</v>
      </c>
      <c r="AS193" s="2" t="s">
        <v>203</v>
      </c>
      <c r="AT193" s="2">
        <v>2561</v>
      </c>
      <c r="AU193" s="2">
        <v>1</v>
      </c>
      <c r="AV193" s="2">
        <v>12.43</v>
      </c>
    </row>
    <row r="194" spans="33:48" x14ac:dyDescent="0.2">
      <c r="AG194" s="2" t="s">
        <v>290</v>
      </c>
      <c r="AH194" s="2">
        <v>2923</v>
      </c>
      <c r="AI194" s="2">
        <v>1</v>
      </c>
      <c r="AJ194" s="2">
        <v>30.47</v>
      </c>
      <c r="AM194" s="2" t="s">
        <v>456</v>
      </c>
      <c r="AN194" s="2">
        <v>3730</v>
      </c>
      <c r="AO194" s="2">
        <v>1</v>
      </c>
      <c r="AP194" s="2">
        <v>30.6</v>
      </c>
      <c r="AS194" s="2" t="s">
        <v>120</v>
      </c>
      <c r="AT194" s="2">
        <v>4420</v>
      </c>
      <c r="AU194" s="2">
        <v>1</v>
      </c>
      <c r="AV194" s="2">
        <v>12.45</v>
      </c>
    </row>
    <row r="195" spans="33:48" x14ac:dyDescent="0.2">
      <c r="AG195" s="2" t="s">
        <v>290</v>
      </c>
      <c r="AH195" s="2">
        <v>7556</v>
      </c>
      <c r="AI195" s="2">
        <v>1</v>
      </c>
      <c r="AJ195" s="2">
        <v>15.53</v>
      </c>
      <c r="AM195" s="2" t="s">
        <v>113</v>
      </c>
      <c r="AN195" s="2">
        <v>4540</v>
      </c>
      <c r="AO195" s="2">
        <v>1</v>
      </c>
      <c r="AP195" s="2">
        <v>31.16</v>
      </c>
      <c r="AS195" s="7" t="s">
        <v>120</v>
      </c>
      <c r="AT195" s="7">
        <v>29535</v>
      </c>
      <c r="AU195" s="7">
        <v>1</v>
      </c>
      <c r="AV195" s="7">
        <v>21.34</v>
      </c>
    </row>
    <row r="196" spans="33:48" x14ac:dyDescent="0.2">
      <c r="AG196" s="2" t="s">
        <v>290</v>
      </c>
      <c r="AH196" s="2">
        <v>2063</v>
      </c>
      <c r="AI196" s="2">
        <v>1</v>
      </c>
      <c r="AJ196" s="2">
        <v>14.12</v>
      </c>
      <c r="AM196" s="2" t="s">
        <v>113</v>
      </c>
      <c r="AN196" s="2">
        <v>51172</v>
      </c>
      <c r="AO196" s="2">
        <v>1</v>
      </c>
      <c r="AP196" s="2">
        <v>31.26</v>
      </c>
      <c r="AS196" s="2" t="s">
        <v>121</v>
      </c>
      <c r="AT196" s="2">
        <v>4674</v>
      </c>
      <c r="AU196" s="2">
        <v>1</v>
      </c>
      <c r="AV196" s="2">
        <v>20.47</v>
      </c>
    </row>
    <row r="197" spans="33:48" x14ac:dyDescent="0.2">
      <c r="AG197" s="2" t="s">
        <v>450</v>
      </c>
      <c r="AH197" s="2">
        <v>5674</v>
      </c>
      <c r="AI197" s="2">
        <v>1</v>
      </c>
      <c r="AJ197" s="2">
        <v>34.770000000000003</v>
      </c>
      <c r="AM197" s="2" t="s">
        <v>265</v>
      </c>
      <c r="AN197" s="2">
        <v>3284</v>
      </c>
      <c r="AO197" s="2">
        <v>1</v>
      </c>
      <c r="AP197" s="2">
        <v>31.66</v>
      </c>
      <c r="AS197" s="2" t="s">
        <v>121</v>
      </c>
      <c r="AT197" s="2">
        <v>4318</v>
      </c>
      <c r="AU197" s="2">
        <v>1</v>
      </c>
      <c r="AV197" s="2">
        <v>20.2</v>
      </c>
    </row>
    <row r="198" spans="33:48" x14ac:dyDescent="0.2">
      <c r="AG198" s="2" t="s">
        <v>258</v>
      </c>
      <c r="AH198" s="2">
        <v>4927</v>
      </c>
      <c r="AI198" s="2">
        <v>1</v>
      </c>
      <c r="AJ198" s="2">
        <v>34.22</v>
      </c>
      <c r="AM198" s="2" t="s">
        <v>293</v>
      </c>
      <c r="AN198" s="2">
        <v>1543</v>
      </c>
      <c r="AO198" s="2">
        <v>1</v>
      </c>
      <c r="AP198" s="2">
        <v>34.67</v>
      </c>
      <c r="AS198" s="2" t="s">
        <v>122</v>
      </c>
      <c r="AT198" s="2">
        <v>3210</v>
      </c>
      <c r="AU198" s="2">
        <v>1</v>
      </c>
      <c r="AV198" s="2">
        <v>20.55</v>
      </c>
    </row>
    <row r="199" spans="33:48" x14ac:dyDescent="0.2">
      <c r="AG199" s="2" t="s">
        <v>261</v>
      </c>
      <c r="AH199" s="2">
        <v>1066</v>
      </c>
      <c r="AI199" s="2">
        <v>1</v>
      </c>
      <c r="AJ199" s="2">
        <v>36.75</v>
      </c>
      <c r="AM199" s="2" t="s">
        <v>293</v>
      </c>
      <c r="AN199" s="2">
        <v>2353</v>
      </c>
      <c r="AO199" s="2">
        <v>1</v>
      </c>
      <c r="AP199" s="2">
        <v>13.57</v>
      </c>
      <c r="AS199" s="2" t="s">
        <v>124</v>
      </c>
      <c r="AT199" s="2">
        <v>2555</v>
      </c>
      <c r="AU199" s="2">
        <v>1</v>
      </c>
      <c r="AV199" s="2">
        <v>19.72</v>
      </c>
    </row>
    <row r="200" spans="33:48" x14ac:dyDescent="0.2">
      <c r="AG200" s="2" t="s">
        <v>261</v>
      </c>
      <c r="AH200" s="2">
        <v>3859</v>
      </c>
      <c r="AI200" s="2">
        <v>1</v>
      </c>
      <c r="AJ200" s="2">
        <v>12.84</v>
      </c>
      <c r="AM200" s="2" t="s">
        <v>114</v>
      </c>
      <c r="AN200" s="2">
        <v>1876</v>
      </c>
      <c r="AO200" s="2">
        <v>1</v>
      </c>
      <c r="AP200" s="2">
        <v>11.51</v>
      </c>
      <c r="AS200" s="2" t="s">
        <v>124</v>
      </c>
      <c r="AT200" s="2">
        <v>19659</v>
      </c>
      <c r="AU200" s="2">
        <v>1</v>
      </c>
      <c r="AV200" s="2">
        <v>21.7</v>
      </c>
    </row>
    <row r="201" spans="33:48" x14ac:dyDescent="0.2">
      <c r="AG201" s="2" t="s">
        <v>261</v>
      </c>
      <c r="AH201" s="2">
        <v>5823</v>
      </c>
      <c r="AI201" s="2">
        <v>1</v>
      </c>
      <c r="AJ201" s="2">
        <v>12.98</v>
      </c>
      <c r="AM201" s="2" t="s">
        <v>115</v>
      </c>
      <c r="AN201" s="2">
        <v>3973</v>
      </c>
      <c r="AO201" s="2">
        <v>1</v>
      </c>
      <c r="AP201" s="2">
        <v>11.47</v>
      </c>
      <c r="AS201" s="2" t="s">
        <v>125</v>
      </c>
      <c r="AT201" s="2">
        <v>7425</v>
      </c>
      <c r="AU201" s="2">
        <v>1</v>
      </c>
      <c r="AV201" s="2">
        <v>25.96</v>
      </c>
    </row>
    <row r="202" spans="33:48" x14ac:dyDescent="0.2">
      <c r="AG202" s="2" t="s">
        <v>58</v>
      </c>
      <c r="AH202" s="2">
        <v>13812</v>
      </c>
      <c r="AI202" s="2">
        <v>1</v>
      </c>
      <c r="AJ202" s="2">
        <v>24.54</v>
      </c>
      <c r="AM202" s="2" t="s">
        <v>115</v>
      </c>
      <c r="AN202" s="2">
        <v>1498</v>
      </c>
      <c r="AO202" s="2">
        <v>1</v>
      </c>
      <c r="AP202" s="2">
        <v>12.41</v>
      </c>
      <c r="AS202" s="2" t="s">
        <v>128</v>
      </c>
      <c r="AT202" s="2">
        <v>8215</v>
      </c>
      <c r="AU202" s="2">
        <v>1</v>
      </c>
      <c r="AV202" s="2">
        <v>30.66</v>
      </c>
    </row>
    <row r="203" spans="33:48" x14ac:dyDescent="0.2">
      <c r="AG203" s="2" t="s">
        <v>58</v>
      </c>
      <c r="AH203" s="2">
        <v>215237</v>
      </c>
      <c r="AI203" s="2">
        <v>1</v>
      </c>
      <c r="AJ203" s="2">
        <v>55.52</v>
      </c>
      <c r="AM203" s="2" t="s">
        <v>115</v>
      </c>
      <c r="AN203" s="2">
        <v>13096</v>
      </c>
      <c r="AO203" s="2">
        <v>1</v>
      </c>
      <c r="AP203" s="2">
        <v>31.76</v>
      </c>
      <c r="AS203" s="3" t="s">
        <v>130</v>
      </c>
      <c r="AT203" s="3">
        <v>239779</v>
      </c>
      <c r="AU203" s="3">
        <v>2</v>
      </c>
      <c r="AV203" s="3">
        <v>25.06</v>
      </c>
    </row>
    <row r="204" spans="33:48" x14ac:dyDescent="0.2">
      <c r="AG204" s="2" t="s">
        <v>263</v>
      </c>
      <c r="AH204" s="2">
        <v>3521</v>
      </c>
      <c r="AI204" s="2">
        <v>1</v>
      </c>
      <c r="AJ204" s="2">
        <v>24.4</v>
      </c>
      <c r="AM204" s="2" t="s">
        <v>116</v>
      </c>
      <c r="AN204" s="2">
        <v>7081</v>
      </c>
      <c r="AO204" s="2">
        <v>1</v>
      </c>
      <c r="AP204" s="2">
        <v>11.42</v>
      </c>
      <c r="AS204" s="3" t="s">
        <v>131</v>
      </c>
      <c r="AT204" s="3">
        <v>15769</v>
      </c>
      <c r="AU204" s="3">
        <v>1</v>
      </c>
      <c r="AV204" s="3">
        <v>25.05</v>
      </c>
    </row>
    <row r="205" spans="33:48" x14ac:dyDescent="0.2">
      <c r="AG205" s="2" t="s">
        <v>59</v>
      </c>
      <c r="AH205" s="2">
        <v>8453</v>
      </c>
      <c r="AI205" s="2">
        <v>1</v>
      </c>
      <c r="AJ205" s="2">
        <v>24.55</v>
      </c>
      <c r="AM205" s="2" t="s">
        <v>117</v>
      </c>
      <c r="AN205" s="2">
        <v>6537</v>
      </c>
      <c r="AO205" s="2">
        <v>1</v>
      </c>
      <c r="AP205" s="2">
        <v>13.97</v>
      </c>
      <c r="AS205" s="3" t="s">
        <v>132</v>
      </c>
      <c r="AT205" s="3">
        <v>30770</v>
      </c>
      <c r="AU205" s="3">
        <v>1</v>
      </c>
      <c r="AV205" s="3">
        <v>24.84</v>
      </c>
    </row>
    <row r="206" spans="33:48" x14ac:dyDescent="0.2">
      <c r="AG206" s="2" t="s">
        <v>59</v>
      </c>
      <c r="AH206" s="2">
        <v>11718</v>
      </c>
      <c r="AI206" s="2">
        <v>1</v>
      </c>
      <c r="AJ206" s="2">
        <v>23.42</v>
      </c>
      <c r="AM206" s="2" t="s">
        <v>201</v>
      </c>
      <c r="AN206" s="2">
        <v>3916</v>
      </c>
      <c r="AO206" s="2">
        <v>1</v>
      </c>
      <c r="AP206" s="2">
        <v>11.44</v>
      </c>
      <c r="AS206" s="3" t="s">
        <v>1119</v>
      </c>
      <c r="AT206" s="3">
        <v>185938</v>
      </c>
      <c r="AU206" s="3">
        <v>2</v>
      </c>
      <c r="AV206" s="3">
        <v>24.765000000000001</v>
      </c>
    </row>
    <row r="207" spans="33:48" x14ac:dyDescent="0.2">
      <c r="AG207" s="2" t="s">
        <v>59</v>
      </c>
      <c r="AH207" s="2">
        <v>12215</v>
      </c>
      <c r="AI207" s="2">
        <v>1</v>
      </c>
      <c r="AJ207" s="2">
        <v>23.29</v>
      </c>
      <c r="AM207" s="2" t="s">
        <v>294</v>
      </c>
      <c r="AN207" s="2">
        <v>11966</v>
      </c>
      <c r="AO207" s="2">
        <v>1</v>
      </c>
      <c r="AP207" s="2">
        <v>35.43</v>
      </c>
      <c r="AS207" s="2" t="s">
        <v>531</v>
      </c>
      <c r="AT207" s="2">
        <v>1628</v>
      </c>
      <c r="AU207" s="2">
        <v>1</v>
      </c>
      <c r="AV207" s="2">
        <v>35.08</v>
      </c>
    </row>
    <row r="208" spans="33:48" x14ac:dyDescent="0.2">
      <c r="AG208" s="2" t="s">
        <v>60</v>
      </c>
      <c r="AH208" s="2">
        <v>3886</v>
      </c>
      <c r="AI208" s="2">
        <v>1</v>
      </c>
      <c r="AJ208" s="2">
        <v>20.73</v>
      </c>
      <c r="AM208" s="3" t="s">
        <v>1120</v>
      </c>
      <c r="AN208" s="3">
        <v>26151</v>
      </c>
      <c r="AO208" s="3">
        <v>1</v>
      </c>
      <c r="AP208" s="3">
        <v>21.36</v>
      </c>
      <c r="AS208" s="3" t="s">
        <v>137</v>
      </c>
      <c r="AT208" s="3">
        <v>183554</v>
      </c>
      <c r="AU208" s="3">
        <v>2</v>
      </c>
      <c r="AV208" s="3">
        <v>31.65</v>
      </c>
    </row>
    <row r="209" spans="33:48" x14ac:dyDescent="0.2">
      <c r="AG209" s="7" t="s">
        <v>61</v>
      </c>
      <c r="AH209" s="7">
        <v>14425</v>
      </c>
      <c r="AI209" s="7">
        <v>1</v>
      </c>
      <c r="AJ209" s="7">
        <v>23.51</v>
      </c>
      <c r="AM209" s="2" t="s">
        <v>120</v>
      </c>
      <c r="AN209" s="2">
        <v>3884</v>
      </c>
      <c r="AO209" s="2">
        <v>1</v>
      </c>
      <c r="AP209" s="2">
        <v>12.45</v>
      </c>
      <c r="AS209" s="3" t="s">
        <v>138</v>
      </c>
      <c r="AT209" s="3">
        <v>99265</v>
      </c>
      <c r="AU209" s="3">
        <v>2</v>
      </c>
      <c r="AV209" s="3">
        <v>31.625</v>
      </c>
    </row>
    <row r="210" spans="33:48" x14ac:dyDescent="0.2">
      <c r="AG210" s="2" t="s">
        <v>61</v>
      </c>
      <c r="AH210" s="2">
        <v>1711</v>
      </c>
      <c r="AI210" s="2">
        <v>1</v>
      </c>
      <c r="AJ210" s="2">
        <v>14.46</v>
      </c>
      <c r="AM210" s="2" t="s">
        <v>121</v>
      </c>
      <c r="AN210" s="2">
        <v>3517</v>
      </c>
      <c r="AO210" s="2">
        <v>1</v>
      </c>
      <c r="AP210" s="2">
        <v>20.32</v>
      </c>
      <c r="AS210" s="3" t="s">
        <v>139</v>
      </c>
      <c r="AT210" s="3">
        <v>5477</v>
      </c>
      <c r="AU210" s="3">
        <v>1</v>
      </c>
      <c r="AV210" s="3">
        <v>31.33</v>
      </c>
    </row>
    <row r="211" spans="33:48" x14ac:dyDescent="0.2">
      <c r="AG211" s="2" t="s">
        <v>61</v>
      </c>
      <c r="AH211" s="2">
        <v>3713</v>
      </c>
      <c r="AI211" s="2">
        <v>1</v>
      </c>
      <c r="AJ211" s="2">
        <v>30.04</v>
      </c>
      <c r="AM211" s="2" t="s">
        <v>121</v>
      </c>
      <c r="AN211" s="2">
        <v>17403</v>
      </c>
      <c r="AO211" s="2">
        <v>1</v>
      </c>
      <c r="AP211" s="2">
        <v>42.64</v>
      </c>
      <c r="AS211" s="3" t="s">
        <v>1121</v>
      </c>
      <c r="AT211" s="3">
        <v>73977</v>
      </c>
      <c r="AU211" s="3">
        <v>2</v>
      </c>
      <c r="AV211" s="3">
        <v>31.33</v>
      </c>
    </row>
    <row r="212" spans="33:48" x14ac:dyDescent="0.2">
      <c r="AG212" s="2" t="s">
        <v>61</v>
      </c>
      <c r="AH212" s="2">
        <v>1754</v>
      </c>
      <c r="AI212" s="2">
        <v>1</v>
      </c>
      <c r="AJ212" s="2">
        <v>34.979999999999997</v>
      </c>
      <c r="AM212" s="2" t="s">
        <v>122</v>
      </c>
      <c r="AN212" s="2">
        <v>2720</v>
      </c>
      <c r="AO212" s="2">
        <v>1</v>
      </c>
      <c r="AP212" s="2">
        <v>20.66</v>
      </c>
      <c r="AS212" s="3" t="s">
        <v>1122</v>
      </c>
      <c r="AT212" s="3">
        <v>43373</v>
      </c>
      <c r="AU212" s="3">
        <v>5</v>
      </c>
      <c r="AV212" s="3">
        <v>35.718000000000004</v>
      </c>
    </row>
    <row r="213" spans="33:48" x14ac:dyDescent="0.2">
      <c r="AG213" s="2" t="s">
        <v>61</v>
      </c>
      <c r="AH213" s="2">
        <v>4051</v>
      </c>
      <c r="AI213" s="2">
        <v>1</v>
      </c>
      <c r="AJ213" s="2">
        <v>30.48</v>
      </c>
      <c r="AM213" s="2" t="s">
        <v>124</v>
      </c>
      <c r="AN213" s="2">
        <v>17328</v>
      </c>
      <c r="AO213" s="2">
        <v>1</v>
      </c>
      <c r="AP213" s="2">
        <v>21.51</v>
      </c>
      <c r="AS213" s="2" t="s">
        <v>365</v>
      </c>
      <c r="AT213" s="2">
        <v>3631</v>
      </c>
      <c r="AU213" s="2">
        <v>1</v>
      </c>
      <c r="AV213" s="2">
        <v>34.18</v>
      </c>
    </row>
    <row r="214" spans="33:48" x14ac:dyDescent="0.2">
      <c r="AG214" s="2" t="s">
        <v>61</v>
      </c>
      <c r="AH214" s="2">
        <v>3027</v>
      </c>
      <c r="AI214" s="2">
        <v>1</v>
      </c>
      <c r="AJ214" s="2">
        <v>33.020000000000003</v>
      </c>
      <c r="AM214" s="2" t="s">
        <v>125</v>
      </c>
      <c r="AN214" s="2">
        <v>7959</v>
      </c>
      <c r="AO214" s="2">
        <v>1</v>
      </c>
      <c r="AP214" s="2">
        <v>25.98</v>
      </c>
      <c r="AS214" s="2" t="s">
        <v>365</v>
      </c>
      <c r="AT214" s="2">
        <v>5145</v>
      </c>
      <c r="AU214" s="2">
        <v>1</v>
      </c>
      <c r="AV214" s="2">
        <v>37.14</v>
      </c>
    </row>
    <row r="215" spans="33:48" x14ac:dyDescent="0.2">
      <c r="AG215" s="2" t="s">
        <v>61</v>
      </c>
      <c r="AH215" s="2">
        <v>7433</v>
      </c>
      <c r="AI215" s="2">
        <v>1</v>
      </c>
      <c r="AJ215" s="2">
        <v>22.76</v>
      </c>
      <c r="AM215" s="2" t="s">
        <v>126</v>
      </c>
      <c r="AN215" s="2">
        <v>10763</v>
      </c>
      <c r="AO215" s="2">
        <v>1</v>
      </c>
      <c r="AP215" s="2">
        <v>53.63</v>
      </c>
      <c r="AS215" s="2" t="s">
        <v>365</v>
      </c>
      <c r="AT215" s="2">
        <v>3457</v>
      </c>
      <c r="AU215" s="2">
        <v>1</v>
      </c>
      <c r="AV215" s="2">
        <v>47.24</v>
      </c>
    </row>
    <row r="216" spans="33:48" x14ac:dyDescent="0.2">
      <c r="AG216" s="7" t="s">
        <v>61</v>
      </c>
      <c r="AH216" s="7">
        <v>126580</v>
      </c>
      <c r="AI216" s="7">
        <v>1</v>
      </c>
      <c r="AJ216" s="7">
        <v>23.09</v>
      </c>
      <c r="AM216" s="2" t="s">
        <v>128</v>
      </c>
      <c r="AN216" s="2">
        <v>8085</v>
      </c>
      <c r="AO216" s="2">
        <v>1</v>
      </c>
      <c r="AP216" s="2">
        <v>30.68</v>
      </c>
      <c r="AS216" s="2" t="s">
        <v>266</v>
      </c>
      <c r="AT216" s="2">
        <v>1102</v>
      </c>
      <c r="AU216" s="2">
        <v>1</v>
      </c>
      <c r="AV216" s="2">
        <v>35.39</v>
      </c>
    </row>
    <row r="217" spans="33:48" x14ac:dyDescent="0.2">
      <c r="AG217" s="2" t="s">
        <v>61</v>
      </c>
      <c r="AH217" s="2">
        <v>31970</v>
      </c>
      <c r="AI217" s="2">
        <v>1</v>
      </c>
      <c r="AJ217" s="2">
        <v>15.4</v>
      </c>
      <c r="AM217" s="2" t="s">
        <v>128</v>
      </c>
      <c r="AN217" s="2">
        <v>2887</v>
      </c>
      <c r="AO217" s="2">
        <v>1</v>
      </c>
      <c r="AP217" s="2">
        <v>50.76</v>
      </c>
      <c r="AS217" s="2" t="s">
        <v>266</v>
      </c>
      <c r="AT217" s="2">
        <v>5820</v>
      </c>
      <c r="AU217" s="2">
        <v>1</v>
      </c>
      <c r="AV217" s="2">
        <v>28.34</v>
      </c>
    </row>
    <row r="218" spans="33:48" x14ac:dyDescent="0.2">
      <c r="AG218" s="2" t="s">
        <v>61</v>
      </c>
      <c r="AH218" s="2">
        <v>6712</v>
      </c>
      <c r="AI218" s="2">
        <v>1</v>
      </c>
      <c r="AJ218" s="2">
        <v>22.5</v>
      </c>
      <c r="AM218" s="3" t="s">
        <v>130</v>
      </c>
      <c r="AN218" s="3">
        <v>279474</v>
      </c>
      <c r="AO218" s="3">
        <v>2</v>
      </c>
      <c r="AP218" s="3">
        <v>25.065000000000001</v>
      </c>
      <c r="AS218" s="3" t="s">
        <v>1123</v>
      </c>
      <c r="AT218" s="3">
        <v>124151</v>
      </c>
      <c r="AU218" s="3">
        <v>7</v>
      </c>
      <c r="AV218" s="3">
        <v>41.081428571428567</v>
      </c>
    </row>
    <row r="219" spans="33:48" x14ac:dyDescent="0.2">
      <c r="AG219" s="7" t="s">
        <v>61</v>
      </c>
      <c r="AH219" s="7">
        <v>202446</v>
      </c>
      <c r="AI219" s="7">
        <v>1</v>
      </c>
      <c r="AJ219" s="7">
        <v>22.61</v>
      </c>
      <c r="AM219" s="3" t="s">
        <v>131</v>
      </c>
      <c r="AN219" s="3">
        <v>172323</v>
      </c>
      <c r="AO219" s="3">
        <v>3</v>
      </c>
      <c r="AP219" s="3">
        <v>25.106666666666669</v>
      </c>
      <c r="AS219" s="3" t="s">
        <v>143</v>
      </c>
      <c r="AT219" s="3">
        <v>426575</v>
      </c>
      <c r="AU219" s="3">
        <v>1</v>
      </c>
      <c r="AV219" s="3">
        <v>25.07</v>
      </c>
    </row>
    <row r="220" spans="33:48" x14ac:dyDescent="0.2">
      <c r="AG220" s="2" t="s">
        <v>62</v>
      </c>
      <c r="AH220" s="2">
        <v>10680</v>
      </c>
      <c r="AI220" s="2">
        <v>1</v>
      </c>
      <c r="AJ220" s="2">
        <v>26.73</v>
      </c>
      <c r="AM220" s="3" t="s">
        <v>132</v>
      </c>
      <c r="AN220" s="3">
        <v>29493</v>
      </c>
      <c r="AO220" s="3">
        <v>1</v>
      </c>
      <c r="AP220" s="3">
        <v>24.91</v>
      </c>
      <c r="AS220" s="2" t="s">
        <v>143</v>
      </c>
      <c r="AT220" s="2">
        <v>1009</v>
      </c>
      <c r="AU220" s="2">
        <v>1</v>
      </c>
      <c r="AV220" s="2">
        <v>12.06</v>
      </c>
    </row>
    <row r="221" spans="33:48" x14ac:dyDescent="0.2">
      <c r="AG221" s="2" t="s">
        <v>62</v>
      </c>
      <c r="AH221" s="2">
        <v>2029</v>
      </c>
      <c r="AI221" s="2">
        <v>1</v>
      </c>
      <c r="AJ221" s="2">
        <v>30.41</v>
      </c>
      <c r="AM221" s="3" t="s">
        <v>1124</v>
      </c>
      <c r="AN221" s="3">
        <v>13734</v>
      </c>
      <c r="AO221" s="3">
        <v>1</v>
      </c>
      <c r="AP221" s="3">
        <v>31.85</v>
      </c>
      <c r="AS221" s="3" t="s">
        <v>143</v>
      </c>
      <c r="AT221" s="3">
        <v>1674577</v>
      </c>
      <c r="AU221" s="3">
        <v>2</v>
      </c>
      <c r="AV221" s="3">
        <v>25.29</v>
      </c>
    </row>
    <row r="222" spans="33:48" x14ac:dyDescent="0.2">
      <c r="AG222" s="2" t="s">
        <v>62</v>
      </c>
      <c r="AH222" s="2">
        <v>2022</v>
      </c>
      <c r="AI222" s="2">
        <v>1</v>
      </c>
      <c r="AJ222" s="2">
        <v>29.59</v>
      </c>
      <c r="AM222" s="3" t="s">
        <v>1119</v>
      </c>
      <c r="AN222" s="3">
        <v>164634</v>
      </c>
      <c r="AO222" s="3">
        <v>2</v>
      </c>
      <c r="AP222" s="3">
        <v>24.754999999999999</v>
      </c>
      <c r="AS222" s="2" t="s">
        <v>145</v>
      </c>
      <c r="AT222" s="2">
        <v>9615</v>
      </c>
      <c r="AU222" s="2">
        <v>1</v>
      </c>
      <c r="AV222" s="2">
        <v>54.05</v>
      </c>
    </row>
    <row r="223" spans="33:48" x14ac:dyDescent="0.2">
      <c r="AG223" s="2" t="s">
        <v>62</v>
      </c>
      <c r="AH223" s="2">
        <v>6740</v>
      </c>
      <c r="AI223" s="2">
        <v>1</v>
      </c>
      <c r="AJ223" s="2">
        <v>25.75</v>
      </c>
      <c r="AM223" s="3" t="s">
        <v>137</v>
      </c>
      <c r="AN223" s="3">
        <v>186046</v>
      </c>
      <c r="AO223" s="3">
        <v>4</v>
      </c>
      <c r="AP223" s="3">
        <v>31.684999999999999</v>
      </c>
      <c r="AS223" s="2" t="s">
        <v>145</v>
      </c>
      <c r="AT223" s="2">
        <v>7907</v>
      </c>
      <c r="AU223" s="2">
        <v>1</v>
      </c>
      <c r="AV223" s="2">
        <v>53.42</v>
      </c>
    </row>
    <row r="224" spans="33:48" x14ac:dyDescent="0.2">
      <c r="AG224" s="2" t="s">
        <v>62</v>
      </c>
      <c r="AH224" s="2">
        <v>38519</v>
      </c>
      <c r="AI224" s="2">
        <v>1</v>
      </c>
      <c r="AJ224" s="2">
        <v>24.25</v>
      </c>
      <c r="AM224" s="3" t="s">
        <v>138</v>
      </c>
      <c r="AN224" s="3">
        <v>95934</v>
      </c>
      <c r="AO224" s="3">
        <v>2</v>
      </c>
      <c r="AP224" s="3">
        <v>31.655000000000001</v>
      </c>
      <c r="AS224" s="3" t="s">
        <v>146</v>
      </c>
      <c r="AT224" s="3">
        <v>2882</v>
      </c>
      <c r="AU224" s="3">
        <v>1</v>
      </c>
      <c r="AV224" s="3">
        <v>44.76</v>
      </c>
    </row>
    <row r="225" spans="33:48" x14ac:dyDescent="0.2">
      <c r="AG225" s="2" t="s">
        <v>62</v>
      </c>
      <c r="AH225" s="2">
        <v>89913</v>
      </c>
      <c r="AI225" s="2">
        <v>2</v>
      </c>
      <c r="AJ225" s="2">
        <v>24.555</v>
      </c>
      <c r="AM225" s="3" t="s">
        <v>1125</v>
      </c>
      <c r="AN225" s="3">
        <v>43009</v>
      </c>
      <c r="AO225" s="3">
        <v>4</v>
      </c>
      <c r="AP225" s="3">
        <v>35.642499999999998</v>
      </c>
      <c r="AS225" s="2" t="s">
        <v>147</v>
      </c>
      <c r="AT225" s="2">
        <v>2973</v>
      </c>
      <c r="AU225" s="2">
        <v>1</v>
      </c>
      <c r="AV225" s="2">
        <v>11.43</v>
      </c>
    </row>
    <row r="226" spans="33:48" x14ac:dyDescent="0.2">
      <c r="AG226" s="2" t="s">
        <v>62</v>
      </c>
      <c r="AH226" s="2">
        <v>2050</v>
      </c>
      <c r="AI226" s="2">
        <v>1</v>
      </c>
      <c r="AJ226" s="2">
        <v>28.59</v>
      </c>
      <c r="AM226" s="3" t="s">
        <v>1126</v>
      </c>
      <c r="AN226" s="3">
        <v>60644</v>
      </c>
      <c r="AO226" s="3">
        <v>1</v>
      </c>
      <c r="AP226" s="3">
        <v>31.31</v>
      </c>
      <c r="AS226" s="3" t="s">
        <v>150</v>
      </c>
      <c r="AT226" s="3">
        <v>21274</v>
      </c>
      <c r="AU226" s="3">
        <v>1</v>
      </c>
      <c r="AV226" s="3">
        <v>44.09</v>
      </c>
    </row>
    <row r="227" spans="33:48" x14ac:dyDescent="0.2">
      <c r="AG227" s="2" t="s">
        <v>62</v>
      </c>
      <c r="AH227" s="2">
        <v>33505</v>
      </c>
      <c r="AI227" s="2">
        <v>1</v>
      </c>
      <c r="AJ227" s="2">
        <v>25.2</v>
      </c>
      <c r="AM227" s="2" t="s">
        <v>365</v>
      </c>
      <c r="AN227" s="2">
        <v>6147</v>
      </c>
      <c r="AO227" s="2">
        <v>1</v>
      </c>
      <c r="AP227" s="2">
        <v>37.07</v>
      </c>
      <c r="AS227" s="3" t="s">
        <v>344</v>
      </c>
      <c r="AT227" s="3">
        <v>498768</v>
      </c>
      <c r="AU227" s="3">
        <v>6</v>
      </c>
      <c r="AV227" s="3">
        <v>46.555</v>
      </c>
    </row>
    <row r="228" spans="33:48" x14ac:dyDescent="0.2">
      <c r="AG228" s="2" t="s">
        <v>62</v>
      </c>
      <c r="AH228" s="2">
        <v>5913</v>
      </c>
      <c r="AI228" s="2">
        <v>1</v>
      </c>
      <c r="AJ228" s="2">
        <v>20.82</v>
      </c>
      <c r="AM228" s="3" t="s">
        <v>1123</v>
      </c>
      <c r="AN228" s="3">
        <v>105894</v>
      </c>
      <c r="AO228" s="3">
        <v>6</v>
      </c>
      <c r="AP228" s="3">
        <v>41.05833333333333</v>
      </c>
      <c r="AS228" s="2" t="s">
        <v>267</v>
      </c>
      <c r="AT228" s="2">
        <v>319426</v>
      </c>
      <c r="AU228" s="2">
        <v>1</v>
      </c>
      <c r="AV228" s="2">
        <v>15.61</v>
      </c>
    </row>
    <row r="229" spans="33:48" x14ac:dyDescent="0.2">
      <c r="AG229" s="2" t="s">
        <v>62</v>
      </c>
      <c r="AH229" s="2">
        <v>1562559</v>
      </c>
      <c r="AI229" s="2">
        <v>2</v>
      </c>
      <c r="AJ229" s="2">
        <v>23.3</v>
      </c>
      <c r="AM229" s="3" t="s">
        <v>143</v>
      </c>
      <c r="AN229" s="3">
        <v>2310017</v>
      </c>
      <c r="AO229" s="3">
        <v>3</v>
      </c>
      <c r="AP229" s="3">
        <v>25.09</v>
      </c>
      <c r="AS229" s="3" t="s">
        <v>267</v>
      </c>
      <c r="AT229" s="3">
        <v>53519</v>
      </c>
      <c r="AU229" s="3">
        <v>2</v>
      </c>
      <c r="AV229" s="3">
        <v>30.64</v>
      </c>
    </row>
    <row r="230" spans="33:48" x14ac:dyDescent="0.2">
      <c r="AG230" s="2" t="s">
        <v>451</v>
      </c>
      <c r="AH230" s="2">
        <v>2876</v>
      </c>
      <c r="AI230" s="2">
        <v>1</v>
      </c>
      <c r="AJ230" s="2">
        <v>12.96</v>
      </c>
      <c r="AM230" s="2" t="s">
        <v>145</v>
      </c>
      <c r="AN230" s="2">
        <v>9406</v>
      </c>
      <c r="AO230" s="2">
        <v>1</v>
      </c>
      <c r="AP230" s="2">
        <v>54.76</v>
      </c>
      <c r="AS230" s="2" t="s">
        <v>152</v>
      </c>
      <c r="AT230" s="2">
        <v>6953</v>
      </c>
      <c r="AU230" s="2">
        <v>1</v>
      </c>
      <c r="AV230" s="2">
        <v>52.88</v>
      </c>
    </row>
    <row r="231" spans="33:48" x14ac:dyDescent="0.2">
      <c r="AG231" s="2" t="s">
        <v>451</v>
      </c>
      <c r="AH231" s="2">
        <v>11803</v>
      </c>
      <c r="AI231" s="2">
        <v>1</v>
      </c>
      <c r="AJ231" s="2">
        <v>12.83</v>
      </c>
      <c r="AM231" s="3" t="s">
        <v>146</v>
      </c>
      <c r="AN231" s="3">
        <v>40029</v>
      </c>
      <c r="AO231" s="3">
        <v>3</v>
      </c>
      <c r="AP231" s="3">
        <v>44.723333333333329</v>
      </c>
      <c r="AS231" s="2" t="s">
        <v>298</v>
      </c>
      <c r="AT231" s="2">
        <v>5959</v>
      </c>
      <c r="AU231" s="2">
        <v>1</v>
      </c>
      <c r="AV231" s="2">
        <v>53.64</v>
      </c>
    </row>
    <row r="232" spans="33:48" x14ac:dyDescent="0.2">
      <c r="AG232" s="2" t="s">
        <v>452</v>
      </c>
      <c r="AH232" s="2">
        <v>9951</v>
      </c>
      <c r="AI232" s="2">
        <v>1</v>
      </c>
      <c r="AJ232" s="2">
        <v>12.12</v>
      </c>
      <c r="AM232" s="2" t="s">
        <v>147</v>
      </c>
      <c r="AN232" s="2">
        <v>3596</v>
      </c>
      <c r="AO232" s="2">
        <v>1</v>
      </c>
      <c r="AP232" s="2">
        <v>11.41</v>
      </c>
      <c r="AS232" s="2" t="s">
        <v>463</v>
      </c>
      <c r="AT232" s="2">
        <v>1680</v>
      </c>
      <c r="AU232" s="2">
        <v>1</v>
      </c>
      <c r="AV232" s="2">
        <v>39.36</v>
      </c>
    </row>
    <row r="233" spans="33:48" x14ac:dyDescent="0.2">
      <c r="AG233" s="2" t="s">
        <v>64</v>
      </c>
      <c r="AH233" s="2">
        <v>4407</v>
      </c>
      <c r="AI233" s="2">
        <v>1</v>
      </c>
      <c r="AJ233" s="2">
        <v>12.96</v>
      </c>
      <c r="AM233" s="2" t="s">
        <v>461</v>
      </c>
      <c r="AN233" s="2">
        <v>1152</v>
      </c>
      <c r="AO233" s="2">
        <v>1</v>
      </c>
      <c r="AP233" s="2">
        <v>38.200000000000003</v>
      </c>
      <c r="AS233" s="3" t="s">
        <v>206</v>
      </c>
      <c r="AT233" s="3">
        <v>5329</v>
      </c>
      <c r="AU233" s="3">
        <v>1</v>
      </c>
      <c r="AV233" s="3">
        <v>45.21</v>
      </c>
    </row>
    <row r="234" spans="33:48" x14ac:dyDescent="0.2">
      <c r="AG234" s="2" t="s">
        <v>64</v>
      </c>
      <c r="AH234" s="2">
        <v>108247</v>
      </c>
      <c r="AI234" s="2">
        <v>1</v>
      </c>
      <c r="AJ234" s="2">
        <v>12.87</v>
      </c>
      <c r="AM234" s="3" t="s">
        <v>150</v>
      </c>
      <c r="AN234" s="3">
        <v>22153</v>
      </c>
      <c r="AO234" s="3">
        <v>2</v>
      </c>
      <c r="AP234" s="3">
        <v>44.03</v>
      </c>
      <c r="AS234" s="3" t="s">
        <v>325</v>
      </c>
      <c r="AT234" s="3">
        <v>754074</v>
      </c>
      <c r="AU234" s="3">
        <v>5</v>
      </c>
      <c r="AV234" s="3">
        <v>50.95</v>
      </c>
    </row>
    <row r="235" spans="33:48" x14ac:dyDescent="0.2">
      <c r="AG235" s="2" t="s">
        <v>64</v>
      </c>
      <c r="AH235" s="2">
        <v>1258</v>
      </c>
      <c r="AI235" s="2">
        <v>1</v>
      </c>
      <c r="AJ235" s="2">
        <v>12.11</v>
      </c>
      <c r="AM235" s="3" t="s">
        <v>344</v>
      </c>
      <c r="AN235" s="3">
        <v>514366</v>
      </c>
      <c r="AO235" s="3">
        <v>8</v>
      </c>
      <c r="AP235" s="3">
        <v>46.40625</v>
      </c>
      <c r="AS235" s="3" t="s">
        <v>269</v>
      </c>
      <c r="AT235" s="3">
        <v>46206</v>
      </c>
      <c r="AU235" s="3">
        <v>2</v>
      </c>
      <c r="AV235" s="3">
        <v>33.465000000000003</v>
      </c>
    </row>
    <row r="236" spans="33:48" x14ac:dyDescent="0.2">
      <c r="AG236" s="2" t="s">
        <v>264</v>
      </c>
      <c r="AH236" s="2">
        <v>2261</v>
      </c>
      <c r="AI236" s="2">
        <v>1</v>
      </c>
      <c r="AJ236" s="2">
        <v>42.15</v>
      </c>
      <c r="AM236" s="2" t="s">
        <v>267</v>
      </c>
      <c r="AN236" s="2">
        <v>190792</v>
      </c>
      <c r="AO236" s="2">
        <v>1</v>
      </c>
      <c r="AP236" s="2">
        <v>15.81</v>
      </c>
      <c r="AS236" s="3" t="s">
        <v>467</v>
      </c>
      <c r="AT236" s="3">
        <v>625986</v>
      </c>
      <c r="AU236" s="3">
        <v>5</v>
      </c>
      <c r="AV236" s="3">
        <v>51.965999999999987</v>
      </c>
    </row>
    <row r="237" spans="33:48" x14ac:dyDescent="0.2">
      <c r="AG237" s="2" t="s">
        <v>264</v>
      </c>
      <c r="AH237" s="2">
        <v>7278</v>
      </c>
      <c r="AI237" s="2">
        <v>1</v>
      </c>
      <c r="AJ237" s="2">
        <v>14.51</v>
      </c>
      <c r="AM237" s="3" t="s">
        <v>267</v>
      </c>
      <c r="AN237" s="3">
        <v>54029</v>
      </c>
      <c r="AO237" s="3">
        <v>3</v>
      </c>
      <c r="AP237" s="3">
        <v>30.61333333333333</v>
      </c>
      <c r="AS237" s="2" t="s">
        <v>271</v>
      </c>
      <c r="AT237" s="2">
        <v>704954</v>
      </c>
      <c r="AU237" s="2">
        <v>1</v>
      </c>
      <c r="AV237" s="2">
        <v>21.62</v>
      </c>
    </row>
    <row r="238" spans="33:48" x14ac:dyDescent="0.2">
      <c r="AG238" s="2" t="s">
        <v>66</v>
      </c>
      <c r="AH238" s="2">
        <v>3916</v>
      </c>
      <c r="AI238" s="2">
        <v>1</v>
      </c>
      <c r="AJ238" s="2">
        <v>26.28</v>
      </c>
      <c r="AM238" s="2" t="s">
        <v>298</v>
      </c>
      <c r="AN238" s="2">
        <v>2035</v>
      </c>
      <c r="AO238" s="2">
        <v>1</v>
      </c>
      <c r="AP238" s="2">
        <v>50.45</v>
      </c>
      <c r="AS238" s="3" t="s">
        <v>272</v>
      </c>
      <c r="AT238" s="3">
        <v>8472</v>
      </c>
      <c r="AU238" s="3">
        <v>1</v>
      </c>
      <c r="AV238" s="3">
        <v>39.090000000000003</v>
      </c>
    </row>
    <row r="239" spans="33:48" x14ac:dyDescent="0.2">
      <c r="AG239" s="2" t="s">
        <v>69</v>
      </c>
      <c r="AH239" s="2">
        <v>5678</v>
      </c>
      <c r="AI239" s="2">
        <v>1</v>
      </c>
      <c r="AJ239" s="2">
        <v>28.7</v>
      </c>
      <c r="AM239" s="2" t="s">
        <v>462</v>
      </c>
      <c r="AN239" s="2">
        <v>1940</v>
      </c>
      <c r="AO239" s="2">
        <v>1</v>
      </c>
      <c r="AP239" s="2">
        <v>13.53</v>
      </c>
      <c r="AS239" s="2" t="s">
        <v>154</v>
      </c>
      <c r="AT239" s="2">
        <v>51822</v>
      </c>
      <c r="AU239" s="2">
        <v>1</v>
      </c>
      <c r="AV239" s="2">
        <v>16.25</v>
      </c>
    </row>
    <row r="240" spans="33:48" x14ac:dyDescent="0.2">
      <c r="AG240" s="2" t="s">
        <v>69</v>
      </c>
      <c r="AH240" s="2">
        <v>3610</v>
      </c>
      <c r="AI240" s="2">
        <v>1</v>
      </c>
      <c r="AJ240" s="2">
        <v>29.1</v>
      </c>
      <c r="AM240" s="3" t="s">
        <v>206</v>
      </c>
      <c r="AN240" s="3">
        <v>6305</v>
      </c>
      <c r="AO240" s="3">
        <v>1</v>
      </c>
      <c r="AP240" s="3">
        <v>45.12</v>
      </c>
      <c r="AS240" s="2" t="s">
        <v>470</v>
      </c>
      <c r="AT240" s="2">
        <v>17745</v>
      </c>
      <c r="AU240" s="2">
        <v>1</v>
      </c>
      <c r="AV240" s="2">
        <v>25.26</v>
      </c>
    </row>
    <row r="241" spans="33:48" x14ac:dyDescent="0.2">
      <c r="AG241" s="2" t="s">
        <v>69</v>
      </c>
      <c r="AH241" s="2">
        <v>4156</v>
      </c>
      <c r="AI241" s="2">
        <v>1</v>
      </c>
      <c r="AJ241" s="2">
        <v>28.08</v>
      </c>
      <c r="AM241" s="3" t="s">
        <v>325</v>
      </c>
      <c r="AN241" s="3">
        <v>579032</v>
      </c>
      <c r="AO241" s="3">
        <v>5</v>
      </c>
      <c r="AP241" s="3">
        <v>50.911999999999992</v>
      </c>
      <c r="AS241" s="3" t="s">
        <v>470</v>
      </c>
      <c r="AT241" s="3">
        <v>16199</v>
      </c>
      <c r="AU241" s="3">
        <v>1</v>
      </c>
      <c r="AV241" s="3">
        <v>41.8</v>
      </c>
    </row>
    <row r="242" spans="33:48" x14ac:dyDescent="0.2">
      <c r="AG242" s="2" t="s">
        <v>453</v>
      </c>
      <c r="AH242" s="2">
        <v>2900</v>
      </c>
      <c r="AI242" s="2">
        <v>1</v>
      </c>
      <c r="AJ242" s="2">
        <v>12.74</v>
      </c>
      <c r="AM242" s="3" t="s">
        <v>269</v>
      </c>
      <c r="AN242" s="3">
        <v>44408</v>
      </c>
      <c r="AO242" s="3">
        <v>4</v>
      </c>
      <c r="AP242" s="3">
        <v>33.47</v>
      </c>
      <c r="AS242" s="3" t="s">
        <v>510</v>
      </c>
      <c r="AT242" s="3">
        <v>15498</v>
      </c>
      <c r="AU242" s="3">
        <v>2</v>
      </c>
      <c r="AV242" s="3">
        <v>42.715000000000003</v>
      </c>
    </row>
    <row r="243" spans="33:48" x14ac:dyDescent="0.2">
      <c r="AG243" s="2" t="s">
        <v>453</v>
      </c>
      <c r="AH243" s="2">
        <v>6396</v>
      </c>
      <c r="AI243" s="2">
        <v>1</v>
      </c>
      <c r="AJ243" s="2">
        <v>53.89</v>
      </c>
      <c r="AM243" s="3" t="s">
        <v>467</v>
      </c>
      <c r="AN243" s="3">
        <v>633541</v>
      </c>
      <c r="AO243" s="3">
        <v>6</v>
      </c>
      <c r="AP243" s="3">
        <v>51.958333333333343</v>
      </c>
      <c r="AS243" s="3" t="s">
        <v>511</v>
      </c>
      <c r="AT243" s="3">
        <v>7388</v>
      </c>
      <c r="AU243" s="3">
        <v>1</v>
      </c>
      <c r="AV243" s="3">
        <v>43.8</v>
      </c>
    </row>
    <row r="244" spans="33:48" x14ac:dyDescent="0.2">
      <c r="AG244" s="2" t="s">
        <v>71</v>
      </c>
      <c r="AH244" s="2">
        <v>6955</v>
      </c>
      <c r="AI244" s="2">
        <v>1</v>
      </c>
      <c r="AJ244" s="2">
        <v>11.42</v>
      </c>
      <c r="AM244" s="3" t="s">
        <v>271</v>
      </c>
      <c r="AN244" s="3">
        <v>20412</v>
      </c>
      <c r="AO244" s="3">
        <v>1</v>
      </c>
      <c r="AP244" s="3">
        <v>36.08</v>
      </c>
      <c r="AS244" s="2" t="s">
        <v>532</v>
      </c>
      <c r="AT244" s="2">
        <v>45157</v>
      </c>
      <c r="AU244" s="2">
        <v>1</v>
      </c>
      <c r="AV244" s="2">
        <v>53.46</v>
      </c>
    </row>
    <row r="245" spans="33:48" x14ac:dyDescent="0.2">
      <c r="AG245" s="2" t="s">
        <v>71</v>
      </c>
      <c r="AH245" s="2">
        <v>1247</v>
      </c>
      <c r="AI245" s="2">
        <v>1</v>
      </c>
      <c r="AJ245" s="2">
        <v>12.51</v>
      </c>
      <c r="AM245" s="2" t="s">
        <v>271</v>
      </c>
      <c r="AN245" s="2">
        <v>588295</v>
      </c>
      <c r="AO245" s="2">
        <v>1</v>
      </c>
      <c r="AP245" s="2">
        <v>21.53</v>
      </c>
      <c r="AS245" s="2" t="s">
        <v>533</v>
      </c>
      <c r="AT245" s="2">
        <v>1220</v>
      </c>
      <c r="AU245" s="2">
        <v>1</v>
      </c>
      <c r="AV245" s="2">
        <v>13.84</v>
      </c>
    </row>
    <row r="246" spans="33:48" x14ac:dyDescent="0.2">
      <c r="AG246" s="2" t="s">
        <v>454</v>
      </c>
      <c r="AH246" s="2">
        <v>4911</v>
      </c>
      <c r="AI246" s="2">
        <v>1</v>
      </c>
      <c r="AJ246" s="2">
        <v>12.69</v>
      </c>
      <c r="AM246" s="2" t="s">
        <v>508</v>
      </c>
      <c r="AN246" s="2">
        <v>1145</v>
      </c>
      <c r="AO246" s="2">
        <v>1</v>
      </c>
      <c r="AP246" s="2">
        <v>39.32</v>
      </c>
      <c r="AS246" s="2" t="s">
        <v>156</v>
      </c>
      <c r="AT246" s="2">
        <v>75875</v>
      </c>
      <c r="AU246" s="2">
        <v>1</v>
      </c>
      <c r="AV246" s="2">
        <v>22.82</v>
      </c>
    </row>
    <row r="247" spans="33:48" x14ac:dyDescent="0.2">
      <c r="AG247" s="2" t="s">
        <v>73</v>
      </c>
      <c r="AH247" s="2">
        <v>2698</v>
      </c>
      <c r="AI247" s="2">
        <v>1</v>
      </c>
      <c r="AJ247" s="2">
        <v>13.58</v>
      </c>
      <c r="AM247" s="3" t="s">
        <v>469</v>
      </c>
      <c r="AN247" s="3">
        <v>331729</v>
      </c>
      <c r="AO247" s="3">
        <v>3</v>
      </c>
      <c r="AP247" s="3">
        <v>52.87</v>
      </c>
      <c r="AS247" s="2" t="s">
        <v>157</v>
      </c>
      <c r="AT247" s="2">
        <v>4649525</v>
      </c>
      <c r="AU247" s="2">
        <v>1</v>
      </c>
      <c r="AV247" s="2">
        <v>55.43</v>
      </c>
    </row>
    <row r="248" spans="33:48" x14ac:dyDescent="0.2">
      <c r="AG248" s="2" t="s">
        <v>73</v>
      </c>
      <c r="AH248" s="2">
        <v>1249</v>
      </c>
      <c r="AI248" s="2">
        <v>1</v>
      </c>
      <c r="AJ248" s="2">
        <v>14.33</v>
      </c>
      <c r="AM248" s="3" t="s">
        <v>272</v>
      </c>
      <c r="AN248" s="3">
        <v>7539</v>
      </c>
      <c r="AO248" s="3">
        <v>1</v>
      </c>
      <c r="AP248" s="3">
        <v>38.909999999999997</v>
      </c>
      <c r="AS248" s="2" t="s">
        <v>157</v>
      </c>
      <c r="AT248" s="2">
        <v>56248</v>
      </c>
      <c r="AU248" s="2">
        <v>1</v>
      </c>
      <c r="AV248" s="2">
        <v>16.239999999999998</v>
      </c>
    </row>
    <row r="249" spans="33:48" x14ac:dyDescent="0.2">
      <c r="AG249" s="2" t="s">
        <v>225</v>
      </c>
      <c r="AH249" s="2">
        <v>12215</v>
      </c>
      <c r="AI249" s="2">
        <v>1</v>
      </c>
      <c r="AJ249" s="2">
        <v>12.78</v>
      </c>
      <c r="AM249" s="2" t="s">
        <v>272</v>
      </c>
      <c r="AN249" s="2">
        <v>5282</v>
      </c>
      <c r="AO249" s="2">
        <v>1</v>
      </c>
      <c r="AP249" s="2">
        <v>39.75</v>
      </c>
      <c r="AS249" s="2" t="s">
        <v>157</v>
      </c>
      <c r="AT249" s="2">
        <v>11032</v>
      </c>
      <c r="AU249" s="2">
        <v>1</v>
      </c>
      <c r="AV249" s="2">
        <v>49.26</v>
      </c>
    </row>
    <row r="250" spans="33:48" x14ac:dyDescent="0.2">
      <c r="AG250" s="3" t="s">
        <v>1127</v>
      </c>
      <c r="AH250" s="3">
        <v>11375</v>
      </c>
      <c r="AI250" s="3">
        <v>1</v>
      </c>
      <c r="AJ250" s="3">
        <v>14.93</v>
      </c>
      <c r="AM250" s="2" t="s">
        <v>154</v>
      </c>
      <c r="AN250" s="2">
        <v>30828</v>
      </c>
      <c r="AO250" s="2">
        <v>1</v>
      </c>
      <c r="AP250" s="2">
        <v>16.37</v>
      </c>
      <c r="AS250" s="2" t="s">
        <v>157</v>
      </c>
      <c r="AT250" s="2">
        <v>2988</v>
      </c>
      <c r="AU250" s="2">
        <v>1</v>
      </c>
      <c r="AV250" s="2">
        <v>30.56</v>
      </c>
    </row>
    <row r="251" spans="33:48" x14ac:dyDescent="0.2">
      <c r="AG251" s="3" t="s">
        <v>1127</v>
      </c>
      <c r="AH251" s="3">
        <v>11368</v>
      </c>
      <c r="AI251" s="3">
        <v>1</v>
      </c>
      <c r="AJ251" s="3">
        <v>15.06</v>
      </c>
      <c r="AM251" s="2" t="s">
        <v>470</v>
      </c>
      <c r="AN251" s="2">
        <v>22077</v>
      </c>
      <c r="AO251" s="2">
        <v>1</v>
      </c>
      <c r="AP251" s="2">
        <v>25.16</v>
      </c>
      <c r="AS251" s="2" t="s">
        <v>157</v>
      </c>
      <c r="AT251" s="2">
        <v>4745</v>
      </c>
      <c r="AU251" s="2">
        <v>2</v>
      </c>
      <c r="AV251" s="2">
        <v>31.14</v>
      </c>
    </row>
    <row r="252" spans="33:48" x14ac:dyDescent="0.2">
      <c r="AG252" s="3" t="s">
        <v>1127</v>
      </c>
      <c r="AH252" s="3">
        <v>14963</v>
      </c>
      <c r="AI252" s="3">
        <v>1</v>
      </c>
      <c r="AJ252" s="3">
        <v>15.3</v>
      </c>
      <c r="AM252" s="3" t="s">
        <v>470</v>
      </c>
      <c r="AN252" s="3">
        <v>15578</v>
      </c>
      <c r="AO252" s="3">
        <v>1</v>
      </c>
      <c r="AP252" s="3">
        <v>41.75</v>
      </c>
      <c r="AS252" s="3" t="s">
        <v>157</v>
      </c>
      <c r="AT252" s="3">
        <v>50371</v>
      </c>
      <c r="AU252" s="3">
        <v>1</v>
      </c>
      <c r="AV252" s="3">
        <v>13.09</v>
      </c>
    </row>
    <row r="253" spans="33:48" x14ac:dyDescent="0.2">
      <c r="AG253" s="2" t="s">
        <v>78</v>
      </c>
      <c r="AH253" s="2">
        <v>2104</v>
      </c>
      <c r="AI253" s="2">
        <v>1</v>
      </c>
      <c r="AJ253" s="2">
        <v>14.89</v>
      </c>
      <c r="AM253" s="2" t="s">
        <v>509</v>
      </c>
      <c r="AN253" s="2">
        <v>2685</v>
      </c>
      <c r="AO253" s="2">
        <v>1</v>
      </c>
      <c r="AP253" s="2">
        <v>49.22</v>
      </c>
      <c r="AS253" s="2" t="s">
        <v>157</v>
      </c>
      <c r="AT253" s="2">
        <v>2360</v>
      </c>
      <c r="AU253" s="2">
        <v>1</v>
      </c>
      <c r="AV253" s="2">
        <v>35.21</v>
      </c>
    </row>
    <row r="254" spans="33:48" x14ac:dyDescent="0.2">
      <c r="AG254" s="2" t="s">
        <v>78</v>
      </c>
      <c r="AH254" s="2">
        <v>2752</v>
      </c>
      <c r="AI254" s="2">
        <v>1</v>
      </c>
      <c r="AJ254" s="2">
        <v>15.32</v>
      </c>
      <c r="AM254" s="3" t="s">
        <v>510</v>
      </c>
      <c r="AN254" s="3">
        <v>9193</v>
      </c>
      <c r="AO254" s="3">
        <v>1</v>
      </c>
      <c r="AP254" s="3">
        <v>42.71</v>
      </c>
      <c r="AS254" s="2" t="s">
        <v>299</v>
      </c>
      <c r="AT254" s="2">
        <v>4816</v>
      </c>
      <c r="AU254" s="2">
        <v>1</v>
      </c>
      <c r="AV254" s="2">
        <v>13.09</v>
      </c>
    </row>
    <row r="255" spans="33:48" x14ac:dyDescent="0.2">
      <c r="AG255" s="2" t="s">
        <v>86</v>
      </c>
      <c r="AH255" s="2">
        <v>3106</v>
      </c>
      <c r="AI255" s="2">
        <v>1</v>
      </c>
      <c r="AJ255" s="2">
        <v>48.86</v>
      </c>
      <c r="AM255" s="3" t="s">
        <v>511</v>
      </c>
      <c r="AN255" s="3">
        <v>12254</v>
      </c>
      <c r="AO255" s="3">
        <v>2</v>
      </c>
      <c r="AP255" s="3">
        <v>43.784999999999997</v>
      </c>
      <c r="AS255" s="2" t="s">
        <v>160</v>
      </c>
      <c r="AT255" s="2">
        <v>1984</v>
      </c>
      <c r="AU255" s="2">
        <v>1</v>
      </c>
      <c r="AV255" s="2">
        <v>28.4</v>
      </c>
    </row>
    <row r="256" spans="33:48" x14ac:dyDescent="0.2">
      <c r="AG256" s="2" t="s">
        <v>86</v>
      </c>
      <c r="AH256" s="2">
        <v>2906</v>
      </c>
      <c r="AI256" s="2">
        <v>1</v>
      </c>
      <c r="AJ256" s="2">
        <v>19.829999999999998</v>
      </c>
      <c r="AM256" s="2" t="s">
        <v>511</v>
      </c>
      <c r="AN256" s="2">
        <v>6721</v>
      </c>
      <c r="AO256" s="2">
        <v>1</v>
      </c>
      <c r="AP256" s="2">
        <v>21.54</v>
      </c>
      <c r="AS256" s="2" t="s">
        <v>160</v>
      </c>
      <c r="AT256" s="2">
        <v>4467</v>
      </c>
      <c r="AU256" s="2">
        <v>1</v>
      </c>
      <c r="AV256" s="2">
        <v>28.86</v>
      </c>
    </row>
    <row r="257" spans="33:48" x14ac:dyDescent="0.2">
      <c r="AG257" s="2" t="s">
        <v>86</v>
      </c>
      <c r="AH257" s="2">
        <v>2595</v>
      </c>
      <c r="AI257" s="2">
        <v>1</v>
      </c>
      <c r="AJ257" s="2">
        <v>20.149999999999999</v>
      </c>
      <c r="AM257" s="2" t="s">
        <v>472</v>
      </c>
      <c r="AN257" s="2">
        <v>8028</v>
      </c>
      <c r="AO257" s="2">
        <v>1</v>
      </c>
      <c r="AP257" s="2">
        <v>45.05</v>
      </c>
      <c r="AS257" s="2" t="s">
        <v>160</v>
      </c>
      <c r="AT257" s="2">
        <v>8916</v>
      </c>
      <c r="AU257" s="2">
        <v>1</v>
      </c>
      <c r="AV257" s="2">
        <v>24.24</v>
      </c>
    </row>
    <row r="258" spans="33:48" x14ac:dyDescent="0.2">
      <c r="AG258" s="2" t="s">
        <v>86</v>
      </c>
      <c r="AH258" s="2">
        <v>2282</v>
      </c>
      <c r="AI258" s="2">
        <v>1</v>
      </c>
      <c r="AJ258" s="2">
        <v>29.27</v>
      </c>
      <c r="AM258" s="2" t="s">
        <v>156</v>
      </c>
      <c r="AN258" s="2">
        <v>1633</v>
      </c>
      <c r="AO258" s="2">
        <v>1</v>
      </c>
      <c r="AP258" s="2">
        <v>12.88</v>
      </c>
      <c r="AS258" s="3" t="s">
        <v>160</v>
      </c>
      <c r="AT258" s="3">
        <v>565998</v>
      </c>
      <c r="AU258" s="3">
        <v>3</v>
      </c>
      <c r="AV258" s="3">
        <v>16.263333333333339</v>
      </c>
    </row>
    <row r="259" spans="33:48" x14ac:dyDescent="0.2">
      <c r="AG259" s="2" t="s">
        <v>86</v>
      </c>
      <c r="AH259" s="2">
        <v>2454</v>
      </c>
      <c r="AI259" s="2">
        <v>1</v>
      </c>
      <c r="AJ259" s="2">
        <v>33.24</v>
      </c>
      <c r="AM259" s="2" t="s">
        <v>157</v>
      </c>
      <c r="AN259" s="2">
        <v>34341</v>
      </c>
      <c r="AO259" s="2">
        <v>1</v>
      </c>
      <c r="AP259" s="2">
        <v>16.36</v>
      </c>
      <c r="AS259" s="3" t="s">
        <v>161</v>
      </c>
      <c r="AT259" s="3">
        <v>9315</v>
      </c>
      <c r="AU259" s="3">
        <v>1</v>
      </c>
      <c r="AV259" s="3">
        <v>24.34</v>
      </c>
    </row>
    <row r="260" spans="33:48" x14ac:dyDescent="0.2">
      <c r="AG260" s="3" t="s">
        <v>88</v>
      </c>
      <c r="AH260" s="3">
        <v>183921</v>
      </c>
      <c r="AI260" s="3">
        <v>1</v>
      </c>
      <c r="AJ260" s="3">
        <v>14.81</v>
      </c>
      <c r="AM260" s="2" t="s">
        <v>157</v>
      </c>
      <c r="AN260" s="2">
        <v>3286</v>
      </c>
      <c r="AO260" s="2">
        <v>1</v>
      </c>
      <c r="AP260" s="2">
        <v>45.13</v>
      </c>
      <c r="AS260" s="2" t="s">
        <v>162</v>
      </c>
      <c r="AT260" s="2">
        <v>2018</v>
      </c>
      <c r="AU260" s="2">
        <v>1</v>
      </c>
      <c r="AV260" s="2">
        <v>28.52</v>
      </c>
    </row>
    <row r="261" spans="33:48" x14ac:dyDescent="0.2">
      <c r="AG261" s="2" t="s">
        <v>88</v>
      </c>
      <c r="AH261" s="2">
        <v>3750</v>
      </c>
      <c r="AI261" s="2">
        <v>1</v>
      </c>
      <c r="AJ261" s="2">
        <v>14.89</v>
      </c>
      <c r="AM261" s="2" t="s">
        <v>157</v>
      </c>
      <c r="AN261" s="2">
        <v>2280</v>
      </c>
      <c r="AO261" s="2">
        <v>1</v>
      </c>
      <c r="AP261" s="2">
        <v>31.36</v>
      </c>
      <c r="AS261" s="3" t="s">
        <v>162</v>
      </c>
      <c r="AT261" s="3">
        <v>1357759</v>
      </c>
      <c r="AU261" s="3">
        <v>2</v>
      </c>
      <c r="AV261" s="3">
        <v>13.03</v>
      </c>
    </row>
    <row r="262" spans="33:48" x14ac:dyDescent="0.2">
      <c r="AG262" s="2" t="s">
        <v>88</v>
      </c>
      <c r="AH262" s="2">
        <v>2437</v>
      </c>
      <c r="AI262" s="2">
        <v>1</v>
      </c>
      <c r="AJ262" s="2">
        <v>15.06</v>
      </c>
      <c r="AM262" s="3" t="s">
        <v>157</v>
      </c>
      <c r="AN262" s="3">
        <v>30446</v>
      </c>
      <c r="AO262" s="3">
        <v>1</v>
      </c>
      <c r="AP262" s="3">
        <v>13.09</v>
      </c>
      <c r="AS262" s="2" t="s">
        <v>162</v>
      </c>
      <c r="AT262" s="2">
        <v>6661</v>
      </c>
      <c r="AU262" s="2">
        <v>1</v>
      </c>
      <c r="AV262" s="2">
        <v>22.24</v>
      </c>
    </row>
    <row r="263" spans="33:48" x14ac:dyDescent="0.2">
      <c r="AG263" s="2" t="s">
        <v>89</v>
      </c>
      <c r="AH263" s="2">
        <v>9771</v>
      </c>
      <c r="AI263" s="2">
        <v>1</v>
      </c>
      <c r="AJ263" s="2">
        <v>15.52</v>
      </c>
      <c r="AM263" s="2" t="s">
        <v>512</v>
      </c>
      <c r="AN263" s="2">
        <v>2222</v>
      </c>
      <c r="AO263" s="2">
        <v>1</v>
      </c>
      <c r="AP263" s="2">
        <v>50.72</v>
      </c>
      <c r="AS263" s="2" t="s">
        <v>163</v>
      </c>
      <c r="AT263" s="2">
        <v>62870</v>
      </c>
      <c r="AU263" s="2">
        <v>1</v>
      </c>
      <c r="AV263" s="2">
        <v>42.99</v>
      </c>
    </row>
    <row r="264" spans="33:48" x14ac:dyDescent="0.2">
      <c r="AG264" s="2" t="s">
        <v>89</v>
      </c>
      <c r="AH264" s="2">
        <v>76112</v>
      </c>
      <c r="AI264" s="2">
        <v>1</v>
      </c>
      <c r="AJ264" s="2">
        <v>15.05</v>
      </c>
      <c r="AM264" s="2" t="s">
        <v>513</v>
      </c>
      <c r="AN264" s="2">
        <v>33244</v>
      </c>
      <c r="AO264" s="2">
        <v>1</v>
      </c>
      <c r="AP264" s="2">
        <v>53.61</v>
      </c>
      <c r="AS264" s="2" t="s">
        <v>163</v>
      </c>
      <c r="AT264" s="2">
        <v>1453</v>
      </c>
      <c r="AU264" s="2">
        <v>1</v>
      </c>
      <c r="AV264" s="2">
        <v>38.880000000000003</v>
      </c>
    </row>
    <row r="265" spans="33:48" x14ac:dyDescent="0.2">
      <c r="AG265" s="3" t="s">
        <v>89</v>
      </c>
      <c r="AH265" s="3">
        <v>82167</v>
      </c>
      <c r="AI265" s="3">
        <v>1</v>
      </c>
      <c r="AJ265" s="3">
        <v>14.94</v>
      </c>
      <c r="AM265" s="2" t="s">
        <v>299</v>
      </c>
      <c r="AN265" s="2">
        <v>2987</v>
      </c>
      <c r="AO265" s="2">
        <v>1</v>
      </c>
      <c r="AP265" s="2">
        <v>13.09</v>
      </c>
      <c r="AS265" s="2" t="s">
        <v>163</v>
      </c>
      <c r="AT265" s="2">
        <v>1942</v>
      </c>
      <c r="AU265" s="2">
        <v>1</v>
      </c>
      <c r="AV265" s="2">
        <v>38.06</v>
      </c>
    </row>
    <row r="266" spans="33:48" x14ac:dyDescent="0.2">
      <c r="AG266" s="3" t="s">
        <v>90</v>
      </c>
      <c r="AH266" s="3">
        <v>22090</v>
      </c>
      <c r="AI266" s="3">
        <v>1</v>
      </c>
      <c r="AJ266" s="3">
        <v>14.94</v>
      </c>
      <c r="AM266" s="2" t="s">
        <v>160</v>
      </c>
      <c r="AN266" s="2">
        <v>4107</v>
      </c>
      <c r="AO266" s="2">
        <v>1</v>
      </c>
      <c r="AP266" s="2">
        <v>28.61</v>
      </c>
      <c r="AS266" s="2" t="s">
        <v>163</v>
      </c>
      <c r="AT266" s="2">
        <v>7452</v>
      </c>
      <c r="AU266" s="2">
        <v>1</v>
      </c>
      <c r="AV266" s="2">
        <v>34.49</v>
      </c>
    </row>
    <row r="267" spans="33:48" x14ac:dyDescent="0.2">
      <c r="AG267" s="3" t="s">
        <v>1116</v>
      </c>
      <c r="AH267" s="3">
        <v>64757</v>
      </c>
      <c r="AI267" s="3">
        <v>1</v>
      </c>
      <c r="AJ267" s="3">
        <v>14.81</v>
      </c>
      <c r="AM267" s="2" t="s">
        <v>160</v>
      </c>
      <c r="AN267" s="2">
        <v>3435</v>
      </c>
      <c r="AO267" s="2">
        <v>1</v>
      </c>
      <c r="AP267" s="2">
        <v>29.07</v>
      </c>
      <c r="AS267" s="2" t="s">
        <v>163</v>
      </c>
      <c r="AT267" s="2">
        <v>1994</v>
      </c>
      <c r="AU267" s="2">
        <v>1</v>
      </c>
      <c r="AV267" s="2">
        <v>30.79</v>
      </c>
    </row>
    <row r="268" spans="33:48" x14ac:dyDescent="0.2">
      <c r="AG268" s="5" t="s">
        <v>91</v>
      </c>
      <c r="AH268" s="5">
        <v>14270</v>
      </c>
      <c r="AI268" s="5">
        <v>1</v>
      </c>
      <c r="AJ268" s="5">
        <v>15.59</v>
      </c>
      <c r="AM268" s="3" t="s">
        <v>160</v>
      </c>
      <c r="AN268" s="3">
        <v>488760</v>
      </c>
      <c r="AO268" s="3">
        <v>4</v>
      </c>
      <c r="AP268" s="3">
        <v>16.420000000000002</v>
      </c>
      <c r="AS268" s="2" t="s">
        <v>163</v>
      </c>
      <c r="AT268" s="2">
        <v>37111</v>
      </c>
      <c r="AU268" s="2">
        <v>1</v>
      </c>
      <c r="AV268" s="2">
        <v>46.57</v>
      </c>
    </row>
    <row r="269" spans="33:48" x14ac:dyDescent="0.2">
      <c r="AG269" s="2" t="s">
        <v>94</v>
      </c>
      <c r="AH269" s="2">
        <v>2289</v>
      </c>
      <c r="AI269" s="2">
        <v>1</v>
      </c>
      <c r="AJ269" s="2">
        <v>29.63</v>
      </c>
      <c r="AM269" s="2" t="s">
        <v>160</v>
      </c>
      <c r="AN269" s="2">
        <v>2214</v>
      </c>
      <c r="AO269" s="2">
        <v>1</v>
      </c>
      <c r="AP269" s="2">
        <v>27.36</v>
      </c>
      <c r="AS269" s="2" t="s">
        <v>163</v>
      </c>
      <c r="AT269" s="2">
        <v>60856</v>
      </c>
      <c r="AU269" s="2">
        <v>1</v>
      </c>
      <c r="AV269" s="2">
        <v>23.43</v>
      </c>
    </row>
    <row r="270" spans="33:48" x14ac:dyDescent="0.2">
      <c r="AG270" s="2" t="s">
        <v>97</v>
      </c>
      <c r="AH270" s="2">
        <v>2175</v>
      </c>
      <c r="AI270" s="2">
        <v>1</v>
      </c>
      <c r="AJ270" s="2">
        <v>39</v>
      </c>
      <c r="AM270" s="7" t="s">
        <v>161</v>
      </c>
      <c r="AN270" s="7">
        <v>16380</v>
      </c>
      <c r="AO270" s="7">
        <v>2</v>
      </c>
      <c r="AP270" s="7">
        <v>24.164999999999999</v>
      </c>
      <c r="AS270" s="2" t="s">
        <v>163</v>
      </c>
      <c r="AT270" s="2">
        <v>10856</v>
      </c>
      <c r="AU270" s="2">
        <v>1</v>
      </c>
      <c r="AV270" s="2">
        <v>48.25</v>
      </c>
    </row>
    <row r="271" spans="33:48" x14ac:dyDescent="0.2">
      <c r="AG271" s="2" t="s">
        <v>102</v>
      </c>
      <c r="AH271" s="2">
        <v>1412</v>
      </c>
      <c r="AI271" s="2">
        <v>1</v>
      </c>
      <c r="AJ271" s="2">
        <v>49.92</v>
      </c>
      <c r="AM271" s="2" t="s">
        <v>162</v>
      </c>
      <c r="AN271" s="2">
        <v>1719</v>
      </c>
      <c r="AO271" s="2">
        <v>1</v>
      </c>
      <c r="AP271" s="2">
        <v>36.07</v>
      </c>
      <c r="AS271" s="2" t="s">
        <v>163</v>
      </c>
      <c r="AT271" s="2">
        <v>48166</v>
      </c>
      <c r="AU271" s="2">
        <v>2</v>
      </c>
      <c r="AV271" s="2">
        <v>28.905000000000001</v>
      </c>
    </row>
    <row r="272" spans="33:48" x14ac:dyDescent="0.2">
      <c r="AG272" s="2" t="s">
        <v>102</v>
      </c>
      <c r="AH272" s="2">
        <v>1609</v>
      </c>
      <c r="AI272" s="2">
        <v>1</v>
      </c>
      <c r="AJ272" s="2">
        <v>49.69</v>
      </c>
      <c r="AM272" s="3" t="s">
        <v>162</v>
      </c>
      <c r="AN272" s="3">
        <v>919245</v>
      </c>
      <c r="AO272" s="3">
        <v>2</v>
      </c>
      <c r="AP272" s="3">
        <v>13.04</v>
      </c>
      <c r="AS272" s="2" t="s">
        <v>476</v>
      </c>
      <c r="AT272" s="2">
        <v>18594</v>
      </c>
      <c r="AU272" s="2">
        <v>1</v>
      </c>
      <c r="AV272" s="2">
        <v>15.62</v>
      </c>
    </row>
    <row r="273" spans="33:48" x14ac:dyDescent="0.2">
      <c r="AG273" s="2" t="s">
        <v>102</v>
      </c>
      <c r="AH273" s="2">
        <v>1774</v>
      </c>
      <c r="AI273" s="2">
        <v>1</v>
      </c>
      <c r="AJ273" s="2">
        <v>49.43</v>
      </c>
      <c r="AM273" s="2" t="s">
        <v>163</v>
      </c>
      <c r="AN273" s="2">
        <v>59337</v>
      </c>
      <c r="AO273" s="2">
        <v>1</v>
      </c>
      <c r="AP273" s="2">
        <v>23.5</v>
      </c>
      <c r="AS273" s="2" t="s">
        <v>476</v>
      </c>
      <c r="AT273" s="2">
        <v>15987</v>
      </c>
      <c r="AU273" s="2">
        <v>1</v>
      </c>
      <c r="AV273" s="2">
        <v>12.82</v>
      </c>
    </row>
    <row r="274" spans="33:48" x14ac:dyDescent="0.2">
      <c r="AG274" s="3" t="s">
        <v>102</v>
      </c>
      <c r="AH274" s="3">
        <v>105765</v>
      </c>
      <c r="AI274" s="3">
        <v>1</v>
      </c>
      <c r="AJ274" s="3">
        <v>21.24</v>
      </c>
      <c r="AM274" s="2" t="s">
        <v>163</v>
      </c>
      <c r="AN274" s="2">
        <v>49858</v>
      </c>
      <c r="AO274" s="2">
        <v>2</v>
      </c>
      <c r="AP274" s="2">
        <v>28.805</v>
      </c>
      <c r="AS274" s="3" t="s">
        <v>166</v>
      </c>
      <c r="AT274" s="3">
        <v>49136</v>
      </c>
      <c r="AU274" s="3">
        <v>1</v>
      </c>
      <c r="AV274" s="3">
        <v>22.75</v>
      </c>
    </row>
    <row r="275" spans="33:48" x14ac:dyDescent="0.2">
      <c r="AG275" s="3" t="s">
        <v>103</v>
      </c>
      <c r="AH275" s="3">
        <v>60556</v>
      </c>
      <c r="AI275" s="3">
        <v>1</v>
      </c>
      <c r="AJ275" s="3">
        <v>21.32</v>
      </c>
      <c r="AM275" s="2" t="s">
        <v>163</v>
      </c>
      <c r="AN275" s="2">
        <v>3314</v>
      </c>
      <c r="AO275" s="2">
        <v>1</v>
      </c>
      <c r="AP275" s="2">
        <v>30.95</v>
      </c>
      <c r="AS275" s="2" t="s">
        <v>166</v>
      </c>
      <c r="AT275" s="2">
        <v>17936</v>
      </c>
      <c r="AU275" s="2">
        <v>1</v>
      </c>
      <c r="AV275" s="2">
        <v>31.62</v>
      </c>
    </row>
    <row r="276" spans="33:48" x14ac:dyDescent="0.2">
      <c r="AG276" s="2" t="s">
        <v>104</v>
      </c>
      <c r="AH276" s="2">
        <v>6379</v>
      </c>
      <c r="AI276" s="2">
        <v>1</v>
      </c>
      <c r="AJ276" s="2">
        <v>54.41</v>
      </c>
      <c r="AM276" s="2" t="s">
        <v>163</v>
      </c>
      <c r="AN276" s="2">
        <v>35543</v>
      </c>
      <c r="AO276" s="2">
        <v>1</v>
      </c>
      <c r="AP276" s="2">
        <v>46.37</v>
      </c>
      <c r="AS276" s="2" t="s">
        <v>166</v>
      </c>
      <c r="AT276" s="2">
        <v>1524</v>
      </c>
      <c r="AU276" s="2">
        <v>1</v>
      </c>
      <c r="AV276" s="2">
        <v>17.78</v>
      </c>
    </row>
    <row r="277" spans="33:48" x14ac:dyDescent="0.2">
      <c r="AG277" s="3" t="s">
        <v>1128</v>
      </c>
      <c r="AH277" s="3">
        <v>24941</v>
      </c>
      <c r="AI277" s="3">
        <v>1</v>
      </c>
      <c r="AJ277" s="3">
        <v>20.93</v>
      </c>
      <c r="AM277" s="2" t="s">
        <v>163</v>
      </c>
      <c r="AN277" s="2">
        <v>11023</v>
      </c>
      <c r="AO277" s="2">
        <v>1</v>
      </c>
      <c r="AP277" s="2">
        <v>49.48</v>
      </c>
      <c r="AS277" s="3" t="s">
        <v>167</v>
      </c>
      <c r="AT277" s="3">
        <v>1356671</v>
      </c>
      <c r="AU277" s="3">
        <v>2</v>
      </c>
      <c r="AV277" s="3">
        <v>31.21</v>
      </c>
    </row>
    <row r="278" spans="33:48" x14ac:dyDescent="0.2">
      <c r="AG278" s="3" t="s">
        <v>1128</v>
      </c>
      <c r="AH278" s="3">
        <v>25950</v>
      </c>
      <c r="AI278" s="3">
        <v>1</v>
      </c>
      <c r="AJ278" s="3">
        <v>21.08</v>
      </c>
      <c r="AM278" s="2" t="s">
        <v>163</v>
      </c>
      <c r="AN278" s="2">
        <v>111019</v>
      </c>
      <c r="AO278" s="2">
        <v>1</v>
      </c>
      <c r="AP278" s="2">
        <v>52.03</v>
      </c>
      <c r="AS278" s="3" t="s">
        <v>167</v>
      </c>
      <c r="AT278" s="3">
        <v>1717231</v>
      </c>
      <c r="AU278" s="3">
        <v>5</v>
      </c>
      <c r="AV278" s="3">
        <v>28.885999999999999</v>
      </c>
    </row>
    <row r="279" spans="33:48" x14ac:dyDescent="0.2">
      <c r="AG279" s="3" t="s">
        <v>1129</v>
      </c>
      <c r="AH279" s="3">
        <v>34804</v>
      </c>
      <c r="AI279" s="3">
        <v>2</v>
      </c>
      <c r="AJ279" s="3">
        <v>26.875</v>
      </c>
      <c r="AM279" s="2" t="s">
        <v>163</v>
      </c>
      <c r="AN279" s="2">
        <v>4167800</v>
      </c>
      <c r="AO279" s="2">
        <v>1</v>
      </c>
      <c r="AP279" s="2">
        <v>55.43</v>
      </c>
      <c r="AS279" s="3" t="s">
        <v>167</v>
      </c>
      <c r="AT279" s="3">
        <v>673885</v>
      </c>
      <c r="AU279" s="3">
        <v>1</v>
      </c>
      <c r="AV279" s="3">
        <v>29.62</v>
      </c>
    </row>
    <row r="280" spans="33:48" x14ac:dyDescent="0.2">
      <c r="AG280" s="3" t="s">
        <v>1130</v>
      </c>
      <c r="AH280" s="3">
        <v>24960</v>
      </c>
      <c r="AI280" s="3">
        <v>1</v>
      </c>
      <c r="AJ280" s="3">
        <v>27.28</v>
      </c>
      <c r="AM280" s="2" t="s">
        <v>163</v>
      </c>
      <c r="AN280" s="2">
        <v>2517</v>
      </c>
      <c r="AO280" s="2">
        <v>1</v>
      </c>
      <c r="AP280" s="2">
        <v>30.53</v>
      </c>
      <c r="AS280" s="3" t="s">
        <v>372</v>
      </c>
      <c r="AT280" s="3">
        <v>2080</v>
      </c>
      <c r="AU280" s="3">
        <v>1</v>
      </c>
      <c r="AV280" s="3">
        <v>34.770000000000003</v>
      </c>
    </row>
    <row r="281" spans="33:48" x14ac:dyDescent="0.2">
      <c r="AG281" s="2" t="s">
        <v>455</v>
      </c>
      <c r="AH281" s="2">
        <v>4077</v>
      </c>
      <c r="AI281" s="2">
        <v>1</v>
      </c>
      <c r="AJ281" s="2">
        <v>40.86</v>
      </c>
      <c r="AM281" s="7" t="s">
        <v>164</v>
      </c>
      <c r="AN281" s="7">
        <v>5916</v>
      </c>
      <c r="AO281" s="7">
        <v>2</v>
      </c>
      <c r="AP281" s="7">
        <v>30.39</v>
      </c>
      <c r="AS281" s="3" t="s">
        <v>372</v>
      </c>
      <c r="AT281" s="3">
        <v>52806</v>
      </c>
      <c r="AU281" s="3">
        <v>5</v>
      </c>
      <c r="AV281" s="3">
        <v>34.503999999999998</v>
      </c>
    </row>
    <row r="282" spans="33:48" x14ac:dyDescent="0.2">
      <c r="AG282" s="2" t="s">
        <v>107</v>
      </c>
      <c r="AH282" s="2">
        <v>6282</v>
      </c>
      <c r="AI282" s="2">
        <v>1</v>
      </c>
      <c r="AJ282" s="2">
        <v>34.39</v>
      </c>
      <c r="AM282" s="2" t="s">
        <v>165</v>
      </c>
      <c r="AN282" s="2">
        <v>1761</v>
      </c>
      <c r="AO282" s="2">
        <v>1</v>
      </c>
      <c r="AP282" s="2">
        <v>11.37</v>
      </c>
      <c r="AS282" s="3" t="s">
        <v>372</v>
      </c>
      <c r="AT282" s="3">
        <v>2020</v>
      </c>
      <c r="AU282" s="3">
        <v>1</v>
      </c>
      <c r="AV282" s="3">
        <v>34.409999999999997</v>
      </c>
    </row>
    <row r="283" spans="33:48" x14ac:dyDescent="0.2">
      <c r="AG283" s="2" t="s">
        <v>108</v>
      </c>
      <c r="AH283" s="2">
        <v>5516</v>
      </c>
      <c r="AI283" s="2">
        <v>1</v>
      </c>
      <c r="AJ283" s="2">
        <v>36.270000000000003</v>
      </c>
      <c r="AM283" s="2" t="s">
        <v>476</v>
      </c>
      <c r="AN283" s="2">
        <v>10365</v>
      </c>
      <c r="AO283" s="2">
        <v>1</v>
      </c>
      <c r="AP283" s="2">
        <v>12.84</v>
      </c>
      <c r="AS283" s="3" t="s">
        <v>168</v>
      </c>
      <c r="AT283" s="3">
        <v>20223314</v>
      </c>
      <c r="AU283" s="3">
        <v>2</v>
      </c>
      <c r="AV283" s="3">
        <v>15.61</v>
      </c>
    </row>
    <row r="284" spans="33:48" x14ac:dyDescent="0.2">
      <c r="AG284" s="2" t="s">
        <v>108</v>
      </c>
      <c r="AH284" s="2">
        <v>6628</v>
      </c>
      <c r="AI284" s="2">
        <v>1</v>
      </c>
      <c r="AJ284" s="2">
        <v>36.479999999999997</v>
      </c>
      <c r="AM284" s="2" t="s">
        <v>476</v>
      </c>
      <c r="AN284" s="2">
        <v>8831</v>
      </c>
      <c r="AO284" s="2">
        <v>1</v>
      </c>
      <c r="AP284" s="2">
        <v>15.66</v>
      </c>
      <c r="AS284" s="2" t="s">
        <v>168</v>
      </c>
      <c r="AT284" s="2">
        <v>2495</v>
      </c>
      <c r="AU284" s="2">
        <v>1</v>
      </c>
      <c r="AV284" s="2">
        <v>17.399999999999999</v>
      </c>
    </row>
    <row r="285" spans="33:48" x14ac:dyDescent="0.2">
      <c r="AG285" s="2" t="s">
        <v>108</v>
      </c>
      <c r="AH285" s="2">
        <v>3745</v>
      </c>
      <c r="AI285" s="2">
        <v>1</v>
      </c>
      <c r="AJ285" s="2">
        <v>26.39</v>
      </c>
      <c r="AM285" s="2" t="s">
        <v>275</v>
      </c>
      <c r="AN285" s="2">
        <v>7216</v>
      </c>
      <c r="AO285" s="2">
        <v>1</v>
      </c>
      <c r="AP285" s="2">
        <v>28.83</v>
      </c>
      <c r="AS285" s="2" t="s">
        <v>168</v>
      </c>
      <c r="AT285" s="2">
        <v>51486</v>
      </c>
      <c r="AU285" s="2">
        <v>1</v>
      </c>
      <c r="AV285" s="2">
        <v>21.61</v>
      </c>
    </row>
    <row r="286" spans="33:48" x14ac:dyDescent="0.2">
      <c r="AG286" s="2" t="s">
        <v>108</v>
      </c>
      <c r="AH286" s="2">
        <v>6126</v>
      </c>
      <c r="AI286" s="2">
        <v>1</v>
      </c>
      <c r="AJ286" s="2">
        <v>34.29</v>
      </c>
      <c r="AM286" s="2" t="s">
        <v>166</v>
      </c>
      <c r="AN286" s="2">
        <v>15836</v>
      </c>
      <c r="AO286" s="2">
        <v>1</v>
      </c>
      <c r="AP286" s="2">
        <v>31.63</v>
      </c>
      <c r="AS286" s="2" t="s">
        <v>170</v>
      </c>
      <c r="AT286" s="2">
        <v>559683</v>
      </c>
      <c r="AU286" s="2">
        <v>1</v>
      </c>
      <c r="AV286" s="2">
        <v>55.44</v>
      </c>
    </row>
    <row r="287" spans="33:48" x14ac:dyDescent="0.2">
      <c r="AG287" s="2" t="s">
        <v>109</v>
      </c>
      <c r="AH287" s="2">
        <v>1023</v>
      </c>
      <c r="AI287" s="2">
        <v>1</v>
      </c>
      <c r="AJ287" s="2">
        <v>19.010000000000002</v>
      </c>
      <c r="AM287" s="2" t="s">
        <v>166</v>
      </c>
      <c r="AN287" s="2">
        <v>1748</v>
      </c>
      <c r="AO287" s="2">
        <v>1</v>
      </c>
      <c r="AP287" s="2">
        <v>23.52</v>
      </c>
      <c r="AS287" s="2" t="s">
        <v>171</v>
      </c>
      <c r="AT287" s="2">
        <v>18246</v>
      </c>
      <c r="AU287" s="2">
        <v>1</v>
      </c>
      <c r="AV287" s="2">
        <v>14.62</v>
      </c>
    </row>
    <row r="288" spans="33:48" x14ac:dyDescent="0.2">
      <c r="AG288" s="2" t="s">
        <v>111</v>
      </c>
      <c r="AH288" s="2">
        <v>3885</v>
      </c>
      <c r="AI288" s="2">
        <v>1</v>
      </c>
      <c r="AJ288" s="2">
        <v>32.729999999999997</v>
      </c>
      <c r="AM288" s="3" t="s">
        <v>166</v>
      </c>
      <c r="AN288" s="3">
        <v>35818</v>
      </c>
      <c r="AO288" s="3">
        <v>1</v>
      </c>
      <c r="AP288" s="3">
        <v>22.63</v>
      </c>
      <c r="AS288" s="3" t="s">
        <v>171</v>
      </c>
      <c r="AT288" s="3">
        <v>138362</v>
      </c>
      <c r="AU288" s="3">
        <v>4</v>
      </c>
      <c r="AV288" s="3">
        <v>33.494999999999997</v>
      </c>
    </row>
    <row r="289" spans="33:48" x14ac:dyDescent="0.2">
      <c r="AG289" s="7" t="s">
        <v>112</v>
      </c>
      <c r="AH289" s="7">
        <v>15255</v>
      </c>
      <c r="AI289" s="7">
        <v>1</v>
      </c>
      <c r="AJ289" s="7">
        <v>33.020000000000003</v>
      </c>
      <c r="AM289" s="3" t="s">
        <v>167</v>
      </c>
      <c r="AN289" s="3">
        <v>1323375</v>
      </c>
      <c r="AO289" s="3">
        <v>2</v>
      </c>
      <c r="AP289" s="3">
        <v>30.975000000000001</v>
      </c>
      <c r="AS289" s="2" t="s">
        <v>209</v>
      </c>
      <c r="AT289" s="2">
        <v>4909</v>
      </c>
      <c r="AU289" s="2">
        <v>1</v>
      </c>
      <c r="AV289" s="2">
        <v>50.86</v>
      </c>
    </row>
    <row r="290" spans="33:48" x14ac:dyDescent="0.2">
      <c r="AG290" s="7" t="s">
        <v>112</v>
      </c>
      <c r="AH290" s="7">
        <v>221477</v>
      </c>
      <c r="AI290" s="7">
        <v>5</v>
      </c>
      <c r="AJ290" s="7">
        <v>33.173999999999999</v>
      </c>
      <c r="AM290" s="3" t="s">
        <v>167</v>
      </c>
      <c r="AN290" s="3">
        <v>1710801</v>
      </c>
      <c r="AO290" s="3">
        <v>5</v>
      </c>
      <c r="AP290" s="3">
        <v>28.85</v>
      </c>
      <c r="AS290" s="2" t="s">
        <v>276</v>
      </c>
      <c r="AT290" s="2">
        <v>56344</v>
      </c>
      <c r="AU290" s="2">
        <v>1</v>
      </c>
      <c r="AV290" s="2">
        <v>15.48</v>
      </c>
    </row>
    <row r="291" spans="33:48" x14ac:dyDescent="0.2">
      <c r="AG291" s="2" t="s">
        <v>456</v>
      </c>
      <c r="AH291" s="2">
        <v>2994</v>
      </c>
      <c r="AI291" s="2">
        <v>1</v>
      </c>
      <c r="AJ291" s="2">
        <v>30.28</v>
      </c>
      <c r="AM291" s="3" t="s">
        <v>167</v>
      </c>
      <c r="AN291" s="3">
        <v>620229</v>
      </c>
      <c r="AO291" s="3">
        <v>1</v>
      </c>
      <c r="AP291" s="3">
        <v>29.63</v>
      </c>
      <c r="AS291" s="2" t="s">
        <v>210</v>
      </c>
      <c r="AT291" s="2">
        <v>3647</v>
      </c>
      <c r="AU291" s="2">
        <v>1</v>
      </c>
      <c r="AV291" s="2">
        <v>26.7</v>
      </c>
    </row>
    <row r="292" spans="33:48" x14ac:dyDescent="0.2">
      <c r="AG292" s="2" t="s">
        <v>456</v>
      </c>
      <c r="AH292" s="2">
        <v>14335</v>
      </c>
      <c r="AI292" s="2">
        <v>1</v>
      </c>
      <c r="AJ292" s="2">
        <v>51.67</v>
      </c>
      <c r="AM292" s="2" t="s">
        <v>167</v>
      </c>
      <c r="AN292" s="2">
        <v>1444</v>
      </c>
      <c r="AO292" s="2">
        <v>1</v>
      </c>
      <c r="AP292" s="2">
        <v>34.090000000000003</v>
      </c>
      <c r="AS292" s="3" t="s">
        <v>300</v>
      </c>
      <c r="AT292" s="3">
        <v>38963</v>
      </c>
      <c r="AU292" s="3">
        <v>2</v>
      </c>
      <c r="AV292" s="3">
        <v>32.92</v>
      </c>
    </row>
    <row r="293" spans="33:48" x14ac:dyDescent="0.2">
      <c r="AG293" s="2" t="s">
        <v>113</v>
      </c>
      <c r="AH293" s="2">
        <v>47509</v>
      </c>
      <c r="AI293" s="2">
        <v>1</v>
      </c>
      <c r="AJ293" s="2">
        <v>31.04</v>
      </c>
      <c r="AM293" s="2" t="s">
        <v>167</v>
      </c>
      <c r="AN293" s="2">
        <v>2883</v>
      </c>
      <c r="AO293" s="2">
        <v>2</v>
      </c>
      <c r="AP293" s="2">
        <v>37.03</v>
      </c>
      <c r="AS293" s="3" t="s">
        <v>173</v>
      </c>
      <c r="AT293" s="3">
        <v>42539</v>
      </c>
      <c r="AU293" s="3">
        <v>2</v>
      </c>
      <c r="AV293" s="3">
        <v>37.265000000000001</v>
      </c>
    </row>
    <row r="294" spans="33:48" x14ac:dyDescent="0.2">
      <c r="AG294" s="2" t="s">
        <v>113</v>
      </c>
      <c r="AH294" s="2">
        <v>47557</v>
      </c>
      <c r="AI294" s="2">
        <v>1</v>
      </c>
      <c r="AJ294" s="2">
        <v>31.22</v>
      </c>
      <c r="AM294" s="3" t="s">
        <v>372</v>
      </c>
      <c r="AN294" s="3">
        <v>44873</v>
      </c>
      <c r="AO294" s="3">
        <v>6</v>
      </c>
      <c r="AP294" s="3">
        <v>34.626666666666672</v>
      </c>
      <c r="AS294" s="3" t="s">
        <v>173</v>
      </c>
      <c r="AT294" s="3">
        <v>489321</v>
      </c>
      <c r="AU294" s="3">
        <v>8</v>
      </c>
      <c r="AV294" s="3">
        <v>37.147499999999987</v>
      </c>
    </row>
    <row r="295" spans="33:48" x14ac:dyDescent="0.2">
      <c r="AG295" s="2" t="s">
        <v>113</v>
      </c>
      <c r="AH295" s="2">
        <v>4620</v>
      </c>
      <c r="AI295" s="2">
        <v>1</v>
      </c>
      <c r="AJ295" s="2">
        <v>31.31</v>
      </c>
      <c r="AM295" s="2" t="s">
        <v>168</v>
      </c>
      <c r="AN295" s="2">
        <v>2049</v>
      </c>
      <c r="AO295" s="2">
        <v>1</v>
      </c>
      <c r="AP295" s="2">
        <v>17.48</v>
      </c>
      <c r="AS295" s="2" t="s">
        <v>173</v>
      </c>
      <c r="AT295" s="2">
        <v>15572</v>
      </c>
      <c r="AU295" s="2">
        <v>1</v>
      </c>
      <c r="AV295" s="2">
        <v>32.36</v>
      </c>
    </row>
    <row r="296" spans="33:48" x14ac:dyDescent="0.2">
      <c r="AG296" s="2" t="s">
        <v>113</v>
      </c>
      <c r="AH296" s="2">
        <v>1705</v>
      </c>
      <c r="AI296" s="2">
        <v>1</v>
      </c>
      <c r="AJ296" s="2">
        <v>34.520000000000003</v>
      </c>
      <c r="AM296" s="2" t="s">
        <v>168</v>
      </c>
      <c r="AN296" s="2">
        <v>50384</v>
      </c>
      <c r="AO296" s="2">
        <v>1</v>
      </c>
      <c r="AP296" s="2">
        <v>21.55</v>
      </c>
      <c r="AS296" s="2" t="s">
        <v>173</v>
      </c>
      <c r="AT296" s="2">
        <v>20690</v>
      </c>
      <c r="AU296" s="2">
        <v>1</v>
      </c>
      <c r="AV296" s="2">
        <v>24.56</v>
      </c>
    </row>
    <row r="297" spans="33:48" x14ac:dyDescent="0.2">
      <c r="AG297" s="2" t="s">
        <v>114</v>
      </c>
      <c r="AH297" s="2">
        <v>3124</v>
      </c>
      <c r="AI297" s="2">
        <v>1</v>
      </c>
      <c r="AJ297" s="2">
        <v>11.45</v>
      </c>
      <c r="AM297" s="3" t="s">
        <v>168</v>
      </c>
      <c r="AN297" s="3">
        <v>14013320</v>
      </c>
      <c r="AO297" s="3">
        <v>2</v>
      </c>
      <c r="AP297" s="3">
        <v>15.815</v>
      </c>
      <c r="AS297" s="3" t="s">
        <v>350</v>
      </c>
      <c r="AT297" s="3">
        <v>18563</v>
      </c>
      <c r="AU297" s="3">
        <v>2</v>
      </c>
      <c r="AV297" s="3">
        <v>42.215000000000003</v>
      </c>
    </row>
    <row r="298" spans="33:48" x14ac:dyDescent="0.2">
      <c r="AG298" s="2" t="s">
        <v>115</v>
      </c>
      <c r="AH298" s="2">
        <v>4280</v>
      </c>
      <c r="AI298" s="2">
        <v>1</v>
      </c>
      <c r="AJ298" s="2">
        <v>11.42</v>
      </c>
      <c r="AM298" s="2" t="s">
        <v>168</v>
      </c>
      <c r="AN298" s="2">
        <v>4093</v>
      </c>
      <c r="AO298" s="2">
        <v>1</v>
      </c>
      <c r="AP298" s="2">
        <v>23.97</v>
      </c>
      <c r="AS298" s="2" t="s">
        <v>174</v>
      </c>
      <c r="AT298" s="2">
        <v>6132</v>
      </c>
      <c r="AU298" s="2">
        <v>1</v>
      </c>
      <c r="AV298" s="2">
        <v>24.9</v>
      </c>
    </row>
    <row r="299" spans="33:48" x14ac:dyDescent="0.2">
      <c r="AG299" s="2" t="s">
        <v>115</v>
      </c>
      <c r="AH299" s="2">
        <v>9669</v>
      </c>
      <c r="AI299" s="2">
        <v>1</v>
      </c>
      <c r="AJ299" s="2">
        <v>31.65</v>
      </c>
      <c r="AM299" s="2" t="s">
        <v>168</v>
      </c>
      <c r="AN299" s="2">
        <v>10950</v>
      </c>
      <c r="AO299" s="2">
        <v>1</v>
      </c>
      <c r="AP299" s="2">
        <v>24.56</v>
      </c>
      <c r="AS299" s="3" t="s">
        <v>174</v>
      </c>
      <c r="AT299" s="3">
        <v>16061854</v>
      </c>
      <c r="AU299" s="3">
        <v>3</v>
      </c>
      <c r="AV299" s="3">
        <v>21.663333333333341</v>
      </c>
    </row>
    <row r="300" spans="33:48" x14ac:dyDescent="0.2">
      <c r="AG300" s="2" t="s">
        <v>116</v>
      </c>
      <c r="AH300" s="2">
        <v>9003</v>
      </c>
      <c r="AI300" s="2">
        <v>1</v>
      </c>
      <c r="AJ300" s="2">
        <v>11.38</v>
      </c>
      <c r="AM300" s="2" t="s">
        <v>168</v>
      </c>
      <c r="AN300" s="2">
        <v>3497</v>
      </c>
      <c r="AO300" s="2">
        <v>1</v>
      </c>
      <c r="AP300" s="2">
        <v>24.99</v>
      </c>
      <c r="AS300" s="2" t="s">
        <v>174</v>
      </c>
      <c r="AT300" s="2">
        <v>1808</v>
      </c>
      <c r="AU300" s="2">
        <v>1</v>
      </c>
      <c r="AV300" s="2">
        <v>35.79</v>
      </c>
    </row>
    <row r="301" spans="33:48" x14ac:dyDescent="0.2">
      <c r="AG301" s="2" t="s">
        <v>117</v>
      </c>
      <c r="AH301" s="2">
        <v>5616</v>
      </c>
      <c r="AI301" s="2">
        <v>1</v>
      </c>
      <c r="AJ301" s="2">
        <v>14.02</v>
      </c>
      <c r="AM301" s="2" t="s">
        <v>170</v>
      </c>
      <c r="AN301" s="2">
        <v>3016</v>
      </c>
      <c r="AO301" s="2">
        <v>1</v>
      </c>
      <c r="AP301" s="2">
        <v>27</v>
      </c>
      <c r="AS301" s="2" t="s">
        <v>174</v>
      </c>
      <c r="AT301" s="2">
        <v>5190</v>
      </c>
      <c r="AU301" s="2">
        <v>1</v>
      </c>
      <c r="AV301" s="2">
        <v>25.24</v>
      </c>
    </row>
    <row r="302" spans="33:48" x14ac:dyDescent="0.2">
      <c r="AG302" s="2" t="s">
        <v>457</v>
      </c>
      <c r="AH302" s="2">
        <v>4275</v>
      </c>
      <c r="AI302" s="2">
        <v>1</v>
      </c>
      <c r="AJ302" s="2">
        <v>50.76</v>
      </c>
      <c r="AM302" s="2" t="s">
        <v>170</v>
      </c>
      <c r="AN302" s="2">
        <v>9576</v>
      </c>
      <c r="AO302" s="2">
        <v>1</v>
      </c>
      <c r="AP302" s="2">
        <v>53.44</v>
      </c>
      <c r="AS302" s="2" t="s">
        <v>277</v>
      </c>
      <c r="AT302" s="2">
        <v>2286</v>
      </c>
      <c r="AU302" s="2">
        <v>1</v>
      </c>
      <c r="AV302" s="2">
        <v>50.58</v>
      </c>
    </row>
    <row r="303" spans="33:48" x14ac:dyDescent="0.2">
      <c r="AG303" s="2" t="s">
        <v>294</v>
      </c>
      <c r="AH303" s="2">
        <v>4394</v>
      </c>
      <c r="AI303" s="2">
        <v>1</v>
      </c>
      <c r="AJ303" s="2">
        <v>35.67</v>
      </c>
      <c r="AM303" s="2" t="s">
        <v>171</v>
      </c>
      <c r="AN303" s="2">
        <v>30725</v>
      </c>
      <c r="AO303" s="2">
        <v>1</v>
      </c>
      <c r="AP303" s="2">
        <v>37.090000000000003</v>
      </c>
      <c r="AS303" s="2" t="s">
        <v>177</v>
      </c>
      <c r="AT303" s="2">
        <v>1501</v>
      </c>
      <c r="AU303" s="2">
        <v>1</v>
      </c>
      <c r="AV303" s="2">
        <v>36.75</v>
      </c>
    </row>
    <row r="304" spans="33:48" x14ac:dyDescent="0.2">
      <c r="AG304" s="2" t="s">
        <v>203</v>
      </c>
      <c r="AH304" s="2">
        <v>2252</v>
      </c>
      <c r="AI304" s="2">
        <v>1</v>
      </c>
      <c r="AJ304" s="2">
        <v>12.4</v>
      </c>
      <c r="AM304" s="2" t="s">
        <v>171</v>
      </c>
      <c r="AN304" s="2">
        <v>7323</v>
      </c>
      <c r="AO304" s="2">
        <v>1</v>
      </c>
      <c r="AP304" s="2">
        <v>33.65</v>
      </c>
      <c r="AS304" s="2" t="s">
        <v>177</v>
      </c>
      <c r="AT304" s="2">
        <v>4916</v>
      </c>
      <c r="AU304" s="2">
        <v>1</v>
      </c>
      <c r="AV304" s="2">
        <v>52.49</v>
      </c>
    </row>
    <row r="305" spans="33:48" x14ac:dyDescent="0.2">
      <c r="AG305" s="2" t="s">
        <v>119</v>
      </c>
      <c r="AH305" s="2">
        <v>2300</v>
      </c>
      <c r="AI305" s="2">
        <v>1</v>
      </c>
      <c r="AJ305" s="2">
        <v>12.38</v>
      </c>
      <c r="AM305" s="3" t="s">
        <v>171</v>
      </c>
      <c r="AN305" s="3">
        <v>124419</v>
      </c>
      <c r="AO305" s="3">
        <v>4</v>
      </c>
      <c r="AP305" s="3">
        <v>33.542499999999997</v>
      </c>
      <c r="AS305" s="2" t="s">
        <v>177</v>
      </c>
      <c r="AT305" s="2">
        <v>3849</v>
      </c>
      <c r="AU305" s="2">
        <v>1</v>
      </c>
      <c r="AV305" s="2">
        <v>32.729999999999997</v>
      </c>
    </row>
    <row r="306" spans="33:48" x14ac:dyDescent="0.2">
      <c r="AG306" s="2" t="s">
        <v>119</v>
      </c>
      <c r="AH306" s="2">
        <v>1589</v>
      </c>
      <c r="AI306" s="2">
        <v>1</v>
      </c>
      <c r="AJ306" s="2">
        <v>11.13</v>
      </c>
      <c r="AM306" s="2" t="s">
        <v>171</v>
      </c>
      <c r="AN306" s="2">
        <v>6397</v>
      </c>
      <c r="AO306" s="2">
        <v>1</v>
      </c>
      <c r="AP306" s="2">
        <v>25.03</v>
      </c>
      <c r="AS306" s="7" t="s">
        <v>177</v>
      </c>
      <c r="AT306" s="7">
        <v>74188</v>
      </c>
      <c r="AU306" s="7">
        <v>5</v>
      </c>
      <c r="AV306" s="7">
        <v>41.457999999999998</v>
      </c>
    </row>
    <row r="307" spans="33:48" x14ac:dyDescent="0.2">
      <c r="AG307" s="2" t="s">
        <v>120</v>
      </c>
      <c r="AH307" s="2">
        <v>4036</v>
      </c>
      <c r="AI307" s="2">
        <v>1</v>
      </c>
      <c r="AJ307" s="2">
        <v>12.4</v>
      </c>
      <c r="AM307" s="2" t="s">
        <v>171</v>
      </c>
      <c r="AN307" s="2">
        <v>121699</v>
      </c>
      <c r="AO307" s="2">
        <v>1</v>
      </c>
      <c r="AP307" s="2">
        <v>53.63</v>
      </c>
      <c r="AS307" s="2" t="s">
        <v>301</v>
      </c>
      <c r="AT307" s="2">
        <v>8646</v>
      </c>
      <c r="AU307" s="2">
        <v>1</v>
      </c>
      <c r="AV307" s="2">
        <v>21.14</v>
      </c>
    </row>
    <row r="308" spans="33:48" x14ac:dyDescent="0.2">
      <c r="AG308" s="3" t="s">
        <v>1120</v>
      </c>
      <c r="AH308" s="3">
        <v>24741</v>
      </c>
      <c r="AI308" s="3">
        <v>1</v>
      </c>
      <c r="AJ308" s="3">
        <v>21.25</v>
      </c>
      <c r="AM308" s="2" t="s">
        <v>171</v>
      </c>
      <c r="AN308" s="2">
        <v>58331</v>
      </c>
      <c r="AO308" s="2">
        <v>1</v>
      </c>
      <c r="AP308" s="2">
        <v>42.93</v>
      </c>
      <c r="AS308" s="2" t="s">
        <v>178</v>
      </c>
      <c r="AT308" s="2">
        <v>15920</v>
      </c>
      <c r="AU308" s="2">
        <v>1</v>
      </c>
      <c r="AV308" s="2">
        <v>42.22</v>
      </c>
    </row>
    <row r="309" spans="33:48" x14ac:dyDescent="0.2">
      <c r="AG309" s="3" t="s">
        <v>1120</v>
      </c>
      <c r="AH309" s="3">
        <v>13669</v>
      </c>
      <c r="AI309" s="3">
        <v>1</v>
      </c>
      <c r="AJ309" s="3">
        <v>21.66</v>
      </c>
      <c r="AM309" s="2" t="s">
        <v>171</v>
      </c>
      <c r="AN309" s="2">
        <v>10757</v>
      </c>
      <c r="AO309" s="2">
        <v>1</v>
      </c>
      <c r="AP309" s="2">
        <v>14.61</v>
      </c>
      <c r="AS309" s="2" t="s">
        <v>179</v>
      </c>
      <c r="AT309" s="2">
        <v>43007</v>
      </c>
      <c r="AU309" s="2">
        <v>1</v>
      </c>
      <c r="AV309" s="2">
        <v>16.05</v>
      </c>
    </row>
    <row r="310" spans="33:48" x14ac:dyDescent="0.2">
      <c r="AG310" s="3" t="s">
        <v>1131</v>
      </c>
      <c r="AH310" s="3">
        <v>26302</v>
      </c>
      <c r="AI310" s="3">
        <v>1</v>
      </c>
      <c r="AJ310" s="3">
        <v>21.08</v>
      </c>
      <c r="AM310" s="2" t="s">
        <v>276</v>
      </c>
      <c r="AN310" s="2">
        <v>35266</v>
      </c>
      <c r="AO310" s="2">
        <v>1</v>
      </c>
      <c r="AP310" s="2">
        <v>15.47</v>
      </c>
      <c r="AS310" s="2" t="s">
        <v>477</v>
      </c>
      <c r="AT310" s="2">
        <v>4846</v>
      </c>
      <c r="AU310" s="2">
        <v>2</v>
      </c>
      <c r="AV310" s="2">
        <v>35.365000000000002</v>
      </c>
    </row>
    <row r="311" spans="33:48" x14ac:dyDescent="0.2">
      <c r="AG311" s="2" t="s">
        <v>458</v>
      </c>
      <c r="AH311" s="2">
        <v>1234</v>
      </c>
      <c r="AI311" s="2">
        <v>1</v>
      </c>
      <c r="AJ311" s="2">
        <v>11.46</v>
      </c>
      <c r="AM311" s="2" t="s">
        <v>300</v>
      </c>
      <c r="AN311" s="2">
        <v>7099</v>
      </c>
      <c r="AO311" s="2">
        <v>1</v>
      </c>
      <c r="AP311" s="2">
        <v>23.61</v>
      </c>
      <c r="AS311" s="3" t="s">
        <v>478</v>
      </c>
      <c r="AT311" s="3">
        <v>1269</v>
      </c>
      <c r="AU311" s="3">
        <v>1</v>
      </c>
      <c r="AV311" s="3">
        <v>39.229999999999997</v>
      </c>
    </row>
    <row r="312" spans="33:48" x14ac:dyDescent="0.2">
      <c r="AG312" s="2" t="s">
        <v>121</v>
      </c>
      <c r="AH312" s="2">
        <v>2380</v>
      </c>
      <c r="AI312" s="2">
        <v>1</v>
      </c>
      <c r="AJ312" s="2">
        <v>20.45</v>
      </c>
      <c r="AM312" s="3" t="s">
        <v>300</v>
      </c>
      <c r="AN312" s="3">
        <v>4800</v>
      </c>
      <c r="AO312" s="3">
        <v>1</v>
      </c>
      <c r="AP312" s="3">
        <v>32.79</v>
      </c>
      <c r="AS312" s="3" t="s">
        <v>478</v>
      </c>
      <c r="AT312" s="3">
        <v>1438</v>
      </c>
      <c r="AU312" s="3">
        <v>1</v>
      </c>
      <c r="AV312" s="3">
        <v>39.56</v>
      </c>
    </row>
    <row r="313" spans="33:48" x14ac:dyDescent="0.2">
      <c r="AG313" s="2" t="s">
        <v>121</v>
      </c>
      <c r="AH313" s="2">
        <v>3874</v>
      </c>
      <c r="AI313" s="2">
        <v>1</v>
      </c>
      <c r="AJ313" s="2">
        <v>19.87</v>
      </c>
      <c r="AM313" s="2" t="s">
        <v>173</v>
      </c>
      <c r="AN313" s="2">
        <v>22796</v>
      </c>
      <c r="AO313" s="2">
        <v>1</v>
      </c>
      <c r="AP313" s="2">
        <v>24.54</v>
      </c>
      <c r="AS313" s="3" t="s">
        <v>302</v>
      </c>
      <c r="AT313" s="3">
        <v>7920</v>
      </c>
      <c r="AU313" s="3">
        <v>2</v>
      </c>
      <c r="AV313" s="3">
        <v>43.11</v>
      </c>
    </row>
    <row r="314" spans="33:48" x14ac:dyDescent="0.2">
      <c r="AG314" s="2" t="s">
        <v>121</v>
      </c>
      <c r="AH314" s="2">
        <v>2483</v>
      </c>
      <c r="AI314" s="2">
        <v>1</v>
      </c>
      <c r="AJ314" s="2">
        <v>19.48</v>
      </c>
      <c r="AM314" s="2" t="s">
        <v>173</v>
      </c>
      <c r="AN314" s="2">
        <v>16522</v>
      </c>
      <c r="AO314" s="2">
        <v>1</v>
      </c>
      <c r="AP314" s="2">
        <v>32.39</v>
      </c>
      <c r="AS314" s="3" t="s">
        <v>302</v>
      </c>
      <c r="AT314" s="3">
        <v>484303</v>
      </c>
      <c r="AU314" s="3">
        <v>7</v>
      </c>
      <c r="AV314" s="3">
        <v>42.984285714285711</v>
      </c>
    </row>
    <row r="315" spans="33:48" x14ac:dyDescent="0.2">
      <c r="AG315" s="2" t="s">
        <v>122</v>
      </c>
      <c r="AH315" s="2">
        <v>1861</v>
      </c>
      <c r="AI315" s="2">
        <v>1</v>
      </c>
      <c r="AJ315" s="2">
        <v>20.25</v>
      </c>
      <c r="AM315" s="3" t="s">
        <v>173</v>
      </c>
      <c r="AN315" s="3">
        <v>612006</v>
      </c>
      <c r="AO315" s="3">
        <v>11</v>
      </c>
      <c r="AP315" s="3">
        <v>37.062727272727273</v>
      </c>
    </row>
    <row r="316" spans="33:48" x14ac:dyDescent="0.2">
      <c r="AG316" s="2" t="s">
        <v>122</v>
      </c>
      <c r="AH316" s="2">
        <v>1604</v>
      </c>
      <c r="AI316" s="2">
        <v>1</v>
      </c>
      <c r="AJ316" s="2">
        <v>20.05</v>
      </c>
      <c r="AM316" s="2" t="s">
        <v>173</v>
      </c>
      <c r="AN316" s="2">
        <v>1443</v>
      </c>
      <c r="AO316" s="2">
        <v>1</v>
      </c>
      <c r="AP316" s="2">
        <v>36.17</v>
      </c>
    </row>
    <row r="317" spans="33:48" x14ac:dyDescent="0.2">
      <c r="AG317" s="2" t="s">
        <v>124</v>
      </c>
      <c r="AH317" s="2">
        <v>3041</v>
      </c>
      <c r="AI317" s="2">
        <v>1</v>
      </c>
      <c r="AJ317" s="2">
        <v>19.48</v>
      </c>
      <c r="AM317" s="3" t="s">
        <v>350</v>
      </c>
      <c r="AN317" s="3">
        <v>16558</v>
      </c>
      <c r="AO317" s="3">
        <v>2</v>
      </c>
      <c r="AP317" s="3">
        <v>42.16</v>
      </c>
    </row>
    <row r="318" spans="33:48" x14ac:dyDescent="0.2">
      <c r="AG318" s="2" t="s">
        <v>124</v>
      </c>
      <c r="AH318" s="2">
        <v>2624</v>
      </c>
      <c r="AI318" s="2">
        <v>1</v>
      </c>
      <c r="AJ318" s="2">
        <v>19.829999999999998</v>
      </c>
      <c r="AM318" s="2" t="s">
        <v>174</v>
      </c>
      <c r="AN318" s="2">
        <v>24962</v>
      </c>
      <c r="AO318" s="2">
        <v>1</v>
      </c>
      <c r="AP318" s="2">
        <v>22.93</v>
      </c>
    </row>
    <row r="319" spans="33:48" x14ac:dyDescent="0.2">
      <c r="AG319" s="2" t="s">
        <v>124</v>
      </c>
      <c r="AH319" s="2">
        <v>9238</v>
      </c>
      <c r="AI319" s="2">
        <v>1</v>
      </c>
      <c r="AJ319" s="2">
        <v>20.95</v>
      </c>
      <c r="AM319" s="3" t="s">
        <v>174</v>
      </c>
      <c r="AN319" s="3">
        <v>12354106</v>
      </c>
      <c r="AO319" s="3">
        <v>1</v>
      </c>
      <c r="AP319" s="3">
        <v>21.68</v>
      </c>
    </row>
    <row r="320" spans="33:48" x14ac:dyDescent="0.2">
      <c r="AG320" s="2" t="s">
        <v>124</v>
      </c>
      <c r="AH320" s="2">
        <v>40666</v>
      </c>
      <c r="AI320" s="2">
        <v>2</v>
      </c>
      <c r="AJ320" s="2">
        <v>21.535</v>
      </c>
      <c r="AM320" s="3" t="s">
        <v>174</v>
      </c>
      <c r="AN320" s="3">
        <v>901180</v>
      </c>
      <c r="AO320" s="3">
        <v>2</v>
      </c>
      <c r="AP320" s="3">
        <v>21.524999999999999</v>
      </c>
    </row>
    <row r="321" spans="33:42" x14ac:dyDescent="0.2">
      <c r="AG321" s="2" t="s">
        <v>124</v>
      </c>
      <c r="AH321" s="2">
        <v>2504</v>
      </c>
      <c r="AI321" s="2">
        <v>1</v>
      </c>
      <c r="AJ321" s="2">
        <v>19.14</v>
      </c>
      <c r="AM321" s="2" t="s">
        <v>174</v>
      </c>
      <c r="AN321" s="2">
        <v>6830</v>
      </c>
      <c r="AO321" s="2">
        <v>1</v>
      </c>
      <c r="AP321" s="2">
        <v>25.07</v>
      </c>
    </row>
    <row r="322" spans="33:42" x14ac:dyDescent="0.2">
      <c r="AG322" s="2" t="s">
        <v>125</v>
      </c>
      <c r="AH322" s="2">
        <v>6750</v>
      </c>
      <c r="AI322" s="2">
        <v>1</v>
      </c>
      <c r="AJ322" s="2">
        <v>25.54</v>
      </c>
      <c r="AM322" s="2" t="s">
        <v>177</v>
      </c>
      <c r="AN322" s="2">
        <v>2978</v>
      </c>
      <c r="AO322" s="2">
        <v>1</v>
      </c>
      <c r="AP322" s="2">
        <v>32.64</v>
      </c>
    </row>
    <row r="323" spans="33:42" x14ac:dyDescent="0.2">
      <c r="AG323" s="2" t="s">
        <v>125</v>
      </c>
      <c r="AH323" s="2">
        <v>8416</v>
      </c>
      <c r="AI323" s="2">
        <v>1</v>
      </c>
      <c r="AJ323" s="2">
        <v>25.74</v>
      </c>
      <c r="AM323" s="2" t="s">
        <v>177</v>
      </c>
      <c r="AN323" s="2">
        <v>1912</v>
      </c>
      <c r="AO323" s="2">
        <v>1</v>
      </c>
      <c r="AP323" s="2">
        <v>37.03</v>
      </c>
    </row>
    <row r="324" spans="33:42" x14ac:dyDescent="0.2">
      <c r="AG324" s="2" t="s">
        <v>126</v>
      </c>
      <c r="AH324" s="2">
        <v>3415</v>
      </c>
      <c r="AI324" s="2">
        <v>1</v>
      </c>
      <c r="AJ324" s="2">
        <v>31.41</v>
      </c>
      <c r="AM324" s="2" t="s">
        <v>177</v>
      </c>
      <c r="AN324" s="2">
        <v>2047</v>
      </c>
      <c r="AO324" s="2">
        <v>1</v>
      </c>
      <c r="AP324" s="2">
        <v>38.15</v>
      </c>
    </row>
    <row r="325" spans="33:42" x14ac:dyDescent="0.2">
      <c r="AG325" s="2" t="s">
        <v>127</v>
      </c>
      <c r="AH325" s="2">
        <v>3045</v>
      </c>
      <c r="AI325" s="2">
        <v>1</v>
      </c>
      <c r="AJ325" s="2">
        <v>31.16</v>
      </c>
      <c r="AM325" s="3" t="s">
        <v>177</v>
      </c>
      <c r="AN325" s="3">
        <v>69945</v>
      </c>
      <c r="AO325" s="3">
        <v>5</v>
      </c>
      <c r="AP325" s="3">
        <v>41.463999999999999</v>
      </c>
    </row>
    <row r="326" spans="33:42" x14ac:dyDescent="0.2">
      <c r="AG326" s="2" t="s">
        <v>128</v>
      </c>
      <c r="AH326" s="2">
        <v>8068</v>
      </c>
      <c r="AI326" s="2">
        <v>1</v>
      </c>
      <c r="AJ326" s="2">
        <v>30.49</v>
      </c>
      <c r="AM326" s="2" t="s">
        <v>178</v>
      </c>
      <c r="AN326" s="2">
        <v>13650</v>
      </c>
      <c r="AO326" s="2">
        <v>1</v>
      </c>
      <c r="AP326" s="2">
        <v>42.14</v>
      </c>
    </row>
    <row r="327" spans="33:42" x14ac:dyDescent="0.2">
      <c r="AG327" s="3" t="s">
        <v>130</v>
      </c>
      <c r="AH327" s="3">
        <v>258964</v>
      </c>
      <c r="AI327" s="3">
        <v>2</v>
      </c>
      <c r="AJ327" s="3">
        <v>24.87</v>
      </c>
      <c r="AM327" s="2" t="s">
        <v>179</v>
      </c>
      <c r="AN327" s="2">
        <v>36157</v>
      </c>
      <c r="AO327" s="2">
        <v>1</v>
      </c>
      <c r="AP327" s="2">
        <v>16.09</v>
      </c>
    </row>
    <row r="328" spans="33:42" x14ac:dyDescent="0.2">
      <c r="AG328" s="7" t="s">
        <v>130</v>
      </c>
      <c r="AH328" s="7">
        <v>191077</v>
      </c>
      <c r="AI328" s="7">
        <v>1</v>
      </c>
      <c r="AJ328" s="7">
        <v>25.2</v>
      </c>
      <c r="AM328" s="2" t="s">
        <v>477</v>
      </c>
      <c r="AN328" s="2">
        <v>2795</v>
      </c>
      <c r="AO328" s="2">
        <v>1</v>
      </c>
      <c r="AP328" s="2">
        <v>35.46</v>
      </c>
    </row>
    <row r="329" spans="33:42" x14ac:dyDescent="0.2">
      <c r="AG329" s="2" t="s">
        <v>130</v>
      </c>
      <c r="AH329" s="2">
        <v>11332</v>
      </c>
      <c r="AI329" s="2">
        <v>1</v>
      </c>
      <c r="AJ329" s="2">
        <v>26.16</v>
      </c>
      <c r="AM329" s="2" t="s">
        <v>477</v>
      </c>
      <c r="AN329" s="2">
        <v>1354</v>
      </c>
      <c r="AO329" s="2">
        <v>1</v>
      </c>
      <c r="AP329" s="2">
        <v>40.28</v>
      </c>
    </row>
    <row r="330" spans="33:42" x14ac:dyDescent="0.2">
      <c r="AG330" s="2" t="s">
        <v>130</v>
      </c>
      <c r="AH330" s="2">
        <v>10165</v>
      </c>
      <c r="AI330" s="2">
        <v>1</v>
      </c>
      <c r="AJ330" s="2">
        <v>26.73</v>
      </c>
      <c r="AM330" s="3" t="s">
        <v>478</v>
      </c>
      <c r="AN330" s="3">
        <v>13691</v>
      </c>
      <c r="AO330" s="3">
        <v>3</v>
      </c>
      <c r="AP330" s="3">
        <v>40.726666666666667</v>
      </c>
    </row>
    <row r="331" spans="33:42" x14ac:dyDescent="0.2">
      <c r="AG331" s="2" t="s">
        <v>131</v>
      </c>
      <c r="AH331" s="2">
        <v>5008</v>
      </c>
      <c r="AI331" s="2">
        <v>1</v>
      </c>
      <c r="AJ331" s="2">
        <v>25.1</v>
      </c>
      <c r="AM331" s="3" t="s">
        <v>302</v>
      </c>
      <c r="AN331" s="3">
        <v>787849</v>
      </c>
      <c r="AO331" s="3">
        <v>10</v>
      </c>
      <c r="AP331" s="3">
        <v>42.954999999999998</v>
      </c>
    </row>
    <row r="332" spans="33:42" x14ac:dyDescent="0.2">
      <c r="AG332" s="3" t="s">
        <v>131</v>
      </c>
      <c r="AH332" s="3">
        <v>149785</v>
      </c>
      <c r="AI332" s="3">
        <v>2</v>
      </c>
      <c r="AJ332" s="3">
        <v>24.995000000000001</v>
      </c>
      <c r="AM332" s="3" t="s">
        <v>479</v>
      </c>
      <c r="AN332" s="3">
        <v>14530</v>
      </c>
      <c r="AO332" s="3">
        <v>2</v>
      </c>
      <c r="AP332" s="3">
        <v>45.655000000000001</v>
      </c>
    </row>
    <row r="333" spans="33:42" x14ac:dyDescent="0.2">
      <c r="AG333" s="3" t="s">
        <v>131</v>
      </c>
      <c r="AH333" s="3">
        <v>122039</v>
      </c>
      <c r="AI333" s="3">
        <v>1</v>
      </c>
      <c r="AJ333" s="3">
        <v>25.21</v>
      </c>
    </row>
    <row r="334" spans="33:42" x14ac:dyDescent="0.2">
      <c r="AG334" s="2" t="s">
        <v>131</v>
      </c>
      <c r="AH334" s="2">
        <v>5525</v>
      </c>
      <c r="AI334" s="2">
        <v>1</v>
      </c>
      <c r="AJ334" s="2">
        <v>26.15</v>
      </c>
    </row>
    <row r="335" spans="33:42" x14ac:dyDescent="0.2">
      <c r="AG335" s="3" t="s">
        <v>132</v>
      </c>
      <c r="AH335" s="3">
        <v>33408</v>
      </c>
      <c r="AI335" s="3">
        <v>2</v>
      </c>
      <c r="AJ335" s="3">
        <v>24.79</v>
      </c>
    </row>
    <row r="336" spans="33:42" x14ac:dyDescent="0.2">
      <c r="AG336" s="3" t="s">
        <v>1124</v>
      </c>
      <c r="AH336" s="3">
        <v>13751</v>
      </c>
      <c r="AI336" s="3">
        <v>2</v>
      </c>
      <c r="AJ336" s="3">
        <v>31.835000000000001</v>
      </c>
    </row>
    <row r="337" spans="33:36" x14ac:dyDescent="0.2">
      <c r="AG337" s="2" t="s">
        <v>133</v>
      </c>
      <c r="AH337" s="2">
        <v>4481</v>
      </c>
      <c r="AI337" s="2">
        <v>1</v>
      </c>
      <c r="AJ337" s="2">
        <v>25.59</v>
      </c>
    </row>
    <row r="338" spans="33:36" x14ac:dyDescent="0.2">
      <c r="AG338" s="3" t="s">
        <v>1132</v>
      </c>
      <c r="AH338" s="3">
        <v>35949</v>
      </c>
      <c r="AI338" s="3">
        <v>1</v>
      </c>
      <c r="AJ338" s="3">
        <v>25.2</v>
      </c>
    </row>
    <row r="339" spans="33:36" x14ac:dyDescent="0.2">
      <c r="AG339" s="3" t="s">
        <v>1119</v>
      </c>
      <c r="AH339" s="3">
        <v>190885</v>
      </c>
      <c r="AI339" s="3">
        <v>2</v>
      </c>
      <c r="AJ339" s="3">
        <v>24.555</v>
      </c>
    </row>
    <row r="340" spans="33:36" x14ac:dyDescent="0.2">
      <c r="AG340" s="2" t="s">
        <v>459</v>
      </c>
      <c r="AH340" s="2">
        <v>1063</v>
      </c>
      <c r="AI340" s="2">
        <v>1</v>
      </c>
      <c r="AJ340" s="2">
        <v>34.81</v>
      </c>
    </row>
    <row r="341" spans="33:36" x14ac:dyDescent="0.2">
      <c r="AG341" s="2" t="s">
        <v>460</v>
      </c>
      <c r="AH341" s="2">
        <v>18398</v>
      </c>
      <c r="AI341" s="2">
        <v>1</v>
      </c>
      <c r="AJ341" s="2">
        <v>55.06</v>
      </c>
    </row>
    <row r="342" spans="33:36" x14ac:dyDescent="0.2">
      <c r="AG342" s="3" t="s">
        <v>137</v>
      </c>
      <c r="AH342" s="3">
        <v>165244</v>
      </c>
      <c r="AI342" s="3">
        <v>4</v>
      </c>
      <c r="AJ342" s="3">
        <v>31.5825</v>
      </c>
    </row>
    <row r="343" spans="33:36" x14ac:dyDescent="0.2">
      <c r="AG343" s="2" t="s">
        <v>138</v>
      </c>
      <c r="AH343" s="2">
        <v>1680</v>
      </c>
      <c r="AI343" s="2">
        <v>1</v>
      </c>
      <c r="AJ343" s="2">
        <v>31.8</v>
      </c>
    </row>
    <row r="344" spans="33:36" x14ac:dyDescent="0.2">
      <c r="AG344" s="3" t="s">
        <v>138</v>
      </c>
      <c r="AH344" s="3">
        <v>88358</v>
      </c>
      <c r="AI344" s="3">
        <v>3</v>
      </c>
      <c r="AJ344" s="3">
        <v>31.526666666666671</v>
      </c>
    </row>
    <row r="345" spans="33:36" x14ac:dyDescent="0.2">
      <c r="AG345" s="3" t="s">
        <v>139</v>
      </c>
      <c r="AH345" s="3">
        <v>4688</v>
      </c>
      <c r="AI345" s="3">
        <v>1</v>
      </c>
      <c r="AJ345" s="3">
        <v>31.38</v>
      </c>
    </row>
    <row r="346" spans="33:36" x14ac:dyDescent="0.2">
      <c r="AG346" s="3" t="s">
        <v>1121</v>
      </c>
      <c r="AH346" s="3">
        <v>69048</v>
      </c>
      <c r="AI346" s="3">
        <v>3</v>
      </c>
      <c r="AJ346" s="3">
        <v>31.313333333333329</v>
      </c>
    </row>
    <row r="347" spans="33:36" x14ac:dyDescent="0.2">
      <c r="AG347" s="2" t="s">
        <v>140</v>
      </c>
      <c r="AH347" s="2">
        <v>1092</v>
      </c>
      <c r="AI347" s="2">
        <v>1</v>
      </c>
      <c r="AJ347" s="2">
        <v>35.94</v>
      </c>
    </row>
    <row r="348" spans="33:36" x14ac:dyDescent="0.2">
      <c r="AG348" s="3" t="s">
        <v>1122</v>
      </c>
      <c r="AH348" s="3">
        <v>42194</v>
      </c>
      <c r="AI348" s="3">
        <v>4</v>
      </c>
      <c r="AJ348" s="3">
        <v>35.697500000000012</v>
      </c>
    </row>
    <row r="349" spans="33:36" x14ac:dyDescent="0.2">
      <c r="AG349" s="2" t="s">
        <v>140</v>
      </c>
      <c r="AH349" s="2">
        <v>1336</v>
      </c>
      <c r="AI349" s="2">
        <v>1</v>
      </c>
      <c r="AJ349" s="2">
        <v>35.61</v>
      </c>
    </row>
    <row r="350" spans="33:36" x14ac:dyDescent="0.2">
      <c r="AG350" s="2" t="s">
        <v>365</v>
      </c>
      <c r="AH350" s="2">
        <v>5030</v>
      </c>
      <c r="AI350" s="2">
        <v>1</v>
      </c>
      <c r="AJ350" s="2">
        <v>37.19</v>
      </c>
    </row>
    <row r="351" spans="33:36" x14ac:dyDescent="0.2">
      <c r="AG351" s="2" t="s">
        <v>365</v>
      </c>
      <c r="AH351" s="2">
        <v>5082</v>
      </c>
      <c r="AI351" s="2">
        <v>1</v>
      </c>
      <c r="AJ351" s="2">
        <v>37.01</v>
      </c>
    </row>
    <row r="352" spans="33:36" x14ac:dyDescent="0.2">
      <c r="AG352" s="2" t="s">
        <v>365</v>
      </c>
      <c r="AH352" s="2">
        <v>4465</v>
      </c>
      <c r="AI352" s="2">
        <v>1</v>
      </c>
      <c r="AJ352" s="2">
        <v>47.09</v>
      </c>
    </row>
    <row r="353" spans="33:36" x14ac:dyDescent="0.2">
      <c r="AG353" s="2" t="s">
        <v>266</v>
      </c>
      <c r="AH353" s="2">
        <v>4251</v>
      </c>
      <c r="AI353" s="2">
        <v>1</v>
      </c>
      <c r="AJ353" s="2">
        <v>28.13</v>
      </c>
    </row>
    <row r="354" spans="33:36" x14ac:dyDescent="0.2">
      <c r="AG354" s="2" t="s">
        <v>266</v>
      </c>
      <c r="AH354" s="2">
        <v>5097</v>
      </c>
      <c r="AI354" s="2">
        <v>1</v>
      </c>
      <c r="AJ354" s="2">
        <v>28.33</v>
      </c>
    </row>
    <row r="355" spans="33:36" x14ac:dyDescent="0.2">
      <c r="AG355" s="2" t="s">
        <v>142</v>
      </c>
      <c r="AH355" s="2">
        <v>1776</v>
      </c>
      <c r="AI355" s="2">
        <v>1</v>
      </c>
      <c r="AJ355" s="2">
        <v>41.27</v>
      </c>
    </row>
    <row r="356" spans="33:36" x14ac:dyDescent="0.2">
      <c r="AG356" s="3" t="s">
        <v>1123</v>
      </c>
      <c r="AH356" s="3">
        <v>97844</v>
      </c>
      <c r="AI356" s="3">
        <v>4</v>
      </c>
      <c r="AJ356" s="3">
        <v>40.897500000000001</v>
      </c>
    </row>
    <row r="357" spans="33:36" x14ac:dyDescent="0.2">
      <c r="AG357" s="3" t="s">
        <v>1123</v>
      </c>
      <c r="AH357" s="3">
        <v>4349</v>
      </c>
      <c r="AI357" s="3">
        <v>2</v>
      </c>
      <c r="AJ357" s="3">
        <v>41.04</v>
      </c>
    </row>
    <row r="358" spans="33:36" x14ac:dyDescent="0.2">
      <c r="AG358" s="2" t="s">
        <v>297</v>
      </c>
      <c r="AH358" s="2">
        <v>1620</v>
      </c>
      <c r="AI358" s="2">
        <v>1</v>
      </c>
      <c r="AJ358" s="2">
        <v>35.299999999999997</v>
      </c>
    </row>
    <row r="359" spans="33:36" x14ac:dyDescent="0.2">
      <c r="AG359" s="3" t="s">
        <v>143</v>
      </c>
      <c r="AH359" s="3">
        <v>2072339</v>
      </c>
      <c r="AI359" s="3">
        <v>3</v>
      </c>
      <c r="AJ359" s="3">
        <v>25.00333333333333</v>
      </c>
    </row>
    <row r="360" spans="33:36" x14ac:dyDescent="0.2">
      <c r="AG360" s="2" t="s">
        <v>143</v>
      </c>
      <c r="AH360" s="2">
        <v>34359</v>
      </c>
      <c r="AI360" s="2">
        <v>1</v>
      </c>
      <c r="AJ360" s="2">
        <v>27.28</v>
      </c>
    </row>
    <row r="361" spans="33:36" x14ac:dyDescent="0.2">
      <c r="AG361" s="3" t="s">
        <v>143</v>
      </c>
      <c r="AH361" s="3">
        <v>118358</v>
      </c>
      <c r="AI361" s="3">
        <v>2</v>
      </c>
      <c r="AJ361" s="3">
        <v>26.155000000000001</v>
      </c>
    </row>
    <row r="362" spans="33:36" x14ac:dyDescent="0.2">
      <c r="AG362" s="2" t="s">
        <v>143</v>
      </c>
      <c r="AH362" s="2">
        <v>23531</v>
      </c>
      <c r="AI362" s="2">
        <v>1</v>
      </c>
      <c r="AJ362" s="2">
        <v>27.57</v>
      </c>
    </row>
    <row r="363" spans="33:36" x14ac:dyDescent="0.2">
      <c r="AG363" s="2" t="s">
        <v>143</v>
      </c>
      <c r="AH363" s="2">
        <v>89708</v>
      </c>
      <c r="AI363" s="2">
        <v>2</v>
      </c>
      <c r="AJ363" s="2">
        <v>26.73</v>
      </c>
    </row>
    <row r="364" spans="33:36" x14ac:dyDescent="0.2">
      <c r="AG364" s="3" t="s">
        <v>143</v>
      </c>
      <c r="AH364" s="3">
        <v>1586877</v>
      </c>
      <c r="AI364" s="3">
        <v>2</v>
      </c>
      <c r="AJ364" s="3">
        <v>24.844999999999999</v>
      </c>
    </row>
    <row r="365" spans="33:36" x14ac:dyDescent="0.2">
      <c r="AG365" s="3" t="s">
        <v>143</v>
      </c>
      <c r="AH365" s="3">
        <v>2126485</v>
      </c>
      <c r="AI365" s="3">
        <v>2</v>
      </c>
      <c r="AJ365" s="3">
        <v>25.21</v>
      </c>
    </row>
    <row r="366" spans="33:36" x14ac:dyDescent="0.2">
      <c r="AG366" s="3" t="s">
        <v>146</v>
      </c>
      <c r="AH366" s="3">
        <v>38084</v>
      </c>
      <c r="AI366" s="3">
        <v>2</v>
      </c>
      <c r="AJ366" s="3">
        <v>44.905000000000001</v>
      </c>
    </row>
    <row r="367" spans="33:36" x14ac:dyDescent="0.2">
      <c r="AG367" s="4" t="s">
        <v>146</v>
      </c>
      <c r="AH367" s="4">
        <v>3129</v>
      </c>
      <c r="AI367" s="4">
        <v>1</v>
      </c>
      <c r="AJ367" s="4">
        <v>44.63</v>
      </c>
    </row>
    <row r="368" spans="33:36" x14ac:dyDescent="0.2">
      <c r="AG368" s="2" t="s">
        <v>147</v>
      </c>
      <c r="AH368" s="2">
        <v>4655</v>
      </c>
      <c r="AI368" s="2">
        <v>1</v>
      </c>
      <c r="AJ368" s="2">
        <v>11.37</v>
      </c>
    </row>
    <row r="369" spans="33:36" x14ac:dyDescent="0.2">
      <c r="AG369" s="2" t="s">
        <v>461</v>
      </c>
      <c r="AH369" s="2">
        <v>1333</v>
      </c>
      <c r="AI369" s="2">
        <v>1</v>
      </c>
      <c r="AJ369" s="2">
        <v>38.04</v>
      </c>
    </row>
    <row r="370" spans="33:36" x14ac:dyDescent="0.2">
      <c r="AG370" s="2" t="s">
        <v>461</v>
      </c>
      <c r="AH370" s="2">
        <v>1101</v>
      </c>
      <c r="AI370" s="2">
        <v>1</v>
      </c>
      <c r="AJ370" s="2">
        <v>38.32</v>
      </c>
    </row>
    <row r="371" spans="33:36" x14ac:dyDescent="0.2">
      <c r="AG371" s="7" t="s">
        <v>150</v>
      </c>
      <c r="AH371" s="7">
        <v>4723</v>
      </c>
      <c r="AI371" s="7">
        <v>1</v>
      </c>
      <c r="AJ371" s="7">
        <v>43.92</v>
      </c>
    </row>
    <row r="372" spans="33:36" x14ac:dyDescent="0.2">
      <c r="AG372" s="2" t="s">
        <v>344</v>
      </c>
      <c r="AH372" s="2">
        <v>12781</v>
      </c>
      <c r="AI372" s="2">
        <v>2</v>
      </c>
      <c r="AJ372" s="2">
        <v>23.09</v>
      </c>
    </row>
    <row r="373" spans="33:36" x14ac:dyDescent="0.2">
      <c r="AG373" s="2" t="s">
        <v>344</v>
      </c>
      <c r="AH373" s="2">
        <v>2771</v>
      </c>
      <c r="AI373" s="2">
        <v>2</v>
      </c>
      <c r="AJ373" s="2">
        <v>45.695</v>
      </c>
    </row>
    <row r="374" spans="33:36" x14ac:dyDescent="0.2">
      <c r="AG374" s="3" t="s">
        <v>344</v>
      </c>
      <c r="AH374" s="3">
        <v>459359</v>
      </c>
      <c r="AI374" s="3">
        <v>5</v>
      </c>
      <c r="AJ374" s="3">
        <v>46.33</v>
      </c>
    </row>
    <row r="375" spans="33:36" x14ac:dyDescent="0.2">
      <c r="AG375" s="2" t="s">
        <v>267</v>
      </c>
      <c r="AH375" s="2">
        <v>370015</v>
      </c>
      <c r="AI375" s="2">
        <v>1</v>
      </c>
      <c r="AJ375" s="2">
        <v>15.52</v>
      </c>
    </row>
    <row r="376" spans="33:36" x14ac:dyDescent="0.2">
      <c r="AG376" s="2" t="s">
        <v>267</v>
      </c>
      <c r="AH376" s="2">
        <v>4985</v>
      </c>
      <c r="AI376" s="2">
        <v>1</v>
      </c>
      <c r="AJ376" s="2">
        <v>21.3</v>
      </c>
    </row>
    <row r="377" spans="33:36" x14ac:dyDescent="0.2">
      <c r="AG377" s="3" t="s">
        <v>267</v>
      </c>
      <c r="AH377" s="3">
        <v>47256</v>
      </c>
      <c r="AI377" s="3">
        <v>2</v>
      </c>
      <c r="AJ377" s="3">
        <v>30.45</v>
      </c>
    </row>
    <row r="378" spans="33:36" x14ac:dyDescent="0.2">
      <c r="AG378" s="2" t="s">
        <v>267</v>
      </c>
      <c r="AH378" s="2">
        <v>548798</v>
      </c>
      <c r="AI378" s="2">
        <v>1</v>
      </c>
      <c r="AJ378" s="2">
        <v>15.62</v>
      </c>
    </row>
    <row r="379" spans="33:36" x14ac:dyDescent="0.2">
      <c r="AG379" s="4" t="s">
        <v>298</v>
      </c>
      <c r="AH379" s="4">
        <v>1152</v>
      </c>
      <c r="AI379" s="4">
        <v>1</v>
      </c>
      <c r="AJ379" s="4">
        <v>49.46</v>
      </c>
    </row>
    <row r="380" spans="33:36" x14ac:dyDescent="0.2">
      <c r="AG380" s="4" t="s">
        <v>298</v>
      </c>
      <c r="AH380" s="4">
        <v>5793</v>
      </c>
      <c r="AI380" s="4">
        <v>1</v>
      </c>
      <c r="AJ380" s="4">
        <v>54.23</v>
      </c>
    </row>
    <row r="381" spans="33:36" x14ac:dyDescent="0.2">
      <c r="AG381" s="3" t="s">
        <v>268</v>
      </c>
      <c r="AH381" s="3">
        <v>24200</v>
      </c>
      <c r="AI381" s="3">
        <v>2</v>
      </c>
      <c r="AJ381" s="3">
        <v>48.44</v>
      </c>
    </row>
    <row r="382" spans="33:36" x14ac:dyDescent="0.2">
      <c r="AG382" s="2" t="s">
        <v>462</v>
      </c>
      <c r="AH382" s="2">
        <v>2177</v>
      </c>
      <c r="AI382" s="2">
        <v>1</v>
      </c>
      <c r="AJ382" s="2">
        <v>13.4</v>
      </c>
    </row>
    <row r="383" spans="33:36" x14ac:dyDescent="0.2">
      <c r="AG383" s="2" t="s">
        <v>463</v>
      </c>
      <c r="AH383" s="2">
        <v>2756</v>
      </c>
      <c r="AI383" s="2">
        <v>1</v>
      </c>
      <c r="AJ383" s="2">
        <v>42.87</v>
      </c>
    </row>
    <row r="384" spans="33:36" x14ac:dyDescent="0.2">
      <c r="AG384" s="2" t="s">
        <v>206</v>
      </c>
      <c r="AH384" s="2">
        <v>4350</v>
      </c>
      <c r="AI384" s="2">
        <v>1</v>
      </c>
      <c r="AJ384" s="2">
        <v>50.53</v>
      </c>
    </row>
    <row r="385" spans="33:36" x14ac:dyDescent="0.2">
      <c r="AG385" s="7" t="s">
        <v>206</v>
      </c>
      <c r="AH385" s="7">
        <v>5874</v>
      </c>
      <c r="AI385" s="7">
        <v>1</v>
      </c>
      <c r="AJ385" s="7">
        <v>44.93</v>
      </c>
    </row>
    <row r="386" spans="33:36" x14ac:dyDescent="0.2">
      <c r="AG386" s="3" t="s">
        <v>325</v>
      </c>
      <c r="AH386" s="3">
        <v>509281</v>
      </c>
      <c r="AI386" s="3">
        <v>5</v>
      </c>
      <c r="AJ386" s="3">
        <v>50.908000000000001</v>
      </c>
    </row>
    <row r="387" spans="33:36" x14ac:dyDescent="0.2">
      <c r="AG387" s="3" t="s">
        <v>269</v>
      </c>
      <c r="AH387" s="3">
        <v>42228</v>
      </c>
      <c r="AI387" s="3">
        <v>2</v>
      </c>
      <c r="AJ387" s="3">
        <v>33.305</v>
      </c>
    </row>
    <row r="388" spans="33:36" x14ac:dyDescent="0.2">
      <c r="AG388" s="2" t="s">
        <v>464</v>
      </c>
      <c r="AH388" s="2">
        <v>12617</v>
      </c>
      <c r="AI388" s="2">
        <v>1</v>
      </c>
      <c r="AJ388" s="2">
        <v>54.49</v>
      </c>
    </row>
    <row r="389" spans="33:36" x14ac:dyDescent="0.2">
      <c r="AG389" s="4" t="s">
        <v>464</v>
      </c>
      <c r="AH389" s="4">
        <v>29589</v>
      </c>
      <c r="AI389" s="4">
        <v>1</v>
      </c>
      <c r="AJ389" s="4">
        <v>53.84</v>
      </c>
    </row>
    <row r="390" spans="33:36" x14ac:dyDescent="0.2">
      <c r="AG390" s="2" t="s">
        <v>270</v>
      </c>
      <c r="AH390" s="2">
        <v>6174</v>
      </c>
      <c r="AI390" s="2">
        <v>1</v>
      </c>
      <c r="AJ390" s="2">
        <v>50.9</v>
      </c>
    </row>
    <row r="391" spans="33:36" x14ac:dyDescent="0.2">
      <c r="AG391" s="2" t="s">
        <v>465</v>
      </c>
      <c r="AH391" s="2">
        <v>4452</v>
      </c>
      <c r="AI391" s="2">
        <v>1</v>
      </c>
      <c r="AJ391" s="2">
        <v>50.73</v>
      </c>
    </row>
    <row r="392" spans="33:36" x14ac:dyDescent="0.2">
      <c r="AG392" s="3" t="s">
        <v>466</v>
      </c>
      <c r="AH392" s="3">
        <v>35640</v>
      </c>
      <c r="AI392" s="3">
        <v>2</v>
      </c>
      <c r="AJ392" s="3">
        <v>51.344999999999999</v>
      </c>
    </row>
    <row r="393" spans="33:36" x14ac:dyDescent="0.2">
      <c r="AG393" s="3" t="s">
        <v>467</v>
      </c>
      <c r="AH393" s="3">
        <v>670165</v>
      </c>
      <c r="AI393" s="3">
        <v>7</v>
      </c>
      <c r="AJ393" s="3">
        <v>51.917142857142863</v>
      </c>
    </row>
    <row r="394" spans="33:36" x14ac:dyDescent="0.2">
      <c r="AG394" s="2" t="s">
        <v>271</v>
      </c>
      <c r="AH394" s="2">
        <v>1639</v>
      </c>
      <c r="AI394" s="2">
        <v>1</v>
      </c>
      <c r="AJ394" s="2">
        <v>35.770000000000003</v>
      </c>
    </row>
    <row r="395" spans="33:36" x14ac:dyDescent="0.2">
      <c r="AG395" s="2" t="s">
        <v>271</v>
      </c>
      <c r="AH395" s="2">
        <v>535850</v>
      </c>
      <c r="AI395" s="2">
        <v>1</v>
      </c>
      <c r="AJ395" s="2">
        <v>21.45</v>
      </c>
    </row>
    <row r="396" spans="33:36" x14ac:dyDescent="0.2">
      <c r="AG396" s="2" t="s">
        <v>271</v>
      </c>
      <c r="AH396" s="2">
        <v>548907</v>
      </c>
      <c r="AI396" s="2">
        <v>1</v>
      </c>
      <c r="AJ396" s="2">
        <v>21.32</v>
      </c>
    </row>
    <row r="397" spans="33:36" x14ac:dyDescent="0.2">
      <c r="AG397" s="2" t="s">
        <v>468</v>
      </c>
      <c r="AH397" s="2">
        <v>10810</v>
      </c>
      <c r="AI397" s="2">
        <v>2</v>
      </c>
      <c r="AJ397" s="2">
        <v>48.445</v>
      </c>
    </row>
    <row r="398" spans="33:36" x14ac:dyDescent="0.2">
      <c r="AG398" s="3" t="s">
        <v>469</v>
      </c>
      <c r="AH398" s="3">
        <v>400999</v>
      </c>
      <c r="AI398" s="3">
        <v>4</v>
      </c>
      <c r="AJ398" s="3">
        <v>52.82</v>
      </c>
    </row>
    <row r="399" spans="33:36" x14ac:dyDescent="0.2">
      <c r="AG399" s="3" t="s">
        <v>272</v>
      </c>
      <c r="AH399" s="3">
        <v>8414</v>
      </c>
      <c r="AI399" s="3">
        <v>1</v>
      </c>
      <c r="AJ399" s="3">
        <v>38.99</v>
      </c>
    </row>
    <row r="400" spans="33:36" x14ac:dyDescent="0.2">
      <c r="AG400" s="2" t="s">
        <v>154</v>
      </c>
      <c r="AH400" s="2">
        <v>36529</v>
      </c>
      <c r="AI400" s="2">
        <v>1</v>
      </c>
      <c r="AJ400" s="2">
        <v>16.05</v>
      </c>
    </row>
    <row r="401" spans="33:36" x14ac:dyDescent="0.2">
      <c r="AG401" s="2" t="s">
        <v>154</v>
      </c>
      <c r="AH401" s="2">
        <v>38978</v>
      </c>
      <c r="AI401" s="2">
        <v>1</v>
      </c>
      <c r="AJ401" s="2">
        <v>15.91</v>
      </c>
    </row>
    <row r="402" spans="33:36" x14ac:dyDescent="0.2">
      <c r="AG402" s="2" t="s">
        <v>154</v>
      </c>
      <c r="AH402" s="2">
        <v>34445</v>
      </c>
      <c r="AI402" s="2">
        <v>1</v>
      </c>
      <c r="AJ402" s="2">
        <v>16.190000000000001</v>
      </c>
    </row>
    <row r="403" spans="33:36" x14ac:dyDescent="0.2">
      <c r="AG403" s="2" t="s">
        <v>470</v>
      </c>
      <c r="AH403" s="2">
        <v>18784</v>
      </c>
      <c r="AI403" s="2">
        <v>1</v>
      </c>
      <c r="AJ403" s="2">
        <v>25.22</v>
      </c>
    </row>
    <row r="404" spans="33:36" x14ac:dyDescent="0.2">
      <c r="AG404" s="2" t="s">
        <v>470</v>
      </c>
      <c r="AH404" s="2">
        <v>20749</v>
      </c>
      <c r="AI404" s="2">
        <v>1</v>
      </c>
      <c r="AJ404" s="2">
        <v>25</v>
      </c>
    </row>
    <row r="405" spans="33:36" x14ac:dyDescent="0.2">
      <c r="AG405" s="3" t="s">
        <v>470</v>
      </c>
      <c r="AH405" s="3">
        <v>17492</v>
      </c>
      <c r="AI405" s="3">
        <v>2</v>
      </c>
      <c r="AJ405" s="3">
        <v>41.75</v>
      </c>
    </row>
    <row r="406" spans="33:36" x14ac:dyDescent="0.2">
      <c r="AG406" s="2" t="s">
        <v>471</v>
      </c>
      <c r="AH406" s="2">
        <v>2117</v>
      </c>
      <c r="AI406" s="2">
        <v>1</v>
      </c>
      <c r="AJ406" s="2">
        <v>47.47</v>
      </c>
    </row>
    <row r="407" spans="33:36" x14ac:dyDescent="0.2">
      <c r="AG407" s="2" t="s">
        <v>472</v>
      </c>
      <c r="AH407" s="2">
        <v>9711</v>
      </c>
      <c r="AI407" s="2">
        <v>1</v>
      </c>
      <c r="AJ407" s="2">
        <v>44.91</v>
      </c>
    </row>
    <row r="408" spans="33:36" x14ac:dyDescent="0.2">
      <c r="AG408" s="2" t="s">
        <v>473</v>
      </c>
      <c r="AH408" s="2">
        <v>4786</v>
      </c>
      <c r="AI408" s="2">
        <v>1</v>
      </c>
      <c r="AJ408" s="2">
        <v>45.75</v>
      </c>
    </row>
    <row r="409" spans="33:36" x14ac:dyDescent="0.2">
      <c r="AG409" s="2" t="s">
        <v>474</v>
      </c>
      <c r="AH409" s="2">
        <v>62990</v>
      </c>
      <c r="AI409" s="2">
        <v>1</v>
      </c>
      <c r="AJ409" s="2">
        <v>52.69</v>
      </c>
    </row>
    <row r="410" spans="33:36" x14ac:dyDescent="0.2">
      <c r="AG410" s="2" t="s">
        <v>475</v>
      </c>
      <c r="AH410" s="2">
        <v>1061</v>
      </c>
      <c r="AI410" s="2">
        <v>1</v>
      </c>
      <c r="AJ410" s="2">
        <v>12.81</v>
      </c>
    </row>
    <row r="411" spans="33:36" x14ac:dyDescent="0.2">
      <c r="AG411" s="2" t="s">
        <v>156</v>
      </c>
      <c r="AH411" s="2">
        <v>21844</v>
      </c>
      <c r="AI411" s="2">
        <v>1</v>
      </c>
      <c r="AJ411" s="2">
        <v>23.09</v>
      </c>
    </row>
    <row r="412" spans="33:36" x14ac:dyDescent="0.2">
      <c r="AG412" s="2" t="s">
        <v>156</v>
      </c>
      <c r="AH412" s="2">
        <v>50508</v>
      </c>
      <c r="AI412" s="2">
        <v>1</v>
      </c>
      <c r="AJ412" s="2">
        <v>22.75</v>
      </c>
    </row>
    <row r="413" spans="33:36" x14ac:dyDescent="0.2">
      <c r="AG413" s="2" t="s">
        <v>157</v>
      </c>
      <c r="AH413" s="2">
        <v>29529</v>
      </c>
      <c r="AI413" s="2">
        <v>1</v>
      </c>
      <c r="AJ413" s="2">
        <v>37.18</v>
      </c>
    </row>
    <row r="414" spans="33:36" x14ac:dyDescent="0.2">
      <c r="AG414" s="2" t="s">
        <v>157</v>
      </c>
      <c r="AH414" s="2">
        <v>2874</v>
      </c>
      <c r="AI414" s="2">
        <v>1</v>
      </c>
      <c r="AJ414" s="2">
        <v>30.45</v>
      </c>
    </row>
    <row r="415" spans="33:36" x14ac:dyDescent="0.2">
      <c r="AG415" s="2" t="s">
        <v>157</v>
      </c>
      <c r="AH415" s="2">
        <v>17888</v>
      </c>
      <c r="AI415" s="2">
        <v>1</v>
      </c>
      <c r="AJ415" s="2">
        <v>16.75</v>
      </c>
    </row>
    <row r="416" spans="33:36" x14ac:dyDescent="0.2">
      <c r="AG416" s="2" t="s">
        <v>157</v>
      </c>
      <c r="AH416" s="2">
        <v>30456</v>
      </c>
      <c r="AI416" s="2">
        <v>1</v>
      </c>
      <c r="AJ416" s="2">
        <v>16.170000000000002</v>
      </c>
    </row>
    <row r="417" spans="33:36" x14ac:dyDescent="0.2">
      <c r="AG417" s="4" t="s">
        <v>157</v>
      </c>
      <c r="AH417" s="4">
        <v>2129</v>
      </c>
      <c r="AI417" s="4">
        <v>1</v>
      </c>
      <c r="AJ417" s="4">
        <v>13.41</v>
      </c>
    </row>
    <row r="418" spans="33:36" x14ac:dyDescent="0.2">
      <c r="AG418" s="3" t="s">
        <v>157</v>
      </c>
      <c r="AH418" s="3">
        <v>23451</v>
      </c>
      <c r="AI418" s="3">
        <v>1</v>
      </c>
      <c r="AJ418" s="3">
        <v>12.99</v>
      </c>
    </row>
    <row r="419" spans="33:36" x14ac:dyDescent="0.2">
      <c r="AG419" s="2" t="s">
        <v>157</v>
      </c>
      <c r="AH419" s="2">
        <v>1781</v>
      </c>
      <c r="AI419" s="2">
        <v>1</v>
      </c>
      <c r="AJ419" s="2">
        <v>31.48</v>
      </c>
    </row>
    <row r="420" spans="33:36" x14ac:dyDescent="0.2">
      <c r="AG420" s="2" t="s">
        <v>157</v>
      </c>
      <c r="AH420" s="2">
        <v>55383</v>
      </c>
      <c r="AI420" s="2">
        <v>1</v>
      </c>
      <c r="AJ420" s="2">
        <v>15.92</v>
      </c>
    </row>
    <row r="421" spans="33:36" x14ac:dyDescent="0.2">
      <c r="AG421" s="2" t="s">
        <v>157</v>
      </c>
      <c r="AH421" s="2">
        <v>3925</v>
      </c>
      <c r="AI421" s="2">
        <v>1</v>
      </c>
      <c r="AJ421" s="2">
        <v>33</v>
      </c>
    </row>
    <row r="422" spans="33:36" x14ac:dyDescent="0.2">
      <c r="AG422" s="2" t="s">
        <v>157</v>
      </c>
      <c r="AH422" s="2">
        <v>4373001</v>
      </c>
      <c r="AI422" s="2">
        <v>1</v>
      </c>
      <c r="AJ422" s="2">
        <v>55.43</v>
      </c>
    </row>
    <row r="423" spans="33:36" x14ac:dyDescent="0.2">
      <c r="AG423" s="2" t="s">
        <v>157</v>
      </c>
      <c r="AH423" s="2">
        <v>5930</v>
      </c>
      <c r="AI423" s="2">
        <v>1</v>
      </c>
      <c r="AJ423" s="2">
        <v>56.44</v>
      </c>
    </row>
    <row r="424" spans="33:36" x14ac:dyDescent="0.2">
      <c r="AG424" s="4" t="s">
        <v>157</v>
      </c>
      <c r="AH424" s="4">
        <v>5171</v>
      </c>
      <c r="AI424" s="4">
        <v>1</v>
      </c>
      <c r="AJ424" s="4">
        <v>12.62</v>
      </c>
    </row>
    <row r="425" spans="33:36" x14ac:dyDescent="0.2">
      <c r="AG425" s="2" t="s">
        <v>157</v>
      </c>
      <c r="AH425" s="2">
        <v>7819</v>
      </c>
      <c r="AI425" s="2">
        <v>1</v>
      </c>
      <c r="AJ425" s="2">
        <v>56.16</v>
      </c>
    </row>
    <row r="426" spans="33:36" x14ac:dyDescent="0.2">
      <c r="AG426" s="2" t="s">
        <v>157</v>
      </c>
      <c r="AH426" s="2">
        <v>12721</v>
      </c>
      <c r="AI426" s="2">
        <v>1</v>
      </c>
      <c r="AJ426" s="2">
        <v>49.43</v>
      </c>
    </row>
    <row r="427" spans="33:36" x14ac:dyDescent="0.2">
      <c r="AG427" s="3" t="s">
        <v>160</v>
      </c>
      <c r="AH427" s="3">
        <v>136081</v>
      </c>
      <c r="AI427" s="3">
        <v>2</v>
      </c>
      <c r="AJ427" s="3">
        <v>15.914999999999999</v>
      </c>
    </row>
    <row r="428" spans="33:36" x14ac:dyDescent="0.2">
      <c r="AG428" s="3" t="s">
        <v>160</v>
      </c>
      <c r="AH428" s="3">
        <v>327359</v>
      </c>
      <c r="AI428" s="3">
        <v>1</v>
      </c>
      <c r="AJ428" s="3">
        <v>15.99</v>
      </c>
    </row>
    <row r="429" spans="33:36" x14ac:dyDescent="0.2">
      <c r="AG429" s="3" t="s">
        <v>160</v>
      </c>
      <c r="AH429" s="3">
        <v>164777</v>
      </c>
      <c r="AI429" s="3">
        <v>3</v>
      </c>
      <c r="AJ429" s="3">
        <v>16.056666666666668</v>
      </c>
    </row>
    <row r="430" spans="33:36" x14ac:dyDescent="0.2">
      <c r="AG430" s="3" t="s">
        <v>160</v>
      </c>
      <c r="AH430" s="3">
        <v>32038</v>
      </c>
      <c r="AI430" s="3">
        <v>2</v>
      </c>
      <c r="AJ430" s="3">
        <v>16.309999999999999</v>
      </c>
    </row>
    <row r="431" spans="33:36" x14ac:dyDescent="0.2">
      <c r="AG431" s="3" t="s">
        <v>160</v>
      </c>
      <c r="AH431" s="3">
        <v>214774</v>
      </c>
      <c r="AI431" s="3">
        <v>3</v>
      </c>
      <c r="AJ431" s="3">
        <v>16.616666666666671</v>
      </c>
    </row>
    <row r="432" spans="33:36" x14ac:dyDescent="0.2">
      <c r="AG432" s="2" t="s">
        <v>160</v>
      </c>
      <c r="AH432" s="2">
        <v>8473</v>
      </c>
      <c r="AI432" s="2">
        <v>1</v>
      </c>
      <c r="AJ432" s="2">
        <v>23.98</v>
      </c>
    </row>
    <row r="433" spans="33:36" x14ac:dyDescent="0.2">
      <c r="AG433" s="2" t="s">
        <v>160</v>
      </c>
      <c r="AH433" s="2">
        <v>2210</v>
      </c>
      <c r="AI433" s="2">
        <v>1</v>
      </c>
      <c r="AJ433" s="2">
        <v>27.92</v>
      </c>
    </row>
    <row r="434" spans="33:36" x14ac:dyDescent="0.2">
      <c r="AG434" s="2" t="s">
        <v>160</v>
      </c>
      <c r="AH434" s="2">
        <v>3512</v>
      </c>
      <c r="AI434" s="2">
        <v>1</v>
      </c>
      <c r="AJ434" s="2">
        <v>28.59</v>
      </c>
    </row>
    <row r="435" spans="33:36" x14ac:dyDescent="0.2">
      <c r="AG435" s="2" t="s">
        <v>160</v>
      </c>
      <c r="AH435" s="2">
        <v>3859</v>
      </c>
      <c r="AI435" s="2">
        <v>2</v>
      </c>
      <c r="AJ435" s="2">
        <v>28.914999999999999</v>
      </c>
    </row>
    <row r="436" spans="33:36" x14ac:dyDescent="0.2">
      <c r="AG436" s="2" t="s">
        <v>160</v>
      </c>
      <c r="AH436" s="2">
        <v>1155</v>
      </c>
      <c r="AI436" s="2">
        <v>1</v>
      </c>
      <c r="AJ436" s="2">
        <v>36.950000000000003</v>
      </c>
    </row>
    <row r="437" spans="33:36" x14ac:dyDescent="0.2">
      <c r="AG437" s="3" t="s">
        <v>160</v>
      </c>
      <c r="AH437" s="3">
        <v>203705</v>
      </c>
      <c r="AI437" s="3">
        <v>3</v>
      </c>
      <c r="AJ437" s="3">
        <v>16.75</v>
      </c>
    </row>
    <row r="438" spans="33:36" x14ac:dyDescent="0.2">
      <c r="AG438" s="2" t="s">
        <v>160</v>
      </c>
      <c r="AH438" s="2">
        <v>4127</v>
      </c>
      <c r="AI438" s="2">
        <v>1</v>
      </c>
      <c r="AJ438" s="2">
        <v>28.39</v>
      </c>
    </row>
    <row r="439" spans="33:36" x14ac:dyDescent="0.2">
      <c r="AG439" s="3" t="s">
        <v>160</v>
      </c>
      <c r="AH439" s="3">
        <v>413604</v>
      </c>
      <c r="AI439" s="3">
        <v>2</v>
      </c>
      <c r="AJ439" s="3">
        <v>16.22</v>
      </c>
    </row>
    <row r="440" spans="33:36" x14ac:dyDescent="0.2">
      <c r="AG440" s="7" t="s">
        <v>161</v>
      </c>
      <c r="AH440" s="7">
        <v>18757</v>
      </c>
      <c r="AI440" s="7">
        <v>2</v>
      </c>
      <c r="AJ440" s="7">
        <v>24.1</v>
      </c>
    </row>
    <row r="441" spans="33:36" x14ac:dyDescent="0.2">
      <c r="AG441" s="2" t="s">
        <v>161</v>
      </c>
      <c r="AH441" s="2">
        <v>3297</v>
      </c>
      <c r="AI441" s="2">
        <v>1</v>
      </c>
      <c r="AJ441" s="2">
        <v>41.48</v>
      </c>
    </row>
    <row r="442" spans="33:36" x14ac:dyDescent="0.2">
      <c r="AG442" s="2" t="s">
        <v>162</v>
      </c>
      <c r="AH442" s="2">
        <v>13065</v>
      </c>
      <c r="AI442" s="2">
        <v>1</v>
      </c>
      <c r="AJ442" s="2">
        <v>26.16</v>
      </c>
    </row>
    <row r="443" spans="33:36" x14ac:dyDescent="0.2">
      <c r="AG443" s="2" t="s">
        <v>162</v>
      </c>
      <c r="AH443" s="2">
        <v>5637</v>
      </c>
      <c r="AI443" s="2">
        <v>1</v>
      </c>
      <c r="AJ443" s="2">
        <v>29.1</v>
      </c>
    </row>
    <row r="444" spans="33:36" x14ac:dyDescent="0.2">
      <c r="AG444" s="2" t="s">
        <v>162</v>
      </c>
      <c r="AH444" s="2">
        <v>30331</v>
      </c>
      <c r="AI444" s="2">
        <v>1</v>
      </c>
      <c r="AJ444" s="2">
        <v>14.94</v>
      </c>
    </row>
    <row r="445" spans="33:36" x14ac:dyDescent="0.2">
      <c r="AG445" s="2" t="s">
        <v>162</v>
      </c>
      <c r="AH445" s="2">
        <v>8611</v>
      </c>
      <c r="AI445" s="2">
        <v>1</v>
      </c>
      <c r="AJ445" s="2">
        <v>14.17</v>
      </c>
    </row>
    <row r="446" spans="33:36" x14ac:dyDescent="0.2">
      <c r="AG446" s="2" t="s">
        <v>162</v>
      </c>
      <c r="AH446" s="2">
        <v>15973</v>
      </c>
      <c r="AI446" s="2">
        <v>2</v>
      </c>
      <c r="AJ446" s="2">
        <v>14.52</v>
      </c>
    </row>
    <row r="447" spans="33:36" x14ac:dyDescent="0.2">
      <c r="AG447" s="3" t="s">
        <v>162</v>
      </c>
      <c r="AH447" s="3">
        <v>618673</v>
      </c>
      <c r="AI447" s="3">
        <v>1</v>
      </c>
      <c r="AJ447" s="3">
        <v>12.98</v>
      </c>
    </row>
    <row r="448" spans="33:36" x14ac:dyDescent="0.2">
      <c r="AG448" s="3" t="s">
        <v>162</v>
      </c>
      <c r="AH448" s="3">
        <v>275585</v>
      </c>
      <c r="AI448" s="3">
        <v>1</v>
      </c>
      <c r="AJ448" s="3">
        <v>12.88</v>
      </c>
    </row>
    <row r="449" spans="33:36" x14ac:dyDescent="0.2">
      <c r="AG449" s="4" t="s">
        <v>163</v>
      </c>
      <c r="AH449" s="4">
        <v>68763</v>
      </c>
      <c r="AI449" s="4">
        <v>1</v>
      </c>
      <c r="AJ449" s="4">
        <v>23.1</v>
      </c>
    </row>
    <row r="450" spans="33:36" x14ac:dyDescent="0.2">
      <c r="AG450" s="4" t="s">
        <v>163</v>
      </c>
      <c r="AH450" s="4">
        <v>1919</v>
      </c>
      <c r="AI450" s="4">
        <v>1</v>
      </c>
      <c r="AJ450" s="4">
        <v>57.66</v>
      </c>
    </row>
    <row r="451" spans="33:36" x14ac:dyDescent="0.2">
      <c r="AG451" s="4" t="s">
        <v>163</v>
      </c>
      <c r="AH451" s="4">
        <v>3456</v>
      </c>
      <c r="AI451" s="4">
        <v>1</v>
      </c>
      <c r="AJ451" s="4">
        <v>56.58</v>
      </c>
    </row>
    <row r="452" spans="33:36" x14ac:dyDescent="0.2">
      <c r="AG452" s="4" t="s">
        <v>163</v>
      </c>
      <c r="AH452" s="4">
        <v>144778</v>
      </c>
      <c r="AI452" s="4">
        <v>1</v>
      </c>
      <c r="AJ452" s="4">
        <v>52.85</v>
      </c>
    </row>
    <row r="453" spans="33:36" x14ac:dyDescent="0.2">
      <c r="AG453" s="4" t="s">
        <v>163</v>
      </c>
      <c r="AH453" s="4">
        <v>102117</v>
      </c>
      <c r="AI453" s="4">
        <v>1</v>
      </c>
      <c r="AJ453" s="4">
        <v>51.97</v>
      </c>
    </row>
    <row r="454" spans="33:36" x14ac:dyDescent="0.2">
      <c r="AG454" s="4" t="s">
        <v>163</v>
      </c>
      <c r="AH454" s="4">
        <v>21056</v>
      </c>
      <c r="AI454" s="4">
        <v>1</v>
      </c>
      <c r="AJ454" s="4">
        <v>50.47</v>
      </c>
    </row>
    <row r="455" spans="33:36" x14ac:dyDescent="0.2">
      <c r="AG455" s="4" t="s">
        <v>163</v>
      </c>
      <c r="AH455" s="4">
        <v>10870</v>
      </c>
      <c r="AI455" s="4">
        <v>1</v>
      </c>
      <c r="AJ455" s="4">
        <v>49.03</v>
      </c>
    </row>
    <row r="456" spans="33:36" x14ac:dyDescent="0.2">
      <c r="AG456" s="4" t="s">
        <v>163</v>
      </c>
      <c r="AH456" s="4">
        <v>13886</v>
      </c>
      <c r="AI456" s="4">
        <v>1</v>
      </c>
      <c r="AJ456" s="4">
        <v>45.3</v>
      </c>
    </row>
    <row r="457" spans="33:36" x14ac:dyDescent="0.2">
      <c r="AG457" s="4" t="s">
        <v>163</v>
      </c>
      <c r="AH457" s="4">
        <v>1167</v>
      </c>
      <c r="AI457" s="4">
        <v>1</v>
      </c>
      <c r="AJ457" s="4">
        <v>38.619999999999997</v>
      </c>
    </row>
    <row r="458" spans="33:36" x14ac:dyDescent="0.2">
      <c r="AG458" s="4" t="s">
        <v>163</v>
      </c>
      <c r="AH458" s="4">
        <v>29475</v>
      </c>
      <c r="AI458" s="4">
        <v>1</v>
      </c>
      <c r="AJ458" s="4">
        <v>36.950000000000003</v>
      </c>
    </row>
    <row r="459" spans="33:36" x14ac:dyDescent="0.2">
      <c r="AG459" s="4" t="s">
        <v>163</v>
      </c>
      <c r="AH459" s="4">
        <v>1553</v>
      </c>
      <c r="AI459" s="4">
        <v>1</v>
      </c>
      <c r="AJ459" s="4">
        <v>36.6</v>
      </c>
    </row>
    <row r="460" spans="33:36" x14ac:dyDescent="0.2">
      <c r="AG460" s="4" t="s">
        <v>163</v>
      </c>
      <c r="AH460" s="4">
        <v>2703</v>
      </c>
      <c r="AI460" s="4">
        <v>1</v>
      </c>
      <c r="AJ460" s="4">
        <v>30.16</v>
      </c>
    </row>
    <row r="461" spans="33:36" x14ac:dyDescent="0.2">
      <c r="AG461" s="4" t="s">
        <v>163</v>
      </c>
      <c r="AH461" s="4">
        <v>43425</v>
      </c>
      <c r="AI461" s="4">
        <v>2</v>
      </c>
      <c r="AJ461" s="4">
        <v>28.465</v>
      </c>
    </row>
    <row r="462" spans="33:36" x14ac:dyDescent="0.2">
      <c r="AG462" s="4" t="s">
        <v>163</v>
      </c>
      <c r="AH462" s="4">
        <v>17582</v>
      </c>
      <c r="AI462" s="4">
        <v>1</v>
      </c>
      <c r="AJ462" s="4">
        <v>22.61</v>
      </c>
    </row>
    <row r="463" spans="33:36" x14ac:dyDescent="0.2">
      <c r="AG463" s="4" t="s">
        <v>163</v>
      </c>
      <c r="AH463" s="4">
        <v>49660</v>
      </c>
      <c r="AI463" s="4">
        <v>2</v>
      </c>
      <c r="AJ463" s="4">
        <v>28.725000000000001</v>
      </c>
    </row>
    <row r="464" spans="33:36" x14ac:dyDescent="0.2">
      <c r="AG464" s="2" t="s">
        <v>164</v>
      </c>
      <c r="AH464" s="2">
        <v>6081</v>
      </c>
      <c r="AI464" s="2">
        <v>1</v>
      </c>
      <c r="AJ464" s="2">
        <v>21.77</v>
      </c>
    </row>
    <row r="465" spans="33:36" x14ac:dyDescent="0.2">
      <c r="AG465" s="2" t="s">
        <v>164</v>
      </c>
      <c r="AH465" s="2">
        <v>8399</v>
      </c>
      <c r="AI465" s="2">
        <v>1</v>
      </c>
      <c r="AJ465" s="2">
        <v>22.05</v>
      </c>
    </row>
    <row r="466" spans="33:36" x14ac:dyDescent="0.2">
      <c r="AG466" s="7" t="s">
        <v>164</v>
      </c>
      <c r="AH466" s="7">
        <v>3777</v>
      </c>
      <c r="AI466" s="7">
        <v>2</v>
      </c>
      <c r="AJ466" s="7">
        <v>30.23</v>
      </c>
    </row>
    <row r="467" spans="33:36" x14ac:dyDescent="0.2">
      <c r="AG467" s="2" t="s">
        <v>476</v>
      </c>
      <c r="AH467" s="2">
        <v>9744</v>
      </c>
      <c r="AI467" s="2">
        <v>1</v>
      </c>
      <c r="AJ467" s="2">
        <v>15.63</v>
      </c>
    </row>
    <row r="468" spans="33:36" x14ac:dyDescent="0.2">
      <c r="AG468" s="2" t="s">
        <v>476</v>
      </c>
      <c r="AH468" s="2">
        <v>10569</v>
      </c>
      <c r="AI468" s="2">
        <v>1</v>
      </c>
      <c r="AJ468" s="2">
        <v>15.53</v>
      </c>
    </row>
    <row r="469" spans="33:36" x14ac:dyDescent="0.2">
      <c r="AG469" s="2" t="s">
        <v>476</v>
      </c>
      <c r="AH469" s="2">
        <v>9881</v>
      </c>
      <c r="AI469" s="2">
        <v>1</v>
      </c>
      <c r="AJ469" s="2">
        <v>12.79</v>
      </c>
    </row>
    <row r="470" spans="33:36" x14ac:dyDescent="0.2">
      <c r="AG470" s="2" t="s">
        <v>476</v>
      </c>
      <c r="AH470" s="2">
        <v>13794</v>
      </c>
      <c r="AI470" s="2">
        <v>2</v>
      </c>
      <c r="AJ470" s="2">
        <v>15.375</v>
      </c>
    </row>
    <row r="471" spans="33:36" x14ac:dyDescent="0.2">
      <c r="AG471" s="2" t="s">
        <v>275</v>
      </c>
      <c r="AH471" s="2">
        <v>3766</v>
      </c>
      <c r="AI471" s="2">
        <v>1</v>
      </c>
      <c r="AJ471" s="2">
        <v>29.29</v>
      </c>
    </row>
    <row r="472" spans="33:36" x14ac:dyDescent="0.2">
      <c r="AG472" s="2" t="s">
        <v>166</v>
      </c>
      <c r="AH472" s="2">
        <v>631784</v>
      </c>
      <c r="AI472" s="2">
        <v>1</v>
      </c>
      <c r="AJ472" s="2">
        <v>29.09</v>
      </c>
    </row>
    <row r="473" spans="33:36" x14ac:dyDescent="0.2">
      <c r="AG473" s="2" t="s">
        <v>166</v>
      </c>
      <c r="AH473" s="2">
        <v>13702</v>
      </c>
      <c r="AI473" s="2">
        <v>1</v>
      </c>
      <c r="AJ473" s="2">
        <v>30.6</v>
      </c>
    </row>
    <row r="474" spans="33:36" x14ac:dyDescent="0.2">
      <c r="AG474" s="2" t="s">
        <v>166</v>
      </c>
      <c r="AH474" s="2">
        <v>15381</v>
      </c>
      <c r="AI474" s="2">
        <v>1</v>
      </c>
      <c r="AJ474" s="2">
        <v>31.4</v>
      </c>
    </row>
    <row r="475" spans="33:36" x14ac:dyDescent="0.2">
      <c r="AG475" s="2" t="s">
        <v>166</v>
      </c>
      <c r="AH475" s="2">
        <v>1831</v>
      </c>
      <c r="AI475" s="2">
        <v>1</v>
      </c>
      <c r="AJ475" s="2">
        <v>12.98</v>
      </c>
    </row>
    <row r="476" spans="33:36" x14ac:dyDescent="0.2">
      <c r="AG476" s="2" t="s">
        <v>166</v>
      </c>
      <c r="AH476" s="2">
        <v>838898</v>
      </c>
      <c r="AI476" s="2">
        <v>1</v>
      </c>
      <c r="AJ476" s="2">
        <v>28.58</v>
      </c>
    </row>
    <row r="477" spans="33:36" x14ac:dyDescent="0.2">
      <c r="AG477" s="3" t="s">
        <v>166</v>
      </c>
      <c r="AH477" s="3">
        <v>41257</v>
      </c>
      <c r="AI477" s="3">
        <v>1</v>
      </c>
      <c r="AJ477" s="3">
        <v>22.42</v>
      </c>
    </row>
    <row r="478" spans="33:36" x14ac:dyDescent="0.2">
      <c r="AG478" s="3" t="s">
        <v>166</v>
      </c>
      <c r="AH478" s="3">
        <v>12039</v>
      </c>
      <c r="AI478" s="3">
        <v>1</v>
      </c>
      <c r="AJ478" s="3">
        <v>23.09</v>
      </c>
    </row>
    <row r="479" spans="33:36" x14ac:dyDescent="0.2">
      <c r="AG479" s="2" t="s">
        <v>167</v>
      </c>
      <c r="AH479" s="2">
        <v>2474</v>
      </c>
      <c r="AI479" s="2">
        <v>2</v>
      </c>
      <c r="AJ479" s="2">
        <v>35.075000000000003</v>
      </c>
    </row>
    <row r="480" spans="33:36" x14ac:dyDescent="0.2">
      <c r="AG480" s="2" t="s">
        <v>167</v>
      </c>
      <c r="AH480" s="2">
        <v>2413</v>
      </c>
      <c r="AI480" s="2">
        <v>1</v>
      </c>
      <c r="AJ480" s="2">
        <v>33.090000000000003</v>
      </c>
    </row>
    <row r="481" spans="33:36" x14ac:dyDescent="0.2">
      <c r="AG481" s="2" t="s">
        <v>167</v>
      </c>
      <c r="AH481" s="2">
        <v>1326688</v>
      </c>
      <c r="AI481" s="2">
        <v>3</v>
      </c>
      <c r="AJ481" s="2">
        <v>31.04</v>
      </c>
    </row>
    <row r="482" spans="33:36" x14ac:dyDescent="0.2">
      <c r="AG482" s="2" t="s">
        <v>167</v>
      </c>
      <c r="AH482" s="2">
        <v>1731</v>
      </c>
      <c r="AI482" s="2">
        <v>1</v>
      </c>
      <c r="AJ482" s="2">
        <v>36.950000000000003</v>
      </c>
    </row>
    <row r="483" spans="33:36" x14ac:dyDescent="0.2">
      <c r="AG483" s="2" t="s">
        <v>167</v>
      </c>
      <c r="AH483" s="2">
        <v>2480</v>
      </c>
      <c r="AI483" s="2">
        <v>1</v>
      </c>
      <c r="AJ483" s="2">
        <v>30.78</v>
      </c>
    </row>
    <row r="484" spans="33:36" x14ac:dyDescent="0.2">
      <c r="AG484" s="3" t="s">
        <v>167</v>
      </c>
      <c r="AH484" s="3">
        <v>177544</v>
      </c>
      <c r="AI484" s="3">
        <v>3</v>
      </c>
      <c r="AJ484" s="3">
        <v>28.436666666666671</v>
      </c>
    </row>
    <row r="485" spans="33:36" x14ac:dyDescent="0.2">
      <c r="AG485" s="20" t="s">
        <v>167</v>
      </c>
      <c r="AH485" s="20">
        <v>1657775</v>
      </c>
      <c r="AI485" s="20">
        <v>4</v>
      </c>
      <c r="AJ485" s="20">
        <v>28.72</v>
      </c>
    </row>
    <row r="486" spans="33:36" x14ac:dyDescent="0.2">
      <c r="AG486" s="3" t="s">
        <v>167</v>
      </c>
      <c r="AH486" s="3">
        <v>666407</v>
      </c>
      <c r="AI486" s="3">
        <v>1</v>
      </c>
      <c r="AJ486" s="3">
        <v>29.69</v>
      </c>
    </row>
    <row r="487" spans="33:36" x14ac:dyDescent="0.2">
      <c r="AG487" s="2" t="s">
        <v>167</v>
      </c>
      <c r="AH487" s="2">
        <v>4321</v>
      </c>
      <c r="AI487" s="2">
        <v>1</v>
      </c>
      <c r="AJ487" s="2">
        <v>28.81</v>
      </c>
    </row>
    <row r="488" spans="33:36" x14ac:dyDescent="0.2">
      <c r="AG488" s="3" t="s">
        <v>167</v>
      </c>
      <c r="AH488" s="3">
        <v>563602</v>
      </c>
      <c r="AI488" s="3">
        <v>1</v>
      </c>
      <c r="AJ488" s="3">
        <v>30</v>
      </c>
    </row>
    <row r="489" spans="33:36" x14ac:dyDescent="0.2">
      <c r="AG489" s="2" t="s">
        <v>167</v>
      </c>
      <c r="AH489" s="2">
        <v>21816</v>
      </c>
      <c r="AI489" s="2">
        <v>1</v>
      </c>
      <c r="AJ489" s="2">
        <v>30.47</v>
      </c>
    </row>
    <row r="490" spans="33:36" x14ac:dyDescent="0.2">
      <c r="AG490" s="2" t="s">
        <v>372</v>
      </c>
      <c r="AH490" s="2">
        <v>3435</v>
      </c>
      <c r="AI490" s="2">
        <v>2</v>
      </c>
      <c r="AJ490" s="2">
        <v>34.795000000000002</v>
      </c>
    </row>
    <row r="491" spans="33:36" x14ac:dyDescent="0.2">
      <c r="AG491" s="3" t="s">
        <v>372</v>
      </c>
      <c r="AH491" s="3">
        <v>51651</v>
      </c>
      <c r="AI491" s="3">
        <v>8</v>
      </c>
      <c r="AJ491" s="3">
        <v>34.534999999999997</v>
      </c>
    </row>
    <row r="492" spans="33:36" x14ac:dyDescent="0.2">
      <c r="AG492" s="4" t="s">
        <v>168</v>
      </c>
      <c r="AH492" s="4">
        <v>3458</v>
      </c>
      <c r="AI492" s="4">
        <v>1</v>
      </c>
      <c r="AJ492" s="4">
        <v>43.86</v>
      </c>
    </row>
    <row r="493" spans="33:36" x14ac:dyDescent="0.2">
      <c r="AG493" s="4" t="s">
        <v>168</v>
      </c>
      <c r="AH493" s="4">
        <v>2421</v>
      </c>
      <c r="AI493" s="4">
        <v>1</v>
      </c>
      <c r="AJ493" s="4">
        <v>25.04</v>
      </c>
    </row>
    <row r="494" spans="33:36" x14ac:dyDescent="0.2">
      <c r="AG494" s="4" t="s">
        <v>168</v>
      </c>
      <c r="AH494" s="4">
        <v>5053</v>
      </c>
      <c r="AI494" s="4">
        <v>1</v>
      </c>
      <c r="AJ494" s="4">
        <v>23.09</v>
      </c>
    </row>
    <row r="495" spans="33:36" x14ac:dyDescent="0.2">
      <c r="AG495" s="4" t="s">
        <v>168</v>
      </c>
      <c r="AH495" s="4">
        <v>3856</v>
      </c>
      <c r="AI495" s="4">
        <v>1</v>
      </c>
      <c r="AJ495" s="4">
        <v>21.48</v>
      </c>
    </row>
    <row r="496" spans="33:36" x14ac:dyDescent="0.2">
      <c r="AG496" s="4" t="s">
        <v>168</v>
      </c>
      <c r="AH496" s="4">
        <v>35941</v>
      </c>
      <c r="AI496" s="4">
        <v>1</v>
      </c>
      <c r="AJ496" s="4">
        <v>21.13</v>
      </c>
    </row>
    <row r="497" spans="33:36" x14ac:dyDescent="0.2">
      <c r="AG497" s="3" t="s">
        <v>168</v>
      </c>
      <c r="AH497" s="3">
        <v>17068036</v>
      </c>
      <c r="AI497" s="3">
        <v>2</v>
      </c>
      <c r="AJ497" s="3">
        <v>15.53</v>
      </c>
    </row>
    <row r="498" spans="33:36" x14ac:dyDescent="0.2">
      <c r="AG498" s="3" t="s">
        <v>168</v>
      </c>
      <c r="AH498" s="3">
        <v>10517099</v>
      </c>
      <c r="AI498" s="3">
        <v>1</v>
      </c>
      <c r="AJ498" s="3">
        <v>15.4</v>
      </c>
    </row>
    <row r="499" spans="33:36" x14ac:dyDescent="0.2">
      <c r="AG499" s="4" t="s">
        <v>170</v>
      </c>
      <c r="AH499" s="4">
        <v>3526</v>
      </c>
      <c r="AI499" s="4">
        <v>1</v>
      </c>
      <c r="AJ499" s="4">
        <v>26.89</v>
      </c>
    </row>
    <row r="500" spans="33:36" x14ac:dyDescent="0.2">
      <c r="AG500" s="4" t="s">
        <v>170</v>
      </c>
      <c r="AH500" s="4">
        <v>3577</v>
      </c>
      <c r="AI500" s="4">
        <v>1</v>
      </c>
      <c r="AJ500" s="4">
        <v>36.96</v>
      </c>
    </row>
    <row r="501" spans="33:36" x14ac:dyDescent="0.2">
      <c r="AG501" s="3" t="s">
        <v>171</v>
      </c>
      <c r="AH501" s="3">
        <v>124849</v>
      </c>
      <c r="AI501" s="3">
        <v>4</v>
      </c>
      <c r="AJ501" s="3">
        <v>33.5</v>
      </c>
    </row>
    <row r="502" spans="33:36" x14ac:dyDescent="0.2">
      <c r="AG502" s="4" t="s">
        <v>171</v>
      </c>
      <c r="AH502" s="4">
        <v>9688</v>
      </c>
      <c r="AI502" s="4">
        <v>1</v>
      </c>
      <c r="AJ502" s="4">
        <v>33.39</v>
      </c>
    </row>
    <row r="503" spans="33:36" x14ac:dyDescent="0.2">
      <c r="AG503" s="4" t="s">
        <v>171</v>
      </c>
      <c r="AH503" s="4">
        <v>4908</v>
      </c>
      <c r="AI503" s="4">
        <v>1</v>
      </c>
      <c r="AJ503" s="4">
        <v>24.95</v>
      </c>
    </row>
    <row r="504" spans="33:36" x14ac:dyDescent="0.2">
      <c r="AG504" s="4" t="s">
        <v>171</v>
      </c>
      <c r="AH504" s="4">
        <v>13721</v>
      </c>
      <c r="AI504" s="4">
        <v>1</v>
      </c>
      <c r="AJ504" s="4">
        <v>14.45</v>
      </c>
    </row>
    <row r="505" spans="33:36" x14ac:dyDescent="0.2">
      <c r="AG505" s="4" t="s">
        <v>171</v>
      </c>
      <c r="AH505" s="4">
        <v>58334</v>
      </c>
      <c r="AI505" s="4">
        <v>1</v>
      </c>
      <c r="AJ505" s="4">
        <v>42.95</v>
      </c>
    </row>
    <row r="506" spans="33:36" x14ac:dyDescent="0.2">
      <c r="AG506" s="8" t="s">
        <v>276</v>
      </c>
      <c r="AH506" s="8">
        <v>25385</v>
      </c>
      <c r="AI506" s="8">
        <v>1</v>
      </c>
      <c r="AJ506" s="8">
        <v>14.94</v>
      </c>
    </row>
    <row r="507" spans="33:36" x14ac:dyDescent="0.2">
      <c r="AG507" s="8" t="s">
        <v>276</v>
      </c>
      <c r="AH507" s="8">
        <v>33422</v>
      </c>
      <c r="AI507" s="8">
        <v>1</v>
      </c>
      <c r="AJ507" s="8">
        <v>15.31</v>
      </c>
    </row>
    <row r="508" spans="33:36" x14ac:dyDescent="0.2">
      <c r="AG508" s="8" t="s">
        <v>276</v>
      </c>
      <c r="AH508" s="8">
        <v>29359</v>
      </c>
      <c r="AI508" s="8">
        <v>1</v>
      </c>
      <c r="AJ508" s="8">
        <v>15.53</v>
      </c>
    </row>
    <row r="509" spans="33:36" x14ac:dyDescent="0.2">
      <c r="AG509" s="2" t="s">
        <v>276</v>
      </c>
      <c r="AH509" s="2">
        <v>24753</v>
      </c>
      <c r="AI509" s="2">
        <v>2</v>
      </c>
      <c r="AJ509" s="2">
        <v>21.484999999999999</v>
      </c>
    </row>
    <row r="510" spans="33:36" x14ac:dyDescent="0.2">
      <c r="AG510" s="8" t="s">
        <v>276</v>
      </c>
      <c r="AH510" s="8">
        <v>34052</v>
      </c>
      <c r="AI510" s="8">
        <v>1</v>
      </c>
      <c r="AJ510" s="8">
        <v>15.17</v>
      </c>
    </row>
    <row r="511" spans="33:36" x14ac:dyDescent="0.2">
      <c r="AG511" s="2" t="s">
        <v>210</v>
      </c>
      <c r="AH511" s="2">
        <v>3491</v>
      </c>
      <c r="AI511" s="2">
        <v>1</v>
      </c>
      <c r="AJ511" s="2">
        <v>26.54</v>
      </c>
    </row>
    <row r="512" spans="33:36" x14ac:dyDescent="0.2">
      <c r="AG512" s="3" t="s">
        <v>300</v>
      </c>
      <c r="AH512" s="3">
        <v>39016</v>
      </c>
      <c r="AI512" s="3">
        <v>2</v>
      </c>
      <c r="AJ512" s="3">
        <v>32.86</v>
      </c>
    </row>
    <row r="513" spans="33:36" x14ac:dyDescent="0.2">
      <c r="AG513" s="3" t="s">
        <v>173</v>
      </c>
      <c r="AH513" s="3">
        <v>352691</v>
      </c>
      <c r="AI513" s="3">
        <v>3</v>
      </c>
      <c r="AJ513" s="3">
        <v>37.200000000000003</v>
      </c>
    </row>
    <row r="514" spans="33:36" x14ac:dyDescent="0.2">
      <c r="AG514" s="2" t="s">
        <v>173</v>
      </c>
      <c r="AH514" s="2">
        <v>19999</v>
      </c>
      <c r="AI514" s="2">
        <v>1</v>
      </c>
      <c r="AJ514" s="2">
        <v>24.41</v>
      </c>
    </row>
    <row r="515" spans="33:36" x14ac:dyDescent="0.2">
      <c r="AG515" s="3" t="s">
        <v>173</v>
      </c>
      <c r="AH515" s="3">
        <v>464111</v>
      </c>
      <c r="AI515" s="3">
        <v>8</v>
      </c>
      <c r="AJ515" s="3">
        <v>36.944999999999993</v>
      </c>
    </row>
    <row r="516" spans="33:36" x14ac:dyDescent="0.2">
      <c r="AG516" s="2" t="s">
        <v>173</v>
      </c>
      <c r="AH516" s="2">
        <v>1769</v>
      </c>
      <c r="AI516" s="2">
        <v>1</v>
      </c>
      <c r="AJ516" s="2">
        <v>33.51</v>
      </c>
    </row>
    <row r="517" spans="33:36" x14ac:dyDescent="0.2">
      <c r="AG517" s="2" t="s">
        <v>173</v>
      </c>
      <c r="AH517" s="2">
        <v>16159</v>
      </c>
      <c r="AI517" s="2">
        <v>1</v>
      </c>
      <c r="AJ517" s="2">
        <v>32.36</v>
      </c>
    </row>
    <row r="518" spans="33:36" x14ac:dyDescent="0.2">
      <c r="AG518" s="2" t="s">
        <v>173</v>
      </c>
      <c r="AH518" s="2">
        <v>1109</v>
      </c>
      <c r="AI518" s="2">
        <v>1</v>
      </c>
      <c r="AJ518" s="2">
        <v>43.04</v>
      </c>
    </row>
    <row r="519" spans="33:36" x14ac:dyDescent="0.2">
      <c r="AG519" s="2" t="s">
        <v>173</v>
      </c>
      <c r="AH519" s="2">
        <v>3616</v>
      </c>
      <c r="AI519" s="2">
        <v>1</v>
      </c>
      <c r="AJ519" s="2">
        <v>29.96</v>
      </c>
    </row>
    <row r="520" spans="33:36" x14ac:dyDescent="0.2">
      <c r="AG520" s="2" t="s">
        <v>173</v>
      </c>
      <c r="AH520" s="2">
        <v>2374</v>
      </c>
      <c r="AI520" s="2">
        <v>1</v>
      </c>
      <c r="AJ520" s="2">
        <v>29.56</v>
      </c>
    </row>
    <row r="521" spans="33:36" x14ac:dyDescent="0.2">
      <c r="AG521" s="2" t="s">
        <v>173</v>
      </c>
      <c r="AH521" s="2">
        <v>2717</v>
      </c>
      <c r="AI521" s="2">
        <v>1</v>
      </c>
      <c r="AJ521" s="2">
        <v>27.49</v>
      </c>
    </row>
    <row r="522" spans="33:36" x14ac:dyDescent="0.2">
      <c r="AG522" s="3" t="s">
        <v>350</v>
      </c>
      <c r="AH522" s="3">
        <v>16292</v>
      </c>
      <c r="AI522" s="3">
        <v>3</v>
      </c>
      <c r="AJ522" s="3">
        <v>42.166666666666657</v>
      </c>
    </row>
    <row r="523" spans="33:36" x14ac:dyDescent="0.2">
      <c r="AG523" s="2" t="s">
        <v>174</v>
      </c>
      <c r="AH523" s="2">
        <v>8888</v>
      </c>
      <c r="AI523" s="2">
        <v>1</v>
      </c>
      <c r="AJ523" s="2">
        <v>25.59</v>
      </c>
    </row>
    <row r="524" spans="33:36" x14ac:dyDescent="0.2">
      <c r="AG524" s="2" t="s">
        <v>174</v>
      </c>
      <c r="AH524" s="2">
        <v>6690</v>
      </c>
      <c r="AI524" s="2">
        <v>1</v>
      </c>
      <c r="AJ524" s="2">
        <v>27.28</v>
      </c>
    </row>
    <row r="525" spans="33:36" x14ac:dyDescent="0.2">
      <c r="AG525" s="2" t="s">
        <v>174</v>
      </c>
      <c r="AH525" s="2">
        <v>13337</v>
      </c>
      <c r="AI525" s="2">
        <v>1</v>
      </c>
      <c r="AJ525" s="2">
        <v>26.73</v>
      </c>
    </row>
    <row r="526" spans="33:36" x14ac:dyDescent="0.2">
      <c r="AG526" s="2" t="s">
        <v>174</v>
      </c>
      <c r="AH526" s="2">
        <v>1037</v>
      </c>
      <c r="AI526" s="2">
        <v>1</v>
      </c>
      <c r="AJ526" s="2">
        <v>34.880000000000003</v>
      </c>
    </row>
    <row r="527" spans="33:36" x14ac:dyDescent="0.2">
      <c r="AG527" s="2" t="s">
        <v>174</v>
      </c>
      <c r="AH527" s="2">
        <v>1115</v>
      </c>
      <c r="AI527" s="2">
        <v>1</v>
      </c>
      <c r="AJ527" s="2">
        <v>35.35</v>
      </c>
    </row>
    <row r="528" spans="33:36" x14ac:dyDescent="0.2">
      <c r="AG528" s="2" t="s">
        <v>174</v>
      </c>
      <c r="AH528" s="2">
        <v>44001</v>
      </c>
      <c r="AI528" s="2">
        <v>2</v>
      </c>
      <c r="AJ528" s="2">
        <v>25.204999999999998</v>
      </c>
    </row>
    <row r="529" spans="33:36" x14ac:dyDescent="0.2">
      <c r="AG529" s="2" t="s">
        <v>174</v>
      </c>
      <c r="AH529" s="2">
        <v>5852</v>
      </c>
      <c r="AI529" s="2">
        <v>1</v>
      </c>
      <c r="AJ529" s="2">
        <v>27.57</v>
      </c>
    </row>
    <row r="530" spans="33:36" x14ac:dyDescent="0.2">
      <c r="AG530" s="2" t="s">
        <v>174</v>
      </c>
      <c r="AH530" s="2">
        <v>6784</v>
      </c>
      <c r="AI530" s="2">
        <v>1</v>
      </c>
      <c r="AJ530" s="2">
        <v>24.8</v>
      </c>
    </row>
    <row r="531" spans="33:36" x14ac:dyDescent="0.2">
      <c r="AG531" s="2" t="s">
        <v>174</v>
      </c>
      <c r="AH531" s="2">
        <v>538929</v>
      </c>
      <c r="AI531" s="2">
        <v>2</v>
      </c>
      <c r="AJ531" s="2">
        <v>22.614999999999998</v>
      </c>
    </row>
    <row r="532" spans="33:36" x14ac:dyDescent="0.2">
      <c r="AG532" s="2" t="s">
        <v>174</v>
      </c>
      <c r="AH532" s="2">
        <v>17357</v>
      </c>
      <c r="AI532" s="2">
        <v>1</v>
      </c>
      <c r="AJ532" s="2">
        <v>24.25</v>
      </c>
    </row>
    <row r="533" spans="33:36" x14ac:dyDescent="0.2">
      <c r="AG533" s="2" t="s">
        <v>174</v>
      </c>
      <c r="AH533" s="2">
        <v>90414</v>
      </c>
      <c r="AI533" s="2">
        <v>2</v>
      </c>
      <c r="AJ533" s="2">
        <v>24.555</v>
      </c>
    </row>
    <row r="534" spans="33:36" x14ac:dyDescent="0.2">
      <c r="AG534" s="3" t="s">
        <v>174</v>
      </c>
      <c r="AH534" s="3">
        <v>13548908</v>
      </c>
      <c r="AI534" s="3">
        <v>3</v>
      </c>
      <c r="AJ534" s="3">
        <v>21.49666666666667</v>
      </c>
    </row>
    <row r="535" spans="33:36" x14ac:dyDescent="0.2">
      <c r="AG535" s="2" t="s">
        <v>174</v>
      </c>
      <c r="AH535" s="2">
        <v>294098</v>
      </c>
      <c r="AI535" s="2">
        <v>2</v>
      </c>
      <c r="AJ535" s="2">
        <v>22.35</v>
      </c>
    </row>
    <row r="536" spans="33:36" x14ac:dyDescent="0.2">
      <c r="AG536" s="2" t="s">
        <v>174</v>
      </c>
      <c r="AH536" s="2">
        <v>908564</v>
      </c>
      <c r="AI536" s="2">
        <v>2</v>
      </c>
      <c r="AJ536" s="2">
        <v>23.09</v>
      </c>
    </row>
    <row r="537" spans="33:36" x14ac:dyDescent="0.2">
      <c r="AG537" s="3" t="s">
        <v>174</v>
      </c>
      <c r="AH537" s="3">
        <v>13023063</v>
      </c>
      <c r="AI537" s="3">
        <v>1</v>
      </c>
      <c r="AJ537" s="3">
        <v>21.32</v>
      </c>
    </row>
    <row r="538" spans="33:36" x14ac:dyDescent="0.2">
      <c r="AG538" s="2" t="s">
        <v>174</v>
      </c>
      <c r="AH538" s="2">
        <v>81310</v>
      </c>
      <c r="AI538" s="2">
        <v>1</v>
      </c>
      <c r="AJ538" s="2">
        <v>23.88</v>
      </c>
    </row>
    <row r="539" spans="33:36" x14ac:dyDescent="0.2">
      <c r="AG539" s="2" t="s">
        <v>174</v>
      </c>
      <c r="AH539" s="2">
        <v>212681</v>
      </c>
      <c r="AI539" s="2">
        <v>1</v>
      </c>
      <c r="AJ539" s="2">
        <v>23.51</v>
      </c>
    </row>
    <row r="540" spans="33:36" x14ac:dyDescent="0.2">
      <c r="AG540" s="4" t="s">
        <v>177</v>
      </c>
      <c r="AH540" s="4">
        <v>80864</v>
      </c>
      <c r="AI540" s="4">
        <v>1</v>
      </c>
      <c r="AJ540" s="4">
        <v>54.83</v>
      </c>
    </row>
    <row r="541" spans="33:36" x14ac:dyDescent="0.2">
      <c r="AG541" s="3" t="s">
        <v>177</v>
      </c>
      <c r="AH541" s="3">
        <v>72863</v>
      </c>
      <c r="AI541" s="3">
        <v>7</v>
      </c>
      <c r="AJ541" s="3">
        <v>41.404285714285713</v>
      </c>
    </row>
    <row r="542" spans="33:36" x14ac:dyDescent="0.2">
      <c r="AG542" s="2" t="s">
        <v>301</v>
      </c>
      <c r="AH542" s="2">
        <v>8405</v>
      </c>
      <c r="AI542" s="2">
        <v>1</v>
      </c>
      <c r="AJ542" s="2">
        <v>21.06</v>
      </c>
    </row>
    <row r="543" spans="33:36" x14ac:dyDescent="0.2">
      <c r="AG543" s="2" t="s">
        <v>301</v>
      </c>
      <c r="AH543" s="2">
        <v>6550</v>
      </c>
      <c r="AI543" s="2">
        <v>1</v>
      </c>
      <c r="AJ543" s="2">
        <v>20.87</v>
      </c>
    </row>
    <row r="544" spans="33:36" x14ac:dyDescent="0.2">
      <c r="AG544" s="2" t="s">
        <v>178</v>
      </c>
      <c r="AH544" s="2">
        <v>11821</v>
      </c>
      <c r="AI544" s="2">
        <v>2</v>
      </c>
      <c r="AJ544" s="2">
        <v>42.015000000000001</v>
      </c>
    </row>
    <row r="545" spans="33:36" x14ac:dyDescent="0.2">
      <c r="AG545" s="2" t="s">
        <v>178</v>
      </c>
      <c r="AH545" s="2">
        <v>2173</v>
      </c>
      <c r="AI545" s="2">
        <v>1</v>
      </c>
      <c r="AJ545" s="2">
        <v>29.34</v>
      </c>
    </row>
    <row r="546" spans="33:36" x14ac:dyDescent="0.2">
      <c r="AG546" s="2" t="s">
        <v>179</v>
      </c>
      <c r="AH546" s="2">
        <v>55955</v>
      </c>
      <c r="AI546" s="2">
        <v>1</v>
      </c>
      <c r="AJ546" s="2">
        <v>15.75</v>
      </c>
    </row>
    <row r="547" spans="33:36" x14ac:dyDescent="0.2">
      <c r="AG547" s="2" t="s">
        <v>477</v>
      </c>
      <c r="AH547" s="2">
        <v>4537</v>
      </c>
      <c r="AI547" s="2">
        <v>2</v>
      </c>
      <c r="AJ547" s="2">
        <v>35.115000000000002</v>
      </c>
    </row>
    <row r="548" spans="33:36" x14ac:dyDescent="0.2">
      <c r="AG548" s="2" t="s">
        <v>477</v>
      </c>
      <c r="AH548" s="2">
        <v>2336</v>
      </c>
      <c r="AI548" s="2">
        <v>1</v>
      </c>
      <c r="AJ548" s="2">
        <v>35.29</v>
      </c>
    </row>
    <row r="549" spans="33:36" x14ac:dyDescent="0.2">
      <c r="AG549" s="2" t="s">
        <v>478</v>
      </c>
      <c r="AH549" s="2">
        <v>7599</v>
      </c>
      <c r="AI549" s="2">
        <v>2</v>
      </c>
      <c r="AJ549" s="2">
        <v>40.585000000000001</v>
      </c>
    </row>
    <row r="550" spans="33:36" x14ac:dyDescent="0.2">
      <c r="AG550" s="2" t="s">
        <v>478</v>
      </c>
      <c r="AH550" s="2">
        <v>1180</v>
      </c>
      <c r="AI550" s="2">
        <v>1</v>
      </c>
      <c r="AJ550" s="2">
        <v>39.25</v>
      </c>
    </row>
    <row r="551" spans="33:36" x14ac:dyDescent="0.2">
      <c r="AG551" s="7" t="s">
        <v>478</v>
      </c>
      <c r="AH551" s="7">
        <v>6376</v>
      </c>
      <c r="AI551" s="7">
        <v>1</v>
      </c>
      <c r="AJ551" s="7">
        <v>40.880000000000003</v>
      </c>
    </row>
    <row r="552" spans="33:36" x14ac:dyDescent="0.2">
      <c r="AG552" s="2" t="s">
        <v>478</v>
      </c>
      <c r="AH552" s="2">
        <v>1361</v>
      </c>
      <c r="AI552" s="2">
        <v>1</v>
      </c>
      <c r="AJ552" s="2">
        <v>38.99</v>
      </c>
    </row>
    <row r="553" spans="33:36" x14ac:dyDescent="0.2">
      <c r="AG553" s="3" t="s">
        <v>302</v>
      </c>
      <c r="AH553" s="3">
        <v>727485</v>
      </c>
      <c r="AI553" s="3">
        <v>11</v>
      </c>
      <c r="AJ553" s="3">
        <v>42.886363636363633</v>
      </c>
    </row>
    <row r="554" spans="33:36" x14ac:dyDescent="0.2">
      <c r="AG554" s="3" t="s">
        <v>479</v>
      </c>
      <c r="AH554" s="3">
        <v>17087</v>
      </c>
      <c r="AI554" s="3">
        <v>2</v>
      </c>
      <c r="AJ554" s="3">
        <v>45.57500000000000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V367"/>
  <sheetViews>
    <sheetView workbookViewId="0">
      <selection activeCell="H14" sqref="H14"/>
    </sheetView>
  </sheetViews>
  <sheetFormatPr baseColWidth="10" defaultColWidth="10.83203125" defaultRowHeight="15" x14ac:dyDescent="0.2"/>
  <cols>
    <col min="1" max="32" width="10.83203125" style="8"/>
    <col min="33" max="33" width="16" style="8" customWidth="1"/>
    <col min="34" max="38" width="10.83203125" style="8"/>
    <col min="39" max="39" width="11.5" style="8" customWidth="1"/>
    <col min="40" max="44" width="10.83203125" style="8"/>
    <col min="45" max="45" width="13.33203125" style="8" customWidth="1"/>
    <col min="46" max="16384" width="10.83203125" style="8"/>
  </cols>
  <sheetData>
    <row r="1" spans="1:48" x14ac:dyDescent="0.2">
      <c r="A1" s="8" t="s">
        <v>884</v>
      </c>
      <c r="B1" s="35" t="s">
        <v>480</v>
      </c>
      <c r="C1" s="21" t="s">
        <v>896</v>
      </c>
      <c r="D1" s="21"/>
      <c r="E1" s="21"/>
      <c r="F1" s="21"/>
      <c r="I1" s="35" t="s">
        <v>481</v>
      </c>
      <c r="J1" s="21" t="s">
        <v>896</v>
      </c>
      <c r="K1" s="21"/>
      <c r="L1" s="21"/>
      <c r="M1" s="21"/>
      <c r="P1" s="35" t="s">
        <v>534</v>
      </c>
      <c r="Q1" s="21" t="s">
        <v>896</v>
      </c>
      <c r="R1" s="21"/>
      <c r="S1" s="21"/>
      <c r="T1" s="21"/>
      <c r="W1" s="8" t="s">
        <v>884</v>
      </c>
      <c r="X1" s="21" t="s">
        <v>896</v>
      </c>
      <c r="AF1" s="35" t="s">
        <v>480</v>
      </c>
      <c r="AG1" s="23" t="s">
        <v>0</v>
      </c>
      <c r="AH1" s="23" t="s">
        <v>1</v>
      </c>
      <c r="AI1" s="23" t="s">
        <v>2</v>
      </c>
      <c r="AJ1" s="23" t="s">
        <v>3</v>
      </c>
      <c r="AL1" s="35" t="s">
        <v>481</v>
      </c>
      <c r="AM1" s="23" t="s">
        <v>0</v>
      </c>
      <c r="AN1" s="23" t="s">
        <v>1</v>
      </c>
      <c r="AO1" s="23" t="s">
        <v>2</v>
      </c>
      <c r="AP1" s="23" t="s">
        <v>3</v>
      </c>
      <c r="AR1" s="35" t="s">
        <v>534</v>
      </c>
      <c r="AS1" s="23" t="s">
        <v>0</v>
      </c>
      <c r="AT1" s="23" t="s">
        <v>1</v>
      </c>
      <c r="AU1" s="23" t="s">
        <v>2</v>
      </c>
      <c r="AV1" s="23" t="s">
        <v>3</v>
      </c>
    </row>
    <row r="2" spans="1:48" x14ac:dyDescent="0.2">
      <c r="C2" s="23" t="s">
        <v>0</v>
      </c>
      <c r="D2" s="23" t="s">
        <v>1</v>
      </c>
      <c r="E2" s="23" t="s">
        <v>3</v>
      </c>
      <c r="F2" s="23" t="s">
        <v>886</v>
      </c>
      <c r="J2" s="23" t="s">
        <v>0</v>
      </c>
      <c r="K2" s="23" t="s">
        <v>1</v>
      </c>
      <c r="L2" s="23" t="s">
        <v>3</v>
      </c>
      <c r="M2" s="23" t="s">
        <v>886</v>
      </c>
      <c r="Q2" s="23" t="s">
        <v>0</v>
      </c>
      <c r="R2" s="23" t="s">
        <v>1</v>
      </c>
      <c r="S2" s="23" t="s">
        <v>3</v>
      </c>
      <c r="T2" s="23" t="s">
        <v>886</v>
      </c>
      <c r="X2" s="23" t="s">
        <v>0</v>
      </c>
      <c r="Y2" s="23" t="s">
        <v>888</v>
      </c>
      <c r="Z2" s="24" t="s">
        <v>889</v>
      </c>
      <c r="AA2" s="24" t="s">
        <v>890</v>
      </c>
      <c r="AB2" s="24" t="s">
        <v>897</v>
      </c>
      <c r="AC2" s="24" t="s">
        <v>892</v>
      </c>
      <c r="AG2" s="2" t="s">
        <v>535</v>
      </c>
      <c r="AH2" s="2">
        <v>6512</v>
      </c>
      <c r="AI2" s="2">
        <v>2</v>
      </c>
      <c r="AJ2" s="2">
        <v>34.450000000000003</v>
      </c>
      <c r="AM2" s="4" t="s">
        <v>751</v>
      </c>
      <c r="AN2" s="4">
        <v>2222</v>
      </c>
      <c r="AO2" s="4">
        <v>1</v>
      </c>
      <c r="AP2" s="4">
        <v>42.19</v>
      </c>
      <c r="AS2" s="4" t="s">
        <v>535</v>
      </c>
      <c r="AT2" s="4">
        <v>1554</v>
      </c>
      <c r="AU2" s="4">
        <v>1</v>
      </c>
      <c r="AV2" s="4">
        <v>36.6</v>
      </c>
    </row>
    <row r="3" spans="1:48" x14ac:dyDescent="0.2">
      <c r="C3" s="8" t="s">
        <v>736</v>
      </c>
      <c r="D3" s="8">
        <v>24382</v>
      </c>
      <c r="E3" s="8">
        <v>31.08</v>
      </c>
      <c r="F3" s="33">
        <f t="shared" ref="F3:F34" si="0">D3/$D$158*100</f>
        <v>0.16893035326203876</v>
      </c>
      <c r="J3" s="8" t="s">
        <v>736</v>
      </c>
      <c r="K3" s="8">
        <v>23099</v>
      </c>
      <c r="L3" s="8">
        <v>31.245000000000001</v>
      </c>
      <c r="M3" s="33">
        <f>K3/$K$130*100</f>
        <v>0.14612127376202405</v>
      </c>
      <c r="Q3" s="8" t="s">
        <v>736</v>
      </c>
      <c r="R3" s="8">
        <v>26482</v>
      </c>
      <c r="S3" s="8">
        <v>31.274999999999999</v>
      </c>
      <c r="T3" s="33">
        <f>R3/$R$117*100</f>
        <v>0.1838554094743646</v>
      </c>
      <c r="X3" s="36" t="s">
        <v>898</v>
      </c>
      <c r="Y3" s="6">
        <v>0.26</v>
      </c>
      <c r="Z3" s="6">
        <v>0.34</v>
      </c>
      <c r="AA3" s="6">
        <v>0.4</v>
      </c>
      <c r="AB3" s="37">
        <f>AVERAGE(Y3:AA3)</f>
        <v>0.33333333333333331</v>
      </c>
      <c r="AC3" s="37">
        <f>STDEV(Y3:AA3)</f>
        <v>7.0237691685685208E-2</v>
      </c>
      <c r="AG3" s="2" t="s">
        <v>535</v>
      </c>
      <c r="AH3" s="2">
        <v>1532</v>
      </c>
      <c r="AI3" s="2">
        <v>1</v>
      </c>
      <c r="AJ3" s="2">
        <v>36.270000000000003</v>
      </c>
      <c r="AM3" s="4" t="s">
        <v>752</v>
      </c>
      <c r="AN3" s="4">
        <v>2039</v>
      </c>
      <c r="AO3" s="4">
        <v>1</v>
      </c>
      <c r="AP3" s="4">
        <v>41.11</v>
      </c>
      <c r="AS3" s="3" t="s">
        <v>536</v>
      </c>
      <c r="AT3" s="3">
        <v>45772</v>
      </c>
      <c r="AU3" s="3">
        <v>2</v>
      </c>
      <c r="AV3" s="3">
        <v>33.700000000000003</v>
      </c>
    </row>
    <row r="4" spans="1:48" x14ac:dyDescent="0.2">
      <c r="C4" s="8" t="s">
        <v>737</v>
      </c>
      <c r="D4" s="8">
        <v>3927</v>
      </c>
      <c r="E4" s="8">
        <v>31.19</v>
      </c>
      <c r="F4" s="33">
        <f t="shared" si="0"/>
        <v>2.7208165747683793E-2</v>
      </c>
      <c r="J4" s="8" t="s">
        <v>737</v>
      </c>
      <c r="K4" s="8">
        <v>4712</v>
      </c>
      <c r="L4" s="8">
        <v>31.08</v>
      </c>
      <c r="M4" s="33">
        <f t="shared" ref="M4:M69" si="1">K4/$K$130*100</f>
        <v>2.9807499976910571E-2</v>
      </c>
      <c r="Q4" s="8" t="s">
        <v>737</v>
      </c>
      <c r="R4" s="8">
        <v>21447</v>
      </c>
      <c r="S4" s="8">
        <v>31.254999999999999</v>
      </c>
      <c r="T4" s="33">
        <f t="shared" ref="T4:T67" si="2">R4/$R$117*100</f>
        <v>0.14889913779158287</v>
      </c>
      <c r="X4" s="36" t="s">
        <v>899</v>
      </c>
      <c r="Y4" s="6">
        <v>2.89</v>
      </c>
      <c r="Z4" s="6">
        <v>2.69</v>
      </c>
      <c r="AA4" s="6">
        <v>2.37</v>
      </c>
      <c r="AB4" s="37">
        <f t="shared" ref="AB4:AB40" si="3">AVERAGE(Y4:AA4)</f>
        <v>2.65</v>
      </c>
      <c r="AC4" s="37">
        <f t="shared" ref="AC4:AC8" si="4">STDEV(Y4:AA4)</f>
        <v>0.26229754097208002</v>
      </c>
      <c r="AG4" s="3" t="s">
        <v>536</v>
      </c>
      <c r="AH4" s="3">
        <v>26402</v>
      </c>
      <c r="AI4" s="3">
        <v>1</v>
      </c>
      <c r="AJ4" s="3">
        <v>33.76</v>
      </c>
      <c r="AM4" s="4" t="s">
        <v>753</v>
      </c>
      <c r="AN4" s="4">
        <v>1174</v>
      </c>
      <c r="AO4" s="4">
        <v>1</v>
      </c>
      <c r="AP4" s="4">
        <v>34.479999999999997</v>
      </c>
      <c r="AS4" s="3" t="s">
        <v>537</v>
      </c>
      <c r="AT4" s="3">
        <v>35588</v>
      </c>
      <c r="AU4" s="3">
        <v>2</v>
      </c>
      <c r="AV4" s="3">
        <v>33.69</v>
      </c>
    </row>
    <row r="5" spans="1:48" x14ac:dyDescent="0.2">
      <c r="C5" s="8" t="s">
        <v>738</v>
      </c>
      <c r="D5" s="8">
        <v>9365</v>
      </c>
      <c r="E5" s="8">
        <v>30.76</v>
      </c>
      <c r="F5" s="33">
        <f t="shared" si="0"/>
        <v>6.4885274312976499E-2</v>
      </c>
      <c r="G5" s="33">
        <f>SUM(F3:F5)</f>
        <v>0.26102379332269904</v>
      </c>
      <c r="K5" s="8">
        <v>15659</v>
      </c>
      <c r="L5" s="8">
        <v>31.2</v>
      </c>
      <c r="M5" s="33">
        <f t="shared" si="1"/>
        <v>9.905680011427051E-2</v>
      </c>
      <c r="Q5" s="8" t="s">
        <v>738</v>
      </c>
      <c r="R5" s="8">
        <v>9872</v>
      </c>
      <c r="S5" s="8">
        <v>30.93</v>
      </c>
      <c r="T5" s="33">
        <f t="shared" si="2"/>
        <v>6.8537897527789715E-2</v>
      </c>
      <c r="U5" s="33">
        <f>SUM(T3:T5)</f>
        <v>0.40129244479373716</v>
      </c>
      <c r="V5" s="33"/>
      <c r="X5" s="36" t="s">
        <v>900</v>
      </c>
      <c r="Y5" s="6">
        <v>2.76</v>
      </c>
      <c r="Z5" s="6">
        <v>2.31</v>
      </c>
      <c r="AA5" s="6">
        <v>2.99</v>
      </c>
      <c r="AB5" s="37">
        <f t="shared" si="3"/>
        <v>2.686666666666667</v>
      </c>
      <c r="AC5" s="37">
        <f t="shared" si="4"/>
        <v>0.3458805188693504</v>
      </c>
      <c r="AG5" s="3" t="s">
        <v>536</v>
      </c>
      <c r="AH5" s="3">
        <v>22950</v>
      </c>
      <c r="AI5" s="3">
        <v>2</v>
      </c>
      <c r="AJ5" s="3">
        <v>33.685000000000002</v>
      </c>
      <c r="AM5" s="4" t="s">
        <v>535</v>
      </c>
      <c r="AN5" s="4">
        <v>3353</v>
      </c>
      <c r="AO5" s="4">
        <v>1</v>
      </c>
      <c r="AP5" s="4">
        <v>34.57</v>
      </c>
      <c r="AS5" s="3" t="s">
        <v>538</v>
      </c>
      <c r="AT5" s="3">
        <v>11197</v>
      </c>
      <c r="AU5" s="3">
        <v>2</v>
      </c>
      <c r="AV5" s="3">
        <v>33.484999999999999</v>
      </c>
    </row>
    <row r="6" spans="1:48" x14ac:dyDescent="0.2">
      <c r="C6" s="62" t="s">
        <v>741</v>
      </c>
      <c r="D6" s="62">
        <v>4937</v>
      </c>
      <c r="E6" s="62">
        <v>30.89</v>
      </c>
      <c r="F6" s="63">
        <f t="shared" si="0"/>
        <v>3.4205936922922044E-2</v>
      </c>
      <c r="G6" s="62"/>
      <c r="J6" s="8" t="s">
        <v>738</v>
      </c>
      <c r="K6" s="8">
        <v>9603</v>
      </c>
      <c r="L6" s="8">
        <v>30.95</v>
      </c>
      <c r="M6" s="33">
        <f t="shared" si="1"/>
        <v>6.0747330704217367E-2</v>
      </c>
      <c r="N6" s="33">
        <f>SUM(M3:M6)</f>
        <v>0.33573290455742244</v>
      </c>
      <c r="Q6" s="62" t="s">
        <v>741</v>
      </c>
      <c r="R6" s="62">
        <v>159783</v>
      </c>
      <c r="S6" s="62">
        <v>31.15666666666667</v>
      </c>
      <c r="T6" s="63">
        <f t="shared" si="2"/>
        <v>1.1093183631161694</v>
      </c>
      <c r="U6" s="62"/>
      <c r="X6" s="36" t="s">
        <v>901</v>
      </c>
      <c r="Y6" s="6">
        <v>0.88</v>
      </c>
      <c r="Z6" s="6">
        <v>0.81</v>
      </c>
      <c r="AA6" s="6">
        <v>0.91</v>
      </c>
      <c r="AB6" s="37">
        <f t="shared" si="3"/>
        <v>0.8666666666666667</v>
      </c>
      <c r="AC6" s="37">
        <f t="shared" si="4"/>
        <v>5.1316014394468826E-2</v>
      </c>
      <c r="AG6" s="3" t="s">
        <v>537</v>
      </c>
      <c r="AH6" s="3">
        <v>19331</v>
      </c>
      <c r="AI6" s="3">
        <v>1</v>
      </c>
      <c r="AJ6" s="3">
        <v>33.78</v>
      </c>
      <c r="AM6" s="4" t="s">
        <v>535</v>
      </c>
      <c r="AN6" s="4">
        <v>1978</v>
      </c>
      <c r="AO6" s="4">
        <v>1</v>
      </c>
      <c r="AP6" s="4">
        <v>34.409999999999997</v>
      </c>
      <c r="AS6" s="3" t="s">
        <v>539</v>
      </c>
      <c r="AT6" s="3">
        <v>38284</v>
      </c>
      <c r="AU6" s="3">
        <v>2</v>
      </c>
      <c r="AV6" s="3">
        <v>33.47</v>
      </c>
    </row>
    <row r="7" spans="1:48" x14ac:dyDescent="0.2">
      <c r="C7" s="62"/>
      <c r="D7" s="62">
        <v>169649</v>
      </c>
      <c r="E7" s="62">
        <v>31.072500000000002</v>
      </c>
      <c r="F7" s="63">
        <f t="shared" si="0"/>
        <v>1.1754107743643514</v>
      </c>
      <c r="G7" s="62"/>
      <c r="J7" s="62" t="s">
        <v>741</v>
      </c>
      <c r="K7" s="62">
        <v>159373</v>
      </c>
      <c r="L7" s="62">
        <v>31.07</v>
      </c>
      <c r="M7" s="63">
        <f t="shared" si="1"/>
        <v>1.008172897669815</v>
      </c>
      <c r="N7" s="62"/>
      <c r="Q7" s="62" t="s">
        <v>742</v>
      </c>
      <c r="R7" s="62">
        <v>151182</v>
      </c>
      <c r="S7" s="62">
        <v>31.146666666666661</v>
      </c>
      <c r="T7" s="63">
        <f t="shared" si="2"/>
        <v>1.0496045810419676</v>
      </c>
      <c r="U7" s="62"/>
      <c r="X7" s="36" t="s">
        <v>902</v>
      </c>
      <c r="Y7" s="6">
        <v>0.46</v>
      </c>
      <c r="Z7" s="6">
        <v>0.21</v>
      </c>
      <c r="AA7" s="6">
        <v>0.16</v>
      </c>
      <c r="AB7" s="37">
        <f t="shared" si="3"/>
        <v>0.27666666666666667</v>
      </c>
      <c r="AC7" s="37">
        <f t="shared" si="4"/>
        <v>0.16072751268321586</v>
      </c>
      <c r="AG7" s="3" t="s">
        <v>537</v>
      </c>
      <c r="AH7" s="3">
        <v>21171</v>
      </c>
      <c r="AI7" s="3">
        <v>2</v>
      </c>
      <c r="AJ7" s="3">
        <v>33.650000000000013</v>
      </c>
      <c r="AM7" s="3" t="s">
        <v>536</v>
      </c>
      <c r="AN7" s="3">
        <v>48241</v>
      </c>
      <c r="AO7" s="3">
        <v>3</v>
      </c>
      <c r="AP7" s="3">
        <v>33.700000000000003</v>
      </c>
      <c r="AS7" s="4" t="s">
        <v>540</v>
      </c>
      <c r="AT7" s="4">
        <v>6517</v>
      </c>
      <c r="AU7" s="4">
        <v>2</v>
      </c>
      <c r="AV7" s="4">
        <v>39.049999999999997</v>
      </c>
    </row>
    <row r="8" spans="1:48" x14ac:dyDescent="0.2">
      <c r="C8" s="62" t="s">
        <v>742</v>
      </c>
      <c r="D8" s="62">
        <v>147446</v>
      </c>
      <c r="E8" s="62">
        <v>31.096666666666671</v>
      </c>
      <c r="F8" s="63">
        <f t="shared" si="0"/>
        <v>1.0215775927764155</v>
      </c>
      <c r="G8" s="62"/>
      <c r="J8" s="62" t="s">
        <v>742</v>
      </c>
      <c r="K8" s="62">
        <v>150498</v>
      </c>
      <c r="L8" s="62">
        <v>31.09666666666666</v>
      </c>
      <c r="M8" s="63">
        <f t="shared" si="1"/>
        <v>0.95203080040854993</v>
      </c>
      <c r="N8" s="62"/>
      <c r="Q8" s="62" t="s">
        <v>806</v>
      </c>
      <c r="R8" s="62">
        <v>26693</v>
      </c>
      <c r="S8" s="62">
        <v>30.87</v>
      </c>
      <c r="T8" s="63">
        <f t="shared" si="2"/>
        <v>0.18532030983684064</v>
      </c>
      <c r="U8" s="62"/>
      <c r="X8" s="36" t="s">
        <v>903</v>
      </c>
      <c r="Y8" s="6">
        <v>3.84</v>
      </c>
      <c r="Z8" s="6">
        <v>2.09</v>
      </c>
      <c r="AA8" s="6">
        <v>3.18</v>
      </c>
      <c r="AB8" s="37">
        <f t="shared" si="3"/>
        <v>3.0366666666666666</v>
      </c>
      <c r="AC8" s="37">
        <f t="shared" si="4"/>
        <v>0.88376090280874797</v>
      </c>
      <c r="AG8" s="3" t="s">
        <v>538</v>
      </c>
      <c r="AH8" s="3">
        <v>3924</v>
      </c>
      <c r="AI8" s="3">
        <v>1</v>
      </c>
      <c r="AJ8" s="3">
        <v>33.549999999999997</v>
      </c>
      <c r="AM8" s="4" t="s">
        <v>537</v>
      </c>
      <c r="AN8" s="4">
        <v>2230</v>
      </c>
      <c r="AO8" s="4">
        <v>1</v>
      </c>
      <c r="AP8" s="4">
        <v>33.57</v>
      </c>
      <c r="AS8" s="4" t="s">
        <v>540</v>
      </c>
      <c r="AT8" s="4">
        <v>1812</v>
      </c>
      <c r="AU8" s="4">
        <v>1</v>
      </c>
      <c r="AV8" s="4">
        <v>38.76</v>
      </c>
    </row>
    <row r="9" spans="1:48" x14ac:dyDescent="0.2">
      <c r="C9" s="62"/>
      <c r="D9" s="62">
        <v>3322</v>
      </c>
      <c r="E9" s="62">
        <v>30.76</v>
      </c>
      <c r="F9" s="63">
        <f t="shared" si="0"/>
        <v>2.3016431528852955E-2</v>
      </c>
      <c r="G9" s="62"/>
      <c r="J9" s="62" t="s">
        <v>806</v>
      </c>
      <c r="K9" s="62">
        <v>3363</v>
      </c>
      <c r="L9" s="62">
        <v>30.8</v>
      </c>
      <c r="M9" s="63">
        <f t="shared" si="1"/>
        <v>2.1273901193198275E-2</v>
      </c>
      <c r="N9" s="62"/>
      <c r="Q9" s="62" t="s">
        <v>743</v>
      </c>
      <c r="R9" s="62">
        <v>3508</v>
      </c>
      <c r="S9" s="62">
        <v>30.56</v>
      </c>
      <c r="T9" s="63">
        <f t="shared" si="2"/>
        <v>2.4354836358132733E-2</v>
      </c>
      <c r="U9" s="63">
        <f>SUM(T6:T9)</f>
        <v>2.3685980903531103</v>
      </c>
      <c r="V9" s="33"/>
      <c r="X9" s="36" t="s">
        <v>904</v>
      </c>
      <c r="Y9" s="6">
        <v>2.37</v>
      </c>
      <c r="Z9" s="6">
        <v>2.13</v>
      </c>
      <c r="AA9" s="6">
        <v>2.48</v>
      </c>
      <c r="AB9" s="37">
        <f t="shared" si="3"/>
        <v>2.3266666666666667</v>
      </c>
      <c r="AC9" s="37">
        <f t="shared" ref="AC9:AC40" si="5">STDEV(Z9:AA9)</f>
        <v>0.2474873734152917</v>
      </c>
      <c r="AG9" s="3" t="s">
        <v>539</v>
      </c>
      <c r="AH9" s="3">
        <v>33687</v>
      </c>
      <c r="AI9" s="3">
        <v>2</v>
      </c>
      <c r="AJ9" s="3">
        <v>33.42</v>
      </c>
      <c r="AM9" s="3" t="s">
        <v>537</v>
      </c>
      <c r="AN9" s="3">
        <v>34631</v>
      </c>
      <c r="AO9" s="3">
        <v>2</v>
      </c>
      <c r="AP9" s="3">
        <v>33.68</v>
      </c>
      <c r="AS9" s="4" t="s">
        <v>541</v>
      </c>
      <c r="AT9" s="4">
        <v>1732</v>
      </c>
      <c r="AU9" s="4">
        <v>1</v>
      </c>
      <c r="AV9" s="4">
        <v>37.64</v>
      </c>
    </row>
    <row r="10" spans="1:48" x14ac:dyDescent="0.2">
      <c r="C10" s="62"/>
      <c r="D10" s="62">
        <v>85985</v>
      </c>
      <c r="E10" s="62">
        <v>30.614999999999998</v>
      </c>
      <c r="F10" s="63">
        <f t="shared" si="0"/>
        <v>0.59574589554738755</v>
      </c>
      <c r="G10" s="62"/>
      <c r="J10" s="62"/>
      <c r="K10" s="62">
        <v>14727</v>
      </c>
      <c r="L10" s="62">
        <v>30.93</v>
      </c>
      <c r="M10" s="63">
        <f t="shared" si="1"/>
        <v>9.3161089168073433E-2</v>
      </c>
      <c r="N10" s="62"/>
      <c r="Q10" s="8" t="s">
        <v>745</v>
      </c>
      <c r="R10" s="8">
        <v>172306</v>
      </c>
      <c r="S10" s="8">
        <v>34.568571428571431</v>
      </c>
      <c r="T10" s="33">
        <f t="shared" si="2"/>
        <v>1.1962612410274853</v>
      </c>
      <c r="X10" s="36" t="s">
        <v>905</v>
      </c>
      <c r="Y10" s="6">
        <v>0.44</v>
      </c>
      <c r="Z10" s="6">
        <v>0.18</v>
      </c>
      <c r="AA10" s="6">
        <v>0.21</v>
      </c>
      <c r="AB10" s="37">
        <f t="shared" si="3"/>
        <v>0.27666666666666667</v>
      </c>
      <c r="AC10" s="37">
        <f t="shared" si="5"/>
        <v>2.1213203435596427E-2</v>
      </c>
      <c r="AG10" s="2" t="s">
        <v>540</v>
      </c>
      <c r="AH10" s="2">
        <v>4219</v>
      </c>
      <c r="AI10" s="2">
        <v>1</v>
      </c>
      <c r="AJ10" s="2">
        <v>38.32</v>
      </c>
      <c r="AM10" s="3" t="s">
        <v>538</v>
      </c>
      <c r="AN10" s="3">
        <v>5777</v>
      </c>
      <c r="AO10" s="3">
        <v>1</v>
      </c>
      <c r="AP10" s="3">
        <v>33.46</v>
      </c>
      <c r="AS10" s="3" t="s">
        <v>541</v>
      </c>
      <c r="AT10" s="3">
        <v>19766</v>
      </c>
      <c r="AU10" s="3">
        <v>3</v>
      </c>
      <c r="AV10" s="3">
        <v>37.82</v>
      </c>
    </row>
    <row r="11" spans="1:48" x14ac:dyDescent="0.2">
      <c r="C11" s="62"/>
      <c r="D11" s="62">
        <v>5279</v>
      </c>
      <c r="E11" s="62">
        <v>30.5</v>
      </c>
      <c r="F11" s="63">
        <f t="shared" si="0"/>
        <v>3.6575479241666084E-2</v>
      </c>
      <c r="G11" s="63">
        <f>SUM(F6:F11)</f>
        <v>2.8865321103815953</v>
      </c>
      <c r="J11" s="62" t="s">
        <v>743</v>
      </c>
      <c r="K11" s="62">
        <v>96600</v>
      </c>
      <c r="L11" s="62">
        <v>30.68333333333333</v>
      </c>
      <c r="M11" s="63">
        <f t="shared" si="1"/>
        <v>0.61107905300712251</v>
      </c>
      <c r="N11" s="63">
        <f>SUM(M7:M11)</f>
        <v>2.685717741446759</v>
      </c>
      <c r="R11" s="8">
        <v>10550</v>
      </c>
      <c r="S11" s="8">
        <v>34.770000000000003</v>
      </c>
      <c r="T11" s="33">
        <f t="shared" si="2"/>
        <v>7.3245018123802824E-2</v>
      </c>
      <c r="X11" s="36" t="s">
        <v>906</v>
      </c>
      <c r="Y11" s="6">
        <v>1.38</v>
      </c>
      <c r="Z11" s="6">
        <v>1.1599999999999999</v>
      </c>
      <c r="AA11" s="6">
        <v>1.18</v>
      </c>
      <c r="AB11" s="37">
        <f t="shared" si="3"/>
        <v>1.24</v>
      </c>
      <c r="AC11" s="37">
        <f t="shared" si="5"/>
        <v>1.4142135623730963E-2</v>
      </c>
      <c r="AG11" s="2" t="s">
        <v>540</v>
      </c>
      <c r="AH11" s="2">
        <v>1793</v>
      </c>
      <c r="AI11" s="2">
        <v>1</v>
      </c>
      <c r="AJ11" s="2">
        <v>38.56</v>
      </c>
      <c r="AM11" s="3" t="s">
        <v>538</v>
      </c>
      <c r="AN11" s="3">
        <v>3632</v>
      </c>
      <c r="AO11" s="3">
        <v>1</v>
      </c>
      <c r="AP11" s="3">
        <v>33.590000000000003</v>
      </c>
      <c r="AS11" s="3" t="s">
        <v>543</v>
      </c>
      <c r="AT11" s="3">
        <v>3205</v>
      </c>
      <c r="AU11" s="3">
        <v>1</v>
      </c>
      <c r="AV11" s="3">
        <v>37.159999999999997</v>
      </c>
    </row>
    <row r="12" spans="1:48" x14ac:dyDescent="0.2">
      <c r="C12" s="8" t="s">
        <v>745</v>
      </c>
      <c r="D12" s="8">
        <v>139396</v>
      </c>
      <c r="E12" s="8">
        <v>34.462500000000013</v>
      </c>
      <c r="F12" s="33">
        <f t="shared" si="0"/>
        <v>0.96580327796387311</v>
      </c>
      <c r="J12" s="8" t="s">
        <v>745</v>
      </c>
      <c r="K12" s="8">
        <v>157836</v>
      </c>
      <c r="L12" s="8">
        <v>34.664999999999999</v>
      </c>
      <c r="M12" s="33">
        <f t="shared" si="1"/>
        <v>0.99845003530468113</v>
      </c>
      <c r="Q12" s="8" t="s">
        <v>746</v>
      </c>
      <c r="R12" s="8">
        <v>128805</v>
      </c>
      <c r="S12" s="8">
        <v>34.542000000000002</v>
      </c>
      <c r="T12" s="33">
        <f t="shared" si="2"/>
        <v>0.89424877340629605</v>
      </c>
      <c r="X12" s="36" t="s">
        <v>907</v>
      </c>
      <c r="Y12" s="6">
        <v>0.6</v>
      </c>
      <c r="Z12" s="6">
        <v>0.38</v>
      </c>
      <c r="AA12" s="6">
        <v>0.6</v>
      </c>
      <c r="AB12" s="37">
        <f t="shared" si="3"/>
        <v>0.52666666666666673</v>
      </c>
      <c r="AC12" s="37">
        <f t="shared" si="5"/>
        <v>0.15556349186104046</v>
      </c>
      <c r="AG12" s="2" t="s">
        <v>540</v>
      </c>
      <c r="AH12" s="2">
        <v>4782</v>
      </c>
      <c r="AI12" s="2">
        <v>1</v>
      </c>
      <c r="AJ12" s="2">
        <v>38.72</v>
      </c>
      <c r="AM12" s="3" t="s">
        <v>539</v>
      </c>
      <c r="AN12" s="3">
        <v>35810</v>
      </c>
      <c r="AO12" s="3">
        <v>3</v>
      </c>
      <c r="AP12" s="3">
        <v>33.419999999999987</v>
      </c>
      <c r="AS12" s="4" t="s">
        <v>545</v>
      </c>
      <c r="AT12" s="4">
        <v>1923</v>
      </c>
      <c r="AU12" s="4">
        <v>1</v>
      </c>
      <c r="AV12" s="4">
        <v>11.74</v>
      </c>
    </row>
    <row r="13" spans="1:48" x14ac:dyDescent="0.2">
      <c r="D13" s="8">
        <v>33727</v>
      </c>
      <c r="E13" s="8">
        <v>35.06</v>
      </c>
      <c r="F13" s="33">
        <f t="shared" si="0"/>
        <v>0.23367705784877288</v>
      </c>
      <c r="J13" s="8" t="s">
        <v>746</v>
      </c>
      <c r="K13" s="8">
        <v>3334</v>
      </c>
      <c r="L13" s="8">
        <v>34.49</v>
      </c>
      <c r="M13" s="33">
        <f t="shared" si="1"/>
        <v>2.1090450959893859E-2</v>
      </c>
      <c r="Q13" s="8" t="s">
        <v>747</v>
      </c>
      <c r="R13" s="8">
        <v>7509</v>
      </c>
      <c r="S13" s="8">
        <v>34.31</v>
      </c>
      <c r="T13" s="33">
        <f t="shared" si="2"/>
        <v>5.2132401999207142E-2</v>
      </c>
      <c r="X13" s="36" t="s">
        <v>908</v>
      </c>
      <c r="Y13" s="6">
        <v>0.31</v>
      </c>
      <c r="Z13" s="6">
        <v>0.26</v>
      </c>
      <c r="AA13" s="6">
        <v>0.31</v>
      </c>
      <c r="AB13" s="37">
        <f t="shared" si="3"/>
        <v>0.29333333333333339</v>
      </c>
      <c r="AC13" s="37">
        <f t="shared" si="5"/>
        <v>3.5355339059327369E-2</v>
      </c>
      <c r="AG13" s="2" t="s">
        <v>540</v>
      </c>
      <c r="AH13" s="2">
        <v>1887</v>
      </c>
      <c r="AI13" s="2">
        <v>1</v>
      </c>
      <c r="AJ13" s="2">
        <v>41.2</v>
      </c>
      <c r="AM13" s="4" t="s">
        <v>540</v>
      </c>
      <c r="AN13" s="4">
        <v>1721</v>
      </c>
      <c r="AO13" s="4">
        <v>1</v>
      </c>
      <c r="AP13" s="4">
        <v>38.83</v>
      </c>
      <c r="AS13" s="4" t="s">
        <v>546</v>
      </c>
      <c r="AT13" s="4">
        <v>1869</v>
      </c>
      <c r="AU13" s="4">
        <v>1</v>
      </c>
      <c r="AV13" s="4">
        <v>37.51</v>
      </c>
    </row>
    <row r="14" spans="1:48" x14ac:dyDescent="0.2">
      <c r="C14" s="8" t="s">
        <v>746</v>
      </c>
      <c r="D14" s="8">
        <v>117950</v>
      </c>
      <c r="E14" s="8">
        <v>34.497999999999998</v>
      </c>
      <c r="F14" s="33">
        <f t="shared" si="0"/>
        <v>0.81721496051421016</v>
      </c>
      <c r="K14" s="8">
        <v>109270</v>
      </c>
      <c r="L14" s="8">
        <v>34.604999999999997</v>
      </c>
      <c r="M14" s="33">
        <f t="shared" si="1"/>
        <v>0.69122782735081034</v>
      </c>
      <c r="R14" s="8">
        <v>10392</v>
      </c>
      <c r="S14" s="8">
        <v>34.4</v>
      </c>
      <c r="T14" s="33">
        <f t="shared" si="2"/>
        <v>7.2148078515882369E-2</v>
      </c>
      <c r="X14" s="36" t="s">
        <v>909</v>
      </c>
      <c r="Y14" s="6">
        <v>10.33</v>
      </c>
      <c r="Z14" s="6">
        <v>10.32</v>
      </c>
      <c r="AA14" s="6">
        <v>12.3</v>
      </c>
      <c r="AB14" s="37">
        <f t="shared" si="3"/>
        <v>10.983333333333334</v>
      </c>
      <c r="AC14" s="37">
        <f t="shared" si="5"/>
        <v>1.4000714267493644</v>
      </c>
      <c r="AG14" s="3" t="s">
        <v>541</v>
      </c>
      <c r="AH14" s="3">
        <v>21310</v>
      </c>
      <c r="AI14" s="3">
        <v>3</v>
      </c>
      <c r="AJ14" s="3">
        <v>37.56</v>
      </c>
      <c r="AM14" s="4" t="s">
        <v>540</v>
      </c>
      <c r="AN14" s="4">
        <v>1906</v>
      </c>
      <c r="AO14" s="4">
        <v>1</v>
      </c>
      <c r="AP14" s="4">
        <v>41.2</v>
      </c>
      <c r="AS14" s="4" t="s">
        <v>546</v>
      </c>
      <c r="AT14" s="4">
        <v>15016</v>
      </c>
      <c r="AU14" s="4">
        <v>2</v>
      </c>
      <c r="AV14" s="4">
        <v>33.49</v>
      </c>
    </row>
    <row r="15" spans="1:48" x14ac:dyDescent="0.2">
      <c r="C15" s="8" t="s">
        <v>747</v>
      </c>
      <c r="D15" s="8">
        <v>16215</v>
      </c>
      <c r="E15" s="8">
        <v>34.28</v>
      </c>
      <c r="F15" s="33">
        <f t="shared" si="0"/>
        <v>0.11234540555097852</v>
      </c>
      <c r="J15" s="8" t="s">
        <v>747</v>
      </c>
      <c r="K15" s="8">
        <v>8775</v>
      </c>
      <c r="L15" s="8">
        <v>34.25</v>
      </c>
      <c r="M15" s="33">
        <f t="shared" si="1"/>
        <v>5.5509510249870608E-2</v>
      </c>
      <c r="Q15" s="8" t="s">
        <v>748</v>
      </c>
      <c r="R15" s="8">
        <v>100586</v>
      </c>
      <c r="S15" s="8">
        <v>34.267499999999998</v>
      </c>
      <c r="T15" s="33">
        <f t="shared" si="2"/>
        <v>0.69833397090055271</v>
      </c>
      <c r="U15" s="33">
        <f>SUM(T10:T15)</f>
        <v>2.9863694839732267</v>
      </c>
      <c r="V15" s="33"/>
      <c r="X15" s="36" t="s">
        <v>910</v>
      </c>
      <c r="Y15" s="6">
        <v>2.86</v>
      </c>
      <c r="Z15" s="6">
        <v>2.72</v>
      </c>
      <c r="AA15" s="6">
        <v>2.0099999999999998</v>
      </c>
      <c r="AB15" s="37">
        <f t="shared" si="3"/>
        <v>2.5299999999999998</v>
      </c>
      <c r="AC15" s="37">
        <f t="shared" si="5"/>
        <v>0.50204581464244757</v>
      </c>
      <c r="AG15" s="2" t="s">
        <v>541</v>
      </c>
      <c r="AH15" s="2">
        <v>1552</v>
      </c>
      <c r="AI15" s="2">
        <v>1</v>
      </c>
      <c r="AJ15" s="2">
        <v>37.32</v>
      </c>
      <c r="AM15" s="3" t="s">
        <v>541</v>
      </c>
      <c r="AN15" s="3">
        <v>6063</v>
      </c>
      <c r="AO15" s="3">
        <v>1</v>
      </c>
      <c r="AP15" s="3">
        <v>37.67</v>
      </c>
      <c r="AS15" s="4" t="s">
        <v>547</v>
      </c>
      <c r="AT15" s="4">
        <v>2087</v>
      </c>
      <c r="AU15" s="4">
        <v>1</v>
      </c>
      <c r="AV15" s="4">
        <v>37.53</v>
      </c>
    </row>
    <row r="16" spans="1:48" x14ac:dyDescent="0.2">
      <c r="C16" s="8" t="s">
        <v>748</v>
      </c>
      <c r="D16" s="8">
        <v>85352</v>
      </c>
      <c r="E16" s="8">
        <v>34.26</v>
      </c>
      <c r="F16" s="33">
        <f t="shared" si="0"/>
        <v>0.59136016371181732</v>
      </c>
      <c r="J16" s="8" t="s">
        <v>748</v>
      </c>
      <c r="K16" s="8">
        <v>86273</v>
      </c>
      <c r="L16" s="8">
        <v>34.243333333333332</v>
      </c>
      <c r="M16" s="33">
        <f t="shared" si="1"/>
        <v>0.54575179234040871</v>
      </c>
      <c r="N16" s="33">
        <f>SUM(M12:M16)</f>
        <v>2.3120296162056646</v>
      </c>
      <c r="Q16" s="62" t="s">
        <v>536</v>
      </c>
      <c r="R16" s="62">
        <v>45772</v>
      </c>
      <c r="S16" s="62">
        <v>33.700000000000003</v>
      </c>
      <c r="T16" s="63">
        <f t="shared" si="2"/>
        <v>0.31777923882110926</v>
      </c>
      <c r="U16" s="62"/>
      <c r="X16" s="36" t="s">
        <v>911</v>
      </c>
      <c r="Y16" s="6">
        <v>0.7</v>
      </c>
      <c r="Z16" s="6">
        <v>0.57999999999999996</v>
      </c>
      <c r="AA16" s="6">
        <v>0.72</v>
      </c>
      <c r="AB16" s="37">
        <f t="shared" si="3"/>
        <v>0.66666666666666663</v>
      </c>
      <c r="AC16" s="37">
        <f t="shared" si="5"/>
        <v>9.8994949366117926E-2</v>
      </c>
      <c r="AG16" s="3" t="s">
        <v>541</v>
      </c>
      <c r="AH16" s="3">
        <v>18352</v>
      </c>
      <c r="AI16" s="3">
        <v>2</v>
      </c>
      <c r="AJ16" s="3">
        <v>37.844999999999999</v>
      </c>
      <c r="AM16" s="3" t="s">
        <v>542</v>
      </c>
      <c r="AN16" s="3">
        <v>14289</v>
      </c>
      <c r="AO16" s="3">
        <v>2</v>
      </c>
      <c r="AP16" s="3">
        <v>37.685000000000002</v>
      </c>
      <c r="AS16" s="4" t="s">
        <v>547</v>
      </c>
      <c r="AT16" s="4">
        <v>8714</v>
      </c>
      <c r="AU16" s="4">
        <v>1</v>
      </c>
      <c r="AV16" s="4">
        <v>33.5</v>
      </c>
    </row>
    <row r="17" spans="3:48" x14ac:dyDescent="0.2">
      <c r="D17" s="8">
        <v>5031</v>
      </c>
      <c r="E17" s="8">
        <v>35.06</v>
      </c>
      <c r="F17" s="33">
        <f t="shared" si="0"/>
        <v>3.4857214636261055E-2</v>
      </c>
      <c r="G17" s="33">
        <f>SUM(F12:F17)</f>
        <v>2.755258080225913</v>
      </c>
      <c r="J17" s="62" t="s">
        <v>536</v>
      </c>
      <c r="K17" s="62">
        <v>48241</v>
      </c>
      <c r="L17" s="62">
        <v>33.700000000000003</v>
      </c>
      <c r="M17" s="63">
        <f t="shared" si="1"/>
        <v>0.30516630016683849</v>
      </c>
      <c r="N17" s="62"/>
      <c r="P17" s="36"/>
      <c r="Q17" s="62" t="s">
        <v>537</v>
      </c>
      <c r="R17" s="62">
        <v>35588</v>
      </c>
      <c r="S17" s="62">
        <v>33.69</v>
      </c>
      <c r="T17" s="63">
        <f t="shared" si="2"/>
        <v>0.24707523270046397</v>
      </c>
      <c r="U17" s="62"/>
      <c r="X17" s="36" t="s">
        <v>912</v>
      </c>
      <c r="Y17" s="6">
        <v>1.1599999999999999</v>
      </c>
      <c r="Z17" s="6">
        <v>1.08</v>
      </c>
      <c r="AA17" s="6">
        <v>0</v>
      </c>
      <c r="AB17" s="37">
        <f t="shared" si="3"/>
        <v>0.7466666666666667</v>
      </c>
      <c r="AC17" s="37">
        <f t="shared" si="5"/>
        <v>0.7636753236814714</v>
      </c>
      <c r="AG17" s="3" t="s">
        <v>542</v>
      </c>
      <c r="AH17" s="3">
        <v>4344</v>
      </c>
      <c r="AI17" s="3">
        <v>1</v>
      </c>
      <c r="AJ17" s="3">
        <v>37.85</v>
      </c>
      <c r="AM17" s="3" t="s">
        <v>543</v>
      </c>
      <c r="AN17" s="3">
        <v>12137</v>
      </c>
      <c r="AO17" s="3">
        <v>2</v>
      </c>
      <c r="AP17" s="3">
        <v>37.06</v>
      </c>
      <c r="AS17" s="4" t="s">
        <v>547</v>
      </c>
      <c r="AT17" s="4">
        <v>3504</v>
      </c>
      <c r="AU17" s="4">
        <v>1</v>
      </c>
      <c r="AV17" s="4">
        <v>33.590000000000003</v>
      </c>
    </row>
    <row r="18" spans="3:48" x14ac:dyDescent="0.2">
      <c r="C18" s="62" t="s">
        <v>536</v>
      </c>
      <c r="D18" s="62">
        <v>26402</v>
      </c>
      <c r="E18" s="62">
        <v>33.76</v>
      </c>
      <c r="F18" s="63">
        <f t="shared" si="0"/>
        <v>0.18292589561251527</v>
      </c>
      <c r="G18" s="62"/>
      <c r="J18" s="62" t="s">
        <v>537</v>
      </c>
      <c r="K18" s="62">
        <v>34631</v>
      </c>
      <c r="L18" s="62">
        <v>33.68</v>
      </c>
      <c r="M18" s="63">
        <f t="shared" si="1"/>
        <v>0.21907120791604204</v>
      </c>
      <c r="N18" s="62"/>
      <c r="P18" s="36"/>
      <c r="Q18" s="62" t="s">
        <v>538</v>
      </c>
      <c r="R18" s="62">
        <v>11197</v>
      </c>
      <c r="S18" s="62">
        <v>33.484999999999999</v>
      </c>
      <c r="T18" s="63">
        <f t="shared" si="2"/>
        <v>7.773691639167965E-2</v>
      </c>
      <c r="U18" s="62"/>
      <c r="X18" s="36" t="s">
        <v>914</v>
      </c>
      <c r="Y18" s="6">
        <v>0.19</v>
      </c>
      <c r="Z18" s="6">
        <v>0</v>
      </c>
      <c r="AA18" s="6">
        <v>0</v>
      </c>
      <c r="AB18" s="37">
        <f t="shared" si="3"/>
        <v>6.3333333333333339E-2</v>
      </c>
      <c r="AC18" s="37">
        <f t="shared" si="5"/>
        <v>0</v>
      </c>
      <c r="AG18" s="3" t="s">
        <v>542</v>
      </c>
      <c r="AH18" s="3">
        <v>15270</v>
      </c>
      <c r="AI18" s="3">
        <v>2</v>
      </c>
      <c r="AJ18" s="3">
        <v>37.56</v>
      </c>
      <c r="AM18" s="4" t="s">
        <v>544</v>
      </c>
      <c r="AN18" s="4">
        <v>7384</v>
      </c>
      <c r="AO18" s="4">
        <v>1</v>
      </c>
      <c r="AP18" s="4">
        <v>24.6</v>
      </c>
      <c r="AS18" s="4" t="s">
        <v>549</v>
      </c>
      <c r="AT18" s="4">
        <v>8686</v>
      </c>
      <c r="AU18" s="4">
        <v>1</v>
      </c>
      <c r="AV18" s="4">
        <v>33.28</v>
      </c>
    </row>
    <row r="19" spans="3:48" x14ac:dyDescent="0.2">
      <c r="C19" s="62"/>
      <c r="D19" s="62">
        <v>22950</v>
      </c>
      <c r="E19" s="62">
        <v>33.685000000000002</v>
      </c>
      <c r="F19" s="63">
        <f t="shared" si="0"/>
        <v>0.15900876086308707</v>
      </c>
      <c r="G19" s="62"/>
      <c r="J19" s="62" t="s">
        <v>538</v>
      </c>
      <c r="K19" s="62">
        <v>5777</v>
      </c>
      <c r="L19" s="62">
        <v>33.46</v>
      </c>
      <c r="M19" s="63">
        <f t="shared" si="1"/>
        <v>3.654455164826239E-2</v>
      </c>
      <c r="N19" s="62"/>
      <c r="P19" s="36"/>
      <c r="Q19" s="62" t="s">
        <v>539</v>
      </c>
      <c r="R19" s="62">
        <v>38284</v>
      </c>
      <c r="S19" s="62">
        <v>33.47</v>
      </c>
      <c r="T19" s="63">
        <f t="shared" si="2"/>
        <v>0.26579263259257507</v>
      </c>
      <c r="U19" s="63">
        <f>SUM(T16:T19)</f>
        <v>0.908384020505828</v>
      </c>
      <c r="V19" s="33"/>
      <c r="X19" s="36" t="s">
        <v>915</v>
      </c>
      <c r="Y19" s="6">
        <v>0.34</v>
      </c>
      <c r="Z19" s="6">
        <v>0.54</v>
      </c>
      <c r="AA19" s="6">
        <v>0.64</v>
      </c>
      <c r="AB19" s="37">
        <f t="shared" si="3"/>
        <v>0.50666666666666671</v>
      </c>
      <c r="AC19" s="37">
        <f t="shared" si="5"/>
        <v>7.0710678118654738E-2</v>
      </c>
      <c r="AG19" s="3" t="s">
        <v>543</v>
      </c>
      <c r="AH19" s="3">
        <v>7782</v>
      </c>
      <c r="AI19" s="3">
        <v>1</v>
      </c>
      <c r="AJ19" s="3">
        <v>36.93</v>
      </c>
      <c r="AM19" s="4" t="s">
        <v>545</v>
      </c>
      <c r="AN19" s="4">
        <v>2047</v>
      </c>
      <c r="AO19" s="4">
        <v>1</v>
      </c>
      <c r="AP19" s="4">
        <v>11.74</v>
      </c>
      <c r="AS19" s="4" t="s">
        <v>549</v>
      </c>
      <c r="AT19" s="4">
        <v>1939</v>
      </c>
      <c r="AU19" s="4">
        <v>1</v>
      </c>
      <c r="AV19" s="4">
        <v>36.950000000000003</v>
      </c>
    </row>
    <row r="20" spans="3:48" x14ac:dyDescent="0.2">
      <c r="C20" s="62" t="s">
        <v>537</v>
      </c>
      <c r="D20" s="62">
        <v>19331</v>
      </c>
      <c r="E20" s="62">
        <v>33.78</v>
      </c>
      <c r="F20" s="63">
        <f t="shared" si="0"/>
        <v>0.13393456889953537</v>
      </c>
      <c r="G20" s="62"/>
      <c r="J20" s="62"/>
      <c r="K20" s="62">
        <v>3632</v>
      </c>
      <c r="L20" s="62">
        <v>33.590000000000003</v>
      </c>
      <c r="M20" s="63">
        <f t="shared" si="1"/>
        <v>2.2975560253849576E-2</v>
      </c>
      <c r="N20" s="62"/>
      <c r="P20" s="36"/>
      <c r="Q20" s="8" t="s">
        <v>541</v>
      </c>
      <c r="R20" s="8">
        <v>19766</v>
      </c>
      <c r="S20" s="8">
        <v>37.82</v>
      </c>
      <c r="T20" s="33">
        <f t="shared" si="2"/>
        <v>0.13722853348199873</v>
      </c>
      <c r="X20" s="36" t="s">
        <v>916</v>
      </c>
      <c r="Y20" s="6">
        <v>10.37</v>
      </c>
      <c r="Z20" s="6">
        <v>7.21</v>
      </c>
      <c r="AA20" s="6">
        <v>9.01</v>
      </c>
      <c r="AB20" s="37">
        <f t="shared" si="3"/>
        <v>8.8633333333333315</v>
      </c>
      <c r="AC20" s="37">
        <f t="shared" si="5"/>
        <v>1.2727922061357873</v>
      </c>
      <c r="AG20" s="2" t="s">
        <v>544</v>
      </c>
      <c r="AH20" s="2">
        <v>9041</v>
      </c>
      <c r="AI20" s="2">
        <v>1</v>
      </c>
      <c r="AJ20" s="2">
        <v>24.55</v>
      </c>
      <c r="AM20" s="4" t="s">
        <v>546</v>
      </c>
      <c r="AN20" s="4">
        <v>4578</v>
      </c>
      <c r="AO20" s="4">
        <v>1</v>
      </c>
      <c r="AP20" s="4">
        <v>33.58</v>
      </c>
      <c r="AS20" s="4" t="s">
        <v>549</v>
      </c>
      <c r="AT20" s="4">
        <v>1902</v>
      </c>
      <c r="AU20" s="4">
        <v>1</v>
      </c>
      <c r="AV20" s="4">
        <v>37.299999999999997</v>
      </c>
    </row>
    <row r="21" spans="3:48" x14ac:dyDescent="0.2">
      <c r="C21" s="62"/>
      <c r="D21" s="62">
        <v>21171</v>
      </c>
      <c r="E21" s="62">
        <v>33.650000000000013</v>
      </c>
      <c r="F21" s="63">
        <f t="shared" si="0"/>
        <v>0.14668298371383079</v>
      </c>
      <c r="G21" s="62"/>
      <c r="J21" s="62" t="s">
        <v>539</v>
      </c>
      <c r="K21" s="62">
        <v>35810</v>
      </c>
      <c r="L21" s="62">
        <v>33.419999999999987</v>
      </c>
      <c r="M21" s="63">
        <f t="shared" si="1"/>
        <v>0.22652940878038363</v>
      </c>
      <c r="N21" s="63">
        <f>SUM(M17:M21)</f>
        <v>0.81028702876537617</v>
      </c>
      <c r="P21" s="36"/>
      <c r="Q21" s="8" t="s">
        <v>543</v>
      </c>
      <c r="R21" s="8">
        <v>3205</v>
      </c>
      <c r="S21" s="8">
        <v>37.159999999999997</v>
      </c>
      <c r="T21" s="33">
        <f t="shared" si="2"/>
        <v>2.2251211666994127E-2</v>
      </c>
      <c r="U21" s="33">
        <f>SUM(T20:T21)</f>
        <v>0.15947974514899285</v>
      </c>
      <c r="V21" s="33"/>
      <c r="X21" s="36" t="s">
        <v>917</v>
      </c>
      <c r="Y21" s="6">
        <v>3.52</v>
      </c>
      <c r="Z21" s="6">
        <v>1.43</v>
      </c>
      <c r="AA21" s="6">
        <v>1.99</v>
      </c>
      <c r="AB21" s="37">
        <f>AVERAGE(Y21:AA21)</f>
        <v>2.3133333333333335</v>
      </c>
      <c r="AC21" s="37">
        <f t="shared" si="5"/>
        <v>0.39597979746446726</v>
      </c>
      <c r="AG21" s="2" t="s">
        <v>545</v>
      </c>
      <c r="AH21" s="2">
        <v>2046</v>
      </c>
      <c r="AI21" s="2">
        <v>1</v>
      </c>
      <c r="AJ21" s="2">
        <v>11.74</v>
      </c>
      <c r="AM21" s="4" t="s">
        <v>546</v>
      </c>
      <c r="AN21" s="4">
        <v>8147</v>
      </c>
      <c r="AO21" s="4">
        <v>1</v>
      </c>
      <c r="AP21" s="4">
        <v>33.43</v>
      </c>
      <c r="AS21" s="4" t="s">
        <v>550</v>
      </c>
      <c r="AT21" s="4">
        <v>15265</v>
      </c>
      <c r="AU21" s="4">
        <v>1</v>
      </c>
      <c r="AV21" s="4">
        <v>41.22</v>
      </c>
    </row>
    <row r="22" spans="3:48" x14ac:dyDescent="0.2">
      <c r="C22" s="62" t="s">
        <v>538</v>
      </c>
      <c r="D22" s="62">
        <v>3924</v>
      </c>
      <c r="E22" s="62">
        <v>33.549999999999997</v>
      </c>
      <c r="F22" s="63">
        <f t="shared" si="0"/>
        <v>2.718738028874744E-2</v>
      </c>
      <c r="G22" s="62"/>
      <c r="J22" s="8" t="s">
        <v>541</v>
      </c>
      <c r="K22" s="8">
        <v>6063</v>
      </c>
      <c r="L22" s="8">
        <v>37.67</v>
      </c>
      <c r="M22" s="33">
        <f t="shared" si="1"/>
        <v>3.8353750500850763E-2</v>
      </c>
      <c r="P22" s="36"/>
      <c r="Q22" s="62" t="s">
        <v>551</v>
      </c>
      <c r="R22" s="62">
        <v>174320</v>
      </c>
      <c r="S22" s="62">
        <v>37.534999999999997</v>
      </c>
      <c r="T22" s="63">
        <f t="shared" si="2"/>
        <v>1.210243749700598</v>
      </c>
      <c r="U22" s="62"/>
      <c r="X22" s="36" t="s">
        <v>918</v>
      </c>
      <c r="Y22" s="6">
        <v>0.32</v>
      </c>
      <c r="Z22" s="6">
        <v>0.41</v>
      </c>
      <c r="AA22" s="6">
        <v>0.25</v>
      </c>
      <c r="AB22" s="37">
        <f t="shared" si="3"/>
        <v>0.32666666666666666</v>
      </c>
      <c r="AC22" s="37">
        <f t="shared" si="5"/>
        <v>0.11313708498984776</v>
      </c>
      <c r="AG22" s="2" t="s">
        <v>546</v>
      </c>
      <c r="AH22" s="2">
        <v>14469</v>
      </c>
      <c r="AI22" s="2">
        <v>2</v>
      </c>
      <c r="AJ22" s="2">
        <v>33.445</v>
      </c>
      <c r="AM22" s="4" t="s">
        <v>547</v>
      </c>
      <c r="AN22" s="4">
        <v>7885</v>
      </c>
      <c r="AO22" s="4">
        <v>1</v>
      </c>
      <c r="AP22" s="4">
        <v>33.46</v>
      </c>
      <c r="AS22" s="4" t="s">
        <v>551</v>
      </c>
      <c r="AT22" s="4">
        <v>1877</v>
      </c>
      <c r="AU22" s="4">
        <v>1</v>
      </c>
      <c r="AV22" s="4">
        <v>41.45</v>
      </c>
    </row>
    <row r="23" spans="3:48" x14ac:dyDescent="0.2">
      <c r="C23" s="62" t="s">
        <v>539</v>
      </c>
      <c r="D23" s="62">
        <v>33687</v>
      </c>
      <c r="E23" s="62">
        <v>33.42</v>
      </c>
      <c r="F23" s="63">
        <f t="shared" si="0"/>
        <v>0.23339991839628821</v>
      </c>
      <c r="G23" s="63">
        <f>SUM(F18:F23)</f>
        <v>0.88313950777400407</v>
      </c>
      <c r="J23" s="8" t="s">
        <v>542</v>
      </c>
      <c r="K23" s="8">
        <v>14289</v>
      </c>
      <c r="L23" s="8">
        <v>37.685000000000002</v>
      </c>
      <c r="M23" s="33">
        <f t="shared" si="1"/>
        <v>9.0390358058165365E-2</v>
      </c>
      <c r="P23" s="36"/>
      <c r="Q23" s="62" t="s">
        <v>552</v>
      </c>
      <c r="R23" s="62">
        <v>138183</v>
      </c>
      <c r="S23" s="62">
        <v>37.5075</v>
      </c>
      <c r="T23" s="63">
        <f t="shared" si="2"/>
        <v>0.95935699899539784</v>
      </c>
      <c r="U23" s="62"/>
      <c r="X23" s="36" t="s">
        <v>919</v>
      </c>
      <c r="Y23" s="6">
        <v>0.51</v>
      </c>
      <c r="Z23" s="6">
        <v>0.63</v>
      </c>
      <c r="AA23" s="6">
        <v>0.55000000000000004</v>
      </c>
      <c r="AB23" s="37">
        <f t="shared" si="3"/>
        <v>0.56333333333333335</v>
      </c>
      <c r="AC23" s="37">
        <f t="shared" si="5"/>
        <v>5.6568542494923775E-2</v>
      </c>
      <c r="AG23" s="2" t="s">
        <v>546</v>
      </c>
      <c r="AH23" s="2">
        <v>1865</v>
      </c>
      <c r="AI23" s="2">
        <v>1</v>
      </c>
      <c r="AJ23" s="2">
        <v>37.369999999999997</v>
      </c>
      <c r="AM23" s="4" t="s">
        <v>548</v>
      </c>
      <c r="AN23" s="4">
        <v>3399</v>
      </c>
      <c r="AO23" s="4">
        <v>1</v>
      </c>
      <c r="AP23" s="4">
        <v>33.270000000000003</v>
      </c>
      <c r="AS23" s="4" t="s">
        <v>551</v>
      </c>
      <c r="AT23" s="4">
        <v>1545</v>
      </c>
      <c r="AU23" s="4">
        <v>1</v>
      </c>
      <c r="AV23" s="4">
        <v>37.4</v>
      </c>
    </row>
    <row r="24" spans="3:48" x14ac:dyDescent="0.2">
      <c r="C24" s="8" t="s">
        <v>541</v>
      </c>
      <c r="D24" s="8">
        <v>21310</v>
      </c>
      <c r="E24" s="8">
        <v>37.56</v>
      </c>
      <c r="F24" s="33">
        <f t="shared" si="0"/>
        <v>0.14764604331121506</v>
      </c>
      <c r="J24" s="8" t="s">
        <v>543</v>
      </c>
      <c r="K24" s="8">
        <v>12137</v>
      </c>
      <c r="L24" s="8">
        <v>37.06</v>
      </c>
      <c r="M24" s="33">
        <f t="shared" si="1"/>
        <v>7.6777085572954928E-2</v>
      </c>
      <c r="N24" s="33">
        <f>SUM(M22:M24)</f>
        <v>0.20552119413197106</v>
      </c>
      <c r="P24" s="36"/>
      <c r="Q24" s="62" t="s">
        <v>553</v>
      </c>
      <c r="R24" s="62">
        <v>27866</v>
      </c>
      <c r="S24" s="62">
        <v>37.14</v>
      </c>
      <c r="T24" s="63">
        <f t="shared" si="2"/>
        <v>0.19346404502728812</v>
      </c>
      <c r="U24" s="62"/>
      <c r="X24" s="36" t="s">
        <v>921</v>
      </c>
      <c r="Y24" s="6">
        <v>6.77</v>
      </c>
      <c r="Z24" s="6">
        <v>3.8</v>
      </c>
      <c r="AA24" s="6">
        <v>4.6500000000000004</v>
      </c>
      <c r="AB24" s="37">
        <f t="shared" si="3"/>
        <v>5.0733333333333333</v>
      </c>
      <c r="AC24" s="37">
        <f t="shared" si="5"/>
        <v>0.60104076400856987</v>
      </c>
      <c r="AG24" s="2" t="s">
        <v>546</v>
      </c>
      <c r="AH24" s="2">
        <v>1684</v>
      </c>
      <c r="AI24" s="2">
        <v>1</v>
      </c>
      <c r="AJ24" s="2">
        <v>37.549999999999997</v>
      </c>
      <c r="AM24" s="4" t="s">
        <v>549</v>
      </c>
      <c r="AN24" s="4">
        <v>1833</v>
      </c>
      <c r="AO24" s="4">
        <v>1</v>
      </c>
      <c r="AP24" s="4">
        <v>36.770000000000003</v>
      </c>
      <c r="AS24" s="3" t="s">
        <v>551</v>
      </c>
      <c r="AT24" s="3">
        <v>174320</v>
      </c>
      <c r="AU24" s="3">
        <v>6</v>
      </c>
      <c r="AV24" s="3">
        <v>37.534999999999997</v>
      </c>
    </row>
    <row r="25" spans="3:48" x14ac:dyDescent="0.2">
      <c r="D25" s="8">
        <v>18352</v>
      </c>
      <c r="E25" s="8">
        <v>37.844999999999999</v>
      </c>
      <c r="F25" s="33">
        <f t="shared" si="0"/>
        <v>0.12715158079997271</v>
      </c>
      <c r="J25" s="62" t="s">
        <v>551</v>
      </c>
      <c r="K25" s="62">
        <v>151738</v>
      </c>
      <c r="L25" s="62">
        <v>37.653333333333329</v>
      </c>
      <c r="M25" s="63">
        <f t="shared" si="1"/>
        <v>0.95987487934984217</v>
      </c>
      <c r="N25" s="62"/>
      <c r="P25" s="36"/>
      <c r="Q25" s="62" t="s">
        <v>554</v>
      </c>
      <c r="R25" s="62">
        <v>116978</v>
      </c>
      <c r="S25" s="62">
        <v>37.114999999999988</v>
      </c>
      <c r="T25" s="63">
        <f t="shared" si="2"/>
        <v>0.81213798389442715</v>
      </c>
      <c r="U25" s="63">
        <f>SUM(T22:T25)</f>
        <v>3.1752027776177112</v>
      </c>
      <c r="V25" s="33"/>
      <c r="X25" s="36" t="s">
        <v>922</v>
      </c>
      <c r="Y25" s="6">
        <v>6.4</v>
      </c>
      <c r="Z25" s="6">
        <v>6.5</v>
      </c>
      <c r="AA25" s="6">
        <v>6.86</v>
      </c>
      <c r="AB25" s="37">
        <f t="shared" si="3"/>
        <v>6.5866666666666669</v>
      </c>
      <c r="AC25" s="37">
        <f t="shared" si="5"/>
        <v>0.25455844122715737</v>
      </c>
      <c r="AG25" s="2" t="s">
        <v>547</v>
      </c>
      <c r="AH25" s="2">
        <v>2164</v>
      </c>
      <c r="AI25" s="2">
        <v>1</v>
      </c>
      <c r="AJ25" s="2">
        <v>37.44</v>
      </c>
      <c r="AM25" s="4" t="s">
        <v>549</v>
      </c>
      <c r="AN25" s="4">
        <v>11235</v>
      </c>
      <c r="AO25" s="4">
        <v>2</v>
      </c>
      <c r="AP25" s="4">
        <v>33.28</v>
      </c>
      <c r="AS25" s="3" t="s">
        <v>552</v>
      </c>
      <c r="AT25" s="3">
        <v>138183</v>
      </c>
      <c r="AU25" s="3">
        <v>4</v>
      </c>
      <c r="AV25" s="3">
        <v>37.5075</v>
      </c>
    </row>
    <row r="26" spans="3:48" x14ac:dyDescent="0.2">
      <c r="C26" s="8" t="s">
        <v>542</v>
      </c>
      <c r="D26" s="8">
        <v>4344</v>
      </c>
      <c r="E26" s="8">
        <v>37.85</v>
      </c>
      <c r="F26" s="33">
        <f t="shared" si="0"/>
        <v>3.0097344539836614E-2</v>
      </c>
      <c r="J26" s="62"/>
      <c r="K26" s="62">
        <v>4334</v>
      </c>
      <c r="L26" s="62">
        <v>37.54</v>
      </c>
      <c r="M26" s="63">
        <f t="shared" si="1"/>
        <v>2.7416321073839223E-2</v>
      </c>
      <c r="N26" s="62"/>
      <c r="P26" s="36"/>
      <c r="Q26" s="8" t="s">
        <v>555</v>
      </c>
      <c r="R26" s="8">
        <v>173488</v>
      </c>
      <c r="S26" s="8">
        <v>41.76</v>
      </c>
      <c r="T26" s="33">
        <f t="shared" si="2"/>
        <v>1.2044674601196497</v>
      </c>
      <c r="X26" s="36" t="s">
        <v>923</v>
      </c>
      <c r="Y26" s="6">
        <v>1.98</v>
      </c>
      <c r="Z26" s="6">
        <v>3.04</v>
      </c>
      <c r="AA26" s="6">
        <v>1.51</v>
      </c>
      <c r="AB26" s="37">
        <f t="shared" si="3"/>
        <v>2.1766666666666663</v>
      </c>
      <c r="AC26" s="37">
        <f t="shared" si="5"/>
        <v>1.0818733752154179</v>
      </c>
      <c r="AG26" s="2" t="s">
        <v>548</v>
      </c>
      <c r="AH26" s="2">
        <v>3794</v>
      </c>
      <c r="AI26" s="2">
        <v>1</v>
      </c>
      <c r="AJ26" s="2">
        <v>33.21</v>
      </c>
      <c r="AM26" s="4" t="s">
        <v>550</v>
      </c>
      <c r="AN26" s="4">
        <v>14766</v>
      </c>
      <c r="AO26" s="4">
        <v>1</v>
      </c>
      <c r="AP26" s="4">
        <v>41.24</v>
      </c>
      <c r="AS26" s="4" t="s">
        <v>552</v>
      </c>
      <c r="AT26" s="4">
        <v>6372</v>
      </c>
      <c r="AU26" s="4">
        <v>2</v>
      </c>
      <c r="AV26" s="4">
        <v>41.65</v>
      </c>
    </row>
    <row r="27" spans="3:48" x14ac:dyDescent="0.2">
      <c r="D27" s="8">
        <v>15270</v>
      </c>
      <c r="E27" s="8">
        <v>37.56</v>
      </c>
      <c r="F27" s="33">
        <f t="shared" si="0"/>
        <v>0.10579798598602788</v>
      </c>
      <c r="J27" s="62" t="s">
        <v>552</v>
      </c>
      <c r="K27" s="62">
        <v>3658</v>
      </c>
      <c r="L27" s="62">
        <v>37.43</v>
      </c>
      <c r="M27" s="63">
        <f t="shared" si="1"/>
        <v>2.3140032876812159E-2</v>
      </c>
      <c r="N27" s="62"/>
      <c r="P27" s="36"/>
      <c r="Q27" s="8" t="s">
        <v>556</v>
      </c>
      <c r="R27" s="8">
        <v>91280</v>
      </c>
      <c r="S27" s="8">
        <v>41.73</v>
      </c>
      <c r="T27" s="33">
        <f t="shared" si="2"/>
        <v>0.63372561652518689</v>
      </c>
      <c r="X27" s="36" t="s">
        <v>924</v>
      </c>
      <c r="Y27" s="6">
        <v>0.55000000000000004</v>
      </c>
      <c r="Z27" s="6">
        <v>0</v>
      </c>
      <c r="AA27" s="6">
        <v>0</v>
      </c>
      <c r="AB27" s="37">
        <f t="shared" si="3"/>
        <v>0.18333333333333335</v>
      </c>
      <c r="AC27" s="37">
        <f t="shared" si="5"/>
        <v>0</v>
      </c>
      <c r="AG27" s="2" t="s">
        <v>549</v>
      </c>
      <c r="AH27" s="2">
        <v>3882</v>
      </c>
      <c r="AI27" s="2">
        <v>1</v>
      </c>
      <c r="AJ27" s="2">
        <v>33.17</v>
      </c>
      <c r="AM27" s="3" t="s">
        <v>551</v>
      </c>
      <c r="AN27" s="3">
        <v>151738</v>
      </c>
      <c r="AO27" s="3">
        <v>3</v>
      </c>
      <c r="AP27" s="3">
        <v>37.653333333333329</v>
      </c>
      <c r="AS27" s="4" t="s">
        <v>553</v>
      </c>
      <c r="AT27" s="4">
        <v>2235</v>
      </c>
      <c r="AU27" s="4">
        <v>1</v>
      </c>
      <c r="AV27" s="4">
        <v>11.51</v>
      </c>
    </row>
    <row r="28" spans="3:48" x14ac:dyDescent="0.2">
      <c r="C28" s="8" t="s">
        <v>543</v>
      </c>
      <c r="D28" s="8">
        <v>7782</v>
      </c>
      <c r="E28" s="8">
        <v>36.93</v>
      </c>
      <c r="F28" s="33">
        <f t="shared" si="0"/>
        <v>5.3917480480895147E-2</v>
      </c>
      <c r="G28" s="33">
        <f>SUM(F24:F28)</f>
        <v>0.46461043511794742</v>
      </c>
      <c r="J28" s="62" t="s">
        <v>553</v>
      </c>
      <c r="K28" s="62">
        <v>33259</v>
      </c>
      <c r="L28" s="62">
        <v>37.053333333333327</v>
      </c>
      <c r="M28" s="63">
        <f t="shared" si="1"/>
        <v>0.21039211411970898</v>
      </c>
      <c r="N28" s="62"/>
      <c r="P28" s="36"/>
      <c r="Q28" s="8" t="s">
        <v>557</v>
      </c>
      <c r="R28" s="8">
        <v>9153</v>
      </c>
      <c r="S28" s="8">
        <v>41.44</v>
      </c>
      <c r="T28" s="33">
        <f t="shared" si="2"/>
        <v>6.3546128046177E-2</v>
      </c>
      <c r="X28" s="36" t="s">
        <v>925</v>
      </c>
      <c r="Y28" s="6">
        <v>0.61</v>
      </c>
      <c r="Z28" s="6">
        <v>0.42</v>
      </c>
      <c r="AA28" s="6">
        <v>0.84</v>
      </c>
      <c r="AB28" s="37">
        <f t="shared" si="3"/>
        <v>0.62333333333333341</v>
      </c>
      <c r="AC28" s="37">
        <f t="shared" si="5"/>
        <v>0.29698484809834969</v>
      </c>
      <c r="AG28" s="2" t="s">
        <v>550</v>
      </c>
      <c r="AH28" s="2">
        <v>13267</v>
      </c>
      <c r="AI28" s="2">
        <v>1</v>
      </c>
      <c r="AJ28" s="2">
        <v>41.19</v>
      </c>
      <c r="AM28" s="3" t="s">
        <v>551</v>
      </c>
      <c r="AN28" s="3">
        <v>4334</v>
      </c>
      <c r="AO28" s="3">
        <v>1</v>
      </c>
      <c r="AP28" s="3">
        <v>37.54</v>
      </c>
      <c r="AS28" s="3" t="s">
        <v>553</v>
      </c>
      <c r="AT28" s="3">
        <v>27866</v>
      </c>
      <c r="AU28" s="3">
        <v>2</v>
      </c>
      <c r="AV28" s="3">
        <v>37.14</v>
      </c>
    </row>
    <row r="29" spans="3:48" x14ac:dyDescent="0.2">
      <c r="C29" s="62" t="s">
        <v>551</v>
      </c>
      <c r="D29" s="62">
        <v>189736</v>
      </c>
      <c r="E29" s="62">
        <v>37.520000000000003</v>
      </c>
      <c r="F29" s="63">
        <f t="shared" si="0"/>
        <v>1.3145832789158471</v>
      </c>
      <c r="G29" s="62"/>
      <c r="J29" s="62" t="s">
        <v>554</v>
      </c>
      <c r="K29" s="62">
        <v>137703</v>
      </c>
      <c r="L29" s="62">
        <v>37.055999999999997</v>
      </c>
      <c r="M29" s="63">
        <f t="shared" si="1"/>
        <v>0.87109129230061899</v>
      </c>
      <c r="N29" s="63">
        <f>SUM(M25:M29)</f>
        <v>2.0919146397208213</v>
      </c>
      <c r="P29" s="36"/>
      <c r="Q29" s="8" t="s">
        <v>558</v>
      </c>
      <c r="R29" s="8">
        <v>83439</v>
      </c>
      <c r="S29" s="8">
        <v>41.457999999999998</v>
      </c>
      <c r="T29" s="33">
        <f t="shared" si="2"/>
        <v>0.57928825281819751</v>
      </c>
      <c r="U29" s="33">
        <f>SUM(T26:T29)</f>
        <v>2.4810274575092111</v>
      </c>
      <c r="V29" s="33"/>
      <c r="X29" s="36" t="s">
        <v>926</v>
      </c>
      <c r="Y29" s="6">
        <v>12.7</v>
      </c>
      <c r="Z29" s="6">
        <v>17.52</v>
      </c>
      <c r="AA29" s="6">
        <v>13.84</v>
      </c>
      <c r="AB29" s="37">
        <f t="shared" si="3"/>
        <v>14.686666666666667</v>
      </c>
      <c r="AC29" s="37">
        <f t="shared" si="5"/>
        <v>2.602152954766499</v>
      </c>
      <c r="AG29" s="3" t="s">
        <v>551</v>
      </c>
      <c r="AH29" s="3">
        <v>189736</v>
      </c>
      <c r="AI29" s="3">
        <v>6</v>
      </c>
      <c r="AJ29" s="3">
        <v>37.520000000000003</v>
      </c>
      <c r="AM29" s="4" t="s">
        <v>551</v>
      </c>
      <c r="AN29" s="4">
        <v>1398</v>
      </c>
      <c r="AO29" s="4">
        <v>1</v>
      </c>
      <c r="AP29" s="4">
        <v>37.409999999999997</v>
      </c>
      <c r="AS29" s="4" t="s">
        <v>554</v>
      </c>
      <c r="AT29" s="4">
        <v>2095</v>
      </c>
      <c r="AU29" s="4">
        <v>1</v>
      </c>
      <c r="AV29" s="4">
        <v>41.38</v>
      </c>
    </row>
    <row r="30" spans="3:48" x14ac:dyDescent="0.2">
      <c r="C30" s="62"/>
      <c r="D30" s="62">
        <v>47860</v>
      </c>
      <c r="E30" s="62">
        <v>37.354999999999997</v>
      </c>
      <c r="F30" s="63">
        <f t="shared" si="0"/>
        <v>0.33159735489792364</v>
      </c>
      <c r="G30" s="62"/>
      <c r="J30" s="8" t="s">
        <v>555</v>
      </c>
      <c r="K30" s="8">
        <v>165464</v>
      </c>
      <c r="L30" s="8">
        <v>41.731250000000003</v>
      </c>
      <c r="M30" s="33">
        <f t="shared" si="1"/>
        <v>1.0467037725338564</v>
      </c>
      <c r="Q30" s="62" t="s">
        <v>561</v>
      </c>
      <c r="R30" s="62">
        <v>11353</v>
      </c>
      <c r="S30" s="62">
        <v>35.99</v>
      </c>
      <c r="T30" s="63">
        <f t="shared" si="2"/>
        <v>7.8819970688107435E-2</v>
      </c>
      <c r="U30" s="62"/>
      <c r="X30" s="36" t="s">
        <v>927</v>
      </c>
      <c r="Y30" s="6">
        <v>3.48</v>
      </c>
      <c r="Z30" s="6">
        <v>3.34</v>
      </c>
      <c r="AA30" s="6">
        <v>2.82</v>
      </c>
      <c r="AB30" s="37">
        <f t="shared" si="3"/>
        <v>3.2133333333333334</v>
      </c>
      <c r="AC30" s="37">
        <f t="shared" si="5"/>
        <v>0.36769552621700469</v>
      </c>
      <c r="AG30" s="2" t="s">
        <v>551</v>
      </c>
      <c r="AH30" s="2">
        <v>1563</v>
      </c>
      <c r="AI30" s="2">
        <v>1</v>
      </c>
      <c r="AJ30" s="2">
        <v>37.67</v>
      </c>
      <c r="AM30" s="3" t="s">
        <v>552</v>
      </c>
      <c r="AN30" s="3">
        <v>3658</v>
      </c>
      <c r="AO30" s="3">
        <v>1</v>
      </c>
      <c r="AP30" s="3">
        <v>37.43</v>
      </c>
      <c r="AS30" s="3" t="s">
        <v>554</v>
      </c>
      <c r="AT30" s="3">
        <v>116978</v>
      </c>
      <c r="AU30" s="3">
        <v>4</v>
      </c>
      <c r="AV30" s="3">
        <v>37.114999999999988</v>
      </c>
    </row>
    <row r="31" spans="3:48" x14ac:dyDescent="0.2">
      <c r="C31" s="62" t="s">
        <v>552</v>
      </c>
      <c r="D31" s="62">
        <v>145622</v>
      </c>
      <c r="E31" s="62">
        <v>37.555</v>
      </c>
      <c r="F31" s="63">
        <f t="shared" si="0"/>
        <v>1.008940033743114</v>
      </c>
      <c r="G31" s="62"/>
      <c r="J31" s="8" t="s">
        <v>556</v>
      </c>
      <c r="K31" s="8">
        <v>89935</v>
      </c>
      <c r="L31" s="8">
        <v>41.698</v>
      </c>
      <c r="M31" s="33">
        <f t="shared" si="1"/>
        <v>0.56891712869767663</v>
      </c>
      <c r="Q31" s="62" t="s">
        <v>562</v>
      </c>
      <c r="R31" s="62">
        <v>8939</v>
      </c>
      <c r="S31" s="62">
        <v>36.06</v>
      </c>
      <c r="T31" s="63">
        <f t="shared" si="2"/>
        <v>6.2060399716461941E-2</v>
      </c>
      <c r="U31" s="62"/>
      <c r="X31" s="36" t="s">
        <v>928</v>
      </c>
      <c r="Y31" s="6">
        <v>0.78</v>
      </c>
      <c r="Z31" s="6">
        <v>0.84</v>
      </c>
      <c r="AA31" s="6">
        <v>1.02</v>
      </c>
      <c r="AB31" s="37">
        <f t="shared" si="3"/>
        <v>0.88</v>
      </c>
      <c r="AC31" s="37">
        <f t="shared" si="5"/>
        <v>0.1272792206135786</v>
      </c>
      <c r="AG31" s="3" t="s">
        <v>551</v>
      </c>
      <c r="AH31" s="3">
        <v>47860</v>
      </c>
      <c r="AI31" s="3">
        <v>2</v>
      </c>
      <c r="AJ31" s="3">
        <v>37.354999999999997</v>
      </c>
      <c r="AM31" s="4" t="s">
        <v>552</v>
      </c>
      <c r="AN31" s="4">
        <v>2830</v>
      </c>
      <c r="AO31" s="4">
        <v>1</v>
      </c>
      <c r="AP31" s="4">
        <v>41.54</v>
      </c>
      <c r="AS31" s="4" t="s">
        <v>555</v>
      </c>
      <c r="AT31" s="4">
        <v>1050</v>
      </c>
      <c r="AU31" s="4">
        <v>1</v>
      </c>
      <c r="AV31" s="4">
        <v>11.69</v>
      </c>
    </row>
    <row r="32" spans="3:48" x14ac:dyDescent="0.2">
      <c r="C32" s="62" t="s">
        <v>553</v>
      </c>
      <c r="D32" s="62">
        <v>31549</v>
      </c>
      <c r="E32" s="62">
        <v>36.945</v>
      </c>
      <c r="F32" s="63">
        <f t="shared" si="0"/>
        <v>0.2185868146609819</v>
      </c>
      <c r="G32" s="62"/>
      <c r="J32" s="8" t="s">
        <v>557</v>
      </c>
      <c r="K32" s="8">
        <v>8022</v>
      </c>
      <c r="L32" s="8">
        <v>41.53</v>
      </c>
      <c r="M32" s="33">
        <f t="shared" si="1"/>
        <v>5.0746130054069742E-2</v>
      </c>
      <c r="Q32" s="62" t="s">
        <v>564</v>
      </c>
      <c r="R32" s="62">
        <v>10284</v>
      </c>
      <c r="S32" s="62">
        <v>35.58</v>
      </c>
      <c r="T32" s="63">
        <f t="shared" si="2"/>
        <v>7.1398271695278501E-2</v>
      </c>
      <c r="U32" s="63">
        <f>SUM(T30:T32)</f>
        <v>0.21227864209984787</v>
      </c>
      <c r="V32" s="33"/>
      <c r="X32" s="36" t="s">
        <v>929</v>
      </c>
      <c r="Y32" s="6">
        <v>2.12</v>
      </c>
      <c r="Z32" s="6">
        <v>1.1100000000000001</v>
      </c>
      <c r="AA32" s="6">
        <v>1.1000000000000001</v>
      </c>
      <c r="AB32" s="37">
        <f>AVERAGE(Y32:AA32)</f>
        <v>1.4433333333333334</v>
      </c>
      <c r="AC32" s="37">
        <f t="shared" si="5"/>
        <v>7.0710678118654814E-3</v>
      </c>
      <c r="AG32" s="2" t="s">
        <v>552</v>
      </c>
      <c r="AH32" s="2">
        <v>2754</v>
      </c>
      <c r="AI32" s="2">
        <v>1</v>
      </c>
      <c r="AJ32" s="2">
        <v>41.61</v>
      </c>
      <c r="AM32" s="3" t="s">
        <v>553</v>
      </c>
      <c r="AN32" s="3">
        <v>33259</v>
      </c>
      <c r="AO32" s="3">
        <v>3</v>
      </c>
      <c r="AP32" s="3">
        <v>37.053333333333327</v>
      </c>
      <c r="AS32" s="4" t="s">
        <v>555</v>
      </c>
      <c r="AT32" s="4">
        <v>3489</v>
      </c>
      <c r="AU32" s="4">
        <v>1</v>
      </c>
      <c r="AV32" s="4">
        <v>32.909999999999997</v>
      </c>
    </row>
    <row r="33" spans="3:48" x14ac:dyDescent="0.2">
      <c r="C33" s="62"/>
      <c r="D33" s="62">
        <v>4481</v>
      </c>
      <c r="E33" s="62">
        <v>36.65</v>
      </c>
      <c r="F33" s="63">
        <f t="shared" si="0"/>
        <v>3.1046547164596653E-2</v>
      </c>
      <c r="G33" s="62"/>
      <c r="J33" s="8" t="s">
        <v>558</v>
      </c>
      <c r="K33" s="8">
        <v>74015</v>
      </c>
      <c r="L33" s="8">
        <v>41.422499999999999</v>
      </c>
      <c r="M33" s="33">
        <f t="shared" si="1"/>
        <v>0.46820927648366639</v>
      </c>
      <c r="N33" s="33">
        <f>SUM(M30:M33)</f>
        <v>2.1345763077692692</v>
      </c>
      <c r="Q33" s="8" t="s">
        <v>566</v>
      </c>
      <c r="R33" s="8">
        <v>12593</v>
      </c>
      <c r="S33" s="8">
        <v>41.155000000000001</v>
      </c>
      <c r="T33" s="33">
        <f t="shared" si="2"/>
        <v>8.7428863813559146E-2</v>
      </c>
      <c r="X33" s="36" t="s">
        <v>931</v>
      </c>
      <c r="Y33" s="8">
        <v>0</v>
      </c>
      <c r="Z33" s="6">
        <v>0.38</v>
      </c>
      <c r="AA33" s="6">
        <v>1</v>
      </c>
      <c r="AB33" s="37">
        <f t="shared" si="3"/>
        <v>0.45999999999999996</v>
      </c>
      <c r="AC33" s="37">
        <f t="shared" si="5"/>
        <v>0.43840620433565974</v>
      </c>
      <c r="AG33" s="3" t="s">
        <v>552</v>
      </c>
      <c r="AH33" s="3">
        <v>145622</v>
      </c>
      <c r="AI33" s="3">
        <v>2</v>
      </c>
      <c r="AJ33" s="3">
        <v>37.555</v>
      </c>
      <c r="AM33" s="3" t="s">
        <v>554</v>
      </c>
      <c r="AN33" s="3">
        <v>137703</v>
      </c>
      <c r="AO33" s="3">
        <v>5</v>
      </c>
      <c r="AP33" s="3">
        <v>37.055999999999997</v>
      </c>
      <c r="AS33" s="3" t="s">
        <v>555</v>
      </c>
      <c r="AT33" s="3">
        <v>173488</v>
      </c>
      <c r="AU33" s="3">
        <v>7</v>
      </c>
      <c r="AV33" s="3">
        <v>41.76</v>
      </c>
    </row>
    <row r="34" spans="3:48" x14ac:dyDescent="0.2">
      <c r="C34" s="62"/>
      <c r="D34" s="62">
        <v>5441</v>
      </c>
      <c r="E34" s="62">
        <v>37.200000000000003</v>
      </c>
      <c r="F34" s="63">
        <f t="shared" si="0"/>
        <v>3.7697894024229052E-2</v>
      </c>
      <c r="G34" s="62"/>
      <c r="J34" s="62" t="s">
        <v>561</v>
      </c>
      <c r="K34" s="62">
        <v>15836</v>
      </c>
      <c r="L34" s="62">
        <v>36.063333333333333</v>
      </c>
      <c r="M34" s="63">
        <f t="shared" si="1"/>
        <v>0.10017647912443885</v>
      </c>
      <c r="N34" s="62"/>
      <c r="R34" s="8">
        <v>80019</v>
      </c>
      <c r="S34" s="8">
        <v>41.07</v>
      </c>
      <c r="T34" s="33">
        <f t="shared" si="2"/>
        <v>0.55554437016574199</v>
      </c>
      <c r="X34" s="36" t="s">
        <v>932</v>
      </c>
      <c r="Y34" s="6">
        <v>7.87</v>
      </c>
      <c r="Z34" s="6">
        <v>10.93</v>
      </c>
      <c r="AA34" s="6">
        <v>11.04</v>
      </c>
      <c r="AB34" s="37">
        <f t="shared" si="3"/>
        <v>9.9466666666666672</v>
      </c>
      <c r="AC34" s="37">
        <f t="shared" si="5"/>
        <v>7.7781745930519827E-2</v>
      </c>
      <c r="AG34" s="2" t="s">
        <v>552</v>
      </c>
      <c r="AH34" s="2">
        <v>2549</v>
      </c>
      <c r="AI34" s="2">
        <v>2</v>
      </c>
      <c r="AJ34" s="2">
        <v>37.200000000000003</v>
      </c>
      <c r="AM34" s="4" t="s">
        <v>554</v>
      </c>
      <c r="AN34" s="4">
        <v>2026</v>
      </c>
      <c r="AO34" s="4">
        <v>1</v>
      </c>
      <c r="AP34" s="4">
        <v>41.47</v>
      </c>
      <c r="AS34" s="3" t="s">
        <v>556</v>
      </c>
      <c r="AT34" s="3">
        <v>91280</v>
      </c>
      <c r="AU34" s="3">
        <v>3</v>
      </c>
      <c r="AV34" s="3">
        <v>41.73</v>
      </c>
    </row>
    <row r="35" spans="3:48" x14ac:dyDescent="0.2">
      <c r="C35" s="62" t="s">
        <v>554</v>
      </c>
      <c r="D35" s="62">
        <v>20439</v>
      </c>
      <c r="E35" s="62">
        <v>36.619999999999997</v>
      </c>
      <c r="F35" s="63">
        <f t="shared" ref="F35:F66" si="6">D35/$D$158*100</f>
        <v>0.1416113317333611</v>
      </c>
      <c r="G35" s="62"/>
      <c r="J35" s="62" t="s">
        <v>562</v>
      </c>
      <c r="K35" s="62">
        <v>9306</v>
      </c>
      <c r="L35" s="62">
        <v>36.08</v>
      </c>
      <c r="M35" s="63">
        <f t="shared" si="1"/>
        <v>5.8868547280375591E-2</v>
      </c>
      <c r="N35" s="62"/>
      <c r="Q35" s="8" t="s">
        <v>567</v>
      </c>
      <c r="R35" s="8">
        <v>68010</v>
      </c>
      <c r="S35" s="8">
        <v>41.047499999999999</v>
      </c>
      <c r="T35" s="33">
        <f t="shared" si="2"/>
        <v>0.47217001730804076</v>
      </c>
      <c r="X35" s="36" t="s">
        <v>933</v>
      </c>
      <c r="Y35" s="6">
        <v>4.41</v>
      </c>
      <c r="Z35" s="6">
        <v>1.1200000000000001</v>
      </c>
      <c r="AA35" s="6">
        <v>0</v>
      </c>
      <c r="AB35" s="37">
        <f t="shared" si="3"/>
        <v>1.8433333333333335</v>
      </c>
      <c r="AC35" s="37">
        <f t="shared" si="5"/>
        <v>0.79195959492893331</v>
      </c>
      <c r="AG35" s="2" t="s">
        <v>552</v>
      </c>
      <c r="AH35" s="2">
        <v>2916</v>
      </c>
      <c r="AI35" s="2">
        <v>2</v>
      </c>
      <c r="AJ35" s="2">
        <v>36.94</v>
      </c>
      <c r="AM35" s="4" t="s">
        <v>754</v>
      </c>
      <c r="AN35" s="4">
        <v>6923</v>
      </c>
      <c r="AO35" s="4">
        <v>1</v>
      </c>
      <c r="AP35" s="4">
        <v>42.75</v>
      </c>
      <c r="AS35" s="4" t="s">
        <v>556</v>
      </c>
      <c r="AT35" s="4">
        <v>1428</v>
      </c>
      <c r="AU35" s="4">
        <v>1</v>
      </c>
      <c r="AV35" s="4">
        <v>41.39</v>
      </c>
    </row>
    <row r="36" spans="3:48" x14ac:dyDescent="0.2">
      <c r="C36" s="62"/>
      <c r="D36" s="62">
        <v>109662</v>
      </c>
      <c r="E36" s="62">
        <v>36.94</v>
      </c>
      <c r="F36" s="63">
        <f t="shared" si="6"/>
        <v>0.75979166595938363</v>
      </c>
      <c r="G36" s="63">
        <f>SUM(F29:F36)</f>
        <v>3.8438549210994366</v>
      </c>
      <c r="J36" s="62" t="s">
        <v>563</v>
      </c>
      <c r="K36" s="62">
        <v>3542</v>
      </c>
      <c r="L36" s="62">
        <v>35.450000000000003</v>
      </c>
      <c r="M36" s="63">
        <f t="shared" si="1"/>
        <v>2.2406231943594493E-2</v>
      </c>
      <c r="N36" s="63">
        <f>SUM(M34:M36)</f>
        <v>0.18145125834840892</v>
      </c>
      <c r="Q36" s="8" t="s">
        <v>568</v>
      </c>
      <c r="R36" s="8">
        <v>8648</v>
      </c>
      <c r="S36" s="8">
        <v>40.89</v>
      </c>
      <c r="T36" s="33">
        <f t="shared" si="2"/>
        <v>6.0040086894279324E-2</v>
      </c>
      <c r="U36" s="33">
        <f>SUM(T33:T36)</f>
        <v>1.1751833381816212</v>
      </c>
      <c r="V36" s="33"/>
      <c r="X36" s="36" t="s">
        <v>934</v>
      </c>
      <c r="Y36" s="6">
        <v>4.9800000000000004</v>
      </c>
      <c r="Z36" s="6">
        <v>7.27</v>
      </c>
      <c r="AA36" s="6">
        <v>8.2200000000000006</v>
      </c>
      <c r="AB36" s="37">
        <f t="shared" si="3"/>
        <v>6.8233333333333333</v>
      </c>
      <c r="AC36" s="37">
        <f t="shared" si="5"/>
        <v>0.67175144212722093</v>
      </c>
      <c r="AG36" s="3" t="s">
        <v>553</v>
      </c>
      <c r="AH36" s="3">
        <v>31549</v>
      </c>
      <c r="AI36" s="3">
        <v>2</v>
      </c>
      <c r="AJ36" s="3">
        <v>36.945</v>
      </c>
      <c r="AM36" s="3" t="s">
        <v>555</v>
      </c>
      <c r="AN36" s="3">
        <v>165464</v>
      </c>
      <c r="AO36" s="3">
        <v>8</v>
      </c>
      <c r="AP36" s="3">
        <v>41.731250000000003</v>
      </c>
      <c r="AS36" s="3" t="s">
        <v>557</v>
      </c>
      <c r="AT36" s="3">
        <v>9153</v>
      </c>
      <c r="AU36" s="3">
        <v>1</v>
      </c>
      <c r="AV36" s="3">
        <v>41.44</v>
      </c>
    </row>
    <row r="37" spans="3:48" x14ac:dyDescent="0.2">
      <c r="C37" s="8" t="s">
        <v>555</v>
      </c>
      <c r="D37" s="8">
        <v>157774</v>
      </c>
      <c r="E37" s="8">
        <v>41.723333333333329</v>
      </c>
      <c r="F37" s="33">
        <f t="shared" si="6"/>
        <v>1.0931349994079609</v>
      </c>
      <c r="J37" s="8" t="s">
        <v>566</v>
      </c>
      <c r="K37" s="8">
        <v>81853</v>
      </c>
      <c r="L37" s="8">
        <v>41.08</v>
      </c>
      <c r="M37" s="33">
        <f t="shared" si="1"/>
        <v>0.51779144643677022</v>
      </c>
      <c r="Q37" s="62" t="s">
        <v>571</v>
      </c>
      <c r="R37" s="62">
        <v>41885</v>
      </c>
      <c r="S37" s="62">
        <v>42.802500000000002</v>
      </c>
      <c r="T37" s="63">
        <f t="shared" si="2"/>
        <v>0.29079313593511674</v>
      </c>
      <c r="U37" s="62"/>
      <c r="X37" s="36" t="s">
        <v>935</v>
      </c>
      <c r="Y37" s="8">
        <v>0</v>
      </c>
      <c r="Z37" s="6">
        <v>1.4</v>
      </c>
      <c r="AA37" s="6">
        <v>1.04</v>
      </c>
      <c r="AB37" s="37">
        <f t="shared" si="3"/>
        <v>0.81333333333333335</v>
      </c>
      <c r="AC37" s="37">
        <f t="shared" si="5"/>
        <v>0.25455844122715704</v>
      </c>
      <c r="AG37" s="3" t="s">
        <v>553</v>
      </c>
      <c r="AH37" s="3">
        <v>4481</v>
      </c>
      <c r="AI37" s="3">
        <v>1</v>
      </c>
      <c r="AJ37" s="3">
        <v>36.65</v>
      </c>
      <c r="AM37" s="3" t="s">
        <v>556</v>
      </c>
      <c r="AN37" s="3">
        <v>89935</v>
      </c>
      <c r="AO37" s="3">
        <v>5</v>
      </c>
      <c r="AP37" s="3">
        <v>41.698</v>
      </c>
      <c r="AS37" s="3" t="s">
        <v>558</v>
      </c>
      <c r="AT37" s="3">
        <v>83439</v>
      </c>
      <c r="AU37" s="3">
        <v>5</v>
      </c>
      <c r="AV37" s="3">
        <v>41.457999999999998</v>
      </c>
    </row>
    <row r="38" spans="3:48" x14ac:dyDescent="0.2">
      <c r="C38" s="8" t="s">
        <v>556</v>
      </c>
      <c r="D38" s="8">
        <v>96193</v>
      </c>
      <c r="E38" s="8">
        <v>41.676000000000002</v>
      </c>
      <c r="F38" s="33">
        <f t="shared" si="6"/>
        <v>0.66647188382147871</v>
      </c>
      <c r="J38" s="8" t="s">
        <v>567</v>
      </c>
      <c r="K38" s="8">
        <v>5259</v>
      </c>
      <c r="L38" s="8">
        <v>40.9</v>
      </c>
      <c r="M38" s="33">
        <f t="shared" si="1"/>
        <v>3.3267750929238685E-2</v>
      </c>
      <c r="Q38" s="62" t="s">
        <v>572</v>
      </c>
      <c r="R38" s="62">
        <v>23809</v>
      </c>
      <c r="S38" s="62">
        <v>42.87</v>
      </c>
      <c r="T38" s="63">
        <f t="shared" si="2"/>
        <v>0.1652976906644191</v>
      </c>
      <c r="U38" s="62"/>
      <c r="X38" s="36" t="s">
        <v>936</v>
      </c>
      <c r="Y38" s="8">
        <v>0</v>
      </c>
      <c r="Z38" s="8">
        <v>0</v>
      </c>
      <c r="AA38" s="6">
        <v>0.13</v>
      </c>
      <c r="AB38" s="37">
        <f t="shared" si="3"/>
        <v>4.3333333333333335E-2</v>
      </c>
      <c r="AC38" s="37">
        <f t="shared" si="5"/>
        <v>9.1923881554251186E-2</v>
      </c>
      <c r="AG38" s="2" t="s">
        <v>553</v>
      </c>
      <c r="AH38" s="2">
        <v>1025</v>
      </c>
      <c r="AI38" s="2">
        <v>1</v>
      </c>
      <c r="AJ38" s="2">
        <v>36.71</v>
      </c>
      <c r="AM38" s="4" t="s">
        <v>556</v>
      </c>
      <c r="AN38" s="4">
        <v>2877</v>
      </c>
      <c r="AO38" s="4">
        <v>1</v>
      </c>
      <c r="AP38" s="4">
        <v>50.92</v>
      </c>
      <c r="AS38" s="4" t="s">
        <v>807</v>
      </c>
      <c r="AT38" s="4">
        <v>59547</v>
      </c>
      <c r="AU38" s="4">
        <v>1</v>
      </c>
      <c r="AV38" s="4">
        <v>53.6</v>
      </c>
    </row>
    <row r="39" spans="3:48" x14ac:dyDescent="0.2">
      <c r="C39" s="8" t="s">
        <v>557</v>
      </c>
      <c r="D39" s="8">
        <v>8456</v>
      </c>
      <c r="E39" s="8">
        <v>41.41</v>
      </c>
      <c r="F39" s="33">
        <f t="shared" si="6"/>
        <v>5.8587280255262067E-2</v>
      </c>
      <c r="K39" s="8">
        <v>47676</v>
      </c>
      <c r="L39" s="8">
        <v>41.07</v>
      </c>
      <c r="M39" s="33">
        <f t="shared" si="1"/>
        <v>0.30159218355245937</v>
      </c>
      <c r="Q39" s="62" t="s">
        <v>573</v>
      </c>
      <c r="R39" s="62">
        <v>20950</v>
      </c>
      <c r="S39" s="62">
        <v>42.67</v>
      </c>
      <c r="T39" s="63">
        <f t="shared" si="2"/>
        <v>0.14544863788565585</v>
      </c>
      <c r="U39" s="63">
        <f>SUM(T37:T39)</f>
        <v>0.60153946448519169</v>
      </c>
      <c r="X39" s="36" t="s">
        <v>937</v>
      </c>
      <c r="Y39" s="6">
        <v>0.71</v>
      </c>
      <c r="Z39" s="6">
        <v>4.8600000000000003</v>
      </c>
      <c r="AA39" s="6">
        <v>2.97</v>
      </c>
      <c r="AB39" s="37">
        <f t="shared" si="3"/>
        <v>2.8466666666666671</v>
      </c>
      <c r="AC39" s="37">
        <f t="shared" si="5"/>
        <v>1.3364318164425746</v>
      </c>
      <c r="AG39" s="2" t="s">
        <v>553</v>
      </c>
      <c r="AH39" s="2">
        <v>1247</v>
      </c>
      <c r="AI39" s="2">
        <v>1</v>
      </c>
      <c r="AJ39" s="2">
        <v>36.83</v>
      </c>
      <c r="AM39" s="3" t="s">
        <v>557</v>
      </c>
      <c r="AN39" s="3">
        <v>8022</v>
      </c>
      <c r="AO39" s="3">
        <v>1</v>
      </c>
      <c r="AP39" s="3">
        <v>41.53</v>
      </c>
      <c r="AS39" s="4" t="s">
        <v>808</v>
      </c>
      <c r="AT39" s="4">
        <v>11111</v>
      </c>
      <c r="AU39" s="4">
        <v>1</v>
      </c>
      <c r="AV39" s="4">
        <v>52.13</v>
      </c>
    </row>
    <row r="40" spans="3:48" x14ac:dyDescent="0.2">
      <c r="C40" s="8" t="s">
        <v>558</v>
      </c>
      <c r="D40" s="8">
        <v>75219</v>
      </c>
      <c r="E40" s="8">
        <v>41.442500000000003</v>
      </c>
      <c r="F40" s="33">
        <f t="shared" si="6"/>
        <v>0.52115381191113497</v>
      </c>
      <c r="J40" s="8" t="s">
        <v>568</v>
      </c>
      <c r="K40" s="8">
        <v>8725</v>
      </c>
      <c r="L40" s="8">
        <v>40.79</v>
      </c>
      <c r="M40" s="33">
        <f t="shared" si="1"/>
        <v>5.519321674417333E-2</v>
      </c>
      <c r="Q40" s="8" t="s">
        <v>577</v>
      </c>
      <c r="R40" s="8">
        <v>18901</v>
      </c>
      <c r="S40" s="8">
        <v>40.924999999999997</v>
      </c>
      <c r="T40" s="33">
        <f t="shared" si="2"/>
        <v>0.13122313626142154</v>
      </c>
      <c r="V40" s="33"/>
      <c r="X40" s="36" t="s">
        <v>938</v>
      </c>
      <c r="Y40" s="6">
        <v>0.17</v>
      </c>
      <c r="Z40" s="6">
        <v>0</v>
      </c>
      <c r="AA40" s="6">
        <v>0.72</v>
      </c>
      <c r="AB40" s="37">
        <f t="shared" si="3"/>
        <v>0.29666666666666669</v>
      </c>
      <c r="AC40" s="37">
        <f t="shared" si="5"/>
        <v>0.50911688245431419</v>
      </c>
      <c r="AG40" s="3" t="s">
        <v>553</v>
      </c>
      <c r="AH40" s="3">
        <v>5441</v>
      </c>
      <c r="AI40" s="3">
        <v>1</v>
      </c>
      <c r="AJ40" s="3">
        <v>37.200000000000003</v>
      </c>
      <c r="AM40" s="3" t="s">
        <v>558</v>
      </c>
      <c r="AN40" s="3">
        <v>74015</v>
      </c>
      <c r="AO40" s="3">
        <v>4</v>
      </c>
      <c r="AP40" s="3">
        <v>41.422499999999999</v>
      </c>
      <c r="AS40" s="4" t="s">
        <v>809</v>
      </c>
      <c r="AT40" s="4">
        <v>2779</v>
      </c>
      <c r="AU40" s="4">
        <v>1</v>
      </c>
      <c r="AV40" s="4">
        <v>35.6</v>
      </c>
    </row>
    <row r="41" spans="3:48" x14ac:dyDescent="0.2">
      <c r="D41" s="8">
        <v>4045</v>
      </c>
      <c r="E41" s="8">
        <v>41.594999999999999</v>
      </c>
      <c r="F41" s="33">
        <f t="shared" si="6"/>
        <v>2.8025727132513605E-2</v>
      </c>
      <c r="G41" s="33">
        <f>SUM(F37:F41)</f>
        <v>2.3673737025283503</v>
      </c>
      <c r="J41" s="8" t="s">
        <v>569</v>
      </c>
      <c r="K41" s="8">
        <v>36187</v>
      </c>
      <c r="L41" s="8">
        <v>40.799999999999997</v>
      </c>
      <c r="M41" s="33">
        <f t="shared" si="1"/>
        <v>0.22891426181334104</v>
      </c>
      <c r="R41" s="8">
        <v>3367</v>
      </c>
      <c r="S41" s="8">
        <v>41.04</v>
      </c>
      <c r="T41" s="33">
        <f t="shared" si="2"/>
        <v>2.3375921897899915E-2</v>
      </c>
      <c r="X41" s="36"/>
      <c r="Y41" s="6"/>
      <c r="Z41" s="6"/>
      <c r="AA41" s="6"/>
      <c r="AB41" s="37"/>
      <c r="AG41" s="2" t="s">
        <v>554</v>
      </c>
      <c r="AH41" s="2">
        <v>2588</v>
      </c>
      <c r="AI41" s="2">
        <v>1</v>
      </c>
      <c r="AJ41" s="2">
        <v>37.35</v>
      </c>
      <c r="AM41" s="4" t="s">
        <v>559</v>
      </c>
      <c r="AN41" s="4">
        <v>3561</v>
      </c>
      <c r="AO41" s="4">
        <v>1</v>
      </c>
      <c r="AP41" s="4">
        <v>22.96</v>
      </c>
      <c r="AS41" s="3" t="s">
        <v>561</v>
      </c>
      <c r="AT41" s="3">
        <v>11353</v>
      </c>
      <c r="AU41" s="3">
        <v>1</v>
      </c>
      <c r="AV41" s="3">
        <v>35.99</v>
      </c>
    </row>
    <row r="42" spans="3:48" x14ac:dyDescent="0.2">
      <c r="C42" s="62" t="s">
        <v>561</v>
      </c>
      <c r="D42" s="62">
        <v>11580</v>
      </c>
      <c r="E42" s="62">
        <v>35.72</v>
      </c>
      <c r="F42" s="63">
        <f t="shared" si="6"/>
        <v>8.0231871494315835E-2</v>
      </c>
      <c r="G42" s="62"/>
      <c r="K42" s="8">
        <v>3814</v>
      </c>
      <c r="L42" s="8">
        <v>41.28</v>
      </c>
      <c r="M42" s="33">
        <f>K42/$K$130*100</f>
        <v>2.4126868614587633E-2</v>
      </c>
      <c r="N42" s="33">
        <f>SUM(M37:M42)</f>
        <v>1.1608857280905704</v>
      </c>
      <c r="Q42" s="8" t="s">
        <v>578</v>
      </c>
      <c r="R42" s="8">
        <v>12579</v>
      </c>
      <c r="S42" s="8">
        <v>40.94</v>
      </c>
      <c r="T42" s="33">
        <f t="shared" si="2"/>
        <v>8.7331666633110497E-2</v>
      </c>
      <c r="Y42" s="6"/>
      <c r="Z42" s="6"/>
      <c r="AA42" s="6"/>
      <c r="AB42" s="6"/>
      <c r="AC42" s="6"/>
      <c r="AG42" s="3" t="s">
        <v>554</v>
      </c>
      <c r="AH42" s="3">
        <v>20439</v>
      </c>
      <c r="AI42" s="3">
        <v>1</v>
      </c>
      <c r="AJ42" s="3">
        <v>36.619999999999997</v>
      </c>
      <c r="AM42" s="4" t="s">
        <v>559</v>
      </c>
      <c r="AN42" s="4">
        <v>7133</v>
      </c>
      <c r="AO42" s="4">
        <v>1</v>
      </c>
      <c r="AP42" s="4">
        <v>23.49</v>
      </c>
      <c r="AS42" s="4" t="s">
        <v>562</v>
      </c>
      <c r="AT42" s="4">
        <v>1604</v>
      </c>
      <c r="AU42" s="4">
        <v>1</v>
      </c>
      <c r="AV42" s="4">
        <v>35.86</v>
      </c>
    </row>
    <row r="43" spans="3:48" x14ac:dyDescent="0.2">
      <c r="C43" s="62"/>
      <c r="D43" s="62">
        <v>14579</v>
      </c>
      <c r="E43" s="62">
        <v>35.844999999999999</v>
      </c>
      <c r="F43" s="63">
        <f t="shared" si="6"/>
        <v>0.10101040194435498</v>
      </c>
      <c r="G43" s="62"/>
      <c r="J43" s="62" t="s">
        <v>571</v>
      </c>
      <c r="K43" s="62">
        <v>32972</v>
      </c>
      <c r="L43" s="62">
        <v>42.9</v>
      </c>
      <c r="M43" s="63">
        <f t="shared" si="1"/>
        <v>0.20857658939700666</v>
      </c>
      <c r="N43" s="62"/>
      <c r="Q43" s="8" t="s">
        <v>580</v>
      </c>
      <c r="R43" s="8">
        <v>10137</v>
      </c>
      <c r="S43" s="8">
        <v>40.409999999999997</v>
      </c>
      <c r="T43" s="33">
        <f t="shared" si="2"/>
        <v>7.0377701300567697E-2</v>
      </c>
      <c r="U43" s="33">
        <f>SUM(T40:T43)</f>
        <v>0.31230842609299964</v>
      </c>
      <c r="AG43" s="3" t="s">
        <v>554</v>
      </c>
      <c r="AH43" s="3">
        <v>109662</v>
      </c>
      <c r="AI43" s="3">
        <v>2</v>
      </c>
      <c r="AJ43" s="3">
        <v>36.94</v>
      </c>
      <c r="AM43" s="4" t="s">
        <v>755</v>
      </c>
      <c r="AN43" s="4">
        <v>12066</v>
      </c>
      <c r="AO43" s="4">
        <v>1</v>
      </c>
      <c r="AP43" s="4">
        <v>37.44</v>
      </c>
      <c r="AS43" s="3" t="s">
        <v>562</v>
      </c>
      <c r="AT43" s="3">
        <v>8939</v>
      </c>
      <c r="AU43" s="3">
        <v>1</v>
      </c>
      <c r="AV43" s="3">
        <v>36.06</v>
      </c>
    </row>
    <row r="44" spans="3:48" x14ac:dyDescent="0.2">
      <c r="C44" s="62" t="s">
        <v>562</v>
      </c>
      <c r="D44" s="62">
        <v>7842</v>
      </c>
      <c r="E44" s="62">
        <v>36.090000000000003</v>
      </c>
      <c r="F44" s="63">
        <f t="shared" si="6"/>
        <v>5.4333189659622173E-2</v>
      </c>
      <c r="G44" s="62"/>
      <c r="J44" s="62" t="s">
        <v>572</v>
      </c>
      <c r="K44" s="62">
        <v>27521</v>
      </c>
      <c r="L44" s="62">
        <v>42.853333333333332</v>
      </c>
      <c r="M44" s="63">
        <f t="shared" si="1"/>
        <v>0.17409427140589048</v>
      </c>
      <c r="N44" s="63">
        <f>SUM(M43:M44)</f>
        <v>0.38267086080289714</v>
      </c>
      <c r="O44" s="6"/>
      <c r="Q44" s="62" t="s">
        <v>582</v>
      </c>
      <c r="R44" s="62">
        <v>690242</v>
      </c>
      <c r="S44" s="62">
        <v>42.719000000000001</v>
      </c>
      <c r="T44" s="63">
        <f t="shared" si="2"/>
        <v>4.792112587659707</v>
      </c>
      <c r="U44" s="62"/>
      <c r="V44" s="33"/>
      <c r="AG44" s="3" t="s">
        <v>555</v>
      </c>
      <c r="AH44" s="3">
        <v>157774</v>
      </c>
      <c r="AI44" s="3">
        <v>9</v>
      </c>
      <c r="AJ44" s="3">
        <v>41.723333333333329</v>
      </c>
      <c r="AM44" s="3" t="s">
        <v>561</v>
      </c>
      <c r="AN44" s="3">
        <v>15836</v>
      </c>
      <c r="AO44" s="3">
        <v>3</v>
      </c>
      <c r="AP44" s="3">
        <v>36.063333333333333</v>
      </c>
      <c r="AS44" s="4" t="s">
        <v>563</v>
      </c>
      <c r="AT44" s="4">
        <v>1723</v>
      </c>
      <c r="AU44" s="4">
        <v>1</v>
      </c>
      <c r="AV44" s="4">
        <v>48.32</v>
      </c>
    </row>
    <row r="45" spans="3:48" x14ac:dyDescent="0.2">
      <c r="C45" s="62"/>
      <c r="D45" s="62">
        <v>9396</v>
      </c>
      <c r="E45" s="62">
        <v>35.700000000000003</v>
      </c>
      <c r="F45" s="63">
        <f t="shared" si="6"/>
        <v>6.5100057388652113E-2</v>
      </c>
      <c r="G45" s="62"/>
      <c r="J45" s="8" t="s">
        <v>577</v>
      </c>
      <c r="K45" s="8">
        <v>17255</v>
      </c>
      <c r="L45" s="8">
        <v>40.79</v>
      </c>
      <c r="M45" s="33">
        <f t="shared" si="1"/>
        <v>0.10915288881612734</v>
      </c>
      <c r="O45" s="6"/>
      <c r="Q45" s="62" t="s">
        <v>583</v>
      </c>
      <c r="R45" s="62">
        <v>488564</v>
      </c>
      <c r="S45" s="62">
        <v>42.698749999999997</v>
      </c>
      <c r="T45" s="63">
        <f t="shared" si="2"/>
        <v>3.3919316620509581</v>
      </c>
      <c r="U45" s="62"/>
      <c r="AG45" s="2" t="s">
        <v>555</v>
      </c>
      <c r="AH45" s="2">
        <v>3912</v>
      </c>
      <c r="AI45" s="2">
        <v>1</v>
      </c>
      <c r="AJ45" s="2">
        <v>32.93</v>
      </c>
      <c r="AM45" s="3" t="s">
        <v>562</v>
      </c>
      <c r="AN45" s="3">
        <v>9306</v>
      </c>
      <c r="AO45" s="3">
        <v>1</v>
      </c>
      <c r="AP45" s="3">
        <v>36.08</v>
      </c>
      <c r="AS45" s="4" t="s">
        <v>563</v>
      </c>
      <c r="AT45" s="4">
        <v>13171</v>
      </c>
      <c r="AU45" s="4">
        <v>1</v>
      </c>
      <c r="AV45" s="4">
        <v>41.75</v>
      </c>
    </row>
    <row r="46" spans="3:48" x14ac:dyDescent="0.2">
      <c r="C46" s="62" t="s">
        <v>564</v>
      </c>
      <c r="D46" s="62">
        <v>9221</v>
      </c>
      <c r="E46" s="62">
        <v>35.47</v>
      </c>
      <c r="F46" s="63">
        <f t="shared" si="6"/>
        <v>6.3887572284031635E-2</v>
      </c>
      <c r="G46" s="62"/>
      <c r="J46" s="8" t="s">
        <v>578</v>
      </c>
      <c r="K46" s="8">
        <v>13948</v>
      </c>
      <c r="L46" s="8">
        <v>40.755000000000003</v>
      </c>
      <c r="M46" s="33">
        <f t="shared" si="1"/>
        <v>8.8233236349310004E-2</v>
      </c>
      <c r="Q46" s="62" t="s">
        <v>584</v>
      </c>
      <c r="R46" s="62">
        <v>93548</v>
      </c>
      <c r="S46" s="62">
        <v>42.610000000000007</v>
      </c>
      <c r="T46" s="63">
        <f t="shared" si="2"/>
        <v>0.64947155975786797</v>
      </c>
      <c r="U46" s="62"/>
      <c r="AG46" s="2" t="s">
        <v>555</v>
      </c>
      <c r="AH46" s="2">
        <v>1074</v>
      </c>
      <c r="AI46" s="2">
        <v>1</v>
      </c>
      <c r="AJ46" s="2">
        <v>11.69</v>
      </c>
      <c r="AM46" s="4" t="s">
        <v>563</v>
      </c>
      <c r="AN46" s="4">
        <v>12911</v>
      </c>
      <c r="AO46" s="4">
        <v>1</v>
      </c>
      <c r="AP46" s="4">
        <v>41.73</v>
      </c>
      <c r="AS46" s="3" t="s">
        <v>564</v>
      </c>
      <c r="AT46" s="3">
        <v>10284</v>
      </c>
      <c r="AU46" s="3">
        <v>1</v>
      </c>
      <c r="AV46" s="3">
        <v>35.58</v>
      </c>
    </row>
    <row r="47" spans="3:48" x14ac:dyDescent="0.2">
      <c r="C47" s="62"/>
      <c r="D47" s="62">
        <v>10687</v>
      </c>
      <c r="E47" s="62">
        <v>35.695</v>
      </c>
      <c r="F47" s="63">
        <f t="shared" si="6"/>
        <v>7.4044733217595277E-2</v>
      </c>
      <c r="G47" s="63">
        <f>SUM(F42:F47)</f>
        <v>0.43860782598857206</v>
      </c>
      <c r="J47" s="8" t="s">
        <v>580</v>
      </c>
      <c r="K47" s="8">
        <v>9517</v>
      </c>
      <c r="L47" s="8">
        <v>40.31</v>
      </c>
      <c r="M47" s="33">
        <f t="shared" si="1"/>
        <v>6.0203305874418071E-2</v>
      </c>
      <c r="N47" s="33">
        <f>SUM(M45:M47)</f>
        <v>0.25758943103985543</v>
      </c>
      <c r="O47" s="6"/>
      <c r="Q47" s="62" t="s">
        <v>585</v>
      </c>
      <c r="R47" s="62">
        <v>499049</v>
      </c>
      <c r="S47" s="62">
        <v>42.596666666666657</v>
      </c>
      <c r="T47" s="63">
        <f t="shared" si="2"/>
        <v>3.4647254075512488</v>
      </c>
      <c r="U47" s="63">
        <f>SUM(T44:T47)</f>
        <v>12.298241217019783</v>
      </c>
      <c r="X47" s="6"/>
      <c r="Y47" s="6"/>
      <c r="AG47" s="3" t="s">
        <v>556</v>
      </c>
      <c r="AH47" s="3">
        <v>96193</v>
      </c>
      <c r="AI47" s="3">
        <v>5</v>
      </c>
      <c r="AJ47" s="3">
        <v>41.676000000000002</v>
      </c>
      <c r="AM47" s="3" t="s">
        <v>563</v>
      </c>
      <c r="AN47" s="3">
        <v>3542</v>
      </c>
      <c r="AO47" s="3">
        <v>1</v>
      </c>
      <c r="AP47" s="3">
        <v>35.450000000000003</v>
      </c>
      <c r="AS47" s="3" t="s">
        <v>566</v>
      </c>
      <c r="AT47" s="3">
        <v>12593</v>
      </c>
      <c r="AU47" s="3">
        <v>2</v>
      </c>
      <c r="AV47" s="3">
        <v>41.155000000000001</v>
      </c>
    </row>
    <row r="48" spans="3:48" x14ac:dyDescent="0.2">
      <c r="C48" s="8" t="s">
        <v>566</v>
      </c>
      <c r="D48" s="8">
        <v>84528</v>
      </c>
      <c r="E48" s="8">
        <v>40.913333333333327</v>
      </c>
      <c r="F48" s="33">
        <f t="shared" si="6"/>
        <v>0.58565109099063284</v>
      </c>
      <c r="J48" s="62" t="s">
        <v>582</v>
      </c>
      <c r="K48" s="62">
        <v>623701</v>
      </c>
      <c r="L48" s="62">
        <v>42.734999999999999</v>
      </c>
      <c r="M48" s="63">
        <f t="shared" si="1"/>
        <v>3.9454515159378403</v>
      </c>
      <c r="N48" s="62"/>
      <c r="O48" s="6"/>
      <c r="Q48" s="8" t="s">
        <v>586</v>
      </c>
      <c r="R48" s="8">
        <v>165936</v>
      </c>
      <c r="S48" s="8">
        <v>44.63</v>
      </c>
      <c r="T48" s="33">
        <f t="shared" si="2"/>
        <v>1.1520365239233503</v>
      </c>
      <c r="V48" s="33"/>
      <c r="W48" s="36"/>
      <c r="X48" s="6"/>
      <c r="Y48" s="6"/>
      <c r="AG48" s="3" t="s">
        <v>557</v>
      </c>
      <c r="AH48" s="3">
        <v>8456</v>
      </c>
      <c r="AI48" s="3">
        <v>1</v>
      </c>
      <c r="AJ48" s="3">
        <v>41.41</v>
      </c>
      <c r="AM48" s="4" t="s">
        <v>564</v>
      </c>
      <c r="AN48" s="4">
        <v>2139</v>
      </c>
      <c r="AO48" s="4">
        <v>1</v>
      </c>
      <c r="AP48" s="4">
        <v>35.56</v>
      </c>
      <c r="AS48" s="3" t="s">
        <v>566</v>
      </c>
      <c r="AT48" s="3">
        <v>80019</v>
      </c>
      <c r="AU48" s="3">
        <v>2</v>
      </c>
      <c r="AV48" s="3">
        <v>41.07</v>
      </c>
    </row>
    <row r="49" spans="3:48" x14ac:dyDescent="0.2">
      <c r="C49" s="8" t="s">
        <v>567</v>
      </c>
      <c r="D49" s="8">
        <v>65993</v>
      </c>
      <c r="E49" s="8">
        <v>40.913333333333327</v>
      </c>
      <c r="F49" s="33">
        <f t="shared" si="6"/>
        <v>0.45723159719554274</v>
      </c>
      <c r="J49" s="62" t="s">
        <v>583</v>
      </c>
      <c r="K49" s="62">
        <v>449788</v>
      </c>
      <c r="L49" s="62">
        <v>42.687142857142859</v>
      </c>
      <c r="M49" s="63">
        <f t="shared" si="1"/>
        <v>2.8453004668112594</v>
      </c>
      <c r="N49" s="62"/>
      <c r="Q49" s="8" t="s">
        <v>587</v>
      </c>
      <c r="R49" s="8">
        <v>123322</v>
      </c>
      <c r="S49" s="8">
        <v>44.596666666666657</v>
      </c>
      <c r="T49" s="33">
        <f t="shared" si="2"/>
        <v>0.85618219194915757</v>
      </c>
      <c r="U49" s="33">
        <f>SUM(T48:T49)</f>
        <v>2.0082187158725078</v>
      </c>
      <c r="W49" s="36"/>
      <c r="X49" s="6"/>
      <c r="Y49" s="6"/>
      <c r="AG49" s="3" t="s">
        <v>558</v>
      </c>
      <c r="AH49" s="3">
        <v>75219</v>
      </c>
      <c r="AI49" s="3">
        <v>4</v>
      </c>
      <c r="AJ49" s="3">
        <v>41.442500000000003</v>
      </c>
      <c r="AM49" s="4" t="s">
        <v>565</v>
      </c>
      <c r="AN49" s="4">
        <v>6119</v>
      </c>
      <c r="AO49" s="4">
        <v>1</v>
      </c>
      <c r="AP49" s="4">
        <v>41.53</v>
      </c>
      <c r="AS49" s="3" t="s">
        <v>567</v>
      </c>
      <c r="AT49" s="3">
        <v>68010</v>
      </c>
      <c r="AU49" s="3">
        <v>4</v>
      </c>
      <c r="AV49" s="3">
        <v>41.047499999999999</v>
      </c>
    </row>
    <row r="50" spans="3:48" x14ac:dyDescent="0.2">
      <c r="C50" s="8" t="s">
        <v>568</v>
      </c>
      <c r="D50" s="8">
        <v>8807</v>
      </c>
      <c r="E50" s="8">
        <v>40.880000000000003</v>
      </c>
      <c r="F50" s="33">
        <f t="shared" si="6"/>
        <v>6.1019178950815163E-2</v>
      </c>
      <c r="J50" s="62" t="s">
        <v>584</v>
      </c>
      <c r="K50" s="62">
        <v>90757</v>
      </c>
      <c r="L50" s="62">
        <v>42.563333333333333</v>
      </c>
      <c r="M50" s="63">
        <f t="shared" si="1"/>
        <v>0.57411699393133975</v>
      </c>
      <c r="N50" s="62"/>
      <c r="O50" s="6"/>
      <c r="Q50" s="62" t="s">
        <v>597</v>
      </c>
      <c r="R50" s="62">
        <v>39767</v>
      </c>
      <c r="S50" s="62">
        <v>42.224999999999987</v>
      </c>
      <c r="T50" s="63">
        <f t="shared" si="2"/>
        <v>0.27608859106438549</v>
      </c>
      <c r="U50" s="62"/>
      <c r="V50" s="33"/>
      <c r="W50" s="36"/>
      <c r="X50" s="6"/>
      <c r="Y50" s="6"/>
      <c r="AG50" s="3" t="s">
        <v>558</v>
      </c>
      <c r="AH50" s="3">
        <v>4045</v>
      </c>
      <c r="AI50" s="3">
        <v>2</v>
      </c>
      <c r="AJ50" s="3">
        <v>41.594999999999999</v>
      </c>
      <c r="AM50" s="4" t="s">
        <v>565</v>
      </c>
      <c r="AN50" s="4">
        <v>6059</v>
      </c>
      <c r="AO50" s="4">
        <v>1</v>
      </c>
      <c r="AP50" s="4">
        <v>42.51</v>
      </c>
      <c r="AS50" s="4" t="s">
        <v>568</v>
      </c>
      <c r="AT50" s="4">
        <v>5255</v>
      </c>
      <c r="AU50" s="4">
        <v>1</v>
      </c>
      <c r="AV50" s="4">
        <v>21.86</v>
      </c>
    </row>
    <row r="51" spans="3:48" x14ac:dyDescent="0.2">
      <c r="C51" s="8" t="s">
        <v>569</v>
      </c>
      <c r="D51" s="8">
        <v>39535</v>
      </c>
      <c r="E51" s="8">
        <v>40.89</v>
      </c>
      <c r="F51" s="33">
        <f t="shared" si="6"/>
        <v>0.27391770634954893</v>
      </c>
      <c r="G51" s="33">
        <f>SUM(F48:F51)</f>
        <v>1.3778195734865397</v>
      </c>
      <c r="J51" s="62" t="s">
        <v>585</v>
      </c>
      <c r="K51" s="62">
        <v>466750</v>
      </c>
      <c r="L51" s="62">
        <v>42.584999999999987</v>
      </c>
      <c r="M51" s="63">
        <f t="shared" si="1"/>
        <v>2.9525998756840006</v>
      </c>
      <c r="N51" s="63">
        <f>SUM(M48:M51)</f>
        <v>10.31746885236444</v>
      </c>
      <c r="O51" s="6"/>
      <c r="Q51" s="62" t="s">
        <v>598</v>
      </c>
      <c r="R51" s="62">
        <v>31200</v>
      </c>
      <c r="S51" s="62">
        <v>42.225000000000001</v>
      </c>
      <c r="T51" s="63">
        <f t="shared" si="2"/>
        <v>0.21661085928555904</v>
      </c>
      <c r="U51" s="62"/>
      <c r="W51" s="36"/>
      <c r="X51" s="6"/>
      <c r="Y51" s="6"/>
      <c r="AG51" s="2" t="s">
        <v>559</v>
      </c>
      <c r="AH51" s="2">
        <v>3755</v>
      </c>
      <c r="AI51" s="2">
        <v>1</v>
      </c>
      <c r="AJ51" s="2">
        <v>22.92</v>
      </c>
      <c r="AM51" s="3" t="s">
        <v>566</v>
      </c>
      <c r="AN51" s="3">
        <v>81853</v>
      </c>
      <c r="AO51" s="3">
        <v>4</v>
      </c>
      <c r="AP51" s="3">
        <v>41.08</v>
      </c>
      <c r="AS51" s="3" t="s">
        <v>568</v>
      </c>
      <c r="AT51" s="3">
        <v>8648</v>
      </c>
      <c r="AU51" s="3">
        <v>1</v>
      </c>
      <c r="AV51" s="3">
        <v>40.89</v>
      </c>
    </row>
    <row r="52" spans="3:48" x14ac:dyDescent="0.2">
      <c r="C52" s="62" t="s">
        <v>571</v>
      </c>
      <c r="D52" s="62">
        <v>5904</v>
      </c>
      <c r="E52" s="62">
        <v>42.95</v>
      </c>
      <c r="F52" s="63">
        <f t="shared" si="6"/>
        <v>4.0905783186739264E-2</v>
      </c>
      <c r="G52" s="62"/>
      <c r="J52" s="8" t="s">
        <v>586</v>
      </c>
      <c r="K52" s="8">
        <v>204838</v>
      </c>
      <c r="L52" s="8">
        <v>44.667142857142849</v>
      </c>
      <c r="M52" s="33">
        <f t="shared" si="1"/>
        <v>1.2957785824003414</v>
      </c>
      <c r="Q52" s="62" t="s">
        <v>599</v>
      </c>
      <c r="R52" s="62">
        <v>6022</v>
      </c>
      <c r="S52" s="62">
        <v>42.01</v>
      </c>
      <c r="T52" s="63">
        <f t="shared" si="2"/>
        <v>4.1808672904411433E-2</v>
      </c>
      <c r="U52" s="62"/>
      <c r="W52" s="36"/>
      <c r="X52" s="6"/>
      <c r="Y52" s="6"/>
      <c r="AG52" s="2" t="s">
        <v>560</v>
      </c>
      <c r="AH52" s="2">
        <v>1533</v>
      </c>
      <c r="AI52" s="2">
        <v>1</v>
      </c>
      <c r="AJ52" s="2">
        <v>39.58</v>
      </c>
      <c r="AM52" s="3" t="s">
        <v>567</v>
      </c>
      <c r="AN52" s="3">
        <v>5259</v>
      </c>
      <c r="AO52" s="3">
        <v>1</v>
      </c>
      <c r="AP52" s="3">
        <v>40.9</v>
      </c>
      <c r="AS52" s="4" t="s">
        <v>569</v>
      </c>
      <c r="AT52" s="4">
        <v>1644</v>
      </c>
      <c r="AU52" s="4">
        <v>1</v>
      </c>
      <c r="AV52" s="4">
        <v>35.75</v>
      </c>
    </row>
    <row r="53" spans="3:48" x14ac:dyDescent="0.2">
      <c r="C53" s="62"/>
      <c r="D53" s="62">
        <v>35122</v>
      </c>
      <c r="E53" s="62">
        <v>42.77</v>
      </c>
      <c r="F53" s="63">
        <f t="shared" si="6"/>
        <v>0.24334229625417622</v>
      </c>
      <c r="G53" s="62"/>
      <c r="J53" s="8" t="s">
        <v>587</v>
      </c>
      <c r="K53" s="8">
        <v>127467</v>
      </c>
      <c r="L53" s="8">
        <v>44.716666666666669</v>
      </c>
      <c r="M53" s="33">
        <f t="shared" si="1"/>
        <v>0.80633968581427429</v>
      </c>
      <c r="O53" s="6"/>
      <c r="Q53" s="62" t="s">
        <v>600</v>
      </c>
      <c r="R53" s="62">
        <v>26761</v>
      </c>
      <c r="S53" s="62">
        <v>42</v>
      </c>
      <c r="T53" s="63">
        <f t="shared" si="2"/>
        <v>0.18579241042759123</v>
      </c>
      <c r="U53" s="63">
        <f>SUM(T50:T53)</f>
        <v>0.72030053368194724</v>
      </c>
      <c r="W53" s="36"/>
      <c r="X53" s="6"/>
      <c r="Y53" s="6"/>
      <c r="AG53" s="3" t="s">
        <v>561</v>
      </c>
      <c r="AH53" s="3">
        <v>11580</v>
      </c>
      <c r="AI53" s="3">
        <v>1</v>
      </c>
      <c r="AJ53" s="3">
        <v>35.72</v>
      </c>
      <c r="AM53" s="3" t="s">
        <v>567</v>
      </c>
      <c r="AN53" s="3">
        <v>47676</v>
      </c>
      <c r="AO53" s="3">
        <v>1</v>
      </c>
      <c r="AP53" s="3">
        <v>41.07</v>
      </c>
      <c r="AS53" s="4" t="s">
        <v>569</v>
      </c>
      <c r="AT53" s="4">
        <v>1054</v>
      </c>
      <c r="AU53" s="4">
        <v>1</v>
      </c>
      <c r="AV53" s="4">
        <v>40.450000000000003</v>
      </c>
    </row>
    <row r="54" spans="3:48" x14ac:dyDescent="0.2">
      <c r="C54" s="62" t="s">
        <v>572</v>
      </c>
      <c r="D54" s="62">
        <v>27682</v>
      </c>
      <c r="E54" s="62">
        <v>42.79</v>
      </c>
      <c r="F54" s="63">
        <f t="shared" si="6"/>
        <v>0.19179435809202511</v>
      </c>
      <c r="G54" s="62"/>
      <c r="J54" s="8" t="s">
        <v>588</v>
      </c>
      <c r="K54" s="8">
        <v>14326</v>
      </c>
      <c r="L54" s="8">
        <v>44.41</v>
      </c>
      <c r="M54" s="33">
        <f t="shared" si="1"/>
        <v>9.0624415252381338E-2</v>
      </c>
      <c r="O54" s="6"/>
      <c r="Q54" s="8" t="s">
        <v>613</v>
      </c>
      <c r="R54" s="8">
        <v>31160</v>
      </c>
      <c r="S54" s="8">
        <v>43.79</v>
      </c>
      <c r="T54" s="33">
        <f t="shared" si="2"/>
        <v>0.2163331530557058</v>
      </c>
      <c r="V54" s="33"/>
      <c r="W54" s="36"/>
      <c r="X54" s="6"/>
      <c r="Y54" s="6"/>
      <c r="AG54" s="3" t="s">
        <v>561</v>
      </c>
      <c r="AH54" s="3">
        <v>14579</v>
      </c>
      <c r="AI54" s="3">
        <v>2</v>
      </c>
      <c r="AJ54" s="3">
        <v>35.844999999999999</v>
      </c>
      <c r="AM54" s="3" t="s">
        <v>568</v>
      </c>
      <c r="AN54" s="3">
        <v>8725</v>
      </c>
      <c r="AO54" s="3">
        <v>1</v>
      </c>
      <c r="AP54" s="3">
        <v>40.79</v>
      </c>
      <c r="AS54" s="3" t="s">
        <v>571</v>
      </c>
      <c r="AT54" s="3">
        <v>41885</v>
      </c>
      <c r="AU54" s="3">
        <v>4</v>
      </c>
      <c r="AV54" s="3">
        <v>42.802500000000002</v>
      </c>
    </row>
    <row r="55" spans="3:48" x14ac:dyDescent="0.2">
      <c r="C55" s="62" t="s">
        <v>573</v>
      </c>
      <c r="D55" s="62">
        <v>18160</v>
      </c>
      <c r="E55" s="62">
        <v>42.77</v>
      </c>
      <c r="F55" s="63">
        <f t="shared" si="6"/>
        <v>0.12582131142804626</v>
      </c>
      <c r="G55" s="63">
        <f>SUM(F52:F55)</f>
        <v>0.60186374896098682</v>
      </c>
      <c r="J55" s="8" t="s">
        <v>589</v>
      </c>
      <c r="K55" s="8">
        <v>82979</v>
      </c>
      <c r="L55" s="8">
        <v>44.32</v>
      </c>
      <c r="M55" s="33">
        <f t="shared" si="1"/>
        <v>0.52491437618507275</v>
      </c>
      <c r="N55" s="33">
        <f>SUM(M52:M55)</f>
        <v>2.7176570596520699</v>
      </c>
      <c r="O55" s="6"/>
      <c r="R55" s="8">
        <v>8705</v>
      </c>
      <c r="S55" s="8">
        <v>43.62</v>
      </c>
      <c r="T55" s="33">
        <f t="shared" si="2"/>
        <v>6.0435818271820249E-2</v>
      </c>
      <c r="W55" s="36"/>
      <c r="X55" s="6"/>
      <c r="Y55" s="6"/>
      <c r="AG55" s="2" t="s">
        <v>561</v>
      </c>
      <c r="AH55" s="2">
        <v>1517</v>
      </c>
      <c r="AI55" s="2">
        <v>1</v>
      </c>
      <c r="AJ55" s="2">
        <v>41.02</v>
      </c>
      <c r="AM55" s="4" t="s">
        <v>569</v>
      </c>
      <c r="AN55" s="4">
        <v>1884</v>
      </c>
      <c r="AO55" s="4">
        <v>1</v>
      </c>
      <c r="AP55" s="4">
        <v>35.78</v>
      </c>
      <c r="AS55" s="3" t="s">
        <v>572</v>
      </c>
      <c r="AT55" s="3">
        <v>23809</v>
      </c>
      <c r="AU55" s="3">
        <v>1</v>
      </c>
      <c r="AV55" s="3">
        <v>42.87</v>
      </c>
    </row>
    <row r="56" spans="3:48" x14ac:dyDescent="0.2">
      <c r="C56" s="8" t="s">
        <v>577</v>
      </c>
      <c r="D56" s="8">
        <v>25409</v>
      </c>
      <c r="E56" s="8">
        <v>40.86333333333333</v>
      </c>
      <c r="F56" s="33">
        <f t="shared" si="6"/>
        <v>0.176045908704583</v>
      </c>
      <c r="J56" s="62" t="s">
        <v>597</v>
      </c>
      <c r="K56" s="62">
        <v>39012</v>
      </c>
      <c r="L56" s="62">
        <v>42.13</v>
      </c>
      <c r="M56" s="63">
        <f t="shared" si="1"/>
        <v>0.24678484488523672</v>
      </c>
      <c r="N56" s="62"/>
      <c r="Q56" s="8" t="s">
        <v>614</v>
      </c>
      <c r="R56" s="8">
        <v>21419</v>
      </c>
      <c r="S56" s="8">
        <v>43.69</v>
      </c>
      <c r="T56" s="33">
        <f t="shared" si="2"/>
        <v>0.14870474343068557</v>
      </c>
      <c r="U56" s="33"/>
      <c r="W56" s="36"/>
      <c r="X56" s="6"/>
      <c r="Y56" s="6"/>
      <c r="AG56" s="3" t="s">
        <v>562</v>
      </c>
      <c r="AH56" s="3">
        <v>7842</v>
      </c>
      <c r="AI56" s="3">
        <v>1</v>
      </c>
      <c r="AJ56" s="3">
        <v>36.090000000000003</v>
      </c>
      <c r="AM56" s="3" t="s">
        <v>569</v>
      </c>
      <c r="AN56" s="3">
        <v>36187</v>
      </c>
      <c r="AO56" s="3">
        <v>1</v>
      </c>
      <c r="AP56" s="3">
        <v>40.799999999999997</v>
      </c>
      <c r="AS56" s="2" t="s">
        <v>810</v>
      </c>
      <c r="AT56" s="2">
        <v>2760</v>
      </c>
      <c r="AU56" s="2">
        <v>1</v>
      </c>
      <c r="AV56" s="2">
        <v>42.67</v>
      </c>
    </row>
    <row r="57" spans="3:48" x14ac:dyDescent="0.2">
      <c r="C57" s="8" t="s">
        <v>578</v>
      </c>
      <c r="D57" s="8">
        <v>16416</v>
      </c>
      <c r="E57" s="8">
        <v>40.880000000000003</v>
      </c>
      <c r="F57" s="33">
        <f t="shared" si="6"/>
        <v>0.11373803129971405</v>
      </c>
      <c r="J57" s="62" t="s">
        <v>598</v>
      </c>
      <c r="K57" s="62">
        <v>29337</v>
      </c>
      <c r="L57" s="62">
        <v>42.145000000000003</v>
      </c>
      <c r="M57" s="63">
        <f>K57/$K$130*100</f>
        <v>0.18558205153281526</v>
      </c>
      <c r="N57" s="62"/>
      <c r="O57" s="6"/>
      <c r="Q57" s="8" t="s">
        <v>616</v>
      </c>
      <c r="R57" s="8">
        <v>31166</v>
      </c>
      <c r="S57" s="8">
        <v>43.59</v>
      </c>
      <c r="T57" s="33">
        <f t="shared" si="2"/>
        <v>0.21637480899018377</v>
      </c>
      <c r="U57" s="33">
        <f>SUM(T54:T57)</f>
        <v>0.64184852374839541</v>
      </c>
      <c r="V57" s="33"/>
      <c r="W57" s="36"/>
      <c r="X57" s="6"/>
      <c r="Y57" s="6"/>
      <c r="AG57" s="3" t="s">
        <v>562</v>
      </c>
      <c r="AH57" s="3">
        <v>9396</v>
      </c>
      <c r="AI57" s="3">
        <v>1</v>
      </c>
      <c r="AJ57" s="3">
        <v>35.700000000000003</v>
      </c>
      <c r="AM57" s="3" t="s">
        <v>569</v>
      </c>
      <c r="AN57" s="3">
        <v>3814</v>
      </c>
      <c r="AO57" s="3">
        <v>1</v>
      </c>
      <c r="AP57" s="3">
        <v>41.28</v>
      </c>
      <c r="AS57" s="3" t="s">
        <v>573</v>
      </c>
      <c r="AT57" s="3">
        <v>20950</v>
      </c>
      <c r="AU57" s="3">
        <v>1</v>
      </c>
      <c r="AV57" s="3">
        <v>42.67</v>
      </c>
    </row>
    <row r="58" spans="3:48" x14ac:dyDescent="0.2">
      <c r="C58" s="8" t="s">
        <v>580</v>
      </c>
      <c r="D58" s="8">
        <v>3015</v>
      </c>
      <c r="E58" s="8">
        <v>39.03</v>
      </c>
      <c r="F58" s="33">
        <f t="shared" si="6"/>
        <v>2.0889386231033008E-2</v>
      </c>
      <c r="G58" s="33">
        <f>SUM(F56:F58)</f>
        <v>0.31067332623533006</v>
      </c>
      <c r="J58" s="62" t="s">
        <v>600</v>
      </c>
      <c r="K58" s="62">
        <v>23510</v>
      </c>
      <c r="L58" s="62">
        <v>42.01</v>
      </c>
      <c r="M58" s="63">
        <f t="shared" si="1"/>
        <v>0.14872120637885561</v>
      </c>
      <c r="N58" s="63">
        <f>SUM(M56:M58)</f>
        <v>0.58108810279690759</v>
      </c>
      <c r="O58" s="6"/>
      <c r="P58" s="36"/>
      <c r="Q58" s="62" t="s">
        <v>617</v>
      </c>
      <c r="R58" s="62">
        <v>494026</v>
      </c>
      <c r="S58" s="62">
        <v>45.914000000000001</v>
      </c>
      <c r="T58" s="63">
        <f t="shared" si="2"/>
        <v>3.4298524477374235</v>
      </c>
      <c r="U58" s="62"/>
      <c r="V58" s="33"/>
      <c r="W58" s="36"/>
      <c r="X58" s="6"/>
      <c r="Y58" s="6"/>
      <c r="AG58" s="2" t="s">
        <v>563</v>
      </c>
      <c r="AH58" s="2">
        <v>5074</v>
      </c>
      <c r="AI58" s="2">
        <v>1</v>
      </c>
      <c r="AJ58" s="2">
        <v>50.88</v>
      </c>
      <c r="AM58" s="4" t="s">
        <v>570</v>
      </c>
      <c r="AN58" s="4">
        <v>5607</v>
      </c>
      <c r="AO58" s="4">
        <v>1</v>
      </c>
      <c r="AP58" s="4">
        <v>43.27</v>
      </c>
      <c r="AS58" s="4" t="s">
        <v>811</v>
      </c>
      <c r="AT58" s="4">
        <v>3992</v>
      </c>
      <c r="AU58" s="4">
        <v>1</v>
      </c>
      <c r="AV58" s="4">
        <v>50.81</v>
      </c>
    </row>
    <row r="59" spans="3:48" x14ac:dyDescent="0.2">
      <c r="C59" s="62" t="s">
        <v>582</v>
      </c>
      <c r="D59" s="62">
        <v>5397</v>
      </c>
      <c r="E59" s="62">
        <v>42.424999999999997</v>
      </c>
      <c r="F59" s="63">
        <f t="shared" si="6"/>
        <v>3.7393040626495906E-2</v>
      </c>
      <c r="G59" s="62"/>
      <c r="J59" s="8" t="s">
        <v>602</v>
      </c>
      <c r="K59" s="8">
        <v>95153</v>
      </c>
      <c r="L59" s="8">
        <v>44.006666666666668</v>
      </c>
      <c r="M59" s="33">
        <f t="shared" si="1"/>
        <v>0.60192551895224367</v>
      </c>
      <c r="O59" s="6"/>
      <c r="P59" s="36"/>
      <c r="Q59" s="62"/>
      <c r="R59" s="62">
        <v>6116</v>
      </c>
      <c r="S59" s="62">
        <v>45.68</v>
      </c>
      <c r="T59" s="63">
        <f t="shared" si="2"/>
        <v>4.2461282544566638E-2</v>
      </c>
      <c r="U59" s="62"/>
      <c r="W59" s="36"/>
      <c r="X59" s="6"/>
      <c r="Y59" s="6"/>
      <c r="AG59" s="3" t="s">
        <v>564</v>
      </c>
      <c r="AH59" s="3">
        <v>9221</v>
      </c>
      <c r="AI59" s="3">
        <v>1</v>
      </c>
      <c r="AJ59" s="3">
        <v>35.47</v>
      </c>
      <c r="AM59" s="3" t="s">
        <v>571</v>
      </c>
      <c r="AN59" s="3">
        <v>32972</v>
      </c>
      <c r="AO59" s="3">
        <v>1</v>
      </c>
      <c r="AP59" s="3">
        <v>42.9</v>
      </c>
      <c r="AS59" s="4" t="s">
        <v>811</v>
      </c>
      <c r="AT59" s="4">
        <v>4203</v>
      </c>
      <c r="AU59" s="4">
        <v>1</v>
      </c>
      <c r="AV59" s="4">
        <v>42.65</v>
      </c>
    </row>
    <row r="60" spans="3:48" x14ac:dyDescent="0.2">
      <c r="C60" s="62"/>
      <c r="D60" s="62">
        <v>595896</v>
      </c>
      <c r="E60" s="62">
        <v>42.71875</v>
      </c>
      <c r="F60" s="63">
        <f t="shared" si="6"/>
        <v>4.1286572794453216</v>
      </c>
      <c r="G60" s="62"/>
      <c r="J60" s="8" t="s">
        <v>603</v>
      </c>
      <c r="K60" s="8">
        <v>56965</v>
      </c>
      <c r="L60" s="8">
        <v>44</v>
      </c>
      <c r="M60" s="33">
        <f t="shared" si="1"/>
        <v>0.36035319104089786</v>
      </c>
      <c r="O60" s="6"/>
      <c r="P60" s="36"/>
      <c r="Q60" s="62" t="s">
        <v>618</v>
      </c>
      <c r="R60" s="62">
        <v>350214</v>
      </c>
      <c r="S60" s="62">
        <v>45.919999999999987</v>
      </c>
      <c r="T60" s="63">
        <f t="shared" si="2"/>
        <v>2.4314152395459225</v>
      </c>
      <c r="U60" s="62"/>
      <c r="W60" s="36"/>
      <c r="X60" s="6"/>
      <c r="Y60" s="6"/>
      <c r="AG60" s="2" t="s">
        <v>564</v>
      </c>
      <c r="AH60" s="2">
        <v>1763</v>
      </c>
      <c r="AI60" s="2">
        <v>1</v>
      </c>
      <c r="AJ60" s="2">
        <v>35.380000000000003</v>
      </c>
      <c r="AM60" s="3" t="s">
        <v>572</v>
      </c>
      <c r="AN60" s="3">
        <v>27521</v>
      </c>
      <c r="AO60" s="3">
        <v>3</v>
      </c>
      <c r="AP60" s="3">
        <v>42.853333333333332</v>
      </c>
      <c r="AS60" s="4" t="s">
        <v>812</v>
      </c>
      <c r="AT60" s="4">
        <v>1543</v>
      </c>
      <c r="AU60" s="4">
        <v>1</v>
      </c>
      <c r="AV60" s="4">
        <v>35.42</v>
      </c>
    </row>
    <row r="61" spans="3:48" x14ac:dyDescent="0.2">
      <c r="C61" s="62"/>
      <c r="D61" s="62">
        <v>32221</v>
      </c>
      <c r="E61" s="62">
        <v>43.61</v>
      </c>
      <c r="F61" s="63">
        <f t="shared" si="6"/>
        <v>0.22324275746272459</v>
      </c>
      <c r="G61" s="62"/>
      <c r="J61" s="8" t="s">
        <v>604</v>
      </c>
      <c r="K61" s="8">
        <v>11913</v>
      </c>
      <c r="L61" s="8">
        <v>43.79</v>
      </c>
      <c r="M61" s="33">
        <f t="shared" si="1"/>
        <v>7.536009066743117E-2</v>
      </c>
      <c r="O61" s="6"/>
      <c r="P61" s="36"/>
      <c r="Q61" s="62"/>
      <c r="R61" s="62">
        <v>4392</v>
      </c>
      <c r="S61" s="62">
        <v>45.53</v>
      </c>
      <c r="T61" s="63">
        <f t="shared" si="2"/>
        <v>3.0492144037890238E-2</v>
      </c>
      <c r="U61" s="62"/>
      <c r="W61" s="36"/>
      <c r="X61" s="6"/>
      <c r="Y61" s="6"/>
      <c r="AG61" s="3" t="s">
        <v>564</v>
      </c>
      <c r="AH61" s="3">
        <v>10687</v>
      </c>
      <c r="AI61" s="3">
        <v>2</v>
      </c>
      <c r="AJ61" s="3">
        <v>35.695</v>
      </c>
      <c r="AM61" s="4" t="s">
        <v>576</v>
      </c>
      <c r="AN61" s="4">
        <v>5500</v>
      </c>
      <c r="AO61" s="4">
        <v>1</v>
      </c>
      <c r="AP61" s="4">
        <v>35.46</v>
      </c>
      <c r="AS61" s="4" t="s">
        <v>574</v>
      </c>
      <c r="AT61" s="4">
        <v>5678</v>
      </c>
      <c r="AU61" s="4">
        <v>1</v>
      </c>
      <c r="AV61" s="4">
        <v>35.71</v>
      </c>
    </row>
    <row r="62" spans="3:48" x14ac:dyDescent="0.2">
      <c r="C62" s="62" t="s">
        <v>583</v>
      </c>
      <c r="D62" s="62">
        <v>352044</v>
      </c>
      <c r="E62" s="62">
        <v>42.666666666666657</v>
      </c>
      <c r="F62" s="63">
        <f t="shared" si="6"/>
        <v>2.4391320352629466</v>
      </c>
      <c r="G62" s="62"/>
      <c r="J62" s="8" t="s">
        <v>605</v>
      </c>
      <c r="K62" s="8">
        <v>6893</v>
      </c>
      <c r="L62" s="8">
        <v>43.89</v>
      </c>
      <c r="M62" s="33">
        <f t="shared" si="1"/>
        <v>4.3604222695425424E-2</v>
      </c>
      <c r="N62" s="33">
        <f>SUM(M59:M62)</f>
        <v>1.0812430233559982</v>
      </c>
      <c r="P62" s="36"/>
      <c r="Q62" s="62" t="s">
        <v>619</v>
      </c>
      <c r="R62" s="62">
        <v>67615</v>
      </c>
      <c r="S62" s="62">
        <v>45.685000000000002</v>
      </c>
      <c r="T62" s="63">
        <f t="shared" si="2"/>
        <v>0.46942766828823962</v>
      </c>
      <c r="U62" s="62"/>
      <c r="W62" s="36"/>
      <c r="X62" s="6"/>
      <c r="Y62" s="6"/>
      <c r="AG62" s="2" t="s">
        <v>565</v>
      </c>
      <c r="AH62" s="2">
        <v>6059</v>
      </c>
      <c r="AI62" s="2">
        <v>1</v>
      </c>
      <c r="AJ62" s="2">
        <v>41.58</v>
      </c>
      <c r="AM62" s="4" t="s">
        <v>756</v>
      </c>
      <c r="AN62" s="4">
        <v>3790</v>
      </c>
      <c r="AO62" s="4">
        <v>1</v>
      </c>
      <c r="AP62" s="4">
        <v>42.45</v>
      </c>
      <c r="AS62" s="4" t="s">
        <v>575</v>
      </c>
      <c r="AT62" s="4">
        <v>3799</v>
      </c>
      <c r="AU62" s="4">
        <v>1</v>
      </c>
      <c r="AV62" s="4">
        <v>35.83</v>
      </c>
    </row>
    <row r="63" spans="3:48" x14ac:dyDescent="0.2">
      <c r="C63" s="62"/>
      <c r="D63" s="62">
        <v>3163</v>
      </c>
      <c r="E63" s="62">
        <v>44.75</v>
      </c>
      <c r="F63" s="63">
        <f t="shared" si="6"/>
        <v>2.1914802205226337E-2</v>
      </c>
      <c r="G63" s="62"/>
      <c r="J63" s="62" t="s">
        <v>613</v>
      </c>
      <c r="K63" s="62">
        <v>39103</v>
      </c>
      <c r="L63" s="62">
        <v>43.76</v>
      </c>
      <c r="M63" s="63">
        <f t="shared" si="1"/>
        <v>0.2473604990656057</v>
      </c>
      <c r="N63" s="62"/>
      <c r="O63" s="6"/>
      <c r="P63" s="36"/>
      <c r="Q63" s="62" t="s">
        <v>620</v>
      </c>
      <c r="R63" s="62">
        <v>374922</v>
      </c>
      <c r="S63" s="62">
        <v>45.636000000000003</v>
      </c>
      <c r="T63" s="63">
        <f t="shared" si="2"/>
        <v>2.6029543777262942</v>
      </c>
      <c r="U63" s="63">
        <f>SUM(T58:T63)</f>
        <v>9.0066031598803367</v>
      </c>
      <c r="W63" s="36"/>
      <c r="X63" s="6"/>
      <c r="Y63" s="6"/>
      <c r="AG63" s="2" t="s">
        <v>566</v>
      </c>
      <c r="AH63" s="2">
        <v>1062</v>
      </c>
      <c r="AI63" s="2">
        <v>1</v>
      </c>
      <c r="AJ63" s="2">
        <v>41.22</v>
      </c>
      <c r="AM63" s="3" t="s">
        <v>577</v>
      </c>
      <c r="AN63" s="3">
        <v>17255</v>
      </c>
      <c r="AO63" s="3">
        <v>1</v>
      </c>
      <c r="AP63" s="3">
        <v>40.79</v>
      </c>
      <c r="AS63" s="4" t="s">
        <v>576</v>
      </c>
      <c r="AT63" s="4">
        <v>5083</v>
      </c>
      <c r="AU63" s="4">
        <v>1</v>
      </c>
      <c r="AV63" s="4">
        <v>35.54</v>
      </c>
    </row>
    <row r="64" spans="3:48" x14ac:dyDescent="0.2">
      <c r="C64" s="62"/>
      <c r="D64" s="62">
        <v>16387</v>
      </c>
      <c r="E64" s="62">
        <v>43.62</v>
      </c>
      <c r="F64" s="63">
        <f t="shared" si="6"/>
        <v>0.11353710519666266</v>
      </c>
      <c r="G64" s="62"/>
      <c r="J64" s="62" t="s">
        <v>614</v>
      </c>
      <c r="K64" s="62">
        <v>5562</v>
      </c>
      <c r="L64" s="62">
        <v>43.89</v>
      </c>
      <c r="M64" s="63">
        <f t="shared" si="1"/>
        <v>3.518448957376414E-2</v>
      </c>
      <c r="N64" s="62"/>
      <c r="O64" s="6"/>
      <c r="P64" s="36"/>
      <c r="Q64" s="8" t="s">
        <v>622</v>
      </c>
      <c r="R64" s="8">
        <v>161647</v>
      </c>
      <c r="S64" s="8">
        <v>48.296666666666667</v>
      </c>
      <c r="T64" s="33">
        <f t="shared" si="2"/>
        <v>1.1222594734273323</v>
      </c>
      <c r="V64" s="33"/>
      <c r="W64" s="36"/>
      <c r="X64" s="6"/>
      <c r="Y64" s="6"/>
      <c r="AG64" s="3" t="s">
        <v>566</v>
      </c>
      <c r="AH64" s="3">
        <v>84528</v>
      </c>
      <c r="AI64" s="3">
        <v>3</v>
      </c>
      <c r="AJ64" s="3">
        <v>40.913333333333327</v>
      </c>
      <c r="AM64" s="4" t="s">
        <v>577</v>
      </c>
      <c r="AN64" s="4">
        <v>12273</v>
      </c>
      <c r="AO64" s="4">
        <v>1</v>
      </c>
      <c r="AP64" s="4">
        <v>42.69</v>
      </c>
      <c r="AS64" s="3" t="s">
        <v>577</v>
      </c>
      <c r="AT64" s="3">
        <v>18901</v>
      </c>
      <c r="AU64" s="3">
        <v>2</v>
      </c>
      <c r="AV64" s="3">
        <v>40.924999999999997</v>
      </c>
    </row>
    <row r="65" spans="3:48" x14ac:dyDescent="0.2">
      <c r="C65" s="62" t="s">
        <v>584</v>
      </c>
      <c r="D65" s="62">
        <v>58746</v>
      </c>
      <c r="E65" s="62">
        <v>42.48</v>
      </c>
      <c r="F65" s="63">
        <f t="shared" si="6"/>
        <v>0.40702085689163026</v>
      </c>
      <c r="G65" s="62"/>
      <c r="J65" s="62"/>
      <c r="K65" s="62">
        <v>21378</v>
      </c>
      <c r="L65" s="62">
        <v>43.76</v>
      </c>
      <c r="M65" s="63">
        <f t="shared" si="1"/>
        <v>0.13523445129592407</v>
      </c>
      <c r="N65" s="62"/>
      <c r="P65" s="36"/>
      <c r="Q65" s="8" t="s">
        <v>623</v>
      </c>
      <c r="R65" s="8">
        <v>114928</v>
      </c>
      <c r="S65" s="8">
        <v>48.252499999999998</v>
      </c>
      <c r="T65" s="33">
        <f t="shared" si="2"/>
        <v>0.79790553961444655</v>
      </c>
      <c r="W65" s="36"/>
      <c r="X65" s="6"/>
      <c r="Y65" s="6"/>
      <c r="AG65" s="3" t="s">
        <v>567</v>
      </c>
      <c r="AH65" s="3">
        <v>65993</v>
      </c>
      <c r="AI65" s="3">
        <v>3</v>
      </c>
      <c r="AJ65" s="3">
        <v>40.913333333333327</v>
      </c>
      <c r="AM65" s="3" t="s">
        <v>578</v>
      </c>
      <c r="AN65" s="3">
        <v>13948</v>
      </c>
      <c r="AO65" s="3">
        <v>2</v>
      </c>
      <c r="AP65" s="3">
        <v>40.755000000000003</v>
      </c>
      <c r="AS65" s="3" t="s">
        <v>577</v>
      </c>
      <c r="AT65" s="3">
        <v>3367</v>
      </c>
      <c r="AU65" s="3">
        <v>1</v>
      </c>
      <c r="AV65" s="3">
        <v>41.04</v>
      </c>
    </row>
    <row r="66" spans="3:48" x14ac:dyDescent="0.2">
      <c r="C66" s="62" t="s">
        <v>585</v>
      </c>
      <c r="D66" s="62">
        <v>416191</v>
      </c>
      <c r="E66" s="62">
        <v>42.468571428571423</v>
      </c>
      <c r="F66" s="63">
        <f t="shared" si="6"/>
        <v>2.8835736467263215</v>
      </c>
      <c r="G66" s="62"/>
      <c r="J66" s="62" t="s">
        <v>616</v>
      </c>
      <c r="K66" s="62">
        <v>19884</v>
      </c>
      <c r="L66" s="62">
        <v>43.67</v>
      </c>
      <c r="M66" s="63">
        <f t="shared" si="1"/>
        <v>0.12578360134568972</v>
      </c>
      <c r="N66" s="63">
        <f>SUM(M63:M66)</f>
        <v>0.54356304128098354</v>
      </c>
      <c r="O66" s="6"/>
      <c r="P66" s="36"/>
      <c r="Q66" s="8" t="s">
        <v>624</v>
      </c>
      <c r="R66" s="8">
        <v>9965</v>
      </c>
      <c r="S66" s="8">
        <v>47.93</v>
      </c>
      <c r="T66" s="33">
        <f t="shared" si="2"/>
        <v>6.9183564512198592E-2</v>
      </c>
      <c r="U66" s="33">
        <f>SUM(T64:T66)</f>
        <v>1.9893485775539774</v>
      </c>
      <c r="W66" s="36"/>
      <c r="X66" s="6"/>
      <c r="Y66" s="6"/>
      <c r="AG66" s="3" t="s">
        <v>568</v>
      </c>
      <c r="AH66" s="3">
        <v>8807</v>
      </c>
      <c r="AI66" s="3">
        <v>1</v>
      </c>
      <c r="AJ66" s="3">
        <v>40.880000000000003</v>
      </c>
      <c r="AM66" s="4" t="s">
        <v>578</v>
      </c>
      <c r="AN66" s="4">
        <v>7923</v>
      </c>
      <c r="AO66" s="4">
        <v>1</v>
      </c>
      <c r="AP66" s="4">
        <v>42.73</v>
      </c>
      <c r="AS66" s="4" t="s">
        <v>577</v>
      </c>
      <c r="AT66" s="4">
        <v>1574</v>
      </c>
      <c r="AU66" s="4">
        <v>1</v>
      </c>
      <c r="AV66" s="4">
        <v>39.090000000000003</v>
      </c>
    </row>
    <row r="67" spans="3:48" x14ac:dyDescent="0.2">
      <c r="C67" s="62"/>
      <c r="D67" s="62">
        <v>6722</v>
      </c>
      <c r="E67" s="62">
        <v>43.62</v>
      </c>
      <c r="F67" s="63">
        <f t="shared" ref="F67:F98" si="7">D67/$D$158*100</f>
        <v>4.6573284990051041E-2</v>
      </c>
      <c r="G67" s="62"/>
      <c r="J67" s="8" t="s">
        <v>617</v>
      </c>
      <c r="K67" s="8">
        <v>420180</v>
      </c>
      <c r="L67" s="8">
        <v>45.766666666666659</v>
      </c>
      <c r="M67" s="33">
        <f t="shared" si="1"/>
        <v>2.6580041044775649</v>
      </c>
      <c r="O67" s="6"/>
      <c r="P67" s="36"/>
      <c r="Q67" s="62" t="s">
        <v>631</v>
      </c>
      <c r="R67" s="62">
        <v>21049</v>
      </c>
      <c r="S67" s="62">
        <v>45.195</v>
      </c>
      <c r="T67" s="63">
        <f t="shared" si="2"/>
        <v>0.14613596080454272</v>
      </c>
      <c r="U67" s="62"/>
      <c r="V67" s="33"/>
      <c r="W67" s="36"/>
      <c r="X67" s="6"/>
      <c r="Y67" s="6"/>
      <c r="AG67" s="3" t="s">
        <v>569</v>
      </c>
      <c r="AH67" s="3">
        <v>39535</v>
      </c>
      <c r="AI67" s="3">
        <v>1</v>
      </c>
      <c r="AJ67" s="3">
        <v>40.89</v>
      </c>
      <c r="AM67" s="4" t="s">
        <v>579</v>
      </c>
      <c r="AN67" s="4">
        <v>2639</v>
      </c>
      <c r="AO67" s="4">
        <v>1</v>
      </c>
      <c r="AP67" s="4">
        <v>40.33</v>
      </c>
      <c r="AS67" s="4" t="s">
        <v>577</v>
      </c>
      <c r="AT67" s="4">
        <v>11314</v>
      </c>
      <c r="AU67" s="4">
        <v>1</v>
      </c>
      <c r="AV67" s="4">
        <v>42.79</v>
      </c>
    </row>
    <row r="68" spans="3:48" x14ac:dyDescent="0.2">
      <c r="C68" s="62"/>
      <c r="D68" s="62">
        <v>3598</v>
      </c>
      <c r="E68" s="62">
        <v>42.71</v>
      </c>
      <c r="F68" s="63">
        <f t="shared" si="7"/>
        <v>2.492869375099727E-2</v>
      </c>
      <c r="G68" s="63">
        <f>SUM(F59:F68)</f>
        <v>10.325973502558378</v>
      </c>
      <c r="K68" s="8">
        <v>6470</v>
      </c>
      <c r="L68" s="8">
        <v>45.92</v>
      </c>
      <c r="M68" s="33">
        <f>K68/$K$130*100</f>
        <v>4.0928379637226529E-2</v>
      </c>
      <c r="O68" s="6"/>
      <c r="Q68" s="62" t="s">
        <v>761</v>
      </c>
      <c r="R68" s="62">
        <v>14675</v>
      </c>
      <c r="S68" s="62">
        <v>45.04</v>
      </c>
      <c r="T68" s="63">
        <f t="shared" ref="T68:T116" si="8">R68/$R$117*100</f>
        <v>0.1018834730774224</v>
      </c>
      <c r="U68" s="63">
        <f>SUM(T67:T68)</f>
        <v>0.24801943388196512</v>
      </c>
      <c r="W68" s="36"/>
      <c r="X68" s="6"/>
      <c r="Y68" s="6"/>
      <c r="AG68" s="2" t="s">
        <v>570</v>
      </c>
      <c r="AH68" s="2">
        <v>2296</v>
      </c>
      <c r="AI68" s="2">
        <v>1</v>
      </c>
      <c r="AJ68" s="2">
        <v>40.869999999999997</v>
      </c>
      <c r="AM68" s="4" t="s">
        <v>580</v>
      </c>
      <c r="AN68" s="4">
        <v>7526</v>
      </c>
      <c r="AO68" s="4">
        <v>1</v>
      </c>
      <c r="AP68" s="4">
        <v>42.57</v>
      </c>
      <c r="AS68" s="4" t="s">
        <v>578</v>
      </c>
      <c r="AT68" s="4">
        <v>1211</v>
      </c>
      <c r="AU68" s="4">
        <v>1</v>
      </c>
      <c r="AV68" s="4">
        <v>39.14</v>
      </c>
    </row>
    <row r="69" spans="3:48" x14ac:dyDescent="0.2">
      <c r="C69" s="8" t="s">
        <v>586</v>
      </c>
      <c r="D69" s="8">
        <v>190581</v>
      </c>
      <c r="E69" s="8">
        <v>44.63</v>
      </c>
      <c r="F69" s="33">
        <f t="shared" si="7"/>
        <v>1.3204378498495861</v>
      </c>
      <c r="J69" s="8" t="s">
        <v>618</v>
      </c>
      <c r="K69" s="8">
        <v>287207</v>
      </c>
      <c r="L69" s="8">
        <v>45.772499999999987</v>
      </c>
      <c r="M69" s="33">
        <f t="shared" si="1"/>
        <v>1.8168341778159074</v>
      </c>
      <c r="Q69" s="8" t="s">
        <v>634</v>
      </c>
      <c r="R69" s="8">
        <v>72499</v>
      </c>
      <c r="S69" s="8">
        <v>47.69</v>
      </c>
      <c r="T69" s="33">
        <f t="shared" si="8"/>
        <v>0.50333559895332525</v>
      </c>
      <c r="V69" s="33"/>
      <c r="W69" s="36"/>
      <c r="X69" s="6"/>
      <c r="Y69" s="6"/>
      <c r="AG69" s="2" t="s">
        <v>571</v>
      </c>
      <c r="AH69" s="2">
        <v>6413</v>
      </c>
      <c r="AI69" s="2">
        <v>1</v>
      </c>
      <c r="AJ69" s="2">
        <v>43.61</v>
      </c>
      <c r="AM69" s="4" t="s">
        <v>580</v>
      </c>
      <c r="AN69" s="4">
        <v>23953</v>
      </c>
      <c r="AO69" s="4">
        <v>1</v>
      </c>
      <c r="AP69" s="4">
        <v>53.81</v>
      </c>
      <c r="AS69" s="3" t="s">
        <v>578</v>
      </c>
      <c r="AT69" s="3">
        <v>12579</v>
      </c>
      <c r="AU69" s="3">
        <v>1</v>
      </c>
      <c r="AV69" s="3">
        <v>40.94</v>
      </c>
    </row>
    <row r="70" spans="3:48" x14ac:dyDescent="0.2">
      <c r="C70" s="8" t="s">
        <v>587</v>
      </c>
      <c r="D70" s="8">
        <v>123798</v>
      </c>
      <c r="E70" s="8">
        <v>44.612499999999997</v>
      </c>
      <c r="F70" s="33">
        <f t="shared" si="7"/>
        <v>0.85773274846747072</v>
      </c>
      <c r="K70" s="8">
        <v>46961</v>
      </c>
      <c r="L70" s="8">
        <v>45.63</v>
      </c>
      <c r="M70" s="33">
        <f t="shared" ref="M70:M81" si="9">K70/$K$130*100</f>
        <v>0.29706918642098845</v>
      </c>
      <c r="R70" s="8">
        <v>3229</v>
      </c>
      <c r="S70" s="8">
        <v>47.35</v>
      </c>
      <c r="T70" s="33">
        <f t="shared" si="8"/>
        <v>2.2417835404906095E-2</v>
      </c>
      <c r="W70" s="36"/>
      <c r="X70" s="6"/>
      <c r="Y70" s="6"/>
      <c r="AG70" s="3" t="s">
        <v>571</v>
      </c>
      <c r="AH70" s="3">
        <v>5904</v>
      </c>
      <c r="AI70" s="3">
        <v>2</v>
      </c>
      <c r="AJ70" s="3">
        <v>42.95</v>
      </c>
      <c r="AM70" s="3" t="s">
        <v>580</v>
      </c>
      <c r="AN70" s="3">
        <v>9517</v>
      </c>
      <c r="AO70" s="3">
        <v>1</v>
      </c>
      <c r="AP70" s="3">
        <v>40.31</v>
      </c>
      <c r="AS70" s="4" t="s">
        <v>578</v>
      </c>
      <c r="AT70" s="4">
        <v>2435</v>
      </c>
      <c r="AU70" s="4">
        <v>1</v>
      </c>
      <c r="AV70" s="4">
        <v>43.27</v>
      </c>
    </row>
    <row r="71" spans="3:48" x14ac:dyDescent="0.2">
      <c r="C71" s="8" t="s">
        <v>588</v>
      </c>
      <c r="D71" s="8">
        <v>12309</v>
      </c>
      <c r="E71" s="8">
        <v>44.38</v>
      </c>
      <c r="F71" s="33">
        <f t="shared" si="7"/>
        <v>8.5282738015849194E-2</v>
      </c>
      <c r="J71" s="8" t="s">
        <v>619</v>
      </c>
      <c r="K71" s="8">
        <v>47581</v>
      </c>
      <c r="L71" s="8">
        <v>45.65</v>
      </c>
      <c r="M71" s="33">
        <f t="shared" si="9"/>
        <v>0.30099122589163452</v>
      </c>
      <c r="Q71" s="8" t="s">
        <v>637</v>
      </c>
      <c r="R71" s="8">
        <v>3605</v>
      </c>
      <c r="S71" s="8">
        <v>47.18</v>
      </c>
      <c r="T71" s="33">
        <f t="shared" si="8"/>
        <v>2.5028273965526936E-2</v>
      </c>
      <c r="U71" s="33">
        <f>SUM(T69:T71)</f>
        <v>0.55078170832375828</v>
      </c>
      <c r="W71" s="36"/>
      <c r="Y71" s="6"/>
      <c r="AG71" s="3" t="s">
        <v>571</v>
      </c>
      <c r="AH71" s="3">
        <v>35122</v>
      </c>
      <c r="AI71" s="3">
        <v>1</v>
      </c>
      <c r="AJ71" s="3">
        <v>42.77</v>
      </c>
      <c r="AM71" s="4" t="s">
        <v>580</v>
      </c>
      <c r="AN71" s="4">
        <v>2665</v>
      </c>
      <c r="AO71" s="4">
        <v>1</v>
      </c>
      <c r="AP71" s="4">
        <v>39.130000000000003</v>
      </c>
      <c r="AS71" s="4" t="s">
        <v>579</v>
      </c>
      <c r="AT71" s="4">
        <v>13140</v>
      </c>
      <c r="AU71" s="4">
        <v>1</v>
      </c>
      <c r="AV71" s="4">
        <v>54.23</v>
      </c>
    </row>
    <row r="72" spans="3:48" x14ac:dyDescent="0.2">
      <c r="C72" s="8" t="s">
        <v>589</v>
      </c>
      <c r="D72" s="8">
        <v>78931</v>
      </c>
      <c r="E72" s="8">
        <v>44.373333333333328</v>
      </c>
      <c r="F72" s="33">
        <f t="shared" si="7"/>
        <v>0.54687235310171356</v>
      </c>
      <c r="J72" s="8" t="s">
        <v>620</v>
      </c>
      <c r="K72" s="8">
        <v>331206</v>
      </c>
      <c r="L72" s="8">
        <v>45.627499999999998</v>
      </c>
      <c r="M72" s="33">
        <f t="shared" si="9"/>
        <v>2.0951661369593899</v>
      </c>
      <c r="N72" s="33">
        <f>SUM(M67:M72)</f>
        <v>7.2089932112027117</v>
      </c>
      <c r="Q72" s="62" t="s">
        <v>649</v>
      </c>
      <c r="R72" s="62">
        <v>305663</v>
      </c>
      <c r="S72" s="62">
        <v>49.987499999999997</v>
      </c>
      <c r="T72" s="63">
        <f t="shared" si="8"/>
        <v>2.1221129833910846</v>
      </c>
      <c r="U72" s="62"/>
      <c r="V72" s="33"/>
      <c r="X72" s="6"/>
      <c r="Y72" s="6"/>
      <c r="AG72" s="3" t="s">
        <v>572</v>
      </c>
      <c r="AH72" s="3">
        <v>27682</v>
      </c>
      <c r="AI72" s="3">
        <v>2</v>
      </c>
      <c r="AJ72" s="3">
        <v>42.79</v>
      </c>
      <c r="AM72" s="4" t="s">
        <v>581</v>
      </c>
      <c r="AN72" s="4">
        <v>19393</v>
      </c>
      <c r="AO72" s="4">
        <v>1</v>
      </c>
      <c r="AP72" s="4">
        <v>44.21</v>
      </c>
      <c r="AS72" s="4" t="s">
        <v>579</v>
      </c>
      <c r="AT72" s="4">
        <v>4261</v>
      </c>
      <c r="AU72" s="4">
        <v>2</v>
      </c>
      <c r="AV72" s="4">
        <v>42.57</v>
      </c>
    </row>
    <row r="73" spans="3:48" x14ac:dyDescent="0.2">
      <c r="D73" s="8">
        <v>7265</v>
      </c>
      <c r="E73" s="8">
        <v>44.28</v>
      </c>
      <c r="F73" s="33">
        <f t="shared" si="7"/>
        <v>5.0335453057530614E-2</v>
      </c>
      <c r="G73" s="33">
        <f>SUM(F69:F73)</f>
        <v>2.8606611424921504</v>
      </c>
      <c r="J73" s="62" t="s">
        <v>622</v>
      </c>
      <c r="K73" s="62">
        <v>115558</v>
      </c>
      <c r="L73" s="62">
        <v>48.1</v>
      </c>
      <c r="M73" s="63">
        <f t="shared" si="9"/>
        <v>0.73100489862729878</v>
      </c>
      <c r="N73" s="62"/>
      <c r="Q73" s="62" t="s">
        <v>650</v>
      </c>
      <c r="R73" s="62">
        <v>184147</v>
      </c>
      <c r="S73" s="62">
        <v>49.97</v>
      </c>
      <c r="T73" s="63">
        <f t="shared" si="8"/>
        <v>1.2784692277198026</v>
      </c>
      <c r="U73" s="62"/>
      <c r="W73" s="36"/>
      <c r="Y73" s="6"/>
      <c r="AG73" s="2" t="s">
        <v>573</v>
      </c>
      <c r="AH73" s="2">
        <v>2550</v>
      </c>
      <c r="AI73" s="2">
        <v>1</v>
      </c>
      <c r="AJ73" s="2">
        <v>42.48</v>
      </c>
      <c r="AM73" s="3" t="s">
        <v>582</v>
      </c>
      <c r="AN73" s="3">
        <v>623701</v>
      </c>
      <c r="AO73" s="3">
        <v>8</v>
      </c>
      <c r="AP73" s="3">
        <v>42.734999999999999</v>
      </c>
      <c r="AS73" s="4" t="s">
        <v>580</v>
      </c>
      <c r="AT73" s="4">
        <v>20527</v>
      </c>
      <c r="AU73" s="4">
        <v>1</v>
      </c>
      <c r="AV73" s="4">
        <v>54.11</v>
      </c>
    </row>
    <row r="74" spans="3:48" x14ac:dyDescent="0.2">
      <c r="C74" s="62" t="s">
        <v>597</v>
      </c>
      <c r="D74" s="62">
        <v>37736</v>
      </c>
      <c r="E74" s="62">
        <v>42.083333333333343</v>
      </c>
      <c r="F74" s="63">
        <f t="shared" si="7"/>
        <v>0.2614533594740503</v>
      </c>
      <c r="G74" s="62"/>
      <c r="J74" s="62" t="s">
        <v>623</v>
      </c>
      <c r="K74" s="62">
        <v>6770</v>
      </c>
      <c r="L74" s="62">
        <v>47.875</v>
      </c>
      <c r="M74" s="63">
        <f t="shared" si="9"/>
        <v>4.2826140671410141E-2</v>
      </c>
      <c r="N74" s="62"/>
      <c r="Q74" s="62" t="s">
        <v>652</v>
      </c>
      <c r="R74" s="62">
        <v>179482</v>
      </c>
      <c r="S74" s="62">
        <v>49.5</v>
      </c>
      <c r="T74" s="63">
        <f t="shared" si="8"/>
        <v>1.246081738663164</v>
      </c>
      <c r="U74" s="63">
        <f>SUM(T72:T74)</f>
        <v>4.6466639497740507</v>
      </c>
      <c r="Y74" s="6"/>
      <c r="AG74" s="3" t="s">
        <v>573</v>
      </c>
      <c r="AH74" s="3">
        <v>18160</v>
      </c>
      <c r="AI74" s="3">
        <v>1</v>
      </c>
      <c r="AJ74" s="3">
        <v>42.77</v>
      </c>
      <c r="AM74" s="4" t="s">
        <v>583</v>
      </c>
      <c r="AN74" s="4">
        <v>1263</v>
      </c>
      <c r="AO74" s="4">
        <v>1</v>
      </c>
      <c r="AP74" s="4">
        <v>42.27</v>
      </c>
      <c r="AS74" s="4" t="s">
        <v>580</v>
      </c>
      <c r="AT74" s="4">
        <v>3183</v>
      </c>
      <c r="AU74" s="4">
        <v>1</v>
      </c>
      <c r="AV74" s="4">
        <v>39.130000000000003</v>
      </c>
    </row>
    <row r="75" spans="3:48" x14ac:dyDescent="0.2">
      <c r="C75" s="62" t="s">
        <v>598</v>
      </c>
      <c r="D75" s="62">
        <v>28809</v>
      </c>
      <c r="E75" s="62">
        <v>42.12</v>
      </c>
      <c r="F75" s="63">
        <f t="shared" si="7"/>
        <v>0.19960276216578107</v>
      </c>
      <c r="G75" s="62"/>
      <c r="J75" s="62" t="s">
        <v>624</v>
      </c>
      <c r="K75" s="62">
        <v>10004</v>
      </c>
      <c r="L75" s="62">
        <v>47.85</v>
      </c>
      <c r="M75" s="63">
        <f t="shared" si="9"/>
        <v>6.3284004619909462E-2</v>
      </c>
      <c r="N75" s="62"/>
      <c r="Q75" s="8" t="s">
        <v>653</v>
      </c>
      <c r="R75" s="8">
        <v>444096</v>
      </c>
      <c r="S75" s="8">
        <v>51.402000000000001</v>
      </c>
      <c r="T75" s="33">
        <f t="shared" si="8"/>
        <v>3.0832056463230657</v>
      </c>
      <c r="V75" s="33"/>
      <c r="Y75" s="6"/>
      <c r="AG75" s="2" t="s">
        <v>573</v>
      </c>
      <c r="AH75" s="2">
        <v>9728</v>
      </c>
      <c r="AI75" s="2">
        <v>1</v>
      </c>
      <c r="AJ75" s="2">
        <v>54.17</v>
      </c>
      <c r="AM75" s="3" t="s">
        <v>583</v>
      </c>
      <c r="AN75" s="3">
        <v>449788</v>
      </c>
      <c r="AO75" s="3">
        <v>7</v>
      </c>
      <c r="AP75" s="3">
        <v>42.687142857142859</v>
      </c>
      <c r="AS75" s="3" t="s">
        <v>580</v>
      </c>
      <c r="AT75" s="3">
        <v>10137</v>
      </c>
      <c r="AU75" s="3">
        <v>1</v>
      </c>
      <c r="AV75" s="3">
        <v>40.409999999999997</v>
      </c>
    </row>
    <row r="76" spans="3:48" x14ac:dyDescent="0.2">
      <c r="C76" s="62" t="s">
        <v>599</v>
      </c>
      <c r="D76" s="62">
        <v>5091</v>
      </c>
      <c r="E76" s="62">
        <v>41.98</v>
      </c>
      <c r="F76" s="63">
        <f t="shared" si="7"/>
        <v>3.5272923814988075E-2</v>
      </c>
      <c r="G76" s="62"/>
      <c r="J76" s="62" t="s">
        <v>625</v>
      </c>
      <c r="K76" s="62">
        <v>93693</v>
      </c>
      <c r="L76" s="62">
        <v>47.813333333333333</v>
      </c>
      <c r="M76" s="63">
        <f t="shared" si="9"/>
        <v>0.59268974858588341</v>
      </c>
      <c r="N76" s="63">
        <f>SUM(M73:M76)</f>
        <v>1.4298047925045019</v>
      </c>
      <c r="Q76" s="8" t="s">
        <v>654</v>
      </c>
      <c r="R76" s="8">
        <v>304254</v>
      </c>
      <c r="S76" s="8">
        <v>51.4</v>
      </c>
      <c r="T76" s="33">
        <f t="shared" si="8"/>
        <v>2.1123307814445029</v>
      </c>
      <c r="Y76" s="6"/>
      <c r="AG76" s="2" t="s">
        <v>574</v>
      </c>
      <c r="AH76" s="2">
        <v>6133</v>
      </c>
      <c r="AI76" s="2">
        <v>1</v>
      </c>
      <c r="AJ76" s="2">
        <v>35.71</v>
      </c>
      <c r="AM76" s="4" t="s">
        <v>583</v>
      </c>
      <c r="AN76" s="4">
        <v>3173</v>
      </c>
      <c r="AO76" s="4">
        <v>1</v>
      </c>
      <c r="AP76" s="4">
        <v>44.67</v>
      </c>
      <c r="AS76" s="4" t="s">
        <v>580</v>
      </c>
      <c r="AT76" s="4">
        <v>1147</v>
      </c>
      <c r="AU76" s="4">
        <v>1</v>
      </c>
      <c r="AV76" s="4">
        <v>40.85</v>
      </c>
    </row>
    <row r="77" spans="3:48" x14ac:dyDescent="0.2">
      <c r="C77" s="62" t="s">
        <v>600</v>
      </c>
      <c r="D77" s="62">
        <v>29258</v>
      </c>
      <c r="E77" s="62">
        <v>41.983333333333327</v>
      </c>
      <c r="F77" s="63">
        <f t="shared" si="7"/>
        <v>0.20271365251992168</v>
      </c>
      <c r="G77" s="63">
        <f>SUM(F74:F77)</f>
        <v>0.69904269797474106</v>
      </c>
      <c r="H77" s="36"/>
      <c r="I77" s="6"/>
      <c r="J77" s="8" t="s">
        <v>631</v>
      </c>
      <c r="K77" s="8">
        <v>27307</v>
      </c>
      <c r="L77" s="8">
        <v>45.08</v>
      </c>
      <c r="M77" s="33">
        <f t="shared" si="9"/>
        <v>0.17274053520150617</v>
      </c>
      <c r="Q77" s="8" t="s">
        <v>655</v>
      </c>
      <c r="R77" s="8">
        <v>240405</v>
      </c>
      <c r="S77" s="8">
        <v>51.31</v>
      </c>
      <c r="T77" s="33">
        <f t="shared" si="8"/>
        <v>1.6690491546969495</v>
      </c>
      <c r="U77" s="33">
        <f>SUM(T75:T77)</f>
        <v>6.8645855824645183</v>
      </c>
      <c r="Y77" s="6"/>
      <c r="AG77" s="2" t="s">
        <v>575</v>
      </c>
      <c r="AH77" s="2">
        <v>4059</v>
      </c>
      <c r="AI77" s="2">
        <v>1</v>
      </c>
      <c r="AJ77" s="2">
        <v>35.71</v>
      </c>
      <c r="AM77" s="3" t="s">
        <v>584</v>
      </c>
      <c r="AN77" s="3">
        <v>90757</v>
      </c>
      <c r="AO77" s="3">
        <v>3</v>
      </c>
      <c r="AP77" s="3">
        <v>42.563333333333333</v>
      </c>
      <c r="AS77" s="3" t="s">
        <v>582</v>
      </c>
      <c r="AT77" s="3">
        <v>690242</v>
      </c>
      <c r="AU77" s="3">
        <v>10</v>
      </c>
      <c r="AV77" s="3">
        <v>42.719000000000001</v>
      </c>
    </row>
    <row r="78" spans="3:48" x14ac:dyDescent="0.2">
      <c r="C78" s="8" t="s">
        <v>602</v>
      </c>
      <c r="D78" s="8">
        <v>87626</v>
      </c>
      <c r="E78" s="8">
        <v>43.966666666666669</v>
      </c>
      <c r="F78" s="33">
        <f t="shared" si="7"/>
        <v>0.60711554158557157</v>
      </c>
      <c r="H78" s="36"/>
      <c r="I78" s="6"/>
      <c r="J78" s="8" t="s">
        <v>761</v>
      </c>
      <c r="K78" s="8">
        <v>20151</v>
      </c>
      <c r="L78" s="8">
        <v>45.14</v>
      </c>
      <c r="M78" s="33">
        <f t="shared" si="9"/>
        <v>0.1274726086661131</v>
      </c>
      <c r="Q78" s="62" t="s">
        <v>662</v>
      </c>
      <c r="R78" s="62">
        <v>144664</v>
      </c>
      <c r="S78" s="62">
        <v>51.223333333333343</v>
      </c>
      <c r="T78" s="63">
        <f t="shared" si="8"/>
        <v>1.0043523508873755</v>
      </c>
      <c r="U78" s="62"/>
      <c r="V78" s="33"/>
      <c r="Y78" s="6"/>
      <c r="AG78" s="2" t="s">
        <v>576</v>
      </c>
      <c r="AH78" s="2">
        <v>3838</v>
      </c>
      <c r="AI78" s="2">
        <v>1</v>
      </c>
      <c r="AJ78" s="2">
        <v>35.17</v>
      </c>
      <c r="AM78" s="3" t="s">
        <v>585</v>
      </c>
      <c r="AN78" s="3">
        <v>466750</v>
      </c>
      <c r="AO78" s="3">
        <v>8</v>
      </c>
      <c r="AP78" s="3">
        <v>42.584999999999987</v>
      </c>
      <c r="AS78" s="3" t="s">
        <v>583</v>
      </c>
      <c r="AT78" s="3">
        <v>488564</v>
      </c>
      <c r="AU78" s="3">
        <v>8</v>
      </c>
      <c r="AV78" s="3">
        <v>42.698749999999997</v>
      </c>
    </row>
    <row r="79" spans="3:48" x14ac:dyDescent="0.2">
      <c r="C79" s="8" t="s">
        <v>603</v>
      </c>
      <c r="D79" s="8">
        <v>50849</v>
      </c>
      <c r="E79" s="8">
        <v>43.924999999999997</v>
      </c>
      <c r="F79" s="33">
        <f t="shared" si="7"/>
        <v>0.35230660048484158</v>
      </c>
      <c r="J79" s="8" t="s">
        <v>632</v>
      </c>
      <c r="K79" s="8">
        <v>3336</v>
      </c>
      <c r="L79" s="8">
        <v>44.62</v>
      </c>
      <c r="M79" s="33">
        <f t="shared" si="9"/>
        <v>2.1103102700121747E-2</v>
      </c>
      <c r="Q79" s="62" t="s">
        <v>663</v>
      </c>
      <c r="R79" s="62">
        <v>73220</v>
      </c>
      <c r="S79" s="62">
        <v>51.25</v>
      </c>
      <c r="T79" s="63">
        <f t="shared" si="8"/>
        <v>0.50834125374643069</v>
      </c>
      <c r="U79" s="63">
        <f>SUM(T78:T79)</f>
        <v>1.5126936046338062</v>
      </c>
      <c r="Y79" s="6"/>
      <c r="AG79" s="2" t="s">
        <v>577</v>
      </c>
      <c r="AH79" s="2">
        <v>10777</v>
      </c>
      <c r="AI79" s="2">
        <v>1</v>
      </c>
      <c r="AJ79" s="2">
        <v>42.66</v>
      </c>
      <c r="AM79" s="4" t="s">
        <v>585</v>
      </c>
      <c r="AN79" s="4">
        <v>2719</v>
      </c>
      <c r="AO79" s="4">
        <v>1</v>
      </c>
      <c r="AP79" s="4">
        <v>44.26</v>
      </c>
      <c r="AS79" s="4" t="s">
        <v>583</v>
      </c>
      <c r="AT79" s="4">
        <v>2954</v>
      </c>
      <c r="AU79" s="4">
        <v>1</v>
      </c>
      <c r="AV79" s="4">
        <v>44.59</v>
      </c>
    </row>
    <row r="80" spans="3:48" x14ac:dyDescent="0.2">
      <c r="C80" s="8" t="s">
        <v>604</v>
      </c>
      <c r="D80" s="8">
        <v>11351</v>
      </c>
      <c r="E80" s="8">
        <v>43.69</v>
      </c>
      <c r="F80" s="33">
        <f t="shared" si="7"/>
        <v>7.8645248128841022E-2</v>
      </c>
      <c r="J80" s="8" t="s">
        <v>633</v>
      </c>
      <c r="K80" s="8">
        <v>13842</v>
      </c>
      <c r="L80" s="8">
        <v>44.73</v>
      </c>
      <c r="M80" s="33">
        <f t="shared" si="9"/>
        <v>8.7562694117231776E-2</v>
      </c>
      <c r="N80" s="33">
        <f>SUM(M77:M80)</f>
        <v>0.40887894068497277</v>
      </c>
      <c r="Q80" s="8" t="s">
        <v>674</v>
      </c>
      <c r="R80" s="8">
        <v>71922</v>
      </c>
      <c r="S80" s="8">
        <v>51.06</v>
      </c>
      <c r="T80" s="33">
        <f t="shared" si="8"/>
        <v>0.49932968658769167</v>
      </c>
      <c r="V80" s="33"/>
      <c r="Y80" s="6"/>
      <c r="AG80" s="3" t="s">
        <v>577</v>
      </c>
      <c r="AH80" s="3">
        <v>25409</v>
      </c>
      <c r="AI80" s="3">
        <v>3</v>
      </c>
      <c r="AJ80" s="3">
        <v>40.86333333333333</v>
      </c>
      <c r="AM80" s="3" t="s">
        <v>586</v>
      </c>
      <c r="AN80" s="3">
        <v>204838</v>
      </c>
      <c r="AO80" s="3">
        <v>7</v>
      </c>
      <c r="AP80" s="3">
        <v>44.667142857142849</v>
      </c>
      <c r="AS80" s="3" t="s">
        <v>584</v>
      </c>
      <c r="AT80" s="3">
        <v>93548</v>
      </c>
      <c r="AU80" s="3">
        <v>3</v>
      </c>
      <c r="AV80" s="3">
        <v>42.610000000000007</v>
      </c>
    </row>
    <row r="81" spans="3:48" x14ac:dyDescent="0.2">
      <c r="C81" s="8" t="s">
        <v>605</v>
      </c>
      <c r="D81" s="8">
        <v>16878</v>
      </c>
      <c r="E81" s="8">
        <v>43.854999999999997</v>
      </c>
      <c r="F81" s="33">
        <f t="shared" si="7"/>
        <v>0.11693899197591216</v>
      </c>
      <c r="G81" s="33">
        <f>SUM(F78:F81)</f>
        <v>1.1550063821751664</v>
      </c>
      <c r="J81" s="62" t="s">
        <v>634</v>
      </c>
      <c r="K81" s="62">
        <v>54672</v>
      </c>
      <c r="L81" s="62">
        <v>47.55</v>
      </c>
      <c r="M81" s="63">
        <f t="shared" si="9"/>
        <v>0.34584797086962116</v>
      </c>
      <c r="N81" s="62"/>
      <c r="R81" s="8">
        <v>5133</v>
      </c>
      <c r="S81" s="8">
        <v>51.64</v>
      </c>
      <c r="T81" s="33">
        <f t="shared" si="8"/>
        <v>3.5636651945922262E-2</v>
      </c>
      <c r="Y81" s="6"/>
      <c r="AG81" s="2" t="s">
        <v>577</v>
      </c>
      <c r="AH81" s="2">
        <v>1501</v>
      </c>
      <c r="AI81" s="2">
        <v>1</v>
      </c>
      <c r="AJ81" s="2">
        <v>38.99</v>
      </c>
      <c r="AM81" s="3" t="s">
        <v>587</v>
      </c>
      <c r="AN81" s="3">
        <v>127467</v>
      </c>
      <c r="AO81" s="3">
        <v>3</v>
      </c>
      <c r="AP81" s="3">
        <v>44.716666666666669</v>
      </c>
      <c r="AS81" s="4" t="s">
        <v>585</v>
      </c>
      <c r="AT81" s="4">
        <v>26081</v>
      </c>
      <c r="AU81" s="4">
        <v>1</v>
      </c>
      <c r="AV81" s="4">
        <v>54.63</v>
      </c>
    </row>
    <row r="82" spans="3:48" x14ac:dyDescent="0.2">
      <c r="C82" s="62" t="s">
        <v>609</v>
      </c>
      <c r="D82" s="62">
        <v>12286</v>
      </c>
      <c r="E82" s="62">
        <v>42.06</v>
      </c>
      <c r="F82" s="63">
        <f t="shared" si="7"/>
        <v>8.5123382830670502E-2</v>
      </c>
      <c r="G82" s="62"/>
      <c r="J82" s="62" t="s">
        <v>635</v>
      </c>
      <c r="K82" s="62">
        <v>37038</v>
      </c>
      <c r="L82" s="62">
        <v>47.21</v>
      </c>
      <c r="M82" s="63">
        <f>K82/$K$130*100</f>
        <v>0.23429757728030856</v>
      </c>
      <c r="N82" s="62"/>
      <c r="Q82" s="8" t="s">
        <v>771</v>
      </c>
      <c r="R82" s="8">
        <v>3449</v>
      </c>
      <c r="S82" s="8">
        <v>51.74</v>
      </c>
      <c r="T82" s="33">
        <f t="shared" si="8"/>
        <v>2.3945219669099141E-2</v>
      </c>
      <c r="AG82" s="3" t="s">
        <v>578</v>
      </c>
      <c r="AH82" s="3">
        <v>16416</v>
      </c>
      <c r="AI82" s="3">
        <v>2</v>
      </c>
      <c r="AJ82" s="3">
        <v>40.880000000000003</v>
      </c>
      <c r="AM82" s="3" t="s">
        <v>588</v>
      </c>
      <c r="AN82" s="3">
        <v>14326</v>
      </c>
      <c r="AO82" s="3">
        <v>1</v>
      </c>
      <c r="AP82" s="3">
        <v>44.41</v>
      </c>
      <c r="AS82" s="3" t="s">
        <v>585</v>
      </c>
      <c r="AT82" s="3">
        <v>499049</v>
      </c>
      <c r="AU82" s="3">
        <v>9</v>
      </c>
      <c r="AV82" s="3">
        <v>42.596666666666657</v>
      </c>
    </row>
    <row r="83" spans="3:48" x14ac:dyDescent="0.2">
      <c r="C83" s="62" t="s">
        <v>610</v>
      </c>
      <c r="D83" s="62">
        <v>7180</v>
      </c>
      <c r="E83" s="62">
        <v>42.05</v>
      </c>
      <c r="F83" s="63">
        <f t="shared" si="7"/>
        <v>4.9746531721000666E-2</v>
      </c>
      <c r="G83" s="62"/>
      <c r="J83" s="62" t="s">
        <v>636</v>
      </c>
      <c r="K83" s="62">
        <v>8251</v>
      </c>
      <c r="L83" s="62">
        <v>47.13</v>
      </c>
      <c r="M83" s="63">
        <f t="shared" ref="M83:M104" si="10">K83/$K$130*100</f>
        <v>5.2194754310163224E-2</v>
      </c>
      <c r="N83" s="63">
        <f>SUM(M81:M83)</f>
        <v>0.63234030246009287</v>
      </c>
      <c r="R83" s="8">
        <v>20682</v>
      </c>
      <c r="S83" s="8">
        <v>51.05</v>
      </c>
      <c r="T83" s="33">
        <f t="shared" si="8"/>
        <v>0.14358800614563885</v>
      </c>
      <c r="Y83" s="6"/>
      <c r="AG83" s="2" t="s">
        <v>578</v>
      </c>
      <c r="AH83" s="2">
        <v>1486</v>
      </c>
      <c r="AI83" s="2">
        <v>1</v>
      </c>
      <c r="AJ83" s="2">
        <v>44.47</v>
      </c>
      <c r="AM83" s="4" t="s">
        <v>589</v>
      </c>
      <c r="AN83" s="4">
        <v>1231</v>
      </c>
      <c r="AO83" s="4">
        <v>1</v>
      </c>
      <c r="AP83" s="4">
        <v>44.22</v>
      </c>
      <c r="AS83" s="4" t="s">
        <v>813</v>
      </c>
      <c r="AT83" s="4">
        <v>13158</v>
      </c>
      <c r="AU83" s="4">
        <v>1</v>
      </c>
      <c r="AV83" s="4">
        <v>44.45</v>
      </c>
    </row>
    <row r="84" spans="3:48" x14ac:dyDescent="0.2">
      <c r="C84" s="62" t="s">
        <v>611</v>
      </c>
      <c r="D84" s="62">
        <v>7834</v>
      </c>
      <c r="E84" s="62">
        <v>41.85</v>
      </c>
      <c r="F84" s="63">
        <f t="shared" si="7"/>
        <v>5.4277761769125236E-2</v>
      </c>
      <c r="G84" s="63">
        <f>SUM(F82:F84)</f>
        <v>0.1891476763207964</v>
      </c>
      <c r="J84" s="8" t="s">
        <v>649</v>
      </c>
      <c r="K84" s="8">
        <v>4722</v>
      </c>
      <c r="L84" s="8">
        <v>50.13</v>
      </c>
      <c r="M84" s="33">
        <f t="shared" si="10"/>
        <v>2.9870758678050027E-2</v>
      </c>
      <c r="Q84" s="8" t="s">
        <v>675</v>
      </c>
      <c r="R84" s="8">
        <v>19779</v>
      </c>
      <c r="S84" s="8">
        <v>51.01</v>
      </c>
      <c r="T84" s="33">
        <f t="shared" si="8"/>
        <v>0.13731878800670105</v>
      </c>
      <c r="U84" s="33">
        <f>SUM(T80:T84)</f>
        <v>0.83981835235505298</v>
      </c>
      <c r="Y84" s="6"/>
      <c r="AG84" s="2" t="s">
        <v>578</v>
      </c>
      <c r="AH84" s="2">
        <v>7659</v>
      </c>
      <c r="AI84" s="2">
        <v>1</v>
      </c>
      <c r="AJ84" s="2">
        <v>42.68</v>
      </c>
      <c r="AM84" s="3" t="s">
        <v>589</v>
      </c>
      <c r="AN84" s="3">
        <v>82979</v>
      </c>
      <c r="AO84" s="3">
        <v>1</v>
      </c>
      <c r="AP84" s="3">
        <v>44.32</v>
      </c>
      <c r="AS84" s="3" t="s">
        <v>586</v>
      </c>
      <c r="AT84" s="3">
        <v>165936</v>
      </c>
      <c r="AU84" s="3">
        <v>2</v>
      </c>
      <c r="AV84" s="3">
        <v>44.63</v>
      </c>
    </row>
    <row r="85" spans="3:48" x14ac:dyDescent="0.2">
      <c r="C85" s="8" t="s">
        <v>613</v>
      </c>
      <c r="D85" s="8">
        <v>37016</v>
      </c>
      <c r="E85" s="8">
        <v>43.7</v>
      </c>
      <c r="F85" s="33">
        <f t="shared" si="7"/>
        <v>0.25646484932932601</v>
      </c>
      <c r="K85" s="8">
        <v>241512</v>
      </c>
      <c r="L85" s="8">
        <v>49.825000000000003</v>
      </c>
      <c r="M85" s="33">
        <f t="shared" si="10"/>
        <v>1.5277735429591739</v>
      </c>
      <c r="Q85" s="62" t="s">
        <v>676</v>
      </c>
      <c r="R85" s="62">
        <v>569314</v>
      </c>
      <c r="S85" s="62">
        <v>51.657499999999999</v>
      </c>
      <c r="T85" s="63">
        <f t="shared" si="8"/>
        <v>3.9525511135672686</v>
      </c>
      <c r="U85" s="62"/>
      <c r="V85" s="33"/>
      <c r="Y85" s="6"/>
      <c r="AG85" s="2" t="s">
        <v>579</v>
      </c>
      <c r="AH85" s="2">
        <v>2240</v>
      </c>
      <c r="AI85" s="2">
        <v>1</v>
      </c>
      <c r="AJ85" s="2">
        <v>40.020000000000003</v>
      </c>
      <c r="AM85" s="4" t="s">
        <v>593</v>
      </c>
      <c r="AN85" s="4">
        <v>4188</v>
      </c>
      <c r="AO85" s="4">
        <v>1</v>
      </c>
      <c r="AP85" s="4">
        <v>38.81</v>
      </c>
      <c r="AS85" s="4" t="s">
        <v>586</v>
      </c>
      <c r="AT85" s="4">
        <v>2413</v>
      </c>
      <c r="AU85" s="4">
        <v>1</v>
      </c>
      <c r="AV85" s="4">
        <v>44.79</v>
      </c>
    </row>
    <row r="86" spans="3:48" x14ac:dyDescent="0.2">
      <c r="C86" s="8" t="s">
        <v>614</v>
      </c>
      <c r="D86" s="8">
        <v>7285</v>
      </c>
      <c r="E86" s="8">
        <v>43.7</v>
      </c>
      <c r="F86" s="33">
        <f t="shared" si="7"/>
        <v>5.0474022783772964E-2</v>
      </c>
      <c r="J86" s="8" t="s">
        <v>650</v>
      </c>
      <c r="K86" s="8">
        <v>171343</v>
      </c>
      <c r="L86" s="8">
        <v>49.84</v>
      </c>
      <c r="M86" s="33">
        <f t="shared" si="10"/>
        <v>1.0838935629337412</v>
      </c>
      <c r="Q86" s="62" t="s">
        <v>677</v>
      </c>
      <c r="R86" s="62">
        <v>621806</v>
      </c>
      <c r="S86" s="62">
        <v>51.623333333333328</v>
      </c>
      <c r="T86" s="63">
        <f t="shared" si="8"/>
        <v>4.3169849990037292</v>
      </c>
      <c r="U86" s="62"/>
      <c r="AG86" s="2" t="s">
        <v>579</v>
      </c>
      <c r="AH86" s="2">
        <v>2026</v>
      </c>
      <c r="AI86" s="2">
        <v>1</v>
      </c>
      <c r="AJ86" s="2">
        <v>40.630000000000003</v>
      </c>
      <c r="AM86" s="4" t="s">
        <v>594</v>
      </c>
      <c r="AN86" s="4">
        <v>9737</v>
      </c>
      <c r="AO86" s="4">
        <v>1</v>
      </c>
      <c r="AP86" s="4">
        <v>53.86</v>
      </c>
      <c r="AS86" s="3" t="s">
        <v>587</v>
      </c>
      <c r="AT86" s="3">
        <v>123322</v>
      </c>
      <c r="AU86" s="3">
        <v>3</v>
      </c>
      <c r="AV86" s="3">
        <v>44.596666666666657</v>
      </c>
    </row>
    <row r="87" spans="3:48" x14ac:dyDescent="0.2">
      <c r="C87" s="8" t="s">
        <v>615</v>
      </c>
      <c r="D87" s="8">
        <v>4667</v>
      </c>
      <c r="E87" s="8">
        <v>43.34</v>
      </c>
      <c r="F87" s="33">
        <f t="shared" si="7"/>
        <v>3.2335245618650435E-2</v>
      </c>
      <c r="G87" s="33">
        <f>SUM(F85:F87)</f>
        <v>0.33927411773174937</v>
      </c>
      <c r="J87" s="8" t="s">
        <v>651</v>
      </c>
      <c r="K87" s="8">
        <v>6408</v>
      </c>
      <c r="L87" s="8">
        <v>49.14</v>
      </c>
      <c r="M87" s="33">
        <f t="shared" si="10"/>
        <v>4.0536175690161921E-2</v>
      </c>
      <c r="Q87" s="62" t="s">
        <v>772</v>
      </c>
      <c r="R87" s="62">
        <v>88132</v>
      </c>
      <c r="S87" s="62">
        <v>51.56</v>
      </c>
      <c r="T87" s="63">
        <f t="shared" si="8"/>
        <v>0.61187013623573372</v>
      </c>
      <c r="U87" s="62"/>
      <c r="AG87" s="3" t="s">
        <v>580</v>
      </c>
      <c r="AH87" s="3">
        <v>3015</v>
      </c>
      <c r="AI87" s="3">
        <v>1</v>
      </c>
      <c r="AJ87" s="3">
        <v>39.03</v>
      </c>
      <c r="AM87" s="4" t="s">
        <v>595</v>
      </c>
      <c r="AN87" s="4">
        <v>1341</v>
      </c>
      <c r="AO87" s="4">
        <v>1</v>
      </c>
      <c r="AP87" s="4">
        <v>38.270000000000003</v>
      </c>
      <c r="AS87" s="4" t="s">
        <v>587</v>
      </c>
      <c r="AT87" s="4">
        <v>2126</v>
      </c>
      <c r="AU87" s="4">
        <v>1</v>
      </c>
      <c r="AV87" s="4">
        <v>44.89</v>
      </c>
    </row>
    <row r="88" spans="3:48" x14ac:dyDescent="0.2">
      <c r="C88" s="62" t="s">
        <v>617</v>
      </c>
      <c r="D88" s="62">
        <v>440396</v>
      </c>
      <c r="E88" s="62">
        <v>45.626249999999999</v>
      </c>
      <c r="F88" s="63">
        <f t="shared" si="7"/>
        <v>3.0512776579111152</v>
      </c>
      <c r="G88" s="62"/>
      <c r="J88" s="8" t="s">
        <v>652</v>
      </c>
      <c r="K88" s="8">
        <v>34107</v>
      </c>
      <c r="L88" s="8">
        <v>49.103333333333332</v>
      </c>
      <c r="M88" s="33">
        <f t="shared" si="10"/>
        <v>0.21575645197633467</v>
      </c>
      <c r="Q88" s="62" t="s">
        <v>678</v>
      </c>
      <c r="R88" s="62">
        <v>713537</v>
      </c>
      <c r="S88" s="62">
        <v>51.552</v>
      </c>
      <c r="T88" s="63">
        <f t="shared" si="8"/>
        <v>4.9538417532705115</v>
      </c>
      <c r="U88" s="63">
        <f>SUM(T85:T88)</f>
        <v>13.835248002077243</v>
      </c>
      <c r="AG88" s="2" t="s">
        <v>581</v>
      </c>
      <c r="AH88" s="2">
        <v>17532</v>
      </c>
      <c r="AI88" s="2">
        <v>1</v>
      </c>
      <c r="AJ88" s="2">
        <v>44.17</v>
      </c>
      <c r="AM88" s="4" t="s">
        <v>757</v>
      </c>
      <c r="AN88" s="4">
        <v>4568</v>
      </c>
      <c r="AO88" s="4">
        <v>1</v>
      </c>
      <c r="AP88" s="4">
        <v>41.93</v>
      </c>
      <c r="AS88" s="4" t="s">
        <v>593</v>
      </c>
      <c r="AT88" s="4">
        <v>4895</v>
      </c>
      <c r="AU88" s="4">
        <v>1</v>
      </c>
      <c r="AV88" s="4">
        <v>39.06</v>
      </c>
    </row>
    <row r="89" spans="3:48" x14ac:dyDescent="0.2">
      <c r="C89" s="62"/>
      <c r="D89" s="62">
        <v>3650</v>
      </c>
      <c r="E89" s="62">
        <v>45.93</v>
      </c>
      <c r="F89" s="63">
        <f t="shared" si="7"/>
        <v>2.5288975039227356E-2</v>
      </c>
      <c r="G89" s="62"/>
      <c r="K89" s="8">
        <v>142888</v>
      </c>
      <c r="L89" s="8">
        <v>49.255000000000003</v>
      </c>
      <c r="M89" s="33">
        <f t="shared" si="10"/>
        <v>0.90389092884142574</v>
      </c>
      <c r="N89" s="33">
        <f>SUM(M84:M89)</f>
        <v>3.8017214210788874</v>
      </c>
      <c r="Q89" s="8" t="s">
        <v>680</v>
      </c>
      <c r="R89" s="8">
        <v>161726</v>
      </c>
      <c r="S89" s="8">
        <v>52.22</v>
      </c>
      <c r="T89" s="33">
        <f t="shared" si="8"/>
        <v>1.1228079432312925</v>
      </c>
      <c r="V89" s="33"/>
      <c r="AG89" s="2" t="s">
        <v>581</v>
      </c>
      <c r="AH89" s="2">
        <v>6105</v>
      </c>
      <c r="AI89" s="2">
        <v>1</v>
      </c>
      <c r="AJ89" s="2">
        <v>42.48</v>
      </c>
      <c r="AM89" s="3" t="s">
        <v>597</v>
      </c>
      <c r="AN89" s="3">
        <v>39012</v>
      </c>
      <c r="AO89" s="3">
        <v>2</v>
      </c>
      <c r="AP89" s="3">
        <v>42.13</v>
      </c>
      <c r="AS89" s="4" t="s">
        <v>594</v>
      </c>
      <c r="AT89" s="4">
        <v>3543</v>
      </c>
      <c r="AU89" s="4">
        <v>1</v>
      </c>
      <c r="AV89" s="4">
        <v>38.96</v>
      </c>
    </row>
    <row r="90" spans="3:48" x14ac:dyDescent="0.2">
      <c r="C90" s="62" t="s">
        <v>618</v>
      </c>
      <c r="D90" s="62">
        <v>576382</v>
      </c>
      <c r="E90" s="62">
        <v>45.646000000000001</v>
      </c>
      <c r="F90" s="63">
        <f t="shared" si="7"/>
        <v>3.9934547975506689</v>
      </c>
      <c r="G90" s="62"/>
      <c r="J90" s="62" t="s">
        <v>653</v>
      </c>
      <c r="K90" s="62">
        <v>497730</v>
      </c>
      <c r="L90" s="62">
        <v>51.395000000000003</v>
      </c>
      <c r="M90" s="63">
        <f t="shared" si="10"/>
        <v>3.1485753318140284</v>
      </c>
      <c r="N90" s="62"/>
      <c r="Q90" s="8" t="s">
        <v>681</v>
      </c>
      <c r="R90" s="8">
        <v>145244</v>
      </c>
      <c r="S90" s="8">
        <v>52.21</v>
      </c>
      <c r="T90" s="33">
        <f t="shared" si="8"/>
        <v>1.0083790912202482</v>
      </c>
      <c r="AG90" s="2" t="s">
        <v>581</v>
      </c>
      <c r="AH90" s="2">
        <v>2066</v>
      </c>
      <c r="AI90" s="2">
        <v>1</v>
      </c>
      <c r="AJ90" s="2">
        <v>44.06</v>
      </c>
      <c r="AM90" s="3" t="s">
        <v>598</v>
      </c>
      <c r="AN90" s="3">
        <v>29337</v>
      </c>
      <c r="AO90" s="3">
        <v>2</v>
      </c>
      <c r="AP90" s="3">
        <v>42.145000000000003</v>
      </c>
      <c r="AS90" s="4" t="s">
        <v>595</v>
      </c>
      <c r="AT90" s="4">
        <v>1213</v>
      </c>
      <c r="AU90" s="4">
        <v>1</v>
      </c>
      <c r="AV90" s="4">
        <v>38.520000000000003</v>
      </c>
    </row>
    <row r="91" spans="3:48" x14ac:dyDescent="0.2">
      <c r="C91" s="62"/>
      <c r="D91" s="62">
        <v>3761</v>
      </c>
      <c r="E91" s="62">
        <v>46.06</v>
      </c>
      <c r="F91" s="63">
        <f t="shared" si="7"/>
        <v>2.6058037019872353E-2</v>
      </c>
      <c r="G91" s="62"/>
      <c r="J91" s="62" t="s">
        <v>654</v>
      </c>
      <c r="K91" s="62">
        <v>303658</v>
      </c>
      <c r="L91" s="62">
        <v>51.386666666666663</v>
      </c>
      <c r="M91" s="63">
        <f t="shared" si="10"/>
        <v>1.9209010670604227</v>
      </c>
      <c r="N91" s="62"/>
      <c r="Q91" s="8" t="s">
        <v>682</v>
      </c>
      <c r="R91" s="8">
        <v>98910</v>
      </c>
      <c r="S91" s="8">
        <v>52.2</v>
      </c>
      <c r="T91" s="33">
        <f t="shared" si="8"/>
        <v>0.68669807986970022</v>
      </c>
      <c r="U91" s="33">
        <f>SUM(T89:T91)</f>
        <v>2.8178851143212409</v>
      </c>
      <c r="AG91" s="2" t="s">
        <v>581</v>
      </c>
      <c r="AH91" s="2">
        <v>1670</v>
      </c>
      <c r="AI91" s="2">
        <v>1</v>
      </c>
      <c r="AJ91" s="2">
        <v>42.94</v>
      </c>
      <c r="AM91" s="3" t="s">
        <v>600</v>
      </c>
      <c r="AN91" s="3">
        <v>23510</v>
      </c>
      <c r="AO91" s="3">
        <v>1</v>
      </c>
      <c r="AP91" s="3">
        <v>42.01</v>
      </c>
      <c r="AS91" s="4" t="s">
        <v>596</v>
      </c>
      <c r="AT91" s="4">
        <v>4233</v>
      </c>
      <c r="AU91" s="4">
        <v>1</v>
      </c>
      <c r="AV91" s="4">
        <v>38.5</v>
      </c>
    </row>
    <row r="92" spans="3:48" x14ac:dyDescent="0.2">
      <c r="C92" s="62"/>
      <c r="D92" s="62">
        <v>14489</v>
      </c>
      <c r="E92" s="62">
        <v>45.92</v>
      </c>
      <c r="F92" s="63">
        <f t="shared" si="7"/>
        <v>0.10038683817626443</v>
      </c>
      <c r="G92" s="62"/>
      <c r="J92" s="62" t="s">
        <v>655</v>
      </c>
      <c r="K92" s="62">
        <v>225697</v>
      </c>
      <c r="L92" s="62">
        <v>51.313333333333333</v>
      </c>
      <c r="M92" s="63">
        <f t="shared" si="10"/>
        <v>1.4277299071071277</v>
      </c>
      <c r="N92" s="63">
        <f>SUM(M90:M92)</f>
        <v>6.497206305981579</v>
      </c>
      <c r="Q92" s="62" t="s">
        <v>686</v>
      </c>
      <c r="R92" s="62">
        <v>43645</v>
      </c>
      <c r="S92" s="62">
        <v>51.43</v>
      </c>
      <c r="T92" s="63">
        <f t="shared" si="8"/>
        <v>0.30301221004866108</v>
      </c>
      <c r="U92" s="62"/>
      <c r="V92" s="33"/>
      <c r="AG92" s="3" t="s">
        <v>582</v>
      </c>
      <c r="AH92" s="3">
        <v>5397</v>
      </c>
      <c r="AI92" s="3">
        <v>2</v>
      </c>
      <c r="AJ92" s="3">
        <v>42.424999999999997</v>
      </c>
      <c r="AM92" s="3" t="s">
        <v>602</v>
      </c>
      <c r="AN92" s="3">
        <v>95153</v>
      </c>
      <c r="AO92" s="3">
        <v>3</v>
      </c>
      <c r="AP92" s="3">
        <v>44.006666666666668</v>
      </c>
      <c r="AS92" s="3" t="s">
        <v>597</v>
      </c>
      <c r="AT92" s="3">
        <v>39767</v>
      </c>
      <c r="AU92" s="3">
        <v>2</v>
      </c>
      <c r="AV92" s="3">
        <v>42.224999999999987</v>
      </c>
    </row>
    <row r="93" spans="3:48" x14ac:dyDescent="0.2">
      <c r="C93" s="62" t="s">
        <v>619</v>
      </c>
      <c r="D93" s="62">
        <v>68921</v>
      </c>
      <c r="E93" s="62">
        <v>45.52</v>
      </c>
      <c r="F93" s="63">
        <f t="shared" si="7"/>
        <v>0.47751820511742155</v>
      </c>
      <c r="G93" s="62"/>
      <c r="J93" s="8" t="s">
        <v>661</v>
      </c>
      <c r="K93" s="8">
        <v>233003</v>
      </c>
      <c r="L93" s="8">
        <v>51.2</v>
      </c>
      <c r="M93" s="33">
        <f t="shared" si="10"/>
        <v>1.4739467141596125</v>
      </c>
      <c r="Q93" s="62" t="s">
        <v>687</v>
      </c>
      <c r="R93" s="62">
        <v>32486</v>
      </c>
      <c r="S93" s="62">
        <v>51.45</v>
      </c>
      <c r="T93" s="63">
        <f t="shared" si="8"/>
        <v>0.22553911457534204</v>
      </c>
      <c r="U93" s="62"/>
      <c r="AG93" s="3" t="s">
        <v>582</v>
      </c>
      <c r="AH93" s="3">
        <v>595896</v>
      </c>
      <c r="AI93" s="3">
        <v>8</v>
      </c>
      <c r="AJ93" s="3">
        <v>42.71875</v>
      </c>
      <c r="AM93" s="3" t="s">
        <v>603</v>
      </c>
      <c r="AN93" s="3">
        <v>56965</v>
      </c>
      <c r="AO93" s="3">
        <v>2</v>
      </c>
      <c r="AP93" s="3">
        <v>44</v>
      </c>
      <c r="AS93" s="3" t="s">
        <v>598</v>
      </c>
      <c r="AT93" s="3">
        <v>31200</v>
      </c>
      <c r="AU93" s="3">
        <v>2</v>
      </c>
      <c r="AV93" s="3">
        <v>42.225000000000001</v>
      </c>
    </row>
    <row r="94" spans="3:48" x14ac:dyDescent="0.2">
      <c r="C94" s="62" t="s">
        <v>620</v>
      </c>
      <c r="D94" s="62">
        <v>381237</v>
      </c>
      <c r="E94" s="62">
        <v>45.570000000000007</v>
      </c>
      <c r="F94" s="63">
        <f t="shared" si="7"/>
        <v>2.641395336172581</v>
      </c>
      <c r="G94" s="62"/>
      <c r="J94" s="8" t="s">
        <v>662</v>
      </c>
      <c r="K94" s="8">
        <v>141985</v>
      </c>
      <c r="L94" s="8">
        <v>51.206666666666671</v>
      </c>
      <c r="M94" s="33">
        <f t="shared" si="10"/>
        <v>0.89817866812853309</v>
      </c>
      <c r="Q94" s="62" t="s">
        <v>688</v>
      </c>
      <c r="R94" s="62">
        <v>38469</v>
      </c>
      <c r="S94" s="62">
        <v>52.28</v>
      </c>
      <c r="T94" s="63">
        <f t="shared" si="8"/>
        <v>0.26707702390564653</v>
      </c>
      <c r="U94" s="62"/>
      <c r="AG94" s="3" t="s">
        <v>582</v>
      </c>
      <c r="AH94" s="3">
        <v>32221</v>
      </c>
      <c r="AI94" s="3">
        <v>2</v>
      </c>
      <c r="AJ94" s="3">
        <v>43.61</v>
      </c>
      <c r="AM94" s="3" t="s">
        <v>604</v>
      </c>
      <c r="AN94" s="3">
        <v>11913</v>
      </c>
      <c r="AO94" s="3">
        <v>1</v>
      </c>
      <c r="AP94" s="3">
        <v>43.79</v>
      </c>
      <c r="AS94" s="3" t="s">
        <v>599</v>
      </c>
      <c r="AT94" s="3">
        <v>6022</v>
      </c>
      <c r="AU94" s="3">
        <v>1</v>
      </c>
      <c r="AV94" s="3">
        <v>42.01</v>
      </c>
    </row>
    <row r="95" spans="3:48" x14ac:dyDescent="0.2">
      <c r="C95" s="62"/>
      <c r="D95" s="62">
        <v>7289</v>
      </c>
      <c r="E95" s="62">
        <v>45.3</v>
      </c>
      <c r="F95" s="63">
        <f t="shared" si="7"/>
        <v>5.0501736729021425E-2</v>
      </c>
      <c r="G95" s="63">
        <f>SUM(F88:F95)</f>
        <v>10.365881583716172</v>
      </c>
      <c r="J95" s="8" t="s">
        <v>663</v>
      </c>
      <c r="K95" s="8">
        <v>105300</v>
      </c>
      <c r="L95" s="8">
        <v>51.255000000000003</v>
      </c>
      <c r="M95" s="33">
        <f t="shared" si="10"/>
        <v>0.66611412299844719</v>
      </c>
      <c r="N95" s="33">
        <f>SUM(M93:M95)</f>
        <v>3.0382395052865929</v>
      </c>
      <c r="Q95" s="62" t="s">
        <v>689</v>
      </c>
      <c r="R95" s="62">
        <v>32896</v>
      </c>
      <c r="S95" s="62">
        <v>51.31</v>
      </c>
      <c r="T95" s="63">
        <f t="shared" si="8"/>
        <v>0.22838560343133818</v>
      </c>
      <c r="U95" s="63">
        <f>SUM(T92:T95)</f>
        <v>1.0240139519609879</v>
      </c>
      <c r="X95" s="6"/>
      <c r="AG95" s="3" t="s">
        <v>583</v>
      </c>
      <c r="AH95" s="3">
        <v>352044</v>
      </c>
      <c r="AI95" s="3">
        <v>6</v>
      </c>
      <c r="AJ95" s="3">
        <v>42.666666666666657</v>
      </c>
      <c r="AM95" s="3" t="s">
        <v>605</v>
      </c>
      <c r="AN95" s="3">
        <v>6893</v>
      </c>
      <c r="AO95" s="3">
        <v>2</v>
      </c>
      <c r="AP95" s="3">
        <v>43.89</v>
      </c>
      <c r="AS95" s="3" t="s">
        <v>600</v>
      </c>
      <c r="AT95" s="3">
        <v>26761</v>
      </c>
      <c r="AU95" s="3">
        <v>1</v>
      </c>
      <c r="AV95" s="3">
        <v>42</v>
      </c>
    </row>
    <row r="96" spans="3:48" x14ac:dyDescent="0.2">
      <c r="C96" s="8" t="s">
        <v>622</v>
      </c>
      <c r="D96" s="8">
        <v>128693</v>
      </c>
      <c r="E96" s="8">
        <v>48.413333333333327</v>
      </c>
      <c r="F96" s="33">
        <f t="shared" si="7"/>
        <v>0.8916476889652839</v>
      </c>
      <c r="J96" s="62" t="s">
        <v>674</v>
      </c>
      <c r="K96" s="62">
        <v>26978</v>
      </c>
      <c r="L96" s="62">
        <v>51.09</v>
      </c>
      <c r="M96" s="63">
        <f t="shared" si="10"/>
        <v>0.17065932393401814</v>
      </c>
      <c r="N96" s="62"/>
      <c r="Q96" s="8" t="s">
        <v>691</v>
      </c>
      <c r="R96" s="8">
        <v>73764</v>
      </c>
      <c r="S96" s="8">
        <v>51.97</v>
      </c>
      <c r="T96" s="33">
        <f t="shared" si="8"/>
        <v>0.5121180584724353</v>
      </c>
      <c r="V96" s="33"/>
      <c r="W96" s="36"/>
      <c r="X96" s="6"/>
      <c r="AG96" s="3" t="s">
        <v>583</v>
      </c>
      <c r="AH96" s="3">
        <v>3163</v>
      </c>
      <c r="AI96" s="3">
        <v>1</v>
      </c>
      <c r="AJ96" s="3">
        <v>44.75</v>
      </c>
      <c r="AM96" s="4" t="s">
        <v>608</v>
      </c>
      <c r="AN96" s="4">
        <v>20214</v>
      </c>
      <c r="AO96" s="4">
        <v>1</v>
      </c>
      <c r="AP96" s="4">
        <v>45.76</v>
      </c>
      <c r="AS96" s="4" t="s">
        <v>600</v>
      </c>
      <c r="AT96" s="4">
        <v>1444</v>
      </c>
      <c r="AU96" s="4">
        <v>1</v>
      </c>
      <c r="AV96" s="4">
        <v>42.11</v>
      </c>
    </row>
    <row r="97" spans="3:48" x14ac:dyDescent="0.2">
      <c r="D97" s="8">
        <v>174197</v>
      </c>
      <c r="E97" s="8">
        <v>47.95</v>
      </c>
      <c r="F97" s="33">
        <f t="shared" si="7"/>
        <v>1.2069215301118597</v>
      </c>
      <c r="J97" s="62" t="s">
        <v>771</v>
      </c>
      <c r="K97" s="62">
        <v>17627</v>
      </c>
      <c r="L97" s="62">
        <v>51.62</v>
      </c>
      <c r="M97" s="63">
        <f t="shared" si="10"/>
        <v>0.111506112498515</v>
      </c>
      <c r="N97" s="62"/>
      <c r="Q97" s="8" t="s">
        <v>692</v>
      </c>
      <c r="R97" s="8">
        <v>84789</v>
      </c>
      <c r="S97" s="8">
        <v>52.01</v>
      </c>
      <c r="T97" s="33">
        <f t="shared" si="8"/>
        <v>0.58866083807574576</v>
      </c>
      <c r="U97" s="33">
        <f>SUM(T96:T97)</f>
        <v>1.1007788965481811</v>
      </c>
      <c r="W97" s="36"/>
      <c r="X97" s="6"/>
      <c r="AG97" s="3" t="s">
        <v>583</v>
      </c>
      <c r="AH97" s="3">
        <v>16387</v>
      </c>
      <c r="AI97" s="3">
        <v>1</v>
      </c>
      <c r="AJ97" s="3">
        <v>43.62</v>
      </c>
      <c r="AM97" s="4" t="s">
        <v>608</v>
      </c>
      <c r="AN97" s="4">
        <v>1338</v>
      </c>
      <c r="AO97" s="4">
        <v>1</v>
      </c>
      <c r="AP97" s="4">
        <v>41.56</v>
      </c>
      <c r="AS97" s="3" t="s">
        <v>602</v>
      </c>
      <c r="AT97" s="3">
        <v>109706</v>
      </c>
      <c r="AU97" s="3">
        <v>4</v>
      </c>
      <c r="AV97" s="3">
        <v>44.094999999999999</v>
      </c>
    </row>
    <row r="98" spans="3:48" x14ac:dyDescent="0.2">
      <c r="C98" s="8" t="s">
        <v>623</v>
      </c>
      <c r="D98" s="8">
        <v>109496</v>
      </c>
      <c r="E98" s="8">
        <v>47.906000000000013</v>
      </c>
      <c r="F98" s="33">
        <f t="shared" si="7"/>
        <v>0.75864153723157224</v>
      </c>
      <c r="J98" s="62" t="s">
        <v>675</v>
      </c>
      <c r="K98" s="62">
        <v>21989</v>
      </c>
      <c r="L98" s="62">
        <v>51.55</v>
      </c>
      <c r="M98" s="63">
        <f t="shared" si="10"/>
        <v>0.13909955793554471</v>
      </c>
      <c r="N98" s="63">
        <f>SUM(M96:M98)</f>
        <v>0.42126499436807785</v>
      </c>
      <c r="P98" s="36"/>
      <c r="Q98" s="62" t="s">
        <v>777</v>
      </c>
      <c r="R98" s="62">
        <v>65304</v>
      </c>
      <c r="S98" s="62">
        <v>51.95</v>
      </c>
      <c r="T98" s="63">
        <f t="shared" si="8"/>
        <v>0.45338319085846635</v>
      </c>
      <c r="U98" s="62"/>
      <c r="V98" s="33"/>
      <c r="W98" s="36"/>
      <c r="X98" s="6"/>
      <c r="AG98" s="2" t="s">
        <v>584</v>
      </c>
      <c r="AH98" s="2">
        <v>1331</v>
      </c>
      <c r="AI98" s="2">
        <v>1</v>
      </c>
      <c r="AJ98" s="2">
        <v>44.01</v>
      </c>
      <c r="AM98" s="4" t="s">
        <v>608</v>
      </c>
      <c r="AN98" s="4">
        <v>2653</v>
      </c>
      <c r="AO98" s="4">
        <v>1</v>
      </c>
      <c r="AP98" s="4">
        <v>45.54</v>
      </c>
      <c r="AS98" s="3" t="s">
        <v>603</v>
      </c>
      <c r="AT98" s="3">
        <v>72190</v>
      </c>
      <c r="AU98" s="3">
        <v>2</v>
      </c>
      <c r="AV98" s="3">
        <v>44.085000000000001</v>
      </c>
    </row>
    <row r="99" spans="3:48" x14ac:dyDescent="0.2">
      <c r="C99" s="8" t="s">
        <v>624</v>
      </c>
      <c r="D99" s="8">
        <v>8262</v>
      </c>
      <c r="E99" s="8">
        <v>47.64</v>
      </c>
      <c r="F99" s="33">
        <f t="shared" ref="F99:F130" si="11">D99/$D$158*100</f>
        <v>5.7243153910711352E-2</v>
      </c>
      <c r="J99" s="8" t="s">
        <v>676</v>
      </c>
      <c r="K99" s="8">
        <v>1103413</v>
      </c>
      <c r="L99" s="8">
        <v>51.58</v>
      </c>
      <c r="M99" s="33">
        <f t="shared" si="10"/>
        <v>6.9800473200387998</v>
      </c>
      <c r="P99" s="36"/>
      <c r="Q99" s="62" t="s">
        <v>824</v>
      </c>
      <c r="R99" s="62">
        <v>35909</v>
      </c>
      <c r="S99" s="62">
        <v>51.8</v>
      </c>
      <c r="T99" s="63">
        <f t="shared" si="8"/>
        <v>0.24930382519503655</v>
      </c>
      <c r="U99" s="62"/>
      <c r="W99" s="36"/>
      <c r="X99" s="6"/>
      <c r="AG99" s="3" t="s">
        <v>584</v>
      </c>
      <c r="AH99" s="3">
        <v>58746</v>
      </c>
      <c r="AI99" s="3">
        <v>1</v>
      </c>
      <c r="AJ99" s="3">
        <v>42.48</v>
      </c>
      <c r="AM99" s="4" t="s">
        <v>608</v>
      </c>
      <c r="AN99" s="4">
        <v>1097</v>
      </c>
      <c r="AO99" s="4">
        <v>1</v>
      </c>
      <c r="AP99" s="4">
        <v>46.11</v>
      </c>
      <c r="AS99" s="3" t="s">
        <v>603</v>
      </c>
      <c r="AT99" s="3">
        <v>7656</v>
      </c>
      <c r="AU99" s="3">
        <v>2</v>
      </c>
      <c r="AV99" s="3">
        <v>43.98</v>
      </c>
    </row>
    <row r="100" spans="3:48" x14ac:dyDescent="0.2">
      <c r="D100" s="8">
        <v>7764</v>
      </c>
      <c r="E100" s="8">
        <v>47.9</v>
      </c>
      <c r="F100" s="33">
        <f t="shared" si="11"/>
        <v>5.3792767727277042E-2</v>
      </c>
      <c r="J100" s="8" t="s">
        <v>677</v>
      </c>
      <c r="K100" s="8">
        <v>707811</v>
      </c>
      <c r="L100" s="8">
        <v>51.61</v>
      </c>
      <c r="M100" s="33">
        <f t="shared" si="10"/>
        <v>4.4775204512217854</v>
      </c>
      <c r="P100" s="36"/>
      <c r="Q100" s="62" t="s">
        <v>778</v>
      </c>
      <c r="R100" s="62">
        <v>42392</v>
      </c>
      <c r="S100" s="62">
        <v>51.79</v>
      </c>
      <c r="T100" s="63">
        <f t="shared" si="8"/>
        <v>0.29431306239850707</v>
      </c>
      <c r="U100" s="63">
        <f>SUM(T98:T100)</f>
        <v>0.99700007845201</v>
      </c>
      <c r="W100" s="36"/>
      <c r="X100" s="6"/>
      <c r="AG100" s="3" t="s">
        <v>585</v>
      </c>
      <c r="AH100" s="3">
        <v>416191</v>
      </c>
      <c r="AI100" s="3">
        <v>7</v>
      </c>
      <c r="AJ100" s="3">
        <v>42.468571428571423</v>
      </c>
      <c r="AM100" s="4" t="s">
        <v>758</v>
      </c>
      <c r="AN100" s="4">
        <v>142123</v>
      </c>
      <c r="AO100" s="4">
        <v>1</v>
      </c>
      <c r="AP100" s="4">
        <v>55.25</v>
      </c>
      <c r="AS100" s="3" t="s">
        <v>604</v>
      </c>
      <c r="AT100" s="3">
        <v>11817</v>
      </c>
      <c r="AU100" s="3">
        <v>1</v>
      </c>
      <c r="AV100" s="3">
        <v>43.77</v>
      </c>
    </row>
    <row r="101" spans="3:48" x14ac:dyDescent="0.2">
      <c r="C101" s="8" t="s">
        <v>625</v>
      </c>
      <c r="D101" s="8">
        <v>4346</v>
      </c>
      <c r="E101" s="8">
        <v>47.91</v>
      </c>
      <c r="F101" s="33">
        <f t="shared" si="11"/>
        <v>3.0111201512460845E-2</v>
      </c>
      <c r="J101" s="8" t="s">
        <v>772</v>
      </c>
      <c r="K101" s="8">
        <v>89491</v>
      </c>
      <c r="L101" s="8">
        <v>51.524999999999999</v>
      </c>
      <c r="M101" s="33">
        <f t="shared" si="10"/>
        <v>0.56610844236708491</v>
      </c>
      <c r="P101" s="36"/>
      <c r="Q101" s="8" t="s">
        <v>696</v>
      </c>
      <c r="R101" s="8">
        <v>776405</v>
      </c>
      <c r="S101" s="8">
        <v>52.543999999999997</v>
      </c>
      <c r="T101" s="33">
        <f t="shared" si="8"/>
        <v>5.3903126347309129</v>
      </c>
      <c r="V101" s="33"/>
      <c r="W101" s="36"/>
      <c r="X101" s="6"/>
      <c r="AG101" s="3" t="s">
        <v>585</v>
      </c>
      <c r="AH101" s="3">
        <v>6722</v>
      </c>
      <c r="AI101" s="3">
        <v>1</v>
      </c>
      <c r="AJ101" s="3">
        <v>43.62</v>
      </c>
      <c r="AM101" s="4" t="s">
        <v>609</v>
      </c>
      <c r="AN101" s="4">
        <v>10467</v>
      </c>
      <c r="AO101" s="4">
        <v>1</v>
      </c>
      <c r="AP101" s="4">
        <v>42.11</v>
      </c>
      <c r="AS101" s="3" t="s">
        <v>605</v>
      </c>
      <c r="AT101" s="3">
        <v>59415</v>
      </c>
      <c r="AU101" s="3">
        <v>1</v>
      </c>
      <c r="AV101" s="3">
        <v>43.83</v>
      </c>
    </row>
    <row r="102" spans="3:48" x14ac:dyDescent="0.2">
      <c r="D102" s="8">
        <v>70809</v>
      </c>
      <c r="E102" s="8">
        <v>47.64</v>
      </c>
      <c r="F102" s="33">
        <f t="shared" si="11"/>
        <v>0.49059918727469859</v>
      </c>
      <c r="J102" s="8" t="s">
        <v>678</v>
      </c>
      <c r="K102" s="8">
        <v>868244</v>
      </c>
      <c r="L102" s="8">
        <v>51.534999999999997</v>
      </c>
      <c r="M102" s="33">
        <f t="shared" si="10"/>
        <v>5.4923987712123816</v>
      </c>
      <c r="N102" s="33">
        <f>SUM(M99:M102)</f>
        <v>17.516074984840053</v>
      </c>
      <c r="P102" s="36"/>
      <c r="Q102" s="8" t="s">
        <v>697</v>
      </c>
      <c r="R102" s="8">
        <v>415790</v>
      </c>
      <c r="S102" s="8">
        <v>52.517499999999998</v>
      </c>
      <c r="T102" s="33">
        <f t="shared" si="8"/>
        <v>2.8866868327673911</v>
      </c>
      <c r="W102" s="36"/>
      <c r="X102" s="6"/>
      <c r="AG102" s="3" t="s">
        <v>585</v>
      </c>
      <c r="AH102" s="3">
        <v>3598</v>
      </c>
      <c r="AI102" s="3">
        <v>1</v>
      </c>
      <c r="AJ102" s="3">
        <v>42.71</v>
      </c>
      <c r="AM102" s="4" t="s">
        <v>610</v>
      </c>
      <c r="AN102" s="4">
        <v>6736</v>
      </c>
      <c r="AO102" s="4">
        <v>1</v>
      </c>
      <c r="AP102" s="4">
        <v>42.09</v>
      </c>
      <c r="AS102" s="4" t="s">
        <v>814</v>
      </c>
      <c r="AT102" s="4">
        <v>6668</v>
      </c>
      <c r="AU102" s="4">
        <v>1</v>
      </c>
      <c r="AV102" s="4">
        <v>46.69</v>
      </c>
    </row>
    <row r="103" spans="3:48" x14ac:dyDescent="0.2">
      <c r="D103" s="8">
        <v>3908</v>
      </c>
      <c r="E103" s="8">
        <v>47.4</v>
      </c>
      <c r="F103" s="33">
        <f t="shared" si="11"/>
        <v>2.7076524507753566E-2</v>
      </c>
      <c r="G103" s="33">
        <f>SUM(F96:F103)</f>
        <v>3.5160335912416167</v>
      </c>
      <c r="J103" s="62" t="s">
        <v>680</v>
      </c>
      <c r="K103" s="62">
        <v>282572</v>
      </c>
      <c r="L103" s="62">
        <v>52.234000000000002</v>
      </c>
      <c r="M103" s="63">
        <f t="shared" si="10"/>
        <v>1.7875137698377705</v>
      </c>
      <c r="N103" s="62"/>
      <c r="P103" s="36"/>
      <c r="Q103" s="8" t="s">
        <v>826</v>
      </c>
      <c r="R103" s="8">
        <v>27074</v>
      </c>
      <c r="S103" s="8">
        <v>52.42</v>
      </c>
      <c r="T103" s="33">
        <f t="shared" si="8"/>
        <v>0.18796546167619313</v>
      </c>
      <c r="W103" s="36"/>
      <c r="X103" s="6"/>
      <c r="AG103" s="2" t="s">
        <v>586</v>
      </c>
      <c r="AH103" s="2">
        <v>2523</v>
      </c>
      <c r="AI103" s="2">
        <v>1</v>
      </c>
      <c r="AJ103" s="2">
        <v>44.48</v>
      </c>
      <c r="AM103" s="4" t="s">
        <v>611</v>
      </c>
      <c r="AN103" s="4">
        <v>7052</v>
      </c>
      <c r="AO103" s="4">
        <v>1</v>
      </c>
      <c r="AP103" s="4">
        <v>41.79</v>
      </c>
      <c r="AS103" s="4" t="s">
        <v>815</v>
      </c>
      <c r="AT103" s="4">
        <v>30347</v>
      </c>
      <c r="AU103" s="4">
        <v>1</v>
      </c>
      <c r="AV103" s="4">
        <v>46.05</v>
      </c>
    </row>
    <row r="104" spans="3:48" x14ac:dyDescent="0.2">
      <c r="C104" s="38" t="s">
        <v>631</v>
      </c>
      <c r="D104" s="38">
        <v>32207</v>
      </c>
      <c r="E104" s="38">
        <v>44.933333333333337</v>
      </c>
      <c r="F104" s="63">
        <f t="shared" si="11"/>
        <v>0.22314575865435496</v>
      </c>
      <c r="G104" s="38"/>
      <c r="J104" s="62" t="s">
        <v>681</v>
      </c>
      <c r="K104" s="62">
        <v>155228</v>
      </c>
      <c r="L104" s="62">
        <v>52.255000000000003</v>
      </c>
      <c r="M104" s="63">
        <f t="shared" si="10"/>
        <v>0.98195216604751145</v>
      </c>
      <c r="N104" s="62"/>
      <c r="P104" s="36"/>
      <c r="Q104" s="8" t="s">
        <v>698</v>
      </c>
      <c r="R104" s="8">
        <v>371025</v>
      </c>
      <c r="S104" s="8">
        <v>52.41</v>
      </c>
      <c r="T104" s="33">
        <f t="shared" si="8"/>
        <v>2.5758988482828382</v>
      </c>
      <c r="U104" s="33">
        <f>SUM(T101:T104)</f>
        <v>11.040863777457334</v>
      </c>
      <c r="W104" s="36"/>
      <c r="X104" s="6"/>
      <c r="AG104" s="3" t="s">
        <v>586</v>
      </c>
      <c r="AH104" s="3">
        <v>190581</v>
      </c>
      <c r="AI104" s="3">
        <v>5</v>
      </c>
      <c r="AJ104" s="3">
        <v>44.63</v>
      </c>
      <c r="AM104" s="4" t="s">
        <v>613</v>
      </c>
      <c r="AN104" s="4">
        <v>1161</v>
      </c>
      <c r="AO104" s="4">
        <v>1</v>
      </c>
      <c r="AP104" s="4">
        <v>44.22</v>
      </c>
      <c r="AS104" s="4" t="s">
        <v>606</v>
      </c>
      <c r="AT104" s="4">
        <v>21159</v>
      </c>
      <c r="AU104" s="4">
        <v>1</v>
      </c>
      <c r="AV104" s="4">
        <v>46.07</v>
      </c>
    </row>
    <row r="105" spans="3:48" x14ac:dyDescent="0.2">
      <c r="C105" s="38" t="s">
        <v>633</v>
      </c>
      <c r="D105" s="38">
        <v>14270</v>
      </c>
      <c r="E105" s="38">
        <v>44.9</v>
      </c>
      <c r="F105" s="63">
        <f t="shared" si="11"/>
        <v>9.8869499673910788E-2</v>
      </c>
      <c r="G105" s="63">
        <f>SUM(F104:F105)</f>
        <v>0.32201525832826572</v>
      </c>
      <c r="J105" s="62" t="s">
        <v>682</v>
      </c>
      <c r="K105" s="62">
        <v>90883</v>
      </c>
      <c r="L105" s="62">
        <v>52.1</v>
      </c>
      <c r="M105" s="63">
        <f>K105/$K$130*100</f>
        <v>0.57491405356569691</v>
      </c>
      <c r="N105" s="63">
        <f>SUM(M103:M105)</f>
        <v>3.3443799894509789</v>
      </c>
      <c r="P105" s="36"/>
      <c r="Q105" s="62" t="s">
        <v>702</v>
      </c>
      <c r="R105" s="62">
        <v>626789</v>
      </c>
      <c r="S105" s="62">
        <v>53.28</v>
      </c>
      <c r="T105" s="63">
        <f t="shared" si="8"/>
        <v>4.3515802525877012</v>
      </c>
      <c r="U105" s="62"/>
      <c r="V105" s="33"/>
      <c r="W105" s="36"/>
      <c r="X105" s="6"/>
      <c r="AG105" s="3" t="s">
        <v>587</v>
      </c>
      <c r="AH105" s="3">
        <v>123798</v>
      </c>
      <c r="AI105" s="3">
        <v>4</v>
      </c>
      <c r="AJ105" s="3">
        <v>44.612499999999997</v>
      </c>
      <c r="AM105" s="4" t="s">
        <v>613</v>
      </c>
      <c r="AN105" s="4">
        <v>1570</v>
      </c>
      <c r="AO105" s="4">
        <v>1</v>
      </c>
      <c r="AP105" s="4">
        <v>45.4</v>
      </c>
      <c r="AS105" s="4" t="s">
        <v>609</v>
      </c>
      <c r="AT105" s="4">
        <v>2770</v>
      </c>
      <c r="AU105" s="4">
        <v>1</v>
      </c>
      <c r="AV105" s="4">
        <v>42.01</v>
      </c>
    </row>
    <row r="106" spans="3:48" x14ac:dyDescent="0.2">
      <c r="C106" s="6" t="s">
        <v>634</v>
      </c>
      <c r="D106" s="6">
        <v>3587</v>
      </c>
      <c r="E106" s="6">
        <v>47.41</v>
      </c>
      <c r="F106" s="33">
        <f t="shared" si="11"/>
        <v>2.485248040156398E-2</v>
      </c>
      <c r="J106" s="8" t="s">
        <v>686</v>
      </c>
      <c r="K106" s="8">
        <v>62158</v>
      </c>
      <c r="L106" s="8">
        <v>51.385000000000012</v>
      </c>
      <c r="M106" s="33">
        <f t="shared" ref="M106:M115" si="12">K106/$K$130*100</f>
        <v>0.39320343454261619</v>
      </c>
      <c r="P106" s="36"/>
      <c r="Q106" s="62" t="s">
        <v>703</v>
      </c>
      <c r="R106" s="62">
        <v>123596</v>
      </c>
      <c r="S106" s="62">
        <v>53.31</v>
      </c>
      <c r="T106" s="63">
        <f t="shared" si="8"/>
        <v>0.85808447962365253</v>
      </c>
      <c r="U106" s="62"/>
      <c r="W106" s="36"/>
      <c r="X106" s="6"/>
      <c r="AG106" s="3" t="s">
        <v>588</v>
      </c>
      <c r="AH106" s="3">
        <v>12309</v>
      </c>
      <c r="AI106" s="3">
        <v>1</v>
      </c>
      <c r="AJ106" s="3">
        <v>44.38</v>
      </c>
      <c r="AM106" s="4" t="s">
        <v>613</v>
      </c>
      <c r="AN106" s="4">
        <v>2267</v>
      </c>
      <c r="AO106" s="4">
        <v>1</v>
      </c>
      <c r="AP106" s="4">
        <v>45.96</v>
      </c>
      <c r="AS106" s="4" t="s">
        <v>611</v>
      </c>
      <c r="AT106" s="4">
        <v>1812</v>
      </c>
      <c r="AU106" s="4">
        <v>1</v>
      </c>
      <c r="AV106" s="4">
        <v>45.57</v>
      </c>
    </row>
    <row r="107" spans="3:48" x14ac:dyDescent="0.2">
      <c r="C107" s="6"/>
      <c r="D107" s="6">
        <v>4315</v>
      </c>
      <c r="E107" s="6">
        <v>47.27</v>
      </c>
      <c r="F107" s="33">
        <f t="shared" si="11"/>
        <v>2.9896418436785217E-2</v>
      </c>
      <c r="J107" s="8" t="s">
        <v>687</v>
      </c>
      <c r="K107" s="8">
        <v>35174</v>
      </c>
      <c r="L107" s="8">
        <v>51.41</v>
      </c>
      <c r="M107" s="33">
        <f t="shared" si="12"/>
        <v>0.22250615538791438</v>
      </c>
      <c r="P107" s="36"/>
      <c r="Q107" s="62" t="s">
        <v>704</v>
      </c>
      <c r="R107" s="62">
        <v>434224</v>
      </c>
      <c r="S107" s="62">
        <v>53.034999999999997</v>
      </c>
      <c r="T107" s="63">
        <f t="shared" si="8"/>
        <v>3.0146677487952758</v>
      </c>
      <c r="U107" s="63">
        <f>SUM(T105:T107)</f>
        <v>8.2243324810066305</v>
      </c>
      <c r="W107" s="36"/>
      <c r="AG107" s="3" t="s">
        <v>589</v>
      </c>
      <c r="AH107" s="3">
        <v>78931</v>
      </c>
      <c r="AI107" s="3">
        <v>3</v>
      </c>
      <c r="AJ107" s="3">
        <v>44.373333333333328</v>
      </c>
      <c r="AM107" s="3" t="s">
        <v>613</v>
      </c>
      <c r="AN107" s="3">
        <v>39103</v>
      </c>
      <c r="AO107" s="3">
        <v>3</v>
      </c>
      <c r="AP107" s="3">
        <v>43.76</v>
      </c>
      <c r="AS107" s="4" t="s">
        <v>611</v>
      </c>
      <c r="AT107" s="4">
        <v>9294</v>
      </c>
      <c r="AU107" s="4">
        <v>1</v>
      </c>
      <c r="AV107" s="4">
        <v>41.97</v>
      </c>
    </row>
    <row r="108" spans="3:48" x14ac:dyDescent="0.2">
      <c r="C108" s="6"/>
      <c r="D108" s="6">
        <v>12536</v>
      </c>
      <c r="E108" s="6">
        <v>47.09</v>
      </c>
      <c r="F108" s="33">
        <f t="shared" si="11"/>
        <v>8.6855504408699769E-2</v>
      </c>
      <c r="J108" s="8" t="s">
        <v>689</v>
      </c>
      <c r="K108" s="8">
        <v>34692</v>
      </c>
      <c r="L108" s="8">
        <v>51.33</v>
      </c>
      <c r="M108" s="33">
        <f t="shared" si="12"/>
        <v>0.21945708599299271</v>
      </c>
      <c r="N108" s="33">
        <f>SUM(M106:M108)</f>
        <v>0.83516667592352334</v>
      </c>
      <c r="P108" s="36"/>
      <c r="Q108" s="8" t="s">
        <v>783</v>
      </c>
      <c r="R108" s="8">
        <v>74700</v>
      </c>
      <c r="S108" s="8">
        <v>53.8</v>
      </c>
      <c r="T108" s="33">
        <f t="shared" si="8"/>
        <v>0.51861638425100198</v>
      </c>
      <c r="V108" s="33"/>
      <c r="AG108" s="3" t="s">
        <v>589</v>
      </c>
      <c r="AH108" s="3">
        <v>7265</v>
      </c>
      <c r="AI108" s="3">
        <v>1</v>
      </c>
      <c r="AJ108" s="3">
        <v>44.28</v>
      </c>
      <c r="AM108" s="4" t="s">
        <v>614</v>
      </c>
      <c r="AN108" s="4">
        <v>2622</v>
      </c>
      <c r="AO108" s="4">
        <v>1</v>
      </c>
      <c r="AP108" s="4">
        <v>47.84</v>
      </c>
      <c r="AS108" s="4" t="s">
        <v>612</v>
      </c>
      <c r="AT108" s="4">
        <v>3875</v>
      </c>
      <c r="AU108" s="4">
        <v>1</v>
      </c>
      <c r="AV108" s="4">
        <v>43.57</v>
      </c>
    </row>
    <row r="109" spans="3:48" x14ac:dyDescent="0.2">
      <c r="C109" s="6" t="s">
        <v>635</v>
      </c>
      <c r="D109" s="6">
        <v>3994</v>
      </c>
      <c r="E109" s="6">
        <v>47.01</v>
      </c>
      <c r="F109" s="33">
        <f t="shared" si="11"/>
        <v>2.7672374330595634E-2</v>
      </c>
      <c r="J109" s="62" t="s">
        <v>690</v>
      </c>
      <c r="K109" s="62">
        <v>87816</v>
      </c>
      <c r="L109" s="62">
        <v>52</v>
      </c>
      <c r="M109" s="63">
        <f t="shared" si="12"/>
        <v>0.55551260992622642</v>
      </c>
      <c r="N109" s="62"/>
      <c r="P109" s="36"/>
      <c r="Q109" s="8" t="s">
        <v>828</v>
      </c>
      <c r="R109" s="8">
        <v>74856</v>
      </c>
      <c r="S109" s="8">
        <v>53.77</v>
      </c>
      <c r="T109" s="33">
        <f t="shared" si="8"/>
        <v>0.51969943854742984</v>
      </c>
      <c r="U109" s="33">
        <f>SUM(T108:T109)</f>
        <v>1.0383158227984319</v>
      </c>
      <c r="AG109" s="2" t="s">
        <v>590</v>
      </c>
      <c r="AH109" s="2">
        <v>2677</v>
      </c>
      <c r="AI109" s="2">
        <v>1</v>
      </c>
      <c r="AJ109" s="2">
        <v>47.95</v>
      </c>
      <c r="AM109" s="3" t="s">
        <v>614</v>
      </c>
      <c r="AN109" s="3">
        <v>5562</v>
      </c>
      <c r="AO109" s="3">
        <v>1</v>
      </c>
      <c r="AP109" s="3">
        <v>43.89</v>
      </c>
      <c r="AS109" s="4" t="s">
        <v>613</v>
      </c>
      <c r="AT109" s="4">
        <v>1809</v>
      </c>
      <c r="AU109" s="4">
        <v>1</v>
      </c>
      <c r="AV109" s="4">
        <v>48.05</v>
      </c>
    </row>
    <row r="110" spans="3:48" x14ac:dyDescent="0.2">
      <c r="C110" s="6" t="s">
        <v>636</v>
      </c>
      <c r="D110" s="6">
        <v>8328</v>
      </c>
      <c r="E110" s="6">
        <v>46.93</v>
      </c>
      <c r="F110" s="33">
        <f t="shared" si="11"/>
        <v>5.770043400731107E-2</v>
      </c>
      <c r="J110" s="62" t="s">
        <v>691</v>
      </c>
      <c r="K110" s="62">
        <v>65428</v>
      </c>
      <c r="L110" s="62">
        <v>51.89</v>
      </c>
      <c r="M110" s="63">
        <f t="shared" si="12"/>
        <v>0.41388902981521758</v>
      </c>
      <c r="N110" s="62"/>
      <c r="P110" s="36"/>
      <c r="Q110" s="62" t="s">
        <v>710</v>
      </c>
      <c r="R110" s="62">
        <v>18877</v>
      </c>
      <c r="S110" s="62">
        <v>53.38</v>
      </c>
      <c r="T110" s="63">
        <f t="shared" si="8"/>
        <v>0.13105651252350956</v>
      </c>
      <c r="U110" s="63">
        <f>T110</f>
        <v>0.13105651252350956</v>
      </c>
      <c r="V110" s="33"/>
      <c r="AG110" s="2" t="s">
        <v>591</v>
      </c>
      <c r="AH110" s="2">
        <v>3387</v>
      </c>
      <c r="AI110" s="2">
        <v>1</v>
      </c>
      <c r="AJ110" s="2">
        <v>43.77</v>
      </c>
      <c r="AM110" s="3" t="s">
        <v>614</v>
      </c>
      <c r="AN110" s="3">
        <v>21378</v>
      </c>
      <c r="AO110" s="3">
        <v>1</v>
      </c>
      <c r="AP110" s="3">
        <v>43.76</v>
      </c>
      <c r="AS110" s="4" t="s">
        <v>613</v>
      </c>
      <c r="AT110" s="4">
        <v>11066</v>
      </c>
      <c r="AU110" s="4">
        <v>2</v>
      </c>
      <c r="AV110" s="4">
        <v>45.85</v>
      </c>
    </row>
    <row r="111" spans="3:48" x14ac:dyDescent="0.2">
      <c r="C111" s="6" t="s">
        <v>637</v>
      </c>
      <c r="D111" s="6">
        <v>40894</v>
      </c>
      <c r="E111" s="6">
        <v>47.11</v>
      </c>
      <c r="F111" s="33">
        <f t="shared" si="11"/>
        <v>0.28333351924771605</v>
      </c>
      <c r="G111" s="33">
        <f>SUM(F106:F111)</f>
        <v>0.51031073083267176</v>
      </c>
      <c r="J111" s="62"/>
      <c r="K111" s="62">
        <v>21614</v>
      </c>
      <c r="L111" s="62">
        <v>51.97</v>
      </c>
      <c r="M111" s="63">
        <f t="shared" si="12"/>
        <v>0.13672735664281518</v>
      </c>
      <c r="N111" s="63">
        <f>SUM(M109:M111)</f>
        <v>1.1061289963842591</v>
      </c>
      <c r="P111" s="36"/>
      <c r="Q111" s="8" t="s">
        <v>711</v>
      </c>
      <c r="R111" s="8">
        <v>219163</v>
      </c>
      <c r="S111" s="8">
        <v>54.06</v>
      </c>
      <c r="T111" s="33">
        <f t="shared" si="8"/>
        <v>1.5215732613333648</v>
      </c>
      <c r="V111" s="33"/>
      <c r="AG111" s="2" t="s">
        <v>592</v>
      </c>
      <c r="AH111" s="2">
        <v>4389</v>
      </c>
      <c r="AI111" s="2">
        <v>1</v>
      </c>
      <c r="AJ111" s="2">
        <v>24.84</v>
      </c>
      <c r="AM111" s="4" t="s">
        <v>614</v>
      </c>
      <c r="AN111" s="4">
        <v>2837</v>
      </c>
      <c r="AO111" s="4">
        <v>1</v>
      </c>
      <c r="AP111" s="4">
        <v>46.08</v>
      </c>
      <c r="AS111" s="3" t="s">
        <v>613</v>
      </c>
      <c r="AT111" s="3">
        <v>31160</v>
      </c>
      <c r="AU111" s="3">
        <v>1</v>
      </c>
      <c r="AV111" s="3">
        <v>43.79</v>
      </c>
    </row>
    <row r="112" spans="3:48" x14ac:dyDescent="0.2">
      <c r="C112" s="62" t="s">
        <v>649</v>
      </c>
      <c r="D112" s="62">
        <v>166375</v>
      </c>
      <c r="E112" s="62">
        <v>49.77</v>
      </c>
      <c r="F112" s="63">
        <f t="shared" si="11"/>
        <v>1.1527269101784798</v>
      </c>
      <c r="G112" s="62"/>
      <c r="J112" s="8" t="s">
        <v>777</v>
      </c>
      <c r="K112" s="8">
        <v>24415</v>
      </c>
      <c r="L112" s="8">
        <v>51.78</v>
      </c>
      <c r="M112" s="33">
        <f t="shared" si="12"/>
        <v>0.15444611883197618</v>
      </c>
      <c r="P112" s="36"/>
      <c r="Q112" s="8" t="s">
        <v>712</v>
      </c>
      <c r="R112" s="8">
        <v>7818</v>
      </c>
      <c r="S112" s="8">
        <v>53.67</v>
      </c>
      <c r="T112" s="33">
        <f t="shared" si="8"/>
        <v>5.4277682624823742E-2</v>
      </c>
      <c r="AG112" s="2" t="s">
        <v>593</v>
      </c>
      <c r="AH112" s="2">
        <v>2880</v>
      </c>
      <c r="AI112" s="2">
        <v>1</v>
      </c>
      <c r="AJ112" s="2">
        <v>38.36</v>
      </c>
      <c r="AM112" s="4" t="s">
        <v>616</v>
      </c>
      <c r="AN112" s="4">
        <v>6003</v>
      </c>
      <c r="AO112" s="4">
        <v>1</v>
      </c>
      <c r="AP112" s="4">
        <v>45.65</v>
      </c>
      <c r="AS112" s="3" t="s">
        <v>613</v>
      </c>
      <c r="AT112" s="3">
        <v>8705</v>
      </c>
      <c r="AU112" s="3">
        <v>2</v>
      </c>
      <c r="AV112" s="3">
        <v>43.62</v>
      </c>
    </row>
    <row r="113" spans="3:48" x14ac:dyDescent="0.2">
      <c r="C113" s="62"/>
      <c r="D113" s="62">
        <v>160643</v>
      </c>
      <c r="E113" s="62">
        <v>49.56</v>
      </c>
      <c r="F113" s="63">
        <f t="shared" si="11"/>
        <v>1.1130128266374246</v>
      </c>
      <c r="G113" s="62"/>
      <c r="J113" s="8" t="s">
        <v>778</v>
      </c>
      <c r="K113" s="8">
        <v>36328</v>
      </c>
      <c r="L113" s="8">
        <v>51.75</v>
      </c>
      <c r="M113" s="33">
        <f t="shared" si="12"/>
        <v>0.22980620949940733</v>
      </c>
      <c r="N113" s="33">
        <f>SUM(M112:M113)</f>
        <v>0.38425232833138351</v>
      </c>
      <c r="P113" s="36"/>
      <c r="Q113" s="8" t="s">
        <v>791</v>
      </c>
      <c r="R113" s="8">
        <v>13530</v>
      </c>
      <c r="S113" s="8">
        <v>54.19</v>
      </c>
      <c r="T113" s="33">
        <f t="shared" si="8"/>
        <v>9.3934132247872254E-2</v>
      </c>
      <c r="AG113" s="2" t="s">
        <v>593</v>
      </c>
      <c r="AH113" s="2">
        <v>4763</v>
      </c>
      <c r="AI113" s="2">
        <v>1</v>
      </c>
      <c r="AJ113" s="2">
        <v>38.869999999999997</v>
      </c>
      <c r="AM113" s="4" t="s">
        <v>616</v>
      </c>
      <c r="AN113" s="4">
        <v>2060</v>
      </c>
      <c r="AO113" s="4">
        <v>1</v>
      </c>
      <c r="AP113" s="4">
        <v>45.14</v>
      </c>
      <c r="AS113" s="4" t="s">
        <v>613</v>
      </c>
      <c r="AT113" s="4">
        <v>7326</v>
      </c>
      <c r="AU113" s="4">
        <v>1</v>
      </c>
      <c r="AV113" s="4">
        <v>46.03</v>
      </c>
    </row>
    <row r="114" spans="3:48" x14ac:dyDescent="0.2">
      <c r="C114" s="62"/>
      <c r="D114" s="62">
        <v>14170</v>
      </c>
      <c r="E114" s="62">
        <v>50.44</v>
      </c>
      <c r="F114" s="63">
        <f t="shared" si="11"/>
        <v>9.8176651042699084E-2</v>
      </c>
      <c r="G114" s="62"/>
      <c r="H114" s="36"/>
      <c r="I114" s="6"/>
      <c r="J114" s="62" t="s">
        <v>696</v>
      </c>
      <c r="K114" s="62">
        <v>707392</v>
      </c>
      <c r="L114" s="62">
        <v>52.463333333333331</v>
      </c>
      <c r="M114" s="63">
        <f t="shared" si="12"/>
        <v>4.474869911644042</v>
      </c>
      <c r="N114" s="62"/>
      <c r="R114" s="8">
        <v>186757</v>
      </c>
      <c r="S114" s="8">
        <v>53.86</v>
      </c>
      <c r="T114" s="33">
        <f t="shared" si="8"/>
        <v>1.2965895592177292</v>
      </c>
      <c r="U114" s="33">
        <f>SUM(T111:T114)</f>
        <v>2.9663746354237901</v>
      </c>
      <c r="AG114" s="2" t="s">
        <v>594</v>
      </c>
      <c r="AH114" s="2">
        <v>1084</v>
      </c>
      <c r="AI114" s="2">
        <v>1</v>
      </c>
      <c r="AJ114" s="2">
        <v>39.53</v>
      </c>
      <c r="AM114" s="3" t="s">
        <v>616</v>
      </c>
      <c r="AN114" s="3">
        <v>19884</v>
      </c>
      <c r="AO114" s="3">
        <v>1</v>
      </c>
      <c r="AP114" s="3">
        <v>43.67</v>
      </c>
      <c r="AS114" s="3" t="s">
        <v>614</v>
      </c>
      <c r="AT114" s="3">
        <v>21419</v>
      </c>
      <c r="AU114" s="3">
        <v>1</v>
      </c>
      <c r="AV114" s="3">
        <v>43.69</v>
      </c>
    </row>
    <row r="115" spans="3:48" x14ac:dyDescent="0.2">
      <c r="C115" s="62"/>
      <c r="D115" s="62">
        <v>203032</v>
      </c>
      <c r="E115" s="62">
        <v>49.024999999999991</v>
      </c>
      <c r="F115" s="63">
        <f t="shared" si="11"/>
        <v>1.406704432921756</v>
      </c>
      <c r="G115" s="62"/>
      <c r="J115" s="62" t="s">
        <v>697</v>
      </c>
      <c r="K115" s="62">
        <v>499832</v>
      </c>
      <c r="L115" s="62">
        <v>52.435000000000002</v>
      </c>
      <c r="M115" s="63">
        <f t="shared" si="12"/>
        <v>3.1618723107935414</v>
      </c>
      <c r="N115" s="62"/>
      <c r="Q115" s="62" t="s">
        <v>713</v>
      </c>
      <c r="R115" s="62">
        <v>54549</v>
      </c>
      <c r="S115" s="62">
        <v>55.09</v>
      </c>
      <c r="T115" s="63">
        <f t="shared" si="8"/>
        <v>0.37871492830666542</v>
      </c>
      <c r="U115" s="62"/>
      <c r="V115" s="33"/>
      <c r="AG115" s="2" t="s">
        <v>594</v>
      </c>
      <c r="AH115" s="2">
        <v>3251</v>
      </c>
      <c r="AI115" s="2">
        <v>1</v>
      </c>
      <c r="AJ115" s="2">
        <v>38.94</v>
      </c>
      <c r="AM115" s="4" t="s">
        <v>759</v>
      </c>
      <c r="AN115" s="4">
        <v>9671</v>
      </c>
      <c r="AO115" s="4">
        <v>1</v>
      </c>
      <c r="AP115" s="4">
        <v>45.66</v>
      </c>
      <c r="AS115" s="4" t="s">
        <v>614</v>
      </c>
      <c r="AT115" s="4">
        <v>2625</v>
      </c>
      <c r="AU115" s="4">
        <v>1</v>
      </c>
      <c r="AV115" s="4">
        <v>45.74</v>
      </c>
    </row>
    <row r="116" spans="3:48" x14ac:dyDescent="0.2">
      <c r="C116" s="62" t="s">
        <v>650</v>
      </c>
      <c r="D116" s="62">
        <v>132914</v>
      </c>
      <c r="E116" s="62">
        <v>49</v>
      </c>
      <c r="F116" s="63">
        <f t="shared" si="11"/>
        <v>0.9208928296887301</v>
      </c>
      <c r="G116" s="62"/>
      <c r="J116" s="62" t="s">
        <v>698</v>
      </c>
      <c r="K116" s="62">
        <v>519931</v>
      </c>
      <c r="L116" s="62">
        <v>52.352500000000013</v>
      </c>
      <c r="M116" s="63">
        <f>K116/$K$130*100</f>
        <v>3.2890159742137293</v>
      </c>
      <c r="N116" s="63">
        <f>SUM(M114:M116)</f>
        <v>10.925758196651312</v>
      </c>
      <c r="Q116" s="62" t="s">
        <v>792</v>
      </c>
      <c r="R116" s="62">
        <v>48487</v>
      </c>
      <c r="S116" s="62">
        <v>54.67</v>
      </c>
      <c r="T116" s="63">
        <f t="shared" si="8"/>
        <v>0.3366285491724007</v>
      </c>
      <c r="U116" s="63">
        <f>SUM(T115:T116)</f>
        <v>0.71534347747906613</v>
      </c>
      <c r="AG116" s="2" t="s">
        <v>594</v>
      </c>
      <c r="AH116" s="2">
        <v>2688</v>
      </c>
      <c r="AI116" s="2">
        <v>1</v>
      </c>
      <c r="AJ116" s="2">
        <v>38.340000000000003</v>
      </c>
      <c r="AM116" s="3" t="s">
        <v>617</v>
      </c>
      <c r="AN116" s="3">
        <v>420180</v>
      </c>
      <c r="AO116" s="3">
        <v>3</v>
      </c>
      <c r="AP116" s="3">
        <v>45.766666666666659</v>
      </c>
      <c r="AS116" s="4" t="s">
        <v>615</v>
      </c>
      <c r="AT116" s="4">
        <v>1361</v>
      </c>
      <c r="AU116" s="4">
        <v>1</v>
      </c>
      <c r="AV116" s="4">
        <v>45.57</v>
      </c>
    </row>
    <row r="117" spans="3:48" x14ac:dyDescent="0.2">
      <c r="C117" s="62"/>
      <c r="D117" s="62">
        <v>31625</v>
      </c>
      <c r="E117" s="62">
        <v>49.78</v>
      </c>
      <c r="F117" s="63">
        <f t="shared" si="11"/>
        <v>0.21911337962070279</v>
      </c>
      <c r="G117" s="62"/>
      <c r="J117" s="8" t="s">
        <v>693</v>
      </c>
      <c r="K117" s="8">
        <v>75947</v>
      </c>
      <c r="L117" s="8">
        <v>52.87</v>
      </c>
      <c r="M117" s="33">
        <f t="shared" ref="M117:M126" si="13">K117/$K$130*100</f>
        <v>0.48043085754380888</v>
      </c>
      <c r="R117" s="8">
        <f>SUM(R3:R116)</f>
        <v>14403710</v>
      </c>
      <c r="T117" s="33">
        <f>SUM(T3:T116)</f>
        <v>100.00000000000003</v>
      </c>
      <c r="U117" s="33">
        <f>SUM(U116,U114,U109,U107,U104,U100,U97,U95,U91,U88,U84,U79,U77,U74,U71,U68,U66,U63,U57,U53,U49,U47,U43,U39,U36,U32,U29,U25,U21,U19,U15,U9,U5,U110)</f>
        <v>100</v>
      </c>
      <c r="V117" s="33"/>
      <c r="AG117" s="2" t="s">
        <v>595</v>
      </c>
      <c r="AH117" s="2">
        <v>1333</v>
      </c>
      <c r="AI117" s="2">
        <v>1</v>
      </c>
      <c r="AJ117" s="2">
        <v>38.03</v>
      </c>
      <c r="AM117" s="3" t="s">
        <v>617</v>
      </c>
      <c r="AN117" s="3">
        <v>6470</v>
      </c>
      <c r="AO117" s="3">
        <v>1</v>
      </c>
      <c r="AP117" s="3">
        <v>45.92</v>
      </c>
      <c r="AS117" s="3" t="s">
        <v>616</v>
      </c>
      <c r="AT117" s="3">
        <v>31166</v>
      </c>
      <c r="AU117" s="3">
        <v>3</v>
      </c>
      <c r="AV117" s="3">
        <v>43.59</v>
      </c>
    </row>
    <row r="118" spans="3:48" x14ac:dyDescent="0.2">
      <c r="C118" s="62" t="s">
        <v>651</v>
      </c>
      <c r="D118" s="62">
        <v>32834</v>
      </c>
      <c r="E118" s="62">
        <v>49.034999999999997</v>
      </c>
      <c r="F118" s="63">
        <f t="shared" si="11"/>
        <v>0.22748991957205233</v>
      </c>
      <c r="G118" s="62"/>
      <c r="J118" s="8" t="s">
        <v>695</v>
      </c>
      <c r="K118" s="8">
        <v>100753</v>
      </c>
      <c r="L118" s="8">
        <v>52.74</v>
      </c>
      <c r="M118" s="33">
        <f t="shared" si="13"/>
        <v>0.63735039159033768</v>
      </c>
      <c r="N118" s="33">
        <f>SUM(M117:M118)</f>
        <v>1.1177812491341466</v>
      </c>
      <c r="V118" s="33"/>
      <c r="AG118" s="2" t="s">
        <v>595</v>
      </c>
      <c r="AH118" s="2">
        <v>12249</v>
      </c>
      <c r="AI118" s="2">
        <v>1</v>
      </c>
      <c r="AJ118" s="2">
        <v>42.78</v>
      </c>
      <c r="AM118" s="4" t="s">
        <v>617</v>
      </c>
      <c r="AN118" s="4">
        <v>1174</v>
      </c>
      <c r="AO118" s="4">
        <v>1</v>
      </c>
      <c r="AP118" s="4">
        <v>47.35</v>
      </c>
      <c r="AS118" s="4" t="s">
        <v>616</v>
      </c>
      <c r="AT118" s="4">
        <v>7063</v>
      </c>
      <c r="AU118" s="4">
        <v>1</v>
      </c>
      <c r="AV118" s="4">
        <v>45.66</v>
      </c>
    </row>
    <row r="119" spans="3:48" x14ac:dyDescent="0.2">
      <c r="C119" s="62" t="s">
        <v>652</v>
      </c>
      <c r="D119" s="62">
        <v>235851</v>
      </c>
      <c r="E119" s="62">
        <v>49.000000000000007</v>
      </c>
      <c r="F119" s="63">
        <f t="shared" si="11"/>
        <v>1.6340904251991264</v>
      </c>
      <c r="G119" s="63">
        <f>SUM(F112:F119)</f>
        <v>6.7722073748609715</v>
      </c>
      <c r="J119" s="62" t="s">
        <v>702</v>
      </c>
      <c r="K119" s="62">
        <v>601316</v>
      </c>
      <c r="L119" s="62">
        <v>53.13</v>
      </c>
      <c r="M119" s="63">
        <f t="shared" si="13"/>
        <v>3.8038469134371726</v>
      </c>
      <c r="N119" s="62"/>
      <c r="AG119" s="2" t="s">
        <v>596</v>
      </c>
      <c r="AH119" s="2">
        <v>4731</v>
      </c>
      <c r="AI119" s="2">
        <v>1</v>
      </c>
      <c r="AJ119" s="2">
        <v>38.35</v>
      </c>
      <c r="AM119" s="4" t="s">
        <v>617</v>
      </c>
      <c r="AN119" s="4">
        <v>2498</v>
      </c>
      <c r="AO119" s="4">
        <v>1</v>
      </c>
      <c r="AP119" s="4">
        <v>48.13</v>
      </c>
      <c r="AS119" s="4" t="s">
        <v>616</v>
      </c>
      <c r="AT119" s="4">
        <v>3675</v>
      </c>
      <c r="AU119" s="4">
        <v>2</v>
      </c>
      <c r="AV119" s="4">
        <v>45.91</v>
      </c>
    </row>
    <row r="120" spans="3:48" x14ac:dyDescent="0.2">
      <c r="C120" s="8" t="s">
        <v>653</v>
      </c>
      <c r="D120" s="8">
        <v>455362</v>
      </c>
      <c r="E120" s="8">
        <v>51.358333333333327</v>
      </c>
      <c r="F120" s="33">
        <f t="shared" si="11"/>
        <v>3.1549693840582602</v>
      </c>
      <c r="J120" s="62" t="s">
        <v>703</v>
      </c>
      <c r="K120" s="62">
        <v>328385</v>
      </c>
      <c r="L120" s="62">
        <v>53.125</v>
      </c>
      <c r="M120" s="63">
        <f t="shared" si="13"/>
        <v>2.0773208573679498</v>
      </c>
      <c r="N120" s="62"/>
      <c r="AG120" s="3" t="s">
        <v>597</v>
      </c>
      <c r="AH120" s="3">
        <v>37736</v>
      </c>
      <c r="AI120" s="3">
        <v>3</v>
      </c>
      <c r="AJ120" s="3">
        <v>42.083333333333343</v>
      </c>
      <c r="AM120" s="4" t="s">
        <v>617</v>
      </c>
      <c r="AN120" s="4">
        <v>1303</v>
      </c>
      <c r="AO120" s="4">
        <v>1</v>
      </c>
      <c r="AP120" s="4">
        <v>46.26</v>
      </c>
      <c r="AS120" s="4" t="s">
        <v>617</v>
      </c>
      <c r="AT120" s="4">
        <v>1458</v>
      </c>
      <c r="AU120" s="4">
        <v>1</v>
      </c>
      <c r="AV120" s="4">
        <v>46.45</v>
      </c>
    </row>
    <row r="121" spans="3:48" x14ac:dyDescent="0.2">
      <c r="C121" s="8" t="s">
        <v>654</v>
      </c>
      <c r="D121" s="8">
        <v>277645</v>
      </c>
      <c r="E121" s="8">
        <v>51.35</v>
      </c>
      <c r="F121" s="33">
        <f t="shared" si="11"/>
        <v>1.9236595821277478</v>
      </c>
      <c r="J121" s="62" t="s">
        <v>782</v>
      </c>
      <c r="K121" s="62">
        <v>38598</v>
      </c>
      <c r="L121" s="62">
        <v>53.12</v>
      </c>
      <c r="M121" s="63">
        <f t="shared" si="13"/>
        <v>0.24416593465806333</v>
      </c>
      <c r="N121" s="62"/>
      <c r="AG121" s="3" t="s">
        <v>598</v>
      </c>
      <c r="AH121" s="3">
        <v>28809</v>
      </c>
      <c r="AI121" s="3">
        <v>2</v>
      </c>
      <c r="AJ121" s="3">
        <v>42.12</v>
      </c>
      <c r="AM121" s="4" t="s">
        <v>618</v>
      </c>
      <c r="AN121" s="4">
        <v>1178</v>
      </c>
      <c r="AO121" s="4">
        <v>1</v>
      </c>
      <c r="AP121" s="4">
        <v>48.64</v>
      </c>
      <c r="AS121" s="3" t="s">
        <v>617</v>
      </c>
      <c r="AT121" s="3">
        <v>494026</v>
      </c>
      <c r="AU121" s="3">
        <v>5</v>
      </c>
      <c r="AV121" s="3">
        <v>45.914000000000001</v>
      </c>
    </row>
    <row r="122" spans="3:48" x14ac:dyDescent="0.2">
      <c r="C122" s="8" t="s">
        <v>655</v>
      </c>
      <c r="D122" s="8">
        <v>190980</v>
      </c>
      <c r="E122" s="8">
        <v>51.32</v>
      </c>
      <c r="F122" s="33">
        <f t="shared" si="11"/>
        <v>1.3232023158881208</v>
      </c>
      <c r="G122" s="33">
        <f>SUM(F120:F122)</f>
        <v>6.401831282074129</v>
      </c>
      <c r="J122" s="62"/>
      <c r="K122" s="62">
        <v>15603</v>
      </c>
      <c r="L122" s="62">
        <v>52.66</v>
      </c>
      <c r="M122" s="63">
        <f t="shared" si="13"/>
        <v>9.8702551387889567E-2</v>
      </c>
      <c r="N122" s="62"/>
      <c r="AG122" s="3" t="s">
        <v>599</v>
      </c>
      <c r="AH122" s="3">
        <v>5091</v>
      </c>
      <c r="AI122" s="3">
        <v>1</v>
      </c>
      <c r="AJ122" s="3">
        <v>41.98</v>
      </c>
      <c r="AM122" s="3" t="s">
        <v>618</v>
      </c>
      <c r="AN122" s="3">
        <v>287207</v>
      </c>
      <c r="AO122" s="3">
        <v>4</v>
      </c>
      <c r="AP122" s="3">
        <v>45.772499999999987</v>
      </c>
      <c r="AS122" s="3" t="s">
        <v>617</v>
      </c>
      <c r="AT122" s="3">
        <v>6116</v>
      </c>
      <c r="AU122" s="3">
        <v>1</v>
      </c>
      <c r="AV122" s="3">
        <v>45.68</v>
      </c>
    </row>
    <row r="123" spans="3:48" x14ac:dyDescent="0.2">
      <c r="C123" s="62" t="s">
        <v>661</v>
      </c>
      <c r="D123" s="62">
        <v>198811</v>
      </c>
      <c r="E123" s="62">
        <v>51.16</v>
      </c>
      <c r="F123" s="63">
        <f t="shared" si="11"/>
        <v>1.3774592921983095</v>
      </c>
      <c r="G123" s="62"/>
      <c r="J123" s="62"/>
      <c r="K123" s="62">
        <v>29458</v>
      </c>
      <c r="L123" s="62">
        <v>53.33</v>
      </c>
      <c r="M123" s="63">
        <f t="shared" si="13"/>
        <v>0.18634748181660263</v>
      </c>
      <c r="N123" s="62"/>
      <c r="AG123" s="3" t="s">
        <v>600</v>
      </c>
      <c r="AH123" s="3">
        <v>29258</v>
      </c>
      <c r="AI123" s="3">
        <v>3</v>
      </c>
      <c r="AJ123" s="3">
        <v>41.983333333333327</v>
      </c>
      <c r="AM123" s="3" t="s">
        <v>618</v>
      </c>
      <c r="AN123" s="3">
        <v>46961</v>
      </c>
      <c r="AO123" s="3">
        <v>2</v>
      </c>
      <c r="AP123" s="3">
        <v>45.63</v>
      </c>
      <c r="AS123" s="4" t="s">
        <v>617</v>
      </c>
      <c r="AT123" s="4">
        <v>1089</v>
      </c>
      <c r="AU123" s="4">
        <v>1</v>
      </c>
      <c r="AV123" s="4">
        <v>45.27</v>
      </c>
    </row>
    <row r="124" spans="3:48" x14ac:dyDescent="0.2">
      <c r="C124" s="62" t="s">
        <v>662</v>
      </c>
      <c r="D124" s="62">
        <v>51334</v>
      </c>
      <c r="E124" s="62">
        <v>51.12</v>
      </c>
      <c r="F124" s="63">
        <f t="shared" si="11"/>
        <v>0.35566691634621839</v>
      </c>
      <c r="G124" s="62"/>
      <c r="J124" s="62" t="s">
        <v>704</v>
      </c>
      <c r="K124" s="62">
        <v>136575</v>
      </c>
      <c r="L124" s="62">
        <v>53.03</v>
      </c>
      <c r="M124" s="63">
        <f t="shared" si="13"/>
        <v>0.86395571081208866</v>
      </c>
      <c r="N124" s="63">
        <f>SUM(M119:M124)</f>
        <v>7.2743394494797666</v>
      </c>
      <c r="AG124" s="2" t="s">
        <v>600</v>
      </c>
      <c r="AH124" s="2">
        <v>1216</v>
      </c>
      <c r="AI124" s="2">
        <v>1</v>
      </c>
      <c r="AJ124" s="2">
        <v>41.79</v>
      </c>
      <c r="AM124" s="3" t="s">
        <v>619</v>
      </c>
      <c r="AN124" s="3">
        <v>47581</v>
      </c>
      <c r="AO124" s="3">
        <v>1</v>
      </c>
      <c r="AP124" s="3">
        <v>45.65</v>
      </c>
      <c r="AS124" s="4" t="s">
        <v>617</v>
      </c>
      <c r="AT124" s="4">
        <v>2818</v>
      </c>
      <c r="AU124" s="4">
        <v>1</v>
      </c>
      <c r="AV124" s="4">
        <v>48.22</v>
      </c>
    </row>
    <row r="125" spans="3:48" x14ac:dyDescent="0.2">
      <c r="C125" s="62" t="s">
        <v>663</v>
      </c>
      <c r="D125" s="62">
        <v>35419</v>
      </c>
      <c r="E125" s="62">
        <v>51.14</v>
      </c>
      <c r="F125" s="63">
        <f t="shared" si="11"/>
        <v>0.24540005668887499</v>
      </c>
      <c r="G125" s="63">
        <f>SUM(F123:F125)</f>
        <v>1.9785262652334028</v>
      </c>
      <c r="J125" s="6" t="s">
        <v>783</v>
      </c>
      <c r="K125" s="6">
        <v>220854</v>
      </c>
      <c r="L125" s="6">
        <v>53.724999999999987</v>
      </c>
      <c r="M125" s="33">
        <f t="shared" si="13"/>
        <v>1.3970937181452903</v>
      </c>
      <c r="N125" s="33">
        <f>M125</f>
        <v>1.3970937181452903</v>
      </c>
      <c r="AG125" s="2" t="s">
        <v>601</v>
      </c>
      <c r="AH125" s="2">
        <v>5489</v>
      </c>
      <c r="AI125" s="2">
        <v>1</v>
      </c>
      <c r="AJ125" s="2">
        <v>45.57</v>
      </c>
      <c r="AM125" s="3" t="s">
        <v>620</v>
      </c>
      <c r="AN125" s="3">
        <v>331206</v>
      </c>
      <c r="AO125" s="3">
        <v>4</v>
      </c>
      <c r="AP125" s="3">
        <v>45.627499999999998</v>
      </c>
      <c r="AS125" s="4" t="s">
        <v>618</v>
      </c>
      <c r="AT125" s="4">
        <v>3235</v>
      </c>
      <c r="AU125" s="4">
        <v>1</v>
      </c>
      <c r="AV125" s="4">
        <v>48.46</v>
      </c>
    </row>
    <row r="126" spans="3:48" x14ac:dyDescent="0.2">
      <c r="C126" s="8" t="s">
        <v>664</v>
      </c>
      <c r="D126" s="8">
        <v>30041</v>
      </c>
      <c r="E126" s="8">
        <v>51.75</v>
      </c>
      <c r="F126" s="33">
        <f t="shared" si="11"/>
        <v>0.20813865730230932</v>
      </c>
      <c r="J126" s="62" t="s">
        <v>711</v>
      </c>
      <c r="K126" s="62">
        <v>372046</v>
      </c>
      <c r="L126" s="62">
        <v>53.93</v>
      </c>
      <c r="M126" s="63">
        <f t="shared" si="13"/>
        <v>2.3535146724129183</v>
      </c>
      <c r="N126" s="63"/>
      <c r="AG126" s="3" t="s">
        <v>602</v>
      </c>
      <c r="AH126" s="3">
        <v>87626</v>
      </c>
      <c r="AI126" s="3">
        <v>3</v>
      </c>
      <c r="AJ126" s="3">
        <v>43.966666666666669</v>
      </c>
      <c r="AM126" s="4" t="s">
        <v>620</v>
      </c>
      <c r="AN126" s="4">
        <v>2006</v>
      </c>
      <c r="AO126" s="4">
        <v>1</v>
      </c>
      <c r="AP126" s="4">
        <v>45.91</v>
      </c>
      <c r="AS126" s="4" t="s">
        <v>618</v>
      </c>
      <c r="AT126" s="4">
        <v>1898</v>
      </c>
      <c r="AU126" s="4">
        <v>1</v>
      </c>
      <c r="AV126" s="4">
        <v>48.35</v>
      </c>
    </row>
    <row r="127" spans="3:48" x14ac:dyDescent="0.2">
      <c r="C127" s="8" t="s">
        <v>665</v>
      </c>
      <c r="D127" s="8">
        <v>25050</v>
      </c>
      <c r="E127" s="8">
        <v>51.67</v>
      </c>
      <c r="F127" s="33">
        <f t="shared" si="11"/>
        <v>0.17355858211853295</v>
      </c>
      <c r="J127" s="62" t="s">
        <v>790</v>
      </c>
      <c r="K127" s="62">
        <v>184909</v>
      </c>
      <c r="L127" s="62">
        <v>53.77</v>
      </c>
      <c r="M127" s="63">
        <f>K127/$K$130*100</f>
        <v>1.169710316899524</v>
      </c>
      <c r="N127" s="62"/>
      <c r="AG127" s="3" t="s">
        <v>603</v>
      </c>
      <c r="AH127" s="3">
        <v>50849</v>
      </c>
      <c r="AI127" s="3">
        <v>2</v>
      </c>
      <c r="AJ127" s="3">
        <v>43.924999999999997</v>
      </c>
      <c r="AM127" s="4" t="s">
        <v>622</v>
      </c>
      <c r="AN127" s="4">
        <v>1401</v>
      </c>
      <c r="AO127" s="4">
        <v>1</v>
      </c>
      <c r="AP127" s="4">
        <v>48.38</v>
      </c>
      <c r="AS127" s="4" t="s">
        <v>618</v>
      </c>
      <c r="AT127" s="4">
        <v>1434</v>
      </c>
      <c r="AU127" s="4">
        <v>1</v>
      </c>
      <c r="AV127" s="4">
        <v>46.54</v>
      </c>
    </row>
    <row r="128" spans="3:48" x14ac:dyDescent="0.2">
      <c r="C128" s="8" t="s">
        <v>666</v>
      </c>
      <c r="D128" s="8">
        <v>24292</v>
      </c>
      <c r="E128" s="8">
        <v>51.7</v>
      </c>
      <c r="F128" s="33">
        <f t="shared" si="11"/>
        <v>0.1683067894939482</v>
      </c>
      <c r="G128" s="33">
        <f>SUM(F126:F128)</f>
        <v>0.5500040289147905</v>
      </c>
      <c r="J128" s="62" t="s">
        <v>712</v>
      </c>
      <c r="K128" s="62">
        <v>26315</v>
      </c>
      <c r="L128" s="62">
        <v>53.84</v>
      </c>
      <c r="M128" s="63">
        <f t="shared" ref="M128:M129" si="14">K128/$K$130*100</f>
        <v>0.16646527204847236</v>
      </c>
      <c r="N128" s="62"/>
      <c r="AG128" s="3" t="s">
        <v>604</v>
      </c>
      <c r="AH128" s="3">
        <v>11351</v>
      </c>
      <c r="AI128" s="3">
        <v>1</v>
      </c>
      <c r="AJ128" s="3">
        <v>43.69</v>
      </c>
      <c r="AM128" s="3" t="s">
        <v>622</v>
      </c>
      <c r="AN128" s="3">
        <v>115558</v>
      </c>
      <c r="AO128" s="3">
        <v>1</v>
      </c>
      <c r="AP128" s="3">
        <v>48.1</v>
      </c>
      <c r="AS128" s="3" t="s">
        <v>618</v>
      </c>
      <c r="AT128" s="3">
        <v>350214</v>
      </c>
      <c r="AU128" s="3">
        <v>3</v>
      </c>
      <c r="AV128" s="3">
        <v>45.919999999999987</v>
      </c>
    </row>
    <row r="129" spans="3:48" x14ac:dyDescent="0.2">
      <c r="C129" s="62" t="s">
        <v>674</v>
      </c>
      <c r="D129" s="62">
        <v>53107</v>
      </c>
      <c r="E129" s="62">
        <v>51.00333333333333</v>
      </c>
      <c r="F129" s="63">
        <f t="shared" si="11"/>
        <v>0.36795112257760199</v>
      </c>
      <c r="G129" s="62"/>
      <c r="J129" s="62" t="s">
        <v>791</v>
      </c>
      <c r="K129" s="62">
        <v>185190</v>
      </c>
      <c r="L129" s="62">
        <v>53.75</v>
      </c>
      <c r="M129" s="63">
        <f t="shared" si="14"/>
        <v>1.1714878864015428</v>
      </c>
      <c r="N129" s="63">
        <f>SUM(M126:M129)</f>
        <v>4.8611781477624572</v>
      </c>
      <c r="AG129" s="3" t="s">
        <v>605</v>
      </c>
      <c r="AH129" s="3">
        <v>16878</v>
      </c>
      <c r="AI129" s="3">
        <v>2</v>
      </c>
      <c r="AJ129" s="3">
        <v>43.854999999999997</v>
      </c>
      <c r="AM129" s="4" t="s">
        <v>623</v>
      </c>
      <c r="AN129" s="4">
        <v>1341</v>
      </c>
      <c r="AO129" s="4">
        <v>1</v>
      </c>
      <c r="AP129" s="4">
        <v>48.12</v>
      </c>
      <c r="AS129" s="3" t="s">
        <v>618</v>
      </c>
      <c r="AT129" s="3">
        <v>4392</v>
      </c>
      <c r="AU129" s="3">
        <v>1</v>
      </c>
      <c r="AV129" s="3">
        <v>45.53</v>
      </c>
    </row>
    <row r="130" spans="3:48" x14ac:dyDescent="0.2">
      <c r="C130" s="62"/>
      <c r="D130" s="62">
        <v>6229</v>
      </c>
      <c r="E130" s="62">
        <v>52.01</v>
      </c>
      <c r="F130" s="63">
        <f t="shared" si="11"/>
        <v>4.3157541238177319E-2</v>
      </c>
      <c r="G130" s="62"/>
      <c r="K130" s="8">
        <f>SUM(K3:K129)</f>
        <v>15808102</v>
      </c>
      <c r="M130" s="33">
        <f>SUM(M3:M129)</f>
        <v>99.999999999999957</v>
      </c>
      <c r="N130" s="33">
        <f>SUM(N3:N129)</f>
        <v>100</v>
      </c>
      <c r="AG130" s="2" t="s">
        <v>606</v>
      </c>
      <c r="AH130" s="2">
        <v>24552</v>
      </c>
      <c r="AI130" s="2">
        <v>2</v>
      </c>
      <c r="AJ130" s="2">
        <v>45.814999999999998</v>
      </c>
      <c r="AM130" s="3" t="s">
        <v>623</v>
      </c>
      <c r="AN130" s="3">
        <v>6770</v>
      </c>
      <c r="AO130" s="3">
        <v>2</v>
      </c>
      <c r="AP130" s="3">
        <v>47.875</v>
      </c>
      <c r="AS130" s="3" t="s">
        <v>619</v>
      </c>
      <c r="AT130" s="3">
        <v>67615</v>
      </c>
      <c r="AU130" s="3">
        <v>2</v>
      </c>
      <c r="AV130" s="3">
        <v>45.685000000000002</v>
      </c>
    </row>
    <row r="131" spans="3:48" x14ac:dyDescent="0.2">
      <c r="C131" s="62"/>
      <c r="D131" s="62">
        <v>14727</v>
      </c>
      <c r="E131" s="62">
        <v>51.62</v>
      </c>
      <c r="F131" s="63">
        <f t="shared" ref="F131:F157" si="15">D131/$D$158*100</f>
        <v>0.10203581791854829</v>
      </c>
      <c r="G131" s="62"/>
      <c r="AG131" s="2" t="s">
        <v>607</v>
      </c>
      <c r="AH131" s="2">
        <v>6805</v>
      </c>
      <c r="AI131" s="2">
        <v>1</v>
      </c>
      <c r="AJ131" s="2">
        <v>46.54</v>
      </c>
      <c r="AM131" s="4" t="s">
        <v>624</v>
      </c>
      <c r="AN131" s="4">
        <v>3855</v>
      </c>
      <c r="AO131" s="4">
        <v>1</v>
      </c>
      <c r="AP131" s="4">
        <v>49.3</v>
      </c>
      <c r="AS131" s="3" t="s">
        <v>620</v>
      </c>
      <c r="AT131" s="3">
        <v>374922</v>
      </c>
      <c r="AU131" s="3">
        <v>5</v>
      </c>
      <c r="AV131" s="3">
        <v>45.636000000000003</v>
      </c>
    </row>
    <row r="132" spans="3:48" x14ac:dyDescent="0.2">
      <c r="C132" s="62" t="s">
        <v>675</v>
      </c>
      <c r="D132" s="62">
        <v>14672</v>
      </c>
      <c r="E132" s="62">
        <v>50.91</v>
      </c>
      <c r="F132" s="63">
        <f t="shared" si="15"/>
        <v>0.10165475117138187</v>
      </c>
      <c r="G132" s="63">
        <f>SUM(F129:F132)</f>
        <v>0.61479923290570948</v>
      </c>
      <c r="AG132" s="2" t="s">
        <v>608</v>
      </c>
      <c r="AH132" s="2">
        <v>1011</v>
      </c>
      <c r="AI132" s="2">
        <v>1</v>
      </c>
      <c r="AJ132" s="2">
        <v>45.75</v>
      </c>
      <c r="AM132" s="3" t="s">
        <v>624</v>
      </c>
      <c r="AN132" s="3">
        <v>10004</v>
      </c>
      <c r="AO132" s="3">
        <v>1</v>
      </c>
      <c r="AP132" s="3">
        <v>47.85</v>
      </c>
      <c r="AS132" s="3" t="s">
        <v>622</v>
      </c>
      <c r="AT132" s="3">
        <v>161647</v>
      </c>
      <c r="AU132" s="3">
        <v>3</v>
      </c>
      <c r="AV132" s="3">
        <v>48.296666666666667</v>
      </c>
    </row>
    <row r="133" spans="3:48" x14ac:dyDescent="0.2">
      <c r="C133" s="8" t="s">
        <v>676</v>
      </c>
      <c r="D133" s="8">
        <v>778182</v>
      </c>
      <c r="E133" s="8">
        <v>51.627499999999998</v>
      </c>
      <c r="F133" s="33">
        <f t="shared" si="15"/>
        <v>5.3916233353358969</v>
      </c>
      <c r="AG133" s="3" t="s">
        <v>609</v>
      </c>
      <c r="AH133" s="3">
        <v>12286</v>
      </c>
      <c r="AI133" s="3">
        <v>2</v>
      </c>
      <c r="AJ133" s="3">
        <v>42.06</v>
      </c>
      <c r="AM133" s="3" t="s">
        <v>625</v>
      </c>
      <c r="AN133" s="3">
        <v>93693</v>
      </c>
      <c r="AO133" s="3">
        <v>3</v>
      </c>
      <c r="AP133" s="3">
        <v>47.813333333333333</v>
      </c>
      <c r="AS133" s="4" t="s">
        <v>622</v>
      </c>
      <c r="AT133" s="4">
        <v>1451</v>
      </c>
      <c r="AU133" s="4">
        <v>1</v>
      </c>
      <c r="AV133" s="4">
        <v>48.51</v>
      </c>
    </row>
    <row r="134" spans="3:48" x14ac:dyDescent="0.2">
      <c r="C134" s="8" t="s">
        <v>677</v>
      </c>
      <c r="D134" s="8">
        <v>430327</v>
      </c>
      <c r="E134" s="8">
        <v>51.59</v>
      </c>
      <c r="F134" s="33">
        <f t="shared" si="15"/>
        <v>2.9815147292344086</v>
      </c>
      <c r="AG134" s="3" t="s">
        <v>610</v>
      </c>
      <c r="AH134" s="3">
        <v>7180</v>
      </c>
      <c r="AI134" s="3">
        <v>1</v>
      </c>
      <c r="AJ134" s="3">
        <v>42.05</v>
      </c>
      <c r="AM134" s="4" t="s">
        <v>625</v>
      </c>
      <c r="AN134" s="4">
        <v>1474</v>
      </c>
      <c r="AO134" s="4">
        <v>1</v>
      </c>
      <c r="AP134" s="4">
        <v>47.39</v>
      </c>
      <c r="AS134" s="3" t="s">
        <v>623</v>
      </c>
      <c r="AT134" s="3">
        <v>114928</v>
      </c>
      <c r="AU134" s="3">
        <v>4</v>
      </c>
      <c r="AV134" s="3">
        <v>48.252499999999998</v>
      </c>
    </row>
    <row r="135" spans="3:48" x14ac:dyDescent="0.2">
      <c r="C135" s="8" t="s">
        <v>678</v>
      </c>
      <c r="D135" s="8">
        <v>624266</v>
      </c>
      <c r="E135" s="8">
        <v>51.512500000000003</v>
      </c>
      <c r="F135" s="33">
        <f t="shared" si="15"/>
        <v>4.3252184361200836</v>
      </c>
      <c r="G135" s="33">
        <f>SUM(F133:F135)</f>
        <v>12.698356500690389</v>
      </c>
      <c r="AG135" s="3" t="s">
        <v>611</v>
      </c>
      <c r="AH135" s="3">
        <v>7834</v>
      </c>
      <c r="AI135" s="3">
        <v>1</v>
      </c>
      <c r="AJ135" s="3">
        <v>41.85</v>
      </c>
      <c r="AM135" s="4" t="s">
        <v>628</v>
      </c>
      <c r="AN135" s="4">
        <v>3741</v>
      </c>
      <c r="AO135" s="4">
        <v>1</v>
      </c>
      <c r="AP135" s="4">
        <v>41.47</v>
      </c>
      <c r="AS135" s="3" t="s">
        <v>624</v>
      </c>
      <c r="AT135" s="3">
        <v>9965</v>
      </c>
      <c r="AU135" s="3">
        <v>1</v>
      </c>
      <c r="AV135" s="3">
        <v>47.93</v>
      </c>
    </row>
    <row r="136" spans="3:48" x14ac:dyDescent="0.2">
      <c r="C136" s="62" t="s">
        <v>680</v>
      </c>
      <c r="D136" s="62">
        <v>264687</v>
      </c>
      <c r="E136" s="62">
        <v>52.183333333333337</v>
      </c>
      <c r="F136" s="63">
        <f t="shared" si="15"/>
        <v>1.8338802564953345</v>
      </c>
      <c r="G136" s="62"/>
      <c r="AG136" s="2" t="s">
        <v>612</v>
      </c>
      <c r="AH136" s="2">
        <v>1265</v>
      </c>
      <c r="AI136" s="2">
        <v>1</v>
      </c>
      <c r="AJ136" s="2">
        <v>45.3</v>
      </c>
      <c r="AM136" s="4" t="s">
        <v>760</v>
      </c>
      <c r="AN136" s="4">
        <v>4361</v>
      </c>
      <c r="AO136" s="4">
        <v>1</v>
      </c>
      <c r="AP136" s="4">
        <v>41.3</v>
      </c>
      <c r="AS136" s="4" t="s">
        <v>627</v>
      </c>
      <c r="AT136" s="4">
        <v>5699</v>
      </c>
      <c r="AU136" s="4">
        <v>1</v>
      </c>
      <c r="AV136" s="4">
        <v>41.61</v>
      </c>
    </row>
    <row r="137" spans="3:48" x14ac:dyDescent="0.2">
      <c r="C137" s="62" t="s">
        <v>681</v>
      </c>
      <c r="D137" s="62">
        <v>148805</v>
      </c>
      <c r="E137" s="62">
        <v>52.134999999999998</v>
      </c>
      <c r="F137" s="63">
        <f t="shared" si="15"/>
        <v>1.0309934056745826</v>
      </c>
      <c r="G137" s="62"/>
      <c r="AG137" s="2" t="s">
        <v>613</v>
      </c>
      <c r="AH137" s="2">
        <v>2298</v>
      </c>
      <c r="AI137" s="2">
        <v>1</v>
      </c>
      <c r="AJ137" s="2">
        <v>45.48</v>
      </c>
      <c r="AM137" s="3" t="s">
        <v>631</v>
      </c>
      <c r="AN137" s="3">
        <v>27307</v>
      </c>
      <c r="AO137" s="3">
        <v>2</v>
      </c>
      <c r="AP137" s="3">
        <v>45.08</v>
      </c>
      <c r="AS137" s="4" t="s">
        <v>816</v>
      </c>
      <c r="AT137" s="4">
        <v>8750</v>
      </c>
      <c r="AU137" s="4">
        <v>1</v>
      </c>
      <c r="AV137" s="4">
        <v>43.23</v>
      </c>
    </row>
    <row r="138" spans="3:48" x14ac:dyDescent="0.2">
      <c r="C138" s="62" t="s">
        <v>682</v>
      </c>
      <c r="D138" s="62">
        <v>88072</v>
      </c>
      <c r="E138" s="62">
        <v>52.11</v>
      </c>
      <c r="F138" s="63">
        <f t="shared" si="15"/>
        <v>0.6102056464807758</v>
      </c>
      <c r="G138" s="63">
        <f>SUM(F136:F138)</f>
        <v>3.475079308650693</v>
      </c>
      <c r="AG138" s="3" t="s">
        <v>613</v>
      </c>
      <c r="AH138" s="3">
        <v>37016</v>
      </c>
      <c r="AI138" s="3">
        <v>2</v>
      </c>
      <c r="AJ138" s="3">
        <v>43.7</v>
      </c>
      <c r="AM138" s="3" t="s">
        <v>761</v>
      </c>
      <c r="AN138" s="3">
        <v>20151</v>
      </c>
      <c r="AO138" s="3">
        <v>2</v>
      </c>
      <c r="AP138" s="3">
        <v>45.14</v>
      </c>
      <c r="AS138" s="4" t="s">
        <v>817</v>
      </c>
      <c r="AT138" s="4">
        <v>5218</v>
      </c>
      <c r="AU138" s="4">
        <v>1</v>
      </c>
      <c r="AV138" s="4">
        <v>43.15</v>
      </c>
    </row>
    <row r="139" spans="3:48" x14ac:dyDescent="0.2">
      <c r="C139" s="8" t="s">
        <v>686</v>
      </c>
      <c r="D139" s="8">
        <v>42907</v>
      </c>
      <c r="E139" s="8">
        <v>51.38</v>
      </c>
      <c r="F139" s="33">
        <f t="shared" si="15"/>
        <v>0.29728056219400772</v>
      </c>
      <c r="AG139" s="2" t="s">
        <v>613</v>
      </c>
      <c r="AH139" s="2">
        <v>2116</v>
      </c>
      <c r="AI139" s="2">
        <v>1</v>
      </c>
      <c r="AJ139" s="2">
        <v>46.01</v>
      </c>
      <c r="AM139" s="3" t="s">
        <v>632</v>
      </c>
      <c r="AN139" s="3">
        <v>3336</v>
      </c>
      <c r="AO139" s="3">
        <v>1</v>
      </c>
      <c r="AP139" s="3">
        <v>44.62</v>
      </c>
      <c r="AS139" s="4" t="s">
        <v>629</v>
      </c>
      <c r="AT139" s="4">
        <v>1230</v>
      </c>
      <c r="AU139" s="4">
        <v>1</v>
      </c>
      <c r="AV139" s="4">
        <v>46.73</v>
      </c>
    </row>
    <row r="140" spans="3:48" x14ac:dyDescent="0.2">
      <c r="C140" s="8" t="s">
        <v>687</v>
      </c>
      <c r="D140" s="8">
        <v>32885</v>
      </c>
      <c r="E140" s="8">
        <v>51.33</v>
      </c>
      <c r="F140" s="33">
        <f t="shared" si="15"/>
        <v>0.22784327237397031</v>
      </c>
      <c r="AG140" s="2" t="s">
        <v>613</v>
      </c>
      <c r="AH140" s="2">
        <v>1391</v>
      </c>
      <c r="AI140" s="2">
        <v>1</v>
      </c>
      <c r="AJ140" s="2">
        <v>46.29</v>
      </c>
      <c r="AM140" s="4" t="s">
        <v>632</v>
      </c>
      <c r="AN140" s="4">
        <v>68171</v>
      </c>
      <c r="AO140" s="4">
        <v>1</v>
      </c>
      <c r="AP140" s="4">
        <v>47.87</v>
      </c>
      <c r="AS140" s="4" t="s">
        <v>630</v>
      </c>
      <c r="AT140" s="4">
        <v>8331</v>
      </c>
      <c r="AU140" s="4">
        <v>1</v>
      </c>
      <c r="AV140" s="4">
        <v>42.81</v>
      </c>
    </row>
    <row r="141" spans="3:48" x14ac:dyDescent="0.2">
      <c r="C141" s="8" t="s">
        <v>688</v>
      </c>
      <c r="D141" s="8">
        <v>5299</v>
      </c>
      <c r="E141" s="8">
        <v>51.16</v>
      </c>
      <c r="F141" s="33">
        <f t="shared" si="15"/>
        <v>3.6714048967908426E-2</v>
      </c>
      <c r="AG141" s="2" t="s">
        <v>614</v>
      </c>
      <c r="AH141" s="2">
        <v>2099</v>
      </c>
      <c r="AI141" s="2">
        <v>1</v>
      </c>
      <c r="AJ141" s="2">
        <v>48.38</v>
      </c>
      <c r="AM141" s="3" t="s">
        <v>633</v>
      </c>
      <c r="AN141" s="3">
        <v>13842</v>
      </c>
      <c r="AO141" s="3">
        <v>1</v>
      </c>
      <c r="AP141" s="3">
        <v>44.73</v>
      </c>
      <c r="AS141" s="3" t="s">
        <v>631</v>
      </c>
      <c r="AT141" s="3">
        <v>21049</v>
      </c>
      <c r="AU141" s="3">
        <v>2</v>
      </c>
      <c r="AV141" s="3">
        <v>45.195</v>
      </c>
    </row>
    <row r="142" spans="3:48" x14ac:dyDescent="0.2">
      <c r="C142" s="8" t="s">
        <v>689</v>
      </c>
      <c r="D142" s="8">
        <v>31747</v>
      </c>
      <c r="E142" s="8">
        <v>51.3</v>
      </c>
      <c r="F142" s="33">
        <f t="shared" si="15"/>
        <v>0.21995865495078107</v>
      </c>
      <c r="G142" s="33">
        <f>SUM(F139:F142)</f>
        <v>0.78179653848666752</v>
      </c>
      <c r="AG142" s="2" t="s">
        <v>614</v>
      </c>
      <c r="AH142" s="2">
        <v>3784</v>
      </c>
      <c r="AI142" s="2">
        <v>1</v>
      </c>
      <c r="AJ142" s="2">
        <v>45.71</v>
      </c>
      <c r="AM142" s="3" t="s">
        <v>634</v>
      </c>
      <c r="AN142" s="3">
        <v>54672</v>
      </c>
      <c r="AO142" s="3">
        <v>2</v>
      </c>
      <c r="AP142" s="3">
        <v>47.55</v>
      </c>
      <c r="AS142" s="3" t="s">
        <v>761</v>
      </c>
      <c r="AT142" s="3">
        <v>14675</v>
      </c>
      <c r="AU142" s="3">
        <v>1</v>
      </c>
      <c r="AV142" s="3">
        <v>45.04</v>
      </c>
    </row>
    <row r="143" spans="3:48" x14ac:dyDescent="0.2">
      <c r="C143" s="62" t="s">
        <v>690</v>
      </c>
      <c r="D143" s="62">
        <v>123568</v>
      </c>
      <c r="E143" s="62">
        <v>51.924999999999997</v>
      </c>
      <c r="F143" s="63">
        <f t="shared" si="15"/>
        <v>0.85613919661568383</v>
      </c>
      <c r="G143" s="62"/>
      <c r="AG143" s="2" t="s">
        <v>614</v>
      </c>
      <c r="AH143" s="2">
        <v>1953</v>
      </c>
      <c r="AI143" s="2">
        <v>1</v>
      </c>
      <c r="AJ143" s="2">
        <v>48.18</v>
      </c>
      <c r="AM143" s="4" t="s">
        <v>634</v>
      </c>
      <c r="AN143" s="4">
        <v>1012</v>
      </c>
      <c r="AO143" s="4">
        <v>1</v>
      </c>
      <c r="AP143" s="4">
        <v>40.93</v>
      </c>
      <c r="AS143" s="2" t="s">
        <v>818</v>
      </c>
      <c r="AT143" s="2">
        <v>3188</v>
      </c>
      <c r="AU143" s="2">
        <v>1</v>
      </c>
      <c r="AV143" s="2">
        <v>49.09</v>
      </c>
    </row>
    <row r="144" spans="3:48" x14ac:dyDescent="0.2">
      <c r="C144" s="62" t="s">
        <v>691</v>
      </c>
      <c r="D144" s="62">
        <v>70326</v>
      </c>
      <c r="E144" s="62">
        <v>51.89</v>
      </c>
      <c r="F144" s="63">
        <f t="shared" si="15"/>
        <v>0.48725272838594608</v>
      </c>
      <c r="G144" s="62"/>
      <c r="AG144" s="3" t="s">
        <v>614</v>
      </c>
      <c r="AH144" s="3">
        <v>7285</v>
      </c>
      <c r="AI144" s="3">
        <v>2</v>
      </c>
      <c r="AJ144" s="3">
        <v>43.7</v>
      </c>
      <c r="AM144" s="4" t="s">
        <v>635</v>
      </c>
      <c r="AN144" s="4">
        <v>1010</v>
      </c>
      <c r="AO144" s="4">
        <v>1</v>
      </c>
      <c r="AP144" s="4">
        <v>47.13</v>
      </c>
      <c r="AS144" s="3" t="s">
        <v>634</v>
      </c>
      <c r="AT144" s="3">
        <v>72499</v>
      </c>
      <c r="AU144" s="3">
        <v>2</v>
      </c>
      <c r="AV144" s="3">
        <v>47.69</v>
      </c>
    </row>
    <row r="145" spans="3:48" x14ac:dyDescent="0.2">
      <c r="C145" s="62" t="s">
        <v>692</v>
      </c>
      <c r="D145" s="62">
        <v>111549</v>
      </c>
      <c r="E145" s="62">
        <v>51.905000000000001</v>
      </c>
      <c r="F145" s="63">
        <f t="shared" si="15"/>
        <v>0.77286571963034867</v>
      </c>
      <c r="G145" s="63">
        <f>SUM(F143:F145)</f>
        <v>2.1162576446319785</v>
      </c>
      <c r="AG145" s="2" t="s">
        <v>615</v>
      </c>
      <c r="AH145" s="2">
        <v>1996</v>
      </c>
      <c r="AI145" s="2">
        <v>1</v>
      </c>
      <c r="AJ145" s="2">
        <v>45.54</v>
      </c>
      <c r="AM145" s="3" t="s">
        <v>635</v>
      </c>
      <c r="AN145" s="3">
        <v>37038</v>
      </c>
      <c r="AO145" s="3">
        <v>1</v>
      </c>
      <c r="AP145" s="3">
        <v>47.21</v>
      </c>
      <c r="AS145" s="3" t="s">
        <v>634</v>
      </c>
      <c r="AT145" s="3">
        <v>3229</v>
      </c>
      <c r="AU145" s="3">
        <v>1</v>
      </c>
      <c r="AV145" s="3">
        <v>47.35</v>
      </c>
    </row>
    <row r="146" spans="3:48" x14ac:dyDescent="0.2">
      <c r="C146" s="8" t="s">
        <v>696</v>
      </c>
      <c r="D146" s="8">
        <v>734289</v>
      </c>
      <c r="E146" s="8">
        <v>52.49</v>
      </c>
      <c r="F146" s="33">
        <f t="shared" si="15"/>
        <v>5.0875112856381417</v>
      </c>
      <c r="AG146" s="3" t="s">
        <v>615</v>
      </c>
      <c r="AH146" s="3">
        <v>4667</v>
      </c>
      <c r="AI146" s="3">
        <v>1</v>
      </c>
      <c r="AJ146" s="3">
        <v>43.34</v>
      </c>
      <c r="AM146" s="3" t="s">
        <v>636</v>
      </c>
      <c r="AN146" s="3">
        <v>8251</v>
      </c>
      <c r="AO146" s="3">
        <v>1</v>
      </c>
      <c r="AP146" s="3">
        <v>47.13</v>
      </c>
      <c r="AS146" s="2" t="s">
        <v>636</v>
      </c>
      <c r="AT146" s="2">
        <v>5082</v>
      </c>
      <c r="AU146" s="2">
        <v>1</v>
      </c>
      <c r="AV146" s="2">
        <v>51.06</v>
      </c>
    </row>
    <row r="147" spans="3:48" x14ac:dyDescent="0.2">
      <c r="C147" s="8" t="s">
        <v>697</v>
      </c>
      <c r="D147" s="8">
        <v>60821</v>
      </c>
      <c r="E147" s="8">
        <v>52.395000000000003</v>
      </c>
      <c r="F147" s="33">
        <f t="shared" si="15"/>
        <v>0.42139746598927319</v>
      </c>
      <c r="AG147" s="2" t="s">
        <v>616</v>
      </c>
      <c r="AH147" s="2">
        <v>6945</v>
      </c>
      <c r="AI147" s="2">
        <v>1</v>
      </c>
      <c r="AJ147" s="2">
        <v>45.42</v>
      </c>
      <c r="AM147" s="4" t="s">
        <v>762</v>
      </c>
      <c r="AN147" s="4">
        <v>9283</v>
      </c>
      <c r="AO147" s="4">
        <v>1</v>
      </c>
      <c r="AP147" s="4">
        <v>51.03</v>
      </c>
      <c r="AS147" s="3" t="s">
        <v>637</v>
      </c>
      <c r="AT147" s="3">
        <v>3605</v>
      </c>
      <c r="AU147" s="3">
        <v>1</v>
      </c>
      <c r="AV147" s="3">
        <v>47.18</v>
      </c>
    </row>
    <row r="148" spans="3:48" x14ac:dyDescent="0.2">
      <c r="C148" s="8" t="s">
        <v>698</v>
      </c>
      <c r="D148" s="8">
        <v>340472</v>
      </c>
      <c r="E148" s="8">
        <v>52.28</v>
      </c>
      <c r="F148" s="33">
        <f t="shared" si="15"/>
        <v>2.3589555916591278</v>
      </c>
      <c r="G148" s="33">
        <f>SUM(F146:F148)</f>
        <v>7.8678643432865423</v>
      </c>
      <c r="AG148" s="2" t="s">
        <v>617</v>
      </c>
      <c r="AH148" s="2">
        <v>2402</v>
      </c>
      <c r="AI148" s="2">
        <v>1</v>
      </c>
      <c r="AJ148" s="2">
        <v>48.24</v>
      </c>
      <c r="AM148" s="4" t="s">
        <v>639</v>
      </c>
      <c r="AN148" s="4">
        <v>3218</v>
      </c>
      <c r="AO148" s="4">
        <v>1</v>
      </c>
      <c r="AP148" s="4">
        <v>50.69</v>
      </c>
      <c r="AS148" s="2" t="s">
        <v>638</v>
      </c>
      <c r="AT148" s="2">
        <v>22598</v>
      </c>
      <c r="AU148" s="2">
        <v>1</v>
      </c>
      <c r="AV148" s="2">
        <v>50.67</v>
      </c>
    </row>
    <row r="149" spans="3:48" x14ac:dyDescent="0.2">
      <c r="C149" s="62" t="s">
        <v>693</v>
      </c>
      <c r="D149" s="62">
        <v>303083</v>
      </c>
      <c r="E149" s="62">
        <v>52.905000000000001</v>
      </c>
      <c r="F149" s="63">
        <f t="shared" si="15"/>
        <v>2.0999064169353825</v>
      </c>
      <c r="G149" s="62"/>
      <c r="AG149" s="3" t="s">
        <v>617</v>
      </c>
      <c r="AH149" s="3">
        <v>440396</v>
      </c>
      <c r="AI149" s="3">
        <v>8</v>
      </c>
      <c r="AJ149" s="3">
        <v>45.626249999999999</v>
      </c>
      <c r="AM149" s="4" t="s">
        <v>763</v>
      </c>
      <c r="AN149" s="4">
        <v>10529</v>
      </c>
      <c r="AO149" s="4">
        <v>1</v>
      </c>
      <c r="AP149" s="4">
        <v>49.88</v>
      </c>
      <c r="AS149" s="2" t="s">
        <v>639</v>
      </c>
      <c r="AT149" s="2">
        <v>13136</v>
      </c>
      <c r="AU149" s="2">
        <v>1</v>
      </c>
      <c r="AV149" s="2">
        <v>50.04</v>
      </c>
    </row>
    <row r="150" spans="3:48" x14ac:dyDescent="0.2">
      <c r="C150" s="62" t="s">
        <v>694</v>
      </c>
      <c r="D150" s="62">
        <v>206967</v>
      </c>
      <c r="E150" s="62">
        <v>52.93</v>
      </c>
      <c r="F150" s="63">
        <f t="shared" si="15"/>
        <v>1.4339680265599366</v>
      </c>
      <c r="G150" s="62"/>
      <c r="AG150" s="3" t="s">
        <v>617</v>
      </c>
      <c r="AH150" s="3">
        <v>3650</v>
      </c>
      <c r="AI150" s="3">
        <v>1</v>
      </c>
      <c r="AJ150" s="3">
        <v>45.93</v>
      </c>
      <c r="AM150" s="4" t="s">
        <v>764</v>
      </c>
      <c r="AN150" s="4">
        <v>2701</v>
      </c>
      <c r="AO150" s="4">
        <v>1</v>
      </c>
      <c r="AP150" s="4">
        <v>50.76</v>
      </c>
      <c r="AS150" s="2" t="s">
        <v>763</v>
      </c>
      <c r="AT150" s="2">
        <v>11420</v>
      </c>
      <c r="AU150" s="2">
        <v>1</v>
      </c>
      <c r="AV150" s="2">
        <v>50.02</v>
      </c>
    </row>
    <row r="151" spans="3:48" x14ac:dyDescent="0.2">
      <c r="C151" s="62" t="s">
        <v>695</v>
      </c>
      <c r="D151" s="62">
        <v>126749</v>
      </c>
      <c r="E151" s="62">
        <v>52.82</v>
      </c>
      <c r="F151" s="63">
        <f t="shared" si="15"/>
        <v>0.8781787115745282</v>
      </c>
      <c r="G151" s="63">
        <f>SUM(F149:F151)</f>
        <v>4.412053155069847</v>
      </c>
      <c r="AG151" s="2" t="s">
        <v>617</v>
      </c>
      <c r="AH151" s="2">
        <v>2535</v>
      </c>
      <c r="AI151" s="2">
        <v>1</v>
      </c>
      <c r="AJ151" s="2">
        <v>47.86</v>
      </c>
      <c r="AM151" s="4" t="s">
        <v>765</v>
      </c>
      <c r="AN151" s="4">
        <v>1158</v>
      </c>
      <c r="AO151" s="4">
        <v>1</v>
      </c>
      <c r="AP151" s="4">
        <v>49.84</v>
      </c>
      <c r="AS151" s="4" t="s">
        <v>764</v>
      </c>
      <c r="AT151" s="4">
        <v>7914</v>
      </c>
      <c r="AU151" s="4">
        <v>1</v>
      </c>
      <c r="AV151" s="4">
        <v>50.52</v>
      </c>
    </row>
    <row r="152" spans="3:48" x14ac:dyDescent="0.2">
      <c r="C152" s="8" t="s">
        <v>702</v>
      </c>
      <c r="D152" s="8">
        <v>406390</v>
      </c>
      <c r="E152" s="8">
        <v>53.09</v>
      </c>
      <c r="F152" s="33">
        <f t="shared" si="15"/>
        <v>2.8156675523812615</v>
      </c>
      <c r="AG152" s="3" t="s">
        <v>618</v>
      </c>
      <c r="AH152" s="3">
        <v>576382</v>
      </c>
      <c r="AI152" s="3">
        <v>5</v>
      </c>
      <c r="AJ152" s="3">
        <v>45.646000000000001</v>
      </c>
      <c r="AM152" s="4" t="s">
        <v>640</v>
      </c>
      <c r="AN152" s="4">
        <v>4194</v>
      </c>
      <c r="AO152" s="4">
        <v>1</v>
      </c>
      <c r="AP152" s="4">
        <v>42.12</v>
      </c>
      <c r="AS152" s="4" t="s">
        <v>641</v>
      </c>
      <c r="AT152" s="4">
        <v>4520</v>
      </c>
      <c r="AU152" s="4">
        <v>1</v>
      </c>
      <c r="AV152" s="4">
        <v>44.66</v>
      </c>
    </row>
    <row r="153" spans="3:48" x14ac:dyDescent="0.2">
      <c r="C153" s="8" t="s">
        <v>703</v>
      </c>
      <c r="D153" s="8">
        <v>149304</v>
      </c>
      <c r="E153" s="8">
        <v>53.2</v>
      </c>
      <c r="F153" s="33">
        <f t="shared" si="15"/>
        <v>1.0344507203443292</v>
      </c>
      <c r="AG153" s="2" t="s">
        <v>618</v>
      </c>
      <c r="AH153" s="2">
        <v>5122</v>
      </c>
      <c r="AI153" s="2">
        <v>2</v>
      </c>
      <c r="AJ153" s="2">
        <v>48.55</v>
      </c>
      <c r="AM153" s="4" t="s">
        <v>641</v>
      </c>
      <c r="AN153" s="4">
        <v>5333</v>
      </c>
      <c r="AO153" s="4">
        <v>1</v>
      </c>
      <c r="AP153" s="4">
        <v>44.72</v>
      </c>
      <c r="AS153" s="4" t="s">
        <v>643</v>
      </c>
      <c r="AT153" s="4">
        <v>3838</v>
      </c>
      <c r="AU153" s="4">
        <v>1</v>
      </c>
      <c r="AV153" s="4">
        <v>44.6</v>
      </c>
    </row>
    <row r="154" spans="3:48" x14ac:dyDescent="0.2">
      <c r="C154" s="8" t="s">
        <v>704</v>
      </c>
      <c r="D154" s="8">
        <v>137199</v>
      </c>
      <c r="E154" s="8">
        <v>52.86</v>
      </c>
      <c r="F154" s="33">
        <f t="shared" si="15"/>
        <v>0.95058139353615179</v>
      </c>
      <c r="AG154" s="3" t="s">
        <v>618</v>
      </c>
      <c r="AH154" s="3">
        <v>3761</v>
      </c>
      <c r="AI154" s="3">
        <v>1</v>
      </c>
      <c r="AJ154" s="3">
        <v>46.06</v>
      </c>
      <c r="AM154" s="4" t="s">
        <v>643</v>
      </c>
      <c r="AN154" s="4">
        <v>4194</v>
      </c>
      <c r="AO154" s="4">
        <v>1</v>
      </c>
      <c r="AP154" s="4">
        <v>42.12</v>
      </c>
      <c r="AS154" s="4" t="s">
        <v>644</v>
      </c>
      <c r="AT154" s="4">
        <v>4518</v>
      </c>
      <c r="AU154" s="4">
        <v>1</v>
      </c>
      <c r="AV154" s="4">
        <v>49.72</v>
      </c>
    </row>
    <row r="155" spans="3:48" x14ac:dyDescent="0.2">
      <c r="C155" s="6"/>
      <c r="D155" s="6">
        <v>25429</v>
      </c>
      <c r="E155" s="6">
        <v>53.17</v>
      </c>
      <c r="F155" s="33">
        <f t="shared" si="15"/>
        <v>0.17618447843082533</v>
      </c>
      <c r="G155" s="33">
        <f>SUM(F152:F155)</f>
        <v>4.9768841446925682</v>
      </c>
      <c r="AG155" s="2" t="s">
        <v>618</v>
      </c>
      <c r="AH155" s="2">
        <v>1736</v>
      </c>
      <c r="AI155" s="2">
        <v>1</v>
      </c>
      <c r="AJ155" s="2">
        <v>45.25</v>
      </c>
      <c r="AM155" s="4" t="s">
        <v>643</v>
      </c>
      <c r="AN155" s="4">
        <v>3057</v>
      </c>
      <c r="AO155" s="4">
        <v>1</v>
      </c>
      <c r="AP155" s="4">
        <v>49.35</v>
      </c>
      <c r="AS155" s="4" t="s">
        <v>644</v>
      </c>
      <c r="AT155" s="4">
        <v>16243</v>
      </c>
      <c r="AU155" s="4">
        <v>1</v>
      </c>
      <c r="AV155" s="4">
        <v>47.39</v>
      </c>
    </row>
    <row r="156" spans="3:48" x14ac:dyDescent="0.2">
      <c r="C156" s="62" t="s">
        <v>711</v>
      </c>
      <c r="D156" s="62">
        <v>102257</v>
      </c>
      <c r="E156" s="62">
        <v>54.12</v>
      </c>
      <c r="F156" s="63">
        <f t="shared" si="15"/>
        <v>0.7084862248181566</v>
      </c>
      <c r="G156" s="63">
        <f>F156</f>
        <v>0.7084862248181566</v>
      </c>
      <c r="AG156" s="3" t="s">
        <v>618</v>
      </c>
      <c r="AH156" s="3">
        <v>14489</v>
      </c>
      <c r="AI156" s="3">
        <v>2</v>
      </c>
      <c r="AJ156" s="3">
        <v>45.92</v>
      </c>
      <c r="AM156" s="4" t="s">
        <v>766</v>
      </c>
      <c r="AN156" s="4">
        <v>2101</v>
      </c>
      <c r="AO156" s="4">
        <v>1</v>
      </c>
      <c r="AP156" s="4">
        <v>47.11</v>
      </c>
      <c r="AS156" s="4" t="s">
        <v>644</v>
      </c>
      <c r="AT156" s="4">
        <v>5067</v>
      </c>
      <c r="AU156" s="4">
        <v>1</v>
      </c>
      <c r="AV156" s="4">
        <v>50.12</v>
      </c>
    </row>
    <row r="157" spans="3:48" x14ac:dyDescent="0.2">
      <c r="C157" s="64" t="s">
        <v>713</v>
      </c>
      <c r="D157" s="64">
        <v>24789</v>
      </c>
      <c r="E157" s="64">
        <v>54.54</v>
      </c>
      <c r="F157" s="67">
        <f t="shared" si="15"/>
        <v>0.1717502471910704</v>
      </c>
      <c r="G157" s="67">
        <f>F157</f>
        <v>0.1717502471910704</v>
      </c>
      <c r="AG157" s="2" t="s">
        <v>619</v>
      </c>
      <c r="AH157" s="2">
        <v>2922</v>
      </c>
      <c r="AI157" s="2">
        <v>1</v>
      </c>
      <c r="AJ157" s="2">
        <v>45.05</v>
      </c>
      <c r="AM157" s="4" t="s">
        <v>644</v>
      </c>
      <c r="AN157" s="4">
        <v>16616</v>
      </c>
      <c r="AO157" s="4">
        <v>1</v>
      </c>
      <c r="AP157" s="4">
        <v>47.11</v>
      </c>
      <c r="AS157" s="4" t="s">
        <v>645</v>
      </c>
      <c r="AT157" s="4">
        <v>1577</v>
      </c>
      <c r="AU157" s="4">
        <v>1</v>
      </c>
      <c r="AV157" s="4">
        <v>49.92</v>
      </c>
    </row>
    <row r="158" spans="3:48" x14ac:dyDescent="0.2">
      <c r="D158" s="8">
        <f>SUM(D3:D157)</f>
        <v>14433167</v>
      </c>
      <c r="F158" s="33">
        <f>SUM(F3:F157)</f>
        <v>99.999999999999986</v>
      </c>
      <c r="G158" s="33">
        <f>SUM(G3:G157)</f>
        <v>99.999999999999986</v>
      </c>
      <c r="AG158" s="3" t="s">
        <v>619</v>
      </c>
      <c r="AH158" s="3">
        <v>68921</v>
      </c>
      <c r="AI158" s="3">
        <v>2</v>
      </c>
      <c r="AJ158" s="3">
        <v>45.52</v>
      </c>
      <c r="AM158" s="4" t="s">
        <v>644</v>
      </c>
      <c r="AN158" s="4">
        <v>4712</v>
      </c>
      <c r="AO158" s="4">
        <v>1</v>
      </c>
      <c r="AP158" s="4">
        <v>49.59</v>
      </c>
      <c r="AS158" s="4" t="s">
        <v>646</v>
      </c>
      <c r="AT158" s="4">
        <v>1478</v>
      </c>
      <c r="AU158" s="4">
        <v>1</v>
      </c>
      <c r="AV158" s="4">
        <v>49.41</v>
      </c>
    </row>
    <row r="159" spans="3:48" x14ac:dyDescent="0.2">
      <c r="AG159" s="2" t="s">
        <v>620</v>
      </c>
      <c r="AH159" s="2">
        <v>1748</v>
      </c>
      <c r="AI159" s="2">
        <v>1</v>
      </c>
      <c r="AJ159" s="2">
        <v>47.52</v>
      </c>
      <c r="AM159" s="4" t="s">
        <v>645</v>
      </c>
      <c r="AN159" s="4">
        <v>9991</v>
      </c>
      <c r="AO159" s="4">
        <v>1</v>
      </c>
      <c r="AP159" s="4">
        <v>51.41</v>
      </c>
      <c r="AS159" s="4" t="s">
        <v>647</v>
      </c>
      <c r="AT159" s="4">
        <v>4252</v>
      </c>
      <c r="AU159" s="4">
        <v>1</v>
      </c>
      <c r="AV159" s="4">
        <v>49.32</v>
      </c>
    </row>
    <row r="160" spans="3:48" x14ac:dyDescent="0.2">
      <c r="AG160" s="3" t="s">
        <v>620</v>
      </c>
      <c r="AH160" s="3">
        <v>381237</v>
      </c>
      <c r="AI160" s="3">
        <v>5</v>
      </c>
      <c r="AJ160" s="3">
        <v>45.570000000000007</v>
      </c>
      <c r="AM160" s="4" t="s">
        <v>645</v>
      </c>
      <c r="AN160" s="4">
        <v>11878</v>
      </c>
      <c r="AO160" s="4">
        <v>1</v>
      </c>
      <c r="AP160" s="4">
        <v>47.12</v>
      </c>
      <c r="AS160" s="4" t="s">
        <v>647</v>
      </c>
      <c r="AT160" s="4">
        <v>11649</v>
      </c>
      <c r="AU160" s="4">
        <v>1</v>
      </c>
      <c r="AV160" s="4">
        <v>46.78</v>
      </c>
    </row>
    <row r="161" spans="33:48" x14ac:dyDescent="0.2">
      <c r="AG161" s="3" t="s">
        <v>620</v>
      </c>
      <c r="AH161" s="3">
        <v>7289</v>
      </c>
      <c r="AI161" s="3">
        <v>2</v>
      </c>
      <c r="AJ161" s="3">
        <v>45.3</v>
      </c>
      <c r="AM161" s="4" t="s">
        <v>646</v>
      </c>
      <c r="AN161" s="4">
        <v>1558</v>
      </c>
      <c r="AO161" s="4">
        <v>1</v>
      </c>
      <c r="AP161" s="4">
        <v>49.15</v>
      </c>
      <c r="AS161" s="4" t="s">
        <v>647</v>
      </c>
      <c r="AT161" s="4">
        <v>3332</v>
      </c>
      <c r="AU161" s="4">
        <v>1</v>
      </c>
      <c r="AV161" s="4">
        <v>46.84</v>
      </c>
    </row>
    <row r="162" spans="33:48" x14ac:dyDescent="0.2">
      <c r="AG162" s="2" t="s">
        <v>620</v>
      </c>
      <c r="AH162" s="2">
        <v>3050</v>
      </c>
      <c r="AI162" s="2">
        <v>1</v>
      </c>
      <c r="AJ162" s="2">
        <v>42.39</v>
      </c>
      <c r="AM162" s="4" t="s">
        <v>647</v>
      </c>
      <c r="AN162" s="4">
        <v>5933</v>
      </c>
      <c r="AO162" s="4">
        <v>2</v>
      </c>
      <c r="AP162" s="4">
        <v>49.505000000000003</v>
      </c>
      <c r="AS162" s="4" t="s">
        <v>647</v>
      </c>
      <c r="AT162" s="4">
        <v>1408</v>
      </c>
      <c r="AU162" s="4">
        <v>1</v>
      </c>
      <c r="AV162" s="4">
        <v>50.04</v>
      </c>
    </row>
    <row r="163" spans="33:48" x14ac:dyDescent="0.2">
      <c r="AG163" s="2" t="s">
        <v>621</v>
      </c>
      <c r="AH163" s="2">
        <v>27492</v>
      </c>
      <c r="AI163" s="2">
        <v>1</v>
      </c>
      <c r="AJ163" s="2">
        <v>55.16</v>
      </c>
      <c r="AM163" s="4" t="s">
        <v>647</v>
      </c>
      <c r="AN163" s="4">
        <v>2986</v>
      </c>
      <c r="AO163" s="4">
        <v>1</v>
      </c>
      <c r="AP163" s="4">
        <v>46.5</v>
      </c>
      <c r="AS163" s="4" t="s">
        <v>647</v>
      </c>
      <c r="AT163" s="4">
        <v>1180</v>
      </c>
      <c r="AU163" s="4">
        <v>1</v>
      </c>
      <c r="AV163" s="4">
        <v>50.32</v>
      </c>
    </row>
    <row r="164" spans="33:48" x14ac:dyDescent="0.2">
      <c r="AG164" s="2" t="s">
        <v>622</v>
      </c>
      <c r="AH164" s="2">
        <v>1516</v>
      </c>
      <c r="AI164" s="2">
        <v>1</v>
      </c>
      <c r="AJ164" s="2">
        <v>48.57</v>
      </c>
      <c r="AM164" s="4" t="s">
        <v>648</v>
      </c>
      <c r="AN164" s="4">
        <v>3934</v>
      </c>
      <c r="AO164" s="4">
        <v>1</v>
      </c>
      <c r="AP164" s="4">
        <v>49.26</v>
      </c>
      <c r="AS164" s="4" t="s">
        <v>648</v>
      </c>
      <c r="AT164" s="4">
        <v>21370</v>
      </c>
      <c r="AU164" s="4">
        <v>2</v>
      </c>
      <c r="AV164" s="4">
        <v>49.494999999999997</v>
      </c>
    </row>
    <row r="165" spans="33:48" x14ac:dyDescent="0.2">
      <c r="AG165" s="3" t="s">
        <v>622</v>
      </c>
      <c r="AH165" s="3">
        <v>128693</v>
      </c>
      <c r="AI165" s="3">
        <v>3</v>
      </c>
      <c r="AJ165" s="3">
        <v>48.413333333333327</v>
      </c>
      <c r="AM165" s="4" t="s">
        <v>648</v>
      </c>
      <c r="AN165" s="4">
        <v>2905</v>
      </c>
      <c r="AO165" s="4">
        <v>1</v>
      </c>
      <c r="AP165" s="4">
        <v>49.82</v>
      </c>
      <c r="AS165" s="4" t="s">
        <v>648</v>
      </c>
      <c r="AT165" s="4">
        <v>4742</v>
      </c>
      <c r="AU165" s="4">
        <v>1</v>
      </c>
      <c r="AV165" s="4">
        <v>49.33</v>
      </c>
    </row>
    <row r="166" spans="33:48" x14ac:dyDescent="0.2">
      <c r="AG166" s="3" t="s">
        <v>622</v>
      </c>
      <c r="AH166" s="3">
        <v>174197</v>
      </c>
      <c r="AI166" s="3">
        <v>7</v>
      </c>
      <c r="AJ166" s="3">
        <v>47.95</v>
      </c>
      <c r="AM166" s="3" t="s">
        <v>649</v>
      </c>
      <c r="AN166" s="3">
        <v>4722</v>
      </c>
      <c r="AO166" s="3">
        <v>2</v>
      </c>
      <c r="AP166" s="3">
        <v>50.13</v>
      </c>
      <c r="AS166" s="4" t="s">
        <v>649</v>
      </c>
      <c r="AT166" s="4">
        <v>11429</v>
      </c>
      <c r="AU166" s="4">
        <v>1</v>
      </c>
      <c r="AV166" s="4">
        <v>51.48</v>
      </c>
    </row>
    <row r="167" spans="33:48" x14ac:dyDescent="0.2">
      <c r="AG167" s="3" t="s">
        <v>623</v>
      </c>
      <c r="AH167" s="3">
        <v>109496</v>
      </c>
      <c r="AI167" s="3">
        <v>5</v>
      </c>
      <c r="AJ167" s="3">
        <v>47.906000000000013</v>
      </c>
      <c r="AM167" s="3" t="s">
        <v>649</v>
      </c>
      <c r="AN167" s="3">
        <v>241512</v>
      </c>
      <c r="AO167" s="3">
        <v>2</v>
      </c>
      <c r="AP167" s="3">
        <v>49.825000000000003</v>
      </c>
      <c r="AS167" s="3" t="s">
        <v>649</v>
      </c>
      <c r="AT167" s="3">
        <v>305663</v>
      </c>
      <c r="AU167" s="3">
        <v>4</v>
      </c>
      <c r="AV167" s="3">
        <v>49.987499999999997</v>
      </c>
    </row>
    <row r="168" spans="33:48" x14ac:dyDescent="0.2">
      <c r="AG168" s="3" t="s">
        <v>624</v>
      </c>
      <c r="AH168" s="3">
        <v>8262</v>
      </c>
      <c r="AI168" s="3">
        <v>1</v>
      </c>
      <c r="AJ168" s="3">
        <v>47.64</v>
      </c>
      <c r="AM168" s="4" t="s">
        <v>649</v>
      </c>
      <c r="AN168" s="4">
        <v>1688</v>
      </c>
      <c r="AO168" s="4">
        <v>1</v>
      </c>
      <c r="AP168" s="4">
        <v>49.75</v>
      </c>
      <c r="AS168" s="4" t="s">
        <v>649</v>
      </c>
      <c r="AT168" s="4">
        <v>1562</v>
      </c>
      <c r="AU168" s="4">
        <v>1</v>
      </c>
      <c r="AV168" s="4">
        <v>50.2</v>
      </c>
    </row>
    <row r="169" spans="33:48" x14ac:dyDescent="0.2">
      <c r="AG169" s="3" t="s">
        <v>624</v>
      </c>
      <c r="AH169" s="3">
        <v>7764</v>
      </c>
      <c r="AI169" s="3">
        <v>1</v>
      </c>
      <c r="AJ169" s="3">
        <v>47.9</v>
      </c>
      <c r="AM169" s="4" t="s">
        <v>649</v>
      </c>
      <c r="AN169" s="4">
        <v>1592</v>
      </c>
      <c r="AO169" s="4">
        <v>1</v>
      </c>
      <c r="AP169" s="4">
        <v>50.28</v>
      </c>
      <c r="AS169" s="3" t="s">
        <v>650</v>
      </c>
      <c r="AT169" s="3">
        <v>184147</v>
      </c>
      <c r="AU169" s="3">
        <v>2</v>
      </c>
      <c r="AV169" s="3">
        <v>49.97</v>
      </c>
    </row>
    <row r="170" spans="33:48" x14ac:dyDescent="0.2">
      <c r="AG170" s="3" t="s">
        <v>625</v>
      </c>
      <c r="AH170" s="3">
        <v>4346</v>
      </c>
      <c r="AI170" s="3">
        <v>1</v>
      </c>
      <c r="AJ170" s="3">
        <v>47.91</v>
      </c>
      <c r="AM170" s="4" t="s">
        <v>650</v>
      </c>
      <c r="AN170" s="4">
        <v>1342</v>
      </c>
      <c r="AO170" s="4">
        <v>1</v>
      </c>
      <c r="AP170" s="4">
        <v>50.19</v>
      </c>
      <c r="AS170" s="4" t="s">
        <v>652</v>
      </c>
      <c r="AT170" s="4">
        <v>1506</v>
      </c>
      <c r="AU170" s="4">
        <v>1</v>
      </c>
      <c r="AV170" s="4">
        <v>49.14</v>
      </c>
    </row>
    <row r="171" spans="33:48" x14ac:dyDescent="0.2">
      <c r="AG171" s="3" t="s">
        <v>625</v>
      </c>
      <c r="AH171" s="3">
        <v>70809</v>
      </c>
      <c r="AI171" s="3">
        <v>1</v>
      </c>
      <c r="AJ171" s="3">
        <v>47.64</v>
      </c>
      <c r="AM171" s="3" t="s">
        <v>650</v>
      </c>
      <c r="AN171" s="3">
        <v>171343</v>
      </c>
      <c r="AO171" s="3">
        <v>4</v>
      </c>
      <c r="AP171" s="3">
        <v>49.84</v>
      </c>
      <c r="AS171" s="4" t="s">
        <v>652</v>
      </c>
      <c r="AT171" s="4">
        <v>8092</v>
      </c>
      <c r="AU171" s="4">
        <v>1</v>
      </c>
      <c r="AV171" s="4">
        <v>51.34</v>
      </c>
    </row>
    <row r="172" spans="33:48" x14ac:dyDescent="0.2">
      <c r="AG172" s="3" t="s">
        <v>625</v>
      </c>
      <c r="AH172" s="3">
        <v>3908</v>
      </c>
      <c r="AI172" s="3">
        <v>1</v>
      </c>
      <c r="AJ172" s="3">
        <v>47.4</v>
      </c>
      <c r="AM172" s="4" t="s">
        <v>650</v>
      </c>
      <c r="AN172" s="4">
        <v>1606</v>
      </c>
      <c r="AO172" s="4">
        <v>1</v>
      </c>
      <c r="AP172" s="4">
        <v>49.57</v>
      </c>
      <c r="AS172" s="3" t="s">
        <v>652</v>
      </c>
      <c r="AT172" s="3">
        <v>179482</v>
      </c>
      <c r="AU172" s="3">
        <v>2</v>
      </c>
      <c r="AV172" s="3">
        <v>49.5</v>
      </c>
    </row>
    <row r="173" spans="33:48" x14ac:dyDescent="0.2">
      <c r="AG173" s="2" t="s">
        <v>626</v>
      </c>
      <c r="AH173" s="2">
        <v>15022</v>
      </c>
      <c r="AI173" s="2">
        <v>1</v>
      </c>
      <c r="AJ173" s="2">
        <v>43.74</v>
      </c>
      <c r="AM173" s="3" t="s">
        <v>651</v>
      </c>
      <c r="AN173" s="3">
        <v>6408</v>
      </c>
      <c r="AO173" s="3">
        <v>1</v>
      </c>
      <c r="AP173" s="3">
        <v>49.14</v>
      </c>
      <c r="AS173" s="4" t="s">
        <v>819</v>
      </c>
      <c r="AT173" s="4">
        <v>3381</v>
      </c>
      <c r="AU173" s="4">
        <v>1</v>
      </c>
      <c r="AV173" s="4">
        <v>41.98</v>
      </c>
    </row>
    <row r="174" spans="33:48" x14ac:dyDescent="0.2">
      <c r="AG174" s="2" t="s">
        <v>627</v>
      </c>
      <c r="AH174" s="2">
        <v>5369</v>
      </c>
      <c r="AI174" s="2">
        <v>1</v>
      </c>
      <c r="AJ174" s="2">
        <v>41.55</v>
      </c>
      <c r="AM174" s="3" t="s">
        <v>652</v>
      </c>
      <c r="AN174" s="3">
        <v>34107</v>
      </c>
      <c r="AO174" s="3">
        <v>3</v>
      </c>
      <c r="AP174" s="3">
        <v>49.103333333333332</v>
      </c>
      <c r="AS174" s="3" t="s">
        <v>653</v>
      </c>
      <c r="AT174" s="3">
        <v>444096</v>
      </c>
      <c r="AU174" s="3">
        <v>5</v>
      </c>
      <c r="AV174" s="3">
        <v>51.402000000000001</v>
      </c>
    </row>
    <row r="175" spans="33:48" x14ac:dyDescent="0.2">
      <c r="AG175" s="2" t="s">
        <v>628</v>
      </c>
      <c r="AH175" s="2">
        <v>4365</v>
      </c>
      <c r="AI175" s="2">
        <v>1</v>
      </c>
      <c r="AJ175" s="2">
        <v>41.46</v>
      </c>
      <c r="AM175" s="3" t="s">
        <v>652</v>
      </c>
      <c r="AN175" s="3">
        <v>142888</v>
      </c>
      <c r="AO175" s="3">
        <v>2</v>
      </c>
      <c r="AP175" s="3">
        <v>49.255000000000003</v>
      </c>
      <c r="AS175" s="3" t="s">
        <v>654</v>
      </c>
      <c r="AT175" s="3">
        <v>304254</v>
      </c>
      <c r="AU175" s="3">
        <v>5</v>
      </c>
      <c r="AV175" s="3">
        <v>51.4</v>
      </c>
    </row>
    <row r="176" spans="33:48" x14ac:dyDescent="0.2">
      <c r="AG176" s="2" t="s">
        <v>629</v>
      </c>
      <c r="AH176" s="2">
        <v>7236</v>
      </c>
      <c r="AI176" s="2">
        <v>1</v>
      </c>
      <c r="AJ176" s="2">
        <v>45.8</v>
      </c>
      <c r="AM176" s="4" t="s">
        <v>652</v>
      </c>
      <c r="AN176" s="4">
        <v>1522</v>
      </c>
      <c r="AO176" s="4">
        <v>1</v>
      </c>
      <c r="AP176" s="4">
        <v>49.55</v>
      </c>
      <c r="AS176" s="4" t="s">
        <v>655</v>
      </c>
      <c r="AT176" s="4">
        <v>3381</v>
      </c>
      <c r="AU176" s="4">
        <v>1</v>
      </c>
      <c r="AV176" s="4">
        <v>41.98</v>
      </c>
    </row>
    <row r="177" spans="33:48" x14ac:dyDescent="0.2">
      <c r="AG177" s="2" t="s">
        <v>630</v>
      </c>
      <c r="AH177" s="2">
        <v>7486</v>
      </c>
      <c r="AI177" s="2">
        <v>1</v>
      </c>
      <c r="AJ177" s="2">
        <v>42.79</v>
      </c>
      <c r="AM177" s="3" t="s">
        <v>653</v>
      </c>
      <c r="AN177" s="3">
        <v>497730</v>
      </c>
      <c r="AO177" s="3">
        <v>6</v>
      </c>
      <c r="AP177" s="3">
        <v>51.395000000000003</v>
      </c>
      <c r="AS177" s="3" t="s">
        <v>655</v>
      </c>
      <c r="AT177" s="3">
        <v>240405</v>
      </c>
      <c r="AU177" s="3">
        <v>3</v>
      </c>
      <c r="AV177" s="3">
        <v>51.31</v>
      </c>
    </row>
    <row r="178" spans="33:48" x14ac:dyDescent="0.2">
      <c r="AG178" s="7" t="s">
        <v>631</v>
      </c>
      <c r="AH178" s="7">
        <v>32207</v>
      </c>
      <c r="AI178" s="7">
        <v>3</v>
      </c>
      <c r="AJ178" s="7">
        <v>44.933333333333337</v>
      </c>
      <c r="AM178" s="3" t="s">
        <v>654</v>
      </c>
      <c r="AN178" s="3">
        <v>303658</v>
      </c>
      <c r="AO178" s="3">
        <v>3</v>
      </c>
      <c r="AP178" s="3">
        <v>51.386666666666663</v>
      </c>
      <c r="AS178" s="4" t="s">
        <v>656</v>
      </c>
      <c r="AT178" s="4">
        <v>1085</v>
      </c>
      <c r="AU178" s="4">
        <v>1</v>
      </c>
      <c r="AV178" s="4">
        <v>50.5</v>
      </c>
    </row>
    <row r="179" spans="33:48" x14ac:dyDescent="0.2">
      <c r="AG179" s="2" t="s">
        <v>631</v>
      </c>
      <c r="AH179" s="2">
        <v>1201</v>
      </c>
      <c r="AI179" s="2">
        <v>1</v>
      </c>
      <c r="AJ179" s="2">
        <v>45.29</v>
      </c>
      <c r="AM179" s="3" t="s">
        <v>655</v>
      </c>
      <c r="AN179" s="3">
        <v>225697</v>
      </c>
      <c r="AO179" s="3">
        <v>3</v>
      </c>
      <c r="AP179" s="3">
        <v>51.313333333333333</v>
      </c>
      <c r="AS179" s="4" t="s">
        <v>656</v>
      </c>
      <c r="AT179" s="4">
        <v>19458</v>
      </c>
      <c r="AU179" s="4">
        <v>2</v>
      </c>
      <c r="AV179" s="4">
        <v>50</v>
      </c>
    </row>
    <row r="180" spans="33:48" x14ac:dyDescent="0.2">
      <c r="AG180" s="2" t="s">
        <v>631</v>
      </c>
      <c r="AH180" s="2">
        <v>2507</v>
      </c>
      <c r="AI180" s="2">
        <v>1</v>
      </c>
      <c r="AJ180" s="2">
        <v>47.12</v>
      </c>
      <c r="AM180" s="4" t="s">
        <v>767</v>
      </c>
      <c r="AN180" s="4">
        <v>7490</v>
      </c>
      <c r="AO180" s="4">
        <v>1</v>
      </c>
      <c r="AP180" s="4">
        <v>43.14</v>
      </c>
      <c r="AS180" s="4" t="s">
        <v>656</v>
      </c>
      <c r="AT180" s="4">
        <v>4925</v>
      </c>
      <c r="AU180" s="4">
        <v>1</v>
      </c>
      <c r="AV180" s="4">
        <v>49.59</v>
      </c>
    </row>
    <row r="181" spans="33:48" x14ac:dyDescent="0.2">
      <c r="AG181" s="2" t="s">
        <v>632</v>
      </c>
      <c r="AH181" s="2">
        <v>3890</v>
      </c>
      <c r="AI181" s="2">
        <v>1</v>
      </c>
      <c r="AJ181" s="2">
        <v>48.43</v>
      </c>
      <c r="AM181" s="4" t="s">
        <v>656</v>
      </c>
      <c r="AN181" s="4">
        <v>11111</v>
      </c>
      <c r="AO181" s="4">
        <v>1</v>
      </c>
      <c r="AP181" s="4">
        <v>49.83</v>
      </c>
      <c r="AS181" s="4" t="s">
        <v>820</v>
      </c>
      <c r="AT181" s="4">
        <v>4524</v>
      </c>
      <c r="AU181" s="4">
        <v>1</v>
      </c>
      <c r="AV181" s="4">
        <v>46.06</v>
      </c>
    </row>
    <row r="182" spans="33:48" x14ac:dyDescent="0.2">
      <c r="AG182" s="7" t="s">
        <v>633</v>
      </c>
      <c r="AH182" s="7">
        <v>14270</v>
      </c>
      <c r="AI182" s="7">
        <v>1</v>
      </c>
      <c r="AJ182" s="7">
        <v>44.9</v>
      </c>
      <c r="AM182" s="4" t="s">
        <v>656</v>
      </c>
      <c r="AN182" s="4">
        <v>1756</v>
      </c>
      <c r="AO182" s="4">
        <v>1</v>
      </c>
      <c r="AP182" s="4">
        <v>49.63</v>
      </c>
      <c r="AS182" s="4" t="s">
        <v>657</v>
      </c>
      <c r="AT182" s="4">
        <v>3674</v>
      </c>
      <c r="AU182" s="4">
        <v>1</v>
      </c>
      <c r="AV182" s="4">
        <v>50.28</v>
      </c>
    </row>
    <row r="183" spans="33:48" x14ac:dyDescent="0.2">
      <c r="AG183" s="2" t="s">
        <v>633</v>
      </c>
      <c r="AH183" s="2">
        <v>1660</v>
      </c>
      <c r="AI183" s="2">
        <v>1</v>
      </c>
      <c r="AJ183" s="2">
        <v>46.85</v>
      </c>
      <c r="AM183" s="4" t="s">
        <v>768</v>
      </c>
      <c r="AN183" s="4">
        <v>3960</v>
      </c>
      <c r="AO183" s="4">
        <v>1</v>
      </c>
      <c r="AP183" s="4">
        <v>45.8</v>
      </c>
      <c r="AS183" s="4" t="s">
        <v>657</v>
      </c>
      <c r="AT183" s="4">
        <v>1272</v>
      </c>
      <c r="AU183" s="4">
        <v>1</v>
      </c>
      <c r="AV183" s="4">
        <v>49.52</v>
      </c>
    </row>
    <row r="184" spans="33:48" x14ac:dyDescent="0.2">
      <c r="AG184" s="2" t="s">
        <v>633</v>
      </c>
      <c r="AH184" s="2">
        <v>1227</v>
      </c>
      <c r="AI184" s="2">
        <v>1</v>
      </c>
      <c r="AJ184" s="2">
        <v>44.79</v>
      </c>
      <c r="AM184" s="4" t="s">
        <v>658</v>
      </c>
      <c r="AN184" s="4">
        <v>16693</v>
      </c>
      <c r="AO184" s="4">
        <v>2</v>
      </c>
      <c r="AP184" s="4">
        <v>48.52</v>
      </c>
      <c r="AS184" s="4" t="s">
        <v>768</v>
      </c>
      <c r="AT184" s="4">
        <v>4925</v>
      </c>
      <c r="AU184" s="4">
        <v>1</v>
      </c>
      <c r="AV184" s="4">
        <v>49.59</v>
      </c>
    </row>
    <row r="185" spans="33:48" x14ac:dyDescent="0.2">
      <c r="AG185" s="7" t="s">
        <v>634</v>
      </c>
      <c r="AH185" s="7">
        <v>3587</v>
      </c>
      <c r="AI185" s="7">
        <v>1</v>
      </c>
      <c r="AJ185" s="7">
        <v>47.41</v>
      </c>
      <c r="AM185" s="4" t="s">
        <v>658</v>
      </c>
      <c r="AN185" s="4">
        <v>3564</v>
      </c>
      <c r="AO185" s="4">
        <v>1</v>
      </c>
      <c r="AP185" s="4">
        <v>42.25</v>
      </c>
      <c r="AS185" s="4" t="s">
        <v>658</v>
      </c>
      <c r="AT185" s="4">
        <v>9683</v>
      </c>
      <c r="AU185" s="4">
        <v>2</v>
      </c>
      <c r="AV185" s="4">
        <v>42.225000000000001</v>
      </c>
    </row>
    <row r="186" spans="33:48" x14ac:dyDescent="0.2">
      <c r="AG186" s="7" t="s">
        <v>634</v>
      </c>
      <c r="AH186" s="7">
        <v>4315</v>
      </c>
      <c r="AI186" s="7">
        <v>1</v>
      </c>
      <c r="AJ186" s="7">
        <v>47.27</v>
      </c>
      <c r="AM186" s="4" t="s">
        <v>658</v>
      </c>
      <c r="AN186" s="4">
        <v>5242</v>
      </c>
      <c r="AO186" s="4">
        <v>1</v>
      </c>
      <c r="AP186" s="4">
        <v>42.14</v>
      </c>
      <c r="AS186" s="4" t="s">
        <v>658</v>
      </c>
      <c r="AT186" s="4">
        <v>3231</v>
      </c>
      <c r="AU186" s="4">
        <v>1</v>
      </c>
      <c r="AV186" s="4">
        <v>51.42</v>
      </c>
    </row>
    <row r="187" spans="33:48" x14ac:dyDescent="0.2">
      <c r="AG187" s="7" t="s">
        <v>634</v>
      </c>
      <c r="AH187" s="7">
        <v>12536</v>
      </c>
      <c r="AI187" s="7">
        <v>1</v>
      </c>
      <c r="AJ187" s="7">
        <v>47.09</v>
      </c>
      <c r="AM187" s="4" t="s">
        <v>659</v>
      </c>
      <c r="AN187" s="4">
        <v>4982</v>
      </c>
      <c r="AO187" s="4">
        <v>1</v>
      </c>
      <c r="AP187" s="4">
        <v>51.17</v>
      </c>
      <c r="AS187" s="4" t="s">
        <v>658</v>
      </c>
      <c r="AT187" s="4">
        <v>11427</v>
      </c>
      <c r="AU187" s="4">
        <v>1</v>
      </c>
      <c r="AV187" s="4">
        <v>48.47</v>
      </c>
    </row>
    <row r="188" spans="33:48" x14ac:dyDescent="0.2">
      <c r="AG188" s="7" t="s">
        <v>635</v>
      </c>
      <c r="AH188" s="7">
        <v>3994</v>
      </c>
      <c r="AI188" s="7">
        <v>1</v>
      </c>
      <c r="AJ188" s="7">
        <v>47.01</v>
      </c>
      <c r="AM188" s="4" t="s">
        <v>659</v>
      </c>
      <c r="AN188" s="4">
        <v>9716</v>
      </c>
      <c r="AO188" s="4">
        <v>1</v>
      </c>
      <c r="AP188" s="4">
        <v>48.63</v>
      </c>
      <c r="AS188" s="4" t="s">
        <v>660</v>
      </c>
      <c r="AT188" s="4">
        <v>1174</v>
      </c>
      <c r="AU188" s="4">
        <v>1</v>
      </c>
      <c r="AV188" s="4">
        <v>48.52</v>
      </c>
    </row>
    <row r="189" spans="33:48" x14ac:dyDescent="0.2">
      <c r="AG189" s="7" t="s">
        <v>636</v>
      </c>
      <c r="AH189" s="7">
        <v>8328</v>
      </c>
      <c r="AI189" s="7">
        <v>1</v>
      </c>
      <c r="AJ189" s="7">
        <v>46.93</v>
      </c>
      <c r="AM189" s="4" t="s">
        <v>660</v>
      </c>
      <c r="AN189" s="4">
        <v>2151</v>
      </c>
      <c r="AO189" s="4">
        <v>1</v>
      </c>
      <c r="AP189" s="4">
        <v>48.28</v>
      </c>
      <c r="AS189" s="3" t="s">
        <v>662</v>
      </c>
      <c r="AT189" s="3">
        <v>144664</v>
      </c>
      <c r="AU189" s="3">
        <v>3</v>
      </c>
      <c r="AV189" s="3">
        <v>51.223333333333343</v>
      </c>
    </row>
    <row r="190" spans="33:48" x14ac:dyDescent="0.2">
      <c r="AG190" s="7" t="s">
        <v>637</v>
      </c>
      <c r="AH190" s="7">
        <v>40894</v>
      </c>
      <c r="AI190" s="7">
        <v>1</v>
      </c>
      <c r="AJ190" s="7">
        <v>47.11</v>
      </c>
      <c r="AM190" s="3" t="s">
        <v>661</v>
      </c>
      <c r="AN190" s="3">
        <v>233003</v>
      </c>
      <c r="AO190" s="3">
        <v>4</v>
      </c>
      <c r="AP190" s="3">
        <v>51.2</v>
      </c>
      <c r="AS190" s="3" t="s">
        <v>663</v>
      </c>
      <c r="AT190" s="3">
        <v>73220</v>
      </c>
      <c r="AU190" s="3">
        <v>1</v>
      </c>
      <c r="AV190" s="3">
        <v>51.25</v>
      </c>
    </row>
    <row r="191" spans="33:48" x14ac:dyDescent="0.2">
      <c r="AG191" s="2" t="s">
        <v>638</v>
      </c>
      <c r="AH191" s="2">
        <v>15385</v>
      </c>
      <c r="AI191" s="2">
        <v>1</v>
      </c>
      <c r="AJ191" s="2">
        <v>49.79</v>
      </c>
      <c r="AM191" s="3" t="s">
        <v>662</v>
      </c>
      <c r="AN191" s="3">
        <v>141985</v>
      </c>
      <c r="AO191" s="3">
        <v>3</v>
      </c>
      <c r="AP191" s="3">
        <v>51.206666666666671</v>
      </c>
      <c r="AS191" s="4" t="s">
        <v>821</v>
      </c>
      <c r="AT191" s="4">
        <v>277749</v>
      </c>
      <c r="AU191" s="4">
        <v>5</v>
      </c>
      <c r="AV191" s="4">
        <v>51.31</v>
      </c>
    </row>
    <row r="192" spans="33:48" x14ac:dyDescent="0.2">
      <c r="AG192" s="2" t="s">
        <v>639</v>
      </c>
      <c r="AH192" s="2">
        <v>9247</v>
      </c>
      <c r="AI192" s="2">
        <v>1</v>
      </c>
      <c r="AJ192" s="2">
        <v>50.47</v>
      </c>
      <c r="AM192" s="3" t="s">
        <v>663</v>
      </c>
      <c r="AN192" s="3">
        <v>105300</v>
      </c>
      <c r="AO192" s="3">
        <v>2</v>
      </c>
      <c r="AP192" s="3">
        <v>51.255000000000003</v>
      </c>
      <c r="AS192" s="4" t="s">
        <v>669</v>
      </c>
      <c r="AT192" s="4">
        <v>26917</v>
      </c>
      <c r="AU192" s="4">
        <v>1</v>
      </c>
      <c r="AV192" s="4">
        <v>51.75</v>
      </c>
    </row>
    <row r="193" spans="33:48" x14ac:dyDescent="0.2">
      <c r="AG193" s="2" t="s">
        <v>639</v>
      </c>
      <c r="AH193" s="2">
        <v>14216</v>
      </c>
      <c r="AI193" s="2">
        <v>2</v>
      </c>
      <c r="AJ193" s="2">
        <v>49.775000000000013</v>
      </c>
      <c r="AM193" s="4" t="s">
        <v>769</v>
      </c>
      <c r="AN193" s="4">
        <v>9560</v>
      </c>
      <c r="AO193" s="4">
        <v>1</v>
      </c>
      <c r="AP193" s="4">
        <v>51.6</v>
      </c>
      <c r="AS193" s="3" t="s">
        <v>674</v>
      </c>
      <c r="AT193" s="3">
        <v>71922</v>
      </c>
      <c r="AU193" s="3">
        <v>3</v>
      </c>
      <c r="AV193" s="3">
        <v>51.06</v>
      </c>
    </row>
    <row r="194" spans="33:48" x14ac:dyDescent="0.2">
      <c r="AG194" s="2" t="s">
        <v>640</v>
      </c>
      <c r="AH194" s="2">
        <v>3300</v>
      </c>
      <c r="AI194" s="2">
        <v>1</v>
      </c>
      <c r="AJ194" s="2">
        <v>42.1</v>
      </c>
      <c r="AM194" s="4" t="s">
        <v>770</v>
      </c>
      <c r="AN194" s="4">
        <v>3442</v>
      </c>
      <c r="AO194" s="4">
        <v>1</v>
      </c>
      <c r="AP194" s="4">
        <v>51.64</v>
      </c>
      <c r="AS194" s="3" t="s">
        <v>674</v>
      </c>
      <c r="AT194" s="3">
        <v>5133</v>
      </c>
      <c r="AU194" s="3">
        <v>1</v>
      </c>
      <c r="AV194" s="3">
        <v>51.64</v>
      </c>
    </row>
    <row r="195" spans="33:48" x14ac:dyDescent="0.2">
      <c r="AG195" s="2" t="s">
        <v>641</v>
      </c>
      <c r="AH195" s="2">
        <v>3724</v>
      </c>
      <c r="AI195" s="2">
        <v>1</v>
      </c>
      <c r="AJ195" s="2">
        <v>49.58</v>
      </c>
      <c r="AM195" s="3" t="s">
        <v>674</v>
      </c>
      <c r="AN195" s="3">
        <v>26978</v>
      </c>
      <c r="AO195" s="3">
        <v>1</v>
      </c>
      <c r="AP195" s="3">
        <v>51.09</v>
      </c>
      <c r="AS195" s="3" t="s">
        <v>771</v>
      </c>
      <c r="AT195" s="3">
        <v>3449</v>
      </c>
      <c r="AU195" s="3">
        <v>1</v>
      </c>
      <c r="AV195" s="3">
        <v>51.74</v>
      </c>
    </row>
    <row r="196" spans="33:48" x14ac:dyDescent="0.2">
      <c r="AG196" s="2" t="s">
        <v>641</v>
      </c>
      <c r="AH196" s="2">
        <v>5628</v>
      </c>
      <c r="AI196" s="2">
        <v>1</v>
      </c>
      <c r="AJ196" s="2">
        <v>44.92</v>
      </c>
      <c r="AM196" s="3" t="s">
        <v>771</v>
      </c>
      <c r="AN196" s="3">
        <v>17627</v>
      </c>
      <c r="AO196" s="3">
        <v>1</v>
      </c>
      <c r="AP196" s="3">
        <v>51.62</v>
      </c>
      <c r="AS196" s="3" t="s">
        <v>771</v>
      </c>
      <c r="AT196" s="3">
        <v>20682</v>
      </c>
      <c r="AU196" s="3">
        <v>1</v>
      </c>
      <c r="AV196" s="3">
        <v>51.05</v>
      </c>
    </row>
    <row r="197" spans="33:48" x14ac:dyDescent="0.2">
      <c r="AG197" s="2" t="s">
        <v>642</v>
      </c>
      <c r="AH197" s="2">
        <v>3607</v>
      </c>
      <c r="AI197" s="2">
        <v>1</v>
      </c>
      <c r="AJ197" s="2">
        <v>47.92</v>
      </c>
      <c r="AM197" s="3" t="s">
        <v>675</v>
      </c>
      <c r="AN197" s="3">
        <v>21989</v>
      </c>
      <c r="AO197" s="3">
        <v>1</v>
      </c>
      <c r="AP197" s="3">
        <v>51.55</v>
      </c>
      <c r="AS197" s="3" t="s">
        <v>675</v>
      </c>
      <c r="AT197" s="3">
        <v>19779</v>
      </c>
      <c r="AU197" s="3">
        <v>1</v>
      </c>
      <c r="AV197" s="3">
        <v>51.01</v>
      </c>
    </row>
    <row r="198" spans="33:48" x14ac:dyDescent="0.2">
      <c r="AG198" s="2" t="s">
        <v>642</v>
      </c>
      <c r="AH198" s="2">
        <v>4118</v>
      </c>
      <c r="AI198" s="2">
        <v>1</v>
      </c>
      <c r="AJ198" s="2">
        <v>44.65</v>
      </c>
      <c r="AM198" s="3" t="s">
        <v>676</v>
      </c>
      <c r="AN198" s="3">
        <v>1103413</v>
      </c>
      <c r="AO198" s="3">
        <v>8</v>
      </c>
      <c r="AP198" s="3">
        <v>51.58</v>
      </c>
      <c r="AS198" s="3" t="s">
        <v>676</v>
      </c>
      <c r="AT198" s="3">
        <v>569314</v>
      </c>
      <c r="AU198" s="3">
        <v>4</v>
      </c>
      <c r="AV198" s="3">
        <v>51.657499999999999</v>
      </c>
    </row>
    <row r="199" spans="33:48" x14ac:dyDescent="0.2">
      <c r="AG199" s="2" t="s">
        <v>643</v>
      </c>
      <c r="AH199" s="2">
        <v>3631</v>
      </c>
      <c r="AI199" s="2">
        <v>1</v>
      </c>
      <c r="AJ199" s="2">
        <v>44.42</v>
      </c>
      <c r="AM199" s="3" t="s">
        <v>677</v>
      </c>
      <c r="AN199" s="3">
        <v>707811</v>
      </c>
      <c r="AO199" s="3">
        <v>4</v>
      </c>
      <c r="AP199" s="3">
        <v>51.61</v>
      </c>
      <c r="AS199" s="3" t="s">
        <v>677</v>
      </c>
      <c r="AT199" s="3">
        <v>621806</v>
      </c>
      <c r="AU199" s="3">
        <v>3</v>
      </c>
      <c r="AV199" s="3">
        <v>51.623333333333328</v>
      </c>
    </row>
    <row r="200" spans="33:48" x14ac:dyDescent="0.2">
      <c r="AG200" s="2" t="s">
        <v>643</v>
      </c>
      <c r="AH200" s="2">
        <v>3300</v>
      </c>
      <c r="AI200" s="2">
        <v>1</v>
      </c>
      <c r="AJ200" s="2">
        <v>42.1</v>
      </c>
      <c r="AM200" s="3" t="s">
        <v>772</v>
      </c>
      <c r="AN200" s="3">
        <v>89491</v>
      </c>
      <c r="AO200" s="3">
        <v>2</v>
      </c>
      <c r="AP200" s="3">
        <v>51.524999999999999</v>
      </c>
      <c r="AS200" s="3" t="s">
        <v>772</v>
      </c>
      <c r="AT200" s="3">
        <v>88132</v>
      </c>
      <c r="AU200" s="3">
        <v>2</v>
      </c>
      <c r="AV200" s="3">
        <v>51.56</v>
      </c>
    </row>
    <row r="201" spans="33:48" x14ac:dyDescent="0.2">
      <c r="AG201" s="2" t="s">
        <v>644</v>
      </c>
      <c r="AH201" s="2">
        <v>2168</v>
      </c>
      <c r="AI201" s="2">
        <v>1</v>
      </c>
      <c r="AJ201" s="2">
        <v>49.39</v>
      </c>
      <c r="AM201" s="3" t="s">
        <v>678</v>
      </c>
      <c r="AN201" s="3">
        <v>868244</v>
      </c>
      <c r="AO201" s="3">
        <v>6</v>
      </c>
      <c r="AP201" s="3">
        <v>51.534999999999997</v>
      </c>
      <c r="AS201" s="3" t="s">
        <v>678</v>
      </c>
      <c r="AT201" s="3">
        <v>713537</v>
      </c>
      <c r="AU201" s="3">
        <v>5</v>
      </c>
      <c r="AV201" s="3">
        <v>51.552</v>
      </c>
    </row>
    <row r="202" spans="33:48" x14ac:dyDescent="0.2">
      <c r="AG202" s="2" t="s">
        <v>645</v>
      </c>
      <c r="AH202" s="2">
        <v>2182</v>
      </c>
      <c r="AI202" s="2">
        <v>1</v>
      </c>
      <c r="AJ202" s="2">
        <v>50.28</v>
      </c>
      <c r="AM202" s="4" t="s">
        <v>773</v>
      </c>
      <c r="AN202" s="4">
        <v>37690</v>
      </c>
      <c r="AO202" s="4">
        <v>2</v>
      </c>
      <c r="AP202" s="4">
        <v>52.204999999999998</v>
      </c>
      <c r="AS202" s="4" t="s">
        <v>773</v>
      </c>
      <c r="AT202" s="4">
        <v>19440</v>
      </c>
      <c r="AU202" s="4">
        <v>1</v>
      </c>
      <c r="AV202" s="4">
        <v>52.33</v>
      </c>
    </row>
    <row r="203" spans="33:48" x14ac:dyDescent="0.2">
      <c r="AG203" s="2" t="s">
        <v>645</v>
      </c>
      <c r="AH203" s="2">
        <v>1078</v>
      </c>
      <c r="AI203" s="2">
        <v>1</v>
      </c>
      <c r="AJ203" s="2">
        <v>48.87</v>
      </c>
      <c r="AM203" s="3" t="s">
        <v>680</v>
      </c>
      <c r="AN203" s="3">
        <v>282572</v>
      </c>
      <c r="AO203" s="3">
        <v>5</v>
      </c>
      <c r="AP203" s="3">
        <v>52.234000000000002</v>
      </c>
      <c r="AS203" s="3" t="s">
        <v>680</v>
      </c>
      <c r="AT203" s="3">
        <v>161726</v>
      </c>
      <c r="AU203" s="3">
        <v>2</v>
      </c>
      <c r="AV203" s="3">
        <v>52.22</v>
      </c>
    </row>
    <row r="204" spans="33:48" x14ac:dyDescent="0.2">
      <c r="AG204" s="2" t="s">
        <v>645</v>
      </c>
      <c r="AH204" s="2">
        <v>15085</v>
      </c>
      <c r="AI204" s="2">
        <v>2</v>
      </c>
      <c r="AJ204" s="2">
        <v>46.79</v>
      </c>
      <c r="AM204" s="3" t="s">
        <v>681</v>
      </c>
      <c r="AN204" s="3">
        <v>155228</v>
      </c>
      <c r="AO204" s="3">
        <v>2</v>
      </c>
      <c r="AP204" s="3">
        <v>52.255000000000003</v>
      </c>
      <c r="AS204" s="3" t="s">
        <v>681</v>
      </c>
      <c r="AT204" s="3">
        <v>145244</v>
      </c>
      <c r="AU204" s="3">
        <v>2</v>
      </c>
      <c r="AV204" s="3">
        <v>52.21</v>
      </c>
    </row>
    <row r="205" spans="33:48" x14ac:dyDescent="0.2">
      <c r="AG205" s="2" t="s">
        <v>645</v>
      </c>
      <c r="AH205" s="2">
        <v>4091</v>
      </c>
      <c r="AI205" s="2">
        <v>1</v>
      </c>
      <c r="AJ205" s="2">
        <v>46.72</v>
      </c>
      <c r="AM205" s="3" t="s">
        <v>682</v>
      </c>
      <c r="AN205" s="3">
        <v>90883</v>
      </c>
      <c r="AO205" s="3">
        <v>1</v>
      </c>
      <c r="AP205" s="3">
        <v>52.1</v>
      </c>
      <c r="AS205" s="3" t="s">
        <v>682</v>
      </c>
      <c r="AT205" s="3">
        <v>98910</v>
      </c>
      <c r="AU205" s="3">
        <v>1</v>
      </c>
      <c r="AV205" s="3">
        <v>52.2</v>
      </c>
    </row>
    <row r="206" spans="33:48" x14ac:dyDescent="0.2">
      <c r="AG206" s="2" t="s">
        <v>646</v>
      </c>
      <c r="AH206" s="2">
        <v>1113</v>
      </c>
      <c r="AI206" s="2">
        <v>1</v>
      </c>
      <c r="AJ206" s="2">
        <v>48.89</v>
      </c>
      <c r="AM206" s="4" t="s">
        <v>682</v>
      </c>
      <c r="AN206" s="4">
        <v>4538</v>
      </c>
      <c r="AO206" s="4">
        <v>1</v>
      </c>
      <c r="AP206" s="4">
        <v>44.18</v>
      </c>
      <c r="AS206" s="4" t="s">
        <v>774</v>
      </c>
      <c r="AT206" s="4">
        <v>3517</v>
      </c>
      <c r="AU206" s="4">
        <v>1</v>
      </c>
      <c r="AV206" s="4">
        <v>43.19</v>
      </c>
    </row>
    <row r="207" spans="33:48" x14ac:dyDescent="0.2">
      <c r="AG207" s="2" t="s">
        <v>647</v>
      </c>
      <c r="AH207" s="2">
        <v>3175</v>
      </c>
      <c r="AI207" s="2">
        <v>1</v>
      </c>
      <c r="AJ207" s="2">
        <v>48.52</v>
      </c>
      <c r="AM207" s="4" t="s">
        <v>774</v>
      </c>
      <c r="AN207" s="4">
        <v>3702</v>
      </c>
      <c r="AO207" s="4">
        <v>1</v>
      </c>
      <c r="AP207" s="4">
        <v>43.29</v>
      </c>
      <c r="AS207" s="4" t="s">
        <v>683</v>
      </c>
      <c r="AT207" s="4">
        <v>28582</v>
      </c>
      <c r="AU207" s="4">
        <v>1</v>
      </c>
      <c r="AV207" s="4">
        <v>51.6</v>
      </c>
    </row>
    <row r="208" spans="33:48" x14ac:dyDescent="0.2">
      <c r="AG208" s="2" t="s">
        <v>647</v>
      </c>
      <c r="AH208" s="2">
        <v>4456</v>
      </c>
      <c r="AI208" s="2">
        <v>1</v>
      </c>
      <c r="AJ208" s="2">
        <v>49.08</v>
      </c>
      <c r="AM208" s="3" t="s">
        <v>686</v>
      </c>
      <c r="AN208" s="3">
        <v>62158</v>
      </c>
      <c r="AO208" s="3">
        <v>2</v>
      </c>
      <c r="AP208" s="3">
        <v>51.385000000000012</v>
      </c>
      <c r="AS208" s="3" t="s">
        <v>686</v>
      </c>
      <c r="AT208" s="3">
        <v>43645</v>
      </c>
      <c r="AU208" s="3">
        <v>1</v>
      </c>
      <c r="AV208" s="3">
        <v>51.43</v>
      </c>
    </row>
    <row r="209" spans="33:48" x14ac:dyDescent="0.2">
      <c r="AG209" s="2" t="s">
        <v>647</v>
      </c>
      <c r="AH209" s="2">
        <v>2660</v>
      </c>
      <c r="AI209" s="2">
        <v>1</v>
      </c>
      <c r="AJ209" s="2">
        <v>49.81</v>
      </c>
      <c r="AM209" s="3" t="s">
        <v>687</v>
      </c>
      <c r="AN209" s="3">
        <v>35174</v>
      </c>
      <c r="AO209" s="3">
        <v>1</v>
      </c>
      <c r="AP209" s="3">
        <v>51.41</v>
      </c>
      <c r="AS209" s="3" t="s">
        <v>687</v>
      </c>
      <c r="AT209" s="3">
        <v>32486</v>
      </c>
      <c r="AU209" s="3">
        <v>1</v>
      </c>
      <c r="AV209" s="3">
        <v>51.45</v>
      </c>
    </row>
    <row r="210" spans="33:48" x14ac:dyDescent="0.2">
      <c r="AG210" s="2" t="s">
        <v>648</v>
      </c>
      <c r="AH210" s="2">
        <v>7287</v>
      </c>
      <c r="AI210" s="2">
        <v>1</v>
      </c>
      <c r="AJ210" s="2">
        <v>48.99</v>
      </c>
      <c r="AM210" s="3" t="s">
        <v>689</v>
      </c>
      <c r="AN210" s="3">
        <v>34692</v>
      </c>
      <c r="AO210" s="3">
        <v>1</v>
      </c>
      <c r="AP210" s="3">
        <v>51.33</v>
      </c>
      <c r="AS210" s="3" t="s">
        <v>688</v>
      </c>
      <c r="AT210" s="3">
        <v>38469</v>
      </c>
      <c r="AU210" s="3">
        <v>1</v>
      </c>
      <c r="AV210" s="3">
        <v>52.28</v>
      </c>
    </row>
    <row r="211" spans="33:48" x14ac:dyDescent="0.2">
      <c r="AG211" s="2" t="s">
        <v>648</v>
      </c>
      <c r="AH211" s="2">
        <v>26860</v>
      </c>
      <c r="AI211" s="2">
        <v>1</v>
      </c>
      <c r="AJ211" s="2">
        <v>51.14</v>
      </c>
      <c r="AM211" s="3" t="s">
        <v>690</v>
      </c>
      <c r="AN211" s="3">
        <v>87816</v>
      </c>
      <c r="AO211" s="3">
        <v>1</v>
      </c>
      <c r="AP211" s="3">
        <v>52</v>
      </c>
      <c r="AS211" s="3" t="s">
        <v>689</v>
      </c>
      <c r="AT211" s="3">
        <v>32896</v>
      </c>
      <c r="AU211" s="3">
        <v>1</v>
      </c>
      <c r="AV211" s="3">
        <v>51.31</v>
      </c>
    </row>
    <row r="212" spans="33:48" x14ac:dyDescent="0.2">
      <c r="AG212" s="3" t="s">
        <v>649</v>
      </c>
      <c r="AH212" s="3">
        <v>166375</v>
      </c>
      <c r="AI212" s="3">
        <v>1</v>
      </c>
      <c r="AJ212" s="3">
        <v>49.77</v>
      </c>
      <c r="AM212" s="3" t="s">
        <v>691</v>
      </c>
      <c r="AN212" s="3">
        <v>65428</v>
      </c>
      <c r="AO212" s="3">
        <v>1</v>
      </c>
      <c r="AP212" s="3">
        <v>51.89</v>
      </c>
      <c r="AS212" s="3" t="s">
        <v>691</v>
      </c>
      <c r="AT212" s="3">
        <v>73764</v>
      </c>
      <c r="AU212" s="3">
        <v>1</v>
      </c>
      <c r="AV212" s="3">
        <v>51.97</v>
      </c>
    </row>
    <row r="213" spans="33:48" x14ac:dyDescent="0.2">
      <c r="AG213" s="3" t="s">
        <v>649</v>
      </c>
      <c r="AH213" s="3">
        <v>160643</v>
      </c>
      <c r="AI213" s="3">
        <v>1</v>
      </c>
      <c r="AJ213" s="3">
        <v>49.56</v>
      </c>
      <c r="AM213" s="3" t="s">
        <v>691</v>
      </c>
      <c r="AN213" s="3">
        <v>21614</v>
      </c>
      <c r="AO213" s="3">
        <v>1</v>
      </c>
      <c r="AP213" s="3">
        <v>51.97</v>
      </c>
      <c r="AS213" s="3" t="s">
        <v>692</v>
      </c>
      <c r="AT213" s="3">
        <v>84789</v>
      </c>
      <c r="AU213" s="3">
        <v>1</v>
      </c>
      <c r="AV213" s="3">
        <v>52.01</v>
      </c>
    </row>
    <row r="214" spans="33:48" x14ac:dyDescent="0.2">
      <c r="AG214" s="3" t="s">
        <v>649</v>
      </c>
      <c r="AH214" s="3">
        <v>14170</v>
      </c>
      <c r="AI214" s="3">
        <v>1</v>
      </c>
      <c r="AJ214" s="3">
        <v>50.44</v>
      </c>
      <c r="AM214" s="4" t="s">
        <v>775</v>
      </c>
      <c r="AN214" s="4">
        <v>80481</v>
      </c>
      <c r="AO214" s="4">
        <v>2</v>
      </c>
      <c r="AP214" s="4">
        <v>52.325000000000003</v>
      </c>
      <c r="AS214" s="3" t="s">
        <v>693</v>
      </c>
      <c r="AT214" s="3">
        <v>290000</v>
      </c>
      <c r="AU214" s="3">
        <v>2</v>
      </c>
      <c r="AV214" s="3">
        <v>52.984999999999999</v>
      </c>
    </row>
    <row r="215" spans="33:48" x14ac:dyDescent="0.2">
      <c r="AG215" s="3" t="s">
        <v>649</v>
      </c>
      <c r="AH215" s="3">
        <v>203032</v>
      </c>
      <c r="AI215" s="3">
        <v>4</v>
      </c>
      <c r="AJ215" s="3">
        <v>49.024999999999991</v>
      </c>
      <c r="AM215" s="3" t="s">
        <v>693</v>
      </c>
      <c r="AN215" s="3">
        <v>75947</v>
      </c>
      <c r="AO215" s="3">
        <v>1</v>
      </c>
      <c r="AP215" s="3">
        <v>52.87</v>
      </c>
      <c r="AS215" s="3" t="s">
        <v>694</v>
      </c>
      <c r="AT215" s="3">
        <v>142396</v>
      </c>
      <c r="AU215" s="3">
        <v>1</v>
      </c>
      <c r="AV215" s="3">
        <v>52.98</v>
      </c>
    </row>
    <row r="216" spans="33:48" x14ac:dyDescent="0.2">
      <c r="AG216" s="2" t="s">
        <v>649</v>
      </c>
      <c r="AH216" s="2">
        <v>1932</v>
      </c>
      <c r="AI216" s="2">
        <v>1</v>
      </c>
      <c r="AJ216" s="2">
        <v>49.29</v>
      </c>
      <c r="AM216" s="3" t="s">
        <v>695</v>
      </c>
      <c r="AN216" s="3">
        <v>100753</v>
      </c>
      <c r="AO216" s="3">
        <v>1</v>
      </c>
      <c r="AP216" s="3">
        <v>52.74</v>
      </c>
      <c r="AS216" s="2" t="s">
        <v>822</v>
      </c>
      <c r="AT216" s="2">
        <v>27981</v>
      </c>
      <c r="AU216" s="2">
        <v>1</v>
      </c>
      <c r="AV216" s="2">
        <v>52.52</v>
      </c>
    </row>
    <row r="217" spans="33:48" x14ac:dyDescent="0.2">
      <c r="AG217" s="2" t="s">
        <v>650</v>
      </c>
      <c r="AH217" s="2">
        <v>1592</v>
      </c>
      <c r="AI217" s="2">
        <v>1</v>
      </c>
      <c r="AJ217" s="2">
        <v>49.35</v>
      </c>
      <c r="AM217" s="3" t="s">
        <v>776</v>
      </c>
      <c r="AN217" s="3">
        <v>23162</v>
      </c>
      <c r="AO217" s="3">
        <v>1</v>
      </c>
      <c r="AP217" s="3">
        <v>52.4</v>
      </c>
      <c r="AS217" s="2" t="s">
        <v>822</v>
      </c>
      <c r="AT217" s="2">
        <v>7227</v>
      </c>
      <c r="AU217" s="2">
        <v>1</v>
      </c>
      <c r="AV217" s="2">
        <v>53.38</v>
      </c>
    </row>
    <row r="218" spans="33:48" x14ac:dyDescent="0.2">
      <c r="AG218" s="2" t="s">
        <v>650</v>
      </c>
      <c r="AH218" s="2">
        <v>1930</v>
      </c>
      <c r="AI218" s="2">
        <v>1</v>
      </c>
      <c r="AJ218" s="2">
        <v>49.24</v>
      </c>
      <c r="AM218" s="3" t="s">
        <v>777</v>
      </c>
      <c r="AN218" s="3">
        <v>24415</v>
      </c>
      <c r="AO218" s="3">
        <v>1</v>
      </c>
      <c r="AP218" s="3">
        <v>51.78</v>
      </c>
      <c r="AS218" s="2" t="s">
        <v>776</v>
      </c>
      <c r="AT218" s="2">
        <v>13166</v>
      </c>
      <c r="AU218" s="2">
        <v>1</v>
      </c>
      <c r="AV218" s="2">
        <v>52.44</v>
      </c>
    </row>
    <row r="219" spans="33:48" x14ac:dyDescent="0.2">
      <c r="AG219" s="2" t="s">
        <v>650</v>
      </c>
      <c r="AH219" s="2">
        <v>1189</v>
      </c>
      <c r="AI219" s="2">
        <v>1</v>
      </c>
      <c r="AJ219" s="2">
        <v>50.23</v>
      </c>
      <c r="AM219" s="3" t="s">
        <v>778</v>
      </c>
      <c r="AN219" s="3">
        <v>36328</v>
      </c>
      <c r="AO219" s="3">
        <v>1</v>
      </c>
      <c r="AP219" s="3">
        <v>51.75</v>
      </c>
      <c r="AS219" s="2" t="s">
        <v>823</v>
      </c>
      <c r="AT219" s="2">
        <v>10653</v>
      </c>
      <c r="AU219" s="2">
        <v>1</v>
      </c>
      <c r="AV219" s="2">
        <v>52.8</v>
      </c>
    </row>
    <row r="220" spans="33:48" x14ac:dyDescent="0.2">
      <c r="AG220" s="3" t="s">
        <v>650</v>
      </c>
      <c r="AH220" s="3">
        <v>132914</v>
      </c>
      <c r="AI220" s="3">
        <v>3</v>
      </c>
      <c r="AJ220" s="3">
        <v>49</v>
      </c>
      <c r="AM220" s="3" t="s">
        <v>696</v>
      </c>
      <c r="AN220" s="3">
        <v>707392</v>
      </c>
      <c r="AO220" s="3">
        <v>3</v>
      </c>
      <c r="AP220" s="3">
        <v>52.463333333333331</v>
      </c>
      <c r="AS220" s="3" t="s">
        <v>777</v>
      </c>
      <c r="AT220" s="3">
        <v>65304</v>
      </c>
      <c r="AU220" s="3">
        <v>2</v>
      </c>
      <c r="AV220" s="3">
        <v>51.95</v>
      </c>
    </row>
    <row r="221" spans="33:48" x14ac:dyDescent="0.2">
      <c r="AG221" s="2" t="s">
        <v>650</v>
      </c>
      <c r="AH221" s="2">
        <v>1008</v>
      </c>
      <c r="AI221" s="2">
        <v>1</v>
      </c>
      <c r="AJ221" s="2">
        <v>50.12</v>
      </c>
      <c r="AM221" s="3" t="s">
        <v>697</v>
      </c>
      <c r="AN221" s="3">
        <v>499832</v>
      </c>
      <c r="AO221" s="3">
        <v>2</v>
      </c>
      <c r="AP221" s="3">
        <v>52.435000000000002</v>
      </c>
      <c r="AS221" s="2" t="s">
        <v>777</v>
      </c>
      <c r="AT221" s="2">
        <v>19143</v>
      </c>
      <c r="AU221" s="2">
        <v>1</v>
      </c>
      <c r="AV221" s="2">
        <v>52.46</v>
      </c>
    </row>
    <row r="222" spans="33:48" x14ac:dyDescent="0.2">
      <c r="AG222" s="2" t="s">
        <v>650</v>
      </c>
      <c r="AH222" s="2">
        <v>1925</v>
      </c>
      <c r="AI222" s="2">
        <v>1</v>
      </c>
      <c r="AJ222" s="2">
        <v>49.5</v>
      </c>
      <c r="AM222" s="3" t="s">
        <v>698</v>
      </c>
      <c r="AN222" s="3">
        <v>519931</v>
      </c>
      <c r="AO222" s="3">
        <v>4</v>
      </c>
      <c r="AP222" s="3">
        <v>52.352500000000013</v>
      </c>
      <c r="AS222" s="2" t="s">
        <v>777</v>
      </c>
      <c r="AT222" s="2">
        <v>8714</v>
      </c>
      <c r="AU222" s="2">
        <v>1</v>
      </c>
      <c r="AV222" s="2">
        <v>53.15</v>
      </c>
    </row>
    <row r="223" spans="33:48" x14ac:dyDescent="0.2">
      <c r="AG223" s="3" t="s">
        <v>650</v>
      </c>
      <c r="AH223" s="3">
        <v>31625</v>
      </c>
      <c r="AI223" s="3">
        <v>1</v>
      </c>
      <c r="AJ223" s="3">
        <v>49.78</v>
      </c>
      <c r="AM223" s="4" t="s">
        <v>779</v>
      </c>
      <c r="AN223" s="4">
        <v>26763</v>
      </c>
      <c r="AO223" s="4">
        <v>1</v>
      </c>
      <c r="AP223" s="4">
        <v>52.45</v>
      </c>
      <c r="AS223" s="2" t="s">
        <v>777</v>
      </c>
      <c r="AT223" s="2">
        <v>15678</v>
      </c>
      <c r="AU223" s="2">
        <v>1</v>
      </c>
      <c r="AV223" s="2">
        <v>52.99</v>
      </c>
    </row>
    <row r="224" spans="33:48" x14ac:dyDescent="0.2">
      <c r="AG224" s="2" t="s">
        <v>650</v>
      </c>
      <c r="AH224" s="2">
        <v>1481</v>
      </c>
      <c r="AI224" s="2">
        <v>1</v>
      </c>
      <c r="AJ224" s="2">
        <v>49.67</v>
      </c>
      <c r="AM224" s="4" t="s">
        <v>780</v>
      </c>
      <c r="AN224" s="4">
        <v>121017</v>
      </c>
      <c r="AO224" s="4">
        <v>1</v>
      </c>
      <c r="AP224" s="4">
        <v>52.86</v>
      </c>
      <c r="AS224" s="3" t="s">
        <v>824</v>
      </c>
      <c r="AT224" s="3">
        <v>35909</v>
      </c>
      <c r="AU224" s="3">
        <v>1</v>
      </c>
      <c r="AV224" s="3">
        <v>51.8</v>
      </c>
    </row>
    <row r="225" spans="33:48" x14ac:dyDescent="0.2">
      <c r="AG225" s="3" t="s">
        <v>651</v>
      </c>
      <c r="AH225" s="3">
        <v>32834</v>
      </c>
      <c r="AI225" s="3">
        <v>2</v>
      </c>
      <c r="AJ225" s="3">
        <v>49.034999999999997</v>
      </c>
      <c r="AM225" s="4" t="s">
        <v>781</v>
      </c>
      <c r="AN225" s="4">
        <v>90112</v>
      </c>
      <c r="AO225" s="4">
        <v>1</v>
      </c>
      <c r="AP225" s="4">
        <v>52.8</v>
      </c>
      <c r="AS225" s="3" t="s">
        <v>778</v>
      </c>
      <c r="AT225" s="3">
        <v>42392</v>
      </c>
      <c r="AU225" s="3">
        <v>1</v>
      </c>
      <c r="AV225" s="3">
        <v>51.79</v>
      </c>
    </row>
    <row r="226" spans="33:48" x14ac:dyDescent="0.2">
      <c r="AG226" s="2" t="s">
        <v>651</v>
      </c>
      <c r="AH226" s="2">
        <v>1385</v>
      </c>
      <c r="AI226" s="2">
        <v>1</v>
      </c>
      <c r="AJ226" s="2">
        <v>49.54</v>
      </c>
      <c r="AM226" s="4" t="s">
        <v>700</v>
      </c>
      <c r="AN226" s="4">
        <v>103171</v>
      </c>
      <c r="AO226" s="4">
        <v>2</v>
      </c>
      <c r="AP226" s="4">
        <v>52.69</v>
      </c>
      <c r="AS226" s="2" t="s">
        <v>825</v>
      </c>
      <c r="AT226" s="2">
        <v>17077</v>
      </c>
      <c r="AU226" s="2">
        <v>1</v>
      </c>
      <c r="AV226" s="2">
        <v>52.41</v>
      </c>
    </row>
    <row r="227" spans="33:48" x14ac:dyDescent="0.2">
      <c r="AG227" s="2" t="s">
        <v>652</v>
      </c>
      <c r="AH227" s="2">
        <v>1231</v>
      </c>
      <c r="AI227" s="2">
        <v>1</v>
      </c>
      <c r="AJ227" s="2">
        <v>49.26</v>
      </c>
      <c r="AM227" s="3" t="s">
        <v>702</v>
      </c>
      <c r="AN227" s="3">
        <v>601316</v>
      </c>
      <c r="AO227" s="3">
        <v>2</v>
      </c>
      <c r="AP227" s="3">
        <v>53.13</v>
      </c>
      <c r="AS227" s="3" t="s">
        <v>696</v>
      </c>
      <c r="AT227" s="3">
        <v>776405</v>
      </c>
      <c r="AU227" s="3">
        <v>5</v>
      </c>
      <c r="AV227" s="3">
        <v>52.543999999999997</v>
      </c>
    </row>
    <row r="228" spans="33:48" x14ac:dyDescent="0.2">
      <c r="AG228" s="3" t="s">
        <v>652</v>
      </c>
      <c r="AH228" s="3">
        <v>235851</v>
      </c>
      <c r="AI228" s="3">
        <v>4</v>
      </c>
      <c r="AJ228" s="3">
        <v>49.000000000000007</v>
      </c>
      <c r="AM228" s="3" t="s">
        <v>703</v>
      </c>
      <c r="AN228" s="3">
        <v>328385</v>
      </c>
      <c r="AO228" s="3">
        <v>2</v>
      </c>
      <c r="AP228" s="3">
        <v>53.125</v>
      </c>
      <c r="AS228" s="3" t="s">
        <v>697</v>
      </c>
      <c r="AT228" s="3">
        <v>415790</v>
      </c>
      <c r="AU228" s="3">
        <v>4</v>
      </c>
      <c r="AV228" s="3">
        <v>52.517499999999998</v>
      </c>
    </row>
    <row r="229" spans="33:48" x14ac:dyDescent="0.2">
      <c r="AG229" s="3" t="s">
        <v>653</v>
      </c>
      <c r="AH229" s="3">
        <v>455362</v>
      </c>
      <c r="AI229" s="3">
        <v>6</v>
      </c>
      <c r="AJ229" s="3">
        <v>51.358333333333327</v>
      </c>
      <c r="AM229" s="3" t="s">
        <v>782</v>
      </c>
      <c r="AN229" s="3">
        <v>38598</v>
      </c>
      <c r="AO229" s="3">
        <v>2</v>
      </c>
      <c r="AP229" s="3">
        <v>53.12</v>
      </c>
      <c r="AS229" s="3" t="s">
        <v>826</v>
      </c>
      <c r="AT229" s="3">
        <v>27074</v>
      </c>
      <c r="AU229" s="3">
        <v>1</v>
      </c>
      <c r="AV229" s="3">
        <v>52.42</v>
      </c>
    </row>
    <row r="230" spans="33:48" x14ac:dyDescent="0.2">
      <c r="AG230" s="3" t="s">
        <v>654</v>
      </c>
      <c r="AH230" s="3">
        <v>277645</v>
      </c>
      <c r="AI230" s="3">
        <v>3</v>
      </c>
      <c r="AJ230" s="3">
        <v>51.35</v>
      </c>
      <c r="AM230" s="3" t="s">
        <v>782</v>
      </c>
      <c r="AN230" s="3">
        <v>15603</v>
      </c>
      <c r="AO230" s="3">
        <v>1</v>
      </c>
      <c r="AP230" s="3">
        <v>52.66</v>
      </c>
      <c r="AS230" s="3" t="s">
        <v>698</v>
      </c>
      <c r="AT230" s="3">
        <v>371025</v>
      </c>
      <c r="AU230" s="3">
        <v>3</v>
      </c>
      <c r="AV230" s="3">
        <v>52.41</v>
      </c>
    </row>
    <row r="231" spans="33:48" x14ac:dyDescent="0.2">
      <c r="AG231" s="3" t="s">
        <v>655</v>
      </c>
      <c r="AH231" s="3">
        <v>190980</v>
      </c>
      <c r="AI231" s="3">
        <v>2</v>
      </c>
      <c r="AJ231" s="3">
        <v>51.32</v>
      </c>
      <c r="AM231" s="3" t="s">
        <v>782</v>
      </c>
      <c r="AN231" s="3">
        <v>29458</v>
      </c>
      <c r="AO231" s="3">
        <v>1</v>
      </c>
      <c r="AP231" s="3">
        <v>53.33</v>
      </c>
      <c r="AS231" s="4" t="s">
        <v>827</v>
      </c>
      <c r="AT231" s="4">
        <v>26153</v>
      </c>
      <c r="AU231" s="4">
        <v>1</v>
      </c>
      <c r="AV231" s="4">
        <v>53.37</v>
      </c>
    </row>
    <row r="232" spans="33:48" x14ac:dyDescent="0.2">
      <c r="AG232" s="2" t="s">
        <v>656</v>
      </c>
      <c r="AH232" s="2">
        <v>1676</v>
      </c>
      <c r="AI232" s="2">
        <v>1</v>
      </c>
      <c r="AJ232" s="2">
        <v>49.45</v>
      </c>
      <c r="AM232" s="3" t="s">
        <v>704</v>
      </c>
      <c r="AN232" s="3">
        <v>136575</v>
      </c>
      <c r="AO232" s="3">
        <v>1</v>
      </c>
      <c r="AP232" s="3">
        <v>53.03</v>
      </c>
      <c r="AS232" s="4" t="s">
        <v>781</v>
      </c>
      <c r="AT232" s="4">
        <v>47582</v>
      </c>
      <c r="AU232" s="4">
        <v>1</v>
      </c>
      <c r="AV232" s="4">
        <v>52.81</v>
      </c>
    </row>
    <row r="233" spans="33:48" x14ac:dyDescent="0.2">
      <c r="AG233" s="2" t="s">
        <v>656</v>
      </c>
      <c r="AH233" s="2">
        <v>6533</v>
      </c>
      <c r="AI233" s="2">
        <v>2</v>
      </c>
      <c r="AJ233" s="2">
        <v>49.849999999999987</v>
      </c>
      <c r="AM233" s="7" t="s">
        <v>783</v>
      </c>
      <c r="AN233" s="7">
        <v>220854</v>
      </c>
      <c r="AO233" s="7">
        <v>2</v>
      </c>
      <c r="AP233" s="7">
        <v>53.724999999999987</v>
      </c>
      <c r="AS233" s="4" t="s">
        <v>700</v>
      </c>
      <c r="AT233" s="4">
        <v>76493</v>
      </c>
      <c r="AU233" s="4">
        <v>1</v>
      </c>
      <c r="AV233" s="4">
        <v>52.87</v>
      </c>
    </row>
    <row r="234" spans="33:48" x14ac:dyDescent="0.2">
      <c r="AG234" s="2" t="s">
        <v>657</v>
      </c>
      <c r="AH234" s="2">
        <v>16755</v>
      </c>
      <c r="AI234" s="2">
        <v>1</v>
      </c>
      <c r="AJ234" s="2">
        <v>49.76</v>
      </c>
      <c r="AM234" s="4" t="s">
        <v>784</v>
      </c>
      <c r="AN234" s="4">
        <v>11287</v>
      </c>
      <c r="AO234" s="4">
        <v>1</v>
      </c>
      <c r="AP234" s="4">
        <v>53.8</v>
      </c>
      <c r="AS234" s="3" t="s">
        <v>702</v>
      </c>
      <c r="AT234" s="3">
        <v>626789</v>
      </c>
      <c r="AU234" s="3">
        <v>2</v>
      </c>
      <c r="AV234" s="3">
        <v>53.28</v>
      </c>
    </row>
    <row r="235" spans="33:48" x14ac:dyDescent="0.2">
      <c r="AG235" s="2" t="s">
        <v>657</v>
      </c>
      <c r="AH235" s="2">
        <v>103602</v>
      </c>
      <c r="AI235" s="2">
        <v>2</v>
      </c>
      <c r="AJ235" s="2">
        <v>49.53</v>
      </c>
      <c r="AM235" s="4" t="s">
        <v>785</v>
      </c>
      <c r="AN235" s="4">
        <v>19372</v>
      </c>
      <c r="AO235" s="4">
        <v>1</v>
      </c>
      <c r="AP235" s="4">
        <v>53.38</v>
      </c>
      <c r="AS235" s="3" t="s">
        <v>703</v>
      </c>
      <c r="AT235" s="3">
        <v>123596</v>
      </c>
      <c r="AU235" s="3">
        <v>1</v>
      </c>
      <c r="AV235" s="3">
        <v>53.31</v>
      </c>
    </row>
    <row r="236" spans="33:48" x14ac:dyDescent="0.2">
      <c r="AG236" s="2" t="s">
        <v>658</v>
      </c>
      <c r="AH236" s="2">
        <v>13420</v>
      </c>
      <c r="AI236" s="2">
        <v>1</v>
      </c>
      <c r="AJ236" s="2">
        <v>48.42</v>
      </c>
      <c r="AM236" s="4" t="s">
        <v>706</v>
      </c>
      <c r="AN236" s="4">
        <v>31538</v>
      </c>
      <c r="AO236" s="4">
        <v>1</v>
      </c>
      <c r="AP236" s="4">
        <v>52.69</v>
      </c>
      <c r="AS236" s="3" t="s">
        <v>704</v>
      </c>
      <c r="AT236" s="3">
        <v>434224</v>
      </c>
      <c r="AU236" s="3">
        <v>2</v>
      </c>
      <c r="AV236" s="3">
        <v>53.034999999999997</v>
      </c>
    </row>
    <row r="237" spans="33:48" x14ac:dyDescent="0.2">
      <c r="AG237" s="2" t="s">
        <v>658</v>
      </c>
      <c r="AH237" s="2">
        <v>5328</v>
      </c>
      <c r="AI237" s="2">
        <v>1</v>
      </c>
      <c r="AJ237" s="2">
        <v>42.1</v>
      </c>
      <c r="AM237" s="4" t="s">
        <v>786</v>
      </c>
      <c r="AN237" s="4">
        <v>33741</v>
      </c>
      <c r="AO237" s="4">
        <v>1</v>
      </c>
      <c r="AP237" s="4">
        <v>52.5</v>
      </c>
      <c r="AS237" s="3" t="s">
        <v>783</v>
      </c>
      <c r="AT237" s="3">
        <v>74700</v>
      </c>
      <c r="AU237" s="3">
        <v>1</v>
      </c>
      <c r="AV237" s="3">
        <v>53.8</v>
      </c>
    </row>
    <row r="238" spans="33:48" x14ac:dyDescent="0.2">
      <c r="AG238" s="2" t="s">
        <v>659</v>
      </c>
      <c r="AH238" s="2">
        <v>7713</v>
      </c>
      <c r="AI238" s="2">
        <v>1</v>
      </c>
      <c r="AJ238" s="2">
        <v>47.95</v>
      </c>
      <c r="AM238" s="4" t="s">
        <v>787</v>
      </c>
      <c r="AN238" s="4">
        <v>101584</v>
      </c>
      <c r="AO238" s="4">
        <v>2</v>
      </c>
      <c r="AP238" s="4">
        <v>53.39</v>
      </c>
      <c r="AS238" s="3" t="s">
        <v>828</v>
      </c>
      <c r="AT238" s="3">
        <v>74856</v>
      </c>
      <c r="AU238" s="3">
        <v>1</v>
      </c>
      <c r="AV238" s="3">
        <v>53.77</v>
      </c>
    </row>
    <row r="239" spans="33:48" x14ac:dyDescent="0.2">
      <c r="AG239" s="2" t="s">
        <v>660</v>
      </c>
      <c r="AH239" s="2">
        <v>3637</v>
      </c>
      <c r="AI239" s="2">
        <v>2</v>
      </c>
      <c r="AJ239" s="2">
        <v>47.88</v>
      </c>
      <c r="AM239" s="4" t="s">
        <v>788</v>
      </c>
      <c r="AN239" s="4">
        <v>16014</v>
      </c>
      <c r="AO239" s="4">
        <v>1</v>
      </c>
      <c r="AP239" s="4">
        <v>53.31</v>
      </c>
      <c r="AS239" s="4" t="s">
        <v>829</v>
      </c>
      <c r="AT239" s="4">
        <v>231302</v>
      </c>
      <c r="AU239" s="4">
        <v>1</v>
      </c>
      <c r="AV239" s="4">
        <v>53.27</v>
      </c>
    </row>
    <row r="240" spans="33:48" x14ac:dyDescent="0.2">
      <c r="AG240" s="3" t="s">
        <v>661</v>
      </c>
      <c r="AH240" s="3">
        <v>198811</v>
      </c>
      <c r="AI240" s="3">
        <v>6</v>
      </c>
      <c r="AJ240" s="3">
        <v>51.16</v>
      </c>
      <c r="AM240" s="4" t="s">
        <v>709</v>
      </c>
      <c r="AN240" s="4">
        <v>109354</v>
      </c>
      <c r="AO240" s="4">
        <v>1</v>
      </c>
      <c r="AP240" s="4">
        <v>53.73</v>
      </c>
      <c r="AS240" s="4" t="s">
        <v>709</v>
      </c>
      <c r="AT240" s="4">
        <v>84655</v>
      </c>
      <c r="AU240" s="4">
        <v>1</v>
      </c>
      <c r="AV240" s="4">
        <v>53.72</v>
      </c>
    </row>
    <row r="241" spans="33:48" x14ac:dyDescent="0.2">
      <c r="AG241" s="3" t="s">
        <v>662</v>
      </c>
      <c r="AH241" s="3">
        <v>51334</v>
      </c>
      <c r="AI241" s="3">
        <v>2</v>
      </c>
      <c r="AJ241" s="3">
        <v>51.12</v>
      </c>
      <c r="AM241" s="4" t="s">
        <v>789</v>
      </c>
      <c r="AN241" s="4">
        <v>28824</v>
      </c>
      <c r="AO241" s="4">
        <v>1</v>
      </c>
      <c r="AP241" s="4">
        <v>52.95</v>
      </c>
      <c r="AS241" s="3" t="s">
        <v>710</v>
      </c>
      <c r="AT241" s="3">
        <v>18877</v>
      </c>
      <c r="AU241" s="3">
        <v>1</v>
      </c>
      <c r="AV241" s="3">
        <v>53.38</v>
      </c>
    </row>
    <row r="242" spans="33:48" x14ac:dyDescent="0.2">
      <c r="AG242" s="3" t="s">
        <v>663</v>
      </c>
      <c r="AH242" s="3">
        <v>35419</v>
      </c>
      <c r="AI242" s="3">
        <v>1</v>
      </c>
      <c r="AJ242" s="3">
        <v>51.14</v>
      </c>
      <c r="AM242" s="3" t="s">
        <v>711</v>
      </c>
      <c r="AN242" s="3">
        <v>372046</v>
      </c>
      <c r="AO242" s="3">
        <v>2</v>
      </c>
      <c r="AP242" s="3">
        <v>53.93</v>
      </c>
      <c r="AS242" s="3" t="s">
        <v>711</v>
      </c>
      <c r="AT242" s="3">
        <v>219163</v>
      </c>
      <c r="AU242" s="3">
        <v>1</v>
      </c>
      <c r="AV242" s="3">
        <v>54.06</v>
      </c>
    </row>
    <row r="243" spans="33:48" x14ac:dyDescent="0.2">
      <c r="AG243" s="3" t="s">
        <v>664</v>
      </c>
      <c r="AH243" s="3">
        <v>30041</v>
      </c>
      <c r="AI243" s="3">
        <v>1</v>
      </c>
      <c r="AJ243" s="3">
        <v>51.75</v>
      </c>
      <c r="AM243" s="3" t="s">
        <v>790</v>
      </c>
      <c r="AN243" s="3">
        <v>184909</v>
      </c>
      <c r="AO243" s="3">
        <v>1</v>
      </c>
      <c r="AP243" s="3">
        <v>53.77</v>
      </c>
      <c r="AS243" s="3" t="s">
        <v>712</v>
      </c>
      <c r="AT243" s="3">
        <v>7818</v>
      </c>
      <c r="AU243" s="3">
        <v>1</v>
      </c>
      <c r="AV243" s="3">
        <v>53.67</v>
      </c>
    </row>
    <row r="244" spans="33:48" x14ac:dyDescent="0.2">
      <c r="AG244" s="3" t="s">
        <v>665</v>
      </c>
      <c r="AH244" s="3">
        <v>25050</v>
      </c>
      <c r="AI244" s="3">
        <v>1</v>
      </c>
      <c r="AJ244" s="3">
        <v>51.67</v>
      </c>
      <c r="AM244" s="3" t="s">
        <v>712</v>
      </c>
      <c r="AN244" s="3">
        <v>26315</v>
      </c>
      <c r="AO244" s="3">
        <v>1</v>
      </c>
      <c r="AP244" s="3">
        <v>53.84</v>
      </c>
      <c r="AS244" s="3" t="s">
        <v>791</v>
      </c>
      <c r="AT244" s="3">
        <v>13530</v>
      </c>
      <c r="AU244" s="3">
        <v>1</v>
      </c>
      <c r="AV244" s="3">
        <v>54.19</v>
      </c>
    </row>
    <row r="245" spans="33:48" x14ac:dyDescent="0.2">
      <c r="AG245" s="3" t="s">
        <v>666</v>
      </c>
      <c r="AH245" s="3">
        <v>24292</v>
      </c>
      <c r="AI245" s="3">
        <v>1</v>
      </c>
      <c r="AJ245" s="3">
        <v>51.7</v>
      </c>
      <c r="AM245" s="3" t="s">
        <v>791</v>
      </c>
      <c r="AN245" s="3">
        <v>185190</v>
      </c>
      <c r="AO245" s="3">
        <v>1</v>
      </c>
      <c r="AP245" s="3">
        <v>53.75</v>
      </c>
      <c r="AS245" s="3" t="s">
        <v>791</v>
      </c>
      <c r="AT245" s="3">
        <v>186757</v>
      </c>
      <c r="AU245" s="3">
        <v>1</v>
      </c>
      <c r="AV245" s="3">
        <v>53.86</v>
      </c>
    </row>
    <row r="246" spans="33:48" x14ac:dyDescent="0.2">
      <c r="AG246" s="2" t="s">
        <v>667</v>
      </c>
      <c r="AH246" s="2">
        <v>1688</v>
      </c>
      <c r="AI246" s="2">
        <v>1</v>
      </c>
      <c r="AJ246" s="2">
        <v>49.02</v>
      </c>
      <c r="AM246" s="4" t="s">
        <v>792</v>
      </c>
      <c r="AN246" s="4">
        <v>2222</v>
      </c>
      <c r="AO246" s="4">
        <v>1</v>
      </c>
      <c r="AP246" s="4">
        <v>50.72</v>
      </c>
      <c r="AS246" s="3" t="s">
        <v>713</v>
      </c>
      <c r="AT246" s="3">
        <v>54549</v>
      </c>
      <c r="AU246" s="3">
        <v>1</v>
      </c>
      <c r="AV246" s="3">
        <v>55.09</v>
      </c>
    </row>
    <row r="247" spans="33:48" x14ac:dyDescent="0.2">
      <c r="AG247" s="2" t="s">
        <v>668</v>
      </c>
      <c r="AH247" s="2">
        <v>13843</v>
      </c>
      <c r="AI247" s="2">
        <v>1</v>
      </c>
      <c r="AJ247" s="2">
        <v>51.43</v>
      </c>
      <c r="AM247" s="4" t="s">
        <v>793</v>
      </c>
      <c r="AN247" s="4">
        <v>19480</v>
      </c>
      <c r="AO247" s="4">
        <v>1</v>
      </c>
      <c r="AP247" s="4">
        <v>53.15</v>
      </c>
      <c r="AS247" s="3" t="s">
        <v>792</v>
      </c>
      <c r="AT247" s="3">
        <v>48487</v>
      </c>
      <c r="AU247" s="3">
        <v>1</v>
      </c>
      <c r="AV247" s="3">
        <v>54.67</v>
      </c>
    </row>
    <row r="248" spans="33:48" x14ac:dyDescent="0.2">
      <c r="AG248" s="2" t="s">
        <v>669</v>
      </c>
      <c r="AH248" s="2">
        <v>5653</v>
      </c>
      <c r="AI248" s="2">
        <v>1</v>
      </c>
      <c r="AJ248" s="2">
        <v>51.68</v>
      </c>
      <c r="AM248" s="4" t="s">
        <v>794</v>
      </c>
      <c r="AN248" s="4">
        <v>12724</v>
      </c>
      <c r="AO248" s="4">
        <v>1</v>
      </c>
      <c r="AP248" s="4">
        <v>53.93</v>
      </c>
      <c r="AS248" s="4" t="s">
        <v>830</v>
      </c>
      <c r="AT248" s="4">
        <v>143809</v>
      </c>
      <c r="AU248" s="4">
        <v>1</v>
      </c>
      <c r="AV248" s="4">
        <v>54.02</v>
      </c>
    </row>
    <row r="249" spans="33:48" x14ac:dyDescent="0.2">
      <c r="AG249" s="2" t="s">
        <v>669</v>
      </c>
      <c r="AH249" s="2">
        <v>1909</v>
      </c>
      <c r="AI249" s="2">
        <v>1</v>
      </c>
      <c r="AJ249" s="2">
        <v>47.82</v>
      </c>
      <c r="AM249" s="4" t="s">
        <v>795</v>
      </c>
      <c r="AN249" s="4">
        <v>14366</v>
      </c>
      <c r="AO249" s="4">
        <v>1</v>
      </c>
      <c r="AP249" s="4">
        <v>54.81</v>
      </c>
      <c r="AS249" s="4" t="s">
        <v>794</v>
      </c>
      <c r="AT249" s="4">
        <v>11855</v>
      </c>
      <c r="AU249" s="4">
        <v>1</v>
      </c>
      <c r="AV249" s="4">
        <v>53.79</v>
      </c>
    </row>
    <row r="250" spans="33:48" x14ac:dyDescent="0.2">
      <c r="AG250" s="2" t="s">
        <v>670</v>
      </c>
      <c r="AH250" s="2">
        <v>16662</v>
      </c>
      <c r="AI250" s="2">
        <v>1</v>
      </c>
      <c r="AJ250" s="2">
        <v>51.43</v>
      </c>
      <c r="AM250" s="4" t="s">
        <v>796</v>
      </c>
      <c r="AN250" s="4">
        <v>45880</v>
      </c>
      <c r="AO250" s="4">
        <v>1</v>
      </c>
      <c r="AP250" s="4">
        <v>53.06</v>
      </c>
      <c r="AS250" s="4" t="s">
        <v>831</v>
      </c>
      <c r="AT250" s="4">
        <v>37556</v>
      </c>
      <c r="AU250" s="4">
        <v>1</v>
      </c>
      <c r="AV250" s="4">
        <v>55.1</v>
      </c>
    </row>
    <row r="251" spans="33:48" x14ac:dyDescent="0.2">
      <c r="AG251" s="2" t="s">
        <v>671</v>
      </c>
      <c r="AH251" s="2">
        <v>32505</v>
      </c>
      <c r="AI251" s="2">
        <v>1</v>
      </c>
      <c r="AJ251" s="2">
        <v>52.13</v>
      </c>
      <c r="AM251" s="4" t="s">
        <v>719</v>
      </c>
      <c r="AN251" s="4">
        <v>103455</v>
      </c>
      <c r="AO251" s="4">
        <v>1</v>
      </c>
      <c r="AP251" s="4">
        <v>55.06</v>
      </c>
      <c r="AS251" s="4" t="s">
        <v>831</v>
      </c>
      <c r="AT251" s="4">
        <v>5428</v>
      </c>
      <c r="AU251" s="4">
        <v>1</v>
      </c>
      <c r="AV251" s="4">
        <v>54.47</v>
      </c>
    </row>
    <row r="252" spans="33:48" x14ac:dyDescent="0.2">
      <c r="AG252" s="2" t="s">
        <v>672</v>
      </c>
      <c r="AH252" s="2">
        <v>56359</v>
      </c>
      <c r="AI252" s="2">
        <v>2</v>
      </c>
      <c r="AJ252" s="2">
        <v>52.155000000000001</v>
      </c>
      <c r="AM252" s="4" t="s">
        <v>797</v>
      </c>
      <c r="AN252" s="4">
        <v>93055</v>
      </c>
      <c r="AO252" s="4">
        <v>1</v>
      </c>
      <c r="AP252" s="4">
        <v>53.79</v>
      </c>
      <c r="AS252" s="4" t="s">
        <v>796</v>
      </c>
      <c r="AT252" s="4">
        <v>37556</v>
      </c>
      <c r="AU252" s="4">
        <v>1</v>
      </c>
      <c r="AV252" s="4">
        <v>55.1</v>
      </c>
    </row>
    <row r="253" spans="33:48" x14ac:dyDescent="0.2">
      <c r="AG253" s="2" t="s">
        <v>672</v>
      </c>
      <c r="AH253" s="2">
        <v>3441</v>
      </c>
      <c r="AI253" s="2">
        <v>1</v>
      </c>
      <c r="AJ253" s="2">
        <v>44.28</v>
      </c>
      <c r="AM253" s="4" t="s">
        <v>721</v>
      </c>
      <c r="AN253" s="4">
        <v>43436</v>
      </c>
      <c r="AO253" s="4">
        <v>1</v>
      </c>
      <c r="AP253" s="4">
        <v>54.48</v>
      </c>
      <c r="AS253" s="4" t="s">
        <v>719</v>
      </c>
      <c r="AT253" s="4">
        <v>145812</v>
      </c>
      <c r="AU253" s="4">
        <v>2</v>
      </c>
      <c r="AV253" s="4">
        <v>55.19</v>
      </c>
    </row>
    <row r="254" spans="33:48" x14ac:dyDescent="0.2">
      <c r="AG254" s="2" t="s">
        <v>673</v>
      </c>
      <c r="AH254" s="2">
        <v>7740</v>
      </c>
      <c r="AI254" s="2">
        <v>1</v>
      </c>
      <c r="AJ254" s="2">
        <v>52.36</v>
      </c>
      <c r="AM254" s="4" t="s">
        <v>798</v>
      </c>
      <c r="AN254" s="4">
        <v>5612</v>
      </c>
      <c r="AO254" s="4">
        <v>1</v>
      </c>
      <c r="AP254" s="4">
        <v>51.18</v>
      </c>
      <c r="AS254" s="4" t="s">
        <v>797</v>
      </c>
      <c r="AT254" s="4">
        <v>88592</v>
      </c>
      <c r="AU254" s="4">
        <v>1</v>
      </c>
      <c r="AV254" s="4">
        <v>54.06</v>
      </c>
    </row>
    <row r="255" spans="33:48" x14ac:dyDescent="0.2">
      <c r="AG255" s="3" t="s">
        <v>674</v>
      </c>
      <c r="AH255" s="3">
        <v>53107</v>
      </c>
      <c r="AI255" s="3">
        <v>3</v>
      </c>
      <c r="AJ255" s="3">
        <v>51.00333333333333</v>
      </c>
      <c r="AM255" s="4" t="s">
        <v>722</v>
      </c>
      <c r="AN255" s="4">
        <v>11240</v>
      </c>
      <c r="AO255" s="4">
        <v>1</v>
      </c>
      <c r="AP255" s="4">
        <v>33.06</v>
      </c>
      <c r="AS255" s="4" t="s">
        <v>832</v>
      </c>
      <c r="AT255" s="4">
        <v>22091</v>
      </c>
      <c r="AU255" s="4">
        <v>1</v>
      </c>
      <c r="AV255" s="4">
        <v>52.98</v>
      </c>
    </row>
    <row r="256" spans="33:48" x14ac:dyDescent="0.2">
      <c r="AG256" s="3" t="s">
        <v>674</v>
      </c>
      <c r="AH256" s="3">
        <v>6229</v>
      </c>
      <c r="AI256" s="3">
        <v>1</v>
      </c>
      <c r="AJ256" s="3">
        <v>52.01</v>
      </c>
      <c r="AM256" s="4" t="s">
        <v>723</v>
      </c>
      <c r="AN256" s="4">
        <v>1016</v>
      </c>
      <c r="AO256" s="4">
        <v>1</v>
      </c>
      <c r="AP256" s="4">
        <v>13.79</v>
      </c>
      <c r="AS256" s="4" t="s">
        <v>722</v>
      </c>
      <c r="AT256" s="4">
        <v>10683</v>
      </c>
      <c r="AU256" s="4">
        <v>1</v>
      </c>
      <c r="AV256" s="4">
        <v>33.130000000000003</v>
      </c>
    </row>
    <row r="257" spans="33:48" x14ac:dyDescent="0.2">
      <c r="AG257" s="3" t="s">
        <v>674</v>
      </c>
      <c r="AH257" s="3">
        <v>14727</v>
      </c>
      <c r="AI257" s="3">
        <v>1</v>
      </c>
      <c r="AJ257" s="3">
        <v>51.62</v>
      </c>
      <c r="AM257" s="4" t="s">
        <v>723</v>
      </c>
      <c r="AN257" s="4">
        <v>1064</v>
      </c>
      <c r="AO257" s="4">
        <v>1</v>
      </c>
      <c r="AP257" s="4">
        <v>11.52</v>
      </c>
      <c r="AS257" s="4" t="s">
        <v>724</v>
      </c>
      <c r="AT257" s="4">
        <v>16819</v>
      </c>
      <c r="AU257" s="4">
        <v>1</v>
      </c>
      <c r="AV257" s="4">
        <v>21.1</v>
      </c>
    </row>
    <row r="258" spans="33:48" x14ac:dyDescent="0.2">
      <c r="AG258" s="3" t="s">
        <v>675</v>
      </c>
      <c r="AH258" s="3">
        <v>14672</v>
      </c>
      <c r="AI258" s="3">
        <v>1</v>
      </c>
      <c r="AJ258" s="3">
        <v>50.91</v>
      </c>
      <c r="AM258" s="4" t="s">
        <v>724</v>
      </c>
      <c r="AN258" s="4">
        <v>13793</v>
      </c>
      <c r="AO258" s="4">
        <v>1</v>
      </c>
      <c r="AP258" s="4">
        <v>21.07</v>
      </c>
      <c r="AS258" s="4" t="s">
        <v>724</v>
      </c>
      <c r="AT258" s="4">
        <v>4292</v>
      </c>
      <c r="AU258" s="4">
        <v>1</v>
      </c>
      <c r="AV258" s="4">
        <v>32.700000000000003</v>
      </c>
    </row>
    <row r="259" spans="33:48" x14ac:dyDescent="0.2">
      <c r="AG259" s="3" t="s">
        <v>676</v>
      </c>
      <c r="AH259" s="3">
        <v>778182</v>
      </c>
      <c r="AI259" s="3">
        <v>4</v>
      </c>
      <c r="AJ259" s="3">
        <v>51.627499999999998</v>
      </c>
      <c r="AM259" s="4" t="s">
        <v>725</v>
      </c>
      <c r="AN259" s="4">
        <v>11585</v>
      </c>
      <c r="AO259" s="4">
        <v>1</v>
      </c>
      <c r="AP259" s="4">
        <v>21.16</v>
      </c>
      <c r="AS259" s="4" t="s">
        <v>724</v>
      </c>
      <c r="AT259" s="4">
        <v>5669</v>
      </c>
      <c r="AU259" s="4">
        <v>1</v>
      </c>
      <c r="AV259" s="4">
        <v>33.36</v>
      </c>
    </row>
    <row r="260" spans="33:48" x14ac:dyDescent="0.2">
      <c r="AG260" s="3" t="s">
        <v>677</v>
      </c>
      <c r="AH260" s="3">
        <v>430327</v>
      </c>
      <c r="AI260" s="3">
        <v>3</v>
      </c>
      <c r="AJ260" s="3">
        <v>51.59</v>
      </c>
      <c r="AM260" s="4" t="s">
        <v>799</v>
      </c>
      <c r="AN260" s="4">
        <v>2650</v>
      </c>
      <c r="AO260" s="4">
        <v>1</v>
      </c>
      <c r="AP260" s="4">
        <v>21</v>
      </c>
      <c r="AS260" s="4" t="s">
        <v>725</v>
      </c>
      <c r="AT260" s="4">
        <v>14124</v>
      </c>
      <c r="AU260" s="4">
        <v>1</v>
      </c>
      <c r="AV260" s="4">
        <v>21.18</v>
      </c>
    </row>
    <row r="261" spans="33:48" x14ac:dyDescent="0.2">
      <c r="AG261" s="3" t="s">
        <v>678</v>
      </c>
      <c r="AH261" s="3">
        <v>624266</v>
      </c>
      <c r="AI261" s="3">
        <v>4</v>
      </c>
      <c r="AJ261" s="3">
        <v>51.512500000000003</v>
      </c>
      <c r="AM261" s="4" t="s">
        <v>800</v>
      </c>
      <c r="AN261" s="4">
        <v>7557</v>
      </c>
      <c r="AO261" s="4">
        <v>1</v>
      </c>
      <c r="AP261" s="4">
        <v>20.86</v>
      </c>
      <c r="AS261" s="4" t="s">
        <v>726</v>
      </c>
      <c r="AT261" s="4">
        <v>5831</v>
      </c>
      <c r="AU261" s="4">
        <v>1</v>
      </c>
      <c r="AV261" s="4">
        <v>31.18</v>
      </c>
    </row>
    <row r="262" spans="33:48" x14ac:dyDescent="0.2">
      <c r="AG262" s="2" t="s">
        <v>679</v>
      </c>
      <c r="AH262" s="2">
        <v>4786</v>
      </c>
      <c r="AI262" s="2">
        <v>1</v>
      </c>
      <c r="AJ262" s="2">
        <v>45.75</v>
      </c>
      <c r="AM262" s="4" t="s">
        <v>726</v>
      </c>
      <c r="AN262" s="4">
        <v>5773</v>
      </c>
      <c r="AO262" s="4">
        <v>1</v>
      </c>
      <c r="AP262" s="4">
        <v>30.98</v>
      </c>
      <c r="AS262" s="4" t="s">
        <v>727</v>
      </c>
      <c r="AT262" s="4">
        <v>3128</v>
      </c>
      <c r="AU262" s="4">
        <v>1</v>
      </c>
      <c r="AV262" s="4">
        <v>33</v>
      </c>
    </row>
    <row r="263" spans="33:48" x14ac:dyDescent="0.2">
      <c r="AG263" s="3" t="s">
        <v>680</v>
      </c>
      <c r="AH263" s="3">
        <v>264687</v>
      </c>
      <c r="AI263" s="3">
        <v>3</v>
      </c>
      <c r="AJ263" s="3">
        <v>52.183333333333337</v>
      </c>
      <c r="AM263" s="4" t="s">
        <v>727</v>
      </c>
      <c r="AN263" s="4">
        <v>35166</v>
      </c>
      <c r="AO263" s="4">
        <v>1</v>
      </c>
      <c r="AP263" s="4">
        <v>33.04</v>
      </c>
      <c r="AS263" s="4" t="s">
        <v>727</v>
      </c>
      <c r="AT263" s="4">
        <v>108750</v>
      </c>
      <c r="AU263" s="4">
        <v>1</v>
      </c>
      <c r="AV263" s="4">
        <v>33.450000000000003</v>
      </c>
    </row>
    <row r="264" spans="33:48" x14ac:dyDescent="0.2">
      <c r="AG264" s="3" t="s">
        <v>681</v>
      </c>
      <c r="AH264" s="3">
        <v>148805</v>
      </c>
      <c r="AI264" s="3">
        <v>2</v>
      </c>
      <c r="AJ264" s="3">
        <v>52.134999999999998</v>
      </c>
      <c r="AM264" s="4" t="s">
        <v>727</v>
      </c>
      <c r="AN264" s="4">
        <v>45275</v>
      </c>
      <c r="AO264" s="4">
        <v>1</v>
      </c>
      <c r="AP264" s="4">
        <v>32.380000000000003</v>
      </c>
      <c r="AS264" s="4" t="s">
        <v>727</v>
      </c>
      <c r="AT264" s="4">
        <v>4451</v>
      </c>
      <c r="AU264" s="4">
        <v>1</v>
      </c>
      <c r="AV264" s="4">
        <v>36.92</v>
      </c>
    </row>
    <row r="265" spans="33:48" x14ac:dyDescent="0.2">
      <c r="AG265" s="3" t="s">
        <v>682</v>
      </c>
      <c r="AH265" s="3">
        <v>88072</v>
      </c>
      <c r="AI265" s="3">
        <v>1</v>
      </c>
      <c r="AJ265" s="3">
        <v>52.11</v>
      </c>
      <c r="AM265" s="4" t="s">
        <v>727</v>
      </c>
      <c r="AN265" s="4">
        <v>30997</v>
      </c>
      <c r="AO265" s="4">
        <v>2</v>
      </c>
      <c r="AP265" s="4">
        <v>25.655000000000001</v>
      </c>
      <c r="AS265" s="4" t="s">
        <v>727</v>
      </c>
      <c r="AT265" s="4">
        <v>29957</v>
      </c>
      <c r="AU265" s="4">
        <v>1</v>
      </c>
      <c r="AV265" s="4">
        <v>25.72</v>
      </c>
    </row>
    <row r="266" spans="33:48" x14ac:dyDescent="0.2">
      <c r="AG266" s="2" t="s">
        <v>683</v>
      </c>
      <c r="AH266" s="2">
        <v>166776</v>
      </c>
      <c r="AI266" s="2">
        <v>1</v>
      </c>
      <c r="AJ266" s="2">
        <v>51.63</v>
      </c>
      <c r="AM266" s="4" t="s">
        <v>727</v>
      </c>
      <c r="AN266" s="4">
        <v>5178</v>
      </c>
      <c r="AO266" s="4">
        <v>1</v>
      </c>
      <c r="AP266" s="4">
        <v>33.32</v>
      </c>
      <c r="AS266" s="4" t="s">
        <v>727</v>
      </c>
      <c r="AT266" s="4">
        <v>33016</v>
      </c>
      <c r="AU266" s="4">
        <v>1</v>
      </c>
      <c r="AV266" s="4">
        <v>32.93</v>
      </c>
    </row>
    <row r="267" spans="33:48" x14ac:dyDescent="0.2">
      <c r="AG267" s="2" t="s">
        <v>684</v>
      </c>
      <c r="AH267" s="2">
        <v>1688</v>
      </c>
      <c r="AI267" s="2">
        <v>1</v>
      </c>
      <c r="AJ267" s="2">
        <v>49.02</v>
      </c>
      <c r="AM267" s="4" t="s">
        <v>728</v>
      </c>
      <c r="AN267" s="4">
        <v>26621</v>
      </c>
      <c r="AO267" s="4">
        <v>1</v>
      </c>
      <c r="AP267" s="4">
        <v>25.66</v>
      </c>
      <c r="AS267" s="4" t="s">
        <v>727</v>
      </c>
      <c r="AT267" s="4">
        <v>48589</v>
      </c>
      <c r="AU267" s="4">
        <v>2</v>
      </c>
      <c r="AV267" s="4">
        <v>32.369999999999997</v>
      </c>
    </row>
    <row r="268" spans="33:48" x14ac:dyDescent="0.2">
      <c r="AG268" s="2" t="s">
        <v>685</v>
      </c>
      <c r="AH268" s="2">
        <v>32505</v>
      </c>
      <c r="AI268" s="2">
        <v>1</v>
      </c>
      <c r="AJ268" s="2">
        <v>52.13</v>
      </c>
      <c r="AM268" s="4" t="s">
        <v>728</v>
      </c>
      <c r="AN268" s="4">
        <v>3463</v>
      </c>
      <c r="AO268" s="4">
        <v>1</v>
      </c>
      <c r="AP268" s="4">
        <v>25.81</v>
      </c>
      <c r="AS268" s="4" t="s">
        <v>728</v>
      </c>
      <c r="AT268" s="4">
        <v>28111</v>
      </c>
      <c r="AU268" s="4">
        <v>1</v>
      </c>
      <c r="AV268" s="4">
        <v>25.71</v>
      </c>
    </row>
    <row r="269" spans="33:48" x14ac:dyDescent="0.2">
      <c r="AG269" s="3" t="s">
        <v>686</v>
      </c>
      <c r="AH269" s="3">
        <v>42907</v>
      </c>
      <c r="AI269" s="3">
        <v>1</v>
      </c>
      <c r="AJ269" s="3">
        <v>51.38</v>
      </c>
      <c r="AM269" s="4" t="s">
        <v>801</v>
      </c>
      <c r="AN269" s="4">
        <v>4795</v>
      </c>
      <c r="AO269" s="4">
        <v>1</v>
      </c>
      <c r="AP269" s="4">
        <v>25.51</v>
      </c>
      <c r="AS269" s="4" t="s">
        <v>729</v>
      </c>
      <c r="AT269" s="4">
        <v>17839</v>
      </c>
      <c r="AU269" s="4">
        <v>1</v>
      </c>
      <c r="AV269" s="4">
        <v>25.35</v>
      </c>
    </row>
    <row r="270" spans="33:48" x14ac:dyDescent="0.2">
      <c r="AG270" s="3" t="s">
        <v>687</v>
      </c>
      <c r="AH270" s="3">
        <v>32885</v>
      </c>
      <c r="AI270" s="3">
        <v>1</v>
      </c>
      <c r="AJ270" s="3">
        <v>51.33</v>
      </c>
      <c r="AM270" s="4" t="s">
        <v>729</v>
      </c>
      <c r="AN270" s="4">
        <v>19389</v>
      </c>
      <c r="AO270" s="4">
        <v>2</v>
      </c>
      <c r="AP270" s="4">
        <v>25.475000000000001</v>
      </c>
      <c r="AS270" s="4" t="s">
        <v>729</v>
      </c>
      <c r="AT270" s="4">
        <v>6175</v>
      </c>
      <c r="AU270" s="4">
        <v>1</v>
      </c>
      <c r="AV270" s="4">
        <v>26.7</v>
      </c>
    </row>
    <row r="271" spans="33:48" x14ac:dyDescent="0.2">
      <c r="AG271" s="3" t="s">
        <v>688</v>
      </c>
      <c r="AH271" s="3">
        <v>5299</v>
      </c>
      <c r="AI271" s="3">
        <v>1</v>
      </c>
      <c r="AJ271" s="3">
        <v>51.16</v>
      </c>
      <c r="AM271" s="4" t="s">
        <v>729</v>
      </c>
      <c r="AN271" s="4">
        <v>6661</v>
      </c>
      <c r="AO271" s="4">
        <v>1</v>
      </c>
      <c r="AP271" s="4">
        <v>26.56</v>
      </c>
      <c r="AS271" s="4" t="s">
        <v>730</v>
      </c>
      <c r="AT271" s="4">
        <v>2544</v>
      </c>
      <c r="AU271" s="4">
        <v>1</v>
      </c>
      <c r="AV271" s="4">
        <v>19.61</v>
      </c>
    </row>
    <row r="272" spans="33:48" x14ac:dyDescent="0.2">
      <c r="AG272" s="3" t="s">
        <v>689</v>
      </c>
      <c r="AH272" s="3">
        <v>31747</v>
      </c>
      <c r="AI272" s="3">
        <v>1</v>
      </c>
      <c r="AJ272" s="3">
        <v>51.3</v>
      </c>
      <c r="AM272" s="4" t="s">
        <v>730</v>
      </c>
      <c r="AN272" s="4">
        <v>2297</v>
      </c>
      <c r="AO272" s="4">
        <v>1</v>
      </c>
      <c r="AP272" s="4">
        <v>19.829999999999998</v>
      </c>
      <c r="AS272" s="4" t="s">
        <v>733</v>
      </c>
      <c r="AT272" s="4">
        <v>6086</v>
      </c>
      <c r="AU272" s="4">
        <v>1</v>
      </c>
      <c r="AV272" s="4">
        <v>13.04</v>
      </c>
    </row>
    <row r="273" spans="33:48" x14ac:dyDescent="0.2">
      <c r="AG273" s="3" t="s">
        <v>690</v>
      </c>
      <c r="AH273" s="3">
        <v>123568</v>
      </c>
      <c r="AI273" s="3">
        <v>2</v>
      </c>
      <c r="AJ273" s="3">
        <v>51.924999999999997</v>
      </c>
      <c r="AM273" s="4" t="s">
        <v>732</v>
      </c>
      <c r="AN273" s="4">
        <v>12121</v>
      </c>
      <c r="AO273" s="4">
        <v>1</v>
      </c>
      <c r="AP273" s="4">
        <v>28.93</v>
      </c>
      <c r="AS273" s="4" t="s">
        <v>733</v>
      </c>
      <c r="AT273" s="4">
        <v>12365</v>
      </c>
      <c r="AU273" s="4">
        <v>1</v>
      </c>
      <c r="AV273" s="4">
        <v>12.66</v>
      </c>
    </row>
    <row r="274" spans="33:48" x14ac:dyDescent="0.2">
      <c r="AG274" s="3" t="s">
        <v>691</v>
      </c>
      <c r="AH274" s="3">
        <v>70326</v>
      </c>
      <c r="AI274" s="3">
        <v>1</v>
      </c>
      <c r="AJ274" s="3">
        <v>51.89</v>
      </c>
      <c r="AM274" s="4" t="s">
        <v>802</v>
      </c>
      <c r="AN274" s="4">
        <v>27218</v>
      </c>
      <c r="AO274" s="4">
        <v>1</v>
      </c>
      <c r="AP274" s="4">
        <v>54.55</v>
      </c>
      <c r="AS274" s="4" t="s">
        <v>833</v>
      </c>
      <c r="AT274" s="4">
        <v>9360</v>
      </c>
      <c r="AU274" s="4">
        <v>1</v>
      </c>
      <c r="AV274" s="4">
        <v>24.72</v>
      </c>
    </row>
    <row r="275" spans="33:48" x14ac:dyDescent="0.2">
      <c r="AG275" s="3" t="s">
        <v>692</v>
      </c>
      <c r="AH275" s="3">
        <v>111549</v>
      </c>
      <c r="AI275" s="3">
        <v>2</v>
      </c>
      <c r="AJ275" s="3">
        <v>51.905000000000001</v>
      </c>
      <c r="AM275" s="4" t="s">
        <v>733</v>
      </c>
      <c r="AN275" s="4">
        <v>4490</v>
      </c>
      <c r="AO275" s="4">
        <v>1</v>
      </c>
      <c r="AP275" s="4">
        <v>30.96</v>
      </c>
      <c r="AS275" s="3" t="s">
        <v>736</v>
      </c>
      <c r="AT275" s="3">
        <v>26482</v>
      </c>
      <c r="AU275" s="3">
        <v>2</v>
      </c>
      <c r="AV275" s="3">
        <v>31.274999999999999</v>
      </c>
    </row>
    <row r="276" spans="33:48" x14ac:dyDescent="0.2">
      <c r="AG276" s="3" t="s">
        <v>693</v>
      </c>
      <c r="AH276" s="3">
        <v>303083</v>
      </c>
      <c r="AI276" s="3">
        <v>2</v>
      </c>
      <c r="AJ276" s="3">
        <v>52.905000000000001</v>
      </c>
      <c r="AM276" s="4" t="s">
        <v>733</v>
      </c>
      <c r="AN276" s="4">
        <v>11027</v>
      </c>
      <c r="AO276" s="4">
        <v>1</v>
      </c>
      <c r="AP276" s="4">
        <v>12.63</v>
      </c>
      <c r="AS276" s="3" t="s">
        <v>737</v>
      </c>
      <c r="AT276" s="3">
        <v>21447</v>
      </c>
      <c r="AU276" s="3">
        <v>2</v>
      </c>
      <c r="AV276" s="3">
        <v>31.254999999999999</v>
      </c>
    </row>
    <row r="277" spans="33:48" x14ac:dyDescent="0.2">
      <c r="AG277" s="3" t="s">
        <v>694</v>
      </c>
      <c r="AH277" s="3">
        <v>206967</v>
      </c>
      <c r="AI277" s="3">
        <v>2</v>
      </c>
      <c r="AJ277" s="3">
        <v>52.93</v>
      </c>
      <c r="AM277" s="4" t="s">
        <v>803</v>
      </c>
      <c r="AN277" s="4">
        <v>3524</v>
      </c>
      <c r="AO277" s="4">
        <v>1</v>
      </c>
      <c r="AP277" s="4">
        <v>33.14</v>
      </c>
      <c r="AS277" s="3" t="s">
        <v>738</v>
      </c>
      <c r="AT277" s="3">
        <v>9872</v>
      </c>
      <c r="AU277" s="3">
        <v>1</v>
      </c>
      <c r="AV277" s="3">
        <v>30.93</v>
      </c>
    </row>
    <row r="278" spans="33:48" x14ac:dyDescent="0.2">
      <c r="AG278" s="3" t="s">
        <v>695</v>
      </c>
      <c r="AH278" s="3">
        <v>126749</v>
      </c>
      <c r="AI278" s="3">
        <v>1</v>
      </c>
      <c r="AJ278" s="3">
        <v>52.82</v>
      </c>
      <c r="AM278" s="4" t="s">
        <v>735</v>
      </c>
      <c r="AN278" s="4">
        <v>6123</v>
      </c>
      <c r="AO278" s="4">
        <v>1</v>
      </c>
      <c r="AP278" s="4">
        <v>24.39</v>
      </c>
      <c r="AS278" s="4" t="s">
        <v>804</v>
      </c>
      <c r="AT278" s="4">
        <v>9078</v>
      </c>
      <c r="AU278" s="4">
        <v>1</v>
      </c>
      <c r="AV278" s="4">
        <v>23.36</v>
      </c>
    </row>
    <row r="279" spans="33:48" x14ac:dyDescent="0.2">
      <c r="AG279" s="3" t="s">
        <v>696</v>
      </c>
      <c r="AH279" s="3">
        <v>734289</v>
      </c>
      <c r="AI279" s="3">
        <v>4</v>
      </c>
      <c r="AJ279" s="3">
        <v>52.49</v>
      </c>
      <c r="AM279" s="3" t="s">
        <v>736</v>
      </c>
      <c r="AN279" s="3">
        <v>23099</v>
      </c>
      <c r="AO279" s="3">
        <v>2</v>
      </c>
      <c r="AP279" s="3">
        <v>31.245000000000001</v>
      </c>
      <c r="AS279" s="4" t="s">
        <v>804</v>
      </c>
      <c r="AT279" s="4">
        <v>7582</v>
      </c>
      <c r="AU279" s="4">
        <v>1</v>
      </c>
      <c r="AV279" s="4">
        <v>32.75</v>
      </c>
    </row>
    <row r="280" spans="33:48" x14ac:dyDescent="0.2">
      <c r="AG280" s="3" t="s">
        <v>697</v>
      </c>
      <c r="AH280" s="3">
        <v>60821</v>
      </c>
      <c r="AI280" s="3">
        <v>2</v>
      </c>
      <c r="AJ280" s="3">
        <v>52.395000000000003</v>
      </c>
      <c r="AM280" s="3" t="s">
        <v>737</v>
      </c>
      <c r="AN280" s="3">
        <v>4712</v>
      </c>
      <c r="AO280" s="3">
        <v>1</v>
      </c>
      <c r="AP280" s="3">
        <v>31.08</v>
      </c>
      <c r="AS280" s="4" t="s">
        <v>834</v>
      </c>
      <c r="AT280" s="4">
        <v>1578</v>
      </c>
      <c r="AU280" s="4">
        <v>1</v>
      </c>
      <c r="AV280" s="4">
        <v>35.479999999999997</v>
      </c>
    </row>
    <row r="281" spans="33:48" x14ac:dyDescent="0.2">
      <c r="AG281" s="3" t="s">
        <v>698</v>
      </c>
      <c r="AH281" s="3">
        <v>340472</v>
      </c>
      <c r="AI281" s="3">
        <v>1</v>
      </c>
      <c r="AJ281" s="3">
        <v>52.28</v>
      </c>
      <c r="AM281" s="3" t="s">
        <v>737</v>
      </c>
      <c r="AN281" s="3">
        <v>15659</v>
      </c>
      <c r="AO281" s="3">
        <v>1</v>
      </c>
      <c r="AP281" s="3">
        <v>31.2</v>
      </c>
      <c r="AS281" s="4" t="s">
        <v>739</v>
      </c>
      <c r="AT281" s="4">
        <v>2909</v>
      </c>
      <c r="AU281" s="4">
        <v>1</v>
      </c>
      <c r="AV281" s="4">
        <v>37.07</v>
      </c>
    </row>
    <row r="282" spans="33:48" x14ac:dyDescent="0.2">
      <c r="AG282" s="2" t="s">
        <v>699</v>
      </c>
      <c r="AH282" s="2">
        <v>288252</v>
      </c>
      <c r="AI282" s="2">
        <v>1</v>
      </c>
      <c r="AJ282" s="2">
        <v>52.4</v>
      </c>
      <c r="AM282" s="3" t="s">
        <v>738</v>
      </c>
      <c r="AN282" s="3">
        <v>9603</v>
      </c>
      <c r="AO282" s="3">
        <v>1</v>
      </c>
      <c r="AP282" s="3">
        <v>30.95</v>
      </c>
      <c r="AS282" s="4" t="s">
        <v>835</v>
      </c>
      <c r="AT282" s="4">
        <v>1827</v>
      </c>
      <c r="AU282" s="4">
        <v>1</v>
      </c>
      <c r="AV282" s="4">
        <v>33.18</v>
      </c>
    </row>
    <row r="283" spans="33:48" x14ac:dyDescent="0.2">
      <c r="AG283" s="2" t="s">
        <v>700</v>
      </c>
      <c r="AH283" s="2">
        <v>74022</v>
      </c>
      <c r="AI283" s="2">
        <v>1</v>
      </c>
      <c r="AJ283" s="2">
        <v>52.67</v>
      </c>
      <c r="AM283" s="4" t="s">
        <v>804</v>
      </c>
      <c r="AN283" s="4">
        <v>6249</v>
      </c>
      <c r="AO283" s="4">
        <v>1</v>
      </c>
      <c r="AP283" s="4">
        <v>32.71</v>
      </c>
      <c r="AS283" s="4" t="s">
        <v>740</v>
      </c>
      <c r="AT283" s="4">
        <v>16859</v>
      </c>
      <c r="AU283" s="4">
        <v>2</v>
      </c>
      <c r="AV283" s="4">
        <v>33.895000000000003</v>
      </c>
    </row>
    <row r="284" spans="33:48" x14ac:dyDescent="0.2">
      <c r="AG284" s="2" t="s">
        <v>701</v>
      </c>
      <c r="AH284" s="2">
        <v>137199</v>
      </c>
      <c r="AI284" s="2">
        <v>1</v>
      </c>
      <c r="AJ284" s="2">
        <v>52.86</v>
      </c>
      <c r="AM284" s="4" t="s">
        <v>739</v>
      </c>
      <c r="AN284" s="4">
        <v>3330</v>
      </c>
      <c r="AO284" s="4">
        <v>1</v>
      </c>
      <c r="AP284" s="4">
        <v>37.06</v>
      </c>
      <c r="AS284" s="3" t="s">
        <v>741</v>
      </c>
      <c r="AT284" s="3">
        <v>159783</v>
      </c>
      <c r="AU284" s="3">
        <v>3</v>
      </c>
      <c r="AV284" s="3">
        <v>31.15666666666667</v>
      </c>
    </row>
    <row r="285" spans="33:48" x14ac:dyDescent="0.2">
      <c r="AG285" s="2" t="s">
        <v>701</v>
      </c>
      <c r="AH285" s="2">
        <v>20008</v>
      </c>
      <c r="AI285" s="2">
        <v>1</v>
      </c>
      <c r="AJ285" s="2">
        <v>53.51</v>
      </c>
      <c r="AM285" s="4" t="s">
        <v>739</v>
      </c>
      <c r="AN285" s="4">
        <v>3421</v>
      </c>
      <c r="AO285" s="4">
        <v>1</v>
      </c>
      <c r="AP285" s="4">
        <v>36.700000000000003</v>
      </c>
      <c r="AS285" s="3" t="s">
        <v>742</v>
      </c>
      <c r="AT285" s="3">
        <v>151182</v>
      </c>
      <c r="AU285" s="3">
        <v>3</v>
      </c>
      <c r="AV285" s="3">
        <v>31.146666666666661</v>
      </c>
    </row>
    <row r="286" spans="33:48" x14ac:dyDescent="0.2">
      <c r="AG286" s="3" t="s">
        <v>702</v>
      </c>
      <c r="AH286" s="3">
        <v>406390</v>
      </c>
      <c r="AI286" s="3">
        <v>1</v>
      </c>
      <c r="AJ286" s="3">
        <v>53.09</v>
      </c>
      <c r="AM286" s="4" t="s">
        <v>805</v>
      </c>
      <c r="AN286" s="4">
        <v>1981</v>
      </c>
      <c r="AO286" s="4">
        <v>1</v>
      </c>
      <c r="AP286" s="4">
        <v>33.090000000000003</v>
      </c>
      <c r="AS286" s="4" t="s">
        <v>742</v>
      </c>
      <c r="AT286" s="4">
        <v>4334</v>
      </c>
      <c r="AU286" s="4">
        <v>1</v>
      </c>
      <c r="AV286" s="4">
        <v>34.53</v>
      </c>
    </row>
    <row r="287" spans="33:48" x14ac:dyDescent="0.2">
      <c r="AG287" s="3" t="s">
        <v>703</v>
      </c>
      <c r="AH287" s="3">
        <v>149304</v>
      </c>
      <c r="AI287" s="3">
        <v>1</v>
      </c>
      <c r="AJ287" s="3">
        <v>53.2</v>
      </c>
      <c r="AM287" s="4" t="s">
        <v>740</v>
      </c>
      <c r="AN287" s="4">
        <v>10307</v>
      </c>
      <c r="AO287" s="4">
        <v>1</v>
      </c>
      <c r="AP287" s="4">
        <v>33.950000000000003</v>
      </c>
      <c r="AS287" s="3" t="s">
        <v>806</v>
      </c>
      <c r="AT287" s="3">
        <v>26693</v>
      </c>
      <c r="AU287" s="3">
        <v>2</v>
      </c>
      <c r="AV287" s="3">
        <v>30.87</v>
      </c>
    </row>
    <row r="288" spans="33:48" x14ac:dyDescent="0.2">
      <c r="AG288" s="3" t="s">
        <v>704</v>
      </c>
      <c r="AH288" s="3">
        <v>137199</v>
      </c>
      <c r="AI288" s="3">
        <v>1</v>
      </c>
      <c r="AJ288" s="3">
        <v>52.86</v>
      </c>
      <c r="AM288" s="4" t="s">
        <v>741</v>
      </c>
      <c r="AN288" s="4">
        <v>1024</v>
      </c>
      <c r="AO288" s="4">
        <v>1</v>
      </c>
      <c r="AP288" s="4">
        <v>30.7</v>
      </c>
      <c r="AS288" s="3" t="s">
        <v>743</v>
      </c>
      <c r="AT288" s="3">
        <v>3508</v>
      </c>
      <c r="AU288" s="3">
        <v>1</v>
      </c>
      <c r="AV288" s="3">
        <v>30.56</v>
      </c>
    </row>
    <row r="289" spans="33:48" x14ac:dyDescent="0.2">
      <c r="AG289" s="2" t="s">
        <v>705</v>
      </c>
      <c r="AH289" s="2">
        <v>22018</v>
      </c>
      <c r="AI289" s="2">
        <v>1</v>
      </c>
      <c r="AJ289" s="2">
        <v>52.88</v>
      </c>
      <c r="AM289" s="3" t="s">
        <v>741</v>
      </c>
      <c r="AN289" s="3">
        <v>159373</v>
      </c>
      <c r="AO289" s="3">
        <v>3</v>
      </c>
      <c r="AP289" s="3">
        <v>31.07</v>
      </c>
      <c r="AS289" s="4" t="s">
        <v>743</v>
      </c>
      <c r="AT289" s="4">
        <v>2617</v>
      </c>
      <c r="AU289" s="4">
        <v>1</v>
      </c>
      <c r="AV289" s="4">
        <v>34.31</v>
      </c>
    </row>
    <row r="290" spans="33:48" x14ac:dyDescent="0.2">
      <c r="AG290" s="2" t="s">
        <v>706</v>
      </c>
      <c r="AH290" s="2">
        <v>33292</v>
      </c>
      <c r="AI290" s="2">
        <v>1</v>
      </c>
      <c r="AJ290" s="2">
        <v>52.69</v>
      </c>
      <c r="AM290" s="3" t="s">
        <v>742</v>
      </c>
      <c r="AN290" s="3">
        <v>150498</v>
      </c>
      <c r="AO290" s="3">
        <v>3</v>
      </c>
      <c r="AP290" s="3">
        <v>31.09666666666666</v>
      </c>
      <c r="AS290" s="4" t="s">
        <v>744</v>
      </c>
      <c r="AT290" s="4">
        <v>3347</v>
      </c>
      <c r="AU290" s="4">
        <v>1</v>
      </c>
      <c r="AV290" s="4">
        <v>37.799999999999997</v>
      </c>
    </row>
    <row r="291" spans="33:48" x14ac:dyDescent="0.2">
      <c r="AG291" s="2" t="s">
        <v>707</v>
      </c>
      <c r="AH291" s="2">
        <v>52519</v>
      </c>
      <c r="AI291" s="2">
        <v>1</v>
      </c>
      <c r="AJ291" s="2">
        <v>53.53</v>
      </c>
      <c r="AM291" s="4" t="s">
        <v>742</v>
      </c>
      <c r="AN291" s="4">
        <v>3762</v>
      </c>
      <c r="AO291" s="4">
        <v>1</v>
      </c>
      <c r="AP291" s="4">
        <v>34.6</v>
      </c>
      <c r="AS291" s="3" t="s">
        <v>745</v>
      </c>
      <c r="AT291" s="3">
        <v>172306</v>
      </c>
      <c r="AU291" s="3">
        <v>7</v>
      </c>
      <c r="AV291" s="3">
        <v>34.568571428571431</v>
      </c>
    </row>
    <row r="292" spans="33:48" x14ac:dyDescent="0.2">
      <c r="AG292" s="2" t="s">
        <v>708</v>
      </c>
      <c r="AH292" s="2">
        <v>11757</v>
      </c>
      <c r="AI292" s="2">
        <v>1</v>
      </c>
      <c r="AJ292" s="2">
        <v>52.22</v>
      </c>
      <c r="AM292" s="3" t="s">
        <v>806</v>
      </c>
      <c r="AN292" s="3">
        <v>3363</v>
      </c>
      <c r="AO292" s="3">
        <v>1</v>
      </c>
      <c r="AP292" s="3">
        <v>30.8</v>
      </c>
      <c r="AS292" s="3" t="s">
        <v>745</v>
      </c>
      <c r="AT292" s="3">
        <v>10550</v>
      </c>
      <c r="AU292" s="3">
        <v>1</v>
      </c>
      <c r="AV292" s="3">
        <v>34.770000000000003</v>
      </c>
    </row>
    <row r="293" spans="33:48" x14ac:dyDescent="0.2">
      <c r="AG293" s="2" t="s">
        <v>709</v>
      </c>
      <c r="AH293" s="2">
        <v>114400</v>
      </c>
      <c r="AI293" s="2">
        <v>1</v>
      </c>
      <c r="AJ293" s="2">
        <v>53.55</v>
      </c>
      <c r="AM293" s="3" t="s">
        <v>806</v>
      </c>
      <c r="AN293" s="3">
        <v>14727</v>
      </c>
      <c r="AO293" s="3">
        <v>1</v>
      </c>
      <c r="AP293" s="3">
        <v>30.93</v>
      </c>
      <c r="AS293" s="3" t="s">
        <v>746</v>
      </c>
      <c r="AT293" s="3">
        <v>128805</v>
      </c>
      <c r="AU293" s="3">
        <v>5</v>
      </c>
      <c r="AV293" s="3">
        <v>34.542000000000002</v>
      </c>
    </row>
    <row r="294" spans="33:48" x14ac:dyDescent="0.2">
      <c r="AG294" s="7" t="s">
        <v>710</v>
      </c>
      <c r="AH294" s="7">
        <v>25429</v>
      </c>
      <c r="AI294" s="7">
        <v>1</v>
      </c>
      <c r="AJ294" s="7">
        <v>53.17</v>
      </c>
      <c r="AM294" s="3" t="s">
        <v>743</v>
      </c>
      <c r="AN294" s="3">
        <v>96600</v>
      </c>
      <c r="AO294" s="3">
        <v>3</v>
      </c>
      <c r="AP294" s="3">
        <v>30.68333333333333</v>
      </c>
      <c r="AS294" s="3" t="s">
        <v>747</v>
      </c>
      <c r="AT294" s="3">
        <v>7509</v>
      </c>
      <c r="AU294" s="3">
        <v>1</v>
      </c>
      <c r="AV294" s="3">
        <v>34.31</v>
      </c>
    </row>
    <row r="295" spans="33:48" x14ac:dyDescent="0.2">
      <c r="AG295" s="3" t="s">
        <v>711</v>
      </c>
      <c r="AH295" s="3">
        <v>102257</v>
      </c>
      <c r="AI295" s="3">
        <v>1</v>
      </c>
      <c r="AJ295" s="3">
        <v>54.12</v>
      </c>
      <c r="AM295" s="4" t="s">
        <v>743</v>
      </c>
      <c r="AN295" s="4">
        <v>1117</v>
      </c>
      <c r="AO295" s="4">
        <v>1</v>
      </c>
      <c r="AP295" s="4">
        <v>30.94</v>
      </c>
      <c r="AS295" s="3" t="s">
        <v>747</v>
      </c>
      <c r="AT295" s="3">
        <v>10392</v>
      </c>
      <c r="AU295" s="3">
        <v>1</v>
      </c>
      <c r="AV295" s="3">
        <v>34.4</v>
      </c>
    </row>
    <row r="296" spans="33:48" x14ac:dyDescent="0.2">
      <c r="AG296" s="4" t="s">
        <v>712</v>
      </c>
      <c r="AH296" s="4">
        <v>36989</v>
      </c>
      <c r="AI296" s="4">
        <v>1</v>
      </c>
      <c r="AJ296" s="4">
        <v>53.49</v>
      </c>
      <c r="AM296" s="4" t="s">
        <v>743</v>
      </c>
      <c r="AN296" s="4">
        <v>1906</v>
      </c>
      <c r="AO296" s="4">
        <v>1</v>
      </c>
      <c r="AP296" s="4">
        <v>34.1</v>
      </c>
      <c r="AS296" s="3" t="s">
        <v>748</v>
      </c>
      <c r="AT296" s="3">
        <v>100586</v>
      </c>
      <c r="AU296" s="3">
        <v>4</v>
      </c>
      <c r="AV296" s="3">
        <v>34.267499999999998</v>
      </c>
    </row>
    <row r="297" spans="33:48" x14ac:dyDescent="0.2">
      <c r="AG297" s="4" t="s">
        <v>712</v>
      </c>
      <c r="AH297" s="4">
        <v>29137</v>
      </c>
      <c r="AI297" s="4">
        <v>1</v>
      </c>
      <c r="AJ297" s="4">
        <v>53.92</v>
      </c>
      <c r="AM297" s="4" t="s">
        <v>744</v>
      </c>
      <c r="AN297" s="4">
        <v>4721</v>
      </c>
      <c r="AO297" s="4">
        <v>1</v>
      </c>
      <c r="AP297" s="4">
        <v>34.26</v>
      </c>
      <c r="AS297" s="4" t="s">
        <v>750</v>
      </c>
      <c r="AT297" s="4">
        <v>2758</v>
      </c>
      <c r="AU297" s="4">
        <v>1</v>
      </c>
      <c r="AV297" s="4">
        <v>11.4</v>
      </c>
    </row>
    <row r="298" spans="33:48" x14ac:dyDescent="0.2">
      <c r="AG298" s="3" t="s">
        <v>713</v>
      </c>
      <c r="AH298" s="3">
        <v>24789</v>
      </c>
      <c r="AI298" s="3">
        <v>1</v>
      </c>
      <c r="AJ298" s="3">
        <v>54.54</v>
      </c>
      <c r="AM298" s="4" t="s">
        <v>744</v>
      </c>
      <c r="AN298" s="4">
        <v>3334</v>
      </c>
      <c r="AO298" s="4">
        <v>1</v>
      </c>
      <c r="AP298" s="4">
        <v>37.67</v>
      </c>
    </row>
    <row r="299" spans="33:48" x14ac:dyDescent="0.2">
      <c r="AG299" s="2" t="s">
        <v>714</v>
      </c>
      <c r="AH299" s="2">
        <v>17785</v>
      </c>
      <c r="AI299" s="2">
        <v>1</v>
      </c>
      <c r="AJ299" s="2">
        <v>54.2</v>
      </c>
      <c r="AM299" s="3" t="s">
        <v>745</v>
      </c>
      <c r="AN299" s="3">
        <v>157836</v>
      </c>
      <c r="AO299" s="3">
        <v>6</v>
      </c>
      <c r="AP299" s="3">
        <v>34.664999999999999</v>
      </c>
    </row>
    <row r="300" spans="33:48" x14ac:dyDescent="0.2">
      <c r="AG300" s="2" t="s">
        <v>715</v>
      </c>
      <c r="AH300" s="2">
        <v>11325</v>
      </c>
      <c r="AI300" s="2">
        <v>1</v>
      </c>
      <c r="AJ300" s="2">
        <v>54.58</v>
      </c>
      <c r="AM300" s="4" t="s">
        <v>746</v>
      </c>
      <c r="AN300" s="4">
        <v>1792</v>
      </c>
      <c r="AO300" s="4">
        <v>1</v>
      </c>
      <c r="AP300" s="4">
        <v>34.26</v>
      </c>
    </row>
    <row r="301" spans="33:48" x14ac:dyDescent="0.2">
      <c r="AG301" s="2" t="s">
        <v>716</v>
      </c>
      <c r="AH301" s="2">
        <v>2414</v>
      </c>
      <c r="AI301" s="2">
        <v>1</v>
      </c>
      <c r="AJ301" s="2">
        <v>50.7</v>
      </c>
      <c r="AM301" s="3" t="s">
        <v>746</v>
      </c>
      <c r="AN301" s="3">
        <v>3334</v>
      </c>
      <c r="AO301" s="3">
        <v>1</v>
      </c>
      <c r="AP301" s="3">
        <v>34.49</v>
      </c>
    </row>
    <row r="302" spans="33:48" x14ac:dyDescent="0.2">
      <c r="AG302" s="2" t="s">
        <v>717</v>
      </c>
      <c r="AH302" s="2">
        <v>2414</v>
      </c>
      <c r="AI302" s="2">
        <v>1</v>
      </c>
      <c r="AJ302" s="2">
        <v>50.7</v>
      </c>
      <c r="AM302" s="3" t="s">
        <v>746</v>
      </c>
      <c r="AN302" s="3">
        <v>109270</v>
      </c>
      <c r="AO302" s="3">
        <v>4</v>
      </c>
      <c r="AP302" s="3">
        <v>34.604999999999997</v>
      </c>
    </row>
    <row r="303" spans="33:48" x14ac:dyDescent="0.2">
      <c r="AG303" s="2" t="s">
        <v>718</v>
      </c>
      <c r="AH303" s="2">
        <v>23875</v>
      </c>
      <c r="AI303" s="2">
        <v>1</v>
      </c>
      <c r="AJ303" s="2">
        <v>54.8</v>
      </c>
      <c r="AM303" s="3" t="s">
        <v>747</v>
      </c>
      <c r="AN303" s="3">
        <v>8775</v>
      </c>
      <c r="AO303" s="3">
        <v>1</v>
      </c>
      <c r="AP303" s="3">
        <v>34.25</v>
      </c>
    </row>
    <row r="304" spans="33:48" x14ac:dyDescent="0.2">
      <c r="AG304" s="2" t="s">
        <v>719</v>
      </c>
      <c r="AH304" s="2">
        <v>89147</v>
      </c>
      <c r="AI304" s="2">
        <v>1</v>
      </c>
      <c r="AJ304" s="2">
        <v>55.13</v>
      </c>
      <c r="AM304" s="3" t="s">
        <v>748</v>
      </c>
      <c r="AN304" s="3">
        <v>86273</v>
      </c>
      <c r="AO304" s="3">
        <v>3</v>
      </c>
      <c r="AP304" s="3">
        <v>34.243333333333332</v>
      </c>
    </row>
    <row r="305" spans="33:42" x14ac:dyDescent="0.2">
      <c r="AG305" s="2" t="s">
        <v>720</v>
      </c>
      <c r="AH305" s="2">
        <v>21939</v>
      </c>
      <c r="AI305" s="2">
        <v>1</v>
      </c>
      <c r="AJ305" s="2">
        <v>54.51</v>
      </c>
      <c r="AM305" s="4" t="s">
        <v>748</v>
      </c>
      <c r="AN305" s="4">
        <v>2487</v>
      </c>
      <c r="AO305" s="4">
        <v>1</v>
      </c>
      <c r="AP305" s="4">
        <v>34.340000000000003</v>
      </c>
    </row>
    <row r="306" spans="33:42" x14ac:dyDescent="0.2">
      <c r="AG306" s="4" t="s">
        <v>721</v>
      </c>
      <c r="AH306" s="4">
        <v>40532</v>
      </c>
      <c r="AI306" s="4">
        <v>1</v>
      </c>
      <c r="AJ306" s="4">
        <v>54.78</v>
      </c>
      <c r="AM306" s="4" t="s">
        <v>749</v>
      </c>
      <c r="AN306" s="4">
        <v>7264</v>
      </c>
      <c r="AO306" s="4">
        <v>1</v>
      </c>
      <c r="AP306" s="4">
        <v>24.04</v>
      </c>
    </row>
    <row r="307" spans="33:42" x14ac:dyDescent="0.2">
      <c r="AG307" s="2" t="s">
        <v>722</v>
      </c>
      <c r="AH307" s="2">
        <v>13584</v>
      </c>
      <c r="AI307" s="2">
        <v>1</v>
      </c>
      <c r="AJ307" s="2">
        <v>32.96</v>
      </c>
      <c r="AM307" s="4" t="s">
        <v>750</v>
      </c>
      <c r="AN307" s="4">
        <v>6353</v>
      </c>
      <c r="AO307" s="4">
        <v>1</v>
      </c>
      <c r="AP307" s="4">
        <v>11.37</v>
      </c>
    </row>
    <row r="308" spans="33:42" x14ac:dyDescent="0.2">
      <c r="AG308" s="2" t="s">
        <v>723</v>
      </c>
      <c r="AH308" s="2">
        <v>1023</v>
      </c>
      <c r="AI308" s="2">
        <v>1</v>
      </c>
      <c r="AJ308" s="2">
        <v>12.53</v>
      </c>
    </row>
    <row r="309" spans="33:42" x14ac:dyDescent="0.2">
      <c r="AG309" s="2" t="s">
        <v>723</v>
      </c>
      <c r="AH309" s="2">
        <v>1634</v>
      </c>
      <c r="AI309" s="2">
        <v>1</v>
      </c>
      <c r="AJ309" s="2">
        <v>11.52</v>
      </c>
    </row>
    <row r="310" spans="33:42" x14ac:dyDescent="0.2">
      <c r="AG310" s="2" t="s">
        <v>724</v>
      </c>
      <c r="AH310" s="2">
        <v>15326</v>
      </c>
      <c r="AI310" s="2">
        <v>1</v>
      </c>
      <c r="AJ310" s="2">
        <v>20.85</v>
      </c>
    </row>
    <row r="311" spans="33:42" x14ac:dyDescent="0.2">
      <c r="AG311" s="2" t="s">
        <v>724</v>
      </c>
      <c r="AH311" s="2">
        <v>138667</v>
      </c>
      <c r="AI311" s="2">
        <v>1</v>
      </c>
      <c r="AJ311" s="2">
        <v>51.6</v>
      </c>
    </row>
    <row r="312" spans="33:42" x14ac:dyDescent="0.2">
      <c r="AG312" s="2" t="s">
        <v>724</v>
      </c>
      <c r="AH312" s="2">
        <v>5455</v>
      </c>
      <c r="AI312" s="2">
        <v>1</v>
      </c>
      <c r="AJ312" s="2">
        <v>33.26</v>
      </c>
    </row>
    <row r="313" spans="33:42" x14ac:dyDescent="0.2">
      <c r="AG313" s="2" t="s">
        <v>724</v>
      </c>
      <c r="AH313" s="2">
        <v>3995</v>
      </c>
      <c r="AI313" s="2">
        <v>1</v>
      </c>
      <c r="AJ313" s="2">
        <v>32.6</v>
      </c>
    </row>
    <row r="314" spans="33:42" x14ac:dyDescent="0.2">
      <c r="AG314" s="2" t="s">
        <v>725</v>
      </c>
      <c r="AH314" s="2">
        <v>10974</v>
      </c>
      <c r="AI314" s="2">
        <v>1</v>
      </c>
      <c r="AJ314" s="2">
        <v>20.93</v>
      </c>
    </row>
    <row r="315" spans="33:42" x14ac:dyDescent="0.2">
      <c r="AG315" s="2" t="s">
        <v>726</v>
      </c>
      <c r="AH315" s="2">
        <v>5033</v>
      </c>
      <c r="AI315" s="2">
        <v>1</v>
      </c>
      <c r="AJ315" s="2">
        <v>31.03</v>
      </c>
    </row>
    <row r="316" spans="33:42" x14ac:dyDescent="0.2">
      <c r="AG316" s="2" t="s">
        <v>727</v>
      </c>
      <c r="AH316" s="2">
        <v>103349</v>
      </c>
      <c r="AI316" s="2">
        <v>2</v>
      </c>
      <c r="AJ316" s="2">
        <v>33.32</v>
      </c>
    </row>
    <row r="317" spans="33:42" x14ac:dyDescent="0.2">
      <c r="AG317" s="2" t="s">
        <v>727</v>
      </c>
      <c r="AH317" s="2">
        <v>31703</v>
      </c>
      <c r="AI317" s="2">
        <v>2</v>
      </c>
      <c r="AJ317" s="2">
        <v>25.51</v>
      </c>
    </row>
    <row r="318" spans="33:42" x14ac:dyDescent="0.2">
      <c r="AG318" s="2" t="s">
        <v>727</v>
      </c>
      <c r="AH318" s="2">
        <v>48945</v>
      </c>
      <c r="AI318" s="2">
        <v>2</v>
      </c>
      <c r="AJ318" s="2">
        <v>32.325000000000003</v>
      </c>
    </row>
    <row r="319" spans="33:42" x14ac:dyDescent="0.2">
      <c r="AG319" s="2" t="s">
        <v>727</v>
      </c>
      <c r="AH319" s="2">
        <v>36795</v>
      </c>
      <c r="AI319" s="2">
        <v>1</v>
      </c>
      <c r="AJ319" s="2">
        <v>32.94</v>
      </c>
    </row>
    <row r="320" spans="33:42" x14ac:dyDescent="0.2">
      <c r="AG320" s="2" t="s">
        <v>728</v>
      </c>
      <c r="AH320" s="2">
        <v>9887</v>
      </c>
      <c r="AI320" s="2">
        <v>1</v>
      </c>
      <c r="AJ320" s="2">
        <v>26.15</v>
      </c>
    </row>
    <row r="321" spans="33:36" x14ac:dyDescent="0.2">
      <c r="AG321" s="2" t="s">
        <v>728</v>
      </c>
      <c r="AH321" s="2">
        <v>30612</v>
      </c>
      <c r="AI321" s="2">
        <v>2</v>
      </c>
      <c r="AJ321" s="2">
        <v>25.75</v>
      </c>
    </row>
    <row r="322" spans="33:36" x14ac:dyDescent="0.2">
      <c r="AG322" s="2" t="s">
        <v>728</v>
      </c>
      <c r="AH322" s="2">
        <v>32328</v>
      </c>
      <c r="AI322" s="2">
        <v>2</v>
      </c>
      <c r="AJ322" s="2">
        <v>25.535</v>
      </c>
    </row>
    <row r="323" spans="33:36" x14ac:dyDescent="0.2">
      <c r="AG323" s="2" t="s">
        <v>729</v>
      </c>
      <c r="AH323" s="2">
        <v>23888</v>
      </c>
      <c r="AI323" s="2">
        <v>1</v>
      </c>
      <c r="AJ323" s="2">
        <v>25.22</v>
      </c>
    </row>
    <row r="324" spans="33:36" x14ac:dyDescent="0.2">
      <c r="AG324" s="2" t="s">
        <v>729</v>
      </c>
      <c r="AH324" s="2">
        <v>2222</v>
      </c>
      <c r="AI324" s="2">
        <v>1</v>
      </c>
      <c r="AJ324" s="2">
        <v>33.6</v>
      </c>
    </row>
    <row r="325" spans="33:36" x14ac:dyDescent="0.2">
      <c r="AG325" s="2" t="s">
        <v>730</v>
      </c>
      <c r="AH325" s="2">
        <v>1668</v>
      </c>
      <c r="AI325" s="2">
        <v>1</v>
      </c>
      <c r="AJ325" s="2">
        <v>33.479999999999997</v>
      </c>
    </row>
    <row r="326" spans="33:36" x14ac:dyDescent="0.2">
      <c r="AG326" s="2" t="s">
        <v>730</v>
      </c>
      <c r="AH326" s="2">
        <v>1474</v>
      </c>
      <c r="AI326" s="2">
        <v>1</v>
      </c>
      <c r="AJ326" s="2">
        <v>33.090000000000003</v>
      </c>
    </row>
    <row r="327" spans="33:36" x14ac:dyDescent="0.2">
      <c r="AG327" s="2" t="s">
        <v>730</v>
      </c>
      <c r="AH327" s="2">
        <v>3303</v>
      </c>
      <c r="AI327" s="2">
        <v>1</v>
      </c>
      <c r="AJ327" s="2">
        <v>29.01</v>
      </c>
    </row>
    <row r="328" spans="33:36" x14ac:dyDescent="0.2">
      <c r="AG328" s="2" t="s">
        <v>730</v>
      </c>
      <c r="AH328" s="2">
        <v>282253</v>
      </c>
      <c r="AI328" s="2">
        <v>1</v>
      </c>
      <c r="AJ328" s="2">
        <v>25.01</v>
      </c>
    </row>
    <row r="329" spans="33:36" x14ac:dyDescent="0.2">
      <c r="AG329" s="2" t="s">
        <v>730</v>
      </c>
      <c r="AH329" s="2">
        <v>3005</v>
      </c>
      <c r="AI329" s="2">
        <v>1</v>
      </c>
      <c r="AJ329" s="2">
        <v>19.3</v>
      </c>
    </row>
    <row r="330" spans="33:36" x14ac:dyDescent="0.2">
      <c r="AG330" s="2" t="s">
        <v>731</v>
      </c>
      <c r="AH330" s="2">
        <v>4465</v>
      </c>
      <c r="AI330" s="2">
        <v>1</v>
      </c>
      <c r="AJ330" s="2">
        <v>47.09</v>
      </c>
    </row>
    <row r="331" spans="33:36" x14ac:dyDescent="0.2">
      <c r="AG331" s="2" t="s">
        <v>732</v>
      </c>
      <c r="AH331" s="2">
        <v>12029</v>
      </c>
      <c r="AI331" s="2">
        <v>1</v>
      </c>
      <c r="AJ331" s="2">
        <v>29.1</v>
      </c>
    </row>
    <row r="332" spans="33:36" x14ac:dyDescent="0.2">
      <c r="AG332" s="2" t="s">
        <v>733</v>
      </c>
      <c r="AH332" s="2">
        <v>5932</v>
      </c>
      <c r="AI332" s="2">
        <v>1</v>
      </c>
      <c r="AJ332" s="2">
        <v>12.99</v>
      </c>
    </row>
    <row r="333" spans="33:36" x14ac:dyDescent="0.2">
      <c r="AG333" s="2" t="s">
        <v>733</v>
      </c>
      <c r="AH333" s="2">
        <v>3481</v>
      </c>
      <c r="AI333" s="2">
        <v>1</v>
      </c>
      <c r="AJ333" s="2">
        <v>30.74</v>
      </c>
    </row>
    <row r="334" spans="33:36" x14ac:dyDescent="0.2">
      <c r="AG334" s="2" t="s">
        <v>733</v>
      </c>
      <c r="AH334" s="2">
        <v>3499</v>
      </c>
      <c r="AI334" s="2">
        <v>1</v>
      </c>
      <c r="AJ334" s="2">
        <v>31.02</v>
      </c>
    </row>
    <row r="335" spans="33:36" x14ac:dyDescent="0.2">
      <c r="AG335" s="2" t="s">
        <v>733</v>
      </c>
      <c r="AH335" s="2">
        <v>10664</v>
      </c>
      <c r="AI335" s="2">
        <v>1</v>
      </c>
      <c r="AJ335" s="2">
        <v>12.55</v>
      </c>
    </row>
    <row r="336" spans="33:36" x14ac:dyDescent="0.2">
      <c r="AG336" s="2" t="s">
        <v>734</v>
      </c>
      <c r="AH336" s="2">
        <v>7343</v>
      </c>
      <c r="AI336" s="2">
        <v>1</v>
      </c>
      <c r="AJ336" s="2">
        <v>50.93</v>
      </c>
    </row>
    <row r="337" spans="33:36" x14ac:dyDescent="0.2">
      <c r="AG337" s="2" t="s">
        <v>735</v>
      </c>
      <c r="AH337" s="2">
        <v>6114</v>
      </c>
      <c r="AI337" s="2">
        <v>1</v>
      </c>
      <c r="AJ337" s="2">
        <v>24.36</v>
      </c>
    </row>
    <row r="338" spans="33:36" x14ac:dyDescent="0.2">
      <c r="AG338" s="3" t="s">
        <v>736</v>
      </c>
      <c r="AH338" s="3">
        <v>24382</v>
      </c>
      <c r="AI338" s="3">
        <v>2</v>
      </c>
      <c r="AJ338" s="3">
        <v>31.08</v>
      </c>
    </row>
    <row r="339" spans="33:36" x14ac:dyDescent="0.2">
      <c r="AG339" s="3" t="s">
        <v>737</v>
      </c>
      <c r="AH339" s="3">
        <v>3927</v>
      </c>
      <c r="AI339" s="3">
        <v>1</v>
      </c>
      <c r="AJ339" s="3">
        <v>31.19</v>
      </c>
    </row>
    <row r="340" spans="33:36" x14ac:dyDescent="0.2">
      <c r="AG340" s="3" t="s">
        <v>738</v>
      </c>
      <c r="AH340" s="3">
        <v>9365</v>
      </c>
      <c r="AI340" s="3">
        <v>1</v>
      </c>
      <c r="AJ340" s="3">
        <v>30.76</v>
      </c>
    </row>
    <row r="341" spans="33:36" x14ac:dyDescent="0.2">
      <c r="AG341" s="4" t="s">
        <v>739</v>
      </c>
      <c r="AH341" s="4">
        <v>2988</v>
      </c>
      <c r="AI341" s="4">
        <v>1</v>
      </c>
      <c r="AJ341" s="4">
        <v>36.950000000000003</v>
      </c>
    </row>
    <row r="342" spans="33:36" x14ac:dyDescent="0.2">
      <c r="AG342" s="4" t="s">
        <v>740</v>
      </c>
      <c r="AH342" s="4">
        <v>7007</v>
      </c>
      <c r="AI342" s="4">
        <v>1</v>
      </c>
      <c r="AJ342" s="4">
        <v>30.75</v>
      </c>
    </row>
    <row r="343" spans="33:36" x14ac:dyDescent="0.2">
      <c r="AG343" s="4" t="s">
        <v>740</v>
      </c>
      <c r="AH343" s="4">
        <v>12186</v>
      </c>
      <c r="AI343" s="4">
        <v>1</v>
      </c>
      <c r="AJ343" s="4">
        <v>33.840000000000003</v>
      </c>
    </row>
    <row r="344" spans="33:36" x14ac:dyDescent="0.2">
      <c r="AG344" s="4" t="s">
        <v>740</v>
      </c>
      <c r="AH344" s="4">
        <v>6835</v>
      </c>
      <c r="AI344" s="4">
        <v>1</v>
      </c>
      <c r="AJ344" s="4">
        <v>33.75</v>
      </c>
    </row>
    <row r="345" spans="33:36" x14ac:dyDescent="0.2">
      <c r="AG345" s="4" t="s">
        <v>741</v>
      </c>
      <c r="AH345" s="4">
        <v>1400</v>
      </c>
      <c r="AI345" s="4">
        <v>1</v>
      </c>
      <c r="AJ345" s="4">
        <v>30.75</v>
      </c>
    </row>
    <row r="346" spans="33:36" x14ac:dyDescent="0.2">
      <c r="AG346" s="3" t="s">
        <v>741</v>
      </c>
      <c r="AH346" s="3">
        <v>4937</v>
      </c>
      <c r="AI346" s="3">
        <v>1</v>
      </c>
      <c r="AJ346" s="3">
        <v>30.89</v>
      </c>
    </row>
    <row r="347" spans="33:36" x14ac:dyDescent="0.2">
      <c r="AG347" s="4" t="s">
        <v>741</v>
      </c>
      <c r="AH347" s="4">
        <v>1376</v>
      </c>
      <c r="AI347" s="4">
        <v>1</v>
      </c>
      <c r="AJ347" s="4">
        <v>34.51</v>
      </c>
    </row>
    <row r="348" spans="33:36" x14ac:dyDescent="0.2">
      <c r="AG348" s="3" t="s">
        <v>741</v>
      </c>
      <c r="AH348" s="3">
        <v>169649</v>
      </c>
      <c r="AI348" s="3">
        <v>4</v>
      </c>
      <c r="AJ348" s="3">
        <v>31.072500000000002</v>
      </c>
    </row>
    <row r="349" spans="33:36" x14ac:dyDescent="0.2">
      <c r="AG349" s="4" t="s">
        <v>742</v>
      </c>
      <c r="AH349" s="4">
        <v>7106</v>
      </c>
      <c r="AI349" s="4">
        <v>2</v>
      </c>
      <c r="AJ349" s="4">
        <v>34.450000000000003</v>
      </c>
    </row>
    <row r="350" spans="33:36" x14ac:dyDescent="0.2">
      <c r="AG350" s="3" t="s">
        <v>742</v>
      </c>
      <c r="AH350" s="3">
        <v>147446</v>
      </c>
      <c r="AI350" s="3">
        <v>3</v>
      </c>
      <c r="AJ350" s="3">
        <v>31.096666666666671</v>
      </c>
    </row>
    <row r="351" spans="33:36" x14ac:dyDescent="0.2">
      <c r="AG351" s="4" t="s">
        <v>743</v>
      </c>
      <c r="AH351" s="4">
        <v>2371</v>
      </c>
      <c r="AI351" s="4">
        <v>1</v>
      </c>
      <c r="AJ351" s="4">
        <v>33.92</v>
      </c>
    </row>
    <row r="352" spans="33:36" x14ac:dyDescent="0.2">
      <c r="AG352" s="3" t="s">
        <v>743</v>
      </c>
      <c r="AH352" s="3">
        <v>3322</v>
      </c>
      <c r="AI352" s="3">
        <v>1</v>
      </c>
      <c r="AJ352" s="3">
        <v>30.76</v>
      </c>
    </row>
    <row r="353" spans="33:36" x14ac:dyDescent="0.2">
      <c r="AG353" s="3" t="s">
        <v>743</v>
      </c>
      <c r="AH353" s="3">
        <v>85985</v>
      </c>
      <c r="AI353" s="3">
        <v>2</v>
      </c>
      <c r="AJ353" s="3">
        <v>30.614999999999998</v>
      </c>
    </row>
    <row r="354" spans="33:36" x14ac:dyDescent="0.2">
      <c r="AG354" s="3" t="s">
        <v>743</v>
      </c>
      <c r="AH354" s="3">
        <v>5279</v>
      </c>
      <c r="AI354" s="3">
        <v>2</v>
      </c>
      <c r="AJ354" s="3">
        <v>30.5</v>
      </c>
    </row>
    <row r="355" spans="33:36" x14ac:dyDescent="0.2">
      <c r="AG355" s="4" t="s">
        <v>743</v>
      </c>
      <c r="AH355" s="4">
        <v>1902</v>
      </c>
      <c r="AI355" s="4">
        <v>1</v>
      </c>
      <c r="AJ355" s="4">
        <v>34.15</v>
      </c>
    </row>
    <row r="356" spans="33:36" x14ac:dyDescent="0.2">
      <c r="AG356" s="4" t="s">
        <v>744</v>
      </c>
      <c r="AH356" s="4">
        <v>6384</v>
      </c>
      <c r="AI356" s="4">
        <v>1</v>
      </c>
      <c r="AJ356" s="4">
        <v>37.51</v>
      </c>
    </row>
    <row r="357" spans="33:36" x14ac:dyDescent="0.2">
      <c r="AG357" s="4" t="s">
        <v>744</v>
      </c>
      <c r="AH357" s="4">
        <v>5090</v>
      </c>
      <c r="AI357" s="4">
        <v>1</v>
      </c>
      <c r="AJ357" s="4">
        <v>37.840000000000003</v>
      </c>
    </row>
    <row r="358" spans="33:36" x14ac:dyDescent="0.2">
      <c r="AG358" s="3" t="s">
        <v>745</v>
      </c>
      <c r="AH358" s="3">
        <v>139396</v>
      </c>
      <c r="AI358" s="3">
        <v>4</v>
      </c>
      <c r="AJ358" s="3">
        <v>34.462500000000013</v>
      </c>
    </row>
    <row r="359" spans="33:36" x14ac:dyDescent="0.2">
      <c r="AG359" s="3" t="s">
        <v>745</v>
      </c>
      <c r="AH359" s="3">
        <v>33727</v>
      </c>
      <c r="AI359" s="3">
        <v>1</v>
      </c>
      <c r="AJ359" s="3">
        <v>35.06</v>
      </c>
    </row>
    <row r="360" spans="33:36" x14ac:dyDescent="0.2">
      <c r="AG360" s="3" t="s">
        <v>746</v>
      </c>
      <c r="AH360" s="3">
        <v>117950</v>
      </c>
      <c r="AI360" s="3">
        <v>5</v>
      </c>
      <c r="AJ360" s="3">
        <v>34.497999999999998</v>
      </c>
    </row>
    <row r="361" spans="33:36" x14ac:dyDescent="0.2">
      <c r="AG361" s="3" t="s">
        <v>747</v>
      </c>
      <c r="AH361" s="3">
        <v>16215</v>
      </c>
      <c r="AI361" s="3">
        <v>2</v>
      </c>
      <c r="AJ361" s="3">
        <v>34.28</v>
      </c>
    </row>
    <row r="362" spans="33:36" x14ac:dyDescent="0.2">
      <c r="AG362" s="4" t="s">
        <v>748</v>
      </c>
      <c r="AH362" s="4">
        <v>2249</v>
      </c>
      <c r="AI362" s="4">
        <v>1</v>
      </c>
      <c r="AJ362" s="4">
        <v>34.1</v>
      </c>
    </row>
    <row r="363" spans="33:36" x14ac:dyDescent="0.2">
      <c r="AG363" s="3" t="s">
        <v>748</v>
      </c>
      <c r="AH363" s="3">
        <v>85352</v>
      </c>
      <c r="AI363" s="3">
        <v>2</v>
      </c>
      <c r="AJ363" s="3">
        <v>34.26</v>
      </c>
    </row>
    <row r="364" spans="33:36" x14ac:dyDescent="0.2">
      <c r="AG364" s="4" t="s">
        <v>748</v>
      </c>
      <c r="AH364" s="4">
        <v>2029</v>
      </c>
      <c r="AI364" s="4">
        <v>1</v>
      </c>
      <c r="AJ364" s="4">
        <v>34.380000000000003</v>
      </c>
    </row>
    <row r="365" spans="33:36" x14ac:dyDescent="0.2">
      <c r="AG365" s="3" t="s">
        <v>748</v>
      </c>
      <c r="AH365" s="3">
        <v>5031</v>
      </c>
      <c r="AI365" s="3">
        <v>1</v>
      </c>
      <c r="AJ365" s="3">
        <v>35.06</v>
      </c>
    </row>
    <row r="366" spans="33:36" x14ac:dyDescent="0.2">
      <c r="AG366" s="4" t="s">
        <v>749</v>
      </c>
      <c r="AH366" s="4">
        <v>8424</v>
      </c>
      <c r="AI366" s="4">
        <v>1</v>
      </c>
      <c r="AJ366" s="4">
        <v>23.93</v>
      </c>
    </row>
    <row r="367" spans="33:36" x14ac:dyDescent="0.2">
      <c r="AG367" s="4" t="s">
        <v>750</v>
      </c>
      <c r="AH367" s="4">
        <v>7868</v>
      </c>
      <c r="AI367" s="4">
        <v>1</v>
      </c>
      <c r="AJ367" s="4">
        <v>11.3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V348"/>
  <sheetViews>
    <sheetView workbookViewId="0">
      <selection activeCell="F17" sqref="F17"/>
    </sheetView>
  </sheetViews>
  <sheetFormatPr baseColWidth="10" defaultColWidth="10.83203125" defaultRowHeight="15" x14ac:dyDescent="0.2"/>
  <cols>
    <col min="1" max="32" width="10.83203125" style="8"/>
    <col min="33" max="33" width="17.6640625" style="8" customWidth="1"/>
    <col min="34" max="38" width="10.83203125" style="8"/>
    <col min="39" max="39" width="13.33203125" style="8" customWidth="1"/>
    <col min="40" max="44" width="10.83203125" style="8"/>
    <col min="45" max="45" width="17.1640625" style="8" customWidth="1"/>
    <col min="46" max="16384" width="10.83203125" style="8"/>
  </cols>
  <sheetData>
    <row r="1" spans="1:48" x14ac:dyDescent="0.2">
      <c r="A1" s="35" t="s">
        <v>853</v>
      </c>
      <c r="B1" s="21" t="s">
        <v>896</v>
      </c>
      <c r="C1" s="21"/>
      <c r="D1" s="21"/>
      <c r="E1" s="21"/>
      <c r="F1" s="21"/>
      <c r="H1" s="35" t="s">
        <v>854</v>
      </c>
      <c r="I1" s="21" t="s">
        <v>896</v>
      </c>
      <c r="J1" s="21"/>
      <c r="K1" s="21"/>
      <c r="L1" s="21"/>
      <c r="M1" s="21"/>
      <c r="O1" s="35" t="s">
        <v>873</v>
      </c>
      <c r="P1" s="21" t="s">
        <v>896</v>
      </c>
      <c r="Q1" s="21"/>
      <c r="R1" s="21"/>
      <c r="S1" s="21"/>
      <c r="T1" s="21"/>
      <c r="V1" s="8" t="s">
        <v>884</v>
      </c>
      <c r="W1" s="21" t="s">
        <v>896</v>
      </c>
      <c r="X1" s="22"/>
      <c r="Y1" s="22"/>
      <c r="Z1" s="22"/>
      <c r="AA1" s="22"/>
      <c r="AB1" s="22"/>
      <c r="AF1" s="35" t="s">
        <v>853</v>
      </c>
      <c r="AG1" s="23" t="s">
        <v>0</v>
      </c>
      <c r="AH1" s="23" t="s">
        <v>1</v>
      </c>
      <c r="AI1" s="23" t="s">
        <v>2</v>
      </c>
      <c r="AJ1" s="23" t="s">
        <v>3</v>
      </c>
      <c r="AL1" s="35" t="s">
        <v>854</v>
      </c>
      <c r="AM1" s="23" t="s">
        <v>0</v>
      </c>
      <c r="AN1" s="23" t="s">
        <v>1</v>
      </c>
      <c r="AO1" s="23" t="s">
        <v>2</v>
      </c>
      <c r="AP1" s="23" t="s">
        <v>3</v>
      </c>
      <c r="AR1" s="35" t="s">
        <v>873</v>
      </c>
      <c r="AS1" s="23" t="s">
        <v>0</v>
      </c>
      <c r="AT1" s="23" t="s">
        <v>1</v>
      </c>
      <c r="AU1" s="23" t="s">
        <v>2</v>
      </c>
      <c r="AV1" s="23" t="s">
        <v>3</v>
      </c>
    </row>
    <row r="2" spans="1:48" x14ac:dyDescent="0.2">
      <c r="B2" s="23" t="s">
        <v>0</v>
      </c>
      <c r="C2" s="23" t="s">
        <v>1</v>
      </c>
      <c r="D2" s="23" t="s">
        <v>3</v>
      </c>
      <c r="E2" s="23" t="s">
        <v>886</v>
      </c>
      <c r="I2" s="23" t="s">
        <v>0</v>
      </c>
      <c r="J2" s="23" t="s">
        <v>1</v>
      </c>
      <c r="K2" s="23" t="s">
        <v>3</v>
      </c>
      <c r="L2" s="23" t="s">
        <v>886</v>
      </c>
      <c r="P2" s="23" t="s">
        <v>0</v>
      </c>
      <c r="Q2" s="23" t="s">
        <v>1</v>
      </c>
      <c r="R2" s="23" t="s">
        <v>3</v>
      </c>
      <c r="S2" s="23" t="s">
        <v>886</v>
      </c>
      <c r="W2" s="23" t="s">
        <v>0</v>
      </c>
      <c r="X2" s="23" t="s">
        <v>888</v>
      </c>
      <c r="Y2" s="24" t="s">
        <v>889</v>
      </c>
      <c r="Z2" s="24" t="s">
        <v>890</v>
      </c>
      <c r="AA2" s="24" t="s">
        <v>897</v>
      </c>
      <c r="AB2" s="24" t="s">
        <v>892</v>
      </c>
      <c r="AG2" s="4" t="s">
        <v>751</v>
      </c>
      <c r="AH2" s="4">
        <v>4359</v>
      </c>
      <c r="AI2" s="4">
        <v>1</v>
      </c>
      <c r="AJ2" s="4">
        <v>42.55</v>
      </c>
      <c r="AM2" s="2" t="s">
        <v>751</v>
      </c>
      <c r="AN2" s="2">
        <v>4639</v>
      </c>
      <c r="AO2" s="2">
        <v>1</v>
      </c>
      <c r="AP2" s="2">
        <v>42.36</v>
      </c>
      <c r="AS2" s="2" t="s">
        <v>751</v>
      </c>
      <c r="AT2" s="2">
        <v>3885</v>
      </c>
      <c r="AU2" s="2">
        <v>1</v>
      </c>
      <c r="AV2" s="2">
        <v>42.92</v>
      </c>
    </row>
    <row r="3" spans="1:48" x14ac:dyDescent="0.2">
      <c r="B3" s="8" t="s">
        <v>736</v>
      </c>
      <c r="C3" s="8">
        <v>19980</v>
      </c>
      <c r="D3" s="8">
        <v>31.44</v>
      </c>
      <c r="E3" s="33">
        <f>C3/$C$127*100</f>
        <v>0.13495780744763106</v>
      </c>
      <c r="I3" s="8" t="s">
        <v>736</v>
      </c>
      <c r="J3" s="8">
        <v>20719</v>
      </c>
      <c r="K3" s="8">
        <v>31.395</v>
      </c>
      <c r="L3" s="33">
        <f>J3/$J$146*100</f>
        <v>0.14668182546413197</v>
      </c>
      <c r="P3" s="8" t="s">
        <v>736</v>
      </c>
      <c r="Q3" s="8">
        <v>21335</v>
      </c>
      <c r="R3" s="8">
        <v>31.425000000000001</v>
      </c>
      <c r="S3" s="33">
        <f t="shared" ref="S3:S34" si="0">Q3/$Q$144*100</f>
        <v>0.15323092082913478</v>
      </c>
      <c r="W3" s="36" t="s">
        <v>898</v>
      </c>
      <c r="X3" s="6">
        <v>0.31</v>
      </c>
      <c r="Y3" s="6">
        <v>0.35</v>
      </c>
      <c r="Z3" s="6">
        <v>0.36</v>
      </c>
      <c r="AA3" s="26">
        <f>AVERAGE(X3:Z3)</f>
        <v>0.34</v>
      </c>
      <c r="AB3" s="26">
        <f>STDEV(X3:Z3)</f>
        <v>2.6457513110645897E-2</v>
      </c>
      <c r="AG3" s="4" t="s">
        <v>535</v>
      </c>
      <c r="AH3" s="4">
        <v>2847</v>
      </c>
      <c r="AI3" s="4">
        <v>1</v>
      </c>
      <c r="AJ3" s="4">
        <v>34.86</v>
      </c>
      <c r="AM3" s="2" t="s">
        <v>751</v>
      </c>
      <c r="AN3" s="2">
        <v>4093</v>
      </c>
      <c r="AO3" s="2">
        <v>1</v>
      </c>
      <c r="AP3" s="2">
        <v>42.95</v>
      </c>
      <c r="AS3" s="2" t="s">
        <v>751</v>
      </c>
      <c r="AT3" s="2">
        <v>3874</v>
      </c>
      <c r="AU3" s="2">
        <v>1</v>
      </c>
      <c r="AV3" s="2">
        <v>42.6</v>
      </c>
    </row>
    <row r="4" spans="1:48" x14ac:dyDescent="0.2">
      <c r="B4" s="8" t="s">
        <v>737</v>
      </c>
      <c r="C4" s="8">
        <v>17575</v>
      </c>
      <c r="D4" s="8">
        <v>31.46</v>
      </c>
      <c r="E4" s="33">
        <f t="shared" ref="E4:E67" si="1">C4/$C$127*100</f>
        <v>0.1187128861807866</v>
      </c>
      <c r="I4" s="8" t="s">
        <v>737</v>
      </c>
      <c r="J4" s="8">
        <v>18606</v>
      </c>
      <c r="K4" s="8">
        <v>31.434999999999999</v>
      </c>
      <c r="L4" s="33">
        <f t="shared" ref="L4:L67" si="2">J4/$J$146*100</f>
        <v>0.13172267216495195</v>
      </c>
      <c r="P4" s="8" t="s">
        <v>737</v>
      </c>
      <c r="Q4" s="8">
        <v>19696</v>
      </c>
      <c r="R4" s="8">
        <v>31.385000000000002</v>
      </c>
      <c r="S4" s="33">
        <f t="shared" si="0"/>
        <v>0.14145939614017522</v>
      </c>
      <c r="W4" s="36" t="s">
        <v>899</v>
      </c>
      <c r="X4" s="6">
        <v>2.68</v>
      </c>
      <c r="Y4" s="6">
        <v>3.16</v>
      </c>
      <c r="Z4" s="6">
        <v>3.25</v>
      </c>
      <c r="AA4" s="26">
        <f t="shared" ref="AA4:AA42" si="3">AVERAGE(X4:Z4)</f>
        <v>3.03</v>
      </c>
      <c r="AB4" s="26">
        <f t="shared" ref="AB4:AB42" si="4">STDEV(X4:Z4)</f>
        <v>0.30643106892089117</v>
      </c>
      <c r="AG4" s="3" t="s">
        <v>536</v>
      </c>
      <c r="AH4" s="3">
        <v>31846</v>
      </c>
      <c r="AI4" s="3">
        <v>2</v>
      </c>
      <c r="AJ4" s="3">
        <v>34.01</v>
      </c>
      <c r="AM4" s="2" t="s">
        <v>535</v>
      </c>
      <c r="AN4" s="2">
        <v>1344</v>
      </c>
      <c r="AO4" s="2">
        <v>1</v>
      </c>
      <c r="AP4" s="2">
        <v>37.51</v>
      </c>
      <c r="AS4" s="2" t="s">
        <v>751</v>
      </c>
      <c r="AT4" s="2">
        <v>3788</v>
      </c>
      <c r="AU4" s="2">
        <v>1</v>
      </c>
      <c r="AV4" s="2">
        <v>42.2</v>
      </c>
    </row>
    <row r="5" spans="1:48" x14ac:dyDescent="0.2">
      <c r="B5" s="8" t="s">
        <v>738</v>
      </c>
      <c r="C5" s="8">
        <v>8843</v>
      </c>
      <c r="D5" s="8">
        <v>31.14</v>
      </c>
      <c r="E5" s="33">
        <f t="shared" si="1"/>
        <v>5.9731325888858933E-2</v>
      </c>
      <c r="F5" s="33">
        <f>SUM(E3:E5)</f>
        <v>0.31340201951727659</v>
      </c>
      <c r="I5" s="8" t="s">
        <v>738</v>
      </c>
      <c r="J5" s="8">
        <v>9424</v>
      </c>
      <c r="K5" s="8">
        <v>31.16</v>
      </c>
      <c r="L5" s="33">
        <f t="shared" si="2"/>
        <v>6.6717965305950089E-2</v>
      </c>
      <c r="M5" s="33">
        <f>SUM(L3:L5)</f>
        <v>0.34512246293503401</v>
      </c>
      <c r="P5" s="8" t="s">
        <v>738</v>
      </c>
      <c r="Q5" s="8">
        <v>9234</v>
      </c>
      <c r="R5" s="8">
        <v>31.13</v>
      </c>
      <c r="S5" s="33">
        <f t="shared" si="0"/>
        <v>6.6319865148171106E-2</v>
      </c>
      <c r="T5" s="33">
        <f>SUM(S3:S5)</f>
        <v>0.36101018211748115</v>
      </c>
      <c r="W5" s="36" t="s">
        <v>900</v>
      </c>
      <c r="X5" s="6">
        <v>2.1</v>
      </c>
      <c r="Y5" s="6">
        <v>2.13</v>
      </c>
      <c r="Z5" s="6">
        <v>2.33</v>
      </c>
      <c r="AA5" s="26">
        <f t="shared" si="3"/>
        <v>2.186666666666667</v>
      </c>
      <c r="AB5" s="26">
        <f t="shared" si="4"/>
        <v>0.12503332889007371</v>
      </c>
      <c r="AG5" s="3" t="s">
        <v>537</v>
      </c>
      <c r="AH5" s="3">
        <v>12082</v>
      </c>
      <c r="AI5" s="3">
        <v>1</v>
      </c>
      <c r="AJ5" s="3">
        <v>33.99</v>
      </c>
      <c r="AM5" s="2" t="s">
        <v>535</v>
      </c>
      <c r="AN5" s="2">
        <v>1177</v>
      </c>
      <c r="AO5" s="2">
        <v>1</v>
      </c>
      <c r="AP5" s="2">
        <v>37.020000000000003</v>
      </c>
      <c r="AS5" s="2" t="s">
        <v>535</v>
      </c>
      <c r="AT5" s="2">
        <v>3179</v>
      </c>
      <c r="AU5" s="2">
        <v>1</v>
      </c>
      <c r="AV5" s="2">
        <v>34.82</v>
      </c>
    </row>
    <row r="6" spans="1:48" x14ac:dyDescent="0.2">
      <c r="B6" s="62" t="s">
        <v>741</v>
      </c>
      <c r="C6" s="62">
        <v>111643</v>
      </c>
      <c r="D6" s="62">
        <v>31.33</v>
      </c>
      <c r="E6" s="63">
        <f t="shared" si="1"/>
        <v>0.75410883367747128</v>
      </c>
      <c r="F6" s="62"/>
      <c r="I6" s="62" t="s">
        <v>741</v>
      </c>
      <c r="J6" s="62">
        <v>154271</v>
      </c>
      <c r="K6" s="62">
        <v>31.34666666666666</v>
      </c>
      <c r="L6" s="63">
        <f t="shared" si="2"/>
        <v>1.092173941608046</v>
      </c>
      <c r="M6" s="62"/>
      <c r="P6" s="62" t="s">
        <v>741</v>
      </c>
      <c r="Q6" s="62">
        <v>156972</v>
      </c>
      <c r="R6" s="62">
        <v>31.35</v>
      </c>
      <c r="S6" s="63">
        <f t="shared" si="0"/>
        <v>1.127394614689053</v>
      </c>
      <c r="T6" s="62"/>
      <c r="W6" s="36" t="s">
        <v>901</v>
      </c>
      <c r="X6" s="6">
        <v>0.33</v>
      </c>
      <c r="Y6" s="6">
        <v>0.61</v>
      </c>
      <c r="Z6" s="6">
        <v>0.73</v>
      </c>
      <c r="AA6" s="26">
        <f t="shared" si="3"/>
        <v>0.55666666666666664</v>
      </c>
      <c r="AB6" s="26">
        <f t="shared" si="4"/>
        <v>0.20526405757787541</v>
      </c>
      <c r="AG6" s="3" t="s">
        <v>538</v>
      </c>
      <c r="AH6" s="3">
        <v>4691</v>
      </c>
      <c r="AI6" s="3">
        <v>1</v>
      </c>
      <c r="AJ6" s="3">
        <v>33.69</v>
      </c>
      <c r="AM6" s="3" t="s">
        <v>536</v>
      </c>
      <c r="AN6" s="3">
        <v>34681</v>
      </c>
      <c r="AO6" s="3">
        <v>3</v>
      </c>
      <c r="AP6" s="3">
        <v>34.053333333333327</v>
      </c>
      <c r="AS6" s="3" t="s">
        <v>536</v>
      </c>
      <c r="AT6" s="3">
        <v>39344</v>
      </c>
      <c r="AU6" s="3">
        <v>3</v>
      </c>
      <c r="AV6" s="3">
        <v>34.006666666666668</v>
      </c>
    </row>
    <row r="7" spans="1:48" x14ac:dyDescent="0.2">
      <c r="B7" s="62"/>
      <c r="C7" s="62">
        <v>24646</v>
      </c>
      <c r="D7" s="62">
        <v>31.43</v>
      </c>
      <c r="E7" s="63">
        <f t="shared" si="1"/>
        <v>0.16647498109881459</v>
      </c>
      <c r="F7" s="62"/>
      <c r="I7" s="62" t="s">
        <v>742</v>
      </c>
      <c r="J7" s="62">
        <v>149794</v>
      </c>
      <c r="K7" s="62">
        <v>31.353333333333339</v>
      </c>
      <c r="L7" s="63">
        <f t="shared" si="2"/>
        <v>1.060478660339504</v>
      </c>
      <c r="M7" s="62"/>
      <c r="P7" s="62" t="s">
        <v>742</v>
      </c>
      <c r="Q7" s="62">
        <v>160476</v>
      </c>
      <c r="R7" s="62">
        <v>31.377500000000001</v>
      </c>
      <c r="S7" s="63">
        <f t="shared" si="0"/>
        <v>1.1525608273248762</v>
      </c>
      <c r="T7" s="62"/>
      <c r="W7" s="36" t="s">
        <v>902</v>
      </c>
      <c r="X7" s="6">
        <v>0.18</v>
      </c>
      <c r="Y7" s="6">
        <v>0.28999999999999998</v>
      </c>
      <c r="Z7" s="6">
        <v>0.25</v>
      </c>
      <c r="AA7" s="26">
        <f t="shared" si="3"/>
        <v>0.24</v>
      </c>
      <c r="AB7" s="26">
        <f t="shared" si="4"/>
        <v>5.5677643628300272E-2</v>
      </c>
      <c r="AG7" s="4" t="s">
        <v>538</v>
      </c>
      <c r="AH7" s="4">
        <v>2963</v>
      </c>
      <c r="AI7" s="4">
        <v>1</v>
      </c>
      <c r="AJ7" s="4">
        <v>33.82</v>
      </c>
      <c r="AM7" s="3" t="s">
        <v>537</v>
      </c>
      <c r="AN7" s="3">
        <v>28906</v>
      </c>
      <c r="AO7" s="3">
        <v>3</v>
      </c>
      <c r="AP7" s="3">
        <v>34.043333333333329</v>
      </c>
      <c r="AS7" s="2" t="s">
        <v>536</v>
      </c>
      <c r="AT7" s="2">
        <v>1142</v>
      </c>
      <c r="AU7" s="2">
        <v>1</v>
      </c>
      <c r="AV7" s="2">
        <v>38.270000000000003</v>
      </c>
    </row>
    <row r="8" spans="1:48" x14ac:dyDescent="0.2">
      <c r="B8" s="62" t="s">
        <v>742</v>
      </c>
      <c r="C8" s="62">
        <v>133016</v>
      </c>
      <c r="D8" s="62">
        <v>31.43</v>
      </c>
      <c r="E8" s="63">
        <f t="shared" si="1"/>
        <v>0.89847586163433901</v>
      </c>
      <c r="F8" s="62"/>
      <c r="I8" s="62" t="s">
        <v>806</v>
      </c>
      <c r="J8" s="62">
        <v>35216</v>
      </c>
      <c r="K8" s="62">
        <v>31.147500000000001</v>
      </c>
      <c r="L8" s="63">
        <f t="shared" si="2"/>
        <v>0.24931450193276086</v>
      </c>
      <c r="M8" s="62"/>
      <c r="P8" s="62" t="s">
        <v>806</v>
      </c>
      <c r="Q8" s="62">
        <v>30394</v>
      </c>
      <c r="R8" s="62">
        <v>31.135000000000002</v>
      </c>
      <c r="S8" s="63">
        <f t="shared" si="0"/>
        <v>0.21829391177317659</v>
      </c>
      <c r="T8" s="62"/>
      <c r="W8" s="36" t="s">
        <v>903</v>
      </c>
      <c r="X8" s="6">
        <v>2.7</v>
      </c>
      <c r="Y8" s="6">
        <v>1.56</v>
      </c>
      <c r="Z8" s="6">
        <v>4.42</v>
      </c>
      <c r="AA8" s="26">
        <f t="shared" si="3"/>
        <v>2.8933333333333331</v>
      </c>
      <c r="AB8" s="26">
        <f t="shared" si="4"/>
        <v>1.4397684999100846</v>
      </c>
      <c r="AG8" s="4" t="s">
        <v>540</v>
      </c>
      <c r="AH8" s="4">
        <v>1480</v>
      </c>
      <c r="AI8" s="4">
        <v>1</v>
      </c>
      <c r="AJ8" s="4">
        <v>41.48</v>
      </c>
      <c r="AM8" s="3" t="s">
        <v>538</v>
      </c>
      <c r="AN8" s="3">
        <v>8189</v>
      </c>
      <c r="AO8" s="3">
        <v>2</v>
      </c>
      <c r="AP8" s="3">
        <v>33.770000000000003</v>
      </c>
      <c r="AS8" s="3" t="s">
        <v>537</v>
      </c>
      <c r="AT8" s="3">
        <v>30517</v>
      </c>
      <c r="AU8" s="3">
        <v>3</v>
      </c>
      <c r="AV8" s="3">
        <v>34.006666666666668</v>
      </c>
    </row>
    <row r="9" spans="1:48" x14ac:dyDescent="0.2">
      <c r="B9" s="62" t="s">
        <v>806</v>
      </c>
      <c r="C9" s="62">
        <v>28187</v>
      </c>
      <c r="D9" s="62">
        <v>31.13</v>
      </c>
      <c r="E9" s="63">
        <f t="shared" si="1"/>
        <v>0.19039317910542428</v>
      </c>
      <c r="F9" s="62"/>
      <c r="I9" s="62" t="s">
        <v>743</v>
      </c>
      <c r="J9" s="62">
        <v>107627</v>
      </c>
      <c r="K9" s="62">
        <v>31.08</v>
      </c>
      <c r="L9" s="63">
        <f t="shared" si="2"/>
        <v>0.76195399532931773</v>
      </c>
      <c r="M9" s="63">
        <f>SUM(L6:L9)</f>
        <v>3.1639210992096287</v>
      </c>
      <c r="P9" s="62" t="s">
        <v>743</v>
      </c>
      <c r="Q9" s="62">
        <v>105241</v>
      </c>
      <c r="R9" s="62">
        <v>31.125</v>
      </c>
      <c r="S9" s="63">
        <f t="shared" si="0"/>
        <v>0.75585541781012289</v>
      </c>
      <c r="T9" s="63">
        <f>SUM(S6:S9)</f>
        <v>3.2541047715972287</v>
      </c>
      <c r="W9" s="36" t="s">
        <v>904</v>
      </c>
      <c r="X9" s="6">
        <v>2.81</v>
      </c>
      <c r="Y9" s="6">
        <v>2.87</v>
      </c>
      <c r="Z9" s="6">
        <v>2.6</v>
      </c>
      <c r="AA9" s="26">
        <f t="shared" si="3"/>
        <v>2.76</v>
      </c>
      <c r="AB9" s="26">
        <f t="shared" si="4"/>
        <v>0.14177446878757824</v>
      </c>
      <c r="AG9" s="4" t="s">
        <v>540</v>
      </c>
      <c r="AH9" s="4">
        <v>5192</v>
      </c>
      <c r="AI9" s="4">
        <v>2</v>
      </c>
      <c r="AJ9" s="4">
        <v>39.395000000000003</v>
      </c>
      <c r="AM9" s="3" t="s">
        <v>539</v>
      </c>
      <c r="AN9" s="3">
        <v>14440</v>
      </c>
      <c r="AO9" s="3">
        <v>2</v>
      </c>
      <c r="AP9" s="3">
        <v>33.744999999999997</v>
      </c>
      <c r="AS9" s="3" t="s">
        <v>538</v>
      </c>
      <c r="AT9" s="3">
        <v>5322</v>
      </c>
      <c r="AU9" s="3">
        <v>1</v>
      </c>
      <c r="AV9" s="3">
        <v>33.770000000000003</v>
      </c>
    </row>
    <row r="10" spans="1:48" x14ac:dyDescent="0.2">
      <c r="B10" s="62" t="s">
        <v>743</v>
      </c>
      <c r="C10" s="62">
        <v>95059</v>
      </c>
      <c r="D10" s="62">
        <v>31.085000000000001</v>
      </c>
      <c r="E10" s="63">
        <f t="shared" si="1"/>
        <v>0.64208980070892707</v>
      </c>
      <c r="F10" s="62"/>
      <c r="I10" s="8" t="s">
        <v>745</v>
      </c>
      <c r="J10" s="8">
        <v>131036</v>
      </c>
      <c r="K10" s="8">
        <v>35.033333333333317</v>
      </c>
      <c r="L10" s="33">
        <f t="shared" si="2"/>
        <v>0.92767989195994016</v>
      </c>
      <c r="P10" s="8" t="s">
        <v>745</v>
      </c>
      <c r="Q10" s="8">
        <v>140028</v>
      </c>
      <c r="R10" s="8">
        <v>35.076000000000008</v>
      </c>
      <c r="S10" s="33">
        <f t="shared" si="0"/>
        <v>1.0057004631760995</v>
      </c>
      <c r="W10" s="36" t="s">
        <v>905</v>
      </c>
      <c r="X10" s="6">
        <v>0.16</v>
      </c>
      <c r="Y10" s="6">
        <v>0.13</v>
      </c>
      <c r="Z10" s="6">
        <v>0.08</v>
      </c>
      <c r="AA10" s="26">
        <f t="shared" si="3"/>
        <v>0.12333333333333335</v>
      </c>
      <c r="AB10" s="26">
        <f t="shared" si="4"/>
        <v>4.0414518843273725E-2</v>
      </c>
      <c r="AG10" s="3" t="s">
        <v>541</v>
      </c>
      <c r="AH10" s="3">
        <v>14255</v>
      </c>
      <c r="AI10" s="3">
        <v>2</v>
      </c>
      <c r="AJ10" s="3">
        <v>38.314999999999998</v>
      </c>
      <c r="AM10" s="2" t="s">
        <v>540</v>
      </c>
      <c r="AN10" s="2">
        <v>1921</v>
      </c>
      <c r="AO10" s="2">
        <v>1</v>
      </c>
      <c r="AP10" s="2">
        <v>41.43</v>
      </c>
      <c r="AS10" s="3" t="s">
        <v>539</v>
      </c>
      <c r="AT10" s="3">
        <v>26090</v>
      </c>
      <c r="AU10" s="3">
        <v>3</v>
      </c>
      <c r="AV10" s="3">
        <v>33.736666666666672</v>
      </c>
    </row>
    <row r="11" spans="1:48" x14ac:dyDescent="0.2">
      <c r="B11" s="62"/>
      <c r="C11" s="62">
        <v>3823</v>
      </c>
      <c r="D11" s="62">
        <v>31.01</v>
      </c>
      <c r="E11" s="63">
        <f t="shared" si="1"/>
        <v>2.5823007901516197E-2</v>
      </c>
      <c r="F11" s="63">
        <f>SUM(E6:E11)</f>
        <v>2.6773656641264925</v>
      </c>
      <c r="I11" s="8" t="s">
        <v>746</v>
      </c>
      <c r="J11" s="8">
        <v>93025</v>
      </c>
      <c r="K11" s="8">
        <v>35.037999999999997</v>
      </c>
      <c r="L11" s="33">
        <f t="shared" si="2"/>
        <v>0.65857796292296333</v>
      </c>
      <c r="P11" s="8" t="s">
        <v>746</v>
      </c>
      <c r="Q11" s="8">
        <v>93851</v>
      </c>
      <c r="R11" s="8">
        <v>35.080000000000013</v>
      </c>
      <c r="S11" s="33">
        <f t="shared" si="0"/>
        <v>0.6740508624670789</v>
      </c>
      <c r="W11" s="36" t="s">
        <v>906</v>
      </c>
      <c r="X11" s="6">
        <v>1.45</v>
      </c>
      <c r="Y11" s="6">
        <v>1.72</v>
      </c>
      <c r="Z11" s="6">
        <v>1.71</v>
      </c>
      <c r="AA11" s="26">
        <f t="shared" si="3"/>
        <v>1.6266666666666667</v>
      </c>
      <c r="AB11" s="26">
        <f t="shared" si="4"/>
        <v>0.1530795000427338</v>
      </c>
      <c r="AG11" s="4" t="s">
        <v>541</v>
      </c>
      <c r="AH11" s="4">
        <v>1155</v>
      </c>
      <c r="AI11" s="4">
        <v>1</v>
      </c>
      <c r="AJ11" s="4">
        <v>38.47</v>
      </c>
      <c r="AM11" s="2" t="s">
        <v>540</v>
      </c>
      <c r="AN11" s="2">
        <v>1415</v>
      </c>
      <c r="AO11" s="2">
        <v>1</v>
      </c>
      <c r="AP11" s="2">
        <v>39.520000000000003</v>
      </c>
      <c r="AS11" s="2" t="s">
        <v>540</v>
      </c>
      <c r="AT11" s="2">
        <v>1210</v>
      </c>
      <c r="AU11" s="2">
        <v>1</v>
      </c>
      <c r="AV11" s="2">
        <v>39.56</v>
      </c>
    </row>
    <row r="12" spans="1:48" x14ac:dyDescent="0.2">
      <c r="B12" s="8" t="s">
        <v>745</v>
      </c>
      <c r="C12" s="8">
        <v>134365</v>
      </c>
      <c r="D12" s="8">
        <v>34.96857142857143</v>
      </c>
      <c r="E12" s="33">
        <f t="shared" si="1"/>
        <v>0.90758787776281014</v>
      </c>
      <c r="I12" s="8" t="s">
        <v>747</v>
      </c>
      <c r="J12" s="8">
        <v>11971</v>
      </c>
      <c r="K12" s="8">
        <v>34.549999999999997</v>
      </c>
      <c r="L12" s="33">
        <f t="shared" si="2"/>
        <v>8.4749656481062016E-2</v>
      </c>
      <c r="Q12" s="8">
        <v>9606</v>
      </c>
      <c r="R12" s="8">
        <v>34.950000000000003</v>
      </c>
      <c r="S12" s="33">
        <f t="shared" si="0"/>
        <v>6.8991620599234527E-2</v>
      </c>
      <c r="W12" s="36" t="s">
        <v>907</v>
      </c>
      <c r="X12" s="6">
        <v>0.39</v>
      </c>
      <c r="Y12" s="6">
        <v>0.55000000000000004</v>
      </c>
      <c r="Z12" s="6">
        <v>0.21</v>
      </c>
      <c r="AA12" s="26">
        <f t="shared" si="3"/>
        <v>0.38333333333333336</v>
      </c>
      <c r="AB12" s="26">
        <f t="shared" si="4"/>
        <v>0.17009801096230759</v>
      </c>
      <c r="AG12" s="3" t="s">
        <v>542</v>
      </c>
      <c r="AH12" s="3">
        <v>3794</v>
      </c>
      <c r="AI12" s="3">
        <v>1</v>
      </c>
      <c r="AJ12" s="3">
        <v>38.32</v>
      </c>
      <c r="AM12" s="2" t="s">
        <v>540</v>
      </c>
      <c r="AN12" s="2">
        <v>3944</v>
      </c>
      <c r="AO12" s="2">
        <v>1</v>
      </c>
      <c r="AP12" s="2">
        <v>39.35</v>
      </c>
      <c r="AS12" s="2" t="s">
        <v>540</v>
      </c>
      <c r="AT12" s="2">
        <v>1296</v>
      </c>
      <c r="AU12" s="2">
        <v>1</v>
      </c>
      <c r="AV12" s="2">
        <v>39.229999999999997</v>
      </c>
    </row>
    <row r="13" spans="1:48" x14ac:dyDescent="0.2">
      <c r="B13" s="8" t="s">
        <v>746</v>
      </c>
      <c r="C13" s="8">
        <v>95534</v>
      </c>
      <c r="D13" s="8">
        <v>34.914000000000001</v>
      </c>
      <c r="E13" s="33">
        <f t="shared" si="1"/>
        <v>0.64529825709219146</v>
      </c>
      <c r="I13" s="8" t="s">
        <v>748</v>
      </c>
      <c r="J13" s="8">
        <v>64926</v>
      </c>
      <c r="K13" s="8">
        <v>34.53</v>
      </c>
      <c r="L13" s="33">
        <f t="shared" si="2"/>
        <v>0.45964883440727028</v>
      </c>
      <c r="M13" s="33">
        <f>SUM(L10:L13)</f>
        <v>2.1306563457712357</v>
      </c>
      <c r="P13" s="8" t="s">
        <v>747</v>
      </c>
      <c r="Q13" s="8">
        <v>12876</v>
      </c>
      <c r="R13" s="8">
        <v>34.630000000000003</v>
      </c>
      <c r="S13" s="33">
        <f t="shared" si="0"/>
        <v>9.2477212870679129E-2</v>
      </c>
      <c r="W13" s="36" t="s">
        <v>908</v>
      </c>
      <c r="X13" s="6">
        <v>0.37</v>
      </c>
      <c r="Y13" s="6">
        <v>0.44</v>
      </c>
      <c r="Z13" s="6">
        <v>0.41</v>
      </c>
      <c r="AA13" s="26">
        <f t="shared" si="3"/>
        <v>0.40666666666666668</v>
      </c>
      <c r="AB13" s="26">
        <f t="shared" si="4"/>
        <v>3.5118845842842465E-2</v>
      </c>
      <c r="AG13" s="3" t="s">
        <v>543</v>
      </c>
      <c r="AH13" s="3">
        <v>8716</v>
      </c>
      <c r="AI13" s="3">
        <v>2</v>
      </c>
      <c r="AJ13" s="3">
        <v>37.68</v>
      </c>
      <c r="AM13" s="3" t="s">
        <v>541</v>
      </c>
      <c r="AN13" s="3">
        <v>17004</v>
      </c>
      <c r="AO13" s="3">
        <v>3</v>
      </c>
      <c r="AP13" s="3">
        <v>38.266666666666673</v>
      </c>
      <c r="AS13" s="3" t="s">
        <v>541</v>
      </c>
      <c r="AT13" s="3">
        <v>6127</v>
      </c>
      <c r="AU13" s="3">
        <v>1</v>
      </c>
      <c r="AV13" s="3">
        <v>38.450000000000003</v>
      </c>
    </row>
    <row r="14" spans="1:48" x14ac:dyDescent="0.2">
      <c r="B14" s="8" t="s">
        <v>747</v>
      </c>
      <c r="C14" s="8">
        <v>12358</v>
      </c>
      <c r="D14" s="8">
        <v>34.56</v>
      </c>
      <c r="E14" s="33">
        <f t="shared" si="1"/>
        <v>8.3473903125016249E-2</v>
      </c>
      <c r="I14" s="62" t="s">
        <v>536</v>
      </c>
      <c r="J14" s="62">
        <v>34681</v>
      </c>
      <c r="K14" s="62">
        <v>34.053333333333327</v>
      </c>
      <c r="L14" s="63">
        <f t="shared" si="2"/>
        <v>0.24552692644054064</v>
      </c>
      <c r="M14" s="62"/>
      <c r="P14" s="8" t="s">
        <v>748</v>
      </c>
      <c r="Q14" s="8">
        <v>67594</v>
      </c>
      <c r="R14" s="8">
        <v>34.606666666666662</v>
      </c>
      <c r="S14" s="33">
        <f t="shared" si="0"/>
        <v>0.48546945687951892</v>
      </c>
      <c r="T14" s="33">
        <f>SUM(S10:S14)</f>
        <v>2.3266896159926111</v>
      </c>
      <c r="W14" s="36" t="s">
        <v>909</v>
      </c>
      <c r="X14" s="6">
        <v>8.7799999999999994</v>
      </c>
      <c r="Y14" s="6">
        <v>6.94</v>
      </c>
      <c r="Z14" s="6">
        <v>9.74</v>
      </c>
      <c r="AA14" s="26">
        <f t="shared" si="3"/>
        <v>8.4866666666666664</v>
      </c>
      <c r="AB14" s="26">
        <f t="shared" si="4"/>
        <v>1.4228609676750956</v>
      </c>
      <c r="AG14" s="4" t="s">
        <v>545</v>
      </c>
      <c r="AH14" s="4">
        <v>1659</v>
      </c>
      <c r="AI14" s="4">
        <v>1</v>
      </c>
      <c r="AJ14" s="4">
        <v>11.73</v>
      </c>
      <c r="AM14" s="3" t="s">
        <v>542</v>
      </c>
      <c r="AN14" s="3">
        <v>11862</v>
      </c>
      <c r="AO14" s="3">
        <v>2</v>
      </c>
      <c r="AP14" s="3">
        <v>38.255000000000003</v>
      </c>
      <c r="AS14" s="3" t="s">
        <v>541</v>
      </c>
      <c r="AT14" s="3">
        <v>12188</v>
      </c>
      <c r="AU14" s="3">
        <v>1</v>
      </c>
      <c r="AV14" s="3">
        <v>38.380000000000003</v>
      </c>
    </row>
    <row r="15" spans="1:48" x14ac:dyDescent="0.2">
      <c r="B15" s="8" t="s">
        <v>748</v>
      </c>
      <c r="C15" s="8">
        <v>68550</v>
      </c>
      <c r="D15" s="8">
        <v>34.5625</v>
      </c>
      <c r="E15" s="33">
        <f t="shared" si="1"/>
        <v>0.46303091594269818</v>
      </c>
      <c r="F15" s="33">
        <f>SUM(E12:E15)</f>
        <v>2.099390953922716</v>
      </c>
      <c r="I15" s="62" t="s">
        <v>537</v>
      </c>
      <c r="J15" s="62">
        <v>28906</v>
      </c>
      <c r="K15" s="62">
        <v>34.043333333333329</v>
      </c>
      <c r="L15" s="63">
        <f t="shared" si="2"/>
        <v>0.20464234986564017</v>
      </c>
      <c r="M15" s="62"/>
      <c r="P15" s="62" t="s">
        <v>536</v>
      </c>
      <c r="Q15" s="62">
        <v>39344</v>
      </c>
      <c r="R15" s="62">
        <v>34.006666666666668</v>
      </c>
      <c r="S15" s="63">
        <f t="shared" si="0"/>
        <v>0.28257404964150357</v>
      </c>
      <c r="T15" s="62"/>
      <c r="W15" s="36" t="s">
        <v>910</v>
      </c>
      <c r="X15" s="6">
        <v>2.31</v>
      </c>
      <c r="Y15" s="6">
        <v>2.36</v>
      </c>
      <c r="Z15" s="6">
        <v>2.04</v>
      </c>
      <c r="AA15" s="26">
        <f t="shared" si="3"/>
        <v>2.2366666666666668</v>
      </c>
      <c r="AB15" s="26">
        <f t="shared" si="4"/>
        <v>0.17214335111567136</v>
      </c>
      <c r="AG15" s="4" t="s">
        <v>545</v>
      </c>
      <c r="AH15" s="4">
        <v>1775</v>
      </c>
      <c r="AI15" s="4">
        <v>1</v>
      </c>
      <c r="AJ15" s="4">
        <v>53.85</v>
      </c>
      <c r="AM15" s="3" t="s">
        <v>855</v>
      </c>
      <c r="AN15" s="3">
        <v>1176</v>
      </c>
      <c r="AO15" s="3">
        <v>1</v>
      </c>
      <c r="AP15" s="3">
        <v>38.78</v>
      </c>
      <c r="AS15" s="3" t="s">
        <v>542</v>
      </c>
      <c r="AT15" s="3">
        <v>9373</v>
      </c>
      <c r="AU15" s="3">
        <v>1</v>
      </c>
      <c r="AV15" s="3">
        <v>38.270000000000003</v>
      </c>
    </row>
    <row r="16" spans="1:48" x14ac:dyDescent="0.2">
      <c r="B16" s="62" t="s">
        <v>536</v>
      </c>
      <c r="C16" s="62">
        <v>31846</v>
      </c>
      <c r="D16" s="62">
        <v>34.01</v>
      </c>
      <c r="E16" s="63">
        <f t="shared" si="1"/>
        <v>0.21510842522408702</v>
      </c>
      <c r="F16" s="62"/>
      <c r="I16" s="62" t="s">
        <v>538</v>
      </c>
      <c r="J16" s="62">
        <v>8189</v>
      </c>
      <c r="K16" s="62">
        <v>33.770000000000003</v>
      </c>
      <c r="L16" s="63">
        <f t="shared" si="2"/>
        <v>5.7974683562226792E-2</v>
      </c>
      <c r="M16" s="62"/>
      <c r="P16" s="62" t="s">
        <v>537</v>
      </c>
      <c r="Q16" s="62">
        <v>30517</v>
      </c>
      <c r="R16" s="62">
        <v>34.006666666666668</v>
      </c>
      <c r="S16" s="63">
        <f t="shared" si="0"/>
        <v>0.21917731478522176</v>
      </c>
      <c r="T16" s="62"/>
      <c r="W16" s="36" t="s">
        <v>911</v>
      </c>
      <c r="X16" s="6">
        <v>0.52</v>
      </c>
      <c r="Y16" s="6">
        <v>0.57999999999999996</v>
      </c>
      <c r="Z16" s="6">
        <v>0.36</v>
      </c>
      <c r="AA16" s="26">
        <f t="shared" si="3"/>
        <v>0.48666666666666664</v>
      </c>
      <c r="AB16" s="26">
        <f t="shared" si="4"/>
        <v>0.11372481406154662</v>
      </c>
      <c r="AG16" s="4" t="s">
        <v>836</v>
      </c>
      <c r="AH16" s="4">
        <v>2922</v>
      </c>
      <c r="AI16" s="4">
        <v>1</v>
      </c>
      <c r="AJ16" s="4">
        <v>51.73</v>
      </c>
      <c r="AM16" s="3" t="s">
        <v>543</v>
      </c>
      <c r="AN16" s="3">
        <v>10315</v>
      </c>
      <c r="AO16" s="3">
        <v>2</v>
      </c>
      <c r="AP16" s="3">
        <v>37.700000000000003</v>
      </c>
      <c r="AS16" s="2" t="s">
        <v>542</v>
      </c>
      <c r="AT16" s="2">
        <v>6329</v>
      </c>
      <c r="AU16" s="2">
        <v>1</v>
      </c>
      <c r="AV16" s="2">
        <v>21.53</v>
      </c>
    </row>
    <row r="17" spans="2:48" x14ac:dyDescent="0.2">
      <c r="B17" s="62" t="s">
        <v>537</v>
      </c>
      <c r="C17" s="62">
        <v>12082</v>
      </c>
      <c r="D17" s="62">
        <v>33.99</v>
      </c>
      <c r="E17" s="63">
        <f t="shared" si="1"/>
        <v>8.1609621100214136E-2</v>
      </c>
      <c r="F17" s="62"/>
      <c r="I17" s="62" t="s">
        <v>539</v>
      </c>
      <c r="J17" s="62">
        <v>14440</v>
      </c>
      <c r="K17" s="62">
        <v>33.744999999999997</v>
      </c>
      <c r="L17" s="63">
        <f t="shared" si="2"/>
        <v>0.10222914038814931</v>
      </c>
      <c r="M17" s="63">
        <f>SUM(L14:L17)</f>
        <v>0.610373100256557</v>
      </c>
      <c r="P17" s="62" t="s">
        <v>538</v>
      </c>
      <c r="Q17" s="62">
        <v>5322</v>
      </c>
      <c r="R17" s="62">
        <v>33.770000000000003</v>
      </c>
      <c r="S17" s="63">
        <f t="shared" si="0"/>
        <v>3.8223340082149296E-2</v>
      </c>
      <c r="T17" s="62"/>
      <c r="W17" s="36" t="s">
        <v>912</v>
      </c>
      <c r="X17" s="6">
        <v>0.34</v>
      </c>
      <c r="Y17" s="6">
        <v>1.62</v>
      </c>
      <c r="Z17" s="6">
        <v>1.08</v>
      </c>
      <c r="AA17" s="26">
        <f t="shared" si="3"/>
        <v>1.0133333333333334</v>
      </c>
      <c r="AB17" s="26">
        <f t="shared" si="4"/>
        <v>0.64259888992538228</v>
      </c>
      <c r="AG17" s="4" t="s">
        <v>546</v>
      </c>
      <c r="AH17" s="4">
        <v>1226</v>
      </c>
      <c r="AI17" s="4">
        <v>1</v>
      </c>
      <c r="AJ17" s="4">
        <v>38.01</v>
      </c>
      <c r="AM17" s="2" t="s">
        <v>545</v>
      </c>
      <c r="AN17" s="2">
        <v>1814</v>
      </c>
      <c r="AO17" s="2">
        <v>1</v>
      </c>
      <c r="AP17" s="2">
        <v>11.76</v>
      </c>
      <c r="AS17" s="2" t="s">
        <v>855</v>
      </c>
      <c r="AT17" s="2">
        <v>1545</v>
      </c>
      <c r="AU17" s="2">
        <v>1</v>
      </c>
      <c r="AV17" s="2">
        <v>37.83</v>
      </c>
    </row>
    <row r="18" spans="2:48" x14ac:dyDescent="0.2">
      <c r="B18" s="62" t="s">
        <v>538</v>
      </c>
      <c r="C18" s="62">
        <v>4691</v>
      </c>
      <c r="D18" s="62">
        <v>33.69</v>
      </c>
      <c r="E18" s="63">
        <f t="shared" si="1"/>
        <v>3.1686039776618484E-2</v>
      </c>
      <c r="F18" s="63">
        <f>SUM(E16:E18)</f>
        <v>0.32840408610091965</v>
      </c>
      <c r="I18" s="8" t="s">
        <v>541</v>
      </c>
      <c r="J18" s="8">
        <v>17004</v>
      </c>
      <c r="K18" s="8">
        <v>38.266666666666673</v>
      </c>
      <c r="L18" s="33">
        <f t="shared" si="2"/>
        <v>0.12038118442936918</v>
      </c>
      <c r="P18" s="62" t="s">
        <v>539</v>
      </c>
      <c r="Q18" s="62">
        <v>26090</v>
      </c>
      <c r="R18" s="62">
        <v>33.736666666666672</v>
      </c>
      <c r="S18" s="63">
        <f t="shared" si="0"/>
        <v>0.18738198848990514</v>
      </c>
      <c r="T18" s="63">
        <f>SUM(S15:S18)</f>
        <v>0.72735669299877981</v>
      </c>
      <c r="W18" s="36" t="s">
        <v>913</v>
      </c>
      <c r="X18" s="6">
        <v>0.21</v>
      </c>
      <c r="Y18" s="22">
        <v>0</v>
      </c>
      <c r="Z18" s="6">
        <v>0.18</v>
      </c>
      <c r="AA18" s="26">
        <f t="shared" si="3"/>
        <v>0.13</v>
      </c>
      <c r="AB18" s="26">
        <f t="shared" si="4"/>
        <v>0.11357816691600543</v>
      </c>
      <c r="AG18" s="4" t="s">
        <v>546</v>
      </c>
      <c r="AH18" s="4">
        <v>6802</v>
      </c>
      <c r="AI18" s="4">
        <v>1</v>
      </c>
      <c r="AJ18" s="4">
        <v>33.68</v>
      </c>
      <c r="AM18" s="2" t="s">
        <v>546</v>
      </c>
      <c r="AN18" s="2">
        <v>11662</v>
      </c>
      <c r="AO18" s="2">
        <v>2</v>
      </c>
      <c r="AP18" s="2">
        <v>33.71</v>
      </c>
      <c r="AS18" s="3" t="s">
        <v>543</v>
      </c>
      <c r="AT18" s="3">
        <v>7063</v>
      </c>
      <c r="AU18" s="3">
        <v>1</v>
      </c>
      <c r="AV18" s="3">
        <v>37.840000000000003</v>
      </c>
    </row>
    <row r="19" spans="2:48" x14ac:dyDescent="0.2">
      <c r="B19" s="8" t="s">
        <v>541</v>
      </c>
      <c r="C19" s="8">
        <v>14255</v>
      </c>
      <c r="D19" s="8">
        <v>38.314999999999998</v>
      </c>
      <c r="E19" s="33">
        <f t="shared" si="1"/>
        <v>9.6287464723022062E-2</v>
      </c>
      <c r="I19" s="8" t="s">
        <v>542</v>
      </c>
      <c r="J19" s="8">
        <v>11862</v>
      </c>
      <c r="K19" s="8">
        <v>38.255000000000003</v>
      </c>
      <c r="L19" s="33">
        <f t="shared" si="2"/>
        <v>8.3977982221899394E-2</v>
      </c>
      <c r="P19" s="8" t="s">
        <v>541</v>
      </c>
      <c r="Q19" s="8">
        <v>6127</v>
      </c>
      <c r="R19" s="8">
        <v>38.450000000000003</v>
      </c>
      <c r="S19" s="33">
        <f t="shared" si="0"/>
        <v>4.4004961421144073E-2</v>
      </c>
      <c r="W19" s="36" t="s">
        <v>914</v>
      </c>
      <c r="X19" s="22"/>
      <c r="Y19" s="6"/>
      <c r="Z19" s="22"/>
      <c r="AA19" s="26"/>
      <c r="AB19" s="26"/>
      <c r="AC19" s="8" t="s">
        <v>1154</v>
      </c>
      <c r="AG19" s="4" t="s">
        <v>546</v>
      </c>
      <c r="AH19" s="4">
        <v>3730</v>
      </c>
      <c r="AI19" s="4">
        <v>1</v>
      </c>
      <c r="AJ19" s="4">
        <v>33.799999999999997</v>
      </c>
      <c r="AM19" s="2" t="s">
        <v>547</v>
      </c>
      <c r="AN19" s="2">
        <v>10188</v>
      </c>
      <c r="AO19" s="2">
        <v>2</v>
      </c>
      <c r="AP19" s="2">
        <v>33.744999999999997</v>
      </c>
      <c r="AS19" s="2" t="s">
        <v>546</v>
      </c>
      <c r="AT19" s="2">
        <v>10523</v>
      </c>
      <c r="AU19" s="2">
        <v>2</v>
      </c>
      <c r="AV19" s="2">
        <v>33.765000000000001</v>
      </c>
    </row>
    <row r="20" spans="2:48" x14ac:dyDescent="0.2">
      <c r="B20" s="8" t="s">
        <v>542</v>
      </c>
      <c r="C20" s="8">
        <v>3794</v>
      </c>
      <c r="D20" s="8">
        <v>38.32</v>
      </c>
      <c r="E20" s="33">
        <f t="shared" si="1"/>
        <v>2.5627123196011625E-2</v>
      </c>
      <c r="I20" s="8" t="s">
        <v>855</v>
      </c>
      <c r="J20" s="8">
        <v>1176</v>
      </c>
      <c r="K20" s="8">
        <v>38.78</v>
      </c>
      <c r="L20" s="33">
        <f t="shared" si="2"/>
        <v>8.3255865025251806E-3</v>
      </c>
      <c r="Q20" s="8">
        <v>12188</v>
      </c>
      <c r="R20" s="8">
        <v>38.380000000000003</v>
      </c>
      <c r="S20" s="33">
        <f t="shared" si="0"/>
        <v>8.7535901713873668E-2</v>
      </c>
      <c r="W20" s="36" t="s">
        <v>915</v>
      </c>
      <c r="X20" s="6">
        <v>0.42</v>
      </c>
      <c r="Y20" s="6">
        <v>0.16</v>
      </c>
      <c r="Z20" s="6">
        <v>0.28999999999999998</v>
      </c>
      <c r="AA20" s="26">
        <f t="shared" si="3"/>
        <v>0.28999999999999998</v>
      </c>
      <c r="AB20" s="26">
        <f t="shared" si="4"/>
        <v>0.13000000000000009</v>
      </c>
      <c r="AG20" s="4" t="s">
        <v>547</v>
      </c>
      <c r="AH20" s="4">
        <v>6907</v>
      </c>
      <c r="AI20" s="4">
        <v>1</v>
      </c>
      <c r="AJ20" s="4">
        <v>33.82</v>
      </c>
      <c r="AM20" s="2" t="s">
        <v>547</v>
      </c>
      <c r="AN20" s="2">
        <v>1703</v>
      </c>
      <c r="AO20" s="2">
        <v>1</v>
      </c>
      <c r="AP20" s="2">
        <v>38.369999999999997</v>
      </c>
      <c r="AS20" s="2" t="s">
        <v>547</v>
      </c>
      <c r="AT20" s="2">
        <v>9303</v>
      </c>
      <c r="AU20" s="2">
        <v>2</v>
      </c>
      <c r="AV20" s="2">
        <v>33.72</v>
      </c>
    </row>
    <row r="21" spans="2:48" x14ac:dyDescent="0.2">
      <c r="B21" s="8" t="s">
        <v>543</v>
      </c>
      <c r="C21" s="8">
        <v>8716</v>
      </c>
      <c r="D21" s="8">
        <v>37.68</v>
      </c>
      <c r="E21" s="33">
        <f t="shared" si="1"/>
        <v>5.8873485971649271E-2</v>
      </c>
      <c r="F21" s="33">
        <f>SUM(E19:E21)</f>
        <v>0.18078807389068297</v>
      </c>
      <c r="I21" s="8" t="s">
        <v>543</v>
      </c>
      <c r="J21" s="8">
        <v>10315</v>
      </c>
      <c r="K21" s="8">
        <v>37.700000000000003</v>
      </c>
      <c r="L21" s="33">
        <f t="shared" si="2"/>
        <v>7.302587140607758E-2</v>
      </c>
      <c r="M21" s="33">
        <f>SUM(L18:L21)</f>
        <v>0.28571062455987134</v>
      </c>
      <c r="P21" s="8" t="s">
        <v>542</v>
      </c>
      <c r="Q21" s="8">
        <v>9373</v>
      </c>
      <c r="R21" s="8">
        <v>38.270000000000003</v>
      </c>
      <c r="S21" s="33">
        <f t="shared" si="0"/>
        <v>6.7318182373165239E-2</v>
      </c>
      <c r="W21" s="36" t="s">
        <v>916</v>
      </c>
      <c r="X21" s="6">
        <v>5.7</v>
      </c>
      <c r="Y21" s="6">
        <v>5.54</v>
      </c>
      <c r="Z21" s="6">
        <v>9.73</v>
      </c>
      <c r="AA21" s="26">
        <f t="shared" si="3"/>
        <v>6.9899999999999993</v>
      </c>
      <c r="AB21" s="26">
        <f t="shared" si="4"/>
        <v>2.3742577787595049</v>
      </c>
      <c r="AG21" s="4" t="s">
        <v>547</v>
      </c>
      <c r="AH21" s="4">
        <v>1596</v>
      </c>
      <c r="AI21" s="4">
        <v>1</v>
      </c>
      <c r="AJ21" s="4">
        <v>37.99</v>
      </c>
      <c r="AM21" s="2" t="s">
        <v>548</v>
      </c>
      <c r="AN21" s="2">
        <v>3012</v>
      </c>
      <c r="AO21" s="2">
        <v>1</v>
      </c>
      <c r="AP21" s="2">
        <v>33.53</v>
      </c>
      <c r="AS21" s="2" t="s">
        <v>548</v>
      </c>
      <c r="AT21" s="2">
        <v>2760</v>
      </c>
      <c r="AU21" s="2">
        <v>1</v>
      </c>
      <c r="AV21" s="2">
        <v>33.58</v>
      </c>
    </row>
    <row r="22" spans="2:48" x14ac:dyDescent="0.2">
      <c r="B22" s="62" t="s">
        <v>551</v>
      </c>
      <c r="C22" s="62">
        <v>144770</v>
      </c>
      <c r="D22" s="62">
        <v>38.081666666666671</v>
      </c>
      <c r="E22" s="63">
        <f t="shared" si="1"/>
        <v>0.97786995916884645</v>
      </c>
      <c r="F22" s="62"/>
      <c r="I22" s="62" t="s">
        <v>551</v>
      </c>
      <c r="J22" s="62">
        <v>49713</v>
      </c>
      <c r="K22" s="62">
        <v>38.1875</v>
      </c>
      <c r="L22" s="63">
        <f t="shared" si="2"/>
        <v>0.35194717840138967</v>
      </c>
      <c r="M22" s="62"/>
      <c r="P22" s="8" t="s">
        <v>543</v>
      </c>
      <c r="Q22" s="8">
        <v>7063</v>
      </c>
      <c r="R22" s="8">
        <v>37.840000000000003</v>
      </c>
      <c r="S22" s="33">
        <f t="shared" si="0"/>
        <v>5.0727442878658498E-2</v>
      </c>
      <c r="T22" s="33">
        <f>SUM(S19:S22)</f>
        <v>0.24958648838684144</v>
      </c>
      <c r="W22" s="36" t="s">
        <v>917</v>
      </c>
      <c r="X22" s="6">
        <v>1.39</v>
      </c>
      <c r="Y22" s="6">
        <v>3.26</v>
      </c>
      <c r="Z22" s="6">
        <v>2.4500000000000002</v>
      </c>
      <c r="AA22" s="26">
        <f t="shared" si="3"/>
        <v>2.3666666666666667</v>
      </c>
      <c r="AB22" s="26">
        <f t="shared" si="4"/>
        <v>0.93778106897790103</v>
      </c>
      <c r="AG22" s="4" t="s">
        <v>548</v>
      </c>
      <c r="AH22" s="4">
        <v>2721</v>
      </c>
      <c r="AI22" s="4">
        <v>1</v>
      </c>
      <c r="AJ22" s="4">
        <v>33.56</v>
      </c>
      <c r="AM22" s="2" t="s">
        <v>549</v>
      </c>
      <c r="AN22" s="2">
        <v>7416</v>
      </c>
      <c r="AO22" s="2">
        <v>1</v>
      </c>
      <c r="AP22" s="2">
        <v>33.49</v>
      </c>
      <c r="AS22" s="2" t="s">
        <v>549</v>
      </c>
      <c r="AT22" s="2">
        <v>1747</v>
      </c>
      <c r="AU22" s="2">
        <v>1</v>
      </c>
      <c r="AV22" s="2">
        <v>37.82</v>
      </c>
    </row>
    <row r="23" spans="2:48" x14ac:dyDescent="0.2">
      <c r="B23" s="62" t="s">
        <v>552</v>
      </c>
      <c r="C23" s="62">
        <v>118933</v>
      </c>
      <c r="D23" s="62">
        <v>38.07</v>
      </c>
      <c r="E23" s="63">
        <f t="shared" si="1"/>
        <v>0.80335019585430956</v>
      </c>
      <c r="F23" s="62"/>
      <c r="I23" s="62"/>
      <c r="J23" s="62">
        <v>8292</v>
      </c>
      <c r="K23" s="62">
        <v>38.386666666666663</v>
      </c>
      <c r="L23" s="63">
        <f t="shared" si="2"/>
        <v>5.8703880339233669E-2</v>
      </c>
      <c r="M23" s="62"/>
      <c r="P23" s="62" t="s">
        <v>551</v>
      </c>
      <c r="Q23" s="62">
        <v>155910</v>
      </c>
      <c r="R23" s="62">
        <v>38.266666666666673</v>
      </c>
      <c r="S23" s="63">
        <f t="shared" si="0"/>
        <v>1.1197671838045655</v>
      </c>
      <c r="T23" s="62"/>
      <c r="W23" s="36" t="s">
        <v>918</v>
      </c>
      <c r="X23" s="6">
        <v>0.17</v>
      </c>
      <c r="Y23" s="6">
        <v>0.31</v>
      </c>
      <c r="Z23" s="6">
        <v>0.28999999999999998</v>
      </c>
      <c r="AA23" s="26">
        <f t="shared" si="3"/>
        <v>0.25666666666666665</v>
      </c>
      <c r="AB23" s="26">
        <f t="shared" si="4"/>
        <v>7.5718777944003696E-2</v>
      </c>
      <c r="AG23" s="4" t="s">
        <v>549</v>
      </c>
      <c r="AH23" s="4">
        <v>1630</v>
      </c>
      <c r="AI23" s="4">
        <v>1</v>
      </c>
      <c r="AJ23" s="4">
        <v>37.64</v>
      </c>
      <c r="AM23" s="2" t="s">
        <v>549</v>
      </c>
      <c r="AN23" s="2">
        <v>3488</v>
      </c>
      <c r="AO23" s="2">
        <v>1</v>
      </c>
      <c r="AP23" s="2">
        <v>33.43</v>
      </c>
      <c r="AS23" s="2" t="s">
        <v>549</v>
      </c>
      <c r="AT23" s="2">
        <v>8774</v>
      </c>
      <c r="AU23" s="2">
        <v>2</v>
      </c>
      <c r="AV23" s="2">
        <v>33.549999999999997</v>
      </c>
    </row>
    <row r="24" spans="2:48" x14ac:dyDescent="0.2">
      <c r="B24" s="62" t="s">
        <v>553</v>
      </c>
      <c r="C24" s="62">
        <v>24478</v>
      </c>
      <c r="D24" s="62">
        <v>37.67</v>
      </c>
      <c r="E24" s="63">
        <f t="shared" si="1"/>
        <v>0.16534020073589156</v>
      </c>
      <c r="F24" s="62"/>
      <c r="I24" s="62" t="s">
        <v>552</v>
      </c>
      <c r="J24" s="62">
        <v>4077</v>
      </c>
      <c r="K24" s="62">
        <v>37.909999999999997</v>
      </c>
      <c r="L24" s="63">
        <f t="shared" si="2"/>
        <v>2.8863449124825819E-2</v>
      </c>
      <c r="M24" s="62"/>
      <c r="P24" s="62"/>
      <c r="Q24" s="62">
        <v>144018</v>
      </c>
      <c r="R24" s="62">
        <v>37.983333333333327</v>
      </c>
      <c r="S24" s="63">
        <f t="shared" si="0"/>
        <v>1.0343571950302475</v>
      </c>
      <c r="T24" s="62"/>
      <c r="W24" s="36" t="s">
        <v>919</v>
      </c>
      <c r="X24" s="6">
        <v>0.64</v>
      </c>
      <c r="Y24" s="6">
        <v>1.65</v>
      </c>
      <c r="Z24" s="6">
        <v>0.51</v>
      </c>
      <c r="AA24" s="26">
        <f t="shared" si="3"/>
        <v>0.93333333333333324</v>
      </c>
      <c r="AB24" s="26">
        <f t="shared" si="4"/>
        <v>0.62404593847995959</v>
      </c>
      <c r="AG24" s="4" t="s">
        <v>549</v>
      </c>
      <c r="AH24" s="4">
        <v>6433</v>
      </c>
      <c r="AI24" s="4">
        <v>1</v>
      </c>
      <c r="AJ24" s="4">
        <v>33.520000000000003</v>
      </c>
      <c r="AM24" s="2" t="s">
        <v>550</v>
      </c>
      <c r="AN24" s="2">
        <v>1180</v>
      </c>
      <c r="AO24" s="2">
        <v>1</v>
      </c>
      <c r="AP24" s="2">
        <v>37.450000000000003</v>
      </c>
      <c r="AS24" s="2" t="s">
        <v>550</v>
      </c>
      <c r="AT24" s="2">
        <v>13166</v>
      </c>
      <c r="AU24" s="2">
        <v>1</v>
      </c>
      <c r="AV24" s="2">
        <v>41.48</v>
      </c>
    </row>
    <row r="25" spans="2:48" x14ac:dyDescent="0.2">
      <c r="B25" s="62" t="s">
        <v>554</v>
      </c>
      <c r="C25" s="62">
        <v>112198</v>
      </c>
      <c r="D25" s="62">
        <v>37.655000000000001</v>
      </c>
      <c r="E25" s="63">
        <f t="shared" si="1"/>
        <v>0.75785766166212765</v>
      </c>
      <c r="F25" s="63">
        <f>SUM(E22:E25)</f>
        <v>2.7044180174211752</v>
      </c>
      <c r="I25" s="62"/>
      <c r="J25" s="62">
        <v>27805</v>
      </c>
      <c r="K25" s="62">
        <v>38.005000000000003</v>
      </c>
      <c r="L25" s="63">
        <f t="shared" si="2"/>
        <v>0.19684773189006174</v>
      </c>
      <c r="M25" s="62"/>
      <c r="P25" s="62" t="s">
        <v>552</v>
      </c>
      <c r="Q25" s="62">
        <v>131852</v>
      </c>
      <c r="R25" s="62">
        <v>38.24</v>
      </c>
      <c r="S25" s="63">
        <f t="shared" si="0"/>
        <v>0.94697930035917877</v>
      </c>
      <c r="T25" s="62"/>
      <c r="W25" s="36" t="s">
        <v>920</v>
      </c>
      <c r="X25" s="6">
        <v>0.34</v>
      </c>
      <c r="Y25" s="6">
        <v>0.3</v>
      </c>
      <c r="Z25" s="6">
        <v>0.3</v>
      </c>
      <c r="AA25" s="26">
        <f t="shared" si="3"/>
        <v>0.3133333333333333</v>
      </c>
      <c r="AB25" s="26">
        <f t="shared" si="4"/>
        <v>2.3094010767585053E-2</v>
      </c>
      <c r="AG25" s="4" t="s">
        <v>550</v>
      </c>
      <c r="AH25" s="4">
        <v>13111</v>
      </c>
      <c r="AI25" s="4">
        <v>1</v>
      </c>
      <c r="AJ25" s="4">
        <v>41.59</v>
      </c>
      <c r="AM25" s="3" t="s">
        <v>551</v>
      </c>
      <c r="AN25" s="3">
        <v>49713</v>
      </c>
      <c r="AO25" s="3">
        <v>4</v>
      </c>
      <c r="AP25" s="3">
        <v>38.1875</v>
      </c>
      <c r="AS25" s="2" t="s">
        <v>550</v>
      </c>
      <c r="AT25" s="2">
        <v>12690</v>
      </c>
      <c r="AU25" s="2">
        <v>1</v>
      </c>
      <c r="AV25" s="2">
        <v>41.69</v>
      </c>
    </row>
    <row r="26" spans="2:48" x14ac:dyDescent="0.2">
      <c r="B26" s="8" t="s">
        <v>555</v>
      </c>
      <c r="C26" s="8">
        <v>192649</v>
      </c>
      <c r="D26" s="8">
        <v>42.038888888888891</v>
      </c>
      <c r="E26" s="33">
        <f t="shared" si="1"/>
        <v>1.3012756079568908</v>
      </c>
      <c r="I26" s="62" t="s">
        <v>553</v>
      </c>
      <c r="J26" s="62">
        <v>5330</v>
      </c>
      <c r="K26" s="62">
        <v>37.6</v>
      </c>
      <c r="L26" s="63">
        <f t="shared" si="2"/>
        <v>3.7734163315016334E-2</v>
      </c>
      <c r="M26" s="62"/>
      <c r="P26" s="62"/>
      <c r="Q26" s="62">
        <v>9405</v>
      </c>
      <c r="R26" s="62">
        <v>38.106666666666669</v>
      </c>
      <c r="S26" s="63">
        <f t="shared" si="0"/>
        <v>6.7548010799063168E-2</v>
      </c>
      <c r="T26" s="62"/>
      <c r="W26" s="75" t="s">
        <v>921</v>
      </c>
      <c r="X26" s="8">
        <v>0.59</v>
      </c>
      <c r="Y26" s="6">
        <v>13.78</v>
      </c>
      <c r="Z26" s="6">
        <v>14.06</v>
      </c>
      <c r="AA26" s="26">
        <f t="shared" si="3"/>
        <v>9.4766666666666666</v>
      </c>
      <c r="AB26" s="26">
        <f t="shared" si="4"/>
        <v>7.6973523586577048</v>
      </c>
      <c r="AG26" s="4" t="s">
        <v>551</v>
      </c>
      <c r="AH26" s="4">
        <v>1248</v>
      </c>
      <c r="AI26" s="4">
        <v>1</v>
      </c>
      <c r="AJ26" s="4">
        <v>38.44</v>
      </c>
      <c r="AM26" s="3" t="s">
        <v>551</v>
      </c>
      <c r="AN26" s="3">
        <v>8292</v>
      </c>
      <c r="AO26" s="3">
        <v>3</v>
      </c>
      <c r="AP26" s="3">
        <v>38.386666666666663</v>
      </c>
      <c r="AS26" s="2" t="s">
        <v>550</v>
      </c>
      <c r="AT26" s="2">
        <v>3779</v>
      </c>
      <c r="AU26" s="2">
        <v>1</v>
      </c>
      <c r="AV26" s="2">
        <v>37.61</v>
      </c>
    </row>
    <row r="27" spans="2:48" x14ac:dyDescent="0.2">
      <c r="B27" s="8" t="s">
        <v>556</v>
      </c>
      <c r="C27" s="8">
        <v>136467</v>
      </c>
      <c r="D27" s="8">
        <v>42.02571428571428</v>
      </c>
      <c r="E27" s="33">
        <f t="shared" si="1"/>
        <v>0.92178614158938288</v>
      </c>
      <c r="I27" s="62" t="s">
        <v>554</v>
      </c>
      <c r="J27" s="62">
        <v>98674</v>
      </c>
      <c r="K27" s="62">
        <v>37.51</v>
      </c>
      <c r="L27" s="63">
        <f t="shared" si="2"/>
        <v>0.69857051237259327</v>
      </c>
      <c r="M27" s="62"/>
      <c r="P27" s="62"/>
      <c r="Q27" s="62">
        <v>130122</v>
      </c>
      <c r="R27" s="62">
        <v>37.979999999999997</v>
      </c>
      <c r="S27" s="63">
        <f t="shared" si="0"/>
        <v>0.93455420108407194</v>
      </c>
      <c r="T27" s="62"/>
      <c r="W27" s="75" t="s">
        <v>922</v>
      </c>
      <c r="X27" s="8">
        <v>16.28</v>
      </c>
      <c r="Y27" s="6">
        <v>3.79</v>
      </c>
      <c r="Z27" s="6">
        <v>2.93</v>
      </c>
      <c r="AA27" s="26">
        <f t="shared" si="3"/>
        <v>7.666666666666667</v>
      </c>
      <c r="AB27" s="26">
        <f t="shared" si="4"/>
        <v>7.4717490143428495</v>
      </c>
      <c r="AG27" s="3" t="s">
        <v>551</v>
      </c>
      <c r="AH27" s="3">
        <v>144770</v>
      </c>
      <c r="AI27" s="3">
        <v>6</v>
      </c>
      <c r="AJ27" s="3">
        <v>38.081666666666671</v>
      </c>
      <c r="AM27" s="2" t="s">
        <v>551</v>
      </c>
      <c r="AN27" s="2">
        <v>3231</v>
      </c>
      <c r="AO27" s="2">
        <v>1</v>
      </c>
      <c r="AP27" s="2">
        <v>42.16</v>
      </c>
      <c r="AS27" s="3" t="s">
        <v>551</v>
      </c>
      <c r="AT27" s="3">
        <v>155910</v>
      </c>
      <c r="AU27" s="3">
        <v>3</v>
      </c>
      <c r="AV27" s="3">
        <v>38.266666666666673</v>
      </c>
    </row>
    <row r="28" spans="2:48" x14ac:dyDescent="0.2">
      <c r="B28" s="8" t="s">
        <v>557</v>
      </c>
      <c r="C28" s="8">
        <v>9108</v>
      </c>
      <c r="D28" s="8">
        <v>41.94</v>
      </c>
      <c r="E28" s="33">
        <f t="shared" si="1"/>
        <v>6.1521306818469658E-2</v>
      </c>
      <c r="I28" s="62"/>
      <c r="J28" s="62">
        <v>27049</v>
      </c>
      <c r="K28" s="62">
        <v>37.700000000000003</v>
      </c>
      <c r="L28" s="63">
        <f t="shared" si="2"/>
        <v>0.19149556913843843</v>
      </c>
      <c r="M28" s="63">
        <f>SUM(L22:L28)</f>
        <v>1.5641624845815589</v>
      </c>
      <c r="P28" s="62" t="s">
        <v>553</v>
      </c>
      <c r="Q28" s="62">
        <v>19309</v>
      </c>
      <c r="R28" s="62">
        <v>37.83</v>
      </c>
      <c r="S28" s="63">
        <f t="shared" si="0"/>
        <v>0.13867990861447216</v>
      </c>
      <c r="T28" s="62"/>
      <c r="W28" s="36" t="s">
        <v>923</v>
      </c>
      <c r="X28" s="6">
        <v>1.29</v>
      </c>
      <c r="Y28" s="6">
        <v>3.48</v>
      </c>
      <c r="Z28" s="6">
        <v>3.39</v>
      </c>
      <c r="AA28" s="26">
        <f t="shared" si="3"/>
        <v>2.72</v>
      </c>
      <c r="AB28" s="26">
        <f t="shared" si="4"/>
        <v>1.2392336341465238</v>
      </c>
      <c r="AG28" s="4" t="s">
        <v>551</v>
      </c>
      <c r="AH28" s="4">
        <v>3782</v>
      </c>
      <c r="AI28" s="4">
        <v>1</v>
      </c>
      <c r="AJ28" s="4">
        <v>12.96</v>
      </c>
      <c r="AM28" s="3" t="s">
        <v>552</v>
      </c>
      <c r="AN28" s="3">
        <v>4077</v>
      </c>
      <c r="AO28" s="3">
        <v>1</v>
      </c>
      <c r="AP28" s="3">
        <v>37.909999999999997</v>
      </c>
      <c r="AS28" s="3" t="s">
        <v>551</v>
      </c>
      <c r="AT28" s="3">
        <v>144018</v>
      </c>
      <c r="AU28" s="3">
        <v>3</v>
      </c>
      <c r="AV28" s="3">
        <v>37.983333333333327</v>
      </c>
    </row>
    <row r="29" spans="2:48" x14ac:dyDescent="0.2">
      <c r="B29" s="8" t="s">
        <v>558</v>
      </c>
      <c r="C29" s="8">
        <v>78346</v>
      </c>
      <c r="D29" s="8">
        <v>41.914000000000001</v>
      </c>
      <c r="E29" s="33">
        <f t="shared" si="1"/>
        <v>0.52919941853313834</v>
      </c>
      <c r="F29" s="33">
        <f>SUM(E26:E29)</f>
        <v>2.8137824748978817</v>
      </c>
      <c r="I29" s="8" t="s">
        <v>555</v>
      </c>
      <c r="J29" s="8">
        <v>196475</v>
      </c>
      <c r="K29" s="8">
        <v>42.061999999999998</v>
      </c>
      <c r="L29" s="33">
        <f t="shared" si="2"/>
        <v>1.3909605510915262</v>
      </c>
      <c r="P29" s="62" t="s">
        <v>554</v>
      </c>
      <c r="Q29" s="62">
        <v>24133</v>
      </c>
      <c r="R29" s="62">
        <v>37.619999999999997</v>
      </c>
      <c r="S29" s="63">
        <f t="shared" si="0"/>
        <v>0.17332654381858492</v>
      </c>
      <c r="T29" s="63">
        <f>SUM(S23:S29)</f>
        <v>4.4152123435101842</v>
      </c>
      <c r="W29" s="36" t="s">
        <v>924</v>
      </c>
      <c r="X29" s="6">
        <v>2.14</v>
      </c>
      <c r="Y29" s="6">
        <v>0.25</v>
      </c>
      <c r="Z29" s="6">
        <v>0.25</v>
      </c>
      <c r="AA29" s="26">
        <f t="shared" si="3"/>
        <v>0.88</v>
      </c>
      <c r="AB29" s="26">
        <f t="shared" si="4"/>
        <v>1.0911920087683926</v>
      </c>
      <c r="AG29" s="4" t="s">
        <v>551</v>
      </c>
      <c r="AH29" s="4">
        <v>2626</v>
      </c>
      <c r="AI29" s="4">
        <v>1</v>
      </c>
      <c r="AJ29" s="4">
        <v>42.03</v>
      </c>
      <c r="AM29" s="3" t="s">
        <v>552</v>
      </c>
      <c r="AN29" s="3">
        <v>27805</v>
      </c>
      <c r="AO29" s="3">
        <v>2</v>
      </c>
      <c r="AP29" s="3">
        <v>38.005000000000003</v>
      </c>
      <c r="AS29" s="2" t="s">
        <v>551</v>
      </c>
      <c r="AT29" s="2">
        <v>4778</v>
      </c>
      <c r="AU29" s="2">
        <v>1</v>
      </c>
      <c r="AV29" s="2">
        <v>13</v>
      </c>
    </row>
    <row r="30" spans="2:48" x14ac:dyDescent="0.2">
      <c r="B30" s="62" t="s">
        <v>561</v>
      </c>
      <c r="C30" s="62">
        <v>10549</v>
      </c>
      <c r="D30" s="62">
        <v>36.510000000000012</v>
      </c>
      <c r="E30" s="63">
        <f t="shared" si="1"/>
        <v>7.1254750288541543E-2</v>
      </c>
      <c r="F30" s="62"/>
      <c r="I30" s="8" t="s">
        <v>556</v>
      </c>
      <c r="J30" s="8">
        <v>124243</v>
      </c>
      <c r="K30" s="8">
        <v>42.044999999999987</v>
      </c>
      <c r="L30" s="33">
        <f t="shared" si="2"/>
        <v>0.87958830257928222</v>
      </c>
      <c r="P30" s="8" t="s">
        <v>555</v>
      </c>
      <c r="Q30" s="8">
        <v>22821</v>
      </c>
      <c r="R30" s="8">
        <v>42.15</v>
      </c>
      <c r="S30" s="33">
        <f t="shared" si="0"/>
        <v>0.16390357835676983</v>
      </c>
      <c r="W30" s="36" t="s">
        <v>925</v>
      </c>
      <c r="X30" s="6">
        <v>0.19</v>
      </c>
      <c r="Y30" s="6">
        <v>1.33</v>
      </c>
      <c r="Z30" s="6">
        <v>1.48</v>
      </c>
      <c r="AA30" s="26">
        <f t="shared" si="3"/>
        <v>1</v>
      </c>
      <c r="AB30" s="26">
        <f t="shared" si="4"/>
        <v>0.70547856097829087</v>
      </c>
      <c r="AG30" s="4" t="s">
        <v>552</v>
      </c>
      <c r="AH30" s="4">
        <v>2710</v>
      </c>
      <c r="AI30" s="4">
        <v>1</v>
      </c>
      <c r="AJ30" s="4">
        <v>42.03</v>
      </c>
      <c r="AM30" s="2" t="s">
        <v>552</v>
      </c>
      <c r="AN30" s="2">
        <v>3041</v>
      </c>
      <c r="AO30" s="2">
        <v>1</v>
      </c>
      <c r="AP30" s="2">
        <v>42.05</v>
      </c>
      <c r="AS30" s="2" t="s">
        <v>552</v>
      </c>
      <c r="AT30" s="2">
        <v>2007</v>
      </c>
      <c r="AU30" s="2">
        <v>1</v>
      </c>
      <c r="AV30" s="2">
        <v>42.17</v>
      </c>
    </row>
    <row r="31" spans="2:48" x14ac:dyDescent="0.2">
      <c r="B31" s="62" t="s">
        <v>562</v>
      </c>
      <c r="C31" s="62">
        <v>6346</v>
      </c>
      <c r="D31" s="62">
        <v>36.380000000000003</v>
      </c>
      <c r="E31" s="63">
        <f t="shared" si="1"/>
        <v>4.2864977280413746E-2</v>
      </c>
      <c r="F31" s="62"/>
      <c r="I31" s="8" t="s">
        <v>557</v>
      </c>
      <c r="J31" s="8">
        <v>8028</v>
      </c>
      <c r="K31" s="8">
        <v>41.84</v>
      </c>
      <c r="L31" s="33">
        <f t="shared" si="2"/>
        <v>5.6834871124381077E-2</v>
      </c>
      <c r="Q31" s="8">
        <v>153392</v>
      </c>
      <c r="R31" s="8">
        <v>42.021428571428572</v>
      </c>
      <c r="S31" s="33">
        <f t="shared" si="0"/>
        <v>1.1016825595417221</v>
      </c>
      <c r="W31" s="36" t="s">
        <v>926</v>
      </c>
      <c r="X31" s="6">
        <v>12.58</v>
      </c>
      <c r="Y31" s="6">
        <v>8.35</v>
      </c>
      <c r="Z31" s="6">
        <v>9.1999999999999993</v>
      </c>
      <c r="AA31" s="26">
        <f t="shared" si="3"/>
        <v>10.043333333333333</v>
      </c>
      <c r="AB31" s="26">
        <f t="shared" si="4"/>
        <v>2.2375507443035465</v>
      </c>
      <c r="AG31" s="3" t="s">
        <v>552</v>
      </c>
      <c r="AH31" s="3">
        <v>118933</v>
      </c>
      <c r="AI31" s="3">
        <v>5</v>
      </c>
      <c r="AJ31" s="3">
        <v>38.07</v>
      </c>
      <c r="AM31" s="2" t="s">
        <v>552</v>
      </c>
      <c r="AN31" s="2">
        <v>1192</v>
      </c>
      <c r="AO31" s="2">
        <v>1</v>
      </c>
      <c r="AP31" s="2">
        <v>38.130000000000003</v>
      </c>
      <c r="AS31" s="2" t="s">
        <v>552</v>
      </c>
      <c r="AT31" s="2">
        <v>3403</v>
      </c>
      <c r="AU31" s="2">
        <v>1</v>
      </c>
      <c r="AV31" s="2">
        <v>42.02</v>
      </c>
    </row>
    <row r="32" spans="2:48" x14ac:dyDescent="0.2">
      <c r="B32" s="62" t="s">
        <v>564</v>
      </c>
      <c r="C32" s="62">
        <v>6135</v>
      </c>
      <c r="D32" s="62">
        <v>36</v>
      </c>
      <c r="E32" s="63">
        <f t="shared" si="1"/>
        <v>4.1439747181742571E-2</v>
      </c>
      <c r="F32" s="63">
        <f>SUM(E30:E32)</f>
        <v>0.15555947475069787</v>
      </c>
      <c r="I32" s="8" t="s">
        <v>558</v>
      </c>
      <c r="J32" s="8">
        <v>75981</v>
      </c>
      <c r="K32" s="8">
        <v>41.814</v>
      </c>
      <c r="L32" s="33">
        <f t="shared" si="2"/>
        <v>0.53791359527922256</v>
      </c>
      <c r="M32" s="33">
        <f>SUM(L29:L32)</f>
        <v>2.8652973200744118</v>
      </c>
      <c r="P32" s="8" t="s">
        <v>556</v>
      </c>
      <c r="Q32" s="8">
        <v>101501</v>
      </c>
      <c r="R32" s="8">
        <v>42.022500000000001</v>
      </c>
      <c r="S32" s="33">
        <f t="shared" si="0"/>
        <v>0.72899422053330243</v>
      </c>
      <c r="W32" s="36" t="s">
        <v>927</v>
      </c>
      <c r="X32" s="6">
        <v>3.35</v>
      </c>
      <c r="Y32" s="6">
        <v>2.27</v>
      </c>
      <c r="Z32" s="6">
        <v>2.5299999999999998</v>
      </c>
      <c r="AA32" s="26">
        <f t="shared" si="3"/>
        <v>2.7166666666666668</v>
      </c>
      <c r="AB32" s="26">
        <f t="shared" si="4"/>
        <v>0.56367839530474551</v>
      </c>
      <c r="AG32" s="3" t="s">
        <v>553</v>
      </c>
      <c r="AH32" s="3">
        <v>24478</v>
      </c>
      <c r="AI32" s="3">
        <v>2</v>
      </c>
      <c r="AJ32" s="3">
        <v>37.67</v>
      </c>
      <c r="AM32" s="3" t="s">
        <v>553</v>
      </c>
      <c r="AN32" s="3">
        <v>5330</v>
      </c>
      <c r="AO32" s="3">
        <v>1</v>
      </c>
      <c r="AP32" s="3">
        <v>37.6</v>
      </c>
      <c r="AS32" s="3" t="s">
        <v>552</v>
      </c>
      <c r="AT32" s="3">
        <v>131852</v>
      </c>
      <c r="AU32" s="3">
        <v>3</v>
      </c>
      <c r="AV32" s="3">
        <v>38.24</v>
      </c>
    </row>
    <row r="33" spans="2:48" x14ac:dyDescent="0.2">
      <c r="B33" s="8" t="s">
        <v>566</v>
      </c>
      <c r="C33" s="8">
        <v>92867</v>
      </c>
      <c r="D33" s="8">
        <v>41.418333333333329</v>
      </c>
      <c r="E33" s="33">
        <f t="shared" si="1"/>
        <v>0.62728361883078854</v>
      </c>
      <c r="I33" s="8" t="s">
        <v>561</v>
      </c>
      <c r="J33" s="8">
        <v>10986</v>
      </c>
      <c r="K33" s="8">
        <v>36.549999999999997</v>
      </c>
      <c r="L33" s="33">
        <f t="shared" si="2"/>
        <v>7.7776269827161251E-2</v>
      </c>
      <c r="P33" s="8" t="s">
        <v>557</v>
      </c>
      <c r="Q33" s="8">
        <v>8074</v>
      </c>
      <c r="R33" s="8">
        <v>41.89</v>
      </c>
      <c r="S33" s="33">
        <f t="shared" si="0"/>
        <v>5.7988584709371183E-2</v>
      </c>
      <c r="W33" s="36" t="s">
        <v>928</v>
      </c>
      <c r="X33" s="6">
        <v>0.45</v>
      </c>
      <c r="Y33" s="6">
        <v>0.1</v>
      </c>
      <c r="Z33" s="6">
        <v>0.37</v>
      </c>
      <c r="AA33" s="26">
        <f t="shared" si="3"/>
        <v>0.3066666666666667</v>
      </c>
      <c r="AB33" s="26">
        <f t="shared" si="4"/>
        <v>0.18339392937971896</v>
      </c>
      <c r="AG33" s="3" t="s">
        <v>554</v>
      </c>
      <c r="AH33" s="3">
        <v>112198</v>
      </c>
      <c r="AI33" s="3">
        <v>4</v>
      </c>
      <c r="AJ33" s="3">
        <v>37.655000000000001</v>
      </c>
      <c r="AM33" s="2" t="s">
        <v>553</v>
      </c>
      <c r="AN33" s="2">
        <v>1015</v>
      </c>
      <c r="AO33" s="2">
        <v>1</v>
      </c>
      <c r="AP33" s="2">
        <v>11.5</v>
      </c>
      <c r="AS33" s="3" t="s">
        <v>552</v>
      </c>
      <c r="AT33" s="3">
        <v>9405</v>
      </c>
      <c r="AU33" s="3">
        <v>3</v>
      </c>
      <c r="AV33" s="3">
        <v>38.106666666666669</v>
      </c>
    </row>
    <row r="34" spans="2:48" x14ac:dyDescent="0.2">
      <c r="B34" s="8" t="s">
        <v>567</v>
      </c>
      <c r="C34" s="8">
        <v>63465</v>
      </c>
      <c r="D34" s="8">
        <v>41.413333333333327</v>
      </c>
      <c r="E34" s="33">
        <f t="shared" si="1"/>
        <v>0.42868354602922454</v>
      </c>
      <c r="I34" s="8" t="s">
        <v>564</v>
      </c>
      <c r="J34" s="8">
        <v>7440</v>
      </c>
      <c r="K34" s="8">
        <v>35.82</v>
      </c>
      <c r="L34" s="33">
        <f t="shared" si="2"/>
        <v>5.2672077873118485E-2</v>
      </c>
      <c r="M34" s="33">
        <f>SUM(L33:L34)</f>
        <v>0.13044834770027974</v>
      </c>
      <c r="P34" s="8" t="s">
        <v>558</v>
      </c>
      <c r="Q34" s="8">
        <v>76002</v>
      </c>
      <c r="R34" s="8">
        <v>41.908000000000001</v>
      </c>
      <c r="S34" s="33">
        <f t="shared" si="0"/>
        <v>0.54585687578419972</v>
      </c>
      <c r="T34" s="33">
        <f>SUM(S30:S34)</f>
        <v>2.5984258189253655</v>
      </c>
      <c r="W34" s="36" t="s">
        <v>929</v>
      </c>
      <c r="X34" s="6">
        <v>1.1499999999999999</v>
      </c>
      <c r="Y34" s="6">
        <v>1.67</v>
      </c>
      <c r="Z34" s="6">
        <v>1.45</v>
      </c>
      <c r="AA34" s="26">
        <f t="shared" si="3"/>
        <v>1.4233333333333331</v>
      </c>
      <c r="AB34" s="26">
        <f t="shared" si="4"/>
        <v>0.26102362600602619</v>
      </c>
      <c r="AG34" s="4" t="s">
        <v>554</v>
      </c>
      <c r="AH34" s="4">
        <v>1486</v>
      </c>
      <c r="AI34" s="4">
        <v>1</v>
      </c>
      <c r="AJ34" s="4">
        <v>41.84</v>
      </c>
      <c r="AM34" s="2" t="s">
        <v>554</v>
      </c>
      <c r="AN34" s="2">
        <v>2878</v>
      </c>
      <c r="AO34" s="2">
        <v>1</v>
      </c>
      <c r="AP34" s="2">
        <v>37.590000000000003</v>
      </c>
      <c r="AS34" s="3" t="s">
        <v>552</v>
      </c>
      <c r="AT34" s="3">
        <v>130122</v>
      </c>
      <c r="AU34" s="3">
        <v>2</v>
      </c>
      <c r="AV34" s="3">
        <v>37.979999999999997</v>
      </c>
    </row>
    <row r="35" spans="2:48" x14ac:dyDescent="0.2">
      <c r="B35" s="8" t="s">
        <v>568</v>
      </c>
      <c r="C35" s="8">
        <v>10149</v>
      </c>
      <c r="D35" s="8">
        <v>41.22</v>
      </c>
      <c r="E35" s="33">
        <f t="shared" si="1"/>
        <v>6.855289228158197E-2</v>
      </c>
      <c r="I35" s="8" t="s">
        <v>566</v>
      </c>
      <c r="J35" s="8">
        <v>105507</v>
      </c>
      <c r="K35" s="8">
        <v>41.396000000000001</v>
      </c>
      <c r="L35" s="33">
        <f t="shared" si="2"/>
        <v>0.74694528496762258</v>
      </c>
      <c r="P35" s="62" t="s">
        <v>561</v>
      </c>
      <c r="Q35" s="62">
        <v>11513</v>
      </c>
      <c r="R35" s="62">
        <v>36.46</v>
      </c>
      <c r="S35" s="63">
        <f t="shared" ref="S35:S66" si="5">Q35/$Q$144*100</f>
        <v>8.2687958355089228E-2</v>
      </c>
      <c r="T35" s="63">
        <f>SUM(S35)</f>
        <v>8.2687958355089228E-2</v>
      </c>
      <c r="W35" s="36" t="s">
        <v>930</v>
      </c>
      <c r="X35" s="6">
        <v>0.38</v>
      </c>
      <c r="Y35" s="6">
        <v>0.3</v>
      </c>
      <c r="Z35" s="6">
        <v>0.16</v>
      </c>
      <c r="AA35" s="26">
        <f t="shared" si="3"/>
        <v>0.27999999999999997</v>
      </c>
      <c r="AB35" s="26">
        <f t="shared" si="4"/>
        <v>0.11135528725660054</v>
      </c>
      <c r="AG35" s="3" t="s">
        <v>555</v>
      </c>
      <c r="AH35" s="3">
        <v>192649</v>
      </c>
      <c r="AI35" s="3">
        <v>9</v>
      </c>
      <c r="AJ35" s="3">
        <v>42.038888888888891</v>
      </c>
      <c r="AM35" s="3" t="s">
        <v>554</v>
      </c>
      <c r="AN35" s="3">
        <v>98674</v>
      </c>
      <c r="AO35" s="3">
        <v>1</v>
      </c>
      <c r="AP35" s="3">
        <v>37.51</v>
      </c>
      <c r="AS35" s="3" t="s">
        <v>553</v>
      </c>
      <c r="AT35" s="3">
        <v>19309</v>
      </c>
      <c r="AU35" s="3">
        <v>1</v>
      </c>
      <c r="AV35" s="3">
        <v>37.83</v>
      </c>
    </row>
    <row r="36" spans="2:48" x14ac:dyDescent="0.2">
      <c r="B36" s="8" t="s">
        <v>569</v>
      </c>
      <c r="C36" s="8">
        <v>47882</v>
      </c>
      <c r="D36" s="8">
        <v>41.252000000000002</v>
      </c>
      <c r="E36" s="33">
        <f t="shared" si="1"/>
        <v>0.32342591272309662</v>
      </c>
      <c r="F36" s="33">
        <f>SUM(E33:E36)</f>
        <v>1.4479459698646915</v>
      </c>
      <c r="I36" s="8" t="s">
        <v>567</v>
      </c>
      <c r="J36" s="8">
        <v>74105</v>
      </c>
      <c r="K36" s="8">
        <v>41.366666666666667</v>
      </c>
      <c r="L36" s="33">
        <f t="shared" si="2"/>
        <v>0.52463230252519422</v>
      </c>
      <c r="P36" s="8" t="s">
        <v>566</v>
      </c>
      <c r="Q36" s="8">
        <v>105243</v>
      </c>
      <c r="R36" s="8">
        <v>41.393999999999998</v>
      </c>
      <c r="S36" s="33">
        <f t="shared" si="5"/>
        <v>0.75586978208674149</v>
      </c>
      <c r="W36" s="36" t="s">
        <v>931</v>
      </c>
      <c r="X36" s="6">
        <v>0.12</v>
      </c>
      <c r="Y36" s="6">
        <v>0.28000000000000003</v>
      </c>
      <c r="Z36" s="6">
        <v>0.33</v>
      </c>
      <c r="AA36" s="26">
        <f t="shared" si="3"/>
        <v>0.24333333333333332</v>
      </c>
      <c r="AB36" s="26">
        <f t="shared" si="4"/>
        <v>0.10969655114602898</v>
      </c>
      <c r="AG36" s="3" t="s">
        <v>556</v>
      </c>
      <c r="AH36" s="3">
        <v>136467</v>
      </c>
      <c r="AI36" s="3">
        <v>7</v>
      </c>
      <c r="AJ36" s="3">
        <v>42.02571428571428</v>
      </c>
      <c r="AM36" s="3" t="s">
        <v>554</v>
      </c>
      <c r="AN36" s="3">
        <v>27049</v>
      </c>
      <c r="AO36" s="3">
        <v>2</v>
      </c>
      <c r="AP36" s="3">
        <v>37.700000000000003</v>
      </c>
      <c r="AS36" s="2" t="s">
        <v>554</v>
      </c>
      <c r="AT36" s="2">
        <v>2360</v>
      </c>
      <c r="AU36" s="2">
        <v>1</v>
      </c>
      <c r="AV36" s="2">
        <v>42.02</v>
      </c>
    </row>
    <row r="37" spans="2:48" x14ac:dyDescent="0.2">
      <c r="B37" s="62" t="s">
        <v>571</v>
      </c>
      <c r="C37" s="62">
        <v>25453</v>
      </c>
      <c r="D37" s="62">
        <v>43.24</v>
      </c>
      <c r="E37" s="63">
        <f t="shared" si="1"/>
        <v>0.17192597962785552</v>
      </c>
      <c r="F37" s="62"/>
      <c r="I37" s="8" t="s">
        <v>568</v>
      </c>
      <c r="J37" s="8">
        <v>11126</v>
      </c>
      <c r="K37" s="8">
        <v>41.12</v>
      </c>
      <c r="L37" s="33">
        <f t="shared" si="2"/>
        <v>7.8767411077461866E-2</v>
      </c>
      <c r="P37" s="8" t="s">
        <v>567</v>
      </c>
      <c r="Q37" s="8">
        <v>80999</v>
      </c>
      <c r="R37" s="8">
        <v>41.38</v>
      </c>
      <c r="S37" s="33">
        <f t="shared" si="5"/>
        <v>0.58174602091582317</v>
      </c>
      <c r="W37" s="36" t="s">
        <v>932</v>
      </c>
      <c r="X37" s="6">
        <v>9.59</v>
      </c>
      <c r="Y37" s="6">
        <v>10.24</v>
      </c>
      <c r="Z37" s="64">
        <v>2.64</v>
      </c>
      <c r="AA37" s="26">
        <f t="shared" si="3"/>
        <v>7.4899999999999993</v>
      </c>
      <c r="AB37" s="26">
        <f t="shared" si="4"/>
        <v>4.2127781807258753</v>
      </c>
      <c r="AG37" s="3" t="s">
        <v>557</v>
      </c>
      <c r="AH37" s="3">
        <v>9108</v>
      </c>
      <c r="AI37" s="3">
        <v>1</v>
      </c>
      <c r="AJ37" s="3">
        <v>41.94</v>
      </c>
      <c r="AM37" s="19" t="s">
        <v>754</v>
      </c>
      <c r="AN37" s="19">
        <v>6310</v>
      </c>
      <c r="AO37" s="19">
        <v>1</v>
      </c>
      <c r="AP37" s="19">
        <v>43.26</v>
      </c>
      <c r="AS37" s="3" t="s">
        <v>554</v>
      </c>
      <c r="AT37" s="3">
        <v>24133</v>
      </c>
      <c r="AU37" s="3">
        <v>2</v>
      </c>
      <c r="AV37" s="3">
        <v>37.619999999999997</v>
      </c>
    </row>
    <row r="38" spans="2:48" x14ac:dyDescent="0.2">
      <c r="B38" s="62" t="s">
        <v>572</v>
      </c>
      <c r="C38" s="62">
        <v>19172</v>
      </c>
      <c r="D38" s="62">
        <v>43.27</v>
      </c>
      <c r="E38" s="63">
        <f t="shared" si="1"/>
        <v>0.12950005427357272</v>
      </c>
      <c r="F38" s="62"/>
      <c r="I38" s="8" t="s">
        <v>569</v>
      </c>
      <c r="J38" s="8">
        <v>52274</v>
      </c>
      <c r="K38" s="8">
        <v>41.162499999999987</v>
      </c>
      <c r="L38" s="33">
        <f t="shared" si="2"/>
        <v>0.37007798370153167</v>
      </c>
      <c r="M38" s="33">
        <f>SUM(L35:L38)</f>
        <v>1.7204229822718102</v>
      </c>
      <c r="P38" s="8" t="s">
        <v>568</v>
      </c>
      <c r="Q38" s="8">
        <v>11112</v>
      </c>
      <c r="R38" s="8">
        <v>41.32</v>
      </c>
      <c r="S38" s="33">
        <f t="shared" si="5"/>
        <v>7.98079208930558E-2</v>
      </c>
      <c r="W38" s="36" t="s">
        <v>933</v>
      </c>
      <c r="X38" s="6">
        <v>2.92</v>
      </c>
      <c r="Y38" s="6">
        <v>3.14</v>
      </c>
      <c r="Z38" s="6">
        <v>1.61</v>
      </c>
      <c r="AA38" s="26">
        <f t="shared" si="3"/>
        <v>2.5566666666666671</v>
      </c>
      <c r="AB38" s="26">
        <f t="shared" si="4"/>
        <v>0.82718397792349052</v>
      </c>
      <c r="AG38" s="3" t="s">
        <v>558</v>
      </c>
      <c r="AH38" s="3">
        <v>78346</v>
      </c>
      <c r="AI38" s="3">
        <v>5</v>
      </c>
      <c r="AJ38" s="3">
        <v>41.914000000000001</v>
      </c>
      <c r="AM38" s="3" t="s">
        <v>555</v>
      </c>
      <c r="AN38" s="3">
        <v>196475</v>
      </c>
      <c r="AO38" s="3">
        <v>10</v>
      </c>
      <c r="AP38" s="3">
        <v>42.061999999999998</v>
      </c>
      <c r="AS38" s="3" t="s">
        <v>555</v>
      </c>
      <c r="AT38" s="3">
        <v>22821</v>
      </c>
      <c r="AU38" s="3">
        <v>1</v>
      </c>
      <c r="AV38" s="3">
        <v>42.15</v>
      </c>
    </row>
    <row r="39" spans="2:48" x14ac:dyDescent="0.2">
      <c r="B39" s="62" t="s">
        <v>573</v>
      </c>
      <c r="C39" s="62">
        <v>12897</v>
      </c>
      <c r="D39" s="62">
        <v>43.04</v>
      </c>
      <c r="E39" s="63">
        <f t="shared" si="1"/>
        <v>8.7114656789394285E-2</v>
      </c>
      <c r="F39" s="63">
        <f>SUM(E37:E39)</f>
        <v>0.38854069069082253</v>
      </c>
      <c r="I39" s="62" t="s">
        <v>571</v>
      </c>
      <c r="J39" s="62">
        <v>39317</v>
      </c>
      <c r="K39" s="62">
        <v>43.272500000000001</v>
      </c>
      <c r="L39" s="63">
        <f t="shared" si="2"/>
        <v>0.27834786098620962</v>
      </c>
      <c r="M39" s="62"/>
      <c r="P39" s="8" t="s">
        <v>569</v>
      </c>
      <c r="Q39" s="8">
        <v>40049</v>
      </c>
      <c r="R39" s="8">
        <v>41.29</v>
      </c>
      <c r="S39" s="33">
        <f t="shared" si="5"/>
        <v>0.28763745714956729</v>
      </c>
      <c r="T39" s="33">
        <f>SUM(S36:S39)</f>
        <v>1.7050611810451877</v>
      </c>
      <c r="W39" s="36" t="s">
        <v>934</v>
      </c>
      <c r="X39" s="6">
        <v>2.38</v>
      </c>
      <c r="Y39" s="6">
        <v>4.01</v>
      </c>
      <c r="Z39" s="6">
        <v>3.97</v>
      </c>
      <c r="AA39" s="26">
        <f t="shared" si="3"/>
        <v>3.4533333333333331</v>
      </c>
      <c r="AB39" s="26">
        <f t="shared" si="4"/>
        <v>0.92974907009006347</v>
      </c>
      <c r="AG39" s="3" t="s">
        <v>561</v>
      </c>
      <c r="AH39" s="3">
        <v>10549</v>
      </c>
      <c r="AI39" s="3">
        <v>2</v>
      </c>
      <c r="AJ39" s="3">
        <v>36.510000000000012</v>
      </c>
      <c r="AM39" s="3" t="s">
        <v>556</v>
      </c>
      <c r="AN39" s="3">
        <v>124243</v>
      </c>
      <c r="AO39" s="3">
        <v>6</v>
      </c>
      <c r="AP39" s="3">
        <v>42.044999999999987</v>
      </c>
      <c r="AS39" s="3" t="s">
        <v>555</v>
      </c>
      <c r="AT39" s="3">
        <v>153392</v>
      </c>
      <c r="AU39" s="3">
        <v>7</v>
      </c>
      <c r="AV39" s="3">
        <v>42.021428571428572</v>
      </c>
    </row>
    <row r="40" spans="2:48" x14ac:dyDescent="0.2">
      <c r="B40" s="8" t="s">
        <v>577</v>
      </c>
      <c r="C40" s="8">
        <v>27691</v>
      </c>
      <c r="D40" s="8">
        <v>41.3125</v>
      </c>
      <c r="E40" s="33">
        <f t="shared" si="1"/>
        <v>0.18704287517679438</v>
      </c>
      <c r="I40" s="62" t="s">
        <v>572</v>
      </c>
      <c r="J40" s="62">
        <v>23926</v>
      </c>
      <c r="K40" s="62">
        <v>43.29</v>
      </c>
      <c r="L40" s="63">
        <f t="shared" si="2"/>
        <v>0.16938603967637539</v>
      </c>
      <c r="M40" s="62"/>
      <c r="P40" s="62" t="s">
        <v>571</v>
      </c>
      <c r="Q40" s="62">
        <v>25581</v>
      </c>
      <c r="R40" s="62">
        <v>43.39</v>
      </c>
      <c r="S40" s="63">
        <f t="shared" si="5"/>
        <v>0.18372628009046621</v>
      </c>
      <c r="T40" s="62"/>
      <c r="W40" s="36" t="s">
        <v>935</v>
      </c>
      <c r="X40" s="6">
        <v>3.62</v>
      </c>
      <c r="Y40" s="6">
        <v>2.42</v>
      </c>
      <c r="Z40" s="6">
        <v>2.86</v>
      </c>
      <c r="AA40" s="26">
        <f t="shared" si="3"/>
        <v>2.9666666666666668</v>
      </c>
      <c r="AB40" s="26">
        <f t="shared" si="4"/>
        <v>0.60706946335104994</v>
      </c>
      <c r="AG40" s="3" t="s">
        <v>562</v>
      </c>
      <c r="AH40" s="3">
        <v>6346</v>
      </c>
      <c r="AI40" s="3">
        <v>1</v>
      </c>
      <c r="AJ40" s="3">
        <v>36.380000000000003</v>
      </c>
      <c r="AM40" s="3" t="s">
        <v>557</v>
      </c>
      <c r="AN40" s="3">
        <v>8028</v>
      </c>
      <c r="AO40" s="3">
        <v>1</v>
      </c>
      <c r="AP40" s="3">
        <v>41.84</v>
      </c>
      <c r="AS40" s="3" t="s">
        <v>556</v>
      </c>
      <c r="AT40" s="3">
        <v>101501</v>
      </c>
      <c r="AU40" s="3">
        <v>4</v>
      </c>
      <c r="AV40" s="3">
        <v>42.022500000000001</v>
      </c>
    </row>
    <row r="41" spans="2:48" x14ac:dyDescent="0.2">
      <c r="B41" s="8" t="s">
        <v>578</v>
      </c>
      <c r="C41" s="8">
        <v>16704</v>
      </c>
      <c r="D41" s="8">
        <v>41.29</v>
      </c>
      <c r="E41" s="33">
        <f t="shared" si="1"/>
        <v>0.1128295903706321</v>
      </c>
      <c r="I41" s="62" t="s">
        <v>573</v>
      </c>
      <c r="J41" s="62">
        <v>14513</v>
      </c>
      <c r="K41" s="62">
        <v>43</v>
      </c>
      <c r="L41" s="63">
        <f t="shared" si="2"/>
        <v>0.10274594975437749</v>
      </c>
      <c r="M41" s="63">
        <f>SUM(L39:L41)</f>
        <v>0.55047985041696246</v>
      </c>
      <c r="P41" s="62" t="s">
        <v>810</v>
      </c>
      <c r="Q41" s="62">
        <v>4333</v>
      </c>
      <c r="R41" s="62">
        <v>43.89</v>
      </c>
      <c r="S41" s="63">
        <f t="shared" si="5"/>
        <v>3.1120205294241435E-2</v>
      </c>
      <c r="T41" s="63">
        <f>SUM(S40:S41)</f>
        <v>0.21484648538470763</v>
      </c>
      <c r="W41" s="36" t="s">
        <v>936</v>
      </c>
      <c r="X41" s="22"/>
      <c r="Y41" s="22"/>
      <c r="Z41" s="22"/>
      <c r="AA41" s="26"/>
      <c r="AB41" s="26"/>
      <c r="AC41" s="8" t="s">
        <v>1154</v>
      </c>
      <c r="AG41" s="3" t="s">
        <v>564</v>
      </c>
      <c r="AH41" s="3">
        <v>6135</v>
      </c>
      <c r="AI41" s="3">
        <v>1</v>
      </c>
      <c r="AJ41" s="3">
        <v>36</v>
      </c>
      <c r="AM41" s="3" t="s">
        <v>558</v>
      </c>
      <c r="AN41" s="3">
        <v>75981</v>
      </c>
      <c r="AO41" s="3">
        <v>5</v>
      </c>
      <c r="AP41" s="3">
        <v>41.814</v>
      </c>
      <c r="AS41" s="3" t="s">
        <v>557</v>
      </c>
      <c r="AT41" s="3">
        <v>8074</v>
      </c>
      <c r="AU41" s="3">
        <v>1</v>
      </c>
      <c r="AV41" s="3">
        <v>41.89</v>
      </c>
    </row>
    <row r="42" spans="2:48" x14ac:dyDescent="0.2">
      <c r="B42" s="8" t="s">
        <v>580</v>
      </c>
      <c r="C42" s="8">
        <v>10049</v>
      </c>
      <c r="D42" s="8">
        <v>41.18</v>
      </c>
      <c r="E42" s="33">
        <f t="shared" si="1"/>
        <v>6.787742777984207E-2</v>
      </c>
      <c r="F42" s="33">
        <f>SUM(E40:E42)</f>
        <v>0.36774989332726854</v>
      </c>
      <c r="I42" s="8" t="s">
        <v>577</v>
      </c>
      <c r="J42" s="8">
        <v>6205</v>
      </c>
      <c r="K42" s="8">
        <v>41.364999999999988</v>
      </c>
      <c r="L42" s="33">
        <f t="shared" si="2"/>
        <v>4.3928796129395188E-2</v>
      </c>
      <c r="P42" s="8" t="s">
        <v>577</v>
      </c>
      <c r="Q42" s="8">
        <v>26639</v>
      </c>
      <c r="R42" s="8">
        <v>41.344999999999999</v>
      </c>
      <c r="S42" s="33">
        <f t="shared" si="5"/>
        <v>0.1913249824217165</v>
      </c>
      <c r="W42" s="36" t="s">
        <v>937</v>
      </c>
      <c r="X42" s="6">
        <v>8.67</v>
      </c>
      <c r="Y42" s="6">
        <v>8.07</v>
      </c>
      <c r="Z42" s="6">
        <v>9.4499999999999993</v>
      </c>
      <c r="AA42" s="26">
        <f t="shared" si="3"/>
        <v>8.73</v>
      </c>
      <c r="AB42" s="26">
        <f t="shared" si="4"/>
        <v>0.69195375568024731</v>
      </c>
      <c r="AG42" s="4" t="s">
        <v>565</v>
      </c>
      <c r="AH42" s="4">
        <v>6929</v>
      </c>
      <c r="AI42" s="4">
        <v>1</v>
      </c>
      <c r="AJ42" s="4">
        <v>42.02</v>
      </c>
      <c r="AM42" s="2" t="s">
        <v>559</v>
      </c>
      <c r="AN42" s="2">
        <v>3644</v>
      </c>
      <c r="AO42" s="2">
        <v>1</v>
      </c>
      <c r="AP42" s="2">
        <v>22.38</v>
      </c>
      <c r="AS42" s="2" t="s">
        <v>558</v>
      </c>
      <c r="AT42" s="2">
        <v>1010</v>
      </c>
      <c r="AU42" s="2">
        <v>1</v>
      </c>
      <c r="AV42" s="2">
        <v>41.73</v>
      </c>
    </row>
    <row r="43" spans="2:48" x14ac:dyDescent="0.2">
      <c r="B43" s="62" t="s">
        <v>582</v>
      </c>
      <c r="C43" s="62">
        <v>496809</v>
      </c>
      <c r="D43" s="62">
        <v>43.138750000000002</v>
      </c>
      <c r="E43" s="63">
        <f t="shared" si="1"/>
        <v>3.3557684364489559</v>
      </c>
      <c r="F43" s="62"/>
      <c r="J43" s="8">
        <v>23367</v>
      </c>
      <c r="K43" s="8">
        <v>41.13</v>
      </c>
      <c r="L43" s="33">
        <f t="shared" si="2"/>
        <v>0.16542855425553221</v>
      </c>
      <c r="P43" s="8" t="s">
        <v>578</v>
      </c>
      <c r="Q43" s="8">
        <v>18548</v>
      </c>
      <c r="R43" s="8">
        <v>41.33</v>
      </c>
      <c r="S43" s="33">
        <f t="shared" si="5"/>
        <v>0.13321430136108703</v>
      </c>
      <c r="W43" s="36" t="s">
        <v>938</v>
      </c>
      <c r="X43" s="22"/>
      <c r="Y43" s="22"/>
      <c r="Z43" s="22"/>
      <c r="AA43" s="22"/>
      <c r="AB43" s="22"/>
      <c r="AC43" s="8" t="s">
        <v>1154</v>
      </c>
      <c r="AG43" s="4" t="s">
        <v>565</v>
      </c>
      <c r="AH43" s="4">
        <v>4796</v>
      </c>
      <c r="AI43" s="4">
        <v>1</v>
      </c>
      <c r="AJ43" s="4">
        <v>42.83</v>
      </c>
      <c r="AM43" s="2" t="s">
        <v>807</v>
      </c>
      <c r="AN43" s="2">
        <v>2803</v>
      </c>
      <c r="AO43" s="2">
        <v>1</v>
      </c>
      <c r="AP43" s="2">
        <v>50.72</v>
      </c>
      <c r="AS43" s="3" t="s">
        <v>558</v>
      </c>
      <c r="AT43" s="3">
        <v>76002</v>
      </c>
      <c r="AU43" s="3">
        <v>5</v>
      </c>
      <c r="AV43" s="3">
        <v>41.908000000000001</v>
      </c>
    </row>
    <row r="44" spans="2:48" x14ac:dyDescent="0.2">
      <c r="B44" s="62" t="s">
        <v>583</v>
      </c>
      <c r="C44" s="62">
        <v>359051</v>
      </c>
      <c r="D44" s="62">
        <v>43.146666666666668</v>
      </c>
      <c r="E44" s="63">
        <f t="shared" si="1"/>
        <v>2.4252620481421112</v>
      </c>
      <c r="F44" s="62"/>
      <c r="I44" s="8" t="s">
        <v>578</v>
      </c>
      <c r="J44" s="8">
        <v>16260</v>
      </c>
      <c r="K44" s="8">
        <v>41.18</v>
      </c>
      <c r="L44" s="33">
        <f t="shared" si="2"/>
        <v>0.11511397664205733</v>
      </c>
      <c r="P44" s="8" t="s">
        <v>580</v>
      </c>
      <c r="Q44" s="8">
        <v>12282</v>
      </c>
      <c r="R44" s="8">
        <v>41.09</v>
      </c>
      <c r="S44" s="33">
        <f t="shared" si="5"/>
        <v>8.8211022714948836E-2</v>
      </c>
      <c r="T44" s="33">
        <f>SUM(S42:S44)</f>
        <v>0.41275030649775235</v>
      </c>
      <c r="W44" s="36"/>
      <c r="X44" s="22"/>
      <c r="Y44" s="22"/>
      <c r="Z44" s="22"/>
      <c r="AA44" s="22"/>
      <c r="AB44" s="22"/>
      <c r="AG44" s="3" t="s">
        <v>566</v>
      </c>
      <c r="AH44" s="3">
        <v>92867</v>
      </c>
      <c r="AI44" s="3">
        <v>6</v>
      </c>
      <c r="AJ44" s="3">
        <v>41.418333333333329</v>
      </c>
      <c r="AM44" s="3" t="s">
        <v>561</v>
      </c>
      <c r="AN44" s="3">
        <v>10986</v>
      </c>
      <c r="AO44" s="3">
        <v>2</v>
      </c>
      <c r="AP44" s="3">
        <v>36.549999999999997</v>
      </c>
      <c r="AS44" s="2" t="s">
        <v>809</v>
      </c>
      <c r="AT44" s="2">
        <v>1726</v>
      </c>
      <c r="AU44" s="2">
        <v>1</v>
      </c>
      <c r="AV44" s="2">
        <v>35.93</v>
      </c>
    </row>
    <row r="45" spans="2:48" x14ac:dyDescent="0.2">
      <c r="B45" s="62" t="s">
        <v>584</v>
      </c>
      <c r="C45" s="62">
        <v>72136</v>
      </c>
      <c r="D45" s="62">
        <v>42.852499999999999</v>
      </c>
      <c r="E45" s="63">
        <f t="shared" si="1"/>
        <v>0.4872530729750908</v>
      </c>
      <c r="F45" s="62"/>
      <c r="I45" s="8" t="s">
        <v>579</v>
      </c>
      <c r="J45" s="8">
        <v>3295</v>
      </c>
      <c r="K45" s="8">
        <v>41.07</v>
      </c>
      <c r="L45" s="33">
        <f t="shared" si="2"/>
        <v>2.3327217283860942E-2</v>
      </c>
      <c r="P45" s="62" t="s">
        <v>582</v>
      </c>
      <c r="Q45" s="62">
        <v>531054</v>
      </c>
      <c r="R45" s="62">
        <v>43.163333333333327</v>
      </c>
      <c r="S45" s="63">
        <f t="shared" si="5"/>
        <v>3.8141032777124599</v>
      </c>
      <c r="T45" s="62"/>
      <c r="W45" s="22"/>
      <c r="X45" s="22"/>
      <c r="Y45" s="22"/>
      <c r="Z45" s="22"/>
      <c r="AA45" s="22"/>
      <c r="AB45" s="22"/>
      <c r="AG45" s="3" t="s">
        <v>567</v>
      </c>
      <c r="AH45" s="3">
        <v>63465</v>
      </c>
      <c r="AI45" s="3">
        <v>3</v>
      </c>
      <c r="AJ45" s="3">
        <v>41.413333333333327</v>
      </c>
      <c r="AM45" s="2" t="s">
        <v>563</v>
      </c>
      <c r="AN45" s="2">
        <v>2077</v>
      </c>
      <c r="AO45" s="2">
        <v>1</v>
      </c>
      <c r="AP45" s="2">
        <v>36.07</v>
      </c>
      <c r="AS45" s="2" t="s">
        <v>809</v>
      </c>
      <c r="AT45" s="2">
        <v>1612</v>
      </c>
      <c r="AU45" s="2">
        <v>1</v>
      </c>
      <c r="AV45" s="2">
        <v>36.14</v>
      </c>
    </row>
    <row r="46" spans="2:48" x14ac:dyDescent="0.2">
      <c r="B46" s="62" t="s">
        <v>585</v>
      </c>
      <c r="C46" s="62">
        <v>371921</v>
      </c>
      <c r="D46" s="62">
        <v>42.875</v>
      </c>
      <c r="E46" s="63">
        <f t="shared" si="1"/>
        <v>2.5121943295160358</v>
      </c>
      <c r="F46" s="63">
        <f>SUM(E43:E46)</f>
        <v>8.7804778870821938</v>
      </c>
      <c r="I46" s="8" t="s">
        <v>580</v>
      </c>
      <c r="J46" s="8">
        <v>12346</v>
      </c>
      <c r="K46" s="8">
        <v>41.08</v>
      </c>
      <c r="L46" s="33">
        <f t="shared" si="2"/>
        <v>8.7404499115795814E-2</v>
      </c>
      <c r="M46" s="33">
        <f>SUM(L42:L46)</f>
        <v>0.43520304342664151</v>
      </c>
      <c r="P46" s="62" t="s">
        <v>583</v>
      </c>
      <c r="Q46" s="62">
        <v>354754</v>
      </c>
      <c r="R46" s="62">
        <v>43.146000000000001</v>
      </c>
      <c r="S46" s="63">
        <f t="shared" si="5"/>
        <v>2.5478922937810582</v>
      </c>
      <c r="T46" s="62"/>
      <c r="AG46" s="3" t="s">
        <v>568</v>
      </c>
      <c r="AH46" s="3">
        <v>10149</v>
      </c>
      <c r="AI46" s="3">
        <v>1</v>
      </c>
      <c r="AJ46" s="3">
        <v>41.22</v>
      </c>
      <c r="AM46" s="2" t="s">
        <v>563</v>
      </c>
      <c r="AN46" s="2">
        <v>2384</v>
      </c>
      <c r="AO46" s="2">
        <v>1</v>
      </c>
      <c r="AP46" s="2">
        <v>35.799999999999997</v>
      </c>
      <c r="AS46" s="3" t="s">
        <v>561</v>
      </c>
      <c r="AT46" s="3">
        <v>11513</v>
      </c>
      <c r="AU46" s="3">
        <v>2</v>
      </c>
      <c r="AV46" s="3">
        <v>36.46</v>
      </c>
    </row>
    <row r="47" spans="2:48" x14ac:dyDescent="0.2">
      <c r="B47" s="8" t="s">
        <v>586</v>
      </c>
      <c r="C47" s="8">
        <v>161691</v>
      </c>
      <c r="D47" s="8">
        <v>45.392000000000003</v>
      </c>
      <c r="E47" s="33">
        <f t="shared" si="1"/>
        <v>1.092165307508254</v>
      </c>
      <c r="I47" s="62" t="s">
        <v>582</v>
      </c>
      <c r="J47" s="62">
        <v>133919</v>
      </c>
      <c r="K47" s="62">
        <v>43.192500000000003</v>
      </c>
      <c r="L47" s="63">
        <f t="shared" si="2"/>
        <v>0.94809032213577349</v>
      </c>
      <c r="M47" s="62"/>
      <c r="P47" s="62" t="s">
        <v>584</v>
      </c>
      <c r="Q47" s="62">
        <v>75582</v>
      </c>
      <c r="R47" s="62">
        <v>42.963333333333331</v>
      </c>
      <c r="S47" s="63">
        <f t="shared" si="5"/>
        <v>0.54284037769428939</v>
      </c>
      <c r="T47" s="62"/>
      <c r="AG47" s="3" t="s">
        <v>569</v>
      </c>
      <c r="AH47" s="3">
        <v>47882</v>
      </c>
      <c r="AI47" s="3">
        <v>5</v>
      </c>
      <c r="AJ47" s="3">
        <v>41.252000000000002</v>
      </c>
      <c r="AM47" s="2" t="s">
        <v>564</v>
      </c>
      <c r="AN47" s="2">
        <v>1671</v>
      </c>
      <c r="AO47" s="2">
        <v>1</v>
      </c>
      <c r="AP47" s="2">
        <v>36.1</v>
      </c>
      <c r="AS47" s="2" t="s">
        <v>562</v>
      </c>
      <c r="AT47" s="2">
        <v>1512</v>
      </c>
      <c r="AU47" s="2">
        <v>1</v>
      </c>
      <c r="AV47" s="2">
        <v>36.51</v>
      </c>
    </row>
    <row r="48" spans="2:48" x14ac:dyDescent="0.2">
      <c r="B48" s="8" t="s">
        <v>587</v>
      </c>
      <c r="C48" s="8">
        <v>102729</v>
      </c>
      <c r="D48" s="8">
        <v>45.36</v>
      </c>
      <c r="E48" s="33">
        <f t="shared" si="1"/>
        <v>0.69389792799237693</v>
      </c>
      <c r="I48" s="62" t="s">
        <v>583</v>
      </c>
      <c r="J48" s="62">
        <v>361456</v>
      </c>
      <c r="K48" s="62">
        <v>43.171999999999997</v>
      </c>
      <c r="L48" s="63">
        <f t="shared" si="2"/>
        <v>2.5589567983475692</v>
      </c>
      <c r="M48" s="62"/>
      <c r="P48" s="62" t="s">
        <v>585</v>
      </c>
      <c r="Q48" s="62">
        <v>395010</v>
      </c>
      <c r="R48" s="62">
        <v>42.970000000000013</v>
      </c>
      <c r="S48" s="63">
        <f t="shared" si="5"/>
        <v>2.8370164535606528</v>
      </c>
      <c r="T48" s="63">
        <f>SUM(S45:S48)</f>
        <v>9.7418524027484601</v>
      </c>
      <c r="AG48" s="4" t="s">
        <v>570</v>
      </c>
      <c r="AH48" s="4">
        <v>2578</v>
      </c>
      <c r="AI48" s="4">
        <v>1</v>
      </c>
      <c r="AJ48" s="4">
        <v>41.2</v>
      </c>
      <c r="AM48" s="3" t="s">
        <v>564</v>
      </c>
      <c r="AN48" s="3">
        <v>7440</v>
      </c>
      <c r="AO48" s="3">
        <v>1</v>
      </c>
      <c r="AP48" s="3">
        <v>35.82</v>
      </c>
      <c r="AS48" s="2" t="s">
        <v>562</v>
      </c>
      <c r="AT48" s="2">
        <v>1102</v>
      </c>
      <c r="AU48" s="2">
        <v>1</v>
      </c>
      <c r="AV48" s="2">
        <v>41.47</v>
      </c>
    </row>
    <row r="49" spans="2:48" x14ac:dyDescent="0.2">
      <c r="B49" s="8" t="s">
        <v>588</v>
      </c>
      <c r="C49" s="8">
        <v>10136</v>
      </c>
      <c r="D49" s="8">
        <v>45.05</v>
      </c>
      <c r="E49" s="33">
        <f t="shared" si="1"/>
        <v>6.8465081896355792E-2</v>
      </c>
      <c r="I49" s="62" t="s">
        <v>584</v>
      </c>
      <c r="J49" s="62">
        <v>77377</v>
      </c>
      <c r="K49" s="62">
        <v>42.95333333333334</v>
      </c>
      <c r="L49" s="63">
        <f t="shared" si="2"/>
        <v>0.54779668946079152</v>
      </c>
      <c r="M49" s="62"/>
      <c r="P49" s="8" t="s">
        <v>586</v>
      </c>
      <c r="Q49" s="8">
        <v>147379</v>
      </c>
      <c r="R49" s="8">
        <v>45.320000000000007</v>
      </c>
      <c r="S49" s="33">
        <f t="shared" si="5"/>
        <v>1.0584963618878394</v>
      </c>
      <c r="AG49" s="4" t="s">
        <v>570</v>
      </c>
      <c r="AH49" s="4">
        <v>4167</v>
      </c>
      <c r="AI49" s="4">
        <v>1</v>
      </c>
      <c r="AJ49" s="4">
        <v>43.62</v>
      </c>
      <c r="AM49" s="2" t="s">
        <v>565</v>
      </c>
      <c r="AN49" s="2">
        <v>5763</v>
      </c>
      <c r="AO49" s="2">
        <v>1</v>
      </c>
      <c r="AP49" s="2">
        <v>42.04</v>
      </c>
      <c r="AS49" s="2" t="s">
        <v>565</v>
      </c>
      <c r="AT49" s="2">
        <v>11664</v>
      </c>
      <c r="AU49" s="2">
        <v>1</v>
      </c>
      <c r="AV49" s="2">
        <v>54.24</v>
      </c>
    </row>
    <row r="50" spans="2:48" x14ac:dyDescent="0.2">
      <c r="B50" s="8" t="s">
        <v>589</v>
      </c>
      <c r="C50" s="8">
        <v>67646</v>
      </c>
      <c r="D50" s="8">
        <v>45.034999999999997</v>
      </c>
      <c r="E50" s="33">
        <f t="shared" si="1"/>
        <v>0.4569247168469695</v>
      </c>
      <c r="F50" s="33">
        <f>SUM(E47:E50)</f>
        <v>2.3114530342439563</v>
      </c>
      <c r="I50" s="62" t="s">
        <v>585</v>
      </c>
      <c r="J50" s="62">
        <v>407574</v>
      </c>
      <c r="K50" s="62">
        <v>42.958750000000002</v>
      </c>
      <c r="L50" s="63">
        <f t="shared" si="2"/>
        <v>2.8854528853573109</v>
      </c>
      <c r="M50" s="63">
        <f>SUM(L47:L50)</f>
        <v>6.9402966953014449</v>
      </c>
      <c r="P50" s="8" t="s">
        <v>587</v>
      </c>
      <c r="Q50" s="8">
        <v>10996</v>
      </c>
      <c r="R50" s="8">
        <v>45.27</v>
      </c>
      <c r="S50" s="33">
        <f t="shared" si="5"/>
        <v>7.8974792849175815E-2</v>
      </c>
      <c r="AG50" s="3" t="s">
        <v>571</v>
      </c>
      <c r="AH50" s="3">
        <v>25453</v>
      </c>
      <c r="AI50" s="3">
        <v>1</v>
      </c>
      <c r="AJ50" s="3">
        <v>43.24</v>
      </c>
      <c r="AM50" s="2" t="s">
        <v>565</v>
      </c>
      <c r="AN50" s="2">
        <v>5583</v>
      </c>
      <c r="AO50" s="2">
        <v>1</v>
      </c>
      <c r="AP50" s="2">
        <v>42.92</v>
      </c>
      <c r="AS50" s="2" t="s">
        <v>565</v>
      </c>
      <c r="AT50" s="2">
        <v>6467</v>
      </c>
      <c r="AU50" s="2">
        <v>1</v>
      </c>
      <c r="AV50" s="2">
        <v>41.96</v>
      </c>
    </row>
    <row r="51" spans="2:48" x14ac:dyDescent="0.2">
      <c r="B51" s="62" t="s">
        <v>597</v>
      </c>
      <c r="C51" s="62">
        <v>30866</v>
      </c>
      <c r="D51" s="62">
        <v>42.53</v>
      </c>
      <c r="E51" s="63">
        <f t="shared" si="1"/>
        <v>0.20848887310703607</v>
      </c>
      <c r="F51" s="62"/>
      <c r="I51" s="8" t="s">
        <v>586</v>
      </c>
      <c r="J51" s="8">
        <v>143468</v>
      </c>
      <c r="K51" s="8">
        <v>45.14</v>
      </c>
      <c r="L51" s="33">
        <f t="shared" si="2"/>
        <v>1.0156932349866348</v>
      </c>
      <c r="P51" s="8" t="s">
        <v>588</v>
      </c>
      <c r="Q51" s="8">
        <v>9462</v>
      </c>
      <c r="R51" s="8">
        <v>45.22</v>
      </c>
      <c r="S51" s="33">
        <f t="shared" si="5"/>
        <v>6.7957392682693851E-2</v>
      </c>
      <c r="AG51" s="3" t="s">
        <v>572</v>
      </c>
      <c r="AH51" s="3">
        <v>19172</v>
      </c>
      <c r="AI51" s="3">
        <v>1</v>
      </c>
      <c r="AJ51" s="3">
        <v>43.27</v>
      </c>
      <c r="AM51" s="3" t="s">
        <v>566</v>
      </c>
      <c r="AN51" s="3">
        <v>105507</v>
      </c>
      <c r="AO51" s="3">
        <v>5</v>
      </c>
      <c r="AP51" s="3">
        <v>41.396000000000001</v>
      </c>
      <c r="AS51" s="2" t="s">
        <v>565</v>
      </c>
      <c r="AT51" s="2">
        <v>5029</v>
      </c>
      <c r="AU51" s="2">
        <v>1</v>
      </c>
      <c r="AV51" s="2">
        <v>42.94</v>
      </c>
    </row>
    <row r="52" spans="2:48" x14ac:dyDescent="0.2">
      <c r="B52" s="62" t="s">
        <v>598</v>
      </c>
      <c r="C52" s="62">
        <v>23934</v>
      </c>
      <c r="D52" s="62">
        <v>42.57</v>
      </c>
      <c r="E52" s="63">
        <f t="shared" si="1"/>
        <v>0.16166567384642652</v>
      </c>
      <c r="F52" s="62"/>
      <c r="I52" s="8" t="s">
        <v>587</v>
      </c>
      <c r="J52" s="8">
        <v>104365</v>
      </c>
      <c r="K52" s="8">
        <v>45.135000000000012</v>
      </c>
      <c r="L52" s="33">
        <f t="shared" si="2"/>
        <v>0.73886040419731325</v>
      </c>
      <c r="P52" s="8" t="s">
        <v>589</v>
      </c>
      <c r="Q52" s="8">
        <v>58960</v>
      </c>
      <c r="R52" s="8">
        <v>44.79</v>
      </c>
      <c r="S52" s="33">
        <f t="shared" si="5"/>
        <v>0.42345887471693394</v>
      </c>
      <c r="AG52" s="3" t="s">
        <v>573</v>
      </c>
      <c r="AH52" s="3">
        <v>12897</v>
      </c>
      <c r="AI52" s="3">
        <v>1</v>
      </c>
      <c r="AJ52" s="3">
        <v>43.04</v>
      </c>
      <c r="AM52" s="3" t="s">
        <v>567</v>
      </c>
      <c r="AN52" s="3">
        <v>74105</v>
      </c>
      <c r="AO52" s="3">
        <v>3</v>
      </c>
      <c r="AP52" s="3">
        <v>41.366666666666667</v>
      </c>
      <c r="AS52" s="3" t="s">
        <v>566</v>
      </c>
      <c r="AT52" s="3">
        <v>105243</v>
      </c>
      <c r="AU52" s="3">
        <v>5</v>
      </c>
      <c r="AV52" s="3">
        <v>41.393999999999998</v>
      </c>
    </row>
    <row r="53" spans="2:48" x14ac:dyDescent="0.2">
      <c r="B53" s="62" t="s">
        <v>599</v>
      </c>
      <c r="C53" s="62">
        <v>4250</v>
      </c>
      <c r="D53" s="62">
        <v>42.33</v>
      </c>
      <c r="E53" s="63">
        <f t="shared" si="1"/>
        <v>2.8707241323945549E-2</v>
      </c>
      <c r="F53" s="62"/>
      <c r="I53" s="8" t="s">
        <v>588</v>
      </c>
      <c r="J53" s="8">
        <v>10809</v>
      </c>
      <c r="K53" s="8">
        <v>45.03</v>
      </c>
      <c r="L53" s="33">
        <f t="shared" si="2"/>
        <v>7.6523184103566899E-2</v>
      </c>
      <c r="Q53" s="8">
        <v>57783</v>
      </c>
      <c r="R53" s="8">
        <v>45.16</v>
      </c>
      <c r="S53" s="33">
        <f t="shared" si="5"/>
        <v>0.41500549792687574</v>
      </c>
      <c r="T53" s="33">
        <f>SUM(S49:S53)</f>
        <v>2.0438929200635187</v>
      </c>
      <c r="AG53" s="4" t="s">
        <v>573</v>
      </c>
      <c r="AH53" s="4">
        <v>4231</v>
      </c>
      <c r="AI53" s="4">
        <v>1</v>
      </c>
      <c r="AJ53" s="4">
        <v>54.66</v>
      </c>
      <c r="AM53" s="3" t="s">
        <v>568</v>
      </c>
      <c r="AN53" s="3">
        <v>11126</v>
      </c>
      <c r="AO53" s="3">
        <v>1</v>
      </c>
      <c r="AP53" s="3">
        <v>41.12</v>
      </c>
      <c r="AS53" s="2" t="s">
        <v>566</v>
      </c>
      <c r="AT53" s="2">
        <v>2296</v>
      </c>
      <c r="AU53" s="2">
        <v>1</v>
      </c>
      <c r="AV53" s="2">
        <v>41.47</v>
      </c>
    </row>
    <row r="54" spans="2:48" x14ac:dyDescent="0.2">
      <c r="B54" s="62" t="s">
        <v>600</v>
      </c>
      <c r="C54" s="62">
        <v>18565</v>
      </c>
      <c r="D54" s="62">
        <v>42.29</v>
      </c>
      <c r="E54" s="63">
        <f t="shared" si="1"/>
        <v>0.12539998474801156</v>
      </c>
      <c r="F54" s="63">
        <f>SUM(E51:E54)</f>
        <v>0.52426177302541976</v>
      </c>
      <c r="I54" s="8" t="s">
        <v>589</v>
      </c>
      <c r="J54" s="8">
        <v>6010</v>
      </c>
      <c r="K54" s="8">
        <v>45.09</v>
      </c>
      <c r="L54" s="33">
        <f t="shared" si="2"/>
        <v>4.2548277959333615E-2</v>
      </c>
      <c r="P54" s="62" t="s">
        <v>597</v>
      </c>
      <c r="Q54" s="62">
        <v>28739</v>
      </c>
      <c r="R54" s="62">
        <v>42.523333333333333</v>
      </c>
      <c r="S54" s="63">
        <f t="shared" si="5"/>
        <v>0.20640747287126809</v>
      </c>
      <c r="T54" s="62"/>
      <c r="AG54" s="4" t="s">
        <v>811</v>
      </c>
      <c r="AH54" s="4">
        <v>3864</v>
      </c>
      <c r="AI54" s="4">
        <v>1</v>
      </c>
      <c r="AJ54" s="4">
        <v>43.23</v>
      </c>
      <c r="AM54" s="3" t="s">
        <v>569</v>
      </c>
      <c r="AN54" s="3">
        <v>52274</v>
      </c>
      <c r="AO54" s="3">
        <v>4</v>
      </c>
      <c r="AP54" s="3">
        <v>41.162499999999987</v>
      </c>
      <c r="AS54" s="3" t="s">
        <v>567</v>
      </c>
      <c r="AT54" s="3">
        <v>80999</v>
      </c>
      <c r="AU54" s="3">
        <v>5</v>
      </c>
      <c r="AV54" s="3">
        <v>41.38</v>
      </c>
    </row>
    <row r="55" spans="2:48" x14ac:dyDescent="0.2">
      <c r="B55" s="8" t="s">
        <v>602</v>
      </c>
      <c r="C55" s="8">
        <v>4465</v>
      </c>
      <c r="D55" s="8">
        <v>44.43</v>
      </c>
      <c r="E55" s="33">
        <f t="shared" si="1"/>
        <v>3.0159490002686324E-2</v>
      </c>
      <c r="J55" s="8">
        <v>68921</v>
      </c>
      <c r="K55" s="8">
        <v>45.02</v>
      </c>
      <c r="L55" s="33">
        <f t="shared" si="2"/>
        <v>0.48793175794263433</v>
      </c>
      <c r="M55" s="33">
        <f>SUM(L51:L55)</f>
        <v>2.3615568591894829</v>
      </c>
      <c r="P55" s="62" t="s">
        <v>598</v>
      </c>
      <c r="Q55" s="62">
        <v>17568</v>
      </c>
      <c r="R55" s="62">
        <v>42.49</v>
      </c>
      <c r="S55" s="63">
        <f t="shared" si="5"/>
        <v>0.12617580581796295</v>
      </c>
      <c r="T55" s="62"/>
      <c r="AG55" s="4" t="s">
        <v>574</v>
      </c>
      <c r="AH55" s="4">
        <v>3498</v>
      </c>
      <c r="AI55" s="4">
        <v>1</v>
      </c>
      <c r="AJ55" s="4">
        <v>36.340000000000003</v>
      </c>
      <c r="AM55" s="2" t="s">
        <v>570</v>
      </c>
      <c r="AN55" s="2">
        <v>5266</v>
      </c>
      <c r="AO55" s="2">
        <v>1</v>
      </c>
      <c r="AP55" s="2">
        <v>43.62</v>
      </c>
      <c r="AS55" s="3" t="s">
        <v>568</v>
      </c>
      <c r="AT55" s="3">
        <v>11112</v>
      </c>
      <c r="AU55" s="3">
        <v>1</v>
      </c>
      <c r="AV55" s="3">
        <v>41.32</v>
      </c>
    </row>
    <row r="56" spans="2:48" x14ac:dyDescent="0.2">
      <c r="B56" s="8" t="s">
        <v>603</v>
      </c>
      <c r="C56" s="8">
        <v>3566</v>
      </c>
      <c r="D56" s="8">
        <v>44.36</v>
      </c>
      <c r="E56" s="33">
        <f t="shared" si="1"/>
        <v>2.4087064132044665E-2</v>
      </c>
      <c r="I56" s="62" t="s">
        <v>597</v>
      </c>
      <c r="J56" s="62">
        <v>30363</v>
      </c>
      <c r="K56" s="62">
        <v>42.4</v>
      </c>
      <c r="L56" s="63">
        <f t="shared" si="2"/>
        <v>0.21495729844912587</v>
      </c>
      <c r="M56" s="62"/>
      <c r="P56" s="62" t="s">
        <v>600</v>
      </c>
      <c r="Q56" s="62">
        <v>3867</v>
      </c>
      <c r="R56" s="62">
        <v>42.2</v>
      </c>
      <c r="S56" s="63">
        <f t="shared" si="5"/>
        <v>2.7773328842102846E-2</v>
      </c>
      <c r="T56" s="63">
        <f>SUM(S54:S56)</f>
        <v>0.36035660753133392</v>
      </c>
      <c r="AG56" s="4" t="s">
        <v>576</v>
      </c>
      <c r="AH56" s="4">
        <v>3204</v>
      </c>
      <c r="AI56" s="4">
        <v>1</v>
      </c>
      <c r="AJ56" s="4">
        <v>35.78</v>
      </c>
      <c r="AM56" s="2" t="s">
        <v>570</v>
      </c>
      <c r="AN56" s="2">
        <v>2945</v>
      </c>
      <c r="AO56" s="2">
        <v>1</v>
      </c>
      <c r="AP56" s="2">
        <v>41.11</v>
      </c>
      <c r="AS56" s="2" t="s">
        <v>569</v>
      </c>
      <c r="AT56" s="2">
        <v>1769</v>
      </c>
      <c r="AU56" s="2">
        <v>1</v>
      </c>
      <c r="AV56" s="2">
        <v>36.520000000000003</v>
      </c>
    </row>
    <row r="57" spans="2:48" x14ac:dyDescent="0.2">
      <c r="C57" s="8">
        <v>42294</v>
      </c>
      <c r="D57" s="8">
        <v>44.424999999999997</v>
      </c>
      <c r="E57" s="33">
        <f t="shared" si="1"/>
        <v>0.28568095636587132</v>
      </c>
      <c r="F57" s="33">
        <f>SUM(E55:E57)</f>
        <v>0.33992751050060233</v>
      </c>
      <c r="I57" s="62" t="s">
        <v>598</v>
      </c>
      <c r="J57" s="62">
        <v>23061</v>
      </c>
      <c r="K57" s="62">
        <v>42.37</v>
      </c>
      <c r="L57" s="63">
        <f t="shared" si="2"/>
        <v>0.16326220266558944</v>
      </c>
      <c r="M57" s="62"/>
      <c r="P57" s="8" t="s">
        <v>602</v>
      </c>
      <c r="Q57" s="8">
        <v>81027</v>
      </c>
      <c r="R57" s="8">
        <v>44.52</v>
      </c>
      <c r="S57" s="33">
        <f t="shared" si="5"/>
        <v>0.58194712078848387</v>
      </c>
      <c r="AG57" s="4" t="s">
        <v>756</v>
      </c>
      <c r="AH57" s="4">
        <v>3452</v>
      </c>
      <c r="AI57" s="4">
        <v>1</v>
      </c>
      <c r="AJ57" s="4">
        <v>42.66</v>
      </c>
      <c r="AM57" s="3" t="s">
        <v>571</v>
      </c>
      <c r="AN57" s="3">
        <v>39317</v>
      </c>
      <c r="AO57" s="3">
        <v>4</v>
      </c>
      <c r="AP57" s="3">
        <v>43.272500000000001</v>
      </c>
      <c r="AS57" s="2" t="s">
        <v>569</v>
      </c>
      <c r="AT57" s="2">
        <v>2935</v>
      </c>
      <c r="AU57" s="2">
        <v>1</v>
      </c>
      <c r="AV57" s="2">
        <v>41.23</v>
      </c>
    </row>
    <row r="58" spans="2:48" x14ac:dyDescent="0.2">
      <c r="B58" s="62" t="s">
        <v>815</v>
      </c>
      <c r="C58" s="62">
        <v>17336</v>
      </c>
      <c r="D58" s="62">
        <v>46.97</v>
      </c>
      <c r="E58" s="63">
        <f t="shared" si="1"/>
        <v>0.11709852602162824</v>
      </c>
      <c r="F58" s="62"/>
      <c r="I58" s="62" t="s">
        <v>599</v>
      </c>
      <c r="J58" s="62">
        <v>4815</v>
      </c>
      <c r="K58" s="62">
        <v>42.35</v>
      </c>
      <c r="L58" s="63">
        <f t="shared" si="2"/>
        <v>3.4088179429981921E-2</v>
      </c>
      <c r="M58" s="62"/>
      <c r="Q58" s="8">
        <v>5163</v>
      </c>
      <c r="R58" s="8">
        <v>44.43</v>
      </c>
      <c r="S58" s="33">
        <f t="shared" si="5"/>
        <v>3.7081380090968966E-2</v>
      </c>
      <c r="AG58" s="4" t="s">
        <v>577</v>
      </c>
      <c r="AH58" s="4">
        <v>8437</v>
      </c>
      <c r="AI58" s="4">
        <v>1</v>
      </c>
      <c r="AJ58" s="4">
        <v>43.21</v>
      </c>
      <c r="AM58" s="3" t="s">
        <v>572</v>
      </c>
      <c r="AN58" s="3">
        <v>23926</v>
      </c>
      <c r="AO58" s="3">
        <v>1</v>
      </c>
      <c r="AP58" s="3">
        <v>43.29</v>
      </c>
      <c r="AS58" s="2" t="s">
        <v>569</v>
      </c>
      <c r="AT58" s="2">
        <v>1514</v>
      </c>
      <c r="AU58" s="2">
        <v>1</v>
      </c>
      <c r="AV58" s="2">
        <v>41.07</v>
      </c>
    </row>
    <row r="59" spans="2:48" x14ac:dyDescent="0.2">
      <c r="B59" s="62" t="s">
        <v>606</v>
      </c>
      <c r="C59" s="62">
        <v>1825</v>
      </c>
      <c r="D59" s="62">
        <v>47.06</v>
      </c>
      <c r="E59" s="63">
        <f t="shared" si="1"/>
        <v>1.2327227156753088E-2</v>
      </c>
      <c r="F59" s="62"/>
      <c r="I59" s="62" t="s">
        <v>600</v>
      </c>
      <c r="J59" s="62">
        <v>23106</v>
      </c>
      <c r="K59" s="62">
        <v>42.325000000000003</v>
      </c>
      <c r="L59" s="63">
        <f t="shared" si="2"/>
        <v>0.16358078378175747</v>
      </c>
      <c r="M59" s="63">
        <f>SUM(L56:L59)</f>
        <v>0.57588846432645469</v>
      </c>
      <c r="P59" s="8" t="s">
        <v>603</v>
      </c>
      <c r="Q59" s="8">
        <v>54529</v>
      </c>
      <c r="R59" s="8">
        <v>44.54</v>
      </c>
      <c r="S59" s="33">
        <f t="shared" si="5"/>
        <v>0.39163481986838011</v>
      </c>
      <c r="AG59" s="3" t="s">
        <v>577</v>
      </c>
      <c r="AH59" s="3">
        <v>27691</v>
      </c>
      <c r="AI59" s="3">
        <v>4</v>
      </c>
      <c r="AJ59" s="3">
        <v>41.3125</v>
      </c>
      <c r="AM59" s="3" t="s">
        <v>573</v>
      </c>
      <c r="AN59" s="3">
        <v>14513</v>
      </c>
      <c r="AO59" s="3">
        <v>1</v>
      </c>
      <c r="AP59" s="3">
        <v>43</v>
      </c>
      <c r="AS59" s="3" t="s">
        <v>569</v>
      </c>
      <c r="AT59" s="3">
        <v>40049</v>
      </c>
      <c r="AU59" s="3">
        <v>1</v>
      </c>
      <c r="AV59" s="3">
        <v>41.29</v>
      </c>
    </row>
    <row r="60" spans="2:48" x14ac:dyDescent="0.2">
      <c r="B60" s="62" t="s">
        <v>608</v>
      </c>
      <c r="C60" s="62">
        <v>11222</v>
      </c>
      <c r="D60" s="62">
        <v>46.31</v>
      </c>
      <c r="E60" s="63">
        <f t="shared" si="1"/>
        <v>7.5800626385251049E-2</v>
      </c>
      <c r="F60" s="63">
        <f>SUM(E58:E60)</f>
        <v>0.20522637956363238</v>
      </c>
      <c r="I60" s="8" t="s">
        <v>602</v>
      </c>
      <c r="J60" s="8">
        <v>92514</v>
      </c>
      <c r="K60" s="8">
        <v>44.547499999999999</v>
      </c>
      <c r="L60" s="33">
        <f t="shared" si="2"/>
        <v>0.65496029735936601</v>
      </c>
      <c r="P60" s="8" t="s">
        <v>604</v>
      </c>
      <c r="Q60" s="8">
        <v>9013</v>
      </c>
      <c r="R60" s="8">
        <v>44.1</v>
      </c>
      <c r="S60" s="33">
        <f t="shared" si="5"/>
        <v>6.4732612581813537E-2</v>
      </c>
      <c r="T60" s="33">
        <f>SUM(S57:S60)</f>
        <v>1.0753959333296463</v>
      </c>
      <c r="AG60" s="3" t="s">
        <v>578</v>
      </c>
      <c r="AH60" s="3">
        <v>16704</v>
      </c>
      <c r="AI60" s="3">
        <v>2</v>
      </c>
      <c r="AJ60" s="3">
        <v>41.29</v>
      </c>
      <c r="AM60" s="2" t="s">
        <v>575</v>
      </c>
      <c r="AN60" s="2">
        <v>2703</v>
      </c>
      <c r="AO60" s="2">
        <v>1</v>
      </c>
      <c r="AP60" s="2">
        <v>36.06</v>
      </c>
      <c r="AS60" s="2" t="s">
        <v>570</v>
      </c>
      <c r="AT60" s="2">
        <v>1396</v>
      </c>
      <c r="AU60" s="2">
        <v>1</v>
      </c>
      <c r="AV60" s="2">
        <v>43.57</v>
      </c>
    </row>
    <row r="61" spans="2:48" x14ac:dyDescent="0.2">
      <c r="B61" s="8" t="s">
        <v>613</v>
      </c>
      <c r="C61" s="8">
        <v>28099</v>
      </c>
      <c r="D61" s="8">
        <v>44.155000000000001</v>
      </c>
      <c r="E61" s="33">
        <f t="shared" si="1"/>
        <v>0.18979877034389314</v>
      </c>
      <c r="I61" s="8" t="s">
        <v>603</v>
      </c>
      <c r="J61" s="8">
        <v>61030</v>
      </c>
      <c r="K61" s="8">
        <v>44.54</v>
      </c>
      <c r="L61" s="33">
        <f t="shared" si="2"/>
        <v>0.432066789327476</v>
      </c>
      <c r="P61" s="62" t="s">
        <v>815</v>
      </c>
      <c r="Q61" s="62">
        <v>19502</v>
      </c>
      <c r="R61" s="62">
        <v>46.87</v>
      </c>
      <c r="S61" s="63">
        <f t="shared" si="5"/>
        <v>0.14006606130816904</v>
      </c>
      <c r="T61" s="62"/>
      <c r="AG61" s="4" t="s">
        <v>579</v>
      </c>
      <c r="AH61" s="4">
        <v>2729</v>
      </c>
      <c r="AI61" s="4">
        <v>1</v>
      </c>
      <c r="AJ61" s="4">
        <v>41.13</v>
      </c>
      <c r="AM61" s="2" t="s">
        <v>576</v>
      </c>
      <c r="AN61" s="2">
        <v>3542</v>
      </c>
      <c r="AO61" s="2">
        <v>1</v>
      </c>
      <c r="AP61" s="2">
        <v>35.72</v>
      </c>
      <c r="AS61" s="3" t="s">
        <v>571</v>
      </c>
      <c r="AT61" s="3">
        <v>25581</v>
      </c>
      <c r="AU61" s="3">
        <v>1</v>
      </c>
      <c r="AV61" s="3">
        <v>43.39</v>
      </c>
    </row>
    <row r="62" spans="2:48" x14ac:dyDescent="0.2">
      <c r="B62" s="8" t="s">
        <v>614</v>
      </c>
      <c r="C62" s="8">
        <v>16550</v>
      </c>
      <c r="D62" s="8">
        <v>44.14</v>
      </c>
      <c r="E62" s="33">
        <f t="shared" si="1"/>
        <v>0.11178937503795265</v>
      </c>
      <c r="J62" s="8">
        <v>3931</v>
      </c>
      <c r="K62" s="8">
        <v>44.39</v>
      </c>
      <c r="L62" s="33">
        <f t="shared" si="2"/>
        <v>2.782983039236946E-2</v>
      </c>
      <c r="P62" s="62" t="s">
        <v>607</v>
      </c>
      <c r="Q62" s="62">
        <v>5283</v>
      </c>
      <c r="R62" s="62">
        <v>47.76</v>
      </c>
      <c r="S62" s="63">
        <f t="shared" si="5"/>
        <v>3.7943236688086197E-2</v>
      </c>
      <c r="T62" s="63">
        <f>SUM(S61:S62)</f>
        <v>0.17800929799625523</v>
      </c>
      <c r="AG62" s="4" t="s">
        <v>579</v>
      </c>
      <c r="AH62" s="4">
        <v>2921</v>
      </c>
      <c r="AI62" s="4">
        <v>2</v>
      </c>
      <c r="AJ62" s="4">
        <v>42.88</v>
      </c>
      <c r="AM62" s="2" t="s">
        <v>756</v>
      </c>
      <c r="AN62" s="2">
        <v>1808</v>
      </c>
      <c r="AO62" s="2">
        <v>1</v>
      </c>
      <c r="AP62" s="2">
        <v>43.12</v>
      </c>
      <c r="AS62" s="2" t="s">
        <v>572</v>
      </c>
      <c r="AT62" s="2">
        <v>1721</v>
      </c>
      <c r="AU62" s="2">
        <v>1</v>
      </c>
      <c r="AV62" s="2">
        <v>43.32</v>
      </c>
    </row>
    <row r="63" spans="2:48" x14ac:dyDescent="0.2">
      <c r="B63" s="8" t="s">
        <v>616</v>
      </c>
      <c r="C63" s="8">
        <v>17076</v>
      </c>
      <c r="D63" s="8">
        <v>44.11</v>
      </c>
      <c r="E63" s="33">
        <f t="shared" si="1"/>
        <v>0.11534231831710452</v>
      </c>
      <c r="F63" s="33">
        <f>SUM(E61:E63)</f>
        <v>0.41693046369895032</v>
      </c>
      <c r="I63" s="8" t="s">
        <v>604</v>
      </c>
      <c r="J63" s="8">
        <v>11168</v>
      </c>
      <c r="K63" s="8">
        <v>44.22</v>
      </c>
      <c r="L63" s="33">
        <f t="shared" si="2"/>
        <v>7.9064753452552053E-2</v>
      </c>
      <c r="P63" s="8" t="s">
        <v>614</v>
      </c>
      <c r="Q63" s="8">
        <v>13862</v>
      </c>
      <c r="R63" s="8">
        <v>44.39</v>
      </c>
      <c r="S63" s="33">
        <f t="shared" si="5"/>
        <v>9.9558801243659081E-2</v>
      </c>
      <c r="AG63" s="3" t="s">
        <v>580</v>
      </c>
      <c r="AH63" s="3">
        <v>10049</v>
      </c>
      <c r="AI63" s="3">
        <v>1</v>
      </c>
      <c r="AJ63" s="3">
        <v>41.18</v>
      </c>
      <c r="AM63" s="2" t="s">
        <v>756</v>
      </c>
      <c r="AN63" s="2">
        <v>3063</v>
      </c>
      <c r="AO63" s="2">
        <v>1</v>
      </c>
      <c r="AP63" s="2">
        <v>42.75</v>
      </c>
      <c r="AS63" s="3" t="s">
        <v>810</v>
      </c>
      <c r="AT63" s="3">
        <v>4333</v>
      </c>
      <c r="AU63" s="3">
        <v>1</v>
      </c>
      <c r="AV63" s="3">
        <v>43.89</v>
      </c>
    </row>
    <row r="64" spans="2:48" x14ac:dyDescent="0.2">
      <c r="B64" s="62" t="s">
        <v>617</v>
      </c>
      <c r="C64" s="62">
        <v>241997</v>
      </c>
      <c r="D64" s="62">
        <v>46.704999999999998</v>
      </c>
      <c r="E64" s="63">
        <f t="shared" si="1"/>
        <v>1.6346038302754944</v>
      </c>
      <c r="F64" s="62"/>
      <c r="I64" s="8" t="s">
        <v>605</v>
      </c>
      <c r="J64" s="8">
        <v>59618</v>
      </c>
      <c r="K64" s="8">
        <v>44.21</v>
      </c>
      <c r="L64" s="33">
        <f t="shared" si="2"/>
        <v>0.42207042186015836</v>
      </c>
      <c r="M64" s="33">
        <f>SUM(L60:L64)</f>
        <v>1.615992092391922</v>
      </c>
      <c r="Q64" s="8">
        <v>3928</v>
      </c>
      <c r="R64" s="8">
        <v>44.24</v>
      </c>
      <c r="S64" s="33">
        <f t="shared" si="5"/>
        <v>2.8211439278970768E-2</v>
      </c>
      <c r="AG64" s="4" t="s">
        <v>580</v>
      </c>
      <c r="AH64" s="4">
        <v>7577</v>
      </c>
      <c r="AI64" s="4">
        <v>2</v>
      </c>
      <c r="AJ64" s="4">
        <v>42.825000000000003</v>
      </c>
      <c r="AM64" s="3" t="s">
        <v>577</v>
      </c>
      <c r="AN64" s="3">
        <v>6205</v>
      </c>
      <c r="AO64" s="3">
        <v>2</v>
      </c>
      <c r="AP64" s="3">
        <v>41.364999999999988</v>
      </c>
      <c r="AS64" s="2" t="s">
        <v>874</v>
      </c>
      <c r="AT64" s="2">
        <v>4801</v>
      </c>
      <c r="AU64" s="2">
        <v>1</v>
      </c>
      <c r="AV64" s="2">
        <v>50.79</v>
      </c>
    </row>
    <row r="65" spans="2:48" x14ac:dyDescent="0.2">
      <c r="B65" s="62"/>
      <c r="C65" s="62">
        <v>4640</v>
      </c>
      <c r="D65" s="62">
        <v>46.86</v>
      </c>
      <c r="E65" s="63">
        <f t="shared" si="1"/>
        <v>3.1341552880731142E-2</v>
      </c>
      <c r="F65" s="62"/>
      <c r="I65" s="62" t="s">
        <v>609</v>
      </c>
      <c r="J65" s="62">
        <v>9391</v>
      </c>
      <c r="K65" s="62">
        <v>42.32</v>
      </c>
      <c r="L65" s="63">
        <f t="shared" si="2"/>
        <v>6.6484339154093519E-2</v>
      </c>
      <c r="M65" s="62"/>
      <c r="P65" s="8" t="s">
        <v>615</v>
      </c>
      <c r="Q65" s="8">
        <v>4988</v>
      </c>
      <c r="R65" s="8">
        <v>43.805</v>
      </c>
      <c r="S65" s="33">
        <f t="shared" si="5"/>
        <v>3.5824505886839664E-2</v>
      </c>
      <c r="AG65" s="4" t="s">
        <v>581</v>
      </c>
      <c r="AH65" s="4">
        <v>2562</v>
      </c>
      <c r="AI65" s="4">
        <v>1</v>
      </c>
      <c r="AJ65" s="4">
        <v>44.71</v>
      </c>
      <c r="AM65" s="2" t="s">
        <v>577</v>
      </c>
      <c r="AN65" s="2">
        <v>11407</v>
      </c>
      <c r="AO65" s="2">
        <v>2</v>
      </c>
      <c r="AP65" s="2">
        <v>43.09</v>
      </c>
      <c r="AS65" s="2" t="s">
        <v>574</v>
      </c>
      <c r="AT65" s="2">
        <v>3649</v>
      </c>
      <c r="AU65" s="2">
        <v>1</v>
      </c>
      <c r="AV65" s="2">
        <v>36.33</v>
      </c>
    </row>
    <row r="66" spans="2:48" x14ac:dyDescent="0.2">
      <c r="B66" s="62" t="s">
        <v>618</v>
      </c>
      <c r="C66" s="62">
        <v>178329</v>
      </c>
      <c r="D66" s="62">
        <v>46.33</v>
      </c>
      <c r="E66" s="63">
        <f t="shared" si="1"/>
        <v>1.2045490913077379</v>
      </c>
      <c r="F66" s="62"/>
      <c r="I66" s="62" t="s">
        <v>610</v>
      </c>
      <c r="J66" s="62">
        <v>6003</v>
      </c>
      <c r="K66" s="62">
        <v>42.34</v>
      </c>
      <c r="L66" s="63">
        <f t="shared" si="2"/>
        <v>4.2498720896818581E-2</v>
      </c>
      <c r="M66" s="62"/>
      <c r="P66" s="8" t="s">
        <v>616</v>
      </c>
      <c r="Q66" s="8">
        <v>3448</v>
      </c>
      <c r="R66" s="8">
        <v>44.16</v>
      </c>
      <c r="S66" s="33">
        <f t="shared" si="5"/>
        <v>2.4764012890501837E-2</v>
      </c>
      <c r="AG66" s="4" t="s">
        <v>581</v>
      </c>
      <c r="AH66" s="4">
        <v>14107</v>
      </c>
      <c r="AI66" s="4">
        <v>1</v>
      </c>
      <c r="AJ66" s="4">
        <v>44.77</v>
      </c>
      <c r="AM66" s="3" t="s">
        <v>577</v>
      </c>
      <c r="AN66" s="3">
        <v>23367</v>
      </c>
      <c r="AO66" s="3">
        <v>1</v>
      </c>
      <c r="AP66" s="3">
        <v>41.13</v>
      </c>
      <c r="AS66" s="2" t="s">
        <v>576</v>
      </c>
      <c r="AT66" s="2">
        <v>3714</v>
      </c>
      <c r="AU66" s="2">
        <v>1</v>
      </c>
      <c r="AV66" s="2">
        <v>35.74</v>
      </c>
    </row>
    <row r="67" spans="2:48" x14ac:dyDescent="0.2">
      <c r="B67" s="62"/>
      <c r="C67" s="62">
        <v>168471</v>
      </c>
      <c r="D67" s="62">
        <v>46.7</v>
      </c>
      <c r="E67" s="63">
        <f t="shared" si="1"/>
        <v>1.1379618007262189</v>
      </c>
      <c r="F67" s="62"/>
      <c r="I67" s="62" t="s">
        <v>611</v>
      </c>
      <c r="J67" s="62">
        <v>7727</v>
      </c>
      <c r="K67" s="62">
        <v>42.15</v>
      </c>
      <c r="L67" s="63">
        <f t="shared" si="2"/>
        <v>5.4703917436234747E-2</v>
      </c>
      <c r="M67" s="63">
        <f>SUM(L65:L67)</f>
        <v>0.16368697748714683</v>
      </c>
      <c r="Q67" s="8">
        <v>14630</v>
      </c>
      <c r="R67" s="8">
        <v>43.83</v>
      </c>
      <c r="S67" s="33">
        <f t="shared" ref="S67:S98" si="6">Q67/$Q$144*100</f>
        <v>0.10507468346520937</v>
      </c>
      <c r="T67" s="33">
        <f>SUM(S63:S67)</f>
        <v>0.29343344276518074</v>
      </c>
      <c r="AG67" s="3" t="s">
        <v>582</v>
      </c>
      <c r="AH67" s="3">
        <v>496809</v>
      </c>
      <c r="AI67" s="3">
        <v>8</v>
      </c>
      <c r="AJ67" s="3">
        <v>43.138750000000002</v>
      </c>
      <c r="AM67" s="3" t="s">
        <v>578</v>
      </c>
      <c r="AN67" s="3">
        <v>16260</v>
      </c>
      <c r="AO67" s="3">
        <v>1</v>
      </c>
      <c r="AP67" s="3">
        <v>41.18</v>
      </c>
      <c r="AS67" s="2" t="s">
        <v>756</v>
      </c>
      <c r="AT67" s="2">
        <v>2597</v>
      </c>
      <c r="AU67" s="2">
        <v>1</v>
      </c>
      <c r="AV67" s="2">
        <v>41.1</v>
      </c>
    </row>
    <row r="68" spans="2:48" x14ac:dyDescent="0.2">
      <c r="B68" s="62" t="s">
        <v>620</v>
      </c>
      <c r="C68" s="62">
        <v>249936</v>
      </c>
      <c r="D68" s="62">
        <v>46.257500000000007</v>
      </c>
      <c r="E68" s="63">
        <f t="shared" ref="E68:E126" si="7">C68/$C$127*100</f>
        <v>1.6882289570686246</v>
      </c>
      <c r="F68" s="63">
        <f>SUM(E64:E68)</f>
        <v>5.6966852322588073</v>
      </c>
      <c r="I68" s="8" t="s">
        <v>613</v>
      </c>
      <c r="J68" s="8">
        <v>7583</v>
      </c>
      <c r="K68" s="8">
        <v>44.260000000000012</v>
      </c>
      <c r="L68" s="33">
        <f t="shared" ref="L68:L131" si="8">J68/$J$146*100</f>
        <v>5.3684457864496972E-2</v>
      </c>
      <c r="P68" s="62" t="s">
        <v>617</v>
      </c>
      <c r="Q68" s="62">
        <v>305054</v>
      </c>
      <c r="R68" s="62">
        <v>46.866666666666667</v>
      </c>
      <c r="S68" s="63">
        <f t="shared" si="6"/>
        <v>2.1909400198083375</v>
      </c>
      <c r="T68" s="62"/>
      <c r="AG68" s="4" t="s">
        <v>582</v>
      </c>
      <c r="AH68" s="4">
        <v>2817</v>
      </c>
      <c r="AI68" s="4">
        <v>1</v>
      </c>
      <c r="AJ68" s="4">
        <v>45.4</v>
      </c>
      <c r="AM68" s="2" t="s">
        <v>578</v>
      </c>
      <c r="AN68" s="2">
        <v>2340</v>
      </c>
      <c r="AO68" s="2">
        <v>1</v>
      </c>
      <c r="AP68" s="2">
        <v>41.31</v>
      </c>
      <c r="AS68" s="3" t="s">
        <v>577</v>
      </c>
      <c r="AT68" s="3">
        <v>26639</v>
      </c>
      <c r="AU68" s="3">
        <v>2</v>
      </c>
      <c r="AV68" s="3">
        <v>41.344999999999999</v>
      </c>
    </row>
    <row r="69" spans="2:48" x14ac:dyDescent="0.2">
      <c r="B69" s="8" t="s">
        <v>622</v>
      </c>
      <c r="C69" s="8">
        <v>119156</v>
      </c>
      <c r="D69" s="8">
        <v>49.99666666666667</v>
      </c>
      <c r="E69" s="33">
        <f t="shared" si="7"/>
        <v>0.80485648169318968</v>
      </c>
      <c r="J69" s="8">
        <v>9812</v>
      </c>
      <c r="K69" s="8">
        <v>46.55</v>
      </c>
      <c r="L69" s="33">
        <f t="shared" si="8"/>
        <v>6.9464842485354658E-2</v>
      </c>
      <c r="P69" s="62"/>
      <c r="Q69" s="62">
        <v>330213</v>
      </c>
      <c r="R69" s="62">
        <v>46.588333333333338</v>
      </c>
      <c r="S69" s="63">
        <f t="shared" si="6"/>
        <v>2.3716354375322748</v>
      </c>
      <c r="T69" s="62"/>
      <c r="AG69" s="4" t="s">
        <v>583</v>
      </c>
      <c r="AH69" s="4">
        <v>1541</v>
      </c>
      <c r="AI69" s="4">
        <v>1</v>
      </c>
      <c r="AJ69" s="4">
        <v>43.39</v>
      </c>
      <c r="AM69" s="2" t="s">
        <v>578</v>
      </c>
      <c r="AN69" s="2">
        <v>2591</v>
      </c>
      <c r="AO69" s="2">
        <v>1</v>
      </c>
      <c r="AP69" s="2">
        <v>42.95</v>
      </c>
      <c r="AS69" s="2" t="s">
        <v>577</v>
      </c>
      <c r="AT69" s="2">
        <v>23242</v>
      </c>
      <c r="AU69" s="2">
        <v>1</v>
      </c>
      <c r="AV69" s="2">
        <v>55.17</v>
      </c>
    </row>
    <row r="70" spans="2:48" x14ac:dyDescent="0.2">
      <c r="B70" s="8" t="s">
        <v>623</v>
      </c>
      <c r="C70" s="8">
        <v>75460</v>
      </c>
      <c r="D70" s="8">
        <v>49.884999999999998</v>
      </c>
      <c r="E70" s="33">
        <f t="shared" si="7"/>
        <v>0.50970551301292488</v>
      </c>
      <c r="J70" s="8">
        <v>258165</v>
      </c>
      <c r="K70" s="8">
        <v>46.364999999999988</v>
      </c>
      <c r="L70" s="33">
        <f t="shared" si="8"/>
        <v>1.8276998634561337</v>
      </c>
      <c r="P70" s="62" t="s">
        <v>618</v>
      </c>
      <c r="Q70" s="62">
        <v>234128</v>
      </c>
      <c r="R70" s="62">
        <v>46.537500000000001</v>
      </c>
      <c r="S70" s="63">
        <f t="shared" si="6"/>
        <v>1.6815396780821965</v>
      </c>
      <c r="T70" s="62"/>
      <c r="AG70" s="3" t="s">
        <v>583</v>
      </c>
      <c r="AH70" s="3">
        <v>359051</v>
      </c>
      <c r="AI70" s="3">
        <v>6</v>
      </c>
      <c r="AJ70" s="3">
        <v>43.146666666666668</v>
      </c>
      <c r="AM70" s="2" t="s">
        <v>578</v>
      </c>
      <c r="AN70" s="2">
        <v>1180</v>
      </c>
      <c r="AO70" s="2">
        <v>1</v>
      </c>
      <c r="AP70" s="2">
        <v>45.39</v>
      </c>
      <c r="AS70" s="2" t="s">
        <v>577</v>
      </c>
      <c r="AT70" s="2">
        <v>5753</v>
      </c>
      <c r="AU70" s="2">
        <v>1</v>
      </c>
      <c r="AV70" s="2">
        <v>43.03</v>
      </c>
    </row>
    <row r="71" spans="2:48" x14ac:dyDescent="0.2">
      <c r="C71" s="8">
        <v>6183</v>
      </c>
      <c r="D71" s="8">
        <v>50.005000000000003</v>
      </c>
      <c r="E71" s="33">
        <f t="shared" si="7"/>
        <v>4.1763970142577725E-2</v>
      </c>
      <c r="I71" s="8" t="s">
        <v>618</v>
      </c>
      <c r="J71" s="8">
        <v>4959</v>
      </c>
      <c r="K71" s="8">
        <v>46.7</v>
      </c>
      <c r="L71" s="33">
        <f t="shared" si="8"/>
        <v>3.5107639001719704E-2</v>
      </c>
      <c r="P71" s="62"/>
      <c r="Q71" s="62">
        <v>180077</v>
      </c>
      <c r="R71" s="62">
        <v>46.86</v>
      </c>
      <c r="S71" s="63">
        <f t="shared" si="6"/>
        <v>1.2933379203256667</v>
      </c>
      <c r="T71" s="62"/>
      <c r="AG71" s="3" t="s">
        <v>584</v>
      </c>
      <c r="AH71" s="3">
        <v>72136</v>
      </c>
      <c r="AI71" s="3">
        <v>4</v>
      </c>
      <c r="AJ71" s="3">
        <v>42.852499999999999</v>
      </c>
      <c r="AM71" s="2" t="s">
        <v>578</v>
      </c>
      <c r="AN71" s="2">
        <v>7447</v>
      </c>
      <c r="AO71" s="2">
        <v>1</v>
      </c>
      <c r="AP71" s="2">
        <v>43.1</v>
      </c>
      <c r="AS71" s="2" t="s">
        <v>577</v>
      </c>
      <c r="AT71" s="2">
        <v>1347</v>
      </c>
      <c r="AU71" s="2">
        <v>1</v>
      </c>
      <c r="AV71" s="2">
        <v>43.33</v>
      </c>
    </row>
    <row r="72" spans="2:48" x14ac:dyDescent="0.2">
      <c r="B72" s="8" t="s">
        <v>624</v>
      </c>
      <c r="C72" s="8">
        <v>5718</v>
      </c>
      <c r="D72" s="8">
        <v>49.07</v>
      </c>
      <c r="E72" s="33">
        <f t="shared" si="7"/>
        <v>3.8623060209487213E-2</v>
      </c>
      <c r="F72" s="33">
        <f>SUM(E69:E72)</f>
        <v>1.3949490250581797</v>
      </c>
      <c r="J72" s="8">
        <v>232680</v>
      </c>
      <c r="K72" s="8">
        <v>46.38</v>
      </c>
      <c r="L72" s="33">
        <f t="shared" si="8"/>
        <v>1.6472767579996248</v>
      </c>
      <c r="P72" s="62" t="s">
        <v>619</v>
      </c>
      <c r="Q72" s="62">
        <v>49785</v>
      </c>
      <c r="R72" s="62">
        <v>46.343333333333327</v>
      </c>
      <c r="S72" s="63">
        <f t="shared" si="6"/>
        <v>0.35756275572901219</v>
      </c>
      <c r="T72" s="62"/>
      <c r="AG72" s="3" t="s">
        <v>585</v>
      </c>
      <c r="AH72" s="3">
        <v>371921</v>
      </c>
      <c r="AI72" s="3">
        <v>8</v>
      </c>
      <c r="AJ72" s="3">
        <v>42.875</v>
      </c>
      <c r="AM72" s="3" t="s">
        <v>579</v>
      </c>
      <c r="AN72" s="3">
        <v>3295</v>
      </c>
      <c r="AO72" s="3">
        <v>1</v>
      </c>
      <c r="AP72" s="3">
        <v>41.07</v>
      </c>
      <c r="AS72" s="2" t="s">
        <v>577</v>
      </c>
      <c r="AT72" s="2">
        <v>8779</v>
      </c>
      <c r="AU72" s="2">
        <v>1</v>
      </c>
      <c r="AV72" s="2">
        <v>43.19</v>
      </c>
    </row>
    <row r="73" spans="2:48" x14ac:dyDescent="0.2">
      <c r="B73" s="62" t="s">
        <v>631</v>
      </c>
      <c r="C73" s="62">
        <v>13998</v>
      </c>
      <c r="D73" s="62">
        <v>45.44</v>
      </c>
      <c r="E73" s="63">
        <f t="shared" si="7"/>
        <v>9.455152095355053E-2</v>
      </c>
      <c r="F73" s="62"/>
      <c r="J73" s="8">
        <v>7842</v>
      </c>
      <c r="K73" s="8">
        <v>46.61</v>
      </c>
      <c r="L73" s="33">
        <f t="shared" si="8"/>
        <v>5.5518069177553114E-2</v>
      </c>
      <c r="P73" s="62" t="s">
        <v>620</v>
      </c>
      <c r="Q73" s="62">
        <v>255046</v>
      </c>
      <c r="R73" s="62">
        <v>46.313333333333333</v>
      </c>
      <c r="S73" s="63">
        <f t="shared" si="6"/>
        <v>1.8317756472363489</v>
      </c>
      <c r="T73" s="63">
        <f>SUM(S68:S73)</f>
        <v>9.7267914587138371</v>
      </c>
      <c r="AG73" s="4" t="s">
        <v>586</v>
      </c>
      <c r="AH73" s="4">
        <v>1573</v>
      </c>
      <c r="AI73" s="4">
        <v>1</v>
      </c>
      <c r="AJ73" s="4">
        <v>45.02</v>
      </c>
      <c r="AM73" s="3" t="s">
        <v>580</v>
      </c>
      <c r="AN73" s="3">
        <v>12346</v>
      </c>
      <c r="AO73" s="3">
        <v>1</v>
      </c>
      <c r="AP73" s="3">
        <v>41.08</v>
      </c>
      <c r="AS73" s="3" t="s">
        <v>578</v>
      </c>
      <c r="AT73" s="3">
        <v>18548</v>
      </c>
      <c r="AU73" s="3">
        <v>2</v>
      </c>
      <c r="AV73" s="3">
        <v>41.33</v>
      </c>
    </row>
    <row r="74" spans="2:48" x14ac:dyDescent="0.2">
      <c r="B74" s="62" t="s">
        <v>633</v>
      </c>
      <c r="C74" s="62">
        <v>11582</v>
      </c>
      <c r="D74" s="62">
        <v>45.37</v>
      </c>
      <c r="E74" s="63">
        <f t="shared" si="7"/>
        <v>7.8232298591514662E-2</v>
      </c>
      <c r="F74" s="63">
        <f>SUM(E73:E74)</f>
        <v>0.17278381954506519</v>
      </c>
      <c r="I74" s="8" t="s">
        <v>619</v>
      </c>
      <c r="J74" s="8">
        <v>38821</v>
      </c>
      <c r="K74" s="8">
        <v>46.295000000000002</v>
      </c>
      <c r="L74" s="33">
        <f t="shared" si="8"/>
        <v>0.27483638912800168</v>
      </c>
      <c r="P74" s="8" t="s">
        <v>622</v>
      </c>
      <c r="Q74" s="8">
        <v>97429</v>
      </c>
      <c r="R74" s="8">
        <v>49.585000000000001</v>
      </c>
      <c r="S74" s="33">
        <f t="shared" si="6"/>
        <v>0.69974855333779107</v>
      </c>
      <c r="AG74" s="4" t="s">
        <v>586</v>
      </c>
      <c r="AH74" s="4">
        <v>2077</v>
      </c>
      <c r="AI74" s="4">
        <v>1</v>
      </c>
      <c r="AJ74" s="4">
        <v>45.26</v>
      </c>
      <c r="AM74" s="2" t="s">
        <v>580</v>
      </c>
      <c r="AN74" s="2">
        <v>7151</v>
      </c>
      <c r="AO74" s="2">
        <v>1</v>
      </c>
      <c r="AP74" s="2">
        <v>42.99</v>
      </c>
      <c r="AS74" s="2" t="s">
        <v>578</v>
      </c>
      <c r="AT74" s="2">
        <v>1883</v>
      </c>
      <c r="AU74" s="2">
        <v>1</v>
      </c>
      <c r="AV74" s="2">
        <v>43.2</v>
      </c>
    </row>
    <row r="75" spans="2:48" x14ac:dyDescent="0.2">
      <c r="B75" s="8" t="s">
        <v>634</v>
      </c>
      <c r="C75" s="8">
        <v>48006</v>
      </c>
      <c r="D75" s="8">
        <v>48.7</v>
      </c>
      <c r="E75" s="33">
        <f t="shared" si="7"/>
        <v>0.32426348870525412</v>
      </c>
      <c r="I75" s="8" t="s">
        <v>620</v>
      </c>
      <c r="J75" s="8">
        <v>222573</v>
      </c>
      <c r="K75" s="8">
        <v>46.304000000000002</v>
      </c>
      <c r="L75" s="33">
        <f t="shared" si="8"/>
        <v>1.5757234393082797</v>
      </c>
      <c r="M75" s="33">
        <f>SUM(L68:L75)</f>
        <v>5.5393114584211647</v>
      </c>
      <c r="P75" s="8" t="s">
        <v>623</v>
      </c>
      <c r="Q75" s="8">
        <v>62837</v>
      </c>
      <c r="R75" s="8">
        <v>50.12</v>
      </c>
      <c r="S75" s="33">
        <f t="shared" si="6"/>
        <v>0.4513040249421299</v>
      </c>
      <c r="AG75" s="3" t="s">
        <v>586</v>
      </c>
      <c r="AH75" s="3">
        <v>161691</v>
      </c>
      <c r="AI75" s="3">
        <v>5</v>
      </c>
      <c r="AJ75" s="3">
        <v>45.392000000000003</v>
      </c>
      <c r="AM75" s="2" t="s">
        <v>581</v>
      </c>
      <c r="AN75" s="2">
        <v>19265</v>
      </c>
      <c r="AO75" s="2">
        <v>2</v>
      </c>
      <c r="AP75" s="2">
        <v>44.57</v>
      </c>
      <c r="AS75" s="2" t="s">
        <v>579</v>
      </c>
      <c r="AT75" s="2">
        <v>2608</v>
      </c>
      <c r="AU75" s="2">
        <v>1</v>
      </c>
      <c r="AV75" s="2">
        <v>42.82</v>
      </c>
    </row>
    <row r="76" spans="2:48" x14ac:dyDescent="0.2">
      <c r="B76" s="8" t="s">
        <v>635</v>
      </c>
      <c r="C76" s="8">
        <v>39565</v>
      </c>
      <c r="D76" s="8">
        <v>48.734999999999999</v>
      </c>
      <c r="E76" s="33">
        <f t="shared" si="7"/>
        <v>0.26724753011338959</v>
      </c>
      <c r="I76" s="62" t="s">
        <v>622</v>
      </c>
      <c r="J76" s="62">
        <v>129761</v>
      </c>
      <c r="K76" s="62">
        <v>49.697499999999998</v>
      </c>
      <c r="L76" s="63">
        <f t="shared" si="8"/>
        <v>0.91865342700184516</v>
      </c>
      <c r="M76" s="62"/>
      <c r="Q76" s="8">
        <v>59720</v>
      </c>
      <c r="R76" s="8">
        <v>49.85</v>
      </c>
      <c r="S76" s="33">
        <f t="shared" si="6"/>
        <v>0.42891729983200977</v>
      </c>
      <c r="AG76" s="3" t="s">
        <v>587</v>
      </c>
      <c r="AH76" s="3">
        <v>102729</v>
      </c>
      <c r="AI76" s="3">
        <v>2</v>
      </c>
      <c r="AJ76" s="3">
        <v>45.36</v>
      </c>
      <c r="AM76" s="3" t="s">
        <v>582</v>
      </c>
      <c r="AN76" s="3">
        <v>133919</v>
      </c>
      <c r="AO76" s="3">
        <v>8</v>
      </c>
      <c r="AP76" s="3">
        <v>43.192500000000003</v>
      </c>
      <c r="AS76" s="2" t="s">
        <v>580</v>
      </c>
      <c r="AT76" s="2">
        <v>6555</v>
      </c>
      <c r="AU76" s="2">
        <v>1</v>
      </c>
      <c r="AV76" s="2">
        <v>42.99</v>
      </c>
    </row>
    <row r="77" spans="2:48" x14ac:dyDescent="0.2">
      <c r="B77" s="8" t="s">
        <v>636</v>
      </c>
      <c r="C77" s="8">
        <v>5781</v>
      </c>
      <c r="D77" s="8">
        <v>48.62</v>
      </c>
      <c r="E77" s="33">
        <f t="shared" si="7"/>
        <v>3.9048602845583348E-2</v>
      </c>
      <c r="I77" s="62"/>
      <c r="J77" s="62">
        <v>127629</v>
      </c>
      <c r="K77" s="62">
        <v>50.024999999999999</v>
      </c>
      <c r="L77" s="63">
        <f t="shared" si="8"/>
        <v>0.90355976167583862</v>
      </c>
      <c r="M77" s="62"/>
      <c r="Q77" s="8">
        <v>61071</v>
      </c>
      <c r="R77" s="8">
        <v>49.59</v>
      </c>
      <c r="S77" s="33">
        <f t="shared" si="6"/>
        <v>0.43862036868788795</v>
      </c>
      <c r="AG77" s="3" t="s">
        <v>588</v>
      </c>
      <c r="AH77" s="3">
        <v>10136</v>
      </c>
      <c r="AI77" s="3">
        <v>1</v>
      </c>
      <c r="AJ77" s="3">
        <v>45.05</v>
      </c>
      <c r="AM77" s="2" t="s">
        <v>583</v>
      </c>
      <c r="AN77" s="2">
        <v>1113</v>
      </c>
      <c r="AO77" s="2">
        <v>1</v>
      </c>
      <c r="AP77" s="2">
        <v>43.49</v>
      </c>
      <c r="AS77" s="2" t="s">
        <v>580</v>
      </c>
      <c r="AT77" s="2">
        <v>1584</v>
      </c>
      <c r="AU77" s="2">
        <v>1</v>
      </c>
      <c r="AV77" s="2">
        <v>39.659999999999997</v>
      </c>
    </row>
    <row r="78" spans="2:48" x14ac:dyDescent="0.2">
      <c r="B78" s="8" t="s">
        <v>637</v>
      </c>
      <c r="C78" s="8">
        <v>2042</v>
      </c>
      <c r="D78" s="8">
        <v>48.49</v>
      </c>
      <c r="E78" s="33">
        <f t="shared" si="7"/>
        <v>1.3792985125528659E-2</v>
      </c>
      <c r="F78" s="33">
        <f>SUM(E75:E78)</f>
        <v>0.64435260678975559</v>
      </c>
      <c r="I78" s="62" t="s">
        <v>623</v>
      </c>
      <c r="J78" s="62">
        <v>68232</v>
      </c>
      <c r="K78" s="62">
        <v>50.015000000000001</v>
      </c>
      <c r="L78" s="63">
        <f t="shared" si="8"/>
        <v>0.48305392707508343</v>
      </c>
      <c r="M78" s="62"/>
      <c r="P78" s="8" t="s">
        <v>624</v>
      </c>
      <c r="Q78" s="8">
        <v>5591</v>
      </c>
      <c r="R78" s="8">
        <v>49.19</v>
      </c>
      <c r="S78" s="33">
        <f t="shared" si="6"/>
        <v>4.0155335287353766E-2</v>
      </c>
      <c r="AG78" s="3" t="s">
        <v>589</v>
      </c>
      <c r="AH78" s="3">
        <v>67646</v>
      </c>
      <c r="AI78" s="3">
        <v>2</v>
      </c>
      <c r="AJ78" s="3">
        <v>45.034999999999997</v>
      </c>
      <c r="AM78" s="3" t="s">
        <v>583</v>
      </c>
      <c r="AN78" s="3">
        <v>361456</v>
      </c>
      <c r="AO78" s="3">
        <v>5</v>
      </c>
      <c r="AP78" s="3">
        <v>43.171999999999997</v>
      </c>
      <c r="AS78" s="3" t="s">
        <v>580</v>
      </c>
      <c r="AT78" s="3">
        <v>12282</v>
      </c>
      <c r="AU78" s="3">
        <v>2</v>
      </c>
      <c r="AV78" s="3">
        <v>41.09</v>
      </c>
    </row>
    <row r="79" spans="2:48" x14ac:dyDescent="0.2">
      <c r="B79" s="62" t="s">
        <v>644</v>
      </c>
      <c r="C79" s="62">
        <v>17081</v>
      </c>
      <c r="D79" s="62">
        <v>48.664999999999999</v>
      </c>
      <c r="E79" s="63">
        <f t="shared" si="7"/>
        <v>0.11537609154219151</v>
      </c>
      <c r="F79" s="62"/>
      <c r="I79" s="62"/>
      <c r="J79" s="62">
        <v>76021</v>
      </c>
      <c r="K79" s="62">
        <v>49.66</v>
      </c>
      <c r="L79" s="63">
        <f t="shared" si="8"/>
        <v>0.53819677849359415</v>
      </c>
      <c r="M79" s="62"/>
      <c r="P79" s="8" t="s">
        <v>625</v>
      </c>
      <c r="Q79" s="8">
        <v>54831</v>
      </c>
      <c r="R79" s="8">
        <v>49.215000000000003</v>
      </c>
      <c r="S79" s="33">
        <f t="shared" si="6"/>
        <v>0.39380382563779187</v>
      </c>
      <c r="T79" s="33">
        <f>SUM(S74:S79)</f>
        <v>2.4525494077249648</v>
      </c>
      <c r="AG79" s="4" t="s">
        <v>591</v>
      </c>
      <c r="AH79" s="4">
        <v>1652</v>
      </c>
      <c r="AI79" s="4">
        <v>1</v>
      </c>
      <c r="AJ79" s="4">
        <v>49.04</v>
      </c>
      <c r="AM79" s="3" t="s">
        <v>584</v>
      </c>
      <c r="AN79" s="3">
        <v>77377</v>
      </c>
      <c r="AO79" s="3">
        <v>3</v>
      </c>
      <c r="AP79" s="3">
        <v>42.95333333333334</v>
      </c>
      <c r="AS79" s="2" t="s">
        <v>581</v>
      </c>
      <c r="AT79" s="2">
        <v>14714</v>
      </c>
      <c r="AU79" s="2">
        <v>1</v>
      </c>
      <c r="AV79" s="2">
        <v>44.68</v>
      </c>
    </row>
    <row r="80" spans="2:48" x14ac:dyDescent="0.2">
      <c r="B80" s="62"/>
      <c r="C80" s="62">
        <v>11841</v>
      </c>
      <c r="D80" s="62">
        <v>48.29</v>
      </c>
      <c r="E80" s="63">
        <f t="shared" si="7"/>
        <v>7.9981751651020991E-2</v>
      </c>
      <c r="F80" s="62"/>
      <c r="I80" s="62" t="s">
        <v>625</v>
      </c>
      <c r="J80" s="62">
        <v>59226</v>
      </c>
      <c r="K80" s="62">
        <v>49</v>
      </c>
      <c r="L80" s="63">
        <f t="shared" si="8"/>
        <v>0.4192952263593166</v>
      </c>
      <c r="M80" s="63">
        <f>SUM(L76:L80)</f>
        <v>3.2627591206056779</v>
      </c>
      <c r="P80" s="62" t="s">
        <v>631</v>
      </c>
      <c r="Q80" s="62">
        <v>4641</v>
      </c>
      <c r="R80" s="62">
        <v>45.96</v>
      </c>
      <c r="S80" s="63">
        <f t="shared" si="6"/>
        <v>3.3332303893508997E-2</v>
      </c>
      <c r="T80" s="62"/>
      <c r="AG80" s="4" t="s">
        <v>594</v>
      </c>
      <c r="AH80" s="4">
        <v>2295</v>
      </c>
      <c r="AI80" s="4">
        <v>1</v>
      </c>
      <c r="AJ80" s="4">
        <v>39.44</v>
      </c>
      <c r="AM80" s="3" t="s">
        <v>585</v>
      </c>
      <c r="AN80" s="3">
        <v>407574</v>
      </c>
      <c r="AO80" s="3">
        <v>8</v>
      </c>
      <c r="AP80" s="3">
        <v>42.958750000000002</v>
      </c>
      <c r="AS80" s="2" t="s">
        <v>582</v>
      </c>
      <c r="AT80" s="2">
        <v>2510</v>
      </c>
      <c r="AU80" s="2">
        <v>1</v>
      </c>
      <c r="AV80" s="2">
        <v>45.52</v>
      </c>
    </row>
    <row r="81" spans="2:48" x14ac:dyDescent="0.2">
      <c r="B81" s="62" t="s">
        <v>645</v>
      </c>
      <c r="C81" s="62">
        <v>11152</v>
      </c>
      <c r="D81" s="62">
        <v>48.72</v>
      </c>
      <c r="E81" s="63">
        <f t="shared" si="7"/>
        <v>7.5327801234033112E-2</v>
      </c>
      <c r="F81" s="62"/>
      <c r="I81" s="8" t="s">
        <v>631</v>
      </c>
      <c r="J81" s="8">
        <v>16452</v>
      </c>
      <c r="K81" s="8">
        <v>45.72</v>
      </c>
      <c r="L81" s="33">
        <f t="shared" si="8"/>
        <v>0.11647325607104103</v>
      </c>
      <c r="P81" s="62"/>
      <c r="Q81" s="62">
        <v>20396</v>
      </c>
      <c r="R81" s="62">
        <v>45.655000000000001</v>
      </c>
      <c r="S81" s="63">
        <f t="shared" si="6"/>
        <v>0.14648689295669243</v>
      </c>
      <c r="T81" s="62"/>
      <c r="AG81" s="4" t="s">
        <v>757</v>
      </c>
      <c r="AH81" s="4">
        <v>3056</v>
      </c>
      <c r="AI81" s="4">
        <v>1</v>
      </c>
      <c r="AJ81" s="4">
        <v>45.27</v>
      </c>
      <c r="AM81" s="3" t="s">
        <v>586</v>
      </c>
      <c r="AN81" s="3">
        <v>143468</v>
      </c>
      <c r="AO81" s="3">
        <v>2</v>
      </c>
      <c r="AP81" s="3">
        <v>45.14</v>
      </c>
      <c r="AS81" s="2" t="s">
        <v>582</v>
      </c>
      <c r="AT81" s="2">
        <v>1593</v>
      </c>
      <c r="AU81" s="2">
        <v>1</v>
      </c>
      <c r="AV81" s="2">
        <v>44.7</v>
      </c>
    </row>
    <row r="82" spans="2:48" x14ac:dyDescent="0.2">
      <c r="B82" s="62" t="s">
        <v>647</v>
      </c>
      <c r="C82" s="62">
        <v>9670</v>
      </c>
      <c r="D82" s="62">
        <v>47.81</v>
      </c>
      <c r="E82" s="63">
        <f t="shared" si="7"/>
        <v>6.5317417318247875E-2</v>
      </c>
      <c r="F82" s="63">
        <f>SUM(E79:E82)</f>
        <v>0.33600306174549349</v>
      </c>
      <c r="I82" s="8" t="s">
        <v>761</v>
      </c>
      <c r="J82" s="8">
        <v>12566</v>
      </c>
      <c r="K82" s="8">
        <v>45.6</v>
      </c>
      <c r="L82" s="33">
        <f t="shared" si="8"/>
        <v>8.8962006794839635E-2</v>
      </c>
      <c r="P82" s="62" t="s">
        <v>761</v>
      </c>
      <c r="Q82" s="62">
        <v>14655</v>
      </c>
      <c r="R82" s="62">
        <v>45.66</v>
      </c>
      <c r="S82" s="63">
        <f t="shared" si="6"/>
        <v>0.10525423692294211</v>
      </c>
      <c r="T82" s="63">
        <f>SUM(S80:S82)</f>
        <v>0.28507343377314354</v>
      </c>
      <c r="AG82" s="4" t="s">
        <v>597</v>
      </c>
      <c r="AH82" s="4">
        <v>1521</v>
      </c>
      <c r="AI82" s="4">
        <v>1</v>
      </c>
      <c r="AJ82" s="4">
        <v>44.55</v>
      </c>
      <c r="AM82" s="3" t="s">
        <v>587</v>
      </c>
      <c r="AN82" s="3">
        <v>104365</v>
      </c>
      <c r="AO82" s="3">
        <v>2</v>
      </c>
      <c r="AP82" s="3">
        <v>45.135000000000012</v>
      </c>
      <c r="AS82" s="3" t="s">
        <v>582</v>
      </c>
      <c r="AT82" s="3">
        <v>531054</v>
      </c>
      <c r="AU82" s="3">
        <v>9</v>
      </c>
      <c r="AV82" s="3">
        <v>43.163333333333327</v>
      </c>
    </row>
    <row r="83" spans="2:48" x14ac:dyDescent="0.2">
      <c r="B83" s="8" t="s">
        <v>649</v>
      </c>
      <c r="C83" s="8">
        <v>7558</v>
      </c>
      <c r="D83" s="8">
        <v>51.17</v>
      </c>
      <c r="E83" s="33">
        <f t="shared" si="7"/>
        <v>5.105160704150128E-2</v>
      </c>
      <c r="I83" s="8" t="s">
        <v>632</v>
      </c>
      <c r="J83" s="8">
        <v>2633</v>
      </c>
      <c r="K83" s="8">
        <v>45.4</v>
      </c>
      <c r="L83" s="33">
        <f t="shared" si="8"/>
        <v>1.8640535086010886E-2</v>
      </c>
      <c r="P83" s="8" t="s">
        <v>634</v>
      </c>
      <c r="Q83" s="8">
        <v>8933</v>
      </c>
      <c r="R83" s="8">
        <v>48.64</v>
      </c>
      <c r="S83" s="33">
        <f t="shared" si="6"/>
        <v>6.4158041517068706E-2</v>
      </c>
      <c r="AG83" s="3" t="s">
        <v>597</v>
      </c>
      <c r="AH83" s="3">
        <v>30866</v>
      </c>
      <c r="AI83" s="3">
        <v>2</v>
      </c>
      <c r="AJ83" s="3">
        <v>42.53</v>
      </c>
      <c r="AM83" s="3" t="s">
        <v>588</v>
      </c>
      <c r="AN83" s="3">
        <v>10809</v>
      </c>
      <c r="AO83" s="3">
        <v>1</v>
      </c>
      <c r="AP83" s="3">
        <v>45.03</v>
      </c>
      <c r="AS83" s="2" t="s">
        <v>583</v>
      </c>
      <c r="AT83" s="2">
        <v>2608</v>
      </c>
      <c r="AU83" s="2">
        <v>1</v>
      </c>
      <c r="AV83" s="2">
        <v>42.96</v>
      </c>
    </row>
    <row r="84" spans="2:48" x14ac:dyDescent="0.2">
      <c r="B84" s="8" t="s">
        <v>650</v>
      </c>
      <c r="C84" s="8">
        <v>6014</v>
      </c>
      <c r="D84" s="8">
        <v>51.75</v>
      </c>
      <c r="E84" s="33">
        <f t="shared" si="7"/>
        <v>4.06224351346373E-2</v>
      </c>
      <c r="I84" s="8" t="s">
        <v>633</v>
      </c>
      <c r="J84" s="8">
        <v>11545</v>
      </c>
      <c r="K84" s="8">
        <v>45.33</v>
      </c>
      <c r="L84" s="33">
        <f t="shared" si="8"/>
        <v>8.1733755248004428E-2</v>
      </c>
      <c r="M84" s="33">
        <f>SUM(L81:L84)</f>
        <v>0.30580955319989594</v>
      </c>
      <c r="Q84" s="8">
        <v>46606</v>
      </c>
      <c r="R84" s="8">
        <v>48.835000000000001</v>
      </c>
      <c r="S84" s="33">
        <f t="shared" si="6"/>
        <v>0.33473073804371478</v>
      </c>
      <c r="AG84" s="3" t="s">
        <v>598</v>
      </c>
      <c r="AH84" s="3">
        <v>23934</v>
      </c>
      <c r="AI84" s="3">
        <v>2</v>
      </c>
      <c r="AJ84" s="3">
        <v>42.57</v>
      </c>
      <c r="AM84" s="3" t="s">
        <v>589</v>
      </c>
      <c r="AN84" s="3">
        <v>6010</v>
      </c>
      <c r="AO84" s="3">
        <v>1</v>
      </c>
      <c r="AP84" s="3">
        <v>45.09</v>
      </c>
      <c r="AS84" s="3" t="s">
        <v>583</v>
      </c>
      <c r="AT84" s="3">
        <v>354754</v>
      </c>
      <c r="AU84" s="3">
        <v>5</v>
      </c>
      <c r="AV84" s="3">
        <v>43.146000000000001</v>
      </c>
    </row>
    <row r="85" spans="2:48" x14ac:dyDescent="0.2">
      <c r="B85" s="8" t="s">
        <v>651</v>
      </c>
      <c r="C85" s="8">
        <v>73794</v>
      </c>
      <c r="D85" s="8">
        <v>51.017499999999998</v>
      </c>
      <c r="E85" s="33">
        <f t="shared" si="7"/>
        <v>0.4984522744139383</v>
      </c>
      <c r="F85" s="33">
        <f>SUM(E83:E85)</f>
        <v>0.59012631659007686</v>
      </c>
      <c r="I85" s="62" t="s">
        <v>634</v>
      </c>
      <c r="J85" s="62">
        <v>45227</v>
      </c>
      <c r="K85" s="62">
        <v>48.436666666666667</v>
      </c>
      <c r="L85" s="63">
        <f t="shared" si="8"/>
        <v>0.32018818090961421</v>
      </c>
      <c r="M85" s="62"/>
      <c r="P85" s="8" t="s">
        <v>635</v>
      </c>
      <c r="Q85" s="8">
        <v>6726</v>
      </c>
      <c r="R85" s="8">
        <v>48.67</v>
      </c>
      <c r="S85" s="33">
        <f t="shared" si="6"/>
        <v>4.8307062268420922E-2</v>
      </c>
      <c r="AG85" s="3" t="s">
        <v>599</v>
      </c>
      <c r="AH85" s="3">
        <v>4250</v>
      </c>
      <c r="AI85" s="3">
        <v>1</v>
      </c>
      <c r="AJ85" s="3">
        <v>42.33</v>
      </c>
      <c r="AM85" s="3" t="s">
        <v>589</v>
      </c>
      <c r="AN85" s="3">
        <v>68921</v>
      </c>
      <c r="AO85" s="3">
        <v>1</v>
      </c>
      <c r="AP85" s="3">
        <v>45.02</v>
      </c>
      <c r="AS85" s="2" t="s">
        <v>583</v>
      </c>
      <c r="AT85" s="2">
        <v>1882</v>
      </c>
      <c r="AU85" s="2">
        <v>1</v>
      </c>
      <c r="AV85" s="2">
        <v>43.36</v>
      </c>
    </row>
    <row r="86" spans="2:48" x14ac:dyDescent="0.2">
      <c r="B86" s="62" t="s">
        <v>653</v>
      </c>
      <c r="C86" s="62">
        <v>1125629</v>
      </c>
      <c r="D86" s="62">
        <v>51.366999999999997</v>
      </c>
      <c r="E86" s="63">
        <f t="shared" si="7"/>
        <v>7.603224316289765</v>
      </c>
      <c r="F86" s="62"/>
      <c r="I86" s="62"/>
      <c r="J86" s="62">
        <v>53436</v>
      </c>
      <c r="K86" s="62">
        <v>48.945</v>
      </c>
      <c r="L86" s="63">
        <f t="shared" si="8"/>
        <v>0.3783044560790268</v>
      </c>
      <c r="M86" s="62"/>
      <c r="P86" s="8" t="s">
        <v>637</v>
      </c>
      <c r="Q86" s="8">
        <v>9005</v>
      </c>
      <c r="R86" s="8">
        <v>48.19</v>
      </c>
      <c r="S86" s="33">
        <f t="shared" si="6"/>
        <v>6.4675155475339044E-2</v>
      </c>
      <c r="T86" s="33">
        <f>SUM(S83:S86)</f>
        <v>0.51187099730454344</v>
      </c>
      <c r="AG86" s="3" t="s">
        <v>600</v>
      </c>
      <c r="AH86" s="3">
        <v>18565</v>
      </c>
      <c r="AI86" s="3">
        <v>1</v>
      </c>
      <c r="AJ86" s="3">
        <v>42.29</v>
      </c>
      <c r="AM86" s="2" t="s">
        <v>590</v>
      </c>
      <c r="AN86" s="2">
        <v>2593</v>
      </c>
      <c r="AO86" s="2">
        <v>1</v>
      </c>
      <c r="AP86" s="2">
        <v>48.96</v>
      </c>
      <c r="AS86" s="2" t="s">
        <v>583</v>
      </c>
      <c r="AT86" s="2">
        <v>2304</v>
      </c>
      <c r="AU86" s="2">
        <v>1</v>
      </c>
      <c r="AV86" s="2">
        <v>44.95</v>
      </c>
    </row>
    <row r="87" spans="2:48" x14ac:dyDescent="0.2">
      <c r="B87" s="62" t="s">
        <v>654</v>
      </c>
      <c r="C87" s="62">
        <v>692555</v>
      </c>
      <c r="D87" s="62">
        <v>51.315714285714293</v>
      </c>
      <c r="E87" s="63">
        <f t="shared" si="7"/>
        <v>4.6779631800247312</v>
      </c>
      <c r="F87" s="62"/>
      <c r="I87" s="62" t="s">
        <v>635</v>
      </c>
      <c r="J87" s="62">
        <v>40748</v>
      </c>
      <c r="K87" s="62">
        <v>48.43</v>
      </c>
      <c r="L87" s="63">
        <f t="shared" si="8"/>
        <v>0.28847874048035377</v>
      </c>
      <c r="M87" s="62"/>
      <c r="P87" s="62" t="s">
        <v>644</v>
      </c>
      <c r="Q87" s="62">
        <v>13188</v>
      </c>
      <c r="R87" s="62">
        <v>48.17</v>
      </c>
      <c r="S87" s="63">
        <f t="shared" si="6"/>
        <v>9.4718040023183944E-2</v>
      </c>
      <c r="T87" s="62"/>
      <c r="AG87" s="3" t="s">
        <v>602</v>
      </c>
      <c r="AH87" s="3">
        <v>4465</v>
      </c>
      <c r="AI87" s="3">
        <v>1</v>
      </c>
      <c r="AJ87" s="3">
        <v>44.43</v>
      </c>
      <c r="AM87" s="2" t="s">
        <v>591</v>
      </c>
      <c r="AN87" s="2">
        <v>1967</v>
      </c>
      <c r="AO87" s="2">
        <v>1</v>
      </c>
      <c r="AP87" s="2">
        <v>48.99</v>
      </c>
      <c r="AS87" s="3" t="s">
        <v>584</v>
      </c>
      <c r="AT87" s="3">
        <v>75582</v>
      </c>
      <c r="AU87" s="3">
        <v>3</v>
      </c>
      <c r="AV87" s="3">
        <v>42.963333333333331</v>
      </c>
    </row>
    <row r="88" spans="2:48" x14ac:dyDescent="0.2">
      <c r="B88" s="62" t="s">
        <v>655</v>
      </c>
      <c r="C88" s="62">
        <v>591847</v>
      </c>
      <c r="D88" s="62">
        <v>51.294285714285706</v>
      </c>
      <c r="E88" s="63">
        <f t="shared" si="7"/>
        <v>3.9977163896125179</v>
      </c>
      <c r="F88" s="63">
        <f>SUM(E86:E88)</f>
        <v>16.278903885927015</v>
      </c>
      <c r="I88" s="62"/>
      <c r="J88" s="62">
        <v>32154</v>
      </c>
      <c r="K88" s="62">
        <v>48.69</v>
      </c>
      <c r="L88" s="63">
        <f t="shared" si="8"/>
        <v>0.22763682687261449</v>
      </c>
      <c r="M88" s="62"/>
      <c r="P88" s="62" t="s">
        <v>645</v>
      </c>
      <c r="Q88" s="62">
        <v>9402</v>
      </c>
      <c r="R88" s="62">
        <v>48.19</v>
      </c>
      <c r="S88" s="63">
        <f t="shared" si="6"/>
        <v>6.7526464384135232E-2</v>
      </c>
      <c r="T88" s="62"/>
      <c r="AG88" s="3" t="s">
        <v>603</v>
      </c>
      <c r="AH88" s="3">
        <v>3566</v>
      </c>
      <c r="AI88" s="3">
        <v>1</v>
      </c>
      <c r="AJ88" s="3">
        <v>44.36</v>
      </c>
      <c r="AM88" s="2" t="s">
        <v>856</v>
      </c>
      <c r="AN88" s="2">
        <v>1620</v>
      </c>
      <c r="AO88" s="2">
        <v>1</v>
      </c>
      <c r="AP88" s="2">
        <v>48.35</v>
      </c>
      <c r="AS88" s="3" t="s">
        <v>585</v>
      </c>
      <c r="AT88" s="3">
        <v>395010</v>
      </c>
      <c r="AU88" s="3">
        <v>7</v>
      </c>
      <c r="AV88" s="3">
        <v>42.970000000000013</v>
      </c>
    </row>
    <row r="89" spans="2:48" x14ac:dyDescent="0.2">
      <c r="B89" s="8" t="s">
        <v>661</v>
      </c>
      <c r="C89" s="8">
        <v>192937</v>
      </c>
      <c r="D89" s="8">
        <v>51.522500000000001</v>
      </c>
      <c r="E89" s="33">
        <f t="shared" si="7"/>
        <v>1.3032209457219017</v>
      </c>
      <c r="F89" s="8">
        <v>1.3</v>
      </c>
      <c r="I89" s="62"/>
      <c r="J89" s="62">
        <v>31105</v>
      </c>
      <c r="K89" s="62">
        <v>48.975000000000001</v>
      </c>
      <c r="L89" s="63">
        <f t="shared" si="8"/>
        <v>0.22021034707571915</v>
      </c>
      <c r="M89" s="62"/>
      <c r="P89" s="62" t="s">
        <v>647</v>
      </c>
      <c r="Q89" s="62">
        <v>9339</v>
      </c>
      <c r="R89" s="62">
        <v>48.19</v>
      </c>
      <c r="S89" s="63">
        <f t="shared" si="6"/>
        <v>6.7073989670648676E-2</v>
      </c>
      <c r="T89" s="62"/>
      <c r="AG89" s="4" t="s">
        <v>603</v>
      </c>
      <c r="AH89" s="4">
        <v>1306</v>
      </c>
      <c r="AI89" s="4">
        <v>1</v>
      </c>
      <c r="AJ89" s="4">
        <v>44.62</v>
      </c>
      <c r="AM89" s="2" t="s">
        <v>857</v>
      </c>
      <c r="AN89" s="2">
        <v>8472</v>
      </c>
      <c r="AO89" s="2">
        <v>1</v>
      </c>
      <c r="AP89" s="2">
        <v>43.1</v>
      </c>
      <c r="AS89" s="2" t="s">
        <v>813</v>
      </c>
      <c r="AT89" s="2">
        <v>9734</v>
      </c>
      <c r="AU89" s="2">
        <v>1</v>
      </c>
      <c r="AV89" s="2">
        <v>44.8</v>
      </c>
    </row>
    <row r="90" spans="2:48" x14ac:dyDescent="0.2">
      <c r="B90" s="62" t="s">
        <v>665</v>
      </c>
      <c r="C90" s="62">
        <v>146766</v>
      </c>
      <c r="D90" s="62">
        <v>51.685000000000002</v>
      </c>
      <c r="E90" s="63">
        <f t="shared" si="7"/>
        <v>0.99135223062357458</v>
      </c>
      <c r="F90" s="62"/>
      <c r="I90" s="62" t="s">
        <v>637</v>
      </c>
      <c r="J90" s="62">
        <v>30329</v>
      </c>
      <c r="K90" s="62">
        <v>48.4</v>
      </c>
      <c r="L90" s="63">
        <f t="shared" si="8"/>
        <v>0.21471659271691002</v>
      </c>
      <c r="M90" s="63">
        <f>SUM(L85:L90)</f>
        <v>1.6495351441342385</v>
      </c>
      <c r="P90" s="62"/>
      <c r="Q90" s="62">
        <v>10081</v>
      </c>
      <c r="R90" s="62">
        <v>47.8</v>
      </c>
      <c r="S90" s="63">
        <f t="shared" si="6"/>
        <v>7.2403136296156911E-2</v>
      </c>
      <c r="T90" s="63">
        <f>SUM(S87:S90)</f>
        <v>0.30172163037412481</v>
      </c>
      <c r="AG90" s="3" t="s">
        <v>603</v>
      </c>
      <c r="AH90" s="3">
        <v>42294</v>
      </c>
      <c r="AI90" s="3">
        <v>2</v>
      </c>
      <c r="AJ90" s="3">
        <v>44.424999999999997</v>
      </c>
      <c r="AM90" s="2" t="s">
        <v>593</v>
      </c>
      <c r="AN90" s="2">
        <v>2878</v>
      </c>
      <c r="AO90" s="2">
        <v>1</v>
      </c>
      <c r="AP90" s="2">
        <v>39.54</v>
      </c>
      <c r="AS90" s="3" t="s">
        <v>586</v>
      </c>
      <c r="AT90" s="3">
        <v>147379</v>
      </c>
      <c r="AU90" s="3">
        <v>5</v>
      </c>
      <c r="AV90" s="3">
        <v>45.320000000000007</v>
      </c>
    </row>
    <row r="91" spans="2:48" x14ac:dyDescent="0.2">
      <c r="B91" s="62" t="s">
        <v>666</v>
      </c>
      <c r="C91" s="62">
        <v>170379</v>
      </c>
      <c r="D91" s="62">
        <v>51.688333333333333</v>
      </c>
      <c r="E91" s="63">
        <f t="shared" si="7"/>
        <v>1.1508496634194161</v>
      </c>
      <c r="F91" s="63">
        <f>SUM(E90:E91)</f>
        <v>2.1422018940429908</v>
      </c>
      <c r="I91" s="8" t="s">
        <v>644</v>
      </c>
      <c r="J91" s="8">
        <v>5611</v>
      </c>
      <c r="K91" s="8">
        <v>48.43</v>
      </c>
      <c r="L91" s="33">
        <f t="shared" si="8"/>
        <v>3.9723525395976858E-2</v>
      </c>
      <c r="P91" s="8" t="s">
        <v>649</v>
      </c>
      <c r="Q91" s="8">
        <v>846141</v>
      </c>
      <c r="R91" s="8">
        <v>51.157499999999999</v>
      </c>
      <c r="S91" s="33">
        <f t="shared" si="6"/>
        <v>6.0771016911781075</v>
      </c>
      <c r="AG91" s="4" t="s">
        <v>604</v>
      </c>
      <c r="AH91" s="4">
        <v>2690</v>
      </c>
      <c r="AI91" s="4">
        <v>1</v>
      </c>
      <c r="AJ91" s="4">
        <v>44.16</v>
      </c>
      <c r="AM91" s="2" t="s">
        <v>594</v>
      </c>
      <c r="AN91" s="2">
        <v>2440</v>
      </c>
      <c r="AO91" s="2">
        <v>1</v>
      </c>
      <c r="AP91" s="2">
        <v>39.54</v>
      </c>
      <c r="AS91" s="2" t="s">
        <v>587</v>
      </c>
      <c r="AT91" s="2">
        <v>1425</v>
      </c>
      <c r="AU91" s="2">
        <v>1</v>
      </c>
      <c r="AV91" s="2">
        <v>44.97</v>
      </c>
    </row>
    <row r="92" spans="2:48" x14ac:dyDescent="0.2">
      <c r="B92" s="8" t="s">
        <v>674</v>
      </c>
      <c r="C92" s="8">
        <v>14440</v>
      </c>
      <c r="D92" s="8">
        <v>52.26</v>
      </c>
      <c r="E92" s="33">
        <f t="shared" si="7"/>
        <v>9.7537074051240874E-2</v>
      </c>
      <c r="J92" s="8">
        <v>13480</v>
      </c>
      <c r="K92" s="8">
        <v>48.02</v>
      </c>
      <c r="L92" s="33">
        <f t="shared" si="8"/>
        <v>9.5432743243230811E-2</v>
      </c>
      <c r="P92" s="8" t="s">
        <v>650</v>
      </c>
      <c r="Q92" s="8">
        <v>575575</v>
      </c>
      <c r="R92" s="8">
        <v>51.16</v>
      </c>
      <c r="S92" s="33">
        <f t="shared" si="6"/>
        <v>4.1338592573812631</v>
      </c>
      <c r="AG92" s="4" t="s">
        <v>605</v>
      </c>
      <c r="AH92" s="4">
        <v>1559</v>
      </c>
      <c r="AI92" s="4">
        <v>1</v>
      </c>
      <c r="AJ92" s="4">
        <v>44.44</v>
      </c>
      <c r="AM92" s="3" t="s">
        <v>597</v>
      </c>
      <c r="AN92" s="3">
        <v>30363</v>
      </c>
      <c r="AO92" s="3">
        <v>2</v>
      </c>
      <c r="AP92" s="3">
        <v>42.4</v>
      </c>
      <c r="AS92" s="3" t="s">
        <v>587</v>
      </c>
      <c r="AT92" s="3">
        <v>10996</v>
      </c>
      <c r="AU92" s="3">
        <v>4</v>
      </c>
      <c r="AV92" s="3">
        <v>45.27</v>
      </c>
    </row>
    <row r="93" spans="2:48" x14ac:dyDescent="0.2">
      <c r="B93" s="8" t="s">
        <v>771</v>
      </c>
      <c r="C93" s="8">
        <v>9848</v>
      </c>
      <c r="D93" s="8">
        <v>52.37</v>
      </c>
      <c r="E93" s="33">
        <f t="shared" si="7"/>
        <v>6.6519744131344885E-2</v>
      </c>
      <c r="I93" s="8" t="s">
        <v>645</v>
      </c>
      <c r="J93" s="8">
        <v>13611</v>
      </c>
      <c r="K93" s="8">
        <v>48.41</v>
      </c>
      <c r="L93" s="33">
        <f t="shared" si="8"/>
        <v>9.6360168270297822E-2</v>
      </c>
      <c r="P93" s="8" t="s">
        <v>651</v>
      </c>
      <c r="Q93" s="8">
        <v>77279</v>
      </c>
      <c r="R93" s="8">
        <v>51.016666666666659</v>
      </c>
      <c r="S93" s="33">
        <f t="shared" si="6"/>
        <v>0.55502846640518899</v>
      </c>
      <c r="AG93" s="3" t="s">
        <v>605</v>
      </c>
      <c r="AH93" s="3">
        <v>47022</v>
      </c>
      <c r="AI93" s="3">
        <v>2</v>
      </c>
      <c r="AJ93" s="3">
        <v>44.17</v>
      </c>
      <c r="AM93" s="3" t="s">
        <v>598</v>
      </c>
      <c r="AN93" s="3">
        <v>23061</v>
      </c>
      <c r="AO93" s="3">
        <v>2</v>
      </c>
      <c r="AP93" s="3">
        <v>42.37</v>
      </c>
      <c r="AS93" s="3" t="s">
        <v>588</v>
      </c>
      <c r="AT93" s="3">
        <v>9462</v>
      </c>
      <c r="AU93" s="3">
        <v>1</v>
      </c>
      <c r="AV93" s="3">
        <v>45.22</v>
      </c>
    </row>
    <row r="94" spans="2:48" x14ac:dyDescent="0.2">
      <c r="B94" s="8" t="s">
        <v>675</v>
      </c>
      <c r="C94" s="8">
        <v>4239</v>
      </c>
      <c r="D94" s="8">
        <v>52.78</v>
      </c>
      <c r="E94" s="33">
        <f t="shared" si="7"/>
        <v>2.8632940228754161E-2</v>
      </c>
      <c r="F94" s="33">
        <f>SUM(E92:E94)</f>
        <v>0.19268975841133992</v>
      </c>
      <c r="J94" s="8">
        <v>10234</v>
      </c>
      <c r="K94" s="8">
        <v>48.02</v>
      </c>
      <c r="L94" s="33">
        <f t="shared" si="8"/>
        <v>7.2452425396975079E-2</v>
      </c>
      <c r="M94" s="33">
        <f>SUM(L91:L94)</f>
        <v>0.30396886230648057</v>
      </c>
      <c r="P94" s="8" t="s">
        <v>652</v>
      </c>
      <c r="Q94" s="8">
        <v>459328</v>
      </c>
      <c r="R94" s="8">
        <v>51.054285714285712</v>
      </c>
      <c r="S94" s="33">
        <f t="shared" si="6"/>
        <v>3.2989572253388713</v>
      </c>
      <c r="T94" s="33">
        <f>SUM(S91:S94)</f>
        <v>14.064946640303431</v>
      </c>
      <c r="AG94" s="4" t="s">
        <v>814</v>
      </c>
      <c r="AH94" s="4">
        <v>4424</v>
      </c>
      <c r="AI94" s="4">
        <v>1</v>
      </c>
      <c r="AJ94" s="4">
        <v>47.8</v>
      </c>
      <c r="AM94" s="2" t="s">
        <v>599</v>
      </c>
      <c r="AN94" s="2">
        <v>2778</v>
      </c>
      <c r="AO94" s="2">
        <v>1</v>
      </c>
      <c r="AP94" s="2">
        <v>45.12</v>
      </c>
      <c r="AS94" s="2" t="s">
        <v>588</v>
      </c>
      <c r="AT94" s="2">
        <v>1665</v>
      </c>
      <c r="AU94" s="2">
        <v>1</v>
      </c>
      <c r="AV94" s="2">
        <v>47.61</v>
      </c>
    </row>
    <row r="95" spans="2:48" x14ac:dyDescent="0.2">
      <c r="B95" s="62" t="s">
        <v>676</v>
      </c>
      <c r="C95" s="62">
        <v>764591</v>
      </c>
      <c r="D95" s="62">
        <v>51.92</v>
      </c>
      <c r="E95" s="63">
        <f t="shared" si="7"/>
        <v>5.1645407884980825</v>
      </c>
      <c r="F95" s="62"/>
      <c r="I95" s="62" t="s">
        <v>649</v>
      </c>
      <c r="J95" s="62">
        <v>866726</v>
      </c>
      <c r="K95" s="62">
        <v>51.111428571428583</v>
      </c>
      <c r="L95" s="63">
        <f t="shared" si="8"/>
        <v>6.1360563664860885</v>
      </c>
      <c r="M95" s="62"/>
      <c r="P95" s="62" t="s">
        <v>653</v>
      </c>
      <c r="Q95" s="62">
        <v>51068</v>
      </c>
      <c r="R95" s="62">
        <v>51.74</v>
      </c>
      <c r="S95" s="63">
        <f t="shared" si="6"/>
        <v>0.36677743917985728</v>
      </c>
      <c r="T95" s="62"/>
      <c r="AG95" s="4" t="s">
        <v>814</v>
      </c>
      <c r="AH95" s="4">
        <v>4303</v>
      </c>
      <c r="AI95" s="4">
        <v>1</v>
      </c>
      <c r="AJ95" s="4">
        <v>47.48</v>
      </c>
      <c r="AM95" s="3" t="s">
        <v>599</v>
      </c>
      <c r="AN95" s="3">
        <v>4815</v>
      </c>
      <c r="AO95" s="3">
        <v>1</v>
      </c>
      <c r="AP95" s="3">
        <v>42.35</v>
      </c>
      <c r="AS95" s="3" t="s">
        <v>589</v>
      </c>
      <c r="AT95" s="3">
        <v>58960</v>
      </c>
      <c r="AU95" s="3">
        <v>1</v>
      </c>
      <c r="AV95" s="3">
        <v>44.79</v>
      </c>
    </row>
    <row r="96" spans="2:48" x14ac:dyDescent="0.2">
      <c r="B96" s="62" t="s">
        <v>677</v>
      </c>
      <c r="C96" s="62">
        <v>532893</v>
      </c>
      <c r="D96" s="62">
        <v>51.914285714285697</v>
      </c>
      <c r="E96" s="63">
        <f t="shared" si="7"/>
        <v>3.5995030472567802</v>
      </c>
      <c r="F96" s="62"/>
      <c r="I96" s="62" t="s">
        <v>650</v>
      </c>
      <c r="J96" s="62">
        <v>619157</v>
      </c>
      <c r="K96" s="62">
        <v>51.078749999999999</v>
      </c>
      <c r="L96" s="63">
        <f t="shared" si="8"/>
        <v>4.3833717365169926</v>
      </c>
      <c r="M96" s="62"/>
      <c r="P96" s="62" t="s">
        <v>654</v>
      </c>
      <c r="Q96" s="62">
        <v>172274</v>
      </c>
      <c r="R96" s="62">
        <v>51.74</v>
      </c>
      <c r="S96" s="63">
        <f t="shared" si="6"/>
        <v>1.2372956950981187</v>
      </c>
      <c r="T96" s="62"/>
      <c r="AM96" s="2" t="s">
        <v>599</v>
      </c>
      <c r="AN96" s="2">
        <v>4842</v>
      </c>
      <c r="AO96" s="2">
        <v>1</v>
      </c>
      <c r="AP96" s="2">
        <v>45.41</v>
      </c>
      <c r="AS96" s="3" t="s">
        <v>589</v>
      </c>
      <c r="AT96" s="3">
        <v>57783</v>
      </c>
      <c r="AU96" s="3">
        <v>1</v>
      </c>
      <c r="AV96" s="3">
        <v>45.16</v>
      </c>
    </row>
    <row r="97" spans="2:48" x14ac:dyDescent="0.2">
      <c r="B97" s="62" t="s">
        <v>772</v>
      </c>
      <c r="C97" s="62">
        <v>39419</v>
      </c>
      <c r="D97" s="62">
        <v>51.954999999999998</v>
      </c>
      <c r="E97" s="63">
        <f t="shared" si="7"/>
        <v>0.26626135194084932</v>
      </c>
      <c r="F97" s="62"/>
      <c r="I97" s="62" t="s">
        <v>651</v>
      </c>
      <c r="J97" s="62">
        <v>74181</v>
      </c>
      <c r="K97" s="62">
        <v>50.98</v>
      </c>
      <c r="L97" s="63">
        <f t="shared" si="8"/>
        <v>0.52517035063250039</v>
      </c>
      <c r="M97" s="62"/>
      <c r="P97" s="62" t="s">
        <v>655</v>
      </c>
      <c r="Q97" s="62">
        <v>184177</v>
      </c>
      <c r="R97" s="62">
        <v>51.6325</v>
      </c>
      <c r="S97" s="63">
        <f t="shared" si="6"/>
        <v>1.3227846873938389</v>
      </c>
      <c r="T97" s="63">
        <f>SUM(S95:S97)</f>
        <v>2.9268578216718151</v>
      </c>
      <c r="AM97" s="3" t="s">
        <v>600</v>
      </c>
      <c r="AN97" s="3">
        <v>23106</v>
      </c>
      <c r="AO97" s="3">
        <v>2</v>
      </c>
      <c r="AP97" s="3">
        <v>42.325000000000003</v>
      </c>
      <c r="AS97" s="2" t="s">
        <v>590</v>
      </c>
      <c r="AT97" s="2">
        <v>2026</v>
      </c>
      <c r="AU97" s="2">
        <v>1</v>
      </c>
      <c r="AV97" s="2">
        <v>48.93</v>
      </c>
    </row>
    <row r="98" spans="2:48" x14ac:dyDescent="0.2">
      <c r="B98" s="62" t="s">
        <v>678</v>
      </c>
      <c r="C98" s="62">
        <v>520703</v>
      </c>
      <c r="D98" s="62">
        <v>51.695555555555558</v>
      </c>
      <c r="E98" s="63">
        <f t="shared" si="7"/>
        <v>3.5171639244946866</v>
      </c>
      <c r="F98" s="62"/>
      <c r="I98" s="62" t="s">
        <v>652</v>
      </c>
      <c r="J98" s="62">
        <v>379600</v>
      </c>
      <c r="K98" s="62">
        <v>51</v>
      </c>
      <c r="L98" s="63">
        <f t="shared" si="8"/>
        <v>2.6874087043865291</v>
      </c>
      <c r="M98" s="62"/>
      <c r="P98" s="8" t="s">
        <v>661</v>
      </c>
      <c r="Q98" s="8">
        <v>164144</v>
      </c>
      <c r="R98" s="8">
        <v>51.503333333333337</v>
      </c>
      <c r="S98" s="33">
        <f t="shared" si="6"/>
        <v>1.1789049106434262</v>
      </c>
      <c r="AM98" s="2" t="s">
        <v>601</v>
      </c>
      <c r="AN98" s="2">
        <v>1959</v>
      </c>
      <c r="AO98" s="2">
        <v>1</v>
      </c>
      <c r="AP98" s="2">
        <v>45.13</v>
      </c>
      <c r="AS98" s="2" t="s">
        <v>856</v>
      </c>
      <c r="AT98" s="2">
        <v>1370</v>
      </c>
      <c r="AU98" s="2">
        <v>1</v>
      </c>
      <c r="AV98" s="2">
        <v>48.51</v>
      </c>
    </row>
    <row r="99" spans="2:48" x14ac:dyDescent="0.2">
      <c r="B99" s="62"/>
      <c r="C99" s="62">
        <v>4179</v>
      </c>
      <c r="D99" s="62">
        <v>52.35</v>
      </c>
      <c r="E99" s="63">
        <f t="shared" si="7"/>
        <v>2.822766152771022E-2</v>
      </c>
      <c r="F99" s="63">
        <f>SUM(E95:E99)</f>
        <v>12.575696773718109</v>
      </c>
      <c r="I99" s="62"/>
      <c r="J99" s="62">
        <v>7148</v>
      </c>
      <c r="K99" s="62">
        <v>51.53</v>
      </c>
      <c r="L99" s="63">
        <f t="shared" si="8"/>
        <v>5.0604840408205766E-2</v>
      </c>
      <c r="M99" s="63">
        <f>SUM(L95:L99)</f>
        <v>13.782611998430315</v>
      </c>
      <c r="Q99" s="8">
        <v>36380</v>
      </c>
      <c r="R99" s="8">
        <v>51.6</v>
      </c>
      <c r="S99" s="33">
        <f t="shared" ref="S99:S130" si="9">Q99/$Q$144*100</f>
        <v>0.26128619169270789</v>
      </c>
      <c r="AG99" s="4" t="s">
        <v>609</v>
      </c>
      <c r="AH99" s="4">
        <v>8086</v>
      </c>
      <c r="AI99" s="4">
        <v>1</v>
      </c>
      <c r="AJ99" s="4">
        <v>42.37</v>
      </c>
      <c r="AM99" s="3" t="s">
        <v>602</v>
      </c>
      <c r="AN99" s="3">
        <v>92514</v>
      </c>
      <c r="AO99" s="3">
        <v>4</v>
      </c>
      <c r="AP99" s="3">
        <v>44.547499999999999</v>
      </c>
      <c r="AS99" s="2" t="s">
        <v>593</v>
      </c>
      <c r="AT99" s="2">
        <v>2587</v>
      </c>
      <c r="AU99" s="2">
        <v>1</v>
      </c>
      <c r="AV99" s="2">
        <v>39.21</v>
      </c>
    </row>
    <row r="100" spans="2:48" x14ac:dyDescent="0.2">
      <c r="B100" s="8" t="s">
        <v>680</v>
      </c>
      <c r="C100" s="8">
        <v>218145</v>
      </c>
      <c r="D100" s="8">
        <v>52.885000000000012</v>
      </c>
      <c r="E100" s="33">
        <f t="shared" si="7"/>
        <v>1.4734920373204945</v>
      </c>
      <c r="I100" s="8" t="s">
        <v>653</v>
      </c>
      <c r="J100" s="8">
        <v>316581</v>
      </c>
      <c r="K100" s="8">
        <v>51.733333333333327</v>
      </c>
      <c r="L100" s="33">
        <f t="shared" si="8"/>
        <v>2.2412606297244251</v>
      </c>
      <c r="P100" s="8" t="s">
        <v>662</v>
      </c>
      <c r="Q100" s="8">
        <v>50853</v>
      </c>
      <c r="R100" s="8">
        <v>51.47</v>
      </c>
      <c r="S100" s="33">
        <f t="shared" si="9"/>
        <v>0.3652332794433556</v>
      </c>
      <c r="AG100" s="4" t="s">
        <v>610</v>
      </c>
      <c r="AH100" s="4">
        <v>5641</v>
      </c>
      <c r="AI100" s="4">
        <v>1</v>
      </c>
      <c r="AJ100" s="4">
        <v>42.33</v>
      </c>
      <c r="AM100" s="3" t="s">
        <v>603</v>
      </c>
      <c r="AN100" s="3">
        <v>61030</v>
      </c>
      <c r="AO100" s="3">
        <v>2</v>
      </c>
      <c r="AP100" s="3">
        <v>44.54</v>
      </c>
      <c r="AS100" s="2" t="s">
        <v>596</v>
      </c>
      <c r="AT100" s="2">
        <v>2675</v>
      </c>
      <c r="AU100" s="2">
        <v>1</v>
      </c>
      <c r="AV100" s="2">
        <v>38.729999999999997</v>
      </c>
    </row>
    <row r="101" spans="2:48" x14ac:dyDescent="0.2">
      <c r="B101" s="8" t="s">
        <v>681</v>
      </c>
      <c r="C101" s="8">
        <v>154359</v>
      </c>
      <c r="D101" s="8">
        <v>52.843333333333327</v>
      </c>
      <c r="E101" s="33">
        <f t="shared" si="7"/>
        <v>1.0426402502406849</v>
      </c>
      <c r="I101" s="8" t="s">
        <v>654</v>
      </c>
      <c r="J101" s="8">
        <v>214094</v>
      </c>
      <c r="K101" s="8">
        <v>51.706666666666671</v>
      </c>
      <c r="L101" s="33">
        <f t="shared" si="8"/>
        <v>1.5156956774418588</v>
      </c>
      <c r="Q101" s="8">
        <v>89760</v>
      </c>
      <c r="R101" s="8">
        <v>51.6</v>
      </c>
      <c r="S101" s="33">
        <f t="shared" si="9"/>
        <v>0.64466873464369057</v>
      </c>
      <c r="AG101" s="4" t="s">
        <v>611</v>
      </c>
      <c r="AH101" s="4">
        <v>6599</v>
      </c>
      <c r="AI101" s="4">
        <v>1</v>
      </c>
      <c r="AJ101" s="4">
        <v>42.22</v>
      </c>
      <c r="AM101" s="3" t="s">
        <v>603</v>
      </c>
      <c r="AN101" s="3">
        <v>3931</v>
      </c>
      <c r="AO101" s="3">
        <v>1</v>
      </c>
      <c r="AP101" s="3">
        <v>44.39</v>
      </c>
      <c r="AS101" s="2" t="s">
        <v>596</v>
      </c>
      <c r="AT101" s="2">
        <v>3204</v>
      </c>
      <c r="AU101" s="2">
        <v>1</v>
      </c>
      <c r="AV101" s="2">
        <v>39.17</v>
      </c>
    </row>
    <row r="102" spans="2:48" x14ac:dyDescent="0.2">
      <c r="B102" s="8" t="s">
        <v>682</v>
      </c>
      <c r="C102" s="8">
        <v>122986</v>
      </c>
      <c r="D102" s="8">
        <v>52.786666666666669</v>
      </c>
      <c r="E102" s="33">
        <f t="shared" si="7"/>
        <v>0.83072677210982748</v>
      </c>
      <c r="F102" s="33">
        <f>SUM(E100:E102)</f>
        <v>3.3468590596710066</v>
      </c>
      <c r="I102" s="8" t="s">
        <v>655</v>
      </c>
      <c r="J102" s="8">
        <v>4154</v>
      </c>
      <c r="K102" s="8">
        <v>51.67</v>
      </c>
      <c r="L102" s="33">
        <f t="shared" si="8"/>
        <v>2.9408576812491153E-2</v>
      </c>
      <c r="M102" s="33">
        <f>SUM(L100:L102)</f>
        <v>3.7863648839787754</v>
      </c>
      <c r="P102" s="8" t="s">
        <v>663</v>
      </c>
      <c r="Q102" s="8">
        <v>131209</v>
      </c>
      <c r="R102" s="8">
        <v>51.46</v>
      </c>
      <c r="S102" s="33">
        <f t="shared" si="9"/>
        <v>0.94236118542629232</v>
      </c>
      <c r="T102" s="33">
        <f>SUM(S98:S102)</f>
        <v>3.3924543018494724</v>
      </c>
      <c r="AG102" s="4" t="s">
        <v>612</v>
      </c>
      <c r="AH102" s="4">
        <v>1203</v>
      </c>
      <c r="AI102" s="4">
        <v>1</v>
      </c>
      <c r="AJ102" s="4">
        <v>46.43</v>
      </c>
      <c r="AM102" s="3" t="s">
        <v>604</v>
      </c>
      <c r="AN102" s="3">
        <v>11168</v>
      </c>
      <c r="AO102" s="3">
        <v>1</v>
      </c>
      <c r="AP102" s="3">
        <v>44.22</v>
      </c>
      <c r="AS102" s="2" t="s">
        <v>757</v>
      </c>
      <c r="AT102" s="2">
        <v>2979</v>
      </c>
      <c r="AU102" s="2">
        <v>1</v>
      </c>
      <c r="AV102" s="2">
        <v>45.11</v>
      </c>
    </row>
    <row r="103" spans="2:48" x14ac:dyDescent="0.2">
      <c r="B103" s="62" t="s">
        <v>686</v>
      </c>
      <c r="C103" s="62">
        <v>37886</v>
      </c>
      <c r="D103" s="62">
        <v>51.510000000000012</v>
      </c>
      <c r="E103" s="63">
        <f t="shared" si="7"/>
        <v>0.25590648112917669</v>
      </c>
      <c r="F103" s="62"/>
      <c r="I103" s="62" t="s">
        <v>661</v>
      </c>
      <c r="J103" s="62">
        <v>215491</v>
      </c>
      <c r="K103" s="62">
        <v>51.5</v>
      </c>
      <c r="L103" s="63">
        <f t="shared" si="8"/>
        <v>1.5255858512037872</v>
      </c>
      <c r="M103" s="62"/>
      <c r="P103" s="62" t="s">
        <v>664</v>
      </c>
      <c r="Q103" s="62">
        <v>20775</v>
      </c>
      <c r="R103" s="62">
        <v>52.31</v>
      </c>
      <c r="S103" s="63">
        <f t="shared" si="9"/>
        <v>0.14920892337592101</v>
      </c>
      <c r="T103" s="62"/>
      <c r="AG103" s="4" t="s">
        <v>612</v>
      </c>
      <c r="AH103" s="4">
        <v>1102</v>
      </c>
      <c r="AI103" s="4">
        <v>1</v>
      </c>
      <c r="AJ103" s="4">
        <v>44.12</v>
      </c>
      <c r="AM103" s="3" t="s">
        <v>605</v>
      </c>
      <c r="AN103" s="3">
        <v>59618</v>
      </c>
      <c r="AO103" s="3">
        <v>4</v>
      </c>
      <c r="AP103" s="3">
        <v>44.21</v>
      </c>
      <c r="AS103" s="3" t="s">
        <v>597</v>
      </c>
      <c r="AT103" s="3">
        <v>28739</v>
      </c>
      <c r="AU103" s="3">
        <v>3</v>
      </c>
      <c r="AV103" s="3">
        <v>42.523333333333333</v>
      </c>
    </row>
    <row r="104" spans="2:48" x14ac:dyDescent="0.2">
      <c r="B104" s="62" t="s">
        <v>689</v>
      </c>
      <c r="C104" s="62">
        <v>29263</v>
      </c>
      <c r="D104" s="62">
        <v>51.67</v>
      </c>
      <c r="E104" s="63">
        <f t="shared" si="7"/>
        <v>0.19766117714414555</v>
      </c>
      <c r="F104" s="63">
        <f>SUM(E103:E104)</f>
        <v>0.45356765827332224</v>
      </c>
      <c r="I104" s="62" t="s">
        <v>662</v>
      </c>
      <c r="J104" s="62">
        <v>143978</v>
      </c>
      <c r="K104" s="62">
        <v>51.484999999999999</v>
      </c>
      <c r="L104" s="63">
        <f t="shared" si="8"/>
        <v>1.0193038209698726</v>
      </c>
      <c r="M104" s="62"/>
      <c r="P104" s="62" t="s">
        <v>665</v>
      </c>
      <c r="Q104" s="62">
        <v>14626</v>
      </c>
      <c r="R104" s="62">
        <v>52.26</v>
      </c>
      <c r="S104" s="63">
        <f t="shared" si="9"/>
        <v>0.10504595491197212</v>
      </c>
      <c r="T104" s="63">
        <f>SUM(S103:S104)</f>
        <v>0.25425487828789312</v>
      </c>
      <c r="AG104" s="3" t="s">
        <v>613</v>
      </c>
      <c r="AH104" s="3">
        <v>28099</v>
      </c>
      <c r="AI104" s="3">
        <v>2</v>
      </c>
      <c r="AJ104" s="3">
        <v>44.155000000000001</v>
      </c>
      <c r="AM104" s="2" t="s">
        <v>814</v>
      </c>
      <c r="AN104" s="2">
        <v>5221</v>
      </c>
      <c r="AO104" s="2">
        <v>1</v>
      </c>
      <c r="AP104" s="2">
        <v>47.62</v>
      </c>
      <c r="AS104" s="2" t="s">
        <v>597</v>
      </c>
      <c r="AT104" s="2">
        <v>1749</v>
      </c>
      <c r="AU104" s="2">
        <v>1</v>
      </c>
      <c r="AV104" s="2">
        <v>44.52</v>
      </c>
    </row>
    <row r="105" spans="2:48" x14ac:dyDescent="0.2">
      <c r="B105" s="8" t="s">
        <v>690</v>
      </c>
      <c r="C105" s="8">
        <v>95236</v>
      </c>
      <c r="D105" s="8">
        <v>52.625</v>
      </c>
      <c r="E105" s="33">
        <f t="shared" si="7"/>
        <v>0.6432853728770066</v>
      </c>
      <c r="I105" s="62" t="s">
        <v>663</v>
      </c>
      <c r="J105" s="62">
        <v>132660</v>
      </c>
      <c r="K105" s="62">
        <v>51.45</v>
      </c>
      <c r="L105" s="63">
        <f t="shared" si="8"/>
        <v>0.93917713046342732</v>
      </c>
      <c r="M105" s="63">
        <f>SUM(L103:L105)</f>
        <v>3.4840668026370869</v>
      </c>
      <c r="P105" s="8" t="s">
        <v>674</v>
      </c>
      <c r="Q105" s="8">
        <v>60960</v>
      </c>
      <c r="R105" s="8">
        <v>51.395000000000003</v>
      </c>
      <c r="S105" s="33">
        <f t="shared" si="9"/>
        <v>0.43782315133555455</v>
      </c>
      <c r="AG105" s="4" t="s">
        <v>613</v>
      </c>
      <c r="AH105" s="4">
        <v>1342</v>
      </c>
      <c r="AI105" s="4">
        <v>1</v>
      </c>
      <c r="AJ105" s="4">
        <v>46.51</v>
      </c>
      <c r="AM105" s="2" t="s">
        <v>608</v>
      </c>
      <c r="AN105" s="2">
        <v>12661</v>
      </c>
      <c r="AO105" s="2">
        <v>1</v>
      </c>
      <c r="AP105" s="2">
        <v>46.43</v>
      </c>
      <c r="AS105" s="3" t="s">
        <v>598</v>
      </c>
      <c r="AT105" s="3">
        <v>17568</v>
      </c>
      <c r="AU105" s="3">
        <v>1</v>
      </c>
      <c r="AV105" s="3">
        <v>42.49</v>
      </c>
    </row>
    <row r="106" spans="2:48" x14ac:dyDescent="0.2">
      <c r="B106" s="8" t="s">
        <v>691</v>
      </c>
      <c r="C106" s="8">
        <v>75290</v>
      </c>
      <c r="D106" s="8">
        <v>52.6</v>
      </c>
      <c r="E106" s="33">
        <f t="shared" si="7"/>
        <v>0.50855722335996711</v>
      </c>
      <c r="F106" s="33">
        <f>SUM(E105:E106)</f>
        <v>1.1518425962369738</v>
      </c>
      <c r="I106" s="8" t="s">
        <v>664</v>
      </c>
      <c r="J106" s="8">
        <v>21228</v>
      </c>
      <c r="K106" s="8">
        <v>52.23</v>
      </c>
      <c r="L106" s="33">
        <f t="shared" si="8"/>
        <v>0.15028533186701065</v>
      </c>
      <c r="Q106" s="8">
        <v>8043</v>
      </c>
      <c r="R106" s="8">
        <v>51.9</v>
      </c>
      <c r="S106" s="33">
        <f t="shared" si="9"/>
        <v>5.7765938421782563E-2</v>
      </c>
      <c r="AG106" s="4" t="s">
        <v>613</v>
      </c>
      <c r="AH106" s="4">
        <v>3471</v>
      </c>
      <c r="AI106" s="4">
        <v>1</v>
      </c>
      <c r="AJ106" s="4">
        <v>46.3</v>
      </c>
      <c r="AM106" s="3" t="s">
        <v>609</v>
      </c>
      <c r="AN106" s="3">
        <v>9391</v>
      </c>
      <c r="AO106" s="3">
        <v>1</v>
      </c>
      <c r="AP106" s="3">
        <v>42.32</v>
      </c>
      <c r="AS106" s="2" t="s">
        <v>598</v>
      </c>
      <c r="AT106" s="2">
        <v>1176</v>
      </c>
      <c r="AU106" s="2">
        <v>1</v>
      </c>
      <c r="AV106" s="2">
        <v>44.9</v>
      </c>
    </row>
    <row r="107" spans="2:48" x14ac:dyDescent="0.2">
      <c r="B107" s="62" t="s">
        <v>775</v>
      </c>
      <c r="C107" s="62">
        <v>25353</v>
      </c>
      <c r="D107" s="62">
        <v>53.26</v>
      </c>
      <c r="E107" s="63">
        <f t="shared" si="7"/>
        <v>0.17125051512611564</v>
      </c>
      <c r="F107" s="62"/>
      <c r="I107" s="8" t="s">
        <v>665</v>
      </c>
      <c r="J107" s="8">
        <v>14530</v>
      </c>
      <c r="K107" s="8">
        <v>52.18</v>
      </c>
      <c r="L107" s="33">
        <f t="shared" si="8"/>
        <v>0.10286630262048542</v>
      </c>
      <c r="M107" s="33">
        <f>SUM(L106:L107)</f>
        <v>0.25315163448749606</v>
      </c>
      <c r="P107" s="8" t="s">
        <v>771</v>
      </c>
      <c r="Q107" s="8">
        <v>63456</v>
      </c>
      <c r="R107" s="8">
        <v>51.423333333333318</v>
      </c>
      <c r="S107" s="33">
        <f t="shared" si="9"/>
        <v>0.45574976855559296</v>
      </c>
      <c r="AG107" s="4" t="s">
        <v>613</v>
      </c>
      <c r="AH107" s="4">
        <v>1411</v>
      </c>
      <c r="AI107" s="4">
        <v>1</v>
      </c>
      <c r="AJ107" s="4">
        <v>47.08</v>
      </c>
      <c r="AM107" s="3" t="s">
        <v>610</v>
      </c>
      <c r="AN107" s="3">
        <v>6003</v>
      </c>
      <c r="AO107" s="3">
        <v>1</v>
      </c>
      <c r="AP107" s="3">
        <v>42.34</v>
      </c>
      <c r="AS107" s="2" t="s">
        <v>599</v>
      </c>
      <c r="AT107" s="2">
        <v>92955</v>
      </c>
      <c r="AU107" s="2">
        <v>1</v>
      </c>
      <c r="AV107" s="2">
        <v>45.17</v>
      </c>
    </row>
    <row r="108" spans="2:48" x14ac:dyDescent="0.2">
      <c r="B108" s="38" t="s">
        <v>841</v>
      </c>
      <c r="C108" s="38">
        <v>30283</v>
      </c>
      <c r="D108" s="38">
        <v>53.435000000000002</v>
      </c>
      <c r="E108" s="63">
        <f t="shared" si="7"/>
        <v>0.20455091506189249</v>
      </c>
      <c r="F108" s="63">
        <f>SUM(E107:E108)</f>
        <v>0.37580143018800816</v>
      </c>
      <c r="I108" s="8" t="s">
        <v>674</v>
      </c>
      <c r="J108" s="8">
        <v>80326</v>
      </c>
      <c r="K108" s="8">
        <v>51.433333333333337</v>
      </c>
      <c r="L108" s="33">
        <f t="shared" si="8"/>
        <v>0.5686743719403381</v>
      </c>
      <c r="P108" s="8" t="s">
        <v>675</v>
      </c>
      <c r="Q108" s="8">
        <v>9033</v>
      </c>
      <c r="R108" s="8">
        <v>51.87</v>
      </c>
      <c r="S108" s="33">
        <f t="shared" si="9"/>
        <v>6.4876255347999734E-2</v>
      </c>
      <c r="AG108" s="4" t="s">
        <v>614</v>
      </c>
      <c r="AH108" s="4">
        <v>4389</v>
      </c>
      <c r="AI108" s="4">
        <v>1</v>
      </c>
      <c r="AJ108" s="4">
        <v>46.57</v>
      </c>
      <c r="AM108" s="3" t="s">
        <v>611</v>
      </c>
      <c r="AN108" s="3">
        <v>7727</v>
      </c>
      <c r="AO108" s="3">
        <v>1</v>
      </c>
      <c r="AP108" s="3">
        <v>42.15</v>
      </c>
      <c r="AS108" s="3" t="s">
        <v>600</v>
      </c>
      <c r="AT108" s="3">
        <v>3867</v>
      </c>
      <c r="AU108" s="3">
        <v>2</v>
      </c>
      <c r="AV108" s="3">
        <v>42.2</v>
      </c>
    </row>
    <row r="109" spans="2:48" x14ac:dyDescent="0.2">
      <c r="B109" s="8" t="s">
        <v>824</v>
      </c>
      <c r="C109" s="8">
        <v>12774</v>
      </c>
      <c r="D109" s="8">
        <v>52.35</v>
      </c>
      <c r="E109" s="33">
        <f t="shared" si="7"/>
        <v>8.6283835452254223E-2</v>
      </c>
      <c r="I109" s="8" t="s">
        <v>771</v>
      </c>
      <c r="J109" s="8">
        <v>48251</v>
      </c>
      <c r="K109" s="8">
        <v>51.44</v>
      </c>
      <c r="L109" s="33">
        <f t="shared" si="8"/>
        <v>0.34159683191610751</v>
      </c>
      <c r="Q109" s="8">
        <v>10010</v>
      </c>
      <c r="R109" s="8">
        <v>51.49</v>
      </c>
      <c r="S109" s="33">
        <f t="shared" si="9"/>
        <v>7.1893204476195877E-2</v>
      </c>
      <c r="AG109" s="3" t="s">
        <v>614</v>
      </c>
      <c r="AH109" s="3">
        <v>16550</v>
      </c>
      <c r="AI109" s="3">
        <v>1</v>
      </c>
      <c r="AJ109" s="3">
        <v>44.14</v>
      </c>
      <c r="AM109" s="2" t="s">
        <v>612</v>
      </c>
      <c r="AN109" s="2">
        <v>3559</v>
      </c>
      <c r="AO109" s="2">
        <v>1</v>
      </c>
      <c r="AP109" s="2">
        <v>44.06</v>
      </c>
      <c r="AS109" s="2" t="s">
        <v>600</v>
      </c>
      <c r="AT109" s="2">
        <v>1167</v>
      </c>
      <c r="AU109" s="2">
        <v>1</v>
      </c>
      <c r="AV109" s="2">
        <v>44.07</v>
      </c>
    </row>
    <row r="110" spans="2:48" x14ac:dyDescent="0.2">
      <c r="B110" s="8" t="s">
        <v>778</v>
      </c>
      <c r="C110" s="8">
        <v>4329</v>
      </c>
      <c r="D110" s="8">
        <v>52.82</v>
      </c>
      <c r="E110" s="33">
        <f t="shared" si="7"/>
        <v>2.9240858280320064E-2</v>
      </c>
      <c r="F110" s="33">
        <f>SUM(E109:E110)</f>
        <v>0.11552469373257429</v>
      </c>
      <c r="I110" s="8" t="s">
        <v>675</v>
      </c>
      <c r="J110" s="8">
        <v>6858</v>
      </c>
      <c r="K110" s="8">
        <v>51.73</v>
      </c>
      <c r="L110" s="33">
        <f t="shared" si="8"/>
        <v>4.8551762104011638E-2</v>
      </c>
      <c r="Q110" s="8">
        <v>54575</v>
      </c>
      <c r="R110" s="8">
        <v>51.314999999999998</v>
      </c>
      <c r="S110" s="33">
        <f t="shared" si="9"/>
        <v>0.39196519823060844</v>
      </c>
      <c r="T110" s="33">
        <f>SUM(S105:S110)</f>
        <v>1.4800735163677343</v>
      </c>
      <c r="AG110" s="4" t="s">
        <v>615</v>
      </c>
      <c r="AH110" s="4">
        <v>1336</v>
      </c>
      <c r="AI110" s="4">
        <v>1</v>
      </c>
      <c r="AJ110" s="4">
        <v>46.04</v>
      </c>
      <c r="AM110" s="2" t="s">
        <v>612</v>
      </c>
      <c r="AN110" s="2">
        <v>1603</v>
      </c>
      <c r="AO110" s="2">
        <v>1</v>
      </c>
      <c r="AP110" s="2">
        <v>46.39</v>
      </c>
      <c r="AS110" s="2" t="s">
        <v>601</v>
      </c>
      <c r="AT110" s="2">
        <v>3136</v>
      </c>
      <c r="AU110" s="2">
        <v>1</v>
      </c>
      <c r="AV110" s="2">
        <v>46.32</v>
      </c>
    </row>
    <row r="111" spans="2:48" x14ac:dyDescent="0.2">
      <c r="B111" s="62" t="s">
        <v>696</v>
      </c>
      <c r="C111" s="62">
        <v>179976</v>
      </c>
      <c r="D111" s="62">
        <v>53.34</v>
      </c>
      <c r="E111" s="63">
        <f t="shared" si="7"/>
        <v>1.2156739916513939</v>
      </c>
      <c r="F111" s="62"/>
      <c r="J111" s="8">
        <v>52404</v>
      </c>
      <c r="K111" s="8">
        <v>51.405000000000001</v>
      </c>
      <c r="L111" s="33">
        <f t="shared" si="8"/>
        <v>0.37099832914823944</v>
      </c>
      <c r="M111" s="33">
        <f>SUM(L108:L111)</f>
        <v>1.3298212951086967</v>
      </c>
      <c r="P111" s="62" t="s">
        <v>676</v>
      </c>
      <c r="Q111" s="62">
        <v>465723</v>
      </c>
      <c r="R111" s="62">
        <v>52.134999999999998</v>
      </c>
      <c r="S111" s="63">
        <f t="shared" si="9"/>
        <v>3.3448869998269104</v>
      </c>
      <c r="T111" s="62"/>
      <c r="AG111" s="4" t="s">
        <v>616</v>
      </c>
      <c r="AH111" s="4">
        <v>5300</v>
      </c>
      <c r="AI111" s="4">
        <v>2</v>
      </c>
      <c r="AJ111" s="4">
        <v>46.325000000000003</v>
      </c>
      <c r="AM111" s="2" t="s">
        <v>613</v>
      </c>
      <c r="AN111" s="2">
        <v>1402</v>
      </c>
      <c r="AO111" s="2">
        <v>1</v>
      </c>
      <c r="AP111" s="2">
        <v>47.01</v>
      </c>
      <c r="AS111" s="2" t="s">
        <v>602</v>
      </c>
      <c r="AT111" s="2">
        <v>1672</v>
      </c>
      <c r="AU111" s="2">
        <v>1</v>
      </c>
      <c r="AV111" s="2">
        <v>44.66</v>
      </c>
    </row>
    <row r="112" spans="2:48" x14ac:dyDescent="0.2">
      <c r="B112" s="62"/>
      <c r="C112" s="62">
        <v>371260</v>
      </c>
      <c r="D112" s="62">
        <v>53.24</v>
      </c>
      <c r="E112" s="63">
        <f t="shared" si="7"/>
        <v>2.5077295091595353</v>
      </c>
      <c r="F112" s="62"/>
      <c r="I112" s="8" t="s">
        <v>676</v>
      </c>
      <c r="J112" s="8">
        <v>330779</v>
      </c>
      <c r="K112" s="8">
        <v>52.197499999999998</v>
      </c>
      <c r="L112" s="33">
        <f t="shared" si="8"/>
        <v>2.3417765116656266</v>
      </c>
      <c r="P112" s="62" t="s">
        <v>677</v>
      </c>
      <c r="Q112" s="62">
        <v>448963</v>
      </c>
      <c r="R112" s="62">
        <v>52.095999999999997</v>
      </c>
      <c r="S112" s="63">
        <f t="shared" si="9"/>
        <v>3.2245143617628704</v>
      </c>
      <c r="T112" s="62"/>
      <c r="AG112" s="3" t="s">
        <v>616</v>
      </c>
      <c r="AH112" s="3">
        <v>17076</v>
      </c>
      <c r="AI112" s="3">
        <v>1</v>
      </c>
      <c r="AJ112" s="3">
        <v>44.11</v>
      </c>
      <c r="AM112" s="3" t="s">
        <v>613</v>
      </c>
      <c r="AN112" s="3">
        <v>7583</v>
      </c>
      <c r="AO112" s="3">
        <v>2</v>
      </c>
      <c r="AP112" s="3">
        <v>44.260000000000012</v>
      </c>
      <c r="AS112" s="3" t="s">
        <v>602</v>
      </c>
      <c r="AT112" s="3">
        <v>81027</v>
      </c>
      <c r="AU112" s="3">
        <v>4</v>
      </c>
      <c r="AV112" s="3">
        <v>44.52</v>
      </c>
    </row>
    <row r="113" spans="2:48" x14ac:dyDescent="0.2">
      <c r="B113" s="62" t="s">
        <v>697</v>
      </c>
      <c r="C113" s="62">
        <v>419326</v>
      </c>
      <c r="D113" s="62">
        <v>53.2</v>
      </c>
      <c r="E113" s="63">
        <f t="shared" si="7"/>
        <v>2.8323982765658329</v>
      </c>
      <c r="F113" s="62"/>
      <c r="J113" s="8">
        <v>208362</v>
      </c>
      <c r="K113" s="8">
        <v>52.06</v>
      </c>
      <c r="L113" s="33">
        <f t="shared" si="8"/>
        <v>1.4751155228224078</v>
      </c>
      <c r="P113" s="62" t="s">
        <v>678</v>
      </c>
      <c r="Q113" s="62">
        <v>366211</v>
      </c>
      <c r="R113" s="62">
        <v>51.91</v>
      </c>
      <c r="S113" s="63">
        <f t="shared" si="9"/>
        <v>2.6301780523908262</v>
      </c>
      <c r="T113" s="63">
        <f>SUM(S111:S113)</f>
        <v>9.199579413980608</v>
      </c>
      <c r="AG113" s="4" t="s">
        <v>759</v>
      </c>
      <c r="AH113" s="4">
        <v>30888</v>
      </c>
      <c r="AI113" s="4">
        <v>1</v>
      </c>
      <c r="AJ113" s="4">
        <v>46.28</v>
      </c>
      <c r="AM113" s="2" t="s">
        <v>613</v>
      </c>
      <c r="AN113" s="2">
        <v>1940</v>
      </c>
      <c r="AO113" s="2">
        <v>1</v>
      </c>
      <c r="AP113" s="2">
        <v>46.46</v>
      </c>
      <c r="AS113" s="3" t="s">
        <v>602</v>
      </c>
      <c r="AT113" s="3">
        <v>5163</v>
      </c>
      <c r="AU113" s="3">
        <v>1</v>
      </c>
      <c r="AV113" s="3">
        <v>44.43</v>
      </c>
    </row>
    <row r="114" spans="2:48" x14ac:dyDescent="0.2">
      <c r="B114" s="62" t="s">
        <v>698</v>
      </c>
      <c r="C114" s="62">
        <v>449223</v>
      </c>
      <c r="D114" s="62">
        <v>53.088333333333338</v>
      </c>
      <c r="E114" s="63">
        <f t="shared" si="7"/>
        <v>3.0343418986510096</v>
      </c>
      <c r="F114" s="63">
        <f>SUM(E111:E114)</f>
        <v>9.5901436760277718</v>
      </c>
      <c r="I114" s="8" t="s">
        <v>677</v>
      </c>
      <c r="J114" s="8">
        <v>21907</v>
      </c>
      <c r="K114" s="8">
        <v>52.17</v>
      </c>
      <c r="L114" s="33">
        <f t="shared" si="8"/>
        <v>0.15509236693096864</v>
      </c>
      <c r="P114" s="8" t="s">
        <v>680</v>
      </c>
      <c r="Q114" s="8">
        <v>176875</v>
      </c>
      <c r="R114" s="8">
        <v>52.935000000000002</v>
      </c>
      <c r="S114" s="33">
        <f t="shared" si="9"/>
        <v>1.2703407134592555</v>
      </c>
      <c r="AG114" s="4" t="s">
        <v>759</v>
      </c>
      <c r="AH114" s="4">
        <v>14935</v>
      </c>
      <c r="AI114" s="4">
        <v>2</v>
      </c>
      <c r="AJ114" s="4">
        <v>49.005000000000003</v>
      </c>
      <c r="AM114" s="2" t="s">
        <v>614</v>
      </c>
      <c r="AN114" s="2">
        <v>1512</v>
      </c>
      <c r="AO114" s="2">
        <v>1</v>
      </c>
      <c r="AP114" s="2">
        <v>49.42</v>
      </c>
      <c r="AS114" s="3" t="s">
        <v>603</v>
      </c>
      <c r="AT114" s="3">
        <v>54529</v>
      </c>
      <c r="AU114" s="3">
        <v>2</v>
      </c>
      <c r="AV114" s="3">
        <v>44.54</v>
      </c>
    </row>
    <row r="115" spans="2:48" x14ac:dyDescent="0.2">
      <c r="B115" s="8" t="s">
        <v>693</v>
      </c>
      <c r="C115" s="8">
        <v>206305</v>
      </c>
      <c r="D115" s="8">
        <v>54.00333333333333</v>
      </c>
      <c r="E115" s="33">
        <f t="shared" si="7"/>
        <v>1.3935170403144908</v>
      </c>
      <c r="J115" s="8">
        <v>104749</v>
      </c>
      <c r="K115" s="8">
        <v>52.01</v>
      </c>
      <c r="L115" s="33">
        <f t="shared" si="8"/>
        <v>0.7415789630552807</v>
      </c>
      <c r="P115" s="8" t="s">
        <v>681</v>
      </c>
      <c r="Q115" s="8">
        <v>100428</v>
      </c>
      <c r="R115" s="8">
        <v>52.91</v>
      </c>
      <c r="S115" s="33">
        <f t="shared" si="9"/>
        <v>0.72128778612741251</v>
      </c>
      <c r="AG115" s="4" t="s">
        <v>617</v>
      </c>
      <c r="AH115" s="4">
        <v>3341</v>
      </c>
      <c r="AI115" s="4">
        <v>2</v>
      </c>
      <c r="AJ115" s="4">
        <v>49.84</v>
      </c>
      <c r="AM115" s="2" t="s">
        <v>614</v>
      </c>
      <c r="AN115" s="2">
        <v>5818</v>
      </c>
      <c r="AO115" s="2">
        <v>1</v>
      </c>
      <c r="AP115" s="2">
        <v>46.44</v>
      </c>
      <c r="AS115" s="2" t="s">
        <v>603</v>
      </c>
      <c r="AT115" s="2">
        <v>1305</v>
      </c>
      <c r="AU115" s="2">
        <v>1</v>
      </c>
      <c r="AV115" s="2">
        <v>44.26</v>
      </c>
    </row>
    <row r="116" spans="2:48" x14ac:dyDescent="0.2">
      <c r="B116" s="8" t="s">
        <v>694</v>
      </c>
      <c r="C116" s="8">
        <v>140912</v>
      </c>
      <c r="D116" s="8">
        <v>53.905000000000001</v>
      </c>
      <c r="E116" s="33">
        <f t="shared" si="7"/>
        <v>0.95181053869172128</v>
      </c>
      <c r="I116" s="8" t="s">
        <v>772</v>
      </c>
      <c r="J116" s="8">
        <v>23353</v>
      </c>
      <c r="K116" s="8">
        <v>51.93</v>
      </c>
      <c r="L116" s="33">
        <f t="shared" si="8"/>
        <v>0.16532944013050216</v>
      </c>
      <c r="P116" s="8" t="s">
        <v>682</v>
      </c>
      <c r="Q116" s="8">
        <v>75220</v>
      </c>
      <c r="R116" s="8">
        <v>52.77</v>
      </c>
      <c r="S116" s="33">
        <f t="shared" si="9"/>
        <v>0.54024044362631907</v>
      </c>
      <c r="T116" s="33">
        <f>SUM(S114:S116)</f>
        <v>2.5318689432129871</v>
      </c>
      <c r="AG116" s="3" t="s">
        <v>617</v>
      </c>
      <c r="AH116" s="3">
        <v>241997</v>
      </c>
      <c r="AI116" s="3">
        <v>2</v>
      </c>
      <c r="AJ116" s="3">
        <v>46.704999999999998</v>
      </c>
      <c r="AM116" s="2" t="s">
        <v>614</v>
      </c>
      <c r="AN116" s="2">
        <v>2132</v>
      </c>
      <c r="AO116" s="2">
        <v>1</v>
      </c>
      <c r="AP116" s="2">
        <v>44.32</v>
      </c>
      <c r="AS116" s="3" t="s">
        <v>604</v>
      </c>
      <c r="AT116" s="3">
        <v>9013</v>
      </c>
      <c r="AU116" s="3">
        <v>1</v>
      </c>
      <c r="AV116" s="3">
        <v>44.1</v>
      </c>
    </row>
    <row r="117" spans="2:48" x14ac:dyDescent="0.2">
      <c r="B117" s="8" t="s">
        <v>695</v>
      </c>
      <c r="C117" s="8">
        <v>85713</v>
      </c>
      <c r="D117" s="8">
        <v>53.86</v>
      </c>
      <c r="E117" s="33">
        <f t="shared" si="7"/>
        <v>0.57896088837631643</v>
      </c>
      <c r="F117" s="33">
        <f>SUM(E115:E117)</f>
        <v>2.9242884673825285</v>
      </c>
      <c r="I117" s="8" t="s">
        <v>678</v>
      </c>
      <c r="J117" s="8">
        <v>489659</v>
      </c>
      <c r="K117" s="8">
        <v>51.93</v>
      </c>
      <c r="L117" s="33">
        <f t="shared" si="8"/>
        <v>3.4665802391496405</v>
      </c>
      <c r="M117" s="33">
        <f>SUM(L112:L117)</f>
        <v>8.345473043754426</v>
      </c>
      <c r="P117" s="62" t="s">
        <v>686</v>
      </c>
      <c r="Q117" s="62">
        <v>28119</v>
      </c>
      <c r="R117" s="62">
        <v>51.8</v>
      </c>
      <c r="S117" s="63">
        <f t="shared" si="9"/>
        <v>0.2019545471194957</v>
      </c>
      <c r="T117" s="62"/>
      <c r="AG117" s="3" t="s">
        <v>617</v>
      </c>
      <c r="AH117" s="3">
        <v>4640</v>
      </c>
      <c r="AI117" s="3">
        <v>1</v>
      </c>
      <c r="AJ117" s="3">
        <v>46.86</v>
      </c>
      <c r="AM117" s="2" t="s">
        <v>759</v>
      </c>
      <c r="AN117" s="2">
        <v>7369</v>
      </c>
      <c r="AO117" s="2">
        <v>1</v>
      </c>
      <c r="AP117" s="2">
        <v>46.23</v>
      </c>
      <c r="AS117" s="2" t="s">
        <v>605</v>
      </c>
      <c r="AT117" s="2">
        <v>1000</v>
      </c>
      <c r="AU117" s="2">
        <v>1</v>
      </c>
      <c r="AV117" s="2">
        <v>43.96</v>
      </c>
    </row>
    <row r="118" spans="2:48" x14ac:dyDescent="0.2">
      <c r="B118" s="62" t="s">
        <v>782</v>
      </c>
      <c r="C118" s="62">
        <v>10921</v>
      </c>
      <c r="D118" s="62">
        <v>53.85</v>
      </c>
      <c r="E118" s="63">
        <f t="shared" si="7"/>
        <v>7.376747823501395E-2</v>
      </c>
      <c r="F118" s="62"/>
      <c r="I118" s="62" t="s">
        <v>680</v>
      </c>
      <c r="J118" s="62">
        <v>195838</v>
      </c>
      <c r="K118" s="62">
        <v>52.860000000000007</v>
      </c>
      <c r="L118" s="63">
        <f t="shared" si="8"/>
        <v>1.3864508584026582</v>
      </c>
      <c r="M118" s="62"/>
      <c r="P118" s="62" t="s">
        <v>687</v>
      </c>
      <c r="Q118" s="62">
        <v>23967</v>
      </c>
      <c r="R118" s="62">
        <v>51.8</v>
      </c>
      <c r="S118" s="63">
        <f t="shared" si="9"/>
        <v>0.17213430885923942</v>
      </c>
      <c r="T118" s="63">
        <f>SUM(S117:S118)</f>
        <v>0.37408885597873509</v>
      </c>
      <c r="AG118" s="3" t="s">
        <v>618</v>
      </c>
      <c r="AH118" s="3">
        <v>178329</v>
      </c>
      <c r="AI118" s="3">
        <v>2</v>
      </c>
      <c r="AJ118" s="3">
        <v>46.33</v>
      </c>
      <c r="AM118" s="2" t="s">
        <v>617</v>
      </c>
      <c r="AN118" s="2">
        <v>2319</v>
      </c>
      <c r="AO118" s="2">
        <v>1</v>
      </c>
      <c r="AP118" s="2">
        <v>49.63</v>
      </c>
      <c r="AS118" s="3" t="s">
        <v>815</v>
      </c>
      <c r="AT118" s="3">
        <v>19502</v>
      </c>
      <c r="AU118" s="3">
        <v>1</v>
      </c>
      <c r="AV118" s="3">
        <v>46.87</v>
      </c>
    </row>
    <row r="119" spans="2:48" x14ac:dyDescent="0.2">
      <c r="B119" s="62" t="s">
        <v>704</v>
      </c>
      <c r="C119" s="62">
        <v>100006</v>
      </c>
      <c r="D119" s="62">
        <v>54.07</v>
      </c>
      <c r="E119" s="63">
        <f t="shared" si="7"/>
        <v>0.67550502960999959</v>
      </c>
      <c r="F119" s="62"/>
      <c r="I119" s="62" t="s">
        <v>681</v>
      </c>
      <c r="J119" s="62">
        <v>124199</v>
      </c>
      <c r="K119" s="62">
        <v>52.905000000000001</v>
      </c>
      <c r="L119" s="63">
        <f t="shared" si="8"/>
        <v>0.87927680104347361</v>
      </c>
      <c r="M119" s="63">
        <f>SUM(L118:L119)</f>
        <v>2.265727659446132</v>
      </c>
      <c r="P119" s="8" t="s">
        <v>690</v>
      </c>
      <c r="Q119" s="8">
        <v>71790</v>
      </c>
      <c r="R119" s="8">
        <v>52.62</v>
      </c>
      <c r="S119" s="33">
        <f t="shared" si="9"/>
        <v>0.51560570922538485</v>
      </c>
      <c r="AG119" s="4" t="s">
        <v>618</v>
      </c>
      <c r="AH119" s="4">
        <v>1265</v>
      </c>
      <c r="AI119" s="4">
        <v>1</v>
      </c>
      <c r="AJ119" s="4">
        <v>46.84</v>
      </c>
      <c r="AM119" s="3" t="s">
        <v>617</v>
      </c>
      <c r="AN119" s="3">
        <v>9812</v>
      </c>
      <c r="AO119" s="3">
        <v>1</v>
      </c>
      <c r="AP119" s="3">
        <v>46.55</v>
      </c>
      <c r="AS119" s="2" t="s">
        <v>606</v>
      </c>
      <c r="AT119" s="2">
        <v>2141</v>
      </c>
      <c r="AU119" s="2">
        <v>1</v>
      </c>
      <c r="AV119" s="2">
        <v>47</v>
      </c>
    </row>
    <row r="120" spans="2:48" x14ac:dyDescent="0.2">
      <c r="B120" s="62" t="s">
        <v>704</v>
      </c>
      <c r="C120" s="62">
        <v>240815</v>
      </c>
      <c r="D120" s="62">
        <v>54.17</v>
      </c>
      <c r="E120" s="63">
        <f t="shared" si="7"/>
        <v>1.6266198398649285</v>
      </c>
      <c r="F120" s="63">
        <f>SUM(E118:E120)</f>
        <v>2.3758923477099421</v>
      </c>
      <c r="I120" s="8" t="s">
        <v>689</v>
      </c>
      <c r="J120" s="8">
        <v>14177</v>
      </c>
      <c r="K120" s="8">
        <v>51.59</v>
      </c>
      <c r="L120" s="33">
        <f t="shared" si="8"/>
        <v>0.10036721075365601</v>
      </c>
      <c r="M120" s="8">
        <v>0.1</v>
      </c>
      <c r="Q120" s="8">
        <v>19396</v>
      </c>
      <c r="R120" s="8">
        <v>52.71</v>
      </c>
      <c r="S120" s="33">
        <f t="shared" si="9"/>
        <v>0.13930475464738215</v>
      </c>
      <c r="AG120" s="3" t="s">
        <v>618</v>
      </c>
      <c r="AH120" s="3">
        <v>168471</v>
      </c>
      <c r="AI120" s="3">
        <v>1</v>
      </c>
      <c r="AJ120" s="3">
        <v>46.7</v>
      </c>
      <c r="AM120" s="2" t="s">
        <v>617</v>
      </c>
      <c r="AN120" s="2">
        <v>1392</v>
      </c>
      <c r="AO120" s="2">
        <v>1</v>
      </c>
      <c r="AP120" s="2">
        <v>50.42</v>
      </c>
      <c r="AS120" s="2" t="s">
        <v>606</v>
      </c>
      <c r="AT120" s="2">
        <v>1651</v>
      </c>
      <c r="AU120" s="2">
        <v>1</v>
      </c>
      <c r="AV120" s="2">
        <v>46.63</v>
      </c>
    </row>
    <row r="121" spans="2:48" x14ac:dyDescent="0.2">
      <c r="B121" s="8" t="s">
        <v>783</v>
      </c>
      <c r="C121" s="8">
        <v>271771</v>
      </c>
      <c r="D121" s="8">
        <v>55.164999999999999</v>
      </c>
      <c r="E121" s="33">
        <f t="shared" si="7"/>
        <v>1.8357166310235307</v>
      </c>
      <c r="I121" s="62" t="s">
        <v>690</v>
      </c>
      <c r="J121" s="62">
        <v>102172</v>
      </c>
      <c r="K121" s="62">
        <v>52.62</v>
      </c>
      <c r="L121" s="63">
        <f t="shared" si="8"/>
        <v>0.72333488446939009</v>
      </c>
      <c r="M121" s="62"/>
      <c r="P121" s="8" t="s">
        <v>691</v>
      </c>
      <c r="Q121" s="8">
        <v>16870</v>
      </c>
      <c r="R121" s="8">
        <v>52.72</v>
      </c>
      <c r="S121" s="33">
        <f t="shared" si="9"/>
        <v>0.12116267327806438</v>
      </c>
      <c r="AG121" s="4" t="s">
        <v>619</v>
      </c>
      <c r="AH121" s="4">
        <v>1931</v>
      </c>
      <c r="AI121" s="4">
        <v>1</v>
      </c>
      <c r="AJ121" s="4">
        <v>46.15</v>
      </c>
      <c r="AM121" s="3" t="s">
        <v>617</v>
      </c>
      <c r="AN121" s="3">
        <v>258165</v>
      </c>
      <c r="AO121" s="3">
        <v>2</v>
      </c>
      <c r="AP121" s="3">
        <v>46.364999999999988</v>
      </c>
      <c r="AS121" s="3" t="s">
        <v>607</v>
      </c>
      <c r="AT121" s="3">
        <v>5283</v>
      </c>
      <c r="AU121" s="3">
        <v>1</v>
      </c>
      <c r="AV121" s="3">
        <v>47.76</v>
      </c>
    </row>
    <row r="122" spans="2:48" x14ac:dyDescent="0.2">
      <c r="B122" s="8" t="s">
        <v>847</v>
      </c>
      <c r="C122" s="8">
        <v>129366</v>
      </c>
      <c r="D122" s="8">
        <v>55.22</v>
      </c>
      <c r="E122" s="33">
        <f t="shared" si="7"/>
        <v>0.87382140732083291</v>
      </c>
      <c r="I122" s="62" t="s">
        <v>691</v>
      </c>
      <c r="J122" s="62">
        <v>81563</v>
      </c>
      <c r="K122" s="62">
        <v>52.604999999999997</v>
      </c>
      <c r="L122" s="63">
        <f t="shared" si="8"/>
        <v>0.57743181284477996</v>
      </c>
      <c r="M122" s="62"/>
      <c r="Q122" s="8">
        <v>79236</v>
      </c>
      <c r="R122" s="8">
        <v>52.64</v>
      </c>
      <c r="S122" s="33">
        <f t="shared" si="9"/>
        <v>0.56908391107650924</v>
      </c>
      <c r="AG122" s="3" t="s">
        <v>620</v>
      </c>
      <c r="AH122" s="3">
        <v>249936</v>
      </c>
      <c r="AI122" s="3">
        <v>4</v>
      </c>
      <c r="AJ122" s="3">
        <v>46.257500000000007</v>
      </c>
      <c r="AM122" s="2" t="s">
        <v>617</v>
      </c>
      <c r="AN122" s="2">
        <v>1846</v>
      </c>
      <c r="AO122" s="2">
        <v>1</v>
      </c>
      <c r="AP122" s="2">
        <v>50.14</v>
      </c>
      <c r="AS122" s="2" t="s">
        <v>609</v>
      </c>
      <c r="AT122" s="2">
        <v>7674</v>
      </c>
      <c r="AU122" s="2">
        <v>1</v>
      </c>
      <c r="AV122" s="2">
        <v>42.37</v>
      </c>
    </row>
    <row r="123" spans="2:48" x14ac:dyDescent="0.2">
      <c r="B123" s="8" t="s">
        <v>828</v>
      </c>
      <c r="C123" s="8">
        <v>134172</v>
      </c>
      <c r="D123" s="8">
        <v>55.145000000000003</v>
      </c>
      <c r="E123" s="33">
        <f t="shared" si="7"/>
        <v>0.90628423127445223</v>
      </c>
      <c r="F123" s="33">
        <f>SUM(E121:E123)</f>
        <v>3.6158222696188158</v>
      </c>
      <c r="I123" s="62" t="s">
        <v>692</v>
      </c>
      <c r="J123" s="62">
        <v>51831</v>
      </c>
      <c r="K123" s="62">
        <v>52.48</v>
      </c>
      <c r="L123" s="63">
        <f t="shared" si="8"/>
        <v>0.36694172960236615</v>
      </c>
      <c r="M123" s="63">
        <f>SUM(L121:L123)</f>
        <v>1.6677084269165361</v>
      </c>
      <c r="P123" s="8" t="s">
        <v>880</v>
      </c>
      <c r="Q123" s="8">
        <v>14401</v>
      </c>
      <c r="R123" s="8">
        <v>52.79</v>
      </c>
      <c r="S123" s="33">
        <f t="shared" si="9"/>
        <v>0.10342997379237731</v>
      </c>
      <c r="T123" s="33">
        <f>SUM(S119:S123)</f>
        <v>1.4485870220197181</v>
      </c>
      <c r="AG123" s="4" t="s">
        <v>621</v>
      </c>
      <c r="AH123" s="4">
        <v>15826</v>
      </c>
      <c r="AI123" s="4">
        <v>1</v>
      </c>
      <c r="AJ123" s="4">
        <v>51.23</v>
      </c>
      <c r="AM123" s="2" t="s">
        <v>617</v>
      </c>
      <c r="AN123" s="2">
        <v>2575</v>
      </c>
      <c r="AO123" s="2">
        <v>1</v>
      </c>
      <c r="AP123" s="2">
        <v>46.7</v>
      </c>
      <c r="AS123" s="2" t="s">
        <v>610</v>
      </c>
      <c r="AT123" s="2">
        <v>5258</v>
      </c>
      <c r="AU123" s="2">
        <v>1</v>
      </c>
      <c r="AV123" s="2">
        <v>42.35</v>
      </c>
    </row>
    <row r="124" spans="2:48" x14ac:dyDescent="0.2">
      <c r="B124" s="62" t="s">
        <v>711</v>
      </c>
      <c r="C124" s="62">
        <v>554281</v>
      </c>
      <c r="D124" s="62">
        <v>55.234999999999999</v>
      </c>
      <c r="E124" s="63">
        <f t="shared" si="7"/>
        <v>3.7439713948889084</v>
      </c>
      <c r="F124" s="62"/>
      <c r="I124" s="8" t="s">
        <v>775</v>
      </c>
      <c r="J124" s="8">
        <v>31010</v>
      </c>
      <c r="K124" s="8">
        <v>53.28</v>
      </c>
      <c r="L124" s="33">
        <f t="shared" si="8"/>
        <v>0.21953778694158657</v>
      </c>
      <c r="P124" s="62" t="s">
        <v>841</v>
      </c>
      <c r="Q124" s="62">
        <v>22149</v>
      </c>
      <c r="R124" s="62">
        <v>53.35</v>
      </c>
      <c r="S124" s="63">
        <f t="shared" si="9"/>
        <v>0.15907718141291333</v>
      </c>
      <c r="T124" s="63">
        <f>S124</f>
        <v>0.15907718141291333</v>
      </c>
      <c r="AG124" s="4" t="s">
        <v>622</v>
      </c>
      <c r="AH124" s="4">
        <v>1338</v>
      </c>
      <c r="AI124" s="4">
        <v>1</v>
      </c>
      <c r="AJ124" s="4">
        <v>50.14</v>
      </c>
      <c r="AM124" s="3" t="s">
        <v>618</v>
      </c>
      <c r="AN124" s="3">
        <v>4959</v>
      </c>
      <c r="AO124" s="3">
        <v>2</v>
      </c>
      <c r="AP124" s="3">
        <v>46.7</v>
      </c>
      <c r="AS124" s="2" t="s">
        <v>611</v>
      </c>
      <c r="AT124" s="2">
        <v>6528</v>
      </c>
      <c r="AU124" s="2">
        <v>1</v>
      </c>
      <c r="AV124" s="2">
        <v>42.17</v>
      </c>
    </row>
    <row r="125" spans="2:48" x14ac:dyDescent="0.2">
      <c r="B125" s="62" t="s">
        <v>790</v>
      </c>
      <c r="C125" s="62">
        <v>296689</v>
      </c>
      <c r="D125" s="62">
        <v>55.24</v>
      </c>
      <c r="E125" s="63">
        <f t="shared" si="7"/>
        <v>2.0040288755670779</v>
      </c>
      <c r="F125" s="62"/>
      <c r="I125" s="8" t="s">
        <v>864</v>
      </c>
      <c r="J125" s="8">
        <v>11936</v>
      </c>
      <c r="K125" s="8">
        <v>53.51</v>
      </c>
      <c r="L125" s="33">
        <f t="shared" si="8"/>
        <v>8.4501871168486856E-2</v>
      </c>
      <c r="M125" s="33">
        <f>SUM(L124:L125)</f>
        <v>0.30403965811007344</v>
      </c>
      <c r="P125" s="8" t="s">
        <v>777</v>
      </c>
      <c r="Q125" s="8">
        <v>17283</v>
      </c>
      <c r="R125" s="8">
        <v>52.45</v>
      </c>
      <c r="S125" s="33">
        <f t="shared" si="9"/>
        <v>0.12412889639980952</v>
      </c>
      <c r="AG125" s="3" t="s">
        <v>622</v>
      </c>
      <c r="AH125" s="3">
        <v>119156</v>
      </c>
      <c r="AI125" s="3">
        <v>3</v>
      </c>
      <c r="AJ125" s="3">
        <v>49.99666666666667</v>
      </c>
      <c r="AM125" s="2" t="s">
        <v>618</v>
      </c>
      <c r="AN125" s="2">
        <v>1836</v>
      </c>
      <c r="AO125" s="2">
        <v>1</v>
      </c>
      <c r="AP125" s="2">
        <v>49.67</v>
      </c>
      <c r="AS125" s="2" t="s">
        <v>612</v>
      </c>
      <c r="AT125" s="2">
        <v>3203</v>
      </c>
      <c r="AU125" s="2">
        <v>1</v>
      </c>
      <c r="AV125" s="2">
        <v>44.06</v>
      </c>
    </row>
    <row r="126" spans="2:48" x14ac:dyDescent="0.2">
      <c r="B126" s="62" t="s">
        <v>791</v>
      </c>
      <c r="C126" s="62">
        <v>432150</v>
      </c>
      <c r="D126" s="62">
        <v>55.226666666666667</v>
      </c>
      <c r="E126" s="63">
        <f t="shared" si="7"/>
        <v>2.9190198442689574</v>
      </c>
      <c r="F126" s="63">
        <f>SUM(E124:E126)</f>
        <v>8.6670201147249433</v>
      </c>
      <c r="I126" s="62" t="s">
        <v>693</v>
      </c>
      <c r="J126" s="62">
        <v>213196</v>
      </c>
      <c r="K126" s="62">
        <v>53.93</v>
      </c>
      <c r="L126" s="63">
        <f t="shared" si="8"/>
        <v>1.5093382142792162</v>
      </c>
      <c r="M126" s="62"/>
      <c r="P126" s="8" t="s">
        <v>778</v>
      </c>
      <c r="Q126" s="8">
        <v>28309</v>
      </c>
      <c r="R126" s="8">
        <v>52.36</v>
      </c>
      <c r="S126" s="33">
        <f t="shared" si="9"/>
        <v>0.20331915339826465</v>
      </c>
      <c r="T126" s="33">
        <f>SUM(S125:S126)</f>
        <v>0.32744804979807418</v>
      </c>
      <c r="AG126" s="3" t="s">
        <v>623</v>
      </c>
      <c r="AH126" s="3">
        <v>75460</v>
      </c>
      <c r="AI126" s="3">
        <v>2</v>
      </c>
      <c r="AJ126" s="3">
        <v>49.884999999999998</v>
      </c>
      <c r="AM126" s="3" t="s">
        <v>618</v>
      </c>
      <c r="AN126" s="3">
        <v>232680</v>
      </c>
      <c r="AO126" s="3">
        <v>4</v>
      </c>
      <c r="AP126" s="3">
        <v>46.38</v>
      </c>
      <c r="AS126" s="2" t="s">
        <v>612</v>
      </c>
      <c r="AT126" s="2">
        <v>2970</v>
      </c>
      <c r="AU126" s="2">
        <v>1</v>
      </c>
      <c r="AV126" s="2">
        <v>41.29</v>
      </c>
    </row>
    <row r="127" spans="2:48" x14ac:dyDescent="0.2">
      <c r="C127" s="8">
        <f>SUM(C3:C126)</f>
        <v>14804627</v>
      </c>
      <c r="E127" s="33">
        <f>SUM(E3:E126)</f>
        <v>99.999999999999972</v>
      </c>
      <c r="F127" s="33">
        <f>SUM(F3:F126)</f>
        <v>99.996779054278122</v>
      </c>
      <c r="I127" s="62" t="s">
        <v>694</v>
      </c>
      <c r="J127" s="62">
        <v>109113</v>
      </c>
      <c r="K127" s="62">
        <v>53.98</v>
      </c>
      <c r="L127" s="63">
        <f t="shared" si="8"/>
        <v>0.77247425174322282</v>
      </c>
      <c r="M127" s="62"/>
      <c r="P127" s="62" t="s">
        <v>696</v>
      </c>
      <c r="Q127" s="62">
        <v>4481</v>
      </c>
      <c r="R127" s="62">
        <v>53.03</v>
      </c>
      <c r="S127" s="63">
        <f t="shared" si="9"/>
        <v>3.2183161764019357E-2</v>
      </c>
      <c r="T127" s="62"/>
      <c r="AG127" s="3" t="s">
        <v>623</v>
      </c>
      <c r="AH127" s="3">
        <v>6183</v>
      </c>
      <c r="AI127" s="3">
        <v>2</v>
      </c>
      <c r="AJ127" s="3">
        <v>50.005000000000003</v>
      </c>
      <c r="AM127" s="3" t="s">
        <v>618</v>
      </c>
      <c r="AN127" s="3">
        <v>7842</v>
      </c>
      <c r="AO127" s="3">
        <v>1</v>
      </c>
      <c r="AP127" s="3">
        <v>46.61</v>
      </c>
      <c r="AS127" s="2" t="s">
        <v>612</v>
      </c>
      <c r="AT127" s="2">
        <v>1523</v>
      </c>
      <c r="AU127" s="2">
        <v>1</v>
      </c>
      <c r="AV127" s="2">
        <v>46.45</v>
      </c>
    </row>
    <row r="128" spans="2:48" x14ac:dyDescent="0.2">
      <c r="I128" s="62" t="s">
        <v>695</v>
      </c>
      <c r="J128" s="62">
        <v>121648</v>
      </c>
      <c r="K128" s="62">
        <v>53.875</v>
      </c>
      <c r="L128" s="63">
        <f t="shared" si="8"/>
        <v>0.86121679154692443</v>
      </c>
      <c r="M128" s="63">
        <f>SUM(L126:L128)</f>
        <v>3.1430292575693635</v>
      </c>
      <c r="P128" s="62"/>
      <c r="Q128" s="62">
        <v>10815</v>
      </c>
      <c r="R128" s="62">
        <v>53.155000000000001</v>
      </c>
      <c r="S128" s="63">
        <f t="shared" si="9"/>
        <v>7.7674825815190654E-2</v>
      </c>
      <c r="T128" s="62"/>
      <c r="AG128" s="3" t="s">
        <v>624</v>
      </c>
      <c r="AH128" s="3">
        <v>5718</v>
      </c>
      <c r="AI128" s="3">
        <v>1</v>
      </c>
      <c r="AJ128" s="3">
        <v>49.07</v>
      </c>
      <c r="AM128" s="3" t="s">
        <v>619</v>
      </c>
      <c r="AN128" s="3">
        <v>38821</v>
      </c>
      <c r="AO128" s="3">
        <v>2</v>
      </c>
      <c r="AP128" s="3">
        <v>46.295000000000002</v>
      </c>
      <c r="AS128" s="2" t="s">
        <v>613</v>
      </c>
      <c r="AT128" s="2">
        <v>2329</v>
      </c>
      <c r="AU128" s="2">
        <v>1</v>
      </c>
      <c r="AV128" s="2">
        <v>44.22</v>
      </c>
    </row>
    <row r="129" spans="9:48" x14ac:dyDescent="0.2">
      <c r="I129" s="8" t="s">
        <v>777</v>
      </c>
      <c r="J129" s="8">
        <v>5407</v>
      </c>
      <c r="K129" s="8">
        <v>53.45</v>
      </c>
      <c r="L129" s="33">
        <f t="shared" si="8"/>
        <v>3.8279291002681674E-2</v>
      </c>
      <c r="P129" s="62"/>
      <c r="Q129" s="62">
        <v>5209</v>
      </c>
      <c r="R129" s="62">
        <v>53.72</v>
      </c>
      <c r="S129" s="63">
        <f t="shared" si="9"/>
        <v>3.7411758453197233E-2</v>
      </c>
      <c r="T129" s="62"/>
      <c r="AG129" s="4" t="s">
        <v>837</v>
      </c>
      <c r="AH129" s="4">
        <v>1502</v>
      </c>
      <c r="AI129" s="4">
        <v>1</v>
      </c>
      <c r="AJ129" s="4">
        <v>47.08</v>
      </c>
      <c r="AM129" s="2" t="s">
        <v>620</v>
      </c>
      <c r="AN129" s="2">
        <v>1104</v>
      </c>
      <c r="AO129" s="2">
        <v>1</v>
      </c>
      <c r="AP129" s="2">
        <v>49.83</v>
      </c>
      <c r="AS129" s="2" t="s">
        <v>613</v>
      </c>
      <c r="AT129" s="2">
        <v>1183</v>
      </c>
      <c r="AU129" s="2">
        <v>1</v>
      </c>
      <c r="AV129" s="2">
        <v>49.33</v>
      </c>
    </row>
    <row r="130" spans="9:48" x14ac:dyDescent="0.2">
      <c r="I130" s="8" t="s">
        <v>778</v>
      </c>
      <c r="J130" s="8">
        <v>6730</v>
      </c>
      <c r="K130" s="8">
        <v>53.47</v>
      </c>
      <c r="L130" s="33">
        <f t="shared" si="8"/>
        <v>4.7645575818022499E-2</v>
      </c>
      <c r="P130" s="62" t="s">
        <v>697</v>
      </c>
      <c r="Q130" s="62">
        <v>5414</v>
      </c>
      <c r="R130" s="62">
        <v>53.02</v>
      </c>
      <c r="S130" s="63">
        <f t="shared" si="9"/>
        <v>3.8884096806605845E-2</v>
      </c>
      <c r="T130" s="62"/>
      <c r="AG130" s="4" t="s">
        <v>627</v>
      </c>
      <c r="AH130" s="4">
        <v>5550</v>
      </c>
      <c r="AI130" s="4">
        <v>1</v>
      </c>
      <c r="AJ130" s="4">
        <v>42.02</v>
      </c>
      <c r="AM130" s="2" t="s">
        <v>620</v>
      </c>
      <c r="AN130" s="2">
        <v>1038</v>
      </c>
      <c r="AO130" s="2">
        <v>1</v>
      </c>
      <c r="AP130" s="2">
        <v>48.69</v>
      </c>
      <c r="AS130" s="2" t="s">
        <v>613</v>
      </c>
      <c r="AT130" s="2">
        <v>6550</v>
      </c>
      <c r="AU130" s="2">
        <v>1</v>
      </c>
      <c r="AV130" s="2">
        <v>46.86</v>
      </c>
    </row>
    <row r="131" spans="9:48" x14ac:dyDescent="0.2">
      <c r="J131" s="8">
        <v>26772</v>
      </c>
      <c r="K131" s="8">
        <v>52.33</v>
      </c>
      <c r="L131" s="33">
        <f t="shared" si="8"/>
        <v>0.18953452537891505</v>
      </c>
      <c r="M131" s="33">
        <f>SUM(L129:L131)</f>
        <v>0.27545939219961924</v>
      </c>
      <c r="P131" s="62" t="s">
        <v>698</v>
      </c>
      <c r="Q131" s="62">
        <v>341834</v>
      </c>
      <c r="R131" s="62">
        <v>53.006666666666661</v>
      </c>
      <c r="S131" s="63">
        <f t="shared" ref="S131:S143" si="10">Q131/$Q$144*100</f>
        <v>2.4550990668247694</v>
      </c>
      <c r="T131" s="63">
        <f>SUM(S127:S131)</f>
        <v>2.6412529096637827</v>
      </c>
      <c r="AG131" s="4" t="s">
        <v>628</v>
      </c>
      <c r="AH131" s="4">
        <v>4013</v>
      </c>
      <c r="AI131" s="4">
        <v>1</v>
      </c>
      <c r="AJ131" s="4">
        <v>41.94</v>
      </c>
      <c r="AM131" s="3" t="s">
        <v>620</v>
      </c>
      <c r="AN131" s="3">
        <v>222573</v>
      </c>
      <c r="AO131" s="3">
        <v>5</v>
      </c>
      <c r="AP131" s="3">
        <v>46.304000000000002</v>
      </c>
      <c r="AS131" s="2" t="s">
        <v>613</v>
      </c>
      <c r="AT131" s="2">
        <v>6384</v>
      </c>
      <c r="AU131" s="2">
        <v>1</v>
      </c>
      <c r="AV131" s="2">
        <v>46.55</v>
      </c>
    </row>
    <row r="132" spans="9:48" x14ac:dyDescent="0.2">
      <c r="I132" s="62" t="s">
        <v>696</v>
      </c>
      <c r="J132" s="62">
        <v>610602</v>
      </c>
      <c r="K132" s="62">
        <v>53.233333333333327</v>
      </c>
      <c r="L132" s="63">
        <f t="shared" ref="L132:L145" si="11">J132/$J$146*100</f>
        <v>4.322805926543265</v>
      </c>
      <c r="M132" s="62"/>
      <c r="P132" s="8" t="s">
        <v>693</v>
      </c>
      <c r="Q132" s="8">
        <v>7639</v>
      </c>
      <c r="R132" s="8">
        <v>53.94</v>
      </c>
      <c r="S132" s="33">
        <f t="shared" si="10"/>
        <v>5.4864354544821213E-2</v>
      </c>
      <c r="AG132" s="4" t="s">
        <v>760</v>
      </c>
      <c r="AH132" s="4">
        <v>4128</v>
      </c>
      <c r="AI132" s="4">
        <v>1</v>
      </c>
      <c r="AJ132" s="4">
        <v>41.68</v>
      </c>
      <c r="AM132" s="2" t="s">
        <v>621</v>
      </c>
      <c r="AN132" s="2">
        <v>16605</v>
      </c>
      <c r="AO132" s="2">
        <v>1</v>
      </c>
      <c r="AP132" s="2">
        <v>51.22</v>
      </c>
      <c r="AS132" s="3" t="s">
        <v>614</v>
      </c>
      <c r="AT132" s="3">
        <v>13862</v>
      </c>
      <c r="AU132" s="3">
        <v>1</v>
      </c>
      <c r="AV132" s="3">
        <v>44.39</v>
      </c>
    </row>
    <row r="133" spans="9:48" x14ac:dyDescent="0.2">
      <c r="I133" s="62" t="s">
        <v>697</v>
      </c>
      <c r="J133" s="62">
        <v>506225</v>
      </c>
      <c r="K133" s="62">
        <v>53.165999999999997</v>
      </c>
      <c r="L133" s="63">
        <f t="shared" si="11"/>
        <v>3.5838605673816408</v>
      </c>
      <c r="M133" s="62"/>
      <c r="P133" s="8" t="s">
        <v>694</v>
      </c>
      <c r="Q133" s="8">
        <v>98290</v>
      </c>
      <c r="R133" s="8">
        <v>54.07</v>
      </c>
      <c r="S133" s="33">
        <f t="shared" si="10"/>
        <v>0.70593237442210721</v>
      </c>
      <c r="AG133" s="4" t="s">
        <v>838</v>
      </c>
      <c r="AH133" s="4">
        <v>1063</v>
      </c>
      <c r="AI133" s="4">
        <v>1</v>
      </c>
      <c r="AJ133" s="4">
        <v>47.31</v>
      </c>
      <c r="AM133" s="2" t="s">
        <v>621</v>
      </c>
      <c r="AN133" s="2">
        <v>18077</v>
      </c>
      <c r="AO133" s="2">
        <v>2</v>
      </c>
      <c r="AP133" s="2">
        <v>48.965000000000003</v>
      </c>
      <c r="AS133" s="3" t="s">
        <v>614</v>
      </c>
      <c r="AT133" s="3">
        <v>3928</v>
      </c>
      <c r="AU133" s="3">
        <v>1</v>
      </c>
      <c r="AV133" s="3">
        <v>44.24</v>
      </c>
    </row>
    <row r="134" spans="9:48" x14ac:dyDescent="0.2">
      <c r="I134" s="62" t="s">
        <v>826</v>
      </c>
      <c r="J134" s="62">
        <v>14684</v>
      </c>
      <c r="K134" s="62">
        <v>53.02</v>
      </c>
      <c r="L134" s="63">
        <f t="shared" si="11"/>
        <v>0.1039565579958161</v>
      </c>
      <c r="M134" s="62"/>
      <c r="P134" s="8" t="s">
        <v>695</v>
      </c>
      <c r="Q134" s="8">
        <v>27798</v>
      </c>
      <c r="R134" s="8">
        <v>54.02</v>
      </c>
      <c r="S134" s="33">
        <f t="shared" si="10"/>
        <v>0.19964908072220711</v>
      </c>
      <c r="AG134" s="4" t="s">
        <v>630</v>
      </c>
      <c r="AH134" s="4">
        <v>5849</v>
      </c>
      <c r="AI134" s="4">
        <v>1</v>
      </c>
      <c r="AJ134" s="4">
        <v>43.25</v>
      </c>
      <c r="AM134" s="3" t="s">
        <v>622</v>
      </c>
      <c r="AN134" s="3">
        <v>129761</v>
      </c>
      <c r="AO134" s="3">
        <v>4</v>
      </c>
      <c r="AP134" s="3">
        <v>49.697499999999998</v>
      </c>
      <c r="AS134" s="2" t="s">
        <v>614</v>
      </c>
      <c r="AT134" s="2">
        <v>8155</v>
      </c>
      <c r="AU134" s="2">
        <v>2</v>
      </c>
      <c r="AV134" s="2">
        <v>46.54</v>
      </c>
    </row>
    <row r="135" spans="9:48" x14ac:dyDescent="0.2">
      <c r="I135" s="62" t="s">
        <v>698</v>
      </c>
      <c r="J135" s="62">
        <v>314391</v>
      </c>
      <c r="K135" s="62">
        <v>53.05</v>
      </c>
      <c r="L135" s="63">
        <f t="shared" si="11"/>
        <v>2.2257563487375798</v>
      </c>
      <c r="M135" s="63">
        <f>SUM(L132:L135)</f>
        <v>10.236379400658302</v>
      </c>
      <c r="Q135" s="8">
        <v>90524</v>
      </c>
      <c r="R135" s="8">
        <v>53.8</v>
      </c>
      <c r="S135" s="33">
        <f t="shared" si="10"/>
        <v>0.65015588831200355</v>
      </c>
      <c r="T135" s="33">
        <f>SUM(S132:S135)</f>
        <v>1.6106016980011391</v>
      </c>
      <c r="AG135" s="3" t="s">
        <v>631</v>
      </c>
      <c r="AH135" s="3">
        <v>13998</v>
      </c>
      <c r="AI135" s="3">
        <v>1</v>
      </c>
      <c r="AJ135" s="3">
        <v>45.44</v>
      </c>
      <c r="AM135" s="3" t="s">
        <v>622</v>
      </c>
      <c r="AN135" s="3">
        <v>127629</v>
      </c>
      <c r="AO135" s="3">
        <v>4</v>
      </c>
      <c r="AP135" s="3">
        <v>50.024999999999999</v>
      </c>
      <c r="AS135" s="2" t="s">
        <v>614</v>
      </c>
      <c r="AT135" s="2">
        <v>2069</v>
      </c>
      <c r="AU135" s="2">
        <v>1</v>
      </c>
      <c r="AV135" s="2">
        <v>46.76</v>
      </c>
    </row>
    <row r="136" spans="9:48" x14ac:dyDescent="0.2">
      <c r="I136" s="8" t="s">
        <v>702</v>
      </c>
      <c r="J136" s="8">
        <v>183112</v>
      </c>
      <c r="K136" s="8">
        <v>54.21</v>
      </c>
      <c r="L136" s="33">
        <f t="shared" si="11"/>
        <v>1.2963561187503323</v>
      </c>
      <c r="P136" s="62" t="s">
        <v>702</v>
      </c>
      <c r="Q136" s="62">
        <v>174184</v>
      </c>
      <c r="R136" s="62">
        <v>54.21</v>
      </c>
      <c r="S136" s="63">
        <f t="shared" si="10"/>
        <v>1.2510135792689014</v>
      </c>
      <c r="T136" s="62"/>
      <c r="AG136" s="3" t="s">
        <v>633</v>
      </c>
      <c r="AH136" s="3">
        <v>11582</v>
      </c>
      <c r="AI136" s="3">
        <v>1</v>
      </c>
      <c r="AJ136" s="3">
        <v>45.37</v>
      </c>
      <c r="AM136" s="2" t="s">
        <v>623</v>
      </c>
      <c r="AN136" s="2">
        <v>1322</v>
      </c>
      <c r="AO136" s="2">
        <v>1</v>
      </c>
      <c r="AP136" s="2">
        <v>49.45</v>
      </c>
      <c r="AS136" s="3" t="s">
        <v>615</v>
      </c>
      <c r="AT136" s="3">
        <v>4988</v>
      </c>
      <c r="AU136" s="3">
        <v>2</v>
      </c>
      <c r="AV136" s="3">
        <v>43.805</v>
      </c>
    </row>
    <row r="137" spans="9:48" x14ac:dyDescent="0.2">
      <c r="I137" s="8" t="s">
        <v>703</v>
      </c>
      <c r="J137" s="8">
        <v>123095</v>
      </c>
      <c r="K137" s="8">
        <v>54.11</v>
      </c>
      <c r="L137" s="33">
        <f t="shared" si="11"/>
        <v>0.8714609443268172</v>
      </c>
      <c r="P137" s="62" t="s">
        <v>703</v>
      </c>
      <c r="Q137" s="62">
        <v>11463</v>
      </c>
      <c r="R137" s="62">
        <v>54.24</v>
      </c>
      <c r="S137" s="63">
        <f t="shared" si="10"/>
        <v>8.2328851439623707E-2</v>
      </c>
      <c r="T137" s="62"/>
      <c r="AG137" s="3" t="s">
        <v>634</v>
      </c>
      <c r="AH137" s="3">
        <v>48006</v>
      </c>
      <c r="AI137" s="3">
        <v>2</v>
      </c>
      <c r="AJ137" s="3">
        <v>48.7</v>
      </c>
      <c r="AM137" s="2" t="s">
        <v>623</v>
      </c>
      <c r="AN137" s="2">
        <v>2484</v>
      </c>
      <c r="AO137" s="2">
        <v>1</v>
      </c>
      <c r="AP137" s="2">
        <v>50.53</v>
      </c>
      <c r="AS137" s="2" t="s">
        <v>616</v>
      </c>
      <c r="AT137" s="2">
        <v>1618</v>
      </c>
      <c r="AU137" s="2">
        <v>1</v>
      </c>
      <c r="AV137" s="2">
        <v>46.19</v>
      </c>
    </row>
    <row r="138" spans="9:48" x14ac:dyDescent="0.2">
      <c r="I138" s="8" t="s">
        <v>782</v>
      </c>
      <c r="J138" s="8">
        <v>15812</v>
      </c>
      <c r="K138" s="8">
        <v>54.28</v>
      </c>
      <c r="L138" s="33">
        <f t="shared" si="11"/>
        <v>0.11194232464109538</v>
      </c>
      <c r="P138" s="62" t="s">
        <v>704</v>
      </c>
      <c r="Q138" s="62">
        <v>366522</v>
      </c>
      <c r="R138" s="62">
        <v>54.14</v>
      </c>
      <c r="S138" s="63">
        <f t="shared" si="10"/>
        <v>2.6324116974050216</v>
      </c>
      <c r="T138" s="63">
        <f>SUM(S136:S138)</f>
        <v>3.9657541281135469</v>
      </c>
      <c r="AG138" s="3" t="s">
        <v>635</v>
      </c>
      <c r="AH138" s="3">
        <v>39565</v>
      </c>
      <c r="AI138" s="3">
        <v>2</v>
      </c>
      <c r="AJ138" s="3">
        <v>48.734999999999999</v>
      </c>
      <c r="AM138" s="3" t="s">
        <v>623</v>
      </c>
      <c r="AN138" s="3">
        <v>68232</v>
      </c>
      <c r="AO138" s="3">
        <v>2</v>
      </c>
      <c r="AP138" s="3">
        <v>50.015000000000001</v>
      </c>
      <c r="AS138" s="2" t="s">
        <v>616</v>
      </c>
      <c r="AT138" s="2">
        <v>5511</v>
      </c>
      <c r="AU138" s="2">
        <v>1</v>
      </c>
      <c r="AV138" s="2">
        <v>46.33</v>
      </c>
    </row>
    <row r="139" spans="9:48" x14ac:dyDescent="0.2">
      <c r="I139" s="8" t="s">
        <v>704</v>
      </c>
      <c r="J139" s="8">
        <v>244210</v>
      </c>
      <c r="K139" s="8">
        <v>53.98</v>
      </c>
      <c r="L139" s="33">
        <f t="shared" si="11"/>
        <v>1.72890431954224</v>
      </c>
      <c r="M139" s="33">
        <f>SUM(L136:L139)</f>
        <v>4.0086637072604852</v>
      </c>
      <c r="P139" s="8" t="s">
        <v>783</v>
      </c>
      <c r="Q139" s="8">
        <v>274815</v>
      </c>
      <c r="R139" s="8">
        <v>55.19</v>
      </c>
      <c r="S139" s="33">
        <f t="shared" si="10"/>
        <v>1.9737593394731041</v>
      </c>
      <c r="AG139" s="3" t="s">
        <v>636</v>
      </c>
      <c r="AH139" s="3">
        <v>5781</v>
      </c>
      <c r="AI139" s="3">
        <v>1</v>
      </c>
      <c r="AJ139" s="3">
        <v>48.62</v>
      </c>
      <c r="AM139" s="3" t="s">
        <v>623</v>
      </c>
      <c r="AN139" s="3">
        <v>76021</v>
      </c>
      <c r="AO139" s="3">
        <v>2</v>
      </c>
      <c r="AP139" s="3">
        <v>49.66</v>
      </c>
      <c r="AS139" s="2" t="s">
        <v>616</v>
      </c>
      <c r="AT139" s="2">
        <v>1604</v>
      </c>
      <c r="AU139" s="2">
        <v>1</v>
      </c>
      <c r="AV139" s="2">
        <v>49.16</v>
      </c>
    </row>
    <row r="140" spans="9:48" x14ac:dyDescent="0.2">
      <c r="I140" s="62" t="s">
        <v>783</v>
      </c>
      <c r="J140" s="62">
        <v>231022</v>
      </c>
      <c r="K140" s="62">
        <v>55.155000000000001</v>
      </c>
      <c r="L140" s="63">
        <f t="shared" si="11"/>
        <v>1.6355388137639217</v>
      </c>
      <c r="M140" s="62"/>
      <c r="P140" s="8" t="s">
        <v>847</v>
      </c>
      <c r="Q140" s="8">
        <v>123296</v>
      </c>
      <c r="R140" s="8">
        <v>55.2</v>
      </c>
      <c r="S140" s="33">
        <f t="shared" si="10"/>
        <v>0.88552892498472002</v>
      </c>
      <c r="T140" s="33">
        <f>SUM(S139:S140)</f>
        <v>2.8592882644578239</v>
      </c>
      <c r="AG140" s="3" t="s">
        <v>637</v>
      </c>
      <c r="AH140" s="3">
        <v>2042</v>
      </c>
      <c r="AI140" s="3">
        <v>1</v>
      </c>
      <c r="AJ140" s="3">
        <v>48.49</v>
      </c>
      <c r="AM140" s="2" t="s">
        <v>624</v>
      </c>
      <c r="AN140" s="2">
        <v>1383</v>
      </c>
      <c r="AO140" s="2">
        <v>1</v>
      </c>
      <c r="AP140" s="2">
        <v>49.12</v>
      </c>
      <c r="AS140" s="3" t="s">
        <v>616</v>
      </c>
      <c r="AT140" s="3">
        <v>3448</v>
      </c>
      <c r="AU140" s="3">
        <v>1</v>
      </c>
      <c r="AV140" s="3">
        <v>44.16</v>
      </c>
    </row>
    <row r="141" spans="9:48" x14ac:dyDescent="0.2">
      <c r="I141" s="62" t="s">
        <v>847</v>
      </c>
      <c r="J141" s="62">
        <v>111118</v>
      </c>
      <c r="K141" s="62">
        <v>55.17</v>
      </c>
      <c r="L141" s="63">
        <f t="shared" si="11"/>
        <v>0.78666881036359937</v>
      </c>
      <c r="M141" s="63">
        <f>SUM(L140:L141)</f>
        <v>2.422207624127521</v>
      </c>
      <c r="P141" s="62" t="s">
        <v>711</v>
      </c>
      <c r="Q141" s="62">
        <v>673849</v>
      </c>
      <c r="R141" s="62">
        <v>55.209999999999987</v>
      </c>
      <c r="S141" s="63">
        <f t="shared" si="10"/>
        <v>4.8396767175904216</v>
      </c>
      <c r="T141" s="62"/>
      <c r="AG141" s="4" t="s">
        <v>762</v>
      </c>
      <c r="AH141" s="4">
        <v>18751</v>
      </c>
      <c r="AI141" s="4">
        <v>1</v>
      </c>
      <c r="AJ141" s="4">
        <v>51.38</v>
      </c>
      <c r="AM141" s="3" t="s">
        <v>625</v>
      </c>
      <c r="AN141" s="3">
        <v>59226</v>
      </c>
      <c r="AO141" s="3">
        <v>1</v>
      </c>
      <c r="AP141" s="3">
        <v>49</v>
      </c>
      <c r="AS141" s="3" t="s">
        <v>616</v>
      </c>
      <c r="AT141" s="3">
        <v>14630</v>
      </c>
      <c r="AU141" s="3">
        <v>1</v>
      </c>
      <c r="AV141" s="3">
        <v>43.83</v>
      </c>
    </row>
    <row r="142" spans="9:48" x14ac:dyDescent="0.2">
      <c r="I142" s="8" t="s">
        <v>711</v>
      </c>
      <c r="J142" s="8">
        <v>523637</v>
      </c>
      <c r="K142" s="8">
        <v>55.255000000000003</v>
      </c>
      <c r="L142" s="33">
        <f t="shared" si="11"/>
        <v>3.7071302205976</v>
      </c>
      <c r="P142" s="62" t="s">
        <v>790</v>
      </c>
      <c r="Q142" s="62">
        <v>288959</v>
      </c>
      <c r="R142" s="62">
        <v>55.27</v>
      </c>
      <c r="S142" s="63">
        <f t="shared" si="10"/>
        <v>2.0753435037199885</v>
      </c>
      <c r="T142" s="62"/>
      <c r="AG142" s="4" t="s">
        <v>638</v>
      </c>
      <c r="AH142" s="4">
        <v>63724</v>
      </c>
      <c r="AI142" s="4">
        <v>2</v>
      </c>
      <c r="AJ142" s="4">
        <v>51.255000000000003</v>
      </c>
      <c r="AM142" s="2" t="s">
        <v>625</v>
      </c>
      <c r="AN142" s="2">
        <v>1017</v>
      </c>
      <c r="AO142" s="2">
        <v>1</v>
      </c>
      <c r="AP142" s="2">
        <v>49.36</v>
      </c>
      <c r="AS142" s="2" t="s">
        <v>759</v>
      </c>
      <c r="AT142" s="2">
        <v>2122</v>
      </c>
      <c r="AU142" s="2">
        <v>1</v>
      </c>
      <c r="AV142" s="2">
        <v>46.1</v>
      </c>
    </row>
    <row r="143" spans="9:48" x14ac:dyDescent="0.2">
      <c r="I143" s="8" t="s">
        <v>790</v>
      </c>
      <c r="J143" s="8">
        <v>261000</v>
      </c>
      <c r="K143" s="8">
        <v>55.26</v>
      </c>
      <c r="L143" s="33">
        <f t="shared" si="11"/>
        <v>1.8477704737747211</v>
      </c>
      <c r="P143" s="62" t="s">
        <v>791</v>
      </c>
      <c r="Q143" s="62">
        <v>352286</v>
      </c>
      <c r="R143" s="62">
        <v>55.169999999999987</v>
      </c>
      <c r="S143" s="63">
        <f t="shared" si="10"/>
        <v>2.5301667764336804</v>
      </c>
      <c r="T143" s="63">
        <f>SUM(S141:S143)</f>
        <v>9.4451869977440914</v>
      </c>
      <c r="AG143" s="4" t="s">
        <v>639</v>
      </c>
      <c r="AH143" s="4">
        <v>34065</v>
      </c>
      <c r="AI143" s="4">
        <v>1</v>
      </c>
      <c r="AJ143" s="4">
        <v>51.3</v>
      </c>
      <c r="AM143" s="2" t="s">
        <v>627</v>
      </c>
      <c r="AN143" s="2">
        <v>6085</v>
      </c>
      <c r="AO143" s="2">
        <v>1</v>
      </c>
      <c r="AP143" s="2">
        <v>41.85</v>
      </c>
      <c r="AS143" s="2" t="s">
        <v>617</v>
      </c>
      <c r="AT143" s="2">
        <v>2189</v>
      </c>
      <c r="AU143" s="2">
        <v>1</v>
      </c>
      <c r="AV143" s="2">
        <v>50.12</v>
      </c>
    </row>
    <row r="144" spans="9:48" x14ac:dyDescent="0.2">
      <c r="I144" s="8" t="s">
        <v>791</v>
      </c>
      <c r="J144" s="8">
        <v>350126</v>
      </c>
      <c r="K144" s="8">
        <v>55.22</v>
      </c>
      <c r="L144" s="33">
        <f t="shared" si="11"/>
        <v>2.4787451528768121</v>
      </c>
      <c r="Q144" s="8">
        <f>SUM(Q3:Q143)</f>
        <v>13923430</v>
      </c>
      <c r="S144" s="33">
        <f>SUM(S3:S143)</f>
        <v>100.00000000000003</v>
      </c>
      <c r="T144" s="33">
        <f>SUM(T3:T143)</f>
        <v>100</v>
      </c>
      <c r="AG144" s="4" t="s">
        <v>763</v>
      </c>
      <c r="AH144" s="4">
        <v>25264</v>
      </c>
      <c r="AI144" s="4">
        <v>1</v>
      </c>
      <c r="AJ144" s="4">
        <v>51.11</v>
      </c>
      <c r="AM144" s="2" t="s">
        <v>628</v>
      </c>
      <c r="AN144" s="2">
        <v>3998</v>
      </c>
      <c r="AO144" s="2">
        <v>1</v>
      </c>
      <c r="AP144" s="2">
        <v>41.9</v>
      </c>
      <c r="AS144" s="2" t="s">
        <v>617</v>
      </c>
      <c r="AT144" s="2">
        <v>2023</v>
      </c>
      <c r="AU144" s="2">
        <v>1</v>
      </c>
      <c r="AV144" s="2">
        <v>49.75</v>
      </c>
    </row>
    <row r="145" spans="10:48" x14ac:dyDescent="0.2">
      <c r="J145" s="8">
        <v>5746</v>
      </c>
      <c r="K145" s="8">
        <v>54.51</v>
      </c>
      <c r="L145" s="33">
        <f t="shared" si="11"/>
        <v>4.0679268744481023E-2</v>
      </c>
      <c r="M145" s="33">
        <f>SUM(L142:L145)</f>
        <v>8.0743251159936147</v>
      </c>
      <c r="AG145" s="4" t="s">
        <v>641</v>
      </c>
      <c r="AH145" s="4">
        <v>10918</v>
      </c>
      <c r="AI145" s="4">
        <v>1</v>
      </c>
      <c r="AJ145" s="4">
        <v>51.22</v>
      </c>
      <c r="AM145" s="2" t="s">
        <v>858</v>
      </c>
      <c r="AN145" s="2">
        <v>18925</v>
      </c>
      <c r="AO145" s="2">
        <v>1</v>
      </c>
      <c r="AP145" s="2">
        <v>44.19</v>
      </c>
      <c r="AS145" s="3" t="s">
        <v>617</v>
      </c>
      <c r="AT145" s="3">
        <v>305054</v>
      </c>
      <c r="AU145" s="3">
        <v>3</v>
      </c>
      <c r="AV145" s="3">
        <v>46.866666666666667</v>
      </c>
    </row>
    <row r="146" spans="10:48" x14ac:dyDescent="0.2">
      <c r="J146" s="8">
        <f>SUM(J3:J145)</f>
        <v>14125131</v>
      </c>
      <c r="L146" s="33">
        <f>SUM(L3:L145)</f>
        <v>99.999999999999943</v>
      </c>
      <c r="M146" s="33">
        <f>SUM(M145,M120,M141,M139,M135,M131,M128,M125,M123,M119,M117,M111,M107,M105,M102,M99,M94,M90,M84,M80,M75,M67,M64,M59,M55,M50,M46,M41,M38,M34,M32,M28,M21,M17,M13,M9,M5)</f>
        <v>99.999632789246348</v>
      </c>
      <c r="AG146" s="4" t="s">
        <v>641</v>
      </c>
      <c r="AH146" s="4">
        <v>4218</v>
      </c>
      <c r="AI146" s="4">
        <v>1</v>
      </c>
      <c r="AJ146" s="4">
        <v>45.38</v>
      </c>
      <c r="AM146" s="2" t="s">
        <v>760</v>
      </c>
      <c r="AN146" s="2">
        <v>4637</v>
      </c>
      <c r="AO146" s="2">
        <v>1</v>
      </c>
      <c r="AP146" s="2">
        <v>41.63</v>
      </c>
      <c r="AS146" s="2" t="s">
        <v>617</v>
      </c>
      <c r="AT146" s="2">
        <v>2172</v>
      </c>
      <c r="AU146" s="2">
        <v>1</v>
      </c>
      <c r="AV146" s="2">
        <v>46.79</v>
      </c>
    </row>
    <row r="147" spans="10:48" x14ac:dyDescent="0.2">
      <c r="AG147" s="4" t="s">
        <v>642</v>
      </c>
      <c r="AH147" s="4">
        <v>8791</v>
      </c>
      <c r="AI147" s="4">
        <v>1</v>
      </c>
      <c r="AJ147" s="4">
        <v>51.2</v>
      </c>
      <c r="AM147" s="2" t="s">
        <v>629</v>
      </c>
      <c r="AN147" s="2">
        <v>1767</v>
      </c>
      <c r="AO147" s="2">
        <v>1</v>
      </c>
      <c r="AP147" s="2">
        <v>46.67</v>
      </c>
      <c r="AS147" s="3" t="s">
        <v>617</v>
      </c>
      <c r="AT147" s="3">
        <v>330213</v>
      </c>
      <c r="AU147" s="3">
        <v>6</v>
      </c>
      <c r="AV147" s="3">
        <v>46.588333333333338</v>
      </c>
    </row>
    <row r="148" spans="10:48" x14ac:dyDescent="0.2">
      <c r="AG148" s="4" t="s">
        <v>642</v>
      </c>
      <c r="AH148" s="4">
        <v>3079</v>
      </c>
      <c r="AI148" s="4">
        <v>1</v>
      </c>
      <c r="AJ148" s="4">
        <v>45.4</v>
      </c>
      <c r="AM148" s="2" t="s">
        <v>629</v>
      </c>
      <c r="AN148" s="2">
        <v>4336</v>
      </c>
      <c r="AO148" s="2">
        <v>1</v>
      </c>
      <c r="AP148" s="2">
        <v>46.45</v>
      </c>
      <c r="AS148" s="2" t="s">
        <v>618</v>
      </c>
      <c r="AT148" s="2">
        <v>1547</v>
      </c>
      <c r="AU148" s="2">
        <v>1</v>
      </c>
      <c r="AV148" s="2">
        <v>46.33</v>
      </c>
    </row>
    <row r="149" spans="10:48" x14ac:dyDescent="0.2">
      <c r="AG149" s="4" t="s">
        <v>644</v>
      </c>
      <c r="AH149" s="4">
        <v>4837</v>
      </c>
      <c r="AI149" s="4">
        <v>1</v>
      </c>
      <c r="AJ149" s="4">
        <v>51.85</v>
      </c>
      <c r="AM149" s="3" t="s">
        <v>631</v>
      </c>
      <c r="AN149" s="3">
        <v>16452</v>
      </c>
      <c r="AO149" s="3">
        <v>1</v>
      </c>
      <c r="AP149" s="3">
        <v>45.72</v>
      </c>
      <c r="AS149" s="3" t="s">
        <v>618</v>
      </c>
      <c r="AT149" s="3">
        <v>234128</v>
      </c>
      <c r="AU149" s="3">
        <v>4</v>
      </c>
      <c r="AV149" s="3">
        <v>46.537500000000001</v>
      </c>
    </row>
    <row r="150" spans="10:48" x14ac:dyDescent="0.2">
      <c r="AG150" s="3" t="s">
        <v>644</v>
      </c>
      <c r="AH150" s="3">
        <v>17081</v>
      </c>
      <c r="AI150" s="3">
        <v>2</v>
      </c>
      <c r="AJ150" s="3">
        <v>48.664999999999999</v>
      </c>
      <c r="AM150" s="3" t="s">
        <v>761</v>
      </c>
      <c r="AN150" s="3">
        <v>12566</v>
      </c>
      <c r="AO150" s="3">
        <v>1</v>
      </c>
      <c r="AP150" s="3">
        <v>45.6</v>
      </c>
      <c r="AS150" s="3" t="s">
        <v>618</v>
      </c>
      <c r="AT150" s="3">
        <v>180077</v>
      </c>
      <c r="AU150" s="3">
        <v>1</v>
      </c>
      <c r="AV150" s="3">
        <v>46.86</v>
      </c>
    </row>
    <row r="151" spans="10:48" x14ac:dyDescent="0.2">
      <c r="AG151" s="3" t="s">
        <v>644</v>
      </c>
      <c r="AH151" s="3">
        <v>11841</v>
      </c>
      <c r="AI151" s="3">
        <v>1</v>
      </c>
      <c r="AJ151" s="3">
        <v>48.29</v>
      </c>
      <c r="AM151" s="3" t="s">
        <v>632</v>
      </c>
      <c r="AN151" s="3">
        <v>2633</v>
      </c>
      <c r="AO151" s="3">
        <v>1</v>
      </c>
      <c r="AP151" s="3">
        <v>45.4</v>
      </c>
      <c r="AS151" s="2" t="s">
        <v>618</v>
      </c>
      <c r="AT151" s="2">
        <v>1960</v>
      </c>
      <c r="AU151" s="2">
        <v>1</v>
      </c>
      <c r="AV151" s="2">
        <v>49.55</v>
      </c>
    </row>
    <row r="152" spans="10:48" x14ac:dyDescent="0.2">
      <c r="AG152" s="3" t="s">
        <v>645</v>
      </c>
      <c r="AH152" s="3">
        <v>11152</v>
      </c>
      <c r="AI152" s="3">
        <v>2</v>
      </c>
      <c r="AJ152" s="3">
        <v>48.72</v>
      </c>
      <c r="AM152" s="3" t="s">
        <v>633</v>
      </c>
      <c r="AN152" s="3">
        <v>11545</v>
      </c>
      <c r="AO152" s="3">
        <v>1</v>
      </c>
      <c r="AP152" s="3">
        <v>45.33</v>
      </c>
      <c r="AS152" s="3" t="s">
        <v>619</v>
      </c>
      <c r="AT152" s="3">
        <v>49785</v>
      </c>
      <c r="AU152" s="3">
        <v>3</v>
      </c>
      <c r="AV152" s="3">
        <v>46.343333333333327</v>
      </c>
    </row>
    <row r="153" spans="10:48" x14ac:dyDescent="0.2">
      <c r="AG153" s="2" t="s">
        <v>645</v>
      </c>
      <c r="AH153" s="2">
        <v>25357</v>
      </c>
      <c r="AI153" s="2">
        <v>3</v>
      </c>
      <c r="AJ153" s="2">
        <v>51.363333333333337</v>
      </c>
      <c r="AM153" s="2" t="s">
        <v>818</v>
      </c>
      <c r="AN153" s="2">
        <v>5052</v>
      </c>
      <c r="AO153" s="2">
        <v>1</v>
      </c>
      <c r="AP153" s="2">
        <v>48.02</v>
      </c>
      <c r="AS153" s="3" t="s">
        <v>620</v>
      </c>
      <c r="AT153" s="3">
        <v>255046</v>
      </c>
      <c r="AU153" s="3">
        <v>3</v>
      </c>
      <c r="AV153" s="3">
        <v>46.313333333333333</v>
      </c>
    </row>
    <row r="154" spans="10:48" x14ac:dyDescent="0.2">
      <c r="AG154" s="2" t="s">
        <v>647</v>
      </c>
      <c r="AH154" s="2">
        <v>1657</v>
      </c>
      <c r="AI154" s="2">
        <v>1</v>
      </c>
      <c r="AJ154" s="2">
        <v>47.95</v>
      </c>
      <c r="AM154" s="3" t="s">
        <v>634</v>
      </c>
      <c r="AN154" s="3">
        <v>45227</v>
      </c>
      <c r="AO154" s="3">
        <v>3</v>
      </c>
      <c r="AP154" s="3">
        <v>48.436666666666667</v>
      </c>
      <c r="AS154" s="2" t="s">
        <v>620</v>
      </c>
      <c r="AT154" s="2">
        <v>1751</v>
      </c>
      <c r="AU154" s="2">
        <v>1</v>
      </c>
      <c r="AV154" s="2">
        <v>46.52</v>
      </c>
    </row>
    <row r="155" spans="10:48" x14ac:dyDescent="0.2">
      <c r="AG155" s="3" t="s">
        <v>647</v>
      </c>
      <c r="AH155" s="3">
        <v>9670</v>
      </c>
      <c r="AI155" s="3">
        <v>1</v>
      </c>
      <c r="AJ155" s="3">
        <v>47.81</v>
      </c>
      <c r="AM155" s="3" t="s">
        <v>634</v>
      </c>
      <c r="AN155" s="3">
        <v>53436</v>
      </c>
      <c r="AO155" s="3">
        <v>2</v>
      </c>
      <c r="AP155" s="3">
        <v>48.945</v>
      </c>
      <c r="AS155" s="2" t="s">
        <v>620</v>
      </c>
      <c r="AT155" s="2">
        <v>1000</v>
      </c>
      <c r="AU155" s="2">
        <v>1</v>
      </c>
      <c r="AV155" s="2">
        <v>48.81</v>
      </c>
    </row>
    <row r="156" spans="10:48" x14ac:dyDescent="0.2">
      <c r="AG156" s="2" t="s">
        <v>647</v>
      </c>
      <c r="AH156" s="2">
        <v>7430</v>
      </c>
      <c r="AI156" s="2">
        <v>1</v>
      </c>
      <c r="AJ156" s="2">
        <v>50.81</v>
      </c>
      <c r="AM156" s="3" t="s">
        <v>635</v>
      </c>
      <c r="AN156" s="3">
        <v>40748</v>
      </c>
      <c r="AO156" s="3">
        <v>2</v>
      </c>
      <c r="AP156" s="3">
        <v>48.43</v>
      </c>
      <c r="AS156" s="2" t="s">
        <v>620</v>
      </c>
      <c r="AT156" s="2">
        <v>1080</v>
      </c>
      <c r="AU156" s="2">
        <v>1</v>
      </c>
      <c r="AV156" s="2">
        <v>49.81</v>
      </c>
    </row>
    <row r="157" spans="10:48" x14ac:dyDescent="0.2">
      <c r="AG157" s="3" t="s">
        <v>649</v>
      </c>
      <c r="AH157" s="3">
        <v>7558</v>
      </c>
      <c r="AI157" s="3">
        <v>1</v>
      </c>
      <c r="AJ157" s="3">
        <v>51.17</v>
      </c>
      <c r="AM157" s="3" t="s">
        <v>635</v>
      </c>
      <c r="AN157" s="3">
        <v>32154</v>
      </c>
      <c r="AO157" s="3">
        <v>2</v>
      </c>
      <c r="AP157" s="3">
        <v>48.69</v>
      </c>
      <c r="AS157" s="2" t="s">
        <v>620</v>
      </c>
      <c r="AT157" s="2">
        <v>1599</v>
      </c>
      <c r="AU157" s="2">
        <v>1</v>
      </c>
      <c r="AV157" s="2">
        <v>49.41</v>
      </c>
    </row>
    <row r="158" spans="10:48" x14ac:dyDescent="0.2">
      <c r="AG158" s="3" t="s">
        <v>650</v>
      </c>
      <c r="AH158" s="3">
        <v>6014</v>
      </c>
      <c r="AI158" s="3">
        <v>1</v>
      </c>
      <c r="AJ158" s="3">
        <v>51.75</v>
      </c>
      <c r="AM158" s="3" t="s">
        <v>635</v>
      </c>
      <c r="AN158" s="3">
        <v>31105</v>
      </c>
      <c r="AO158" s="3">
        <v>2</v>
      </c>
      <c r="AP158" s="3">
        <v>48.975000000000001</v>
      </c>
      <c r="AS158" s="2" t="s">
        <v>621</v>
      </c>
      <c r="AT158" s="2">
        <v>19719</v>
      </c>
      <c r="AU158" s="2">
        <v>1</v>
      </c>
      <c r="AV158" s="2">
        <v>51.25</v>
      </c>
    </row>
    <row r="159" spans="10:48" x14ac:dyDescent="0.2">
      <c r="AG159" s="3" t="s">
        <v>651</v>
      </c>
      <c r="AH159" s="3">
        <v>73794</v>
      </c>
      <c r="AI159" s="3">
        <v>4</v>
      </c>
      <c r="AJ159" s="3">
        <v>51.017499999999998</v>
      </c>
      <c r="AM159" s="2" t="s">
        <v>637</v>
      </c>
      <c r="AN159" s="2">
        <v>2184</v>
      </c>
      <c r="AO159" s="2">
        <v>1</v>
      </c>
      <c r="AP159" s="2">
        <v>48.12</v>
      </c>
      <c r="AS159" s="3" t="s">
        <v>622</v>
      </c>
      <c r="AT159" s="3">
        <v>97429</v>
      </c>
      <c r="AU159" s="3">
        <v>2</v>
      </c>
      <c r="AV159" s="3">
        <v>49.585000000000001</v>
      </c>
    </row>
    <row r="160" spans="10:48" x14ac:dyDescent="0.2">
      <c r="AG160" s="3" t="s">
        <v>653</v>
      </c>
      <c r="AH160" s="3">
        <v>1125629</v>
      </c>
      <c r="AI160" s="3">
        <v>10</v>
      </c>
      <c r="AJ160" s="3">
        <v>51.366999999999997</v>
      </c>
      <c r="AM160" s="3" t="s">
        <v>637</v>
      </c>
      <c r="AN160" s="3">
        <v>30329</v>
      </c>
      <c r="AO160" s="3">
        <v>1</v>
      </c>
      <c r="AP160" s="3">
        <v>48.4</v>
      </c>
      <c r="AS160" s="3" t="s">
        <v>623</v>
      </c>
      <c r="AT160" s="3">
        <v>62837</v>
      </c>
      <c r="AU160" s="3">
        <v>1</v>
      </c>
      <c r="AV160" s="3">
        <v>50.12</v>
      </c>
    </row>
    <row r="161" spans="33:48" x14ac:dyDescent="0.2">
      <c r="AG161" s="3" t="s">
        <v>654</v>
      </c>
      <c r="AH161" s="3">
        <v>692555</v>
      </c>
      <c r="AI161" s="3">
        <v>7</v>
      </c>
      <c r="AJ161" s="3">
        <v>51.315714285714293</v>
      </c>
      <c r="AM161" s="2" t="s">
        <v>638</v>
      </c>
      <c r="AN161" s="2">
        <v>51002</v>
      </c>
      <c r="AO161" s="2">
        <v>1</v>
      </c>
      <c r="AP161" s="2">
        <v>51.23</v>
      </c>
      <c r="AS161" s="3" t="s">
        <v>623</v>
      </c>
      <c r="AT161" s="3">
        <v>59720</v>
      </c>
      <c r="AU161" s="3">
        <v>1</v>
      </c>
      <c r="AV161" s="3">
        <v>49.85</v>
      </c>
    </row>
    <row r="162" spans="33:48" x14ac:dyDescent="0.2">
      <c r="AG162" s="3" t="s">
        <v>655</v>
      </c>
      <c r="AH162" s="3">
        <v>591847</v>
      </c>
      <c r="AI162" s="3">
        <v>7</v>
      </c>
      <c r="AJ162" s="3">
        <v>51.294285714285706</v>
      </c>
      <c r="AM162" s="2" t="s">
        <v>639</v>
      </c>
      <c r="AN162" s="2">
        <v>36039</v>
      </c>
      <c r="AO162" s="2">
        <v>1</v>
      </c>
      <c r="AP162" s="2">
        <v>51.19</v>
      </c>
      <c r="AS162" s="3" t="s">
        <v>623</v>
      </c>
      <c r="AT162" s="3">
        <v>61071</v>
      </c>
      <c r="AU162" s="3">
        <v>1</v>
      </c>
      <c r="AV162" s="3">
        <v>49.59</v>
      </c>
    </row>
    <row r="163" spans="33:48" x14ac:dyDescent="0.2">
      <c r="AG163" s="4" t="s">
        <v>768</v>
      </c>
      <c r="AH163" s="4">
        <v>2332</v>
      </c>
      <c r="AI163" s="4">
        <v>1</v>
      </c>
      <c r="AJ163" s="4">
        <v>46.76</v>
      </c>
      <c r="AM163" s="2" t="s">
        <v>763</v>
      </c>
      <c r="AN163" s="2">
        <v>23959</v>
      </c>
      <c r="AO163" s="2">
        <v>1</v>
      </c>
      <c r="AP163" s="2">
        <v>51.1</v>
      </c>
      <c r="AS163" s="2" t="s">
        <v>623</v>
      </c>
      <c r="AT163" s="2">
        <v>1344</v>
      </c>
      <c r="AU163" s="2">
        <v>1</v>
      </c>
      <c r="AV163" s="2">
        <v>49.44</v>
      </c>
    </row>
    <row r="164" spans="33:48" x14ac:dyDescent="0.2">
      <c r="AG164" s="4" t="s">
        <v>659</v>
      </c>
      <c r="AH164" s="4">
        <v>9603</v>
      </c>
      <c r="AI164" s="4">
        <v>1</v>
      </c>
      <c r="AJ164" s="4">
        <v>50.75</v>
      </c>
      <c r="AM164" s="2" t="s">
        <v>641</v>
      </c>
      <c r="AN164" s="2">
        <v>13443</v>
      </c>
      <c r="AO164" s="2">
        <v>1</v>
      </c>
      <c r="AP164" s="2">
        <v>51.12</v>
      </c>
      <c r="AS164" s="3" t="s">
        <v>624</v>
      </c>
      <c r="AT164" s="3">
        <v>5591</v>
      </c>
      <c r="AU164" s="3">
        <v>1</v>
      </c>
      <c r="AV164" s="3">
        <v>49.19</v>
      </c>
    </row>
    <row r="165" spans="33:48" x14ac:dyDescent="0.2">
      <c r="AG165" s="4" t="s">
        <v>660</v>
      </c>
      <c r="AH165" s="4">
        <v>7131</v>
      </c>
      <c r="AI165" s="4">
        <v>1</v>
      </c>
      <c r="AJ165" s="4">
        <v>49.9</v>
      </c>
      <c r="AM165" s="2" t="s">
        <v>642</v>
      </c>
      <c r="AN165" s="2">
        <v>7116</v>
      </c>
      <c r="AO165" s="2">
        <v>1</v>
      </c>
      <c r="AP165" s="2">
        <v>51.09</v>
      </c>
      <c r="AS165" s="3" t="s">
        <v>625</v>
      </c>
      <c r="AT165" s="3">
        <v>54831</v>
      </c>
      <c r="AU165" s="3">
        <v>2</v>
      </c>
      <c r="AV165" s="3">
        <v>49.215000000000003</v>
      </c>
    </row>
    <row r="166" spans="33:48" x14ac:dyDescent="0.2">
      <c r="AG166" s="3" t="s">
        <v>661</v>
      </c>
      <c r="AH166" s="3">
        <v>192937</v>
      </c>
      <c r="AI166" s="3">
        <v>4</v>
      </c>
      <c r="AJ166" s="3">
        <v>51.522500000000001</v>
      </c>
      <c r="AM166" s="2" t="s">
        <v>643</v>
      </c>
      <c r="AN166" s="2">
        <v>3855</v>
      </c>
      <c r="AO166" s="2">
        <v>1</v>
      </c>
      <c r="AP166" s="2">
        <v>45.18</v>
      </c>
      <c r="AS166" s="2" t="s">
        <v>625</v>
      </c>
      <c r="AT166" s="2">
        <v>2519</v>
      </c>
      <c r="AU166" s="2">
        <v>1</v>
      </c>
      <c r="AV166" s="2">
        <v>48.9</v>
      </c>
    </row>
    <row r="167" spans="33:48" x14ac:dyDescent="0.2">
      <c r="AG167" s="3" t="s">
        <v>665</v>
      </c>
      <c r="AH167" s="3">
        <v>146766</v>
      </c>
      <c r="AI167" s="3">
        <v>4</v>
      </c>
      <c r="AJ167" s="3">
        <v>51.685000000000002</v>
      </c>
      <c r="AM167" s="2" t="s">
        <v>644</v>
      </c>
      <c r="AN167" s="2">
        <v>13434</v>
      </c>
      <c r="AO167" s="2">
        <v>1</v>
      </c>
      <c r="AP167" s="2">
        <v>51.15</v>
      </c>
      <c r="AS167" s="2" t="s">
        <v>837</v>
      </c>
      <c r="AT167" s="2">
        <v>1198</v>
      </c>
      <c r="AU167" s="2">
        <v>1</v>
      </c>
      <c r="AV167" s="2">
        <v>47.52</v>
      </c>
    </row>
    <row r="168" spans="33:48" x14ac:dyDescent="0.2">
      <c r="AG168" s="3" t="s">
        <v>666</v>
      </c>
      <c r="AH168" s="3">
        <v>170379</v>
      </c>
      <c r="AI168" s="3">
        <v>6</v>
      </c>
      <c r="AJ168" s="3">
        <v>51.688333333333333</v>
      </c>
      <c r="AM168" s="3" t="s">
        <v>644</v>
      </c>
      <c r="AN168" s="3">
        <v>5611</v>
      </c>
      <c r="AO168" s="3">
        <v>1</v>
      </c>
      <c r="AP168" s="3">
        <v>48.43</v>
      </c>
      <c r="AS168" s="2" t="s">
        <v>626</v>
      </c>
      <c r="AT168" s="2">
        <v>12067</v>
      </c>
      <c r="AU168" s="2">
        <v>1</v>
      </c>
      <c r="AV168" s="2">
        <v>44.09</v>
      </c>
    </row>
    <row r="169" spans="33:48" x14ac:dyDescent="0.2">
      <c r="AG169" s="4" t="s">
        <v>668</v>
      </c>
      <c r="AH169" s="4">
        <v>9109</v>
      </c>
      <c r="AI169" s="4">
        <v>1</v>
      </c>
      <c r="AJ169" s="4">
        <v>51.86</v>
      </c>
      <c r="AM169" s="3" t="s">
        <v>644</v>
      </c>
      <c r="AN169" s="3">
        <v>13480</v>
      </c>
      <c r="AO169" s="3">
        <v>1</v>
      </c>
      <c r="AP169" s="3">
        <v>48.02</v>
      </c>
      <c r="AS169" s="2" t="s">
        <v>627</v>
      </c>
      <c r="AT169" s="2">
        <v>5611</v>
      </c>
      <c r="AU169" s="2">
        <v>1</v>
      </c>
      <c r="AV169" s="2">
        <v>41.95</v>
      </c>
    </row>
    <row r="170" spans="33:48" x14ac:dyDescent="0.2">
      <c r="AG170" s="4" t="s">
        <v>769</v>
      </c>
      <c r="AH170" s="4">
        <v>11809</v>
      </c>
      <c r="AI170" s="4">
        <v>1</v>
      </c>
      <c r="AJ170" s="4">
        <v>52.17</v>
      </c>
      <c r="AM170" s="2" t="s">
        <v>644</v>
      </c>
      <c r="AN170" s="2">
        <v>1868</v>
      </c>
      <c r="AO170" s="2">
        <v>1</v>
      </c>
      <c r="AP170" s="2">
        <v>47.6</v>
      </c>
      <c r="AS170" s="2" t="s">
        <v>628</v>
      </c>
      <c r="AT170" s="2">
        <v>4551</v>
      </c>
      <c r="AU170" s="2">
        <v>1</v>
      </c>
      <c r="AV170" s="2">
        <v>41.89</v>
      </c>
    </row>
    <row r="171" spans="33:48" x14ac:dyDescent="0.2">
      <c r="AG171" s="4" t="s">
        <v>769</v>
      </c>
      <c r="AH171" s="4">
        <v>3276</v>
      </c>
      <c r="AI171" s="4">
        <v>1</v>
      </c>
      <c r="AJ171" s="4">
        <v>53.03</v>
      </c>
      <c r="AM171" s="2" t="s">
        <v>645</v>
      </c>
      <c r="AN171" s="2">
        <v>9999</v>
      </c>
      <c r="AO171" s="2">
        <v>1</v>
      </c>
      <c r="AP171" s="2">
        <v>51.67</v>
      </c>
      <c r="AS171" s="2" t="s">
        <v>760</v>
      </c>
      <c r="AT171" s="2">
        <v>4441</v>
      </c>
      <c r="AU171" s="2">
        <v>1</v>
      </c>
      <c r="AV171" s="2">
        <v>41.75</v>
      </c>
    </row>
    <row r="172" spans="33:48" x14ac:dyDescent="0.2">
      <c r="AG172" s="4" t="s">
        <v>670</v>
      </c>
      <c r="AH172" s="4">
        <v>12892</v>
      </c>
      <c r="AI172" s="4">
        <v>1</v>
      </c>
      <c r="AJ172" s="4">
        <v>51.8</v>
      </c>
      <c r="AM172" s="2" t="s">
        <v>645</v>
      </c>
      <c r="AN172" s="2">
        <v>8765</v>
      </c>
      <c r="AO172" s="2">
        <v>1</v>
      </c>
      <c r="AP172" s="2">
        <v>51.09</v>
      </c>
      <c r="AS172" s="2" t="s">
        <v>816</v>
      </c>
      <c r="AT172" s="2">
        <v>9031</v>
      </c>
      <c r="AU172" s="2">
        <v>1</v>
      </c>
      <c r="AV172" s="2">
        <v>43.59</v>
      </c>
    </row>
    <row r="173" spans="33:48" x14ac:dyDescent="0.2">
      <c r="AG173" s="3" t="s">
        <v>674</v>
      </c>
      <c r="AH173" s="3">
        <v>14440</v>
      </c>
      <c r="AI173" s="3">
        <v>1</v>
      </c>
      <c r="AJ173" s="3">
        <v>52.26</v>
      </c>
      <c r="AM173" s="2" t="s">
        <v>645</v>
      </c>
      <c r="AN173" s="2">
        <v>1206</v>
      </c>
      <c r="AO173" s="2">
        <v>1</v>
      </c>
      <c r="AP173" s="2">
        <v>50.31</v>
      </c>
      <c r="AS173" s="2" t="s">
        <v>629</v>
      </c>
      <c r="AT173" s="2">
        <v>8661</v>
      </c>
      <c r="AU173" s="2">
        <v>1</v>
      </c>
      <c r="AV173" s="2">
        <v>46.49</v>
      </c>
    </row>
    <row r="174" spans="33:48" x14ac:dyDescent="0.2">
      <c r="AG174" s="3" t="s">
        <v>771</v>
      </c>
      <c r="AH174" s="3">
        <v>9848</v>
      </c>
      <c r="AI174" s="3">
        <v>1</v>
      </c>
      <c r="AJ174" s="3">
        <v>52.37</v>
      </c>
      <c r="AM174" s="3" t="s">
        <v>645</v>
      </c>
      <c r="AN174" s="3">
        <v>13611</v>
      </c>
      <c r="AO174" s="3">
        <v>2</v>
      </c>
      <c r="AP174" s="3">
        <v>48.41</v>
      </c>
      <c r="AS174" s="2" t="s">
        <v>630</v>
      </c>
      <c r="AT174" s="2">
        <v>6023</v>
      </c>
      <c r="AU174" s="2">
        <v>1</v>
      </c>
      <c r="AV174" s="2">
        <v>43.17</v>
      </c>
    </row>
    <row r="175" spans="33:48" x14ac:dyDescent="0.2">
      <c r="AG175" s="3" t="s">
        <v>675</v>
      </c>
      <c r="AH175" s="3">
        <v>4239</v>
      </c>
      <c r="AI175" s="3">
        <v>1</v>
      </c>
      <c r="AJ175" s="3">
        <v>52.78</v>
      </c>
      <c r="AM175" s="3" t="s">
        <v>645</v>
      </c>
      <c r="AN175" s="3">
        <v>10234</v>
      </c>
      <c r="AO175" s="3">
        <v>1</v>
      </c>
      <c r="AP175" s="3">
        <v>48.02</v>
      </c>
      <c r="AS175" s="2" t="s">
        <v>875</v>
      </c>
      <c r="AT175" s="2">
        <v>1694</v>
      </c>
      <c r="AU175" s="2">
        <v>1</v>
      </c>
      <c r="AV175" s="2">
        <v>50.47</v>
      </c>
    </row>
    <row r="176" spans="33:48" x14ac:dyDescent="0.2">
      <c r="AG176" s="4" t="s">
        <v>839</v>
      </c>
      <c r="AH176" s="4">
        <v>7646</v>
      </c>
      <c r="AI176" s="4">
        <v>1</v>
      </c>
      <c r="AJ176" s="4">
        <v>52.83</v>
      </c>
      <c r="AM176" s="2" t="s">
        <v>647</v>
      </c>
      <c r="AN176" s="2">
        <v>3856</v>
      </c>
      <c r="AO176" s="2">
        <v>1</v>
      </c>
      <c r="AP176" s="2">
        <v>51.61</v>
      </c>
      <c r="AS176" s="2" t="s">
        <v>631</v>
      </c>
      <c r="AT176" s="2">
        <v>1463</v>
      </c>
      <c r="AU176" s="2">
        <v>1</v>
      </c>
      <c r="AV176" s="2">
        <v>45.76</v>
      </c>
    </row>
    <row r="177" spans="33:48" x14ac:dyDescent="0.2">
      <c r="AG177" s="4" t="s">
        <v>840</v>
      </c>
      <c r="AH177" s="4">
        <v>9188</v>
      </c>
      <c r="AI177" s="4">
        <v>2</v>
      </c>
      <c r="AJ177" s="4">
        <v>51.524999999999999</v>
      </c>
      <c r="AM177" s="2" t="s">
        <v>647</v>
      </c>
      <c r="AN177" s="2">
        <v>9223</v>
      </c>
      <c r="AO177" s="2">
        <v>2</v>
      </c>
      <c r="AP177" s="2">
        <v>50.875</v>
      </c>
      <c r="AS177" s="3" t="s">
        <v>631</v>
      </c>
      <c r="AT177" s="3">
        <v>4641</v>
      </c>
      <c r="AU177" s="3">
        <v>1</v>
      </c>
      <c r="AV177" s="3">
        <v>45.96</v>
      </c>
    </row>
    <row r="178" spans="33:48" x14ac:dyDescent="0.2">
      <c r="AG178" s="3" t="s">
        <v>676</v>
      </c>
      <c r="AH178" s="3">
        <v>764591</v>
      </c>
      <c r="AI178" s="3">
        <v>11</v>
      </c>
      <c r="AJ178" s="3">
        <v>51.92</v>
      </c>
      <c r="AM178" s="2" t="s">
        <v>648</v>
      </c>
      <c r="AN178" s="2">
        <v>28092</v>
      </c>
      <c r="AO178" s="2">
        <v>1</v>
      </c>
      <c r="AP178" s="2">
        <v>51.57</v>
      </c>
      <c r="AS178" s="2" t="s">
        <v>631</v>
      </c>
      <c r="AT178" s="2">
        <v>1311</v>
      </c>
      <c r="AU178" s="2">
        <v>1</v>
      </c>
      <c r="AV178" s="2">
        <v>49.05</v>
      </c>
    </row>
    <row r="179" spans="33:48" x14ac:dyDescent="0.2">
      <c r="AG179" s="3" t="s">
        <v>677</v>
      </c>
      <c r="AH179" s="3">
        <v>532893</v>
      </c>
      <c r="AI179" s="3">
        <v>7</v>
      </c>
      <c r="AJ179" s="3">
        <v>51.914285714285697</v>
      </c>
      <c r="AM179" s="3" t="s">
        <v>649</v>
      </c>
      <c r="AN179" s="3">
        <v>866726</v>
      </c>
      <c r="AO179" s="3">
        <v>7</v>
      </c>
      <c r="AP179" s="3">
        <v>51.111428571428583</v>
      </c>
      <c r="AS179" s="3" t="s">
        <v>631</v>
      </c>
      <c r="AT179" s="3">
        <v>20396</v>
      </c>
      <c r="AU179" s="3">
        <v>2</v>
      </c>
      <c r="AV179" s="3">
        <v>45.655000000000001</v>
      </c>
    </row>
    <row r="180" spans="33:48" x14ac:dyDescent="0.2">
      <c r="AG180" s="4" t="s">
        <v>772</v>
      </c>
      <c r="AH180" s="4">
        <v>1688</v>
      </c>
      <c r="AI180" s="4">
        <v>1</v>
      </c>
      <c r="AJ180" s="4">
        <v>52.32</v>
      </c>
      <c r="AM180" s="3" t="s">
        <v>650</v>
      </c>
      <c r="AN180" s="3">
        <v>619157</v>
      </c>
      <c r="AO180" s="3">
        <v>8</v>
      </c>
      <c r="AP180" s="3">
        <v>51.078749999999999</v>
      </c>
      <c r="AS180" s="3" t="s">
        <v>761</v>
      </c>
      <c r="AT180" s="3">
        <v>14655</v>
      </c>
      <c r="AU180" s="3">
        <v>2</v>
      </c>
      <c r="AV180" s="3">
        <v>45.66</v>
      </c>
    </row>
    <row r="181" spans="33:48" x14ac:dyDescent="0.2">
      <c r="AG181" s="3" t="s">
        <v>772</v>
      </c>
      <c r="AH181" s="3">
        <v>39419</v>
      </c>
      <c r="AI181" s="3">
        <v>2</v>
      </c>
      <c r="AJ181" s="3">
        <v>51.954999999999998</v>
      </c>
      <c r="AM181" s="3" t="s">
        <v>651</v>
      </c>
      <c r="AN181" s="3">
        <v>74181</v>
      </c>
      <c r="AO181" s="3">
        <v>3</v>
      </c>
      <c r="AP181" s="3">
        <v>50.98</v>
      </c>
      <c r="AS181" s="2" t="s">
        <v>632</v>
      </c>
      <c r="AT181" s="2">
        <v>2910</v>
      </c>
      <c r="AU181" s="2">
        <v>1</v>
      </c>
      <c r="AV181" s="2">
        <v>50.13</v>
      </c>
    </row>
    <row r="182" spans="33:48" x14ac:dyDescent="0.2">
      <c r="AG182" s="3" t="s">
        <v>678</v>
      </c>
      <c r="AH182" s="3">
        <v>520703</v>
      </c>
      <c r="AI182" s="3">
        <v>9</v>
      </c>
      <c r="AJ182" s="3">
        <v>51.695555555555558</v>
      </c>
      <c r="AM182" s="3" t="s">
        <v>652</v>
      </c>
      <c r="AN182" s="3">
        <v>379600</v>
      </c>
      <c r="AO182" s="3">
        <v>4</v>
      </c>
      <c r="AP182" s="3">
        <v>51</v>
      </c>
      <c r="AS182" s="2" t="s">
        <v>632</v>
      </c>
      <c r="AT182" s="2">
        <v>1868</v>
      </c>
      <c r="AU182" s="2">
        <v>1</v>
      </c>
      <c r="AV182" s="2">
        <v>50.04</v>
      </c>
    </row>
    <row r="183" spans="33:48" x14ac:dyDescent="0.2">
      <c r="AG183" s="3" t="s">
        <v>678</v>
      </c>
      <c r="AH183" s="3">
        <v>4179</v>
      </c>
      <c r="AI183" s="3">
        <v>1</v>
      </c>
      <c r="AJ183" s="3">
        <v>52.35</v>
      </c>
      <c r="AM183" s="3" t="s">
        <v>652</v>
      </c>
      <c r="AN183" s="3">
        <v>7148</v>
      </c>
      <c r="AO183" s="3">
        <v>1</v>
      </c>
      <c r="AP183" s="3">
        <v>51.53</v>
      </c>
      <c r="AS183" s="2" t="s">
        <v>632</v>
      </c>
      <c r="AT183" s="2">
        <v>4704</v>
      </c>
      <c r="AU183" s="2">
        <v>2</v>
      </c>
      <c r="AV183" s="2">
        <v>49.854999999999997</v>
      </c>
    </row>
    <row r="184" spans="33:48" x14ac:dyDescent="0.2">
      <c r="AG184" s="3" t="s">
        <v>680</v>
      </c>
      <c r="AH184" s="3">
        <v>218145</v>
      </c>
      <c r="AI184" s="3">
        <v>4</v>
      </c>
      <c r="AJ184" s="3">
        <v>52.885000000000012</v>
      </c>
      <c r="AM184" s="3" t="s">
        <v>653</v>
      </c>
      <c r="AN184" s="3">
        <v>316581</v>
      </c>
      <c r="AO184" s="3">
        <v>6</v>
      </c>
      <c r="AP184" s="3">
        <v>51.733333333333327</v>
      </c>
      <c r="AS184" s="2" t="s">
        <v>632</v>
      </c>
      <c r="AT184" s="2">
        <v>1697</v>
      </c>
      <c r="AU184" s="2">
        <v>1</v>
      </c>
      <c r="AV184" s="2">
        <v>49.59</v>
      </c>
    </row>
    <row r="185" spans="33:48" x14ac:dyDescent="0.2">
      <c r="AG185" s="3" t="s">
        <v>681</v>
      </c>
      <c r="AH185" s="3">
        <v>154359</v>
      </c>
      <c r="AI185" s="3">
        <v>3</v>
      </c>
      <c r="AJ185" s="3">
        <v>52.843333333333327</v>
      </c>
      <c r="AM185" s="3" t="s">
        <v>654</v>
      </c>
      <c r="AN185" s="3">
        <v>214094</v>
      </c>
      <c r="AO185" s="3">
        <v>3</v>
      </c>
      <c r="AP185" s="3">
        <v>51.706666666666671</v>
      </c>
      <c r="AS185" s="2" t="s">
        <v>818</v>
      </c>
      <c r="AT185" s="2">
        <v>1452</v>
      </c>
      <c r="AU185" s="2">
        <v>1</v>
      </c>
      <c r="AV185" s="2">
        <v>48.24</v>
      </c>
    </row>
    <row r="186" spans="33:48" x14ac:dyDescent="0.2">
      <c r="AG186" s="3" t="s">
        <v>682</v>
      </c>
      <c r="AH186" s="3">
        <v>122986</v>
      </c>
      <c r="AI186" s="3">
        <v>3</v>
      </c>
      <c r="AJ186" s="3">
        <v>52.786666666666669</v>
      </c>
      <c r="AM186" s="3" t="s">
        <v>655</v>
      </c>
      <c r="AN186" s="3">
        <v>4154</v>
      </c>
      <c r="AO186" s="3">
        <v>1</v>
      </c>
      <c r="AP186" s="3">
        <v>51.67</v>
      </c>
      <c r="AS186" s="3" t="s">
        <v>634</v>
      </c>
      <c r="AT186" s="3">
        <v>8933</v>
      </c>
      <c r="AU186" s="3">
        <v>1</v>
      </c>
      <c r="AV186" s="3">
        <v>48.64</v>
      </c>
    </row>
    <row r="187" spans="33:48" x14ac:dyDescent="0.2">
      <c r="AG187" s="4" t="s">
        <v>683</v>
      </c>
      <c r="AH187" s="4">
        <v>29990</v>
      </c>
      <c r="AI187" s="4">
        <v>3</v>
      </c>
      <c r="AJ187" s="4">
        <v>51.986666666666657</v>
      </c>
      <c r="AM187" s="2" t="s">
        <v>820</v>
      </c>
      <c r="AN187" s="2">
        <v>2623</v>
      </c>
      <c r="AO187" s="2">
        <v>1</v>
      </c>
      <c r="AP187" s="2">
        <v>46.74</v>
      </c>
      <c r="AS187" s="3" t="s">
        <v>634</v>
      </c>
      <c r="AT187" s="3">
        <v>46606</v>
      </c>
      <c r="AU187" s="3">
        <v>2</v>
      </c>
      <c r="AV187" s="3">
        <v>48.835000000000001</v>
      </c>
    </row>
    <row r="188" spans="33:48" x14ac:dyDescent="0.2">
      <c r="AG188" s="3" t="s">
        <v>686</v>
      </c>
      <c r="AH188" s="3">
        <v>37886</v>
      </c>
      <c r="AI188" s="3">
        <v>2</v>
      </c>
      <c r="AJ188" s="3">
        <v>51.510000000000012</v>
      </c>
      <c r="AM188" s="2" t="s">
        <v>658</v>
      </c>
      <c r="AN188" s="2">
        <v>13074</v>
      </c>
      <c r="AO188" s="2">
        <v>1</v>
      </c>
      <c r="AP188" s="2">
        <v>50.66</v>
      </c>
      <c r="AS188" s="3" t="s">
        <v>635</v>
      </c>
      <c r="AT188" s="3">
        <v>6726</v>
      </c>
      <c r="AU188" s="3">
        <v>1</v>
      </c>
      <c r="AV188" s="3">
        <v>48.67</v>
      </c>
    </row>
    <row r="189" spans="33:48" x14ac:dyDescent="0.2">
      <c r="AG189" s="3" t="s">
        <v>689</v>
      </c>
      <c r="AH189" s="3">
        <v>29263</v>
      </c>
      <c r="AI189" s="3">
        <v>1</v>
      </c>
      <c r="AJ189" s="3">
        <v>51.67</v>
      </c>
      <c r="AM189" s="2" t="s">
        <v>660</v>
      </c>
      <c r="AN189" s="2">
        <v>8864</v>
      </c>
      <c r="AO189" s="2">
        <v>2</v>
      </c>
      <c r="AP189" s="2">
        <v>49.75</v>
      </c>
      <c r="AS189" s="3" t="s">
        <v>637</v>
      </c>
      <c r="AT189" s="3">
        <v>9005</v>
      </c>
      <c r="AU189" s="3">
        <v>3</v>
      </c>
      <c r="AV189" s="3">
        <v>48.19</v>
      </c>
    </row>
    <row r="190" spans="33:48" x14ac:dyDescent="0.2">
      <c r="AG190" s="3" t="s">
        <v>690</v>
      </c>
      <c r="AH190" s="3">
        <v>95236</v>
      </c>
      <c r="AI190" s="3">
        <v>2</v>
      </c>
      <c r="AJ190" s="3">
        <v>52.625</v>
      </c>
      <c r="AM190" s="2" t="s">
        <v>660</v>
      </c>
      <c r="AN190" s="2">
        <v>6764</v>
      </c>
      <c r="AO190" s="2">
        <v>1</v>
      </c>
      <c r="AP190" s="2">
        <v>50.03</v>
      </c>
      <c r="AS190" s="2" t="s">
        <v>638</v>
      </c>
      <c r="AT190" s="2">
        <v>72190</v>
      </c>
      <c r="AU190" s="2">
        <v>2</v>
      </c>
      <c r="AV190" s="2">
        <v>51.22</v>
      </c>
    </row>
    <row r="191" spans="33:48" x14ac:dyDescent="0.2">
      <c r="AG191" s="3" t="s">
        <v>691</v>
      </c>
      <c r="AH191" s="3">
        <v>75290</v>
      </c>
      <c r="AI191" s="3">
        <v>3</v>
      </c>
      <c r="AJ191" s="3">
        <v>52.6</v>
      </c>
      <c r="AM191" s="3" t="s">
        <v>661</v>
      </c>
      <c r="AN191" s="3">
        <v>215491</v>
      </c>
      <c r="AO191" s="3">
        <v>6</v>
      </c>
      <c r="AP191" s="3">
        <v>51.5</v>
      </c>
      <c r="AS191" s="2" t="s">
        <v>639</v>
      </c>
      <c r="AT191" s="2">
        <v>44253</v>
      </c>
      <c r="AU191" s="2">
        <v>2</v>
      </c>
      <c r="AV191" s="2">
        <v>51.244999999999997</v>
      </c>
    </row>
    <row r="192" spans="33:48" x14ac:dyDescent="0.2">
      <c r="AG192" s="3" t="s">
        <v>775</v>
      </c>
      <c r="AH192" s="3">
        <v>25353</v>
      </c>
      <c r="AI192" s="3">
        <v>1</v>
      </c>
      <c r="AJ192" s="3">
        <v>53.26</v>
      </c>
      <c r="AM192" s="3" t="s">
        <v>662</v>
      </c>
      <c r="AN192" s="3">
        <v>143978</v>
      </c>
      <c r="AO192" s="3">
        <v>4</v>
      </c>
      <c r="AP192" s="3">
        <v>51.484999999999999</v>
      </c>
      <c r="AS192" s="2" t="s">
        <v>763</v>
      </c>
      <c r="AT192" s="2">
        <v>26186</v>
      </c>
      <c r="AU192" s="2">
        <v>1</v>
      </c>
      <c r="AV192" s="2">
        <v>51.08</v>
      </c>
    </row>
    <row r="193" spans="33:48" x14ac:dyDescent="0.2">
      <c r="AG193" s="7" t="s">
        <v>841</v>
      </c>
      <c r="AH193" s="7">
        <v>30283</v>
      </c>
      <c r="AI193" s="7">
        <v>2</v>
      </c>
      <c r="AJ193" s="7">
        <v>53.435000000000002</v>
      </c>
      <c r="AM193" s="3" t="s">
        <v>663</v>
      </c>
      <c r="AN193" s="3">
        <v>132660</v>
      </c>
      <c r="AO193" s="3">
        <v>4</v>
      </c>
      <c r="AP193" s="3">
        <v>51.45</v>
      </c>
      <c r="AS193" s="2" t="s">
        <v>641</v>
      </c>
      <c r="AT193" s="2">
        <v>4043</v>
      </c>
      <c r="AU193" s="2">
        <v>1</v>
      </c>
      <c r="AV193" s="2">
        <v>45.33</v>
      </c>
    </row>
    <row r="194" spans="33:48" x14ac:dyDescent="0.2">
      <c r="AG194" s="3" t="s">
        <v>693</v>
      </c>
      <c r="AH194" s="3">
        <v>206305</v>
      </c>
      <c r="AI194" s="3">
        <v>3</v>
      </c>
      <c r="AJ194" s="3">
        <v>54.00333333333333</v>
      </c>
      <c r="AM194" s="3" t="s">
        <v>664</v>
      </c>
      <c r="AN194" s="3">
        <v>21228</v>
      </c>
      <c r="AO194" s="3">
        <v>1</v>
      </c>
      <c r="AP194" s="3">
        <v>52.23</v>
      </c>
      <c r="AS194" s="2" t="s">
        <v>642</v>
      </c>
      <c r="AT194" s="2">
        <v>8486</v>
      </c>
      <c r="AU194" s="2">
        <v>1</v>
      </c>
      <c r="AV194" s="2">
        <v>51.18</v>
      </c>
    </row>
    <row r="195" spans="33:48" x14ac:dyDescent="0.2">
      <c r="AG195" s="3" t="s">
        <v>694</v>
      </c>
      <c r="AH195" s="3">
        <v>140912</v>
      </c>
      <c r="AI195" s="3">
        <v>2</v>
      </c>
      <c r="AJ195" s="3">
        <v>53.905000000000001</v>
      </c>
      <c r="AM195" s="3" t="s">
        <v>665</v>
      </c>
      <c r="AN195" s="3">
        <v>14530</v>
      </c>
      <c r="AO195" s="3">
        <v>1</v>
      </c>
      <c r="AP195" s="3">
        <v>52.18</v>
      </c>
      <c r="AS195" s="2" t="s">
        <v>642</v>
      </c>
      <c r="AT195" s="2">
        <v>2955</v>
      </c>
      <c r="AU195" s="2">
        <v>1</v>
      </c>
      <c r="AV195" s="2">
        <v>45.31</v>
      </c>
    </row>
    <row r="196" spans="33:48" x14ac:dyDescent="0.2">
      <c r="AG196" s="3" t="s">
        <v>695</v>
      </c>
      <c r="AH196" s="3">
        <v>85713</v>
      </c>
      <c r="AI196" s="3">
        <v>1</v>
      </c>
      <c r="AJ196" s="3">
        <v>53.86</v>
      </c>
      <c r="AM196" s="2" t="s">
        <v>859</v>
      </c>
      <c r="AN196" s="2">
        <v>34400</v>
      </c>
      <c r="AO196" s="2">
        <v>1</v>
      </c>
      <c r="AP196" s="2">
        <v>53.51</v>
      </c>
      <c r="AS196" s="2" t="s">
        <v>644</v>
      </c>
      <c r="AT196" s="2">
        <v>16480</v>
      </c>
      <c r="AU196" s="2">
        <v>1</v>
      </c>
      <c r="AV196" s="2">
        <v>51.15</v>
      </c>
    </row>
    <row r="197" spans="33:48" x14ac:dyDescent="0.2">
      <c r="AG197" s="4" t="s">
        <v>842</v>
      </c>
      <c r="AH197" s="4">
        <v>3335</v>
      </c>
      <c r="AI197" s="4">
        <v>1</v>
      </c>
      <c r="AJ197" s="4">
        <v>52.86</v>
      </c>
      <c r="AM197" s="2" t="s">
        <v>668</v>
      </c>
      <c r="AN197" s="2">
        <v>24899</v>
      </c>
      <c r="AO197" s="2">
        <v>2</v>
      </c>
      <c r="AP197" s="2">
        <v>51.98</v>
      </c>
      <c r="AS197" s="2" t="s">
        <v>644</v>
      </c>
      <c r="AT197" s="2">
        <v>1365</v>
      </c>
      <c r="AU197" s="2">
        <v>1</v>
      </c>
      <c r="AV197" s="2">
        <v>48.44</v>
      </c>
    </row>
    <row r="198" spans="33:48" x14ac:dyDescent="0.2">
      <c r="AG198" s="2" t="s">
        <v>822</v>
      </c>
      <c r="AH198" s="2">
        <v>8552</v>
      </c>
      <c r="AI198" s="2">
        <v>2</v>
      </c>
      <c r="AJ198" s="2">
        <v>53.56</v>
      </c>
      <c r="AM198" s="2" t="s">
        <v>769</v>
      </c>
      <c r="AN198" s="2">
        <v>10985</v>
      </c>
      <c r="AO198" s="2">
        <v>1</v>
      </c>
      <c r="AP198" s="2">
        <v>51.97</v>
      </c>
      <c r="AS198" s="3" t="s">
        <v>644</v>
      </c>
      <c r="AT198" s="3">
        <v>13188</v>
      </c>
      <c r="AU198" s="3">
        <v>1</v>
      </c>
      <c r="AV198" s="3">
        <v>48.17</v>
      </c>
    </row>
    <row r="199" spans="33:48" x14ac:dyDescent="0.2">
      <c r="AG199" s="2" t="s">
        <v>823</v>
      </c>
      <c r="AH199" s="2">
        <v>4435</v>
      </c>
      <c r="AI199" s="2">
        <v>1</v>
      </c>
      <c r="AJ199" s="2">
        <v>52.9</v>
      </c>
      <c r="AM199" s="2" t="s">
        <v>769</v>
      </c>
      <c r="AN199" s="2">
        <v>12872</v>
      </c>
      <c r="AO199" s="2">
        <v>1</v>
      </c>
      <c r="AP199" s="2">
        <v>52.3</v>
      </c>
      <c r="AS199" s="2" t="s">
        <v>645</v>
      </c>
      <c r="AT199" s="2">
        <v>2357</v>
      </c>
      <c r="AU199" s="2">
        <v>1</v>
      </c>
      <c r="AV199" s="2">
        <v>51.76</v>
      </c>
    </row>
    <row r="200" spans="33:48" x14ac:dyDescent="0.2">
      <c r="AG200" s="4" t="s">
        <v>823</v>
      </c>
      <c r="AH200" s="4">
        <v>2944</v>
      </c>
      <c r="AI200" s="4">
        <v>1</v>
      </c>
      <c r="AJ200" s="4">
        <v>53.56</v>
      </c>
      <c r="AM200" s="2" t="s">
        <v>769</v>
      </c>
      <c r="AN200" s="2">
        <v>4144</v>
      </c>
      <c r="AO200" s="2">
        <v>1</v>
      </c>
      <c r="AP200" s="2">
        <v>52.4</v>
      </c>
      <c r="AS200" s="3" t="s">
        <v>645</v>
      </c>
      <c r="AT200" s="3">
        <v>9402</v>
      </c>
      <c r="AU200" s="3">
        <v>1</v>
      </c>
      <c r="AV200" s="3">
        <v>48.19</v>
      </c>
    </row>
    <row r="201" spans="33:48" x14ac:dyDescent="0.2">
      <c r="AG201" s="2" t="s">
        <v>777</v>
      </c>
      <c r="AH201" s="2">
        <v>12880</v>
      </c>
      <c r="AI201" s="2">
        <v>1</v>
      </c>
      <c r="AJ201" s="2">
        <v>53.44</v>
      </c>
      <c r="AM201" s="2" t="s">
        <v>860</v>
      </c>
      <c r="AN201" s="2">
        <v>65134</v>
      </c>
      <c r="AO201" s="2">
        <v>1</v>
      </c>
      <c r="AP201" s="2">
        <v>52.77</v>
      </c>
      <c r="AS201" s="2" t="s">
        <v>645</v>
      </c>
      <c r="AT201" s="2">
        <v>26310</v>
      </c>
      <c r="AU201" s="2">
        <v>3</v>
      </c>
      <c r="AV201" s="2">
        <v>51.133333333333333</v>
      </c>
    </row>
    <row r="202" spans="33:48" x14ac:dyDescent="0.2">
      <c r="AG202" s="3" t="s">
        <v>824</v>
      </c>
      <c r="AH202" s="3">
        <v>12774</v>
      </c>
      <c r="AI202" s="3">
        <v>1</v>
      </c>
      <c r="AJ202" s="3">
        <v>52.35</v>
      </c>
      <c r="AM202" s="2" t="s">
        <v>860</v>
      </c>
      <c r="AN202" s="2">
        <v>40341</v>
      </c>
      <c r="AO202" s="2">
        <v>2</v>
      </c>
      <c r="AP202" s="2">
        <v>52.66</v>
      </c>
      <c r="AS202" s="3" t="s">
        <v>647</v>
      </c>
      <c r="AT202" s="3">
        <v>9339</v>
      </c>
      <c r="AU202" s="3">
        <v>1</v>
      </c>
      <c r="AV202" s="3">
        <v>48.19</v>
      </c>
    </row>
    <row r="203" spans="33:48" x14ac:dyDescent="0.2">
      <c r="AG203" s="3" t="s">
        <v>778</v>
      </c>
      <c r="AH203" s="3">
        <v>4329</v>
      </c>
      <c r="AI203" s="3">
        <v>1</v>
      </c>
      <c r="AJ203" s="3">
        <v>52.82</v>
      </c>
      <c r="AM203" s="2" t="s">
        <v>671</v>
      </c>
      <c r="AN203" s="2">
        <v>27703</v>
      </c>
      <c r="AO203" s="2">
        <v>1</v>
      </c>
      <c r="AP203" s="2">
        <v>52.81</v>
      </c>
      <c r="AS203" s="2" t="s">
        <v>647</v>
      </c>
      <c r="AT203" s="2">
        <v>3746</v>
      </c>
      <c r="AU203" s="2">
        <v>2</v>
      </c>
      <c r="AV203" s="2">
        <v>51.17</v>
      </c>
    </row>
    <row r="204" spans="33:48" x14ac:dyDescent="0.2">
      <c r="AG204" s="4" t="s">
        <v>825</v>
      </c>
      <c r="AH204" s="4">
        <v>6642</v>
      </c>
      <c r="AI204" s="4">
        <v>1</v>
      </c>
      <c r="AJ204" s="4">
        <v>52.99</v>
      </c>
      <c r="AM204" s="2" t="s">
        <v>672</v>
      </c>
      <c r="AN204" s="2">
        <v>20534</v>
      </c>
      <c r="AO204" s="2">
        <v>1</v>
      </c>
      <c r="AP204" s="2">
        <v>52.61</v>
      </c>
      <c r="AS204" s="3" t="s">
        <v>647</v>
      </c>
      <c r="AT204" s="3">
        <v>10081</v>
      </c>
      <c r="AU204" s="3">
        <v>1</v>
      </c>
      <c r="AV204" s="3">
        <v>47.8</v>
      </c>
    </row>
    <row r="205" spans="33:48" x14ac:dyDescent="0.2">
      <c r="AG205" s="3" t="s">
        <v>696</v>
      </c>
      <c r="AH205" s="3">
        <v>179976</v>
      </c>
      <c r="AI205" s="3">
        <v>1</v>
      </c>
      <c r="AJ205" s="3">
        <v>53.34</v>
      </c>
      <c r="AM205" s="2" t="s">
        <v>673</v>
      </c>
      <c r="AN205" s="2">
        <v>65134</v>
      </c>
      <c r="AO205" s="2">
        <v>1</v>
      </c>
      <c r="AP205" s="2">
        <v>52.77</v>
      </c>
      <c r="AS205" s="2" t="s">
        <v>647</v>
      </c>
      <c r="AT205" s="2">
        <v>1490</v>
      </c>
      <c r="AU205" s="2">
        <v>1</v>
      </c>
      <c r="AV205" s="2">
        <v>47.86</v>
      </c>
    </row>
    <row r="206" spans="33:48" x14ac:dyDescent="0.2">
      <c r="AG206" s="3" t="s">
        <v>696</v>
      </c>
      <c r="AH206" s="3">
        <v>371260</v>
      </c>
      <c r="AI206" s="3">
        <v>1</v>
      </c>
      <c r="AJ206" s="3">
        <v>53.24</v>
      </c>
      <c r="AM206" s="2" t="s">
        <v>673</v>
      </c>
      <c r="AN206" s="2">
        <v>22408</v>
      </c>
      <c r="AO206" s="2">
        <v>1</v>
      </c>
      <c r="AP206" s="2">
        <v>52.69</v>
      </c>
      <c r="AS206" s="2" t="s">
        <v>648</v>
      </c>
      <c r="AT206" s="2">
        <v>15936</v>
      </c>
      <c r="AU206" s="2">
        <v>1</v>
      </c>
      <c r="AV206" s="2">
        <v>51.49</v>
      </c>
    </row>
    <row r="207" spans="33:48" x14ac:dyDescent="0.2">
      <c r="AG207" s="3" t="s">
        <v>697</v>
      </c>
      <c r="AH207" s="3">
        <v>419326</v>
      </c>
      <c r="AI207" s="3">
        <v>2</v>
      </c>
      <c r="AJ207" s="3">
        <v>53.2</v>
      </c>
      <c r="AM207" s="2" t="s">
        <v>861</v>
      </c>
      <c r="AN207" s="2">
        <v>2111</v>
      </c>
      <c r="AO207" s="2">
        <v>1</v>
      </c>
      <c r="AP207" s="2">
        <v>51.88</v>
      </c>
      <c r="AS207" s="2" t="s">
        <v>648</v>
      </c>
      <c r="AT207" s="2">
        <v>5138</v>
      </c>
      <c r="AU207" s="2">
        <v>1</v>
      </c>
      <c r="AV207" s="2">
        <v>50.99</v>
      </c>
    </row>
    <row r="208" spans="33:48" x14ac:dyDescent="0.2">
      <c r="AG208" s="3" t="s">
        <v>698</v>
      </c>
      <c r="AH208" s="3">
        <v>449223</v>
      </c>
      <c r="AI208" s="3">
        <v>6</v>
      </c>
      <c r="AJ208" s="3">
        <v>53.088333333333338</v>
      </c>
      <c r="AM208" s="2" t="s">
        <v>674</v>
      </c>
      <c r="AN208" s="2">
        <v>4513</v>
      </c>
      <c r="AO208" s="2">
        <v>1</v>
      </c>
      <c r="AP208" s="2">
        <v>53.24</v>
      </c>
      <c r="AS208" s="3" t="s">
        <v>649</v>
      </c>
      <c r="AT208" s="3">
        <v>846141</v>
      </c>
      <c r="AU208" s="3">
        <v>8</v>
      </c>
      <c r="AV208" s="3">
        <v>51.157499999999999</v>
      </c>
    </row>
    <row r="209" spans="33:48" x14ac:dyDescent="0.2">
      <c r="AG209" s="4" t="s">
        <v>699</v>
      </c>
      <c r="AH209" s="4">
        <v>39521</v>
      </c>
      <c r="AI209" s="4">
        <v>4</v>
      </c>
      <c r="AJ209" s="4">
        <v>53.104999999999997</v>
      </c>
      <c r="AM209" s="3" t="s">
        <v>674</v>
      </c>
      <c r="AN209" s="3">
        <v>80326</v>
      </c>
      <c r="AO209" s="3">
        <v>3</v>
      </c>
      <c r="AP209" s="3">
        <v>51.433333333333337</v>
      </c>
      <c r="AS209" s="3" t="s">
        <v>650</v>
      </c>
      <c r="AT209" s="3">
        <v>575575</v>
      </c>
      <c r="AU209" s="3">
        <v>5</v>
      </c>
      <c r="AV209" s="3">
        <v>51.16</v>
      </c>
    </row>
    <row r="210" spans="33:48" x14ac:dyDescent="0.2">
      <c r="AG210" s="4" t="s">
        <v>843</v>
      </c>
      <c r="AH210" s="4">
        <v>42068</v>
      </c>
      <c r="AI210" s="4">
        <v>2</v>
      </c>
      <c r="AJ210" s="4">
        <v>52.85</v>
      </c>
      <c r="AM210" s="3" t="s">
        <v>771</v>
      </c>
      <c r="AN210" s="3">
        <v>48251</v>
      </c>
      <c r="AO210" s="3">
        <v>2</v>
      </c>
      <c r="AP210" s="3">
        <v>51.44</v>
      </c>
      <c r="AS210" s="3" t="s">
        <v>651</v>
      </c>
      <c r="AT210" s="3">
        <v>77279</v>
      </c>
      <c r="AU210" s="3">
        <v>3</v>
      </c>
      <c r="AV210" s="3">
        <v>51.016666666666659</v>
      </c>
    </row>
    <row r="211" spans="33:48" x14ac:dyDescent="0.2">
      <c r="AG211" s="4" t="s">
        <v>844</v>
      </c>
      <c r="AH211" s="4">
        <v>8009</v>
      </c>
      <c r="AI211" s="4">
        <v>1</v>
      </c>
      <c r="AJ211" s="4">
        <v>54.26</v>
      </c>
      <c r="AM211" s="2" t="s">
        <v>771</v>
      </c>
      <c r="AN211" s="2">
        <v>3841</v>
      </c>
      <c r="AO211" s="2">
        <v>1</v>
      </c>
      <c r="AP211" s="2">
        <v>52.62</v>
      </c>
      <c r="AS211" s="3" t="s">
        <v>652</v>
      </c>
      <c r="AT211" s="3">
        <v>459328</v>
      </c>
      <c r="AU211" s="3">
        <v>7</v>
      </c>
      <c r="AV211" s="3">
        <v>51.054285714285712</v>
      </c>
    </row>
    <row r="212" spans="33:48" x14ac:dyDescent="0.2">
      <c r="AG212" s="4" t="s">
        <v>845</v>
      </c>
      <c r="AH212" s="4">
        <v>20884</v>
      </c>
      <c r="AI212" s="4">
        <v>1</v>
      </c>
      <c r="AJ212" s="4">
        <v>52.83</v>
      </c>
      <c r="AM212" s="3" t="s">
        <v>675</v>
      </c>
      <c r="AN212" s="3">
        <v>6858</v>
      </c>
      <c r="AO212" s="3">
        <v>1</v>
      </c>
      <c r="AP212" s="3">
        <v>51.73</v>
      </c>
      <c r="AS212" s="3" t="s">
        <v>653</v>
      </c>
      <c r="AT212" s="3">
        <v>51068</v>
      </c>
      <c r="AU212" s="3">
        <v>2</v>
      </c>
      <c r="AV212" s="3">
        <v>51.74</v>
      </c>
    </row>
    <row r="213" spans="33:48" x14ac:dyDescent="0.2">
      <c r="AG213" s="4" t="s">
        <v>781</v>
      </c>
      <c r="AH213" s="4">
        <v>34714</v>
      </c>
      <c r="AI213" s="4">
        <v>1</v>
      </c>
      <c r="AJ213" s="4">
        <v>53.7</v>
      </c>
      <c r="AM213" s="3" t="s">
        <v>675</v>
      </c>
      <c r="AN213" s="3">
        <v>52404</v>
      </c>
      <c r="AO213" s="3">
        <v>2</v>
      </c>
      <c r="AP213" s="3">
        <v>51.405000000000001</v>
      </c>
      <c r="AS213" s="3" t="s">
        <v>654</v>
      </c>
      <c r="AT213" s="3">
        <v>172274</v>
      </c>
      <c r="AU213" s="3">
        <v>3</v>
      </c>
      <c r="AV213" s="3">
        <v>51.74</v>
      </c>
    </row>
    <row r="214" spans="33:48" x14ac:dyDescent="0.2">
      <c r="AG214" s="4" t="s">
        <v>700</v>
      </c>
      <c r="AH214" s="4">
        <v>50781</v>
      </c>
      <c r="AI214" s="4">
        <v>1</v>
      </c>
      <c r="AJ214" s="4">
        <v>53.67</v>
      </c>
      <c r="AM214" s="3" t="s">
        <v>676</v>
      </c>
      <c r="AN214" s="3">
        <v>330779</v>
      </c>
      <c r="AO214" s="3">
        <v>4</v>
      </c>
      <c r="AP214" s="3">
        <v>52.197499999999998</v>
      </c>
      <c r="AS214" s="3" t="s">
        <v>655</v>
      </c>
      <c r="AT214" s="3">
        <v>184177</v>
      </c>
      <c r="AU214" s="3">
        <v>4</v>
      </c>
      <c r="AV214" s="3">
        <v>51.6325</v>
      </c>
    </row>
    <row r="215" spans="33:48" x14ac:dyDescent="0.2">
      <c r="AG215" s="4" t="s">
        <v>701</v>
      </c>
      <c r="AH215" s="4">
        <v>18864</v>
      </c>
      <c r="AI215" s="4">
        <v>1</v>
      </c>
      <c r="AJ215" s="4">
        <v>54.44</v>
      </c>
      <c r="AM215" s="2" t="s">
        <v>676</v>
      </c>
      <c r="AN215" s="2">
        <v>1590</v>
      </c>
      <c r="AO215" s="2">
        <v>1</v>
      </c>
      <c r="AP215" s="2">
        <v>52.62</v>
      </c>
      <c r="AS215" s="2" t="s">
        <v>876</v>
      </c>
      <c r="AT215" s="2">
        <v>1486</v>
      </c>
      <c r="AU215" s="2">
        <v>1</v>
      </c>
      <c r="AV215" s="2">
        <v>47.45</v>
      </c>
    </row>
    <row r="216" spans="33:48" x14ac:dyDescent="0.2">
      <c r="AG216" s="3" t="s">
        <v>782</v>
      </c>
      <c r="AH216" s="3">
        <v>10921</v>
      </c>
      <c r="AI216" s="3">
        <v>1</v>
      </c>
      <c r="AJ216" s="3">
        <v>53.85</v>
      </c>
      <c r="AM216" s="3" t="s">
        <v>676</v>
      </c>
      <c r="AN216" s="3">
        <v>208362</v>
      </c>
      <c r="AO216" s="3">
        <v>2</v>
      </c>
      <c r="AP216" s="3">
        <v>52.06</v>
      </c>
      <c r="AS216" s="2" t="s">
        <v>658</v>
      </c>
      <c r="AT216" s="2">
        <v>4339</v>
      </c>
      <c r="AU216" s="2">
        <v>1</v>
      </c>
      <c r="AV216" s="2">
        <v>50.13</v>
      </c>
    </row>
    <row r="217" spans="33:48" x14ac:dyDescent="0.2">
      <c r="AG217" s="3" t="s">
        <v>704</v>
      </c>
      <c r="AH217" s="3">
        <v>100006</v>
      </c>
      <c r="AI217" s="3">
        <v>1</v>
      </c>
      <c r="AJ217" s="3">
        <v>54.07</v>
      </c>
      <c r="AM217" s="2" t="s">
        <v>677</v>
      </c>
      <c r="AN217" s="2">
        <v>1733</v>
      </c>
      <c r="AO217" s="2">
        <v>1</v>
      </c>
      <c r="AP217" s="2">
        <v>53.07</v>
      </c>
      <c r="AS217" s="2" t="s">
        <v>658</v>
      </c>
      <c r="AT217" s="2">
        <v>3305</v>
      </c>
      <c r="AU217" s="2">
        <v>1</v>
      </c>
      <c r="AV217" s="2">
        <v>51.74</v>
      </c>
    </row>
    <row r="218" spans="33:48" x14ac:dyDescent="0.2">
      <c r="AG218" s="3" t="s">
        <v>704</v>
      </c>
      <c r="AH218" s="3">
        <v>240815</v>
      </c>
      <c r="AI218" s="3">
        <v>2</v>
      </c>
      <c r="AJ218" s="3">
        <v>54.17</v>
      </c>
      <c r="AM218" s="3" t="s">
        <v>677</v>
      </c>
      <c r="AN218" s="3">
        <v>21907</v>
      </c>
      <c r="AO218" s="3">
        <v>1</v>
      </c>
      <c r="AP218" s="3">
        <v>52.17</v>
      </c>
      <c r="AS218" s="2" t="s">
        <v>660</v>
      </c>
      <c r="AT218" s="2">
        <v>4203</v>
      </c>
      <c r="AU218" s="2">
        <v>1</v>
      </c>
      <c r="AV218" s="2">
        <v>51.4</v>
      </c>
    </row>
    <row r="219" spans="33:48" x14ac:dyDescent="0.2">
      <c r="AG219" s="4" t="s">
        <v>846</v>
      </c>
      <c r="AH219" s="4">
        <v>2911</v>
      </c>
      <c r="AI219" s="4">
        <v>1</v>
      </c>
      <c r="AJ219" s="4">
        <v>54.64</v>
      </c>
      <c r="AM219" s="3" t="s">
        <v>677</v>
      </c>
      <c r="AN219" s="3">
        <v>104749</v>
      </c>
      <c r="AO219" s="3">
        <v>1</v>
      </c>
      <c r="AP219" s="3">
        <v>52.01</v>
      </c>
      <c r="AS219" s="2" t="s">
        <v>660</v>
      </c>
      <c r="AT219" s="2">
        <v>9035</v>
      </c>
      <c r="AU219" s="2">
        <v>2</v>
      </c>
      <c r="AV219" s="2">
        <v>50.125</v>
      </c>
    </row>
    <row r="220" spans="33:48" x14ac:dyDescent="0.2">
      <c r="AG220" s="4" t="s">
        <v>846</v>
      </c>
      <c r="AH220" s="4">
        <v>38203</v>
      </c>
      <c r="AI220" s="4">
        <v>1</v>
      </c>
      <c r="AJ220" s="4">
        <v>55.13</v>
      </c>
      <c r="AM220" s="3" t="s">
        <v>772</v>
      </c>
      <c r="AN220" s="3">
        <v>23353</v>
      </c>
      <c r="AO220" s="3">
        <v>1</v>
      </c>
      <c r="AP220" s="3">
        <v>51.93</v>
      </c>
      <c r="AS220" s="2" t="s">
        <v>660</v>
      </c>
      <c r="AT220" s="2">
        <v>1589</v>
      </c>
      <c r="AU220" s="2">
        <v>1</v>
      </c>
      <c r="AV220" s="2">
        <v>50.39</v>
      </c>
    </row>
    <row r="221" spans="33:48" x14ac:dyDescent="0.2">
      <c r="AG221" s="3" t="s">
        <v>783</v>
      </c>
      <c r="AH221" s="3">
        <v>271771</v>
      </c>
      <c r="AI221" s="3">
        <v>2</v>
      </c>
      <c r="AJ221" s="3">
        <v>55.164999999999999</v>
      </c>
      <c r="AM221" s="3" t="s">
        <v>678</v>
      </c>
      <c r="AN221" s="3">
        <v>489659</v>
      </c>
      <c r="AO221" s="3">
        <v>6</v>
      </c>
      <c r="AP221" s="3">
        <v>51.93</v>
      </c>
      <c r="AS221" s="3" t="s">
        <v>661</v>
      </c>
      <c r="AT221" s="3">
        <v>164144</v>
      </c>
      <c r="AU221" s="3">
        <v>3</v>
      </c>
      <c r="AV221" s="3">
        <v>51.503333333333337</v>
      </c>
    </row>
    <row r="222" spans="33:48" x14ac:dyDescent="0.2">
      <c r="AG222" s="3" t="s">
        <v>847</v>
      </c>
      <c r="AH222" s="3">
        <v>129366</v>
      </c>
      <c r="AI222" s="3">
        <v>1</v>
      </c>
      <c r="AJ222" s="3">
        <v>55.22</v>
      </c>
      <c r="AM222" s="2" t="s">
        <v>862</v>
      </c>
      <c r="AN222" s="2">
        <v>11936</v>
      </c>
      <c r="AO222" s="2">
        <v>1</v>
      </c>
      <c r="AP222" s="2">
        <v>53.51</v>
      </c>
      <c r="AS222" s="3" t="s">
        <v>661</v>
      </c>
      <c r="AT222" s="3">
        <v>36380</v>
      </c>
      <c r="AU222" s="3">
        <v>1</v>
      </c>
      <c r="AV222" s="3">
        <v>51.6</v>
      </c>
    </row>
    <row r="223" spans="33:48" x14ac:dyDescent="0.2">
      <c r="AG223" s="4" t="s">
        <v>828</v>
      </c>
      <c r="AH223" s="4">
        <v>2911</v>
      </c>
      <c r="AI223" s="4">
        <v>1</v>
      </c>
      <c r="AJ223" s="4">
        <v>54.64</v>
      </c>
      <c r="AM223" s="2" t="s">
        <v>679</v>
      </c>
      <c r="AN223" s="2">
        <v>3015</v>
      </c>
      <c r="AO223" s="2">
        <v>1</v>
      </c>
      <c r="AP223" s="2">
        <v>47.58</v>
      </c>
      <c r="AS223" s="3" t="s">
        <v>662</v>
      </c>
      <c r="AT223" s="3">
        <v>50853</v>
      </c>
      <c r="AU223" s="3">
        <v>2</v>
      </c>
      <c r="AV223" s="3">
        <v>51.47</v>
      </c>
    </row>
    <row r="224" spans="33:48" x14ac:dyDescent="0.2">
      <c r="AG224" s="3" t="s">
        <v>828</v>
      </c>
      <c r="AH224" s="3">
        <v>134172</v>
      </c>
      <c r="AI224" s="3">
        <v>2</v>
      </c>
      <c r="AJ224" s="3">
        <v>55.145000000000003</v>
      </c>
      <c r="AM224" s="3" t="s">
        <v>680</v>
      </c>
      <c r="AN224" s="3">
        <v>195838</v>
      </c>
      <c r="AO224" s="3">
        <v>3</v>
      </c>
      <c r="AP224" s="3">
        <v>52.860000000000007</v>
      </c>
      <c r="AS224" s="3" t="s">
        <v>662</v>
      </c>
      <c r="AT224" s="3">
        <v>89760</v>
      </c>
      <c r="AU224" s="3">
        <v>2</v>
      </c>
      <c r="AV224" s="3">
        <v>51.6</v>
      </c>
    </row>
    <row r="225" spans="33:48" x14ac:dyDescent="0.2">
      <c r="AG225" s="4" t="s">
        <v>706</v>
      </c>
      <c r="AH225" s="4">
        <v>25082</v>
      </c>
      <c r="AI225" s="4">
        <v>1</v>
      </c>
      <c r="AJ225" s="4">
        <v>53.33</v>
      </c>
      <c r="AM225" s="3" t="s">
        <v>681</v>
      </c>
      <c r="AN225" s="3">
        <v>124199</v>
      </c>
      <c r="AO225" s="3">
        <v>2</v>
      </c>
      <c r="AP225" s="3">
        <v>52.905000000000001</v>
      </c>
      <c r="AS225" s="3" t="s">
        <v>663</v>
      </c>
      <c r="AT225" s="3">
        <v>131209</v>
      </c>
      <c r="AU225" s="3">
        <v>3</v>
      </c>
      <c r="AV225" s="3">
        <v>51.46</v>
      </c>
    </row>
    <row r="226" spans="33:48" x14ac:dyDescent="0.2">
      <c r="AG226" s="4" t="s">
        <v>787</v>
      </c>
      <c r="AH226" s="4">
        <v>44409</v>
      </c>
      <c r="AI226" s="4">
        <v>1</v>
      </c>
      <c r="AJ226" s="4">
        <v>54.92</v>
      </c>
      <c r="AM226" s="2" t="s">
        <v>683</v>
      </c>
      <c r="AN226" s="2">
        <v>212364</v>
      </c>
      <c r="AO226" s="2">
        <v>1</v>
      </c>
      <c r="AP226" s="2">
        <v>51.96</v>
      </c>
      <c r="AS226" s="3" t="s">
        <v>664</v>
      </c>
      <c r="AT226" s="3">
        <v>20775</v>
      </c>
      <c r="AU226" s="3">
        <v>1</v>
      </c>
      <c r="AV226" s="3">
        <v>52.31</v>
      </c>
    </row>
    <row r="227" spans="33:48" x14ac:dyDescent="0.2">
      <c r="AG227" s="4" t="s">
        <v>848</v>
      </c>
      <c r="AH227" s="4">
        <v>8604</v>
      </c>
      <c r="AI227" s="4">
        <v>1</v>
      </c>
      <c r="AJ227" s="4">
        <v>54.74</v>
      </c>
      <c r="AM227" s="2" t="s">
        <v>685</v>
      </c>
      <c r="AN227" s="2">
        <v>27703</v>
      </c>
      <c r="AO227" s="2">
        <v>1</v>
      </c>
      <c r="AP227" s="2">
        <v>52.81</v>
      </c>
      <c r="AS227" s="3" t="s">
        <v>665</v>
      </c>
      <c r="AT227" s="3">
        <v>14626</v>
      </c>
      <c r="AU227" s="3">
        <v>1</v>
      </c>
      <c r="AV227" s="3">
        <v>52.26</v>
      </c>
    </row>
    <row r="228" spans="33:48" x14ac:dyDescent="0.2">
      <c r="AG228" s="4" t="s">
        <v>829</v>
      </c>
      <c r="AH228" s="4">
        <v>8592</v>
      </c>
      <c r="AI228" s="4">
        <v>1</v>
      </c>
      <c r="AJ228" s="4">
        <v>54.28</v>
      </c>
      <c r="AM228" s="2" t="s">
        <v>688</v>
      </c>
      <c r="AN228" s="2">
        <v>13732</v>
      </c>
      <c r="AO228" s="2">
        <v>2</v>
      </c>
      <c r="AP228" s="2">
        <v>52.885000000000012</v>
      </c>
      <c r="AS228" s="2" t="s">
        <v>877</v>
      </c>
      <c r="AT228" s="2">
        <v>29966</v>
      </c>
      <c r="AU228" s="2">
        <v>1</v>
      </c>
      <c r="AV228" s="2">
        <v>53.62</v>
      </c>
    </row>
    <row r="229" spans="33:48" x14ac:dyDescent="0.2">
      <c r="AG229" s="4" t="s">
        <v>788</v>
      </c>
      <c r="AH229" s="4">
        <v>3207</v>
      </c>
      <c r="AI229" s="4">
        <v>1</v>
      </c>
      <c r="AJ229" s="4">
        <v>54.36</v>
      </c>
      <c r="AM229" s="3" t="s">
        <v>689</v>
      </c>
      <c r="AN229" s="3">
        <v>14177</v>
      </c>
      <c r="AO229" s="3">
        <v>1</v>
      </c>
      <c r="AP229" s="3">
        <v>51.59</v>
      </c>
      <c r="AS229" s="2" t="s">
        <v>667</v>
      </c>
      <c r="AT229" s="2">
        <v>4148</v>
      </c>
      <c r="AU229" s="2">
        <v>1</v>
      </c>
      <c r="AV229" s="2">
        <v>52.13</v>
      </c>
    </row>
    <row r="230" spans="33:48" x14ac:dyDescent="0.2">
      <c r="AG230" s="4" t="s">
        <v>788</v>
      </c>
      <c r="AH230" s="4">
        <v>10017</v>
      </c>
      <c r="AI230" s="4">
        <v>1</v>
      </c>
      <c r="AJ230" s="4">
        <v>54.17</v>
      </c>
      <c r="AM230" s="3" t="s">
        <v>690</v>
      </c>
      <c r="AN230" s="3">
        <v>102172</v>
      </c>
      <c r="AO230" s="3">
        <v>2</v>
      </c>
      <c r="AP230" s="3">
        <v>52.62</v>
      </c>
      <c r="AS230" s="2" t="s">
        <v>668</v>
      </c>
      <c r="AT230" s="2">
        <v>7361</v>
      </c>
      <c r="AU230" s="2">
        <v>1</v>
      </c>
      <c r="AV230" s="2">
        <v>52.12</v>
      </c>
    </row>
    <row r="231" spans="33:48" x14ac:dyDescent="0.2">
      <c r="AG231" s="4" t="s">
        <v>849</v>
      </c>
      <c r="AH231" s="4">
        <v>138205</v>
      </c>
      <c r="AI231" s="4">
        <v>1</v>
      </c>
      <c r="AJ231" s="4">
        <v>55.23</v>
      </c>
      <c r="AM231" s="3" t="s">
        <v>691</v>
      </c>
      <c r="AN231" s="3">
        <v>81563</v>
      </c>
      <c r="AO231" s="3">
        <v>2</v>
      </c>
      <c r="AP231" s="3">
        <v>52.604999999999997</v>
      </c>
      <c r="AS231" s="2" t="s">
        <v>670</v>
      </c>
      <c r="AT231" s="2">
        <v>15717</v>
      </c>
      <c r="AU231" s="2">
        <v>2</v>
      </c>
      <c r="AV231" s="2">
        <v>51.774999999999999</v>
      </c>
    </row>
    <row r="232" spans="33:48" x14ac:dyDescent="0.2">
      <c r="AG232" s="3" t="s">
        <v>711</v>
      </c>
      <c r="AH232" s="3">
        <v>554281</v>
      </c>
      <c r="AI232" s="3">
        <v>2</v>
      </c>
      <c r="AJ232" s="3">
        <v>55.234999999999999</v>
      </c>
      <c r="AM232" s="3" t="s">
        <v>692</v>
      </c>
      <c r="AN232" s="3">
        <v>51831</v>
      </c>
      <c r="AO232" s="3">
        <v>1</v>
      </c>
      <c r="AP232" s="3">
        <v>52.48</v>
      </c>
      <c r="AS232" s="2" t="s">
        <v>860</v>
      </c>
      <c r="AT232" s="2">
        <v>22824</v>
      </c>
      <c r="AU232" s="2">
        <v>1</v>
      </c>
      <c r="AV232" s="2">
        <v>52.85</v>
      </c>
    </row>
    <row r="233" spans="33:48" x14ac:dyDescent="0.2">
      <c r="AG233" s="3" t="s">
        <v>790</v>
      </c>
      <c r="AH233" s="3">
        <v>296689</v>
      </c>
      <c r="AI233" s="3">
        <v>1</v>
      </c>
      <c r="AJ233" s="3">
        <v>55.24</v>
      </c>
      <c r="AM233" s="2" t="s">
        <v>863</v>
      </c>
      <c r="AN233" s="2">
        <v>11936</v>
      </c>
      <c r="AO233" s="2">
        <v>1</v>
      </c>
      <c r="AP233" s="2">
        <v>53.51</v>
      </c>
      <c r="AS233" s="2" t="s">
        <v>671</v>
      </c>
      <c r="AT233" s="2">
        <v>106124</v>
      </c>
      <c r="AU233" s="2">
        <v>2</v>
      </c>
      <c r="AV233" s="2">
        <v>52.8</v>
      </c>
    </row>
    <row r="234" spans="33:48" x14ac:dyDescent="0.2">
      <c r="AG234" s="3" t="s">
        <v>791</v>
      </c>
      <c r="AH234" s="3">
        <v>432150</v>
      </c>
      <c r="AI234" s="3">
        <v>3</v>
      </c>
      <c r="AJ234" s="3">
        <v>55.226666666666667</v>
      </c>
      <c r="AM234" s="3" t="s">
        <v>775</v>
      </c>
      <c r="AN234" s="3">
        <v>31010</v>
      </c>
      <c r="AO234" s="3">
        <v>1</v>
      </c>
      <c r="AP234" s="3">
        <v>53.28</v>
      </c>
      <c r="AS234" s="2" t="s">
        <v>673</v>
      </c>
      <c r="AT234" s="2">
        <v>22824</v>
      </c>
      <c r="AU234" s="2">
        <v>1</v>
      </c>
      <c r="AV234" s="2">
        <v>52.85</v>
      </c>
    </row>
    <row r="235" spans="33:48" x14ac:dyDescent="0.2">
      <c r="AG235" s="4" t="s">
        <v>850</v>
      </c>
      <c r="AH235" s="4">
        <v>4011</v>
      </c>
      <c r="AI235" s="4">
        <v>1</v>
      </c>
      <c r="AJ235" s="4">
        <v>54.84</v>
      </c>
      <c r="AM235" s="3" t="s">
        <v>864</v>
      </c>
      <c r="AN235" s="3">
        <v>11936</v>
      </c>
      <c r="AO235" s="3">
        <v>1</v>
      </c>
      <c r="AP235" s="3">
        <v>53.51</v>
      </c>
      <c r="AS235" s="3" t="s">
        <v>674</v>
      </c>
      <c r="AT235" s="3">
        <v>60960</v>
      </c>
      <c r="AU235" s="3">
        <v>2</v>
      </c>
      <c r="AV235" s="3">
        <v>51.395000000000003</v>
      </c>
    </row>
    <row r="236" spans="33:48" x14ac:dyDescent="0.2">
      <c r="AG236" s="4" t="s">
        <v>797</v>
      </c>
      <c r="AH236" s="4">
        <v>142887</v>
      </c>
      <c r="AI236" s="4">
        <v>1</v>
      </c>
      <c r="AJ236" s="4">
        <v>55.28</v>
      </c>
      <c r="AM236" s="3" t="s">
        <v>693</v>
      </c>
      <c r="AN236" s="3">
        <v>213196</v>
      </c>
      <c r="AO236" s="3">
        <v>2</v>
      </c>
      <c r="AP236" s="3">
        <v>53.93</v>
      </c>
      <c r="AS236" s="3" t="s">
        <v>674</v>
      </c>
      <c r="AT236" s="3">
        <v>8043</v>
      </c>
      <c r="AU236" s="3">
        <v>1</v>
      </c>
      <c r="AV236" s="3">
        <v>51.9</v>
      </c>
    </row>
    <row r="237" spans="33:48" x14ac:dyDescent="0.2">
      <c r="AG237" s="4" t="s">
        <v>722</v>
      </c>
      <c r="AH237" s="4">
        <v>11318</v>
      </c>
      <c r="AI237" s="4">
        <v>1</v>
      </c>
      <c r="AJ237" s="4">
        <v>33.24</v>
      </c>
      <c r="AM237" s="3" t="s">
        <v>694</v>
      </c>
      <c r="AN237" s="3">
        <v>109113</v>
      </c>
      <c r="AO237" s="3">
        <v>1</v>
      </c>
      <c r="AP237" s="3">
        <v>53.98</v>
      </c>
      <c r="AS237" s="3" t="s">
        <v>771</v>
      </c>
      <c r="AT237" s="3">
        <v>63456</v>
      </c>
      <c r="AU237" s="3">
        <v>3</v>
      </c>
      <c r="AV237" s="3">
        <v>51.423333333333318</v>
      </c>
    </row>
    <row r="238" spans="33:48" x14ac:dyDescent="0.2">
      <c r="AG238" s="4" t="s">
        <v>723</v>
      </c>
      <c r="AH238" s="4">
        <v>1749</v>
      </c>
      <c r="AI238" s="4">
        <v>1</v>
      </c>
      <c r="AJ238" s="4">
        <v>11.53</v>
      </c>
      <c r="AM238" s="3" t="s">
        <v>695</v>
      </c>
      <c r="AN238" s="3">
        <v>121648</v>
      </c>
      <c r="AO238" s="3">
        <v>2</v>
      </c>
      <c r="AP238" s="3">
        <v>53.875</v>
      </c>
      <c r="AS238" s="2" t="s">
        <v>771</v>
      </c>
      <c r="AT238" s="2">
        <v>2797</v>
      </c>
      <c r="AU238" s="2">
        <v>1</v>
      </c>
      <c r="AV238" s="2">
        <v>53.22</v>
      </c>
    </row>
    <row r="239" spans="33:48" x14ac:dyDescent="0.2">
      <c r="AG239" s="4" t="s">
        <v>851</v>
      </c>
      <c r="AH239" s="4">
        <v>3116</v>
      </c>
      <c r="AI239" s="4">
        <v>1</v>
      </c>
      <c r="AJ239" s="4">
        <v>43.42</v>
      </c>
      <c r="AM239" s="2" t="s">
        <v>842</v>
      </c>
      <c r="AN239" s="2">
        <v>7261</v>
      </c>
      <c r="AO239" s="2">
        <v>1</v>
      </c>
      <c r="AP239" s="2">
        <v>52.89</v>
      </c>
      <c r="AS239" s="3" t="s">
        <v>675</v>
      </c>
      <c r="AT239" s="3">
        <v>9033</v>
      </c>
      <c r="AU239" s="3">
        <v>1</v>
      </c>
      <c r="AV239" s="3">
        <v>51.87</v>
      </c>
    </row>
    <row r="240" spans="33:48" x14ac:dyDescent="0.2">
      <c r="AG240" s="4" t="s">
        <v>724</v>
      </c>
      <c r="AH240" s="4">
        <v>6437</v>
      </c>
      <c r="AI240" s="4">
        <v>1</v>
      </c>
      <c r="AJ240" s="4">
        <v>21</v>
      </c>
      <c r="AM240" s="2" t="s">
        <v>822</v>
      </c>
      <c r="AN240" s="2">
        <v>8240</v>
      </c>
      <c r="AO240" s="2">
        <v>1</v>
      </c>
      <c r="AP240" s="2">
        <v>53.24</v>
      </c>
      <c r="AS240" s="2" t="s">
        <v>675</v>
      </c>
      <c r="AT240" s="2">
        <v>7127</v>
      </c>
      <c r="AU240" s="2">
        <v>1</v>
      </c>
      <c r="AV240" s="2">
        <v>52.4</v>
      </c>
    </row>
    <row r="241" spans="33:48" x14ac:dyDescent="0.2">
      <c r="AG241" s="4" t="s">
        <v>724</v>
      </c>
      <c r="AH241" s="4">
        <v>2028</v>
      </c>
      <c r="AI241" s="4">
        <v>1</v>
      </c>
      <c r="AJ241" s="4">
        <v>30.9</v>
      </c>
      <c r="AM241" s="2" t="s">
        <v>822</v>
      </c>
      <c r="AN241" s="2">
        <v>6926</v>
      </c>
      <c r="AO241" s="2">
        <v>1</v>
      </c>
      <c r="AP241" s="2">
        <v>53.85</v>
      </c>
      <c r="AS241" s="3" t="s">
        <v>675</v>
      </c>
      <c r="AT241" s="3">
        <v>10010</v>
      </c>
      <c r="AU241" s="3">
        <v>1</v>
      </c>
      <c r="AV241" s="3">
        <v>51.49</v>
      </c>
    </row>
    <row r="242" spans="33:48" x14ac:dyDescent="0.2">
      <c r="AG242" s="4" t="s">
        <v>724</v>
      </c>
      <c r="AH242" s="4">
        <v>4771</v>
      </c>
      <c r="AI242" s="4">
        <v>1</v>
      </c>
      <c r="AJ242" s="4">
        <v>33.51</v>
      </c>
      <c r="AM242" s="2" t="s">
        <v>776</v>
      </c>
      <c r="AN242" s="2">
        <v>14460</v>
      </c>
      <c r="AO242" s="2">
        <v>2</v>
      </c>
      <c r="AP242" s="2">
        <v>53.174999999999997</v>
      </c>
      <c r="AS242" s="3" t="s">
        <v>675</v>
      </c>
      <c r="AT242" s="3">
        <v>54575</v>
      </c>
      <c r="AU242" s="3">
        <v>2</v>
      </c>
      <c r="AV242" s="3">
        <v>51.314999999999998</v>
      </c>
    </row>
    <row r="243" spans="33:48" x14ac:dyDescent="0.2">
      <c r="AG243" s="4" t="s">
        <v>725</v>
      </c>
      <c r="AH243" s="4">
        <v>6568</v>
      </c>
      <c r="AI243" s="4">
        <v>1</v>
      </c>
      <c r="AJ243" s="4">
        <v>21.1</v>
      </c>
      <c r="AM243" s="3" t="s">
        <v>777</v>
      </c>
      <c r="AN243" s="3">
        <v>5407</v>
      </c>
      <c r="AO243" s="3">
        <v>1</v>
      </c>
      <c r="AP243" s="3">
        <v>53.45</v>
      </c>
      <c r="AS243" s="2" t="s">
        <v>840</v>
      </c>
      <c r="AT243" s="2">
        <v>20441</v>
      </c>
      <c r="AU243" s="2">
        <v>1</v>
      </c>
      <c r="AV243" s="2">
        <v>52.81</v>
      </c>
    </row>
    <row r="244" spans="33:48" x14ac:dyDescent="0.2">
      <c r="AG244" s="4" t="s">
        <v>725</v>
      </c>
      <c r="AH244" s="4">
        <v>1172</v>
      </c>
      <c r="AI244" s="4">
        <v>1</v>
      </c>
      <c r="AJ244" s="4">
        <v>25.97</v>
      </c>
      <c r="AM244" s="3" t="s">
        <v>778</v>
      </c>
      <c r="AN244" s="3">
        <v>6730</v>
      </c>
      <c r="AO244" s="3">
        <v>1</v>
      </c>
      <c r="AP244" s="3">
        <v>53.47</v>
      </c>
      <c r="AS244" s="3" t="s">
        <v>676</v>
      </c>
      <c r="AT244" s="3">
        <v>465723</v>
      </c>
      <c r="AU244" s="3">
        <v>6</v>
      </c>
      <c r="AV244" s="3">
        <v>52.134999999999998</v>
      </c>
    </row>
    <row r="245" spans="33:48" x14ac:dyDescent="0.2">
      <c r="AG245" s="4" t="s">
        <v>725</v>
      </c>
      <c r="AH245" s="4">
        <v>2990</v>
      </c>
      <c r="AI245" s="4">
        <v>1</v>
      </c>
      <c r="AJ245" s="4">
        <v>32.29</v>
      </c>
      <c r="AM245" s="3" t="s">
        <v>778</v>
      </c>
      <c r="AN245" s="3">
        <v>26772</v>
      </c>
      <c r="AO245" s="3">
        <v>1</v>
      </c>
      <c r="AP245" s="3">
        <v>52.33</v>
      </c>
      <c r="AS245" s="3" t="s">
        <v>677</v>
      </c>
      <c r="AT245" s="3">
        <v>448963</v>
      </c>
      <c r="AU245" s="3">
        <v>5</v>
      </c>
      <c r="AV245" s="3">
        <v>52.095999999999997</v>
      </c>
    </row>
    <row r="246" spans="33:48" x14ac:dyDescent="0.2">
      <c r="AG246" s="4" t="s">
        <v>800</v>
      </c>
      <c r="AH246" s="4">
        <v>3299</v>
      </c>
      <c r="AI246" s="4">
        <v>1</v>
      </c>
      <c r="AJ246" s="4">
        <v>20.84</v>
      </c>
      <c r="AM246" s="3" t="s">
        <v>696</v>
      </c>
      <c r="AN246" s="3">
        <v>610602</v>
      </c>
      <c r="AO246" s="3">
        <v>3</v>
      </c>
      <c r="AP246" s="3">
        <v>53.233333333333327</v>
      </c>
      <c r="AS246" s="3" t="s">
        <v>678</v>
      </c>
      <c r="AT246" s="3">
        <v>366211</v>
      </c>
      <c r="AU246" s="3">
        <v>3</v>
      </c>
      <c r="AV246" s="3">
        <v>51.91</v>
      </c>
    </row>
    <row r="247" spans="33:48" x14ac:dyDescent="0.2">
      <c r="AG247" s="4" t="s">
        <v>726</v>
      </c>
      <c r="AH247" s="4">
        <v>4868</v>
      </c>
      <c r="AI247" s="4">
        <v>1</v>
      </c>
      <c r="AJ247" s="4">
        <v>30.81</v>
      </c>
      <c r="AM247" s="3" t="s">
        <v>697</v>
      </c>
      <c r="AN247" s="3">
        <v>506225</v>
      </c>
      <c r="AO247" s="3">
        <v>5</v>
      </c>
      <c r="AP247" s="3">
        <v>53.165999999999997</v>
      </c>
      <c r="AS247" s="2" t="s">
        <v>773</v>
      </c>
      <c r="AT247" s="2">
        <v>39137</v>
      </c>
      <c r="AU247" s="2">
        <v>2</v>
      </c>
      <c r="AV247" s="2">
        <v>52.86</v>
      </c>
    </row>
    <row r="248" spans="33:48" x14ac:dyDescent="0.2">
      <c r="AG248" s="4" t="s">
        <v>727</v>
      </c>
      <c r="AH248" s="4">
        <v>22192</v>
      </c>
      <c r="AI248" s="4">
        <v>2</v>
      </c>
      <c r="AJ248" s="4">
        <v>25.87</v>
      </c>
      <c r="AM248" s="3" t="s">
        <v>826</v>
      </c>
      <c r="AN248" s="3">
        <v>14684</v>
      </c>
      <c r="AO248" s="3">
        <v>1</v>
      </c>
      <c r="AP248" s="3">
        <v>53.02</v>
      </c>
      <c r="AS248" s="3" t="s">
        <v>680</v>
      </c>
      <c r="AT248" s="3">
        <v>176875</v>
      </c>
      <c r="AU248" s="3">
        <v>2</v>
      </c>
      <c r="AV248" s="3">
        <v>52.935000000000002</v>
      </c>
    </row>
    <row r="249" spans="33:48" x14ac:dyDescent="0.2">
      <c r="AG249" s="4" t="s">
        <v>727</v>
      </c>
      <c r="AH249" s="4">
        <v>36625</v>
      </c>
      <c r="AI249" s="4">
        <v>1</v>
      </c>
      <c r="AJ249" s="4">
        <v>32.64</v>
      </c>
      <c r="AM249" s="3" t="s">
        <v>698</v>
      </c>
      <c r="AN249" s="3">
        <v>314391</v>
      </c>
      <c r="AO249" s="3">
        <v>2</v>
      </c>
      <c r="AP249" s="3">
        <v>53.05</v>
      </c>
      <c r="AS249" s="3" t="s">
        <v>681</v>
      </c>
      <c r="AT249" s="3">
        <v>100428</v>
      </c>
      <c r="AU249" s="3">
        <v>2</v>
      </c>
      <c r="AV249" s="3">
        <v>52.91</v>
      </c>
    </row>
    <row r="250" spans="33:48" x14ac:dyDescent="0.2">
      <c r="AG250" s="4" t="s">
        <v>727</v>
      </c>
      <c r="AH250" s="4">
        <v>25057</v>
      </c>
      <c r="AI250" s="4">
        <v>1</v>
      </c>
      <c r="AJ250" s="4">
        <v>33.200000000000003</v>
      </c>
      <c r="AM250" s="2" t="s">
        <v>865</v>
      </c>
      <c r="AN250" s="2">
        <v>9088</v>
      </c>
      <c r="AO250" s="2">
        <v>1</v>
      </c>
      <c r="AP250" s="2">
        <v>51.93</v>
      </c>
      <c r="AS250" s="3" t="s">
        <v>682</v>
      </c>
      <c r="AT250" s="3">
        <v>75220</v>
      </c>
      <c r="AU250" s="3">
        <v>1</v>
      </c>
      <c r="AV250" s="3">
        <v>52.77</v>
      </c>
    </row>
    <row r="251" spans="33:48" x14ac:dyDescent="0.2">
      <c r="AG251" s="4" t="s">
        <v>727</v>
      </c>
      <c r="AH251" s="4">
        <v>1818</v>
      </c>
      <c r="AI251" s="4">
        <v>1</v>
      </c>
      <c r="AJ251" s="4">
        <v>34.29</v>
      </c>
      <c r="AM251" s="2" t="s">
        <v>781</v>
      </c>
      <c r="AN251" s="2">
        <v>67730</v>
      </c>
      <c r="AO251" s="2">
        <v>1</v>
      </c>
      <c r="AP251" s="2">
        <v>53.5</v>
      </c>
      <c r="AS251" s="2" t="s">
        <v>878</v>
      </c>
      <c r="AT251" s="2">
        <v>28337</v>
      </c>
      <c r="AU251" s="2">
        <v>1</v>
      </c>
      <c r="AV251" s="2">
        <v>53.11</v>
      </c>
    </row>
    <row r="252" spans="33:48" x14ac:dyDescent="0.2">
      <c r="AG252" s="4" t="s">
        <v>727</v>
      </c>
      <c r="AH252" s="4">
        <v>3570</v>
      </c>
      <c r="AI252" s="4">
        <v>1</v>
      </c>
      <c r="AJ252" s="4">
        <v>37.619999999999997</v>
      </c>
      <c r="AM252" s="2" t="s">
        <v>700</v>
      </c>
      <c r="AN252" s="2">
        <v>57045</v>
      </c>
      <c r="AO252" s="2">
        <v>1</v>
      </c>
      <c r="AP252" s="2">
        <v>53.5</v>
      </c>
      <c r="AS252" s="2" t="s">
        <v>879</v>
      </c>
      <c r="AT252" s="2">
        <v>4148</v>
      </c>
      <c r="AU252" s="2">
        <v>1</v>
      </c>
      <c r="AV252" s="2">
        <v>52.13</v>
      </c>
    </row>
    <row r="253" spans="33:48" x14ac:dyDescent="0.2">
      <c r="AG253" s="4" t="s">
        <v>728</v>
      </c>
      <c r="AH253" s="4">
        <v>19225</v>
      </c>
      <c r="AI253" s="4">
        <v>1</v>
      </c>
      <c r="AJ253" s="4">
        <v>25.87</v>
      </c>
      <c r="AM253" s="3" t="s">
        <v>702</v>
      </c>
      <c r="AN253" s="3">
        <v>183112</v>
      </c>
      <c r="AO253" s="3">
        <v>1</v>
      </c>
      <c r="AP253" s="3">
        <v>54.21</v>
      </c>
      <c r="AS253" s="2" t="s">
        <v>685</v>
      </c>
      <c r="AT253" s="2">
        <v>106124</v>
      </c>
      <c r="AU253" s="2">
        <v>2</v>
      </c>
      <c r="AV253" s="2">
        <v>52.8</v>
      </c>
    </row>
    <row r="254" spans="33:48" x14ac:dyDescent="0.2">
      <c r="AG254" s="4" t="s">
        <v>729</v>
      </c>
      <c r="AH254" s="4">
        <v>11831</v>
      </c>
      <c r="AI254" s="4">
        <v>1</v>
      </c>
      <c r="AJ254" s="4">
        <v>25.45</v>
      </c>
      <c r="AM254" s="3" t="s">
        <v>703</v>
      </c>
      <c r="AN254" s="3">
        <v>123095</v>
      </c>
      <c r="AO254" s="3">
        <v>1</v>
      </c>
      <c r="AP254" s="3">
        <v>54.11</v>
      </c>
      <c r="AS254" s="3" t="s">
        <v>686</v>
      </c>
      <c r="AT254" s="3">
        <v>28119</v>
      </c>
      <c r="AU254" s="3">
        <v>1</v>
      </c>
      <c r="AV254" s="3">
        <v>51.8</v>
      </c>
    </row>
    <row r="255" spans="33:48" x14ac:dyDescent="0.2">
      <c r="AG255" s="4" t="s">
        <v>729</v>
      </c>
      <c r="AH255" s="4">
        <v>6763</v>
      </c>
      <c r="AI255" s="4">
        <v>1</v>
      </c>
      <c r="AJ255" s="4">
        <v>26.94</v>
      </c>
      <c r="AM255" s="3" t="s">
        <v>782</v>
      </c>
      <c r="AN255" s="3">
        <v>15812</v>
      </c>
      <c r="AO255" s="3">
        <v>1</v>
      </c>
      <c r="AP255" s="3">
        <v>54.28</v>
      </c>
      <c r="AS255" s="3" t="s">
        <v>687</v>
      </c>
      <c r="AT255" s="3">
        <v>23967</v>
      </c>
      <c r="AU255" s="3">
        <v>1</v>
      </c>
      <c r="AV255" s="3">
        <v>51.8</v>
      </c>
    </row>
    <row r="256" spans="33:48" x14ac:dyDescent="0.2">
      <c r="AG256" s="4" t="s">
        <v>730</v>
      </c>
      <c r="AH256" s="4">
        <v>2649</v>
      </c>
      <c r="AI256" s="4">
        <v>1</v>
      </c>
      <c r="AJ256" s="4">
        <v>29.94</v>
      </c>
      <c r="AM256" s="3" t="s">
        <v>704</v>
      </c>
      <c r="AN256" s="3">
        <v>244210</v>
      </c>
      <c r="AO256" s="3">
        <v>1</v>
      </c>
      <c r="AP256" s="3">
        <v>53.98</v>
      </c>
      <c r="AS256" s="3" t="s">
        <v>690</v>
      </c>
      <c r="AT256" s="3">
        <v>71790</v>
      </c>
      <c r="AU256" s="3">
        <v>1</v>
      </c>
      <c r="AV256" s="3">
        <v>52.62</v>
      </c>
    </row>
    <row r="257" spans="33:48" x14ac:dyDescent="0.2">
      <c r="AG257" s="4" t="s">
        <v>732</v>
      </c>
      <c r="AH257" s="4">
        <v>9089</v>
      </c>
      <c r="AI257" s="4">
        <v>1</v>
      </c>
      <c r="AJ257" s="4">
        <v>29.45</v>
      </c>
      <c r="AM257" s="3" t="s">
        <v>783</v>
      </c>
      <c r="AN257" s="3">
        <v>231022</v>
      </c>
      <c r="AO257" s="3">
        <v>2</v>
      </c>
      <c r="AP257" s="3">
        <v>55.155000000000001</v>
      </c>
      <c r="AS257" s="3" t="s">
        <v>690</v>
      </c>
      <c r="AT257" s="3">
        <v>19396</v>
      </c>
      <c r="AU257" s="3">
        <v>1</v>
      </c>
      <c r="AV257" s="3">
        <v>52.71</v>
      </c>
    </row>
    <row r="258" spans="33:48" x14ac:dyDescent="0.2">
      <c r="AG258" s="4" t="s">
        <v>733</v>
      </c>
      <c r="AH258" s="4">
        <v>5744</v>
      </c>
      <c r="AI258" s="4">
        <v>1</v>
      </c>
      <c r="AJ258" s="4">
        <v>12.59</v>
      </c>
      <c r="AM258" s="3" t="s">
        <v>847</v>
      </c>
      <c r="AN258" s="3">
        <v>111118</v>
      </c>
      <c r="AO258" s="3">
        <v>1</v>
      </c>
      <c r="AP258" s="3">
        <v>55.17</v>
      </c>
      <c r="AS258" s="3" t="s">
        <v>691</v>
      </c>
      <c r="AT258" s="3">
        <v>16870</v>
      </c>
      <c r="AU258" s="3">
        <v>1</v>
      </c>
      <c r="AV258" s="3">
        <v>52.72</v>
      </c>
    </row>
    <row r="259" spans="33:48" x14ac:dyDescent="0.2">
      <c r="AG259" s="3" t="s">
        <v>736</v>
      </c>
      <c r="AH259" s="3">
        <v>19980</v>
      </c>
      <c r="AI259" s="3">
        <v>2</v>
      </c>
      <c r="AJ259" s="3">
        <v>31.44</v>
      </c>
      <c r="AM259" s="19" t="s">
        <v>866</v>
      </c>
      <c r="AN259" s="19">
        <v>2508</v>
      </c>
      <c r="AO259" s="19">
        <v>1</v>
      </c>
      <c r="AP259" s="19">
        <v>50.85</v>
      </c>
      <c r="AS259" s="3" t="s">
        <v>691</v>
      </c>
      <c r="AT259" s="3">
        <v>79236</v>
      </c>
      <c r="AU259" s="3">
        <v>2</v>
      </c>
      <c r="AV259" s="3">
        <v>52.64</v>
      </c>
    </row>
    <row r="260" spans="33:48" x14ac:dyDescent="0.2">
      <c r="AG260" s="3" t="s">
        <v>737</v>
      </c>
      <c r="AH260" s="3">
        <v>17575</v>
      </c>
      <c r="AI260" s="3">
        <v>2</v>
      </c>
      <c r="AJ260" s="3">
        <v>31.46</v>
      </c>
      <c r="AM260" s="2" t="s">
        <v>867</v>
      </c>
      <c r="AN260" s="2">
        <v>4229</v>
      </c>
      <c r="AO260" s="2">
        <v>1</v>
      </c>
      <c r="AP260" s="2">
        <v>54.65</v>
      </c>
      <c r="AS260" s="3" t="s">
        <v>880</v>
      </c>
      <c r="AT260" s="3">
        <v>14401</v>
      </c>
      <c r="AU260" s="3">
        <v>1</v>
      </c>
      <c r="AV260" s="3">
        <v>52.79</v>
      </c>
    </row>
    <row r="261" spans="33:48" x14ac:dyDescent="0.2">
      <c r="AG261" s="3" t="s">
        <v>738</v>
      </c>
      <c r="AH261" s="3">
        <v>8843</v>
      </c>
      <c r="AI261" s="3">
        <v>1</v>
      </c>
      <c r="AJ261" s="3">
        <v>31.14</v>
      </c>
      <c r="AM261" s="2" t="s">
        <v>868</v>
      </c>
      <c r="AN261" s="2">
        <v>16832</v>
      </c>
      <c r="AO261" s="2">
        <v>1</v>
      </c>
      <c r="AP261" s="2">
        <v>54.13</v>
      </c>
      <c r="AS261" s="3" t="s">
        <v>841</v>
      </c>
      <c r="AT261" s="3">
        <v>22149</v>
      </c>
      <c r="AU261" s="3">
        <v>1</v>
      </c>
      <c r="AV261" s="3">
        <v>53.35</v>
      </c>
    </row>
    <row r="262" spans="33:48" x14ac:dyDescent="0.2">
      <c r="AG262" s="4" t="s">
        <v>739</v>
      </c>
      <c r="AH262" s="4">
        <v>2142</v>
      </c>
      <c r="AI262" s="4">
        <v>1</v>
      </c>
      <c r="AJ262" s="4">
        <v>37.61</v>
      </c>
      <c r="AM262" s="2" t="s">
        <v>705</v>
      </c>
      <c r="AN262" s="2">
        <v>12616</v>
      </c>
      <c r="AO262" s="2">
        <v>1</v>
      </c>
      <c r="AP262" s="2">
        <v>54.01</v>
      </c>
      <c r="AS262" s="3" t="s">
        <v>693</v>
      </c>
      <c r="AT262" s="3">
        <v>7639</v>
      </c>
      <c r="AU262" s="3">
        <v>1</v>
      </c>
      <c r="AV262" s="3">
        <v>53.94</v>
      </c>
    </row>
    <row r="263" spans="33:48" x14ac:dyDescent="0.2">
      <c r="AG263" s="4" t="s">
        <v>739</v>
      </c>
      <c r="AH263" s="4">
        <v>2175</v>
      </c>
      <c r="AI263" s="4">
        <v>1</v>
      </c>
      <c r="AJ263" s="4">
        <v>36.86</v>
      </c>
      <c r="AM263" s="2" t="s">
        <v>869</v>
      </c>
      <c r="AN263" s="2">
        <v>33164</v>
      </c>
      <c r="AO263" s="2">
        <v>1</v>
      </c>
      <c r="AP263" s="2">
        <v>53.22</v>
      </c>
      <c r="AS263" s="3" t="s">
        <v>694</v>
      </c>
      <c r="AT263" s="3">
        <v>98290</v>
      </c>
      <c r="AU263" s="3">
        <v>1</v>
      </c>
      <c r="AV263" s="3">
        <v>54.07</v>
      </c>
    </row>
    <row r="264" spans="33:48" x14ac:dyDescent="0.2">
      <c r="AG264" s="4" t="s">
        <v>852</v>
      </c>
      <c r="AH264" s="4">
        <v>3156</v>
      </c>
      <c r="AI264" s="4">
        <v>1</v>
      </c>
      <c r="AJ264" s="4">
        <v>50.9</v>
      </c>
      <c r="AM264" s="2" t="s">
        <v>870</v>
      </c>
      <c r="AN264" s="2">
        <v>5056</v>
      </c>
      <c r="AO264" s="2">
        <v>1</v>
      </c>
      <c r="AP264" s="2">
        <v>54.35</v>
      </c>
      <c r="AS264" s="3" t="s">
        <v>695</v>
      </c>
      <c r="AT264" s="3">
        <v>27798</v>
      </c>
      <c r="AU264" s="3">
        <v>1</v>
      </c>
      <c r="AV264" s="3">
        <v>54.02</v>
      </c>
    </row>
    <row r="265" spans="33:48" x14ac:dyDescent="0.2">
      <c r="AG265" s="4" t="s">
        <v>740</v>
      </c>
      <c r="AH265" s="4">
        <v>6646</v>
      </c>
      <c r="AI265" s="4">
        <v>1</v>
      </c>
      <c r="AJ265" s="4">
        <v>34.28</v>
      </c>
      <c r="AM265" s="2" t="s">
        <v>871</v>
      </c>
      <c r="AN265" s="2">
        <v>5056</v>
      </c>
      <c r="AO265" s="2">
        <v>1</v>
      </c>
      <c r="AP265" s="2">
        <v>54.35</v>
      </c>
      <c r="AS265" s="3" t="s">
        <v>695</v>
      </c>
      <c r="AT265" s="3">
        <v>90524</v>
      </c>
      <c r="AU265" s="3">
        <v>1</v>
      </c>
      <c r="AV265" s="3">
        <v>53.8</v>
      </c>
    </row>
    <row r="266" spans="33:48" x14ac:dyDescent="0.2">
      <c r="AG266" s="3" t="s">
        <v>741</v>
      </c>
      <c r="AH266" s="3">
        <v>111643</v>
      </c>
      <c r="AI266" s="3">
        <v>1</v>
      </c>
      <c r="AJ266" s="3">
        <v>31.33</v>
      </c>
      <c r="AM266" s="2" t="s">
        <v>788</v>
      </c>
      <c r="AN266" s="2">
        <v>16260</v>
      </c>
      <c r="AO266" s="2">
        <v>2</v>
      </c>
      <c r="AP266" s="2">
        <v>54.16</v>
      </c>
      <c r="AS266" s="2" t="s">
        <v>842</v>
      </c>
      <c r="AT266" s="2">
        <v>6731</v>
      </c>
      <c r="AU266" s="2">
        <v>1</v>
      </c>
      <c r="AV266" s="2">
        <v>53.04</v>
      </c>
    </row>
    <row r="267" spans="33:48" x14ac:dyDescent="0.2">
      <c r="AG267" s="3" t="s">
        <v>741</v>
      </c>
      <c r="AH267" s="3">
        <v>24646</v>
      </c>
      <c r="AI267" s="3">
        <v>1</v>
      </c>
      <c r="AJ267" s="3">
        <v>31.43</v>
      </c>
      <c r="AM267" s="2" t="s">
        <v>849</v>
      </c>
      <c r="AN267" s="2">
        <v>122486</v>
      </c>
      <c r="AO267" s="2">
        <v>1</v>
      </c>
      <c r="AP267" s="2">
        <v>55.23</v>
      </c>
      <c r="AS267" s="2" t="s">
        <v>822</v>
      </c>
      <c r="AT267" s="2">
        <v>3300</v>
      </c>
      <c r="AU267" s="2">
        <v>1</v>
      </c>
      <c r="AV267" s="2">
        <v>53.11</v>
      </c>
    </row>
    <row r="268" spans="33:48" x14ac:dyDescent="0.2">
      <c r="AG268" s="4" t="s">
        <v>741</v>
      </c>
      <c r="AH268" s="4">
        <v>1182</v>
      </c>
      <c r="AI268" s="4">
        <v>1</v>
      </c>
      <c r="AJ268" s="4">
        <v>34.68</v>
      </c>
      <c r="AM268" s="2" t="s">
        <v>849</v>
      </c>
      <c r="AN268" s="2">
        <v>5746</v>
      </c>
      <c r="AO268" s="2">
        <v>1</v>
      </c>
      <c r="AP268" s="2">
        <v>54.51</v>
      </c>
      <c r="AS268" s="2" t="s">
        <v>823</v>
      </c>
      <c r="AT268" s="2">
        <v>6627</v>
      </c>
      <c r="AU268" s="2">
        <v>1</v>
      </c>
      <c r="AV268" s="2">
        <v>53.19</v>
      </c>
    </row>
    <row r="269" spans="33:48" x14ac:dyDescent="0.2">
      <c r="AG269" s="4" t="s">
        <v>742</v>
      </c>
      <c r="AH269" s="4">
        <v>3310</v>
      </c>
      <c r="AI269" s="4">
        <v>1</v>
      </c>
      <c r="AJ269" s="4">
        <v>34.869999999999997</v>
      </c>
      <c r="AM269" s="3" t="s">
        <v>711</v>
      </c>
      <c r="AN269" s="3">
        <v>523637</v>
      </c>
      <c r="AO269" s="3">
        <v>2</v>
      </c>
      <c r="AP269" s="3">
        <v>55.255000000000003</v>
      </c>
      <c r="AS269" s="3" t="s">
        <v>777</v>
      </c>
      <c r="AT269" s="3">
        <v>17283</v>
      </c>
      <c r="AU269" s="3">
        <v>1</v>
      </c>
      <c r="AV269" s="3">
        <v>52.45</v>
      </c>
    </row>
    <row r="270" spans="33:48" x14ac:dyDescent="0.2">
      <c r="AG270" s="3" t="s">
        <v>742</v>
      </c>
      <c r="AH270" s="3">
        <v>133016</v>
      </c>
      <c r="AI270" s="3">
        <v>2</v>
      </c>
      <c r="AJ270" s="3">
        <v>31.43</v>
      </c>
      <c r="AM270" s="3" t="s">
        <v>790</v>
      </c>
      <c r="AN270" s="3">
        <v>261000</v>
      </c>
      <c r="AO270" s="3">
        <v>1</v>
      </c>
      <c r="AP270" s="3">
        <v>55.26</v>
      </c>
      <c r="AS270" s="3" t="s">
        <v>778</v>
      </c>
      <c r="AT270" s="3">
        <v>28309</v>
      </c>
      <c r="AU270" s="3">
        <v>1</v>
      </c>
      <c r="AV270" s="3">
        <v>52.36</v>
      </c>
    </row>
    <row r="271" spans="33:48" x14ac:dyDescent="0.2">
      <c r="AG271" s="3" t="s">
        <v>806</v>
      </c>
      <c r="AH271" s="3">
        <v>28187</v>
      </c>
      <c r="AI271" s="3">
        <v>2</v>
      </c>
      <c r="AJ271" s="3">
        <v>31.13</v>
      </c>
      <c r="AM271" s="3" t="s">
        <v>791</v>
      </c>
      <c r="AN271" s="3">
        <v>350126</v>
      </c>
      <c r="AO271" s="3">
        <v>2</v>
      </c>
      <c r="AP271" s="3">
        <v>55.22</v>
      </c>
      <c r="AS271" s="3" t="s">
        <v>696</v>
      </c>
      <c r="AT271" s="3">
        <v>4481</v>
      </c>
      <c r="AU271" s="3">
        <v>1</v>
      </c>
      <c r="AV271" s="3">
        <v>53.03</v>
      </c>
    </row>
    <row r="272" spans="33:48" x14ac:dyDescent="0.2">
      <c r="AG272" s="3" t="s">
        <v>743</v>
      </c>
      <c r="AH272" s="3">
        <v>95059</v>
      </c>
      <c r="AI272" s="3">
        <v>2</v>
      </c>
      <c r="AJ272" s="3">
        <v>31.085000000000001</v>
      </c>
      <c r="AM272" s="3" t="s">
        <v>791</v>
      </c>
      <c r="AN272" s="3">
        <v>5746</v>
      </c>
      <c r="AO272" s="3">
        <v>1</v>
      </c>
      <c r="AP272" s="3">
        <v>54.51</v>
      </c>
      <c r="AS272" s="3" t="s">
        <v>696</v>
      </c>
      <c r="AT272" s="3">
        <v>10815</v>
      </c>
      <c r="AU272" s="3">
        <v>2</v>
      </c>
      <c r="AV272" s="3">
        <v>53.155000000000001</v>
      </c>
    </row>
    <row r="273" spans="33:48" x14ac:dyDescent="0.2">
      <c r="AG273" s="3" t="s">
        <v>743</v>
      </c>
      <c r="AH273" s="3">
        <v>3823</v>
      </c>
      <c r="AI273" s="3">
        <v>1</v>
      </c>
      <c r="AJ273" s="3">
        <v>31.01</v>
      </c>
      <c r="AM273" s="2" t="s">
        <v>872</v>
      </c>
      <c r="AN273" s="2">
        <v>3315</v>
      </c>
      <c r="AO273" s="2">
        <v>1</v>
      </c>
      <c r="AP273" s="2">
        <v>51.04</v>
      </c>
      <c r="AS273" s="3" t="s">
        <v>696</v>
      </c>
      <c r="AT273" s="3">
        <v>5209</v>
      </c>
      <c r="AU273" s="3">
        <v>1</v>
      </c>
      <c r="AV273" s="3">
        <v>53.72</v>
      </c>
    </row>
    <row r="274" spans="33:48" x14ac:dyDescent="0.2">
      <c r="AG274" s="4" t="s">
        <v>744</v>
      </c>
      <c r="AH274" s="4">
        <v>2675</v>
      </c>
      <c r="AI274" s="4">
        <v>1</v>
      </c>
      <c r="AJ274" s="4">
        <v>38.299999999999997</v>
      </c>
      <c r="AM274" s="2" t="s">
        <v>722</v>
      </c>
      <c r="AN274" s="2">
        <v>13533</v>
      </c>
      <c r="AO274" s="2">
        <v>1</v>
      </c>
      <c r="AP274" s="2">
        <v>33.28</v>
      </c>
      <c r="AS274" s="3" t="s">
        <v>697</v>
      </c>
      <c r="AT274" s="3">
        <v>5414</v>
      </c>
      <c r="AU274" s="3">
        <v>1</v>
      </c>
      <c r="AV274" s="3">
        <v>53.02</v>
      </c>
    </row>
    <row r="275" spans="33:48" x14ac:dyDescent="0.2">
      <c r="AG275" s="4" t="s">
        <v>744</v>
      </c>
      <c r="AH275" s="4">
        <v>4242</v>
      </c>
      <c r="AI275" s="4">
        <v>1</v>
      </c>
      <c r="AJ275" s="4">
        <v>38.18</v>
      </c>
      <c r="AM275" s="2" t="s">
        <v>723</v>
      </c>
      <c r="AN275" s="2">
        <v>2048</v>
      </c>
      <c r="AO275" s="2">
        <v>1</v>
      </c>
      <c r="AP275" s="2">
        <v>11.51</v>
      </c>
      <c r="AS275" s="3" t="s">
        <v>698</v>
      </c>
      <c r="AT275" s="3">
        <v>341834</v>
      </c>
      <c r="AU275" s="3">
        <v>3</v>
      </c>
      <c r="AV275" s="3">
        <v>53.006666666666661</v>
      </c>
    </row>
    <row r="276" spans="33:48" x14ac:dyDescent="0.2">
      <c r="AG276" s="3" t="s">
        <v>745</v>
      </c>
      <c r="AH276" s="3">
        <v>134365</v>
      </c>
      <c r="AI276" s="3">
        <v>7</v>
      </c>
      <c r="AJ276" s="3">
        <v>34.96857142857143</v>
      </c>
      <c r="AM276" s="2" t="s">
        <v>724</v>
      </c>
      <c r="AN276" s="2">
        <v>7694</v>
      </c>
      <c r="AO276" s="2">
        <v>1</v>
      </c>
      <c r="AP276" s="2">
        <v>21.23</v>
      </c>
      <c r="AS276" s="2" t="s">
        <v>699</v>
      </c>
      <c r="AT276" s="2">
        <v>261467</v>
      </c>
      <c r="AU276" s="2">
        <v>2</v>
      </c>
      <c r="AV276" s="2">
        <v>53.155000000000001</v>
      </c>
    </row>
    <row r="277" spans="33:48" x14ac:dyDescent="0.2">
      <c r="AG277" s="3" t="s">
        <v>746</v>
      </c>
      <c r="AH277" s="3">
        <v>95534</v>
      </c>
      <c r="AI277" s="3">
        <v>5</v>
      </c>
      <c r="AJ277" s="3">
        <v>34.914000000000001</v>
      </c>
      <c r="AM277" s="2" t="s">
        <v>725</v>
      </c>
      <c r="AN277" s="2">
        <v>8317</v>
      </c>
      <c r="AO277" s="2">
        <v>1</v>
      </c>
      <c r="AP277" s="2">
        <v>21.35</v>
      </c>
      <c r="AS277" s="2" t="s">
        <v>780</v>
      </c>
      <c r="AT277" s="2">
        <v>74320</v>
      </c>
      <c r="AU277" s="2">
        <v>1</v>
      </c>
      <c r="AV277" s="2">
        <v>54.09</v>
      </c>
    </row>
    <row r="278" spans="33:48" x14ac:dyDescent="0.2">
      <c r="AG278" s="3" t="s">
        <v>747</v>
      </c>
      <c r="AH278" s="3">
        <v>12358</v>
      </c>
      <c r="AI278" s="3">
        <v>2</v>
      </c>
      <c r="AJ278" s="3">
        <v>34.56</v>
      </c>
      <c r="AM278" s="2" t="s">
        <v>725</v>
      </c>
      <c r="AN278" s="2">
        <v>3351</v>
      </c>
      <c r="AO278" s="2">
        <v>1</v>
      </c>
      <c r="AP278" s="2">
        <v>32.270000000000003</v>
      </c>
      <c r="AS278" s="2" t="s">
        <v>881</v>
      </c>
      <c r="AT278" s="2">
        <v>51605</v>
      </c>
      <c r="AU278" s="2">
        <v>1</v>
      </c>
      <c r="AV278" s="2">
        <v>53.41</v>
      </c>
    </row>
    <row r="279" spans="33:48" x14ac:dyDescent="0.2">
      <c r="AG279" s="3" t="s">
        <v>748</v>
      </c>
      <c r="AH279" s="3">
        <v>68550</v>
      </c>
      <c r="AI279" s="3">
        <v>4</v>
      </c>
      <c r="AJ279" s="3">
        <v>34.5625</v>
      </c>
      <c r="AM279" s="2" t="s">
        <v>800</v>
      </c>
      <c r="AN279" s="2">
        <v>4828</v>
      </c>
      <c r="AO279" s="2">
        <v>1</v>
      </c>
      <c r="AP279" s="2">
        <v>20.97</v>
      </c>
      <c r="AS279" s="2" t="s">
        <v>701</v>
      </c>
      <c r="AT279" s="2">
        <v>113563</v>
      </c>
      <c r="AU279" s="2">
        <v>1</v>
      </c>
      <c r="AV279" s="2">
        <v>54.17</v>
      </c>
    </row>
    <row r="280" spans="33:48" x14ac:dyDescent="0.2">
      <c r="AG280" s="4" t="s">
        <v>748</v>
      </c>
      <c r="AH280" s="4">
        <v>1789</v>
      </c>
      <c r="AI280" s="4">
        <v>1</v>
      </c>
      <c r="AJ280" s="4">
        <v>34.880000000000003</v>
      </c>
      <c r="AM280" s="2" t="s">
        <v>726</v>
      </c>
      <c r="AN280" s="2">
        <v>5214</v>
      </c>
      <c r="AO280" s="2">
        <v>1</v>
      </c>
      <c r="AP280" s="2">
        <v>31.4</v>
      </c>
      <c r="AS280" s="3" t="s">
        <v>702</v>
      </c>
      <c r="AT280" s="3">
        <v>174184</v>
      </c>
      <c r="AU280" s="3">
        <v>1</v>
      </c>
      <c r="AV280" s="3">
        <v>54.21</v>
      </c>
    </row>
    <row r="281" spans="33:48" x14ac:dyDescent="0.2">
      <c r="AG281" s="4" t="s">
        <v>750</v>
      </c>
      <c r="AH281" s="4">
        <v>1543</v>
      </c>
      <c r="AI281" s="4">
        <v>1</v>
      </c>
      <c r="AJ281" s="4">
        <v>11.36</v>
      </c>
      <c r="AM281" s="2" t="s">
        <v>727</v>
      </c>
      <c r="AN281" s="2">
        <v>3477</v>
      </c>
      <c r="AO281" s="2">
        <v>1</v>
      </c>
      <c r="AP281" s="2">
        <v>32.54</v>
      </c>
      <c r="AS281" s="3" t="s">
        <v>703</v>
      </c>
      <c r="AT281" s="3">
        <v>11463</v>
      </c>
      <c r="AU281" s="3">
        <v>1</v>
      </c>
      <c r="AV281" s="3">
        <v>54.24</v>
      </c>
    </row>
    <row r="282" spans="33:48" x14ac:dyDescent="0.2">
      <c r="AM282" s="2" t="s">
        <v>727</v>
      </c>
      <c r="AN282" s="2">
        <v>26412</v>
      </c>
      <c r="AO282" s="2">
        <v>1</v>
      </c>
      <c r="AP282" s="2">
        <v>33.24</v>
      </c>
      <c r="AS282" s="3" t="s">
        <v>704</v>
      </c>
      <c r="AT282" s="3">
        <v>366522</v>
      </c>
      <c r="AU282" s="3">
        <v>2</v>
      </c>
      <c r="AV282" s="3">
        <v>54.14</v>
      </c>
    </row>
    <row r="283" spans="33:48" x14ac:dyDescent="0.2">
      <c r="AM283" s="2" t="s">
        <v>727</v>
      </c>
      <c r="AN283" s="2">
        <v>1172</v>
      </c>
      <c r="AO283" s="2">
        <v>1</v>
      </c>
      <c r="AP283" s="2">
        <v>33.630000000000003</v>
      </c>
      <c r="AS283" s="3" t="s">
        <v>783</v>
      </c>
      <c r="AT283" s="3">
        <v>274815</v>
      </c>
      <c r="AU283" s="3">
        <v>2</v>
      </c>
      <c r="AV283" s="3">
        <v>55.19</v>
      </c>
    </row>
    <row r="284" spans="33:48" x14ac:dyDescent="0.2">
      <c r="AM284" s="2" t="s">
        <v>727</v>
      </c>
      <c r="AN284" s="2">
        <v>40134</v>
      </c>
      <c r="AO284" s="2">
        <v>1</v>
      </c>
      <c r="AP284" s="2">
        <v>32.65</v>
      </c>
      <c r="AS284" s="3" t="s">
        <v>847</v>
      </c>
      <c r="AT284" s="3">
        <v>123296</v>
      </c>
      <c r="AU284" s="3">
        <v>1</v>
      </c>
      <c r="AV284" s="3">
        <v>55.2</v>
      </c>
    </row>
    <row r="285" spans="33:48" x14ac:dyDescent="0.2">
      <c r="AM285" s="2" t="s">
        <v>728</v>
      </c>
      <c r="AN285" s="2">
        <v>20409</v>
      </c>
      <c r="AO285" s="2">
        <v>1</v>
      </c>
      <c r="AP285" s="2">
        <v>26.04</v>
      </c>
      <c r="AS285" s="2" t="s">
        <v>868</v>
      </c>
      <c r="AT285" s="2">
        <v>16257</v>
      </c>
      <c r="AU285" s="2">
        <v>1</v>
      </c>
      <c r="AV285" s="2">
        <v>54.25</v>
      </c>
    </row>
    <row r="286" spans="33:48" x14ac:dyDescent="0.2">
      <c r="AM286" s="2" t="s">
        <v>729</v>
      </c>
      <c r="AN286" s="2">
        <v>2267</v>
      </c>
      <c r="AO286" s="2">
        <v>1</v>
      </c>
      <c r="AP286" s="2">
        <v>25.49</v>
      </c>
      <c r="AS286" s="2" t="s">
        <v>868</v>
      </c>
      <c r="AT286" s="2">
        <v>12798</v>
      </c>
      <c r="AU286" s="2">
        <v>1</v>
      </c>
      <c r="AV286" s="2">
        <v>54.42</v>
      </c>
    </row>
    <row r="287" spans="33:48" x14ac:dyDescent="0.2">
      <c r="AM287" s="2" t="s">
        <v>729</v>
      </c>
      <c r="AN287" s="2">
        <v>2938</v>
      </c>
      <c r="AO287" s="2">
        <v>1</v>
      </c>
      <c r="AP287" s="2">
        <v>33.35</v>
      </c>
      <c r="AS287" s="2" t="s">
        <v>705</v>
      </c>
      <c r="AT287" s="2">
        <v>10245</v>
      </c>
      <c r="AU287" s="2">
        <v>1</v>
      </c>
      <c r="AV287" s="2">
        <v>54.66</v>
      </c>
    </row>
    <row r="288" spans="33:48" x14ac:dyDescent="0.2">
      <c r="AM288" s="2" t="s">
        <v>732</v>
      </c>
      <c r="AN288" s="2">
        <v>9889</v>
      </c>
      <c r="AO288" s="2">
        <v>1</v>
      </c>
      <c r="AP288" s="2">
        <v>29.55</v>
      </c>
      <c r="AS288" s="2" t="s">
        <v>829</v>
      </c>
      <c r="AT288" s="2">
        <v>18389</v>
      </c>
      <c r="AU288" s="2">
        <v>1</v>
      </c>
      <c r="AV288" s="2">
        <v>54.15</v>
      </c>
    </row>
    <row r="289" spans="39:48" x14ac:dyDescent="0.2">
      <c r="AM289" s="2" t="s">
        <v>733</v>
      </c>
      <c r="AN289" s="2">
        <v>5019</v>
      </c>
      <c r="AO289" s="2">
        <v>1</v>
      </c>
      <c r="AP289" s="2">
        <v>31.23</v>
      </c>
      <c r="AS289" s="2" t="s">
        <v>829</v>
      </c>
      <c r="AT289" s="2">
        <v>13582</v>
      </c>
      <c r="AU289" s="2">
        <v>1</v>
      </c>
      <c r="AV289" s="2">
        <v>54.33</v>
      </c>
    </row>
    <row r="290" spans="39:48" x14ac:dyDescent="0.2">
      <c r="AM290" s="2" t="s">
        <v>733</v>
      </c>
      <c r="AN290" s="2">
        <v>7033</v>
      </c>
      <c r="AO290" s="2">
        <v>1</v>
      </c>
      <c r="AP290" s="2">
        <v>12.62</v>
      </c>
      <c r="AS290" s="2" t="s">
        <v>788</v>
      </c>
      <c r="AT290" s="2">
        <v>248071</v>
      </c>
      <c r="AU290" s="2">
        <v>2</v>
      </c>
      <c r="AV290" s="2">
        <v>54.195</v>
      </c>
    </row>
    <row r="291" spans="39:48" x14ac:dyDescent="0.2">
      <c r="AM291" s="3" t="s">
        <v>736</v>
      </c>
      <c r="AN291" s="3">
        <v>20719</v>
      </c>
      <c r="AO291" s="3">
        <v>2</v>
      </c>
      <c r="AP291" s="3">
        <v>31.395</v>
      </c>
      <c r="AS291" s="2" t="s">
        <v>788</v>
      </c>
      <c r="AT291" s="2">
        <v>8215</v>
      </c>
      <c r="AU291" s="2">
        <v>1</v>
      </c>
      <c r="AV291" s="2">
        <v>54.66</v>
      </c>
    </row>
    <row r="292" spans="39:48" x14ac:dyDescent="0.2">
      <c r="AM292" s="3" t="s">
        <v>737</v>
      </c>
      <c r="AN292" s="3">
        <v>18606</v>
      </c>
      <c r="AO292" s="3">
        <v>2</v>
      </c>
      <c r="AP292" s="3">
        <v>31.434999999999999</v>
      </c>
      <c r="AS292" s="2" t="s">
        <v>882</v>
      </c>
      <c r="AT292" s="2">
        <v>18389</v>
      </c>
      <c r="AU292" s="2">
        <v>1</v>
      </c>
      <c r="AV292" s="2">
        <v>54.15</v>
      </c>
    </row>
    <row r="293" spans="39:48" x14ac:dyDescent="0.2">
      <c r="AM293" s="3" t="s">
        <v>738</v>
      </c>
      <c r="AN293" s="3">
        <v>9424</v>
      </c>
      <c r="AO293" s="3">
        <v>1</v>
      </c>
      <c r="AP293" s="3">
        <v>31.16</v>
      </c>
      <c r="AS293" s="2" t="s">
        <v>789</v>
      </c>
      <c r="AT293" s="2">
        <v>19707</v>
      </c>
      <c r="AU293" s="2">
        <v>1</v>
      </c>
      <c r="AV293" s="2">
        <v>53.91</v>
      </c>
    </row>
    <row r="294" spans="39:48" x14ac:dyDescent="0.2">
      <c r="AM294" s="3" t="s">
        <v>741</v>
      </c>
      <c r="AN294" s="3">
        <v>154271</v>
      </c>
      <c r="AO294" s="3">
        <v>3</v>
      </c>
      <c r="AP294" s="3">
        <v>31.34666666666666</v>
      </c>
      <c r="AS294" s="3" t="s">
        <v>711</v>
      </c>
      <c r="AT294" s="3">
        <v>673849</v>
      </c>
      <c r="AU294" s="3">
        <v>4</v>
      </c>
      <c r="AV294" s="3">
        <v>55.209999999999987</v>
      </c>
    </row>
    <row r="295" spans="39:48" x14ac:dyDescent="0.2">
      <c r="AM295" s="3" t="s">
        <v>742</v>
      </c>
      <c r="AN295" s="3">
        <v>149794</v>
      </c>
      <c r="AO295" s="3">
        <v>3</v>
      </c>
      <c r="AP295" s="3">
        <v>31.353333333333339</v>
      </c>
      <c r="AS295" s="3" t="s">
        <v>790</v>
      </c>
      <c r="AT295" s="3">
        <v>288959</v>
      </c>
      <c r="AU295" s="3">
        <v>1</v>
      </c>
      <c r="AV295" s="3">
        <v>55.27</v>
      </c>
    </row>
    <row r="296" spans="39:48" x14ac:dyDescent="0.2">
      <c r="AM296" s="2" t="s">
        <v>742</v>
      </c>
      <c r="AN296" s="2">
        <v>2646</v>
      </c>
      <c r="AO296" s="2">
        <v>1</v>
      </c>
      <c r="AP296" s="2">
        <v>34.840000000000003</v>
      </c>
      <c r="AS296" s="3" t="s">
        <v>791</v>
      </c>
      <c r="AT296" s="3">
        <v>352286</v>
      </c>
      <c r="AU296" s="3">
        <v>3</v>
      </c>
      <c r="AV296" s="3">
        <v>55.169999999999987</v>
      </c>
    </row>
    <row r="297" spans="39:48" x14ac:dyDescent="0.2">
      <c r="AM297" s="2" t="s">
        <v>742</v>
      </c>
      <c r="AN297" s="2">
        <v>1353</v>
      </c>
      <c r="AO297" s="2">
        <v>1</v>
      </c>
      <c r="AP297" s="2">
        <v>31.17</v>
      </c>
      <c r="AS297" s="2" t="s">
        <v>797</v>
      </c>
      <c r="AT297" s="2">
        <v>120870</v>
      </c>
      <c r="AU297" s="2">
        <v>1</v>
      </c>
      <c r="AV297" s="2">
        <v>55.23</v>
      </c>
    </row>
    <row r="298" spans="39:48" x14ac:dyDescent="0.2">
      <c r="AM298" s="3" t="s">
        <v>806</v>
      </c>
      <c r="AN298" s="3">
        <v>35216</v>
      </c>
      <c r="AO298" s="3">
        <v>4</v>
      </c>
      <c r="AP298" s="3">
        <v>31.147500000000001</v>
      </c>
      <c r="AS298" s="2" t="s">
        <v>832</v>
      </c>
      <c r="AT298" s="2">
        <v>21152</v>
      </c>
      <c r="AU298" s="2">
        <v>1</v>
      </c>
      <c r="AV298" s="2">
        <v>54.16</v>
      </c>
    </row>
    <row r="299" spans="39:48" x14ac:dyDescent="0.2">
      <c r="AM299" s="3" t="s">
        <v>743</v>
      </c>
      <c r="AN299" s="3">
        <v>107627</v>
      </c>
      <c r="AO299" s="3">
        <v>3</v>
      </c>
      <c r="AP299" s="3">
        <v>31.08</v>
      </c>
      <c r="AS299" s="2" t="s">
        <v>722</v>
      </c>
      <c r="AT299" s="2">
        <v>5728</v>
      </c>
      <c r="AU299" s="2">
        <v>1</v>
      </c>
      <c r="AV299" s="2">
        <v>54.52</v>
      </c>
    </row>
    <row r="300" spans="39:48" x14ac:dyDescent="0.2">
      <c r="AM300" s="2" t="s">
        <v>743</v>
      </c>
      <c r="AN300" s="2">
        <v>2072</v>
      </c>
      <c r="AO300" s="2">
        <v>1</v>
      </c>
      <c r="AP300" s="2">
        <v>34.57</v>
      </c>
      <c r="AS300" s="2" t="s">
        <v>723</v>
      </c>
      <c r="AT300" s="2">
        <v>1295</v>
      </c>
      <c r="AU300" s="2">
        <v>1</v>
      </c>
      <c r="AV300" s="2">
        <v>11.6</v>
      </c>
    </row>
    <row r="301" spans="39:48" x14ac:dyDescent="0.2">
      <c r="AM301" s="2" t="s">
        <v>744</v>
      </c>
      <c r="AN301" s="2">
        <v>2811</v>
      </c>
      <c r="AO301" s="2">
        <v>1</v>
      </c>
      <c r="AP301" s="2">
        <v>38.22</v>
      </c>
      <c r="AS301" s="2" t="s">
        <v>851</v>
      </c>
      <c r="AT301" s="2">
        <v>14319</v>
      </c>
      <c r="AU301" s="2">
        <v>1</v>
      </c>
      <c r="AV301" s="2">
        <v>53.42</v>
      </c>
    </row>
    <row r="302" spans="39:48" x14ac:dyDescent="0.2">
      <c r="AM302" s="3" t="s">
        <v>745</v>
      </c>
      <c r="AN302" s="3">
        <v>131036</v>
      </c>
      <c r="AO302" s="3">
        <v>6</v>
      </c>
      <c r="AP302" s="3">
        <v>35.033333333333317</v>
      </c>
      <c r="AS302" s="2" t="s">
        <v>851</v>
      </c>
      <c r="AT302" s="2">
        <v>3315</v>
      </c>
      <c r="AU302" s="2">
        <v>1</v>
      </c>
      <c r="AV302" s="2">
        <v>43.42</v>
      </c>
    </row>
    <row r="303" spans="39:48" x14ac:dyDescent="0.2">
      <c r="AM303" s="2" t="s">
        <v>746</v>
      </c>
      <c r="AN303" s="2">
        <v>2323</v>
      </c>
      <c r="AO303" s="2">
        <v>1</v>
      </c>
      <c r="AP303" s="2">
        <v>34.76</v>
      </c>
      <c r="AS303" s="2" t="s">
        <v>724</v>
      </c>
      <c r="AT303" s="2">
        <v>9224</v>
      </c>
      <c r="AU303" s="2">
        <v>1</v>
      </c>
      <c r="AV303" s="2">
        <v>21.17</v>
      </c>
    </row>
    <row r="304" spans="39:48" x14ac:dyDescent="0.2">
      <c r="AM304" s="3" t="s">
        <v>746</v>
      </c>
      <c r="AN304" s="3">
        <v>93025</v>
      </c>
      <c r="AO304" s="3">
        <v>5</v>
      </c>
      <c r="AP304" s="3">
        <v>35.037999999999997</v>
      </c>
      <c r="AS304" s="2" t="s">
        <v>724</v>
      </c>
      <c r="AT304" s="2">
        <v>4223</v>
      </c>
      <c r="AU304" s="2">
        <v>1</v>
      </c>
      <c r="AV304" s="2">
        <v>33.549999999999997</v>
      </c>
    </row>
    <row r="305" spans="39:48" x14ac:dyDescent="0.2">
      <c r="AM305" s="2" t="s">
        <v>746</v>
      </c>
      <c r="AN305" s="2">
        <v>1181</v>
      </c>
      <c r="AO305" s="2">
        <v>1</v>
      </c>
      <c r="AP305" s="2">
        <v>35.44</v>
      </c>
      <c r="AS305" s="2" t="s">
        <v>725</v>
      </c>
      <c r="AT305" s="2">
        <v>8284</v>
      </c>
      <c r="AU305" s="2">
        <v>1</v>
      </c>
      <c r="AV305" s="2">
        <v>21.27</v>
      </c>
    </row>
    <row r="306" spans="39:48" x14ac:dyDescent="0.2">
      <c r="AM306" s="3" t="s">
        <v>747</v>
      </c>
      <c r="AN306" s="3">
        <v>11971</v>
      </c>
      <c r="AO306" s="3">
        <v>2</v>
      </c>
      <c r="AP306" s="3">
        <v>34.549999999999997</v>
      </c>
      <c r="AS306" s="2" t="s">
        <v>800</v>
      </c>
      <c r="AT306" s="2">
        <v>4605</v>
      </c>
      <c r="AU306" s="2">
        <v>1</v>
      </c>
      <c r="AV306" s="2">
        <v>20.97</v>
      </c>
    </row>
    <row r="307" spans="39:48" x14ac:dyDescent="0.2">
      <c r="AM307" s="3" t="s">
        <v>748</v>
      </c>
      <c r="AN307" s="3">
        <v>64926</v>
      </c>
      <c r="AO307" s="3">
        <v>4</v>
      </c>
      <c r="AP307" s="3">
        <v>34.53</v>
      </c>
      <c r="AS307" s="2" t="s">
        <v>726</v>
      </c>
      <c r="AT307" s="2">
        <v>5681</v>
      </c>
      <c r="AU307" s="2">
        <v>1</v>
      </c>
      <c r="AV307" s="2">
        <v>31.15</v>
      </c>
    </row>
    <row r="308" spans="39:48" x14ac:dyDescent="0.2">
      <c r="AM308" s="2" t="s">
        <v>748</v>
      </c>
      <c r="AN308" s="2">
        <v>1445</v>
      </c>
      <c r="AO308" s="2">
        <v>1</v>
      </c>
      <c r="AP308" s="2">
        <v>34.82</v>
      </c>
      <c r="AS308" s="2" t="s">
        <v>727</v>
      </c>
      <c r="AT308" s="2">
        <v>38280</v>
      </c>
      <c r="AU308" s="2">
        <v>1</v>
      </c>
      <c r="AV308" s="2">
        <v>32.6</v>
      </c>
    </row>
    <row r="309" spans="39:48" x14ac:dyDescent="0.2">
      <c r="AM309" s="2" t="s">
        <v>750</v>
      </c>
      <c r="AN309" s="2">
        <v>4020</v>
      </c>
      <c r="AO309" s="2">
        <v>1</v>
      </c>
      <c r="AP309" s="2">
        <v>11.36</v>
      </c>
      <c r="AS309" s="2" t="s">
        <v>727</v>
      </c>
      <c r="AT309" s="2">
        <v>2541</v>
      </c>
      <c r="AU309" s="2">
        <v>1</v>
      </c>
      <c r="AV309" s="2">
        <v>26.1</v>
      </c>
    </row>
    <row r="310" spans="39:48" x14ac:dyDescent="0.2">
      <c r="AS310" s="2" t="s">
        <v>727</v>
      </c>
      <c r="AT310" s="2">
        <v>24488</v>
      </c>
      <c r="AU310" s="2">
        <v>2</v>
      </c>
      <c r="AV310" s="2">
        <v>25.824999999999999</v>
      </c>
    </row>
    <row r="311" spans="39:48" x14ac:dyDescent="0.2">
      <c r="AS311" s="2" t="s">
        <v>727</v>
      </c>
      <c r="AT311" s="2">
        <v>2137</v>
      </c>
      <c r="AU311" s="2">
        <v>1</v>
      </c>
      <c r="AV311" s="2">
        <v>34.26</v>
      </c>
    </row>
    <row r="312" spans="39:48" x14ac:dyDescent="0.2">
      <c r="AS312" s="2" t="s">
        <v>727</v>
      </c>
      <c r="AT312" s="2">
        <v>84044</v>
      </c>
      <c r="AU312" s="2">
        <v>1</v>
      </c>
      <c r="AV312" s="2">
        <v>33.68</v>
      </c>
    </row>
    <row r="313" spans="39:48" x14ac:dyDescent="0.2">
      <c r="AS313" s="2" t="s">
        <v>728</v>
      </c>
      <c r="AT313" s="2">
        <v>24088</v>
      </c>
      <c r="AU313" s="2">
        <v>2</v>
      </c>
      <c r="AV313" s="2">
        <v>25.855</v>
      </c>
    </row>
    <row r="314" spans="39:48" x14ac:dyDescent="0.2">
      <c r="AS314" s="2" t="s">
        <v>728</v>
      </c>
      <c r="AT314" s="2">
        <v>2829</v>
      </c>
      <c r="AU314" s="2">
        <v>1</v>
      </c>
      <c r="AV314" s="2">
        <v>26.01</v>
      </c>
    </row>
    <row r="315" spans="39:48" x14ac:dyDescent="0.2">
      <c r="AS315" s="2" t="s">
        <v>728</v>
      </c>
      <c r="AT315" s="2">
        <v>19420</v>
      </c>
      <c r="AU315" s="2">
        <v>1</v>
      </c>
      <c r="AV315" s="2">
        <v>26.08</v>
      </c>
    </row>
    <row r="316" spans="39:48" x14ac:dyDescent="0.2">
      <c r="AS316" s="2" t="s">
        <v>729</v>
      </c>
      <c r="AT316" s="2">
        <v>7409</v>
      </c>
      <c r="AU316" s="2">
        <v>1</v>
      </c>
      <c r="AV316" s="2">
        <v>27.08</v>
      </c>
    </row>
    <row r="317" spans="39:48" x14ac:dyDescent="0.2">
      <c r="AS317" s="2" t="s">
        <v>729</v>
      </c>
      <c r="AT317" s="2">
        <v>15363</v>
      </c>
      <c r="AU317" s="2">
        <v>1</v>
      </c>
      <c r="AV317" s="2">
        <v>25.57</v>
      </c>
    </row>
    <row r="318" spans="39:48" x14ac:dyDescent="0.2">
      <c r="AS318" s="2" t="s">
        <v>730</v>
      </c>
      <c r="AT318" s="2">
        <v>5771</v>
      </c>
      <c r="AU318" s="2">
        <v>1</v>
      </c>
      <c r="AV318" s="2">
        <v>32.26</v>
      </c>
    </row>
    <row r="319" spans="39:48" x14ac:dyDescent="0.2">
      <c r="AS319" s="2" t="s">
        <v>730</v>
      </c>
      <c r="AT319" s="2">
        <v>3253</v>
      </c>
      <c r="AU319" s="2">
        <v>1</v>
      </c>
      <c r="AV319" s="2">
        <v>29.98</v>
      </c>
    </row>
    <row r="320" spans="39:48" x14ac:dyDescent="0.2">
      <c r="AS320" s="2" t="s">
        <v>730</v>
      </c>
      <c r="AT320" s="2">
        <v>1501</v>
      </c>
      <c r="AU320" s="2">
        <v>1</v>
      </c>
      <c r="AV320" s="2">
        <v>20.079999999999998</v>
      </c>
    </row>
    <row r="321" spans="45:48" x14ac:dyDescent="0.2">
      <c r="AS321" s="2" t="s">
        <v>732</v>
      </c>
      <c r="AT321" s="2">
        <v>9874</v>
      </c>
      <c r="AU321" s="2">
        <v>1</v>
      </c>
      <c r="AV321" s="2">
        <v>29.51</v>
      </c>
    </row>
    <row r="322" spans="45:48" x14ac:dyDescent="0.2">
      <c r="AS322" s="2" t="s">
        <v>732</v>
      </c>
      <c r="AT322" s="2">
        <v>6834</v>
      </c>
      <c r="AU322" s="2">
        <v>1</v>
      </c>
      <c r="AV322" s="2">
        <v>30.05</v>
      </c>
    </row>
    <row r="323" spans="45:48" x14ac:dyDescent="0.2">
      <c r="AS323" s="2" t="s">
        <v>733</v>
      </c>
      <c r="AT323" s="2">
        <v>4912</v>
      </c>
      <c r="AU323" s="2">
        <v>1</v>
      </c>
      <c r="AV323" s="2">
        <v>31.2</v>
      </c>
    </row>
    <row r="324" spans="45:48" x14ac:dyDescent="0.2">
      <c r="AS324" s="2" t="s">
        <v>733</v>
      </c>
      <c r="AT324" s="2">
        <v>6062</v>
      </c>
      <c r="AU324" s="2">
        <v>1</v>
      </c>
      <c r="AV324" s="2">
        <v>12.62</v>
      </c>
    </row>
    <row r="325" spans="45:48" x14ac:dyDescent="0.2">
      <c r="AS325" s="2" t="s">
        <v>883</v>
      </c>
      <c r="AT325" s="2">
        <v>3125</v>
      </c>
      <c r="AU325" s="2">
        <v>1</v>
      </c>
      <c r="AV325" s="2">
        <v>14.65</v>
      </c>
    </row>
    <row r="326" spans="45:48" x14ac:dyDescent="0.2">
      <c r="AS326" s="3" t="s">
        <v>736</v>
      </c>
      <c r="AT326" s="3">
        <v>21335</v>
      </c>
      <c r="AU326" s="3">
        <v>2</v>
      </c>
      <c r="AV326" s="3">
        <v>31.425000000000001</v>
      </c>
    </row>
    <row r="327" spans="45:48" x14ac:dyDescent="0.2">
      <c r="AS327" s="3" t="s">
        <v>737</v>
      </c>
      <c r="AT327" s="3">
        <v>19696</v>
      </c>
      <c r="AU327" s="3">
        <v>2</v>
      </c>
      <c r="AV327" s="3">
        <v>31.385000000000002</v>
      </c>
    </row>
    <row r="328" spans="45:48" x14ac:dyDescent="0.2">
      <c r="AS328" s="3" t="s">
        <v>738</v>
      </c>
      <c r="AT328" s="3">
        <v>9234</v>
      </c>
      <c r="AU328" s="3">
        <v>1</v>
      </c>
      <c r="AV328" s="3">
        <v>31.13</v>
      </c>
    </row>
    <row r="329" spans="45:48" x14ac:dyDescent="0.2">
      <c r="AS329" s="2" t="s">
        <v>834</v>
      </c>
      <c r="AT329" s="2">
        <v>1181</v>
      </c>
      <c r="AU329" s="2">
        <v>1</v>
      </c>
      <c r="AV329" s="2">
        <v>29.76</v>
      </c>
    </row>
    <row r="330" spans="45:48" x14ac:dyDescent="0.2">
      <c r="AS330" s="2" t="s">
        <v>739</v>
      </c>
      <c r="AT330" s="2">
        <v>1255</v>
      </c>
      <c r="AU330" s="2">
        <v>1</v>
      </c>
      <c r="AV330" s="2">
        <v>38.299999999999997</v>
      </c>
    </row>
    <row r="331" spans="45:48" x14ac:dyDescent="0.2">
      <c r="AS331" s="2" t="s">
        <v>740</v>
      </c>
      <c r="AT331" s="2">
        <v>8450</v>
      </c>
      <c r="AU331" s="2">
        <v>1</v>
      </c>
      <c r="AV331" s="2">
        <v>34.25</v>
      </c>
    </row>
    <row r="332" spans="45:48" x14ac:dyDescent="0.2">
      <c r="AS332" s="2" t="s">
        <v>741</v>
      </c>
      <c r="AT332" s="2">
        <v>1640</v>
      </c>
      <c r="AU332" s="2">
        <v>1</v>
      </c>
      <c r="AV332" s="2">
        <v>31.72</v>
      </c>
    </row>
    <row r="333" spans="45:48" x14ac:dyDescent="0.2">
      <c r="AS333" s="3" t="s">
        <v>741</v>
      </c>
      <c r="AT333" s="3">
        <v>156972</v>
      </c>
      <c r="AU333" s="3">
        <v>3</v>
      </c>
      <c r="AV333" s="3">
        <v>31.35</v>
      </c>
    </row>
    <row r="334" spans="45:48" x14ac:dyDescent="0.2">
      <c r="AS334" s="3" t="s">
        <v>742</v>
      </c>
      <c r="AT334" s="3">
        <v>160476</v>
      </c>
      <c r="AU334" s="3">
        <v>4</v>
      </c>
      <c r="AV334" s="3">
        <v>31.377500000000001</v>
      </c>
    </row>
    <row r="335" spans="45:48" x14ac:dyDescent="0.2">
      <c r="AS335" s="2" t="s">
        <v>742</v>
      </c>
      <c r="AT335" s="2">
        <v>1431</v>
      </c>
      <c r="AU335" s="2">
        <v>1</v>
      </c>
      <c r="AV335" s="2">
        <v>34.4</v>
      </c>
    </row>
    <row r="336" spans="45:48" x14ac:dyDescent="0.2">
      <c r="AS336" s="2" t="s">
        <v>742</v>
      </c>
      <c r="AT336" s="2">
        <v>3529</v>
      </c>
      <c r="AU336" s="2">
        <v>1</v>
      </c>
      <c r="AV336" s="2">
        <v>34.979999999999997</v>
      </c>
    </row>
    <row r="337" spans="45:48" x14ac:dyDescent="0.2">
      <c r="AS337" s="3" t="s">
        <v>806</v>
      </c>
      <c r="AT337" s="3">
        <v>30394</v>
      </c>
      <c r="AU337" s="3">
        <v>2</v>
      </c>
      <c r="AV337" s="3">
        <v>31.135000000000002</v>
      </c>
    </row>
    <row r="338" spans="45:48" x14ac:dyDescent="0.2">
      <c r="AS338" s="3" t="s">
        <v>743</v>
      </c>
      <c r="AT338" s="3">
        <v>105241</v>
      </c>
      <c r="AU338" s="3">
        <v>2</v>
      </c>
      <c r="AV338" s="3">
        <v>31.125</v>
      </c>
    </row>
    <row r="339" spans="45:48" x14ac:dyDescent="0.2">
      <c r="AS339" s="2" t="s">
        <v>744</v>
      </c>
      <c r="AT339" s="2">
        <v>3390</v>
      </c>
      <c r="AU339" s="2">
        <v>1</v>
      </c>
      <c r="AV339" s="2">
        <v>38.380000000000003</v>
      </c>
    </row>
    <row r="340" spans="45:48" x14ac:dyDescent="0.2">
      <c r="AS340" s="2" t="s">
        <v>744</v>
      </c>
      <c r="AT340" s="2">
        <v>2596</v>
      </c>
      <c r="AU340" s="2">
        <v>1</v>
      </c>
      <c r="AV340" s="2">
        <v>37.99</v>
      </c>
    </row>
    <row r="341" spans="45:48" x14ac:dyDescent="0.2">
      <c r="AS341" s="3" t="s">
        <v>745</v>
      </c>
      <c r="AT341" s="3">
        <v>140028</v>
      </c>
      <c r="AU341" s="3">
        <v>5</v>
      </c>
      <c r="AV341" s="3">
        <v>35.076000000000008</v>
      </c>
    </row>
    <row r="342" spans="45:48" x14ac:dyDescent="0.2">
      <c r="AS342" s="3" t="s">
        <v>746</v>
      </c>
      <c r="AT342" s="3">
        <v>93851</v>
      </c>
      <c r="AU342" s="3">
        <v>3</v>
      </c>
      <c r="AV342" s="3">
        <v>35.080000000000013</v>
      </c>
    </row>
    <row r="343" spans="45:48" x14ac:dyDescent="0.2">
      <c r="AS343" s="3" t="s">
        <v>746</v>
      </c>
      <c r="AT343" s="3">
        <v>9606</v>
      </c>
      <c r="AU343" s="3">
        <v>2</v>
      </c>
      <c r="AV343" s="3">
        <v>34.950000000000003</v>
      </c>
    </row>
    <row r="344" spans="45:48" x14ac:dyDescent="0.2">
      <c r="AS344" s="2" t="s">
        <v>746</v>
      </c>
      <c r="AT344" s="2">
        <v>2787</v>
      </c>
      <c r="AU344" s="2">
        <v>1</v>
      </c>
      <c r="AV344" s="2">
        <v>34.799999999999997</v>
      </c>
    </row>
    <row r="345" spans="45:48" x14ac:dyDescent="0.2">
      <c r="AS345" s="3" t="s">
        <v>747</v>
      </c>
      <c r="AT345" s="3">
        <v>12876</v>
      </c>
      <c r="AU345" s="3">
        <v>2</v>
      </c>
      <c r="AV345" s="3">
        <v>34.630000000000003</v>
      </c>
    </row>
    <row r="346" spans="45:48" x14ac:dyDescent="0.2">
      <c r="AS346" s="2" t="s">
        <v>748</v>
      </c>
      <c r="AT346" s="2">
        <v>1678</v>
      </c>
      <c r="AU346" s="2">
        <v>1</v>
      </c>
      <c r="AV346" s="2">
        <v>34.9</v>
      </c>
    </row>
    <row r="347" spans="45:48" x14ac:dyDescent="0.2">
      <c r="AS347" s="3" t="s">
        <v>748</v>
      </c>
      <c r="AT347" s="3">
        <v>67594</v>
      </c>
      <c r="AU347" s="3">
        <v>3</v>
      </c>
      <c r="AV347" s="3">
        <v>34.606666666666662</v>
      </c>
    </row>
    <row r="348" spans="45:48" x14ac:dyDescent="0.2">
      <c r="AS348" s="2" t="s">
        <v>748</v>
      </c>
      <c r="AT348" s="2">
        <v>1281</v>
      </c>
      <c r="AU348" s="2">
        <v>1</v>
      </c>
      <c r="AV348" s="2">
        <v>34.40999999999999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BJ367"/>
  <sheetViews>
    <sheetView topLeftCell="A72" zoomScaleNormal="100" workbookViewId="0">
      <selection activeCell="AK29" sqref="AK29"/>
    </sheetView>
  </sheetViews>
  <sheetFormatPr baseColWidth="10" defaultColWidth="10.83203125" defaultRowHeight="15" x14ac:dyDescent="0.2"/>
  <cols>
    <col min="1" max="3" width="10.83203125" style="8"/>
    <col min="4" max="5" width="11.33203125" style="8" bestFit="1" customWidth="1"/>
    <col min="6" max="9" width="10.83203125" style="8"/>
    <col min="10" max="10" width="15.83203125" style="8" customWidth="1"/>
    <col min="11" max="12" width="11.33203125" style="8" bestFit="1" customWidth="1"/>
    <col min="13" max="17" width="10.83203125" style="8"/>
    <col min="18" max="19" width="11.1640625" style="8" bestFit="1" customWidth="1"/>
    <col min="20" max="24" width="10.83203125" style="8"/>
    <col min="25" max="26" width="11" style="8" bestFit="1" customWidth="1"/>
    <col min="27" max="40" width="10.83203125" style="8"/>
    <col min="41" max="41" width="25.1640625" style="8" customWidth="1"/>
    <col min="42" max="42" width="9.6640625" style="8" bestFit="1" customWidth="1"/>
    <col min="43" max="44" width="9.5" style="8" bestFit="1" customWidth="1"/>
    <col min="45" max="46" width="10.83203125" style="8"/>
    <col min="47" max="47" width="13.83203125" style="8" customWidth="1"/>
    <col min="48" max="48" width="10.5" style="8" bestFit="1" customWidth="1"/>
    <col min="49" max="50" width="9.5" style="8" bestFit="1" customWidth="1"/>
    <col min="51" max="52" width="10.83203125" style="8"/>
    <col min="53" max="53" width="16.5" style="8" customWidth="1"/>
    <col min="54" max="54" width="10.33203125" style="8" bestFit="1" customWidth="1"/>
    <col min="55" max="56" width="9.33203125" style="8" bestFit="1" customWidth="1"/>
    <col min="57" max="58" width="10.83203125" style="8"/>
    <col min="59" max="59" width="18.1640625" style="8" customWidth="1"/>
    <col min="60" max="60" width="10.1640625" style="8" bestFit="1" customWidth="1"/>
    <col min="61" max="62" width="9.1640625" style="8" bestFit="1" customWidth="1"/>
    <col min="63" max="16384" width="10.83203125" style="8"/>
  </cols>
  <sheetData>
    <row r="1" spans="1:62" x14ac:dyDescent="0.2">
      <c r="A1" s="8" t="s">
        <v>884</v>
      </c>
      <c r="B1" s="23" t="s">
        <v>987</v>
      </c>
      <c r="C1" s="39" t="s">
        <v>885</v>
      </c>
      <c r="I1" s="23" t="s">
        <v>1001</v>
      </c>
      <c r="J1" s="39" t="s">
        <v>885</v>
      </c>
      <c r="P1" s="23" t="s">
        <v>1002</v>
      </c>
      <c r="Q1" s="39" t="s">
        <v>885</v>
      </c>
      <c r="W1" s="23" t="s">
        <v>1003</v>
      </c>
      <c r="X1" s="39" t="s">
        <v>885</v>
      </c>
      <c r="AD1" s="8" t="s">
        <v>884</v>
      </c>
      <c r="AE1" s="21" t="s">
        <v>885</v>
      </c>
      <c r="AF1" s="21"/>
      <c r="AG1" s="21"/>
      <c r="AH1" s="21"/>
      <c r="AI1" s="21"/>
      <c r="AN1" s="23" t="s">
        <v>987</v>
      </c>
      <c r="AO1" s="23" t="s">
        <v>0</v>
      </c>
      <c r="AP1" s="23" t="s">
        <v>1</v>
      </c>
      <c r="AQ1" s="23" t="s">
        <v>2</v>
      </c>
      <c r="AR1" s="23" t="s">
        <v>3</v>
      </c>
      <c r="AT1" s="23" t="s">
        <v>1001</v>
      </c>
      <c r="AU1" s="23" t="s">
        <v>0</v>
      </c>
      <c r="AV1" s="23" t="s">
        <v>1</v>
      </c>
      <c r="AW1" s="23" t="s">
        <v>2</v>
      </c>
      <c r="AX1" s="23" t="s">
        <v>3</v>
      </c>
      <c r="AZ1" s="23" t="s">
        <v>1002</v>
      </c>
      <c r="BA1" s="23" t="s">
        <v>0</v>
      </c>
      <c r="BB1" s="23" t="s">
        <v>1</v>
      </c>
      <c r="BC1" s="23" t="s">
        <v>2</v>
      </c>
      <c r="BD1" s="23" t="s">
        <v>3</v>
      </c>
      <c r="BF1" s="23" t="s">
        <v>1003</v>
      </c>
      <c r="BG1" s="23" t="s">
        <v>0</v>
      </c>
      <c r="BH1" s="23" t="s">
        <v>1</v>
      </c>
      <c r="BI1" s="23" t="s">
        <v>2</v>
      </c>
      <c r="BJ1" s="23" t="s">
        <v>3</v>
      </c>
    </row>
    <row r="2" spans="1:62" x14ac:dyDescent="0.2">
      <c r="C2" s="23" t="s">
        <v>0</v>
      </c>
      <c r="D2" s="24" t="s">
        <v>1</v>
      </c>
      <c r="E2" s="24" t="s">
        <v>3</v>
      </c>
      <c r="F2" s="23" t="s">
        <v>886</v>
      </c>
      <c r="G2" s="31"/>
      <c r="J2" s="23" t="s">
        <v>0</v>
      </c>
      <c r="K2" s="24" t="s">
        <v>1</v>
      </c>
      <c r="L2" s="24" t="s">
        <v>3</v>
      </c>
      <c r="M2" s="23" t="s">
        <v>886</v>
      </c>
      <c r="N2" s="31"/>
      <c r="Q2" s="23" t="s">
        <v>0</v>
      </c>
      <c r="R2" s="24" t="s">
        <v>1</v>
      </c>
      <c r="S2" s="24" t="s">
        <v>3</v>
      </c>
      <c r="T2" s="23" t="s">
        <v>886</v>
      </c>
      <c r="U2" s="31"/>
      <c r="X2" s="23" t="s">
        <v>0</v>
      </c>
      <c r="Y2" s="24" t="s">
        <v>1</v>
      </c>
      <c r="Z2" s="24" t="s">
        <v>3</v>
      </c>
      <c r="AA2" s="23" t="s">
        <v>886</v>
      </c>
      <c r="AE2" s="23" t="s">
        <v>0</v>
      </c>
      <c r="AF2" s="23" t="s">
        <v>888</v>
      </c>
      <c r="AG2" s="24" t="s">
        <v>889</v>
      </c>
      <c r="AH2" s="24" t="s">
        <v>890</v>
      </c>
      <c r="AI2" s="24" t="s">
        <v>1013</v>
      </c>
      <c r="AJ2" s="24" t="s">
        <v>891</v>
      </c>
      <c r="AK2" s="24" t="s">
        <v>892</v>
      </c>
      <c r="AO2" s="2" t="s">
        <v>352</v>
      </c>
      <c r="AP2" s="2">
        <v>9553</v>
      </c>
      <c r="AQ2" s="2">
        <v>1</v>
      </c>
      <c r="AR2" s="2">
        <v>21.3</v>
      </c>
      <c r="AU2" s="2" t="s">
        <v>352</v>
      </c>
      <c r="AV2" s="2">
        <v>2003</v>
      </c>
      <c r="AW2" s="2">
        <v>1</v>
      </c>
      <c r="AX2" s="2">
        <v>34.83</v>
      </c>
      <c r="BA2" s="2" t="s">
        <v>352</v>
      </c>
      <c r="BB2" s="2">
        <v>1035</v>
      </c>
      <c r="BC2" s="2">
        <v>1</v>
      </c>
      <c r="BD2" s="2">
        <v>51.4</v>
      </c>
      <c r="BG2" s="2" t="s">
        <v>352</v>
      </c>
      <c r="BH2" s="2">
        <v>1651</v>
      </c>
      <c r="BI2" s="2">
        <v>1</v>
      </c>
      <c r="BJ2" s="2">
        <v>33.93</v>
      </c>
    </row>
    <row r="3" spans="1:62" x14ac:dyDescent="0.2">
      <c r="C3" s="8" t="s">
        <v>157</v>
      </c>
      <c r="D3" s="8">
        <v>94863864</v>
      </c>
      <c r="E3" s="8">
        <v>13.06</v>
      </c>
      <c r="F3" s="33">
        <f>D3/$D$7*100</f>
        <v>92.240501700992965</v>
      </c>
      <c r="G3" s="33"/>
      <c r="J3" s="8" t="s">
        <v>157</v>
      </c>
      <c r="K3" s="8">
        <v>177978720</v>
      </c>
      <c r="L3" s="8">
        <v>13.11</v>
      </c>
      <c r="M3" s="33">
        <f>K3/$K$6*100</f>
        <v>94.860097778130068</v>
      </c>
      <c r="Q3" s="22" t="s">
        <v>157</v>
      </c>
      <c r="R3" s="22">
        <v>144000000</v>
      </c>
      <c r="S3" s="22">
        <v>13.11</v>
      </c>
      <c r="T3" s="33">
        <f>R3/$R$8*100</f>
        <v>91.795093793198873</v>
      </c>
      <c r="X3" s="8" t="s">
        <v>157</v>
      </c>
      <c r="Y3" s="8">
        <v>130932832</v>
      </c>
      <c r="Z3" s="8">
        <v>13.09</v>
      </c>
      <c r="AA3" s="33">
        <f>Y3/$Y$6*100</f>
        <v>93.006455778503636</v>
      </c>
      <c r="AE3" s="8" t="s">
        <v>157</v>
      </c>
      <c r="AF3" s="6">
        <v>92.24</v>
      </c>
      <c r="AG3" s="6">
        <v>94.86</v>
      </c>
      <c r="AH3" s="6">
        <v>91.8</v>
      </c>
      <c r="AI3" s="6">
        <v>93.01</v>
      </c>
      <c r="AJ3" s="33">
        <f>AVERAGE(AF3:AI3)</f>
        <v>92.977499999999992</v>
      </c>
      <c r="AK3" s="33">
        <f>STDEV(AF3:AI3)</f>
        <v>1.3509595355400807</v>
      </c>
      <c r="AL3" s="33"/>
      <c r="AO3" s="2" t="s">
        <v>352</v>
      </c>
      <c r="AP3" s="2">
        <v>1289</v>
      </c>
      <c r="AQ3" s="2">
        <v>1</v>
      </c>
      <c r="AR3" s="2">
        <v>33.97</v>
      </c>
      <c r="AU3" s="2" t="s">
        <v>352</v>
      </c>
      <c r="AV3" s="2">
        <v>1213</v>
      </c>
      <c r="AW3" s="2">
        <v>1</v>
      </c>
      <c r="AX3" s="2">
        <v>14.66</v>
      </c>
      <c r="BA3" s="2" t="s">
        <v>352</v>
      </c>
      <c r="BB3" s="2">
        <v>10152</v>
      </c>
      <c r="BC3" s="2">
        <v>1</v>
      </c>
      <c r="BD3" s="2">
        <v>21.21</v>
      </c>
      <c r="BG3" s="2" t="s">
        <v>352</v>
      </c>
      <c r="BH3" s="2">
        <v>9424</v>
      </c>
      <c r="BI3" s="2">
        <v>1</v>
      </c>
      <c r="BJ3" s="2">
        <v>21.15</v>
      </c>
    </row>
    <row r="4" spans="1:62" x14ac:dyDescent="0.2">
      <c r="C4" s="8" t="s">
        <v>159</v>
      </c>
      <c r="D4" s="8">
        <v>7611058</v>
      </c>
      <c r="E4" s="8">
        <v>19.1875</v>
      </c>
      <c r="F4" s="33">
        <f t="shared" ref="F4:F6" si="0">D4/$D$7*100</f>
        <v>7.4005820424451212</v>
      </c>
      <c r="G4" s="33"/>
      <c r="J4" s="8" t="s">
        <v>159</v>
      </c>
      <c r="K4" s="8">
        <v>8767945</v>
      </c>
      <c r="L4" s="8">
        <v>18.984999999999999</v>
      </c>
      <c r="M4" s="33">
        <f t="shared" ref="M4:M5" si="1">K4/$K$6*100</f>
        <v>4.6731885700339157</v>
      </c>
      <c r="Q4" s="22" t="s">
        <v>159</v>
      </c>
      <c r="R4" s="22">
        <v>1378147</v>
      </c>
      <c r="S4" s="22">
        <v>19.03</v>
      </c>
      <c r="T4" s="33">
        <f t="shared" ref="T4:T7" si="2">R4/$R$8*100</f>
        <v>0.87852175781816433</v>
      </c>
      <c r="X4" s="8" t="s">
        <v>159</v>
      </c>
      <c r="Y4" s="8">
        <v>8788144</v>
      </c>
      <c r="Z4" s="8">
        <v>19.037500000000001</v>
      </c>
      <c r="AA4" s="33">
        <f t="shared" ref="AA4:AA5" si="3">Y4/$Y$6*100</f>
        <v>6.2425452335066121</v>
      </c>
      <c r="AE4" s="8" t="s">
        <v>159</v>
      </c>
      <c r="AF4" s="6">
        <v>7.4</v>
      </c>
      <c r="AG4" s="6">
        <v>4.67</v>
      </c>
      <c r="AH4" s="6">
        <v>7.56</v>
      </c>
      <c r="AI4" s="6">
        <v>6.24</v>
      </c>
      <c r="AJ4" s="33">
        <f t="shared" ref="AJ4:AJ5" si="4">AVERAGE(AF4:AI4)</f>
        <v>6.4674999999999994</v>
      </c>
      <c r="AK4" s="33">
        <f t="shared" ref="AK4:AK5" si="5">STDEV(AF4:AI4)</f>
        <v>1.3349001211076974</v>
      </c>
      <c r="AL4" s="33"/>
      <c r="AO4" s="2" t="s">
        <v>352</v>
      </c>
      <c r="AP4" s="2">
        <v>1731</v>
      </c>
      <c r="AQ4" s="2">
        <v>1</v>
      </c>
      <c r="AR4" s="2">
        <v>34.94</v>
      </c>
      <c r="AU4" s="2" t="s">
        <v>352</v>
      </c>
      <c r="AV4" s="2">
        <v>10272</v>
      </c>
      <c r="AW4" s="2">
        <v>1</v>
      </c>
      <c r="AX4" s="2">
        <v>21.17</v>
      </c>
      <c r="BA4" s="2" t="s">
        <v>232</v>
      </c>
      <c r="BB4" s="2">
        <v>2145</v>
      </c>
      <c r="BC4" s="2">
        <v>1</v>
      </c>
      <c r="BD4" s="2">
        <v>33.119999999999997</v>
      </c>
      <c r="BG4" s="2" t="s">
        <v>352</v>
      </c>
      <c r="BH4" s="2">
        <v>1136</v>
      </c>
      <c r="BI4" s="2">
        <v>1</v>
      </c>
      <c r="BJ4" s="2">
        <v>14.8</v>
      </c>
    </row>
    <row r="5" spans="1:62" x14ac:dyDescent="0.2">
      <c r="C5" s="8" t="s">
        <v>163</v>
      </c>
      <c r="D5" s="8">
        <v>351884</v>
      </c>
      <c r="E5" s="8">
        <v>31.635000000000002</v>
      </c>
      <c r="F5" s="33">
        <f t="shared" si="0"/>
        <v>0.34215301097741718</v>
      </c>
      <c r="G5" s="33"/>
      <c r="J5" s="8" t="s">
        <v>163</v>
      </c>
      <c r="K5" s="8">
        <v>875659</v>
      </c>
      <c r="L5" s="8">
        <v>24.752500000000001</v>
      </c>
      <c r="M5" s="33">
        <f t="shared" si="1"/>
        <v>0.46671365183601499</v>
      </c>
      <c r="Q5" s="22"/>
      <c r="R5" s="22">
        <v>5835042</v>
      </c>
      <c r="S5" s="22">
        <v>18.7</v>
      </c>
      <c r="T5" s="33">
        <f t="shared" si="2"/>
        <v>3.719640469980936</v>
      </c>
      <c r="X5" s="8" t="s">
        <v>163</v>
      </c>
      <c r="Y5" s="8">
        <v>1057243</v>
      </c>
      <c r="Z5" s="8">
        <v>24.664000000000001</v>
      </c>
      <c r="AA5" s="33">
        <f t="shared" si="3"/>
        <v>0.75099898798975429</v>
      </c>
      <c r="AE5" s="8" t="s">
        <v>163</v>
      </c>
      <c r="AF5" s="6">
        <v>0.36</v>
      </c>
      <c r="AG5" s="6">
        <v>0.47</v>
      </c>
      <c r="AH5" s="6">
        <v>0.64</v>
      </c>
      <c r="AI5" s="6">
        <v>0.75</v>
      </c>
      <c r="AJ5" s="33">
        <f t="shared" si="4"/>
        <v>0.55499999999999994</v>
      </c>
      <c r="AK5" s="33">
        <f t="shared" si="5"/>
        <v>0.17368553960150726</v>
      </c>
      <c r="AL5" s="33"/>
      <c r="AO5" s="2" t="s">
        <v>232</v>
      </c>
      <c r="AP5" s="2">
        <v>2106</v>
      </c>
      <c r="AQ5" s="2">
        <v>1</v>
      </c>
      <c r="AR5" s="2">
        <v>32.94</v>
      </c>
      <c r="AU5" s="2" t="s">
        <v>232</v>
      </c>
      <c r="AV5" s="2">
        <v>2233</v>
      </c>
      <c r="AW5" s="2">
        <v>1</v>
      </c>
      <c r="AX5" s="2">
        <v>33.020000000000003</v>
      </c>
      <c r="BA5" s="2" t="s">
        <v>939</v>
      </c>
      <c r="BB5" s="2">
        <v>2475</v>
      </c>
      <c r="BC5" s="2">
        <v>1</v>
      </c>
      <c r="BD5" s="2">
        <v>15.39</v>
      </c>
      <c r="BG5" s="2" t="s">
        <v>232</v>
      </c>
      <c r="BH5" s="2">
        <v>2147</v>
      </c>
      <c r="BI5" s="2">
        <v>1</v>
      </c>
      <c r="BJ5" s="2">
        <v>33.14</v>
      </c>
    </row>
    <row r="6" spans="1:62" x14ac:dyDescent="0.2">
      <c r="D6" s="8">
        <v>17240</v>
      </c>
      <c r="E6" s="8">
        <v>31.51</v>
      </c>
      <c r="F6" s="33">
        <f t="shared" si="0"/>
        <v>1.6763245584484297E-2</v>
      </c>
      <c r="G6" s="33">
        <f>SUM(F5:F6)</f>
        <v>0.35891625656190146</v>
      </c>
      <c r="K6" s="8">
        <f>SUM(K3:K5)</f>
        <v>187622324</v>
      </c>
      <c r="M6" s="8">
        <f>SUM(M3:M5)</f>
        <v>100</v>
      </c>
      <c r="Q6" s="22"/>
      <c r="R6" s="22">
        <v>4654078</v>
      </c>
      <c r="S6" s="22">
        <v>19.245000000000001</v>
      </c>
      <c r="T6" s="33">
        <f t="shared" si="2"/>
        <v>2.9668161564643292</v>
      </c>
      <c r="U6" s="33">
        <f>SUM(T4:T6)</f>
        <v>7.5649783842634299</v>
      </c>
      <c r="Y6" s="8">
        <f>SUM(Y3:Y5)</f>
        <v>140778219</v>
      </c>
      <c r="AA6" s="8">
        <f>SUM(AA3:AA5)</f>
        <v>100.00000000000001</v>
      </c>
      <c r="AL6" s="33"/>
      <c r="AO6" s="2" t="s">
        <v>939</v>
      </c>
      <c r="AP6" s="2">
        <v>1674</v>
      </c>
      <c r="AQ6" s="2">
        <v>1</v>
      </c>
      <c r="AR6" s="2">
        <v>15.42</v>
      </c>
      <c r="AU6" s="2" t="s">
        <v>939</v>
      </c>
      <c r="AV6" s="2">
        <v>4006</v>
      </c>
      <c r="AW6" s="2">
        <v>1</v>
      </c>
      <c r="AX6" s="2">
        <v>15.46</v>
      </c>
      <c r="BA6" s="2" t="s">
        <v>939</v>
      </c>
      <c r="BB6" s="2">
        <v>2200</v>
      </c>
      <c r="BC6" s="2">
        <v>1</v>
      </c>
      <c r="BD6" s="2">
        <v>39.619999999999997</v>
      </c>
      <c r="BG6" s="2" t="s">
        <v>939</v>
      </c>
      <c r="BH6" s="2">
        <v>2312</v>
      </c>
      <c r="BI6" s="2">
        <v>1</v>
      </c>
      <c r="BJ6" s="2">
        <v>39.53</v>
      </c>
    </row>
    <row r="7" spans="1:62" x14ac:dyDescent="0.2">
      <c r="D7" s="8">
        <f>SUM(D3:D6)</f>
        <v>102844046</v>
      </c>
      <c r="F7" s="8">
        <f>SUM(F3:F6)</f>
        <v>99.999999999999986</v>
      </c>
      <c r="Q7" s="22" t="s">
        <v>163</v>
      </c>
      <c r="R7" s="22">
        <v>1003862</v>
      </c>
      <c r="S7" s="22">
        <v>24.79</v>
      </c>
      <c r="T7" s="33">
        <f t="shared" si="2"/>
        <v>0.63992782253769587</v>
      </c>
      <c r="AE7" s="21" t="s">
        <v>895</v>
      </c>
      <c r="AF7" s="21"/>
      <c r="AG7" s="21"/>
      <c r="AH7" s="21"/>
      <c r="AI7" s="21"/>
      <c r="AL7" s="33"/>
      <c r="AO7" s="2" t="s">
        <v>939</v>
      </c>
      <c r="AP7" s="2">
        <v>1747</v>
      </c>
      <c r="AQ7" s="2">
        <v>1</v>
      </c>
      <c r="AR7" s="2">
        <v>39.47</v>
      </c>
      <c r="AU7" s="2" t="s">
        <v>940</v>
      </c>
      <c r="AV7" s="2">
        <v>46568</v>
      </c>
      <c r="AW7" s="2">
        <v>1</v>
      </c>
      <c r="AX7" s="2">
        <v>12.82</v>
      </c>
      <c r="BA7" s="2" t="s">
        <v>940</v>
      </c>
      <c r="BB7" s="2">
        <v>49765</v>
      </c>
      <c r="BC7" s="2">
        <v>1</v>
      </c>
      <c r="BD7" s="2">
        <v>12.92</v>
      </c>
      <c r="BG7" s="2" t="s">
        <v>939</v>
      </c>
      <c r="BH7" s="2">
        <v>2673</v>
      </c>
      <c r="BI7" s="2">
        <v>1</v>
      </c>
      <c r="BJ7" s="2">
        <v>15.52</v>
      </c>
    </row>
    <row r="8" spans="1:62" x14ac:dyDescent="0.2">
      <c r="J8" s="39" t="s">
        <v>1004</v>
      </c>
      <c r="N8" s="31"/>
      <c r="R8" s="8">
        <f>SUM(R3:R7)</f>
        <v>156871129</v>
      </c>
      <c r="T8" s="8">
        <f>SUM(T3:T7)</f>
        <v>100</v>
      </c>
      <c r="X8" s="39" t="s">
        <v>1004</v>
      </c>
      <c r="AE8" s="23" t="s">
        <v>0</v>
      </c>
      <c r="AF8" s="23" t="s">
        <v>888</v>
      </c>
      <c r="AG8" s="24" t="s">
        <v>889</v>
      </c>
      <c r="AH8" s="24" t="s">
        <v>890</v>
      </c>
      <c r="AI8" s="24" t="s">
        <v>1013</v>
      </c>
      <c r="AJ8" s="24" t="s">
        <v>891</v>
      </c>
      <c r="AK8" s="24" t="s">
        <v>892</v>
      </c>
      <c r="AL8" s="33"/>
      <c r="AO8" s="2" t="s">
        <v>940</v>
      </c>
      <c r="AP8" s="2">
        <v>42599</v>
      </c>
      <c r="AQ8" s="2">
        <v>1</v>
      </c>
      <c r="AR8" s="2">
        <v>12.87</v>
      </c>
      <c r="AU8" s="2" t="s">
        <v>941</v>
      </c>
      <c r="AV8" s="2">
        <v>3353</v>
      </c>
      <c r="AW8" s="2">
        <v>2</v>
      </c>
      <c r="AX8" s="2">
        <v>43.414999999999999</v>
      </c>
      <c r="BA8" s="2" t="s">
        <v>941</v>
      </c>
      <c r="BB8" s="2">
        <v>3630</v>
      </c>
      <c r="BC8" s="2">
        <v>2</v>
      </c>
      <c r="BD8" s="2">
        <v>43.474999999999987</v>
      </c>
      <c r="BG8" s="2" t="s">
        <v>940</v>
      </c>
      <c r="BH8" s="2">
        <v>43910</v>
      </c>
      <c r="BI8" s="2">
        <v>1</v>
      </c>
      <c r="BJ8" s="2">
        <v>12.88</v>
      </c>
    </row>
    <row r="9" spans="1:62" x14ac:dyDescent="0.2">
      <c r="C9" s="39" t="s">
        <v>1004</v>
      </c>
      <c r="J9" s="23" t="s">
        <v>0</v>
      </c>
      <c r="K9" s="24" t="s">
        <v>1</v>
      </c>
      <c r="L9" s="24" t="s">
        <v>3</v>
      </c>
      <c r="M9" s="23" t="s">
        <v>886</v>
      </c>
      <c r="X9" s="23" t="s">
        <v>0</v>
      </c>
      <c r="Y9" s="24" t="s">
        <v>1</v>
      </c>
      <c r="Z9" s="24" t="s">
        <v>3</v>
      </c>
      <c r="AA9" s="23" t="s">
        <v>886</v>
      </c>
      <c r="AE9" s="8" t="s">
        <v>155</v>
      </c>
      <c r="AF9" s="6">
        <v>32.31</v>
      </c>
      <c r="AG9" s="6">
        <v>30.75</v>
      </c>
      <c r="AH9" s="6">
        <v>27.53</v>
      </c>
      <c r="AI9" s="6">
        <v>38.44</v>
      </c>
      <c r="AJ9" s="33">
        <f>AVERAGE(AF9:AI9)</f>
        <v>32.2575</v>
      </c>
      <c r="AK9" s="33">
        <f>STDEV(AF9:AI9)</f>
        <v>4.5770396182103115</v>
      </c>
      <c r="AL9" s="33"/>
      <c r="AO9" s="2" t="s">
        <v>941</v>
      </c>
      <c r="AP9" s="2">
        <v>2226</v>
      </c>
      <c r="AQ9" s="2">
        <v>1</v>
      </c>
      <c r="AR9" s="2">
        <v>43.44</v>
      </c>
      <c r="AU9" s="2" t="s">
        <v>894</v>
      </c>
      <c r="AV9" s="2">
        <v>1018</v>
      </c>
      <c r="AW9" s="2">
        <v>1</v>
      </c>
      <c r="AX9" s="2">
        <v>53.37</v>
      </c>
      <c r="BA9" s="2" t="s">
        <v>1005</v>
      </c>
      <c r="BB9" s="2">
        <v>1482</v>
      </c>
      <c r="BC9" s="2">
        <v>1</v>
      </c>
      <c r="BD9" s="2">
        <v>35.93</v>
      </c>
      <c r="BG9" s="2" t="s">
        <v>941</v>
      </c>
      <c r="BH9" s="2">
        <v>2426</v>
      </c>
      <c r="BI9" s="2">
        <v>1</v>
      </c>
      <c r="BJ9" s="2">
        <v>43.44</v>
      </c>
    </row>
    <row r="10" spans="1:62" x14ac:dyDescent="0.2">
      <c r="C10" s="23" t="s">
        <v>0</v>
      </c>
      <c r="D10" s="24" t="s">
        <v>1</v>
      </c>
      <c r="E10" s="24" t="s">
        <v>3</v>
      </c>
      <c r="F10" s="23" t="s">
        <v>886</v>
      </c>
      <c r="G10" s="31"/>
      <c r="J10" s="8" t="s">
        <v>155</v>
      </c>
      <c r="K10" s="8">
        <v>615422</v>
      </c>
      <c r="L10" s="8">
        <v>13.48</v>
      </c>
      <c r="M10" s="33">
        <f>K10/$K$15*100</f>
        <v>30.751495921350141</v>
      </c>
      <c r="Q10" s="39" t="s">
        <v>1004</v>
      </c>
      <c r="U10" s="31"/>
      <c r="X10" s="8" t="s">
        <v>155</v>
      </c>
      <c r="Y10" s="8">
        <v>788529</v>
      </c>
      <c r="Z10" s="8">
        <v>13.525</v>
      </c>
      <c r="AA10" s="33">
        <f>Y10/$Y$15*100</f>
        <v>38.442363925861862</v>
      </c>
      <c r="AE10" s="6" t="s">
        <v>158</v>
      </c>
      <c r="AF10" s="6">
        <v>9.36</v>
      </c>
      <c r="AG10" s="6">
        <v>9.42</v>
      </c>
      <c r="AH10" s="6">
        <v>7.28</v>
      </c>
      <c r="AI10" s="6">
        <v>1.1599999999999999</v>
      </c>
      <c r="AJ10" s="33">
        <f t="shared" ref="AJ10:AJ12" si="6">AVERAGE(AF10:AI10)</f>
        <v>6.8050000000000006</v>
      </c>
      <c r="AK10" s="33">
        <f t="shared" ref="AK10:AK12" si="7">STDEV(AF10:AI10)</f>
        <v>3.892638351212879</v>
      </c>
      <c r="AL10" s="33"/>
      <c r="AO10" s="2" t="s">
        <v>21</v>
      </c>
      <c r="AP10" s="2">
        <v>1330</v>
      </c>
      <c r="AQ10" s="2">
        <v>1</v>
      </c>
      <c r="AR10" s="2">
        <v>53.88</v>
      </c>
      <c r="AU10" s="2" t="s">
        <v>21</v>
      </c>
      <c r="AV10" s="2">
        <v>1254</v>
      </c>
      <c r="AW10" s="2">
        <v>1</v>
      </c>
      <c r="AX10" s="2">
        <v>54.04</v>
      </c>
      <c r="BA10" s="2" t="s">
        <v>214</v>
      </c>
      <c r="BB10" s="2">
        <v>1877</v>
      </c>
      <c r="BC10" s="2">
        <v>1</v>
      </c>
      <c r="BD10" s="2">
        <v>42.86</v>
      </c>
      <c r="BG10" s="2" t="s">
        <v>1005</v>
      </c>
      <c r="BH10" s="2">
        <v>1827</v>
      </c>
      <c r="BI10" s="2">
        <v>1</v>
      </c>
      <c r="BJ10" s="2">
        <v>36.04</v>
      </c>
    </row>
    <row r="11" spans="1:62" x14ac:dyDescent="0.2">
      <c r="C11" s="8" t="s">
        <v>155</v>
      </c>
      <c r="D11" s="8">
        <v>674249</v>
      </c>
      <c r="E11" s="8">
        <v>13.44</v>
      </c>
      <c r="F11" s="33">
        <f>D11/$D$15*100</f>
        <v>32.305744801246902</v>
      </c>
      <c r="J11" s="8" t="s">
        <v>158</v>
      </c>
      <c r="K11" s="8">
        <v>188473</v>
      </c>
      <c r="L11" s="8">
        <v>18.305</v>
      </c>
      <c r="M11" s="33">
        <f t="shared" ref="M11:M14" si="8">K11/$K$15*100</f>
        <v>9.4176462505152969</v>
      </c>
      <c r="Q11" s="23" t="s">
        <v>0</v>
      </c>
      <c r="R11" s="24" t="s">
        <v>1</v>
      </c>
      <c r="S11" s="24" t="s">
        <v>3</v>
      </c>
      <c r="T11" s="23" t="s">
        <v>886</v>
      </c>
      <c r="X11" s="6" t="s">
        <v>158</v>
      </c>
      <c r="Y11" s="6">
        <v>23740</v>
      </c>
      <c r="Z11" s="6">
        <v>18.260000000000002</v>
      </c>
      <c r="AA11" s="33">
        <f t="shared" ref="AA11:AA14" si="9">Y11/$Y$15*100</f>
        <v>1.1573724233350462</v>
      </c>
      <c r="AE11" s="8" t="s">
        <v>160</v>
      </c>
      <c r="AF11" s="6">
        <v>31.69</v>
      </c>
      <c r="AG11" s="6">
        <v>30.74</v>
      </c>
      <c r="AH11" s="6">
        <v>45.66</v>
      </c>
      <c r="AI11" s="6">
        <v>36.67</v>
      </c>
      <c r="AJ11" s="33">
        <f t="shared" si="6"/>
        <v>36.19</v>
      </c>
      <c r="AK11" s="33">
        <f t="shared" si="7"/>
        <v>6.8279767623115628</v>
      </c>
      <c r="AL11" s="33"/>
      <c r="AO11" s="2" t="s">
        <v>24</v>
      </c>
      <c r="AP11" s="2">
        <v>3418</v>
      </c>
      <c r="AQ11" s="2">
        <v>1</v>
      </c>
      <c r="AR11" s="2">
        <v>35.14</v>
      </c>
      <c r="AU11" s="2" t="s">
        <v>214</v>
      </c>
      <c r="AV11" s="2">
        <v>1742</v>
      </c>
      <c r="AW11" s="2">
        <v>1</v>
      </c>
      <c r="AX11" s="2">
        <v>42.66</v>
      </c>
      <c r="BA11" s="2" t="s">
        <v>1006</v>
      </c>
      <c r="BB11" s="2">
        <v>6516</v>
      </c>
      <c r="BC11" s="2">
        <v>1</v>
      </c>
      <c r="BD11" s="2">
        <v>39.74</v>
      </c>
      <c r="BG11" s="2" t="s">
        <v>21</v>
      </c>
      <c r="BH11" s="2">
        <v>1171</v>
      </c>
      <c r="BI11" s="2">
        <v>1</v>
      </c>
      <c r="BJ11" s="2">
        <v>54</v>
      </c>
    </row>
    <row r="12" spans="1:62" x14ac:dyDescent="0.2">
      <c r="C12" s="8" t="s">
        <v>158</v>
      </c>
      <c r="D12" s="8">
        <v>195451</v>
      </c>
      <c r="E12" s="8">
        <v>18.422499999999999</v>
      </c>
      <c r="F12" s="33">
        <f t="shared" ref="F12:F14" si="10">D12/$D$15*100</f>
        <v>9.3647749231344939</v>
      </c>
      <c r="J12" s="8" t="s">
        <v>160</v>
      </c>
      <c r="K12" s="8">
        <v>615132</v>
      </c>
      <c r="L12" s="8">
        <v>17.91</v>
      </c>
      <c r="M12" s="33">
        <f t="shared" si="8"/>
        <v>30.737005159211002</v>
      </c>
      <c r="Q12" s="8" t="s">
        <v>155</v>
      </c>
      <c r="R12" s="8">
        <v>842124</v>
      </c>
      <c r="S12" s="8">
        <v>13.565</v>
      </c>
      <c r="T12" s="33">
        <f>R12/$R$18*100</f>
        <v>27.526059286715892</v>
      </c>
      <c r="X12" s="8" t="s">
        <v>160</v>
      </c>
      <c r="Y12" s="8">
        <v>752180</v>
      </c>
      <c r="Z12" s="8">
        <v>18.002500000000001</v>
      </c>
      <c r="AA12" s="33">
        <f t="shared" si="9"/>
        <v>36.670277564623213</v>
      </c>
      <c r="AE12" s="8" t="s">
        <v>161</v>
      </c>
      <c r="AF12" s="6">
        <v>26.64</v>
      </c>
      <c r="AG12" s="6">
        <v>34.299999999999997</v>
      </c>
      <c r="AH12" s="6">
        <v>19.53</v>
      </c>
      <c r="AI12" s="6">
        <v>23.73</v>
      </c>
      <c r="AJ12" s="33">
        <f t="shared" si="6"/>
        <v>26.05</v>
      </c>
      <c r="AK12" s="33">
        <f t="shared" si="7"/>
        <v>6.2263793652491115</v>
      </c>
      <c r="AL12" s="33"/>
      <c r="AO12" s="2" t="s">
        <v>942</v>
      </c>
      <c r="AP12" s="2">
        <v>1436</v>
      </c>
      <c r="AQ12" s="2">
        <v>1</v>
      </c>
      <c r="AR12" s="2">
        <v>31.42</v>
      </c>
      <c r="AU12" s="2" t="s">
        <v>24</v>
      </c>
      <c r="AV12" s="2">
        <v>1273</v>
      </c>
      <c r="AW12" s="2">
        <v>1</v>
      </c>
      <c r="AX12" s="2">
        <v>36.619999999999997</v>
      </c>
      <c r="BA12" s="2" t="s">
        <v>24</v>
      </c>
      <c r="BB12" s="2">
        <v>3969</v>
      </c>
      <c r="BC12" s="2">
        <v>1</v>
      </c>
      <c r="BD12" s="2">
        <v>35.090000000000003</v>
      </c>
      <c r="BG12" s="2" t="s">
        <v>24</v>
      </c>
      <c r="BH12" s="2">
        <v>4527</v>
      </c>
      <c r="BI12" s="2">
        <v>1</v>
      </c>
      <c r="BJ12" s="2">
        <v>35.31</v>
      </c>
    </row>
    <row r="13" spans="1:62" x14ac:dyDescent="0.2">
      <c r="C13" s="6" t="s">
        <v>160</v>
      </c>
      <c r="D13" s="6">
        <v>661357</v>
      </c>
      <c r="E13" s="6">
        <v>18.065000000000001</v>
      </c>
      <c r="F13" s="33">
        <f t="shared" si="10"/>
        <v>31.688041753889511</v>
      </c>
      <c r="K13" s="8">
        <v>71366</v>
      </c>
      <c r="L13" s="8">
        <v>18.05</v>
      </c>
      <c r="M13" s="33">
        <f t="shared" si="8"/>
        <v>3.5660266580055215</v>
      </c>
      <c r="N13" s="33">
        <f>SUM(M12:M13)</f>
        <v>34.303031817216521</v>
      </c>
      <c r="Q13" s="8" t="s">
        <v>158</v>
      </c>
      <c r="R13" s="8">
        <v>186603</v>
      </c>
      <c r="S13" s="8">
        <v>18.333333333333329</v>
      </c>
      <c r="T13" s="33">
        <f t="shared" ref="T13:T17" si="11">R13/$R$18*100</f>
        <v>6.0993930122868436</v>
      </c>
      <c r="X13" s="8" t="s">
        <v>161</v>
      </c>
      <c r="Y13" s="8">
        <v>30465</v>
      </c>
      <c r="Z13" s="8">
        <v>25.66333333333333</v>
      </c>
      <c r="AA13" s="33">
        <f t="shared" si="9"/>
        <v>1.4852296072831583</v>
      </c>
      <c r="AL13" s="33"/>
      <c r="AO13" s="2" t="s">
        <v>215</v>
      </c>
      <c r="AP13" s="2">
        <v>1497</v>
      </c>
      <c r="AQ13" s="2">
        <v>1</v>
      </c>
      <c r="AR13" s="2">
        <v>30.12</v>
      </c>
      <c r="AU13" s="2" t="s">
        <v>215</v>
      </c>
      <c r="AV13" s="2">
        <v>5692</v>
      </c>
      <c r="AW13" s="2">
        <v>2</v>
      </c>
      <c r="AX13" s="2">
        <v>35.155000000000001</v>
      </c>
      <c r="BA13" s="2" t="s">
        <v>215</v>
      </c>
      <c r="BB13" s="2">
        <v>2087</v>
      </c>
      <c r="BC13" s="2">
        <v>1</v>
      </c>
      <c r="BD13" s="2">
        <v>38.08</v>
      </c>
      <c r="BG13" s="2" t="s">
        <v>24</v>
      </c>
      <c r="BH13" s="2">
        <v>1552</v>
      </c>
      <c r="BI13" s="2">
        <v>1</v>
      </c>
      <c r="BJ13" s="2">
        <v>35.21</v>
      </c>
    </row>
    <row r="14" spans="1:62" x14ac:dyDescent="0.2">
      <c r="C14" s="8" t="s">
        <v>161</v>
      </c>
      <c r="D14" s="8">
        <v>556030</v>
      </c>
      <c r="E14" s="8">
        <v>25.565000000000001</v>
      </c>
      <c r="F14" s="33">
        <f t="shared" si="10"/>
        <v>26.641438521729089</v>
      </c>
      <c r="J14" s="8" t="s">
        <v>161</v>
      </c>
      <c r="K14" s="8">
        <v>510882</v>
      </c>
      <c r="L14" s="8">
        <v>25.670000000000009</v>
      </c>
      <c r="M14" s="33">
        <f t="shared" si="8"/>
        <v>25.527826010918041</v>
      </c>
      <c r="R14" s="8">
        <v>36095</v>
      </c>
      <c r="S14" s="8">
        <v>18.25</v>
      </c>
      <c r="T14" s="33">
        <f t="shared" si="11"/>
        <v>1.1798180671183938</v>
      </c>
      <c r="U14" s="33">
        <f>SUM(T13:T14)</f>
        <v>7.2792110794052372</v>
      </c>
      <c r="Y14" s="8">
        <v>456284</v>
      </c>
      <c r="Z14" s="8">
        <v>25.426666666666669</v>
      </c>
      <c r="AA14" s="33">
        <f t="shared" si="9"/>
        <v>22.244756478896726</v>
      </c>
      <c r="AB14" s="33">
        <f>SUM(AA13:AA14)</f>
        <v>23.729986086179885</v>
      </c>
      <c r="AC14" s="33"/>
      <c r="AE14" s="21" t="s">
        <v>887</v>
      </c>
      <c r="AF14" s="21"/>
      <c r="AG14" s="21"/>
      <c r="AH14" s="21"/>
      <c r="AI14" s="21"/>
      <c r="AL14" s="33"/>
      <c r="AO14" s="2" t="s">
        <v>215</v>
      </c>
      <c r="AP14" s="2">
        <v>1677</v>
      </c>
      <c r="AQ14" s="2">
        <v>1</v>
      </c>
      <c r="AR14" s="2">
        <v>35.18</v>
      </c>
      <c r="AU14" s="2" t="s">
        <v>215</v>
      </c>
      <c r="AV14" s="2">
        <v>1291</v>
      </c>
      <c r="AW14" s="2">
        <v>1</v>
      </c>
      <c r="AX14" s="2">
        <v>30.37</v>
      </c>
      <c r="BA14" s="2" t="s">
        <v>388</v>
      </c>
      <c r="BB14" s="2">
        <v>1827</v>
      </c>
      <c r="BC14" s="2">
        <v>1</v>
      </c>
      <c r="BD14" s="2">
        <v>24.49</v>
      </c>
      <c r="BG14" s="2" t="s">
        <v>388</v>
      </c>
      <c r="BH14" s="2">
        <v>1158</v>
      </c>
      <c r="BI14" s="2">
        <v>1</v>
      </c>
      <c r="BJ14" s="2">
        <v>24.58</v>
      </c>
    </row>
    <row r="15" spans="1:62" x14ac:dyDescent="0.2">
      <c r="D15" s="8">
        <f>SUM(D11:D14)</f>
        <v>2087087</v>
      </c>
      <c r="F15" s="8">
        <f>SUM(F11:F14)</f>
        <v>99.999999999999986</v>
      </c>
      <c r="K15" s="8">
        <f>SUM(K10:K14)</f>
        <v>2001275</v>
      </c>
      <c r="M15" s="8">
        <f>SUM(M10:M14)</f>
        <v>100</v>
      </c>
      <c r="Q15" s="64" t="s">
        <v>160</v>
      </c>
      <c r="R15" s="64">
        <v>698212</v>
      </c>
      <c r="S15" s="64">
        <v>18.135000000000002</v>
      </c>
      <c r="T15" s="67">
        <f t="shared" si="11"/>
        <v>22.822084285326717</v>
      </c>
      <c r="Y15" s="8">
        <f>SUM(Y10:Y14)</f>
        <v>2051198</v>
      </c>
      <c r="AA15" s="8">
        <f>SUM(AA10:AA14)</f>
        <v>100</v>
      </c>
      <c r="AE15" s="23" t="s">
        <v>0</v>
      </c>
      <c r="AF15" s="23" t="s">
        <v>888</v>
      </c>
      <c r="AG15" s="24" t="s">
        <v>889</v>
      </c>
      <c r="AH15" s="24" t="s">
        <v>890</v>
      </c>
      <c r="AI15" s="24" t="s">
        <v>1013</v>
      </c>
      <c r="AJ15" s="24" t="s">
        <v>891</v>
      </c>
      <c r="AK15" s="24" t="s">
        <v>892</v>
      </c>
      <c r="AL15" s="33"/>
      <c r="AO15" s="2" t="s">
        <v>388</v>
      </c>
      <c r="AP15" s="2">
        <v>1300</v>
      </c>
      <c r="AQ15" s="2">
        <v>1</v>
      </c>
      <c r="AR15" s="2">
        <v>24.48</v>
      </c>
      <c r="AU15" s="2" t="s">
        <v>388</v>
      </c>
      <c r="AV15" s="2">
        <v>1627</v>
      </c>
      <c r="AW15" s="2">
        <v>1</v>
      </c>
      <c r="AX15" s="2">
        <v>24.48</v>
      </c>
      <c r="BA15" s="2" t="s">
        <v>516</v>
      </c>
      <c r="BB15" s="2">
        <v>3094</v>
      </c>
      <c r="BC15" s="2">
        <v>1</v>
      </c>
      <c r="BD15" s="2">
        <v>16.59</v>
      </c>
      <c r="BG15" s="2" t="s">
        <v>388</v>
      </c>
      <c r="BH15" s="2">
        <v>2188</v>
      </c>
      <c r="BI15" s="2">
        <v>1</v>
      </c>
      <c r="BJ15" s="2">
        <v>53.12</v>
      </c>
    </row>
    <row r="16" spans="1:62" x14ac:dyDescent="0.2">
      <c r="N16" s="31"/>
      <c r="Q16" s="64"/>
      <c r="R16" s="64">
        <v>698815</v>
      </c>
      <c r="S16" s="64">
        <v>17.862500000000001</v>
      </c>
      <c r="T16" s="67">
        <f t="shared" si="11"/>
        <v>22.841794225608542</v>
      </c>
      <c r="U16" s="33">
        <f>SUM(T15:T16)</f>
        <v>45.663878510935263</v>
      </c>
      <c r="AE16" s="8" t="s">
        <v>70</v>
      </c>
      <c r="AF16" s="6">
        <v>1.76</v>
      </c>
      <c r="AG16" s="6">
        <v>3.39</v>
      </c>
      <c r="AH16" s="6">
        <v>3.15</v>
      </c>
      <c r="AI16" s="6">
        <v>2.99</v>
      </c>
      <c r="AJ16" s="33">
        <f>AVERAGE(AF16:AI16)</f>
        <v>2.8225000000000002</v>
      </c>
      <c r="AK16" s="33">
        <f>STDEV(AF16:AI16)</f>
        <v>0.7271577087079063</v>
      </c>
      <c r="AL16" s="33"/>
      <c r="AO16" s="2" t="s">
        <v>516</v>
      </c>
      <c r="AP16" s="2">
        <v>2910</v>
      </c>
      <c r="AQ16" s="2">
        <v>1</v>
      </c>
      <c r="AR16" s="2">
        <v>16.670000000000002</v>
      </c>
      <c r="AU16" s="2" t="s">
        <v>943</v>
      </c>
      <c r="AV16" s="2">
        <v>1922</v>
      </c>
      <c r="AW16" s="2">
        <v>1</v>
      </c>
      <c r="AX16" s="2">
        <v>34.83</v>
      </c>
      <c r="BA16" s="2" t="s">
        <v>943</v>
      </c>
      <c r="BB16" s="2">
        <v>1024</v>
      </c>
      <c r="BC16" s="2">
        <v>1</v>
      </c>
      <c r="BD16" s="2">
        <v>53.05</v>
      </c>
      <c r="BG16" s="2" t="s">
        <v>516</v>
      </c>
      <c r="BH16" s="2">
        <v>3045</v>
      </c>
      <c r="BI16" s="2">
        <v>1</v>
      </c>
      <c r="BJ16" s="2">
        <v>16.62</v>
      </c>
    </row>
    <row r="17" spans="3:62" x14ac:dyDescent="0.2">
      <c r="C17" s="39" t="s">
        <v>893</v>
      </c>
      <c r="G17" s="31"/>
      <c r="J17" s="39" t="s">
        <v>893</v>
      </c>
      <c r="Q17" s="8" t="s">
        <v>161</v>
      </c>
      <c r="R17" s="8">
        <v>597521</v>
      </c>
      <c r="S17" s="8">
        <v>25.53875</v>
      </c>
      <c r="T17" s="33">
        <f t="shared" si="11"/>
        <v>19.530851122943613</v>
      </c>
      <c r="X17" s="39" t="s">
        <v>893</v>
      </c>
      <c r="AE17" s="8" t="s">
        <v>78</v>
      </c>
      <c r="AF17" s="6">
        <v>30.27</v>
      </c>
      <c r="AG17" s="6">
        <v>33.200000000000003</v>
      </c>
      <c r="AH17" s="6">
        <v>30.18</v>
      </c>
      <c r="AI17" s="6">
        <v>27.45</v>
      </c>
      <c r="AJ17" s="33">
        <f t="shared" ref="AJ17:AJ28" si="12">AVERAGE(AF17:AI17)</f>
        <v>30.275000000000002</v>
      </c>
      <c r="AK17" s="33">
        <f t="shared" ref="AK17:AK28" si="13">STDEV(AF17:AI17)</f>
        <v>2.3484250041251067</v>
      </c>
      <c r="AL17" s="33"/>
      <c r="AO17" s="2" t="s">
        <v>943</v>
      </c>
      <c r="AP17" s="2">
        <v>1849</v>
      </c>
      <c r="AQ17" s="2">
        <v>1</v>
      </c>
      <c r="AR17" s="2">
        <v>35.01</v>
      </c>
      <c r="AU17" s="2" t="s">
        <v>944</v>
      </c>
      <c r="AV17" s="2">
        <v>2822</v>
      </c>
      <c r="AW17" s="2">
        <v>1</v>
      </c>
      <c r="AX17" s="2">
        <v>40.04</v>
      </c>
      <c r="BA17" s="2" t="s">
        <v>943</v>
      </c>
      <c r="BB17" s="2">
        <v>2132</v>
      </c>
      <c r="BC17" s="2">
        <v>1</v>
      </c>
      <c r="BD17" s="2">
        <v>35.07</v>
      </c>
      <c r="BG17" s="2" t="s">
        <v>943</v>
      </c>
      <c r="BH17" s="2">
        <v>1174</v>
      </c>
      <c r="BI17" s="2">
        <v>1</v>
      </c>
      <c r="BJ17" s="2">
        <v>53.09</v>
      </c>
    </row>
    <row r="18" spans="3:62" x14ac:dyDescent="0.2">
      <c r="C18" s="23" t="s">
        <v>0</v>
      </c>
      <c r="D18" s="24" t="s">
        <v>1</v>
      </c>
      <c r="E18" s="24" t="s">
        <v>3</v>
      </c>
      <c r="F18" s="23" t="s">
        <v>886</v>
      </c>
      <c r="J18" s="23" t="s">
        <v>0</v>
      </c>
      <c r="K18" s="24" t="s">
        <v>1</v>
      </c>
      <c r="L18" s="24" t="s">
        <v>3</v>
      </c>
      <c r="M18" s="23" t="s">
        <v>886</v>
      </c>
      <c r="R18" s="8">
        <f>SUM(R12:R17)</f>
        <v>3059370</v>
      </c>
      <c r="T18" s="8">
        <f>SUM(T12:T17)</f>
        <v>100.00000000000001</v>
      </c>
      <c r="X18" s="23" t="s">
        <v>0</v>
      </c>
      <c r="Y18" s="24" t="s">
        <v>1</v>
      </c>
      <c r="Z18" s="24" t="s">
        <v>3</v>
      </c>
      <c r="AA18" s="23" t="s">
        <v>886</v>
      </c>
      <c r="AE18" s="8" t="s">
        <v>88</v>
      </c>
      <c r="AF18" s="6">
        <v>2.6</v>
      </c>
      <c r="AG18" s="6">
        <v>2.2000000000000002</v>
      </c>
      <c r="AH18" s="6">
        <v>2.1800000000000002</v>
      </c>
      <c r="AI18" s="6">
        <v>2.4</v>
      </c>
      <c r="AJ18" s="33">
        <f t="shared" si="12"/>
        <v>2.3450000000000002</v>
      </c>
      <c r="AK18" s="33">
        <f t="shared" si="13"/>
        <v>0.19689252567496474</v>
      </c>
      <c r="AL18" s="33"/>
      <c r="AO18" s="2" t="s">
        <v>944</v>
      </c>
      <c r="AP18" s="2">
        <v>2448</v>
      </c>
      <c r="AQ18" s="2">
        <v>1</v>
      </c>
      <c r="AR18" s="2">
        <v>39.840000000000003</v>
      </c>
      <c r="AU18" s="2" t="s">
        <v>945</v>
      </c>
      <c r="AV18" s="2">
        <v>3603</v>
      </c>
      <c r="AW18" s="2">
        <v>1</v>
      </c>
      <c r="AX18" s="2">
        <v>31.14</v>
      </c>
      <c r="BA18" s="2" t="s">
        <v>944</v>
      </c>
      <c r="BB18" s="2">
        <v>4878</v>
      </c>
      <c r="BC18" s="2">
        <v>1</v>
      </c>
      <c r="BD18" s="2">
        <v>42.1</v>
      </c>
      <c r="BG18" s="2" t="s">
        <v>944</v>
      </c>
      <c r="BH18" s="2">
        <v>5178</v>
      </c>
      <c r="BI18" s="2">
        <v>1</v>
      </c>
      <c r="BJ18" s="2">
        <v>42.19</v>
      </c>
    </row>
    <row r="19" spans="3:62" x14ac:dyDescent="0.2">
      <c r="C19" s="8" t="s">
        <v>70</v>
      </c>
      <c r="D19" s="8">
        <v>205744</v>
      </c>
      <c r="E19" s="8">
        <v>12.87</v>
      </c>
      <c r="F19" s="33">
        <f>D19/$D$34*100</f>
        <v>1.4213405148297287</v>
      </c>
      <c r="J19" s="8" t="s">
        <v>70</v>
      </c>
      <c r="K19" s="8">
        <v>248306</v>
      </c>
      <c r="L19" s="8">
        <v>12.51</v>
      </c>
      <c r="M19" s="33">
        <f t="shared" ref="M19:M24" si="14">K19/$K$34*100</f>
        <v>1.6959518068997548</v>
      </c>
      <c r="U19" s="31"/>
      <c r="X19" s="8" t="s">
        <v>70</v>
      </c>
      <c r="Y19" s="8">
        <v>236939</v>
      </c>
      <c r="Z19" s="8">
        <v>12.824999999999999</v>
      </c>
      <c r="AA19" s="33">
        <f>Y19/$Y$36*100</f>
        <v>1.5516065914810322</v>
      </c>
      <c r="AE19" s="8" t="s">
        <v>89</v>
      </c>
      <c r="AF19" s="6">
        <v>2.68</v>
      </c>
      <c r="AG19" s="6">
        <v>2.63</v>
      </c>
      <c r="AH19" s="6">
        <v>2.6</v>
      </c>
      <c r="AI19" s="6">
        <v>2.95</v>
      </c>
      <c r="AJ19" s="33">
        <f t="shared" si="12"/>
        <v>2.7149999999999999</v>
      </c>
      <c r="AK19" s="33">
        <f t="shared" si="13"/>
        <v>0.16010413278030444</v>
      </c>
      <c r="AL19" s="33"/>
      <c r="AO19" s="2" t="s">
        <v>944</v>
      </c>
      <c r="AP19" s="2">
        <v>4394</v>
      </c>
      <c r="AQ19" s="2">
        <v>1</v>
      </c>
      <c r="AR19" s="2">
        <v>42.07</v>
      </c>
      <c r="AU19" s="2" t="s">
        <v>946</v>
      </c>
      <c r="AV19" s="2">
        <v>2522</v>
      </c>
      <c r="AW19" s="2">
        <v>1</v>
      </c>
      <c r="AX19" s="2">
        <v>42.63</v>
      </c>
      <c r="BA19" s="2" t="s">
        <v>945</v>
      </c>
      <c r="BB19" s="2">
        <v>4132</v>
      </c>
      <c r="BC19" s="2">
        <v>1</v>
      </c>
      <c r="BD19" s="2">
        <v>31.15</v>
      </c>
      <c r="BG19" s="2" t="s">
        <v>944</v>
      </c>
      <c r="BH19" s="2">
        <v>2763</v>
      </c>
      <c r="BI19" s="2">
        <v>1</v>
      </c>
      <c r="BJ19" s="2">
        <v>40.04</v>
      </c>
    </row>
    <row r="20" spans="3:62" x14ac:dyDescent="0.2">
      <c r="D20" s="8">
        <v>49013</v>
      </c>
      <c r="E20" s="8">
        <v>11.965</v>
      </c>
      <c r="F20" s="33">
        <f t="shared" ref="F20:F33" si="15">D20/$D$34*100</f>
        <v>0.33859632676213886</v>
      </c>
      <c r="G20" s="33">
        <f>SUM(F19:F20)</f>
        <v>1.7599368415918675</v>
      </c>
      <c r="K20" s="8">
        <v>248681</v>
      </c>
      <c r="L20" s="8">
        <v>12.835000000000001</v>
      </c>
      <c r="M20" s="33">
        <f t="shared" si="14"/>
        <v>1.6985130898634664</v>
      </c>
      <c r="N20" s="33">
        <f>SUM(M19:M20)</f>
        <v>3.3944648967632212</v>
      </c>
      <c r="Q20" s="39" t="s">
        <v>893</v>
      </c>
      <c r="Y20" s="8">
        <v>220243</v>
      </c>
      <c r="Z20" s="8">
        <v>12.48</v>
      </c>
      <c r="AA20" s="33">
        <f t="shared" ref="AA20:AA34" si="16">Y20/$Y$36*100</f>
        <v>1.4422720216070675</v>
      </c>
      <c r="AB20" s="33">
        <f>SUM(AA19:AA20)</f>
        <v>2.9938786130880999</v>
      </c>
      <c r="AC20" s="33"/>
      <c r="AE20" s="8" t="s">
        <v>91</v>
      </c>
      <c r="AF20" s="6">
        <v>4.6100000000000003</v>
      </c>
      <c r="AG20" s="6">
        <v>4.0999999999999996</v>
      </c>
      <c r="AH20" s="6">
        <v>3.94</v>
      </c>
      <c r="AI20" s="6">
        <v>4.42</v>
      </c>
      <c r="AJ20" s="33">
        <f t="shared" si="12"/>
        <v>4.2675000000000001</v>
      </c>
      <c r="AK20" s="33">
        <f t="shared" si="13"/>
        <v>0.30324632451743494</v>
      </c>
      <c r="AL20" s="33"/>
      <c r="AO20" s="2" t="s">
        <v>945</v>
      </c>
      <c r="AP20" s="2">
        <v>5342</v>
      </c>
      <c r="AQ20" s="2">
        <v>2</v>
      </c>
      <c r="AR20" s="2">
        <v>31.1</v>
      </c>
      <c r="AU20" s="2" t="s">
        <v>946</v>
      </c>
      <c r="AV20" s="2">
        <v>1357</v>
      </c>
      <c r="AW20" s="2">
        <v>1</v>
      </c>
      <c r="AX20" s="2">
        <v>44.2</v>
      </c>
      <c r="BA20" s="2" t="s">
        <v>946</v>
      </c>
      <c r="BB20" s="2">
        <v>2242</v>
      </c>
      <c r="BC20" s="2">
        <v>1</v>
      </c>
      <c r="BD20" s="2">
        <v>42.85</v>
      </c>
      <c r="BG20" s="2" t="s">
        <v>517</v>
      </c>
      <c r="BH20" s="2">
        <v>1348</v>
      </c>
      <c r="BI20" s="2">
        <v>1</v>
      </c>
      <c r="BJ20" s="2">
        <v>41.81</v>
      </c>
    </row>
    <row r="21" spans="3:62" x14ac:dyDescent="0.2">
      <c r="C21" s="8" t="s">
        <v>78</v>
      </c>
      <c r="D21" s="8">
        <v>4382062</v>
      </c>
      <c r="E21" s="8">
        <v>16.454999999999998</v>
      </c>
      <c r="F21" s="33">
        <f t="shared" si="15"/>
        <v>30.272582719767239</v>
      </c>
      <c r="J21" s="8" t="s">
        <v>78</v>
      </c>
      <c r="K21" s="8">
        <v>4860535</v>
      </c>
      <c r="L21" s="8">
        <v>16.510000000000002</v>
      </c>
      <c r="M21" s="33">
        <f t="shared" si="14"/>
        <v>33.19788130673242</v>
      </c>
      <c r="Q21" s="23" t="s">
        <v>0</v>
      </c>
      <c r="R21" s="24" t="s">
        <v>1</v>
      </c>
      <c r="S21" s="24" t="s">
        <v>3</v>
      </c>
      <c r="T21" s="23" t="s">
        <v>886</v>
      </c>
      <c r="X21" s="8" t="s">
        <v>78</v>
      </c>
      <c r="Y21" s="8">
        <v>3870385</v>
      </c>
      <c r="Z21" s="8">
        <v>16.600000000000001</v>
      </c>
      <c r="AA21" s="33">
        <f t="shared" si="16"/>
        <v>25.345404840778912</v>
      </c>
      <c r="AE21" s="8" t="s">
        <v>93</v>
      </c>
      <c r="AF21" s="6">
        <v>19.03</v>
      </c>
      <c r="AG21" s="6">
        <v>20.45</v>
      </c>
      <c r="AH21" s="6">
        <v>20.53</v>
      </c>
      <c r="AI21" s="6">
        <v>21.42</v>
      </c>
      <c r="AJ21" s="33">
        <f t="shared" si="12"/>
        <v>20.357500000000002</v>
      </c>
      <c r="AK21" s="33">
        <f t="shared" si="13"/>
        <v>0.98817592900589668</v>
      </c>
      <c r="AL21" s="33"/>
      <c r="AO21" s="2" t="s">
        <v>946</v>
      </c>
      <c r="AP21" s="2">
        <v>2499</v>
      </c>
      <c r="AQ21" s="2">
        <v>1</v>
      </c>
      <c r="AR21" s="2">
        <v>42.72</v>
      </c>
      <c r="AU21" s="2" t="s">
        <v>947</v>
      </c>
      <c r="AV21" s="2">
        <v>12536</v>
      </c>
      <c r="AW21" s="2">
        <v>2</v>
      </c>
      <c r="AX21" s="2">
        <v>34.864999999999988</v>
      </c>
      <c r="BA21" s="2" t="s">
        <v>947</v>
      </c>
      <c r="BB21" s="2">
        <v>9271</v>
      </c>
      <c r="BC21" s="2">
        <v>1</v>
      </c>
      <c r="BD21" s="2">
        <v>35.08</v>
      </c>
      <c r="BG21" s="2" t="s">
        <v>945</v>
      </c>
      <c r="BH21" s="2">
        <v>3887</v>
      </c>
      <c r="BI21" s="2">
        <v>1</v>
      </c>
      <c r="BJ21" s="2">
        <v>31.17</v>
      </c>
    </row>
    <row r="22" spans="3:62" x14ac:dyDescent="0.2">
      <c r="C22" s="8" t="s">
        <v>88</v>
      </c>
      <c r="D22" s="8">
        <v>375807</v>
      </c>
      <c r="E22" s="8">
        <v>15.875</v>
      </c>
      <c r="F22" s="33">
        <f t="shared" si="15"/>
        <v>2.5961861092261054</v>
      </c>
      <c r="J22" s="8" t="s">
        <v>88</v>
      </c>
      <c r="K22" s="8">
        <v>322822</v>
      </c>
      <c r="L22" s="8">
        <v>15.734999999999999</v>
      </c>
      <c r="M22" s="33">
        <f t="shared" si="14"/>
        <v>2.2049026370969393</v>
      </c>
      <c r="Q22" s="8" t="s">
        <v>70</v>
      </c>
      <c r="R22" s="8">
        <v>193286</v>
      </c>
      <c r="S22" s="8">
        <v>12.9</v>
      </c>
      <c r="T22" s="33">
        <f>R22/$R$39*100</f>
        <v>1.2224791814045741</v>
      </c>
      <c r="Y22" s="8">
        <v>320916</v>
      </c>
      <c r="Z22" s="8">
        <v>16.46</v>
      </c>
      <c r="AA22" s="33">
        <f t="shared" si="16"/>
        <v>2.1015340695779376</v>
      </c>
      <c r="AB22" s="33">
        <f>SUM(AA21:AA22)</f>
        <v>27.446938910356849</v>
      </c>
      <c r="AC22" s="33"/>
      <c r="AE22" s="8" t="s">
        <v>102</v>
      </c>
      <c r="AF22" s="6">
        <v>1.52</v>
      </c>
      <c r="AG22" s="6">
        <v>1.45</v>
      </c>
      <c r="AH22" s="6">
        <v>1.45</v>
      </c>
      <c r="AI22" s="6">
        <v>1.38</v>
      </c>
      <c r="AJ22" s="33">
        <f t="shared" si="12"/>
        <v>1.45</v>
      </c>
      <c r="AK22" s="33">
        <f t="shared" si="13"/>
        <v>5.7154760664940872E-2</v>
      </c>
      <c r="AL22" s="33"/>
      <c r="AO22" s="2" t="s">
        <v>947</v>
      </c>
      <c r="AP22" s="2">
        <v>10933</v>
      </c>
      <c r="AQ22" s="2">
        <v>2</v>
      </c>
      <c r="AR22" s="2">
        <v>35</v>
      </c>
      <c r="AU22" s="2" t="s">
        <v>390</v>
      </c>
      <c r="AV22" s="2">
        <v>36389</v>
      </c>
      <c r="AW22" s="2">
        <v>1</v>
      </c>
      <c r="AX22" s="2">
        <v>12.84</v>
      </c>
      <c r="BA22" s="2" t="s">
        <v>390</v>
      </c>
      <c r="BB22" s="2">
        <v>36429</v>
      </c>
      <c r="BC22" s="2">
        <v>1</v>
      </c>
      <c r="BD22" s="2">
        <v>12.92</v>
      </c>
      <c r="BG22" s="2" t="s">
        <v>946</v>
      </c>
      <c r="BH22" s="2">
        <v>3238</v>
      </c>
      <c r="BI22" s="2">
        <v>1</v>
      </c>
      <c r="BJ22" s="2">
        <v>42.73</v>
      </c>
    </row>
    <row r="23" spans="3:62" x14ac:dyDescent="0.2">
      <c r="C23" s="8" t="s">
        <v>89</v>
      </c>
      <c r="D23" s="8">
        <v>387792</v>
      </c>
      <c r="E23" s="8">
        <v>16.05</v>
      </c>
      <c r="F23" s="33">
        <f t="shared" si="15"/>
        <v>2.6789820404330147</v>
      </c>
      <c r="J23" s="8" t="s">
        <v>89</v>
      </c>
      <c r="K23" s="8">
        <v>385433</v>
      </c>
      <c r="L23" s="8">
        <v>15.94</v>
      </c>
      <c r="M23" s="33">
        <f t="shared" si="14"/>
        <v>2.6325412708061555</v>
      </c>
      <c r="R23" s="8">
        <v>38952</v>
      </c>
      <c r="S23" s="8">
        <v>12.73</v>
      </c>
      <c r="T23" s="33">
        <f t="shared" ref="T23:T38" si="17">R23/$R$39*100</f>
        <v>0.24636036274779843</v>
      </c>
      <c r="X23" s="8" t="s">
        <v>88</v>
      </c>
      <c r="Y23" s="8">
        <v>366480</v>
      </c>
      <c r="Z23" s="8">
        <v>15.744999999999999</v>
      </c>
      <c r="AA23" s="33">
        <f t="shared" si="16"/>
        <v>2.3999121446700151</v>
      </c>
      <c r="AE23" s="8" t="s">
        <v>103</v>
      </c>
      <c r="AF23" s="6">
        <v>1.8</v>
      </c>
      <c r="AG23" s="6">
        <v>1.72</v>
      </c>
      <c r="AH23" s="6">
        <v>1.78</v>
      </c>
      <c r="AI23" s="6">
        <v>1.64</v>
      </c>
      <c r="AJ23" s="33">
        <f t="shared" si="12"/>
        <v>1.7349999999999999</v>
      </c>
      <c r="AK23" s="33">
        <f t="shared" si="13"/>
        <v>7.1879528842826154E-2</v>
      </c>
      <c r="AL23" s="33"/>
      <c r="AO23" s="2" t="s">
        <v>390</v>
      </c>
      <c r="AP23" s="2">
        <v>29637</v>
      </c>
      <c r="AQ23" s="2">
        <v>1</v>
      </c>
      <c r="AR23" s="2">
        <v>12.88</v>
      </c>
      <c r="AU23" s="2" t="s">
        <v>948</v>
      </c>
      <c r="AV23" s="2">
        <v>1279</v>
      </c>
      <c r="AW23" s="2">
        <v>1</v>
      </c>
      <c r="AX23" s="2">
        <v>34.21</v>
      </c>
      <c r="BA23" s="2" t="s">
        <v>948</v>
      </c>
      <c r="BB23" s="2">
        <v>1453</v>
      </c>
      <c r="BC23" s="2">
        <v>1</v>
      </c>
      <c r="BD23" s="2">
        <v>34.35</v>
      </c>
      <c r="BG23" s="2" t="s">
        <v>946</v>
      </c>
      <c r="BH23" s="2">
        <v>1308</v>
      </c>
      <c r="BI23" s="2">
        <v>1</v>
      </c>
      <c r="BJ23" s="2">
        <v>44.33</v>
      </c>
    </row>
    <row r="24" spans="3:62" x14ac:dyDescent="0.2">
      <c r="C24" s="8" t="s">
        <v>91</v>
      </c>
      <c r="D24" s="8">
        <v>666924</v>
      </c>
      <c r="E24" s="8">
        <v>15.85</v>
      </c>
      <c r="F24" s="33">
        <f t="shared" si="15"/>
        <v>4.607308604441938</v>
      </c>
      <c r="J24" s="8" t="s">
        <v>91</v>
      </c>
      <c r="K24" s="8">
        <v>599570</v>
      </c>
      <c r="L24" s="8">
        <v>15.715</v>
      </c>
      <c r="M24" s="33">
        <f t="shared" si="14"/>
        <v>4.0951158041403994</v>
      </c>
      <c r="R24" s="8">
        <v>266150</v>
      </c>
      <c r="S24" s="8">
        <v>12.51</v>
      </c>
      <c r="T24" s="33">
        <f t="shared" si="17"/>
        <v>1.6833233350104373</v>
      </c>
      <c r="U24" s="33">
        <f>SUM(T22:T24)</f>
        <v>3.1521628791628098</v>
      </c>
      <c r="X24" s="8" t="s">
        <v>89</v>
      </c>
      <c r="Y24" s="8">
        <v>449822</v>
      </c>
      <c r="Z24" s="8">
        <v>15.895</v>
      </c>
      <c r="AA24" s="33">
        <f t="shared" si="16"/>
        <v>2.9456812943128017</v>
      </c>
      <c r="AE24" s="8" t="s">
        <v>105</v>
      </c>
      <c r="AF24" s="6">
        <v>2.5099999999999998</v>
      </c>
      <c r="AG24" s="6">
        <v>2.44</v>
      </c>
      <c r="AH24" s="6">
        <v>2.29</v>
      </c>
      <c r="AI24" s="6">
        <v>2.34</v>
      </c>
      <c r="AJ24" s="33">
        <f t="shared" si="12"/>
        <v>2.3949999999999996</v>
      </c>
      <c r="AK24" s="33">
        <f t="shared" si="13"/>
        <v>9.882644720249055E-2</v>
      </c>
      <c r="AL24" s="33"/>
      <c r="AO24" s="2" t="s">
        <v>948</v>
      </c>
      <c r="AP24" s="2">
        <v>1472</v>
      </c>
      <c r="AQ24" s="2">
        <v>1</v>
      </c>
      <c r="AR24" s="2">
        <v>34.22</v>
      </c>
      <c r="AU24" s="2" t="s">
        <v>949</v>
      </c>
      <c r="AV24" s="2">
        <v>6091</v>
      </c>
      <c r="AW24" s="2">
        <v>2</v>
      </c>
      <c r="AX24" s="2">
        <v>39.979999999999997</v>
      </c>
      <c r="BA24" s="2" t="s">
        <v>949</v>
      </c>
      <c r="BB24" s="2">
        <v>4726</v>
      </c>
      <c r="BC24" s="2">
        <v>1</v>
      </c>
      <c r="BD24" s="2">
        <v>39.75</v>
      </c>
      <c r="BG24" s="2" t="s">
        <v>947</v>
      </c>
      <c r="BH24" s="2">
        <v>13025</v>
      </c>
      <c r="BI24" s="2">
        <v>2</v>
      </c>
      <c r="BJ24" s="2">
        <v>35.15</v>
      </c>
    </row>
    <row r="25" spans="3:62" x14ac:dyDescent="0.2">
      <c r="C25" s="8" t="s">
        <v>93</v>
      </c>
      <c r="D25" s="8">
        <v>2754602</v>
      </c>
      <c r="E25" s="8">
        <v>23.49666666666667</v>
      </c>
      <c r="F25" s="33">
        <f t="shared" si="15"/>
        <v>19.029606816388331</v>
      </c>
      <c r="J25" s="8" t="s">
        <v>93</v>
      </c>
      <c r="K25" s="8">
        <v>2994128</v>
      </c>
      <c r="L25" s="8">
        <v>23.43</v>
      </c>
      <c r="M25" s="33">
        <f t="shared" ref="M25:M26" si="18">K25/$K$34*100</f>
        <v>20.450157433526169</v>
      </c>
      <c r="Q25" s="8" t="s">
        <v>78</v>
      </c>
      <c r="R25" s="8">
        <v>4772313</v>
      </c>
      <c r="S25" s="8">
        <v>16.43</v>
      </c>
      <c r="T25" s="33">
        <f t="shared" si="17"/>
        <v>30.183527465240147</v>
      </c>
      <c r="X25" s="8" t="s">
        <v>91</v>
      </c>
      <c r="Y25" s="8">
        <v>674387</v>
      </c>
      <c r="Z25" s="8">
        <v>15.72</v>
      </c>
      <c r="AA25" s="33">
        <f t="shared" si="16"/>
        <v>4.4162561436028636</v>
      </c>
      <c r="AE25" s="8" t="s">
        <v>114</v>
      </c>
      <c r="AF25" s="6">
        <v>11.36</v>
      </c>
      <c r="AG25" s="6">
        <v>13.09</v>
      </c>
      <c r="AH25" s="6">
        <v>11.37</v>
      </c>
      <c r="AI25" s="6">
        <v>11.13</v>
      </c>
      <c r="AJ25" s="33">
        <f t="shared" si="12"/>
        <v>11.737500000000001</v>
      </c>
      <c r="AK25" s="33">
        <f t="shared" si="13"/>
        <v>0.90845564925683986</v>
      </c>
      <c r="AL25" s="33"/>
      <c r="AO25" s="2" t="s">
        <v>949</v>
      </c>
      <c r="AP25" s="2">
        <v>4727</v>
      </c>
      <c r="AQ25" s="2">
        <v>1</v>
      </c>
      <c r="AR25" s="2">
        <v>39.85</v>
      </c>
      <c r="AU25" s="2" t="s">
        <v>950</v>
      </c>
      <c r="AV25" s="2">
        <v>1626</v>
      </c>
      <c r="AW25" s="2">
        <v>1</v>
      </c>
      <c r="AX25" s="2">
        <v>39.44</v>
      </c>
      <c r="BA25" s="2" t="s">
        <v>950</v>
      </c>
      <c r="BB25" s="2">
        <v>1552</v>
      </c>
      <c r="BC25" s="2">
        <v>1</v>
      </c>
      <c r="BD25" s="2">
        <v>39.49</v>
      </c>
      <c r="BG25" s="2" t="s">
        <v>390</v>
      </c>
      <c r="BH25" s="2">
        <v>30821</v>
      </c>
      <c r="BI25" s="2">
        <v>1</v>
      </c>
      <c r="BJ25" s="2">
        <v>12.87</v>
      </c>
    </row>
    <row r="26" spans="3:62" x14ac:dyDescent="0.2">
      <c r="C26" s="8" t="s">
        <v>102</v>
      </c>
      <c r="D26" s="8">
        <v>220655</v>
      </c>
      <c r="E26" s="8">
        <v>22.74</v>
      </c>
      <c r="F26" s="33">
        <f t="shared" si="15"/>
        <v>1.5243501210229888</v>
      </c>
      <c r="J26" s="8" t="s">
        <v>102</v>
      </c>
      <c r="K26" s="8">
        <v>212449</v>
      </c>
      <c r="L26" s="8">
        <v>22.743333333333339</v>
      </c>
      <c r="M26" s="33">
        <f t="shared" si="18"/>
        <v>1.4510453449535896</v>
      </c>
      <c r="Q26" s="8" t="s">
        <v>88</v>
      </c>
      <c r="R26" s="8">
        <v>344401</v>
      </c>
      <c r="S26" s="8">
        <v>15.765000000000001</v>
      </c>
      <c r="T26" s="33">
        <f t="shared" si="17"/>
        <v>2.1782387371817755</v>
      </c>
      <c r="X26" s="8" t="s">
        <v>93</v>
      </c>
      <c r="Y26" s="8">
        <v>3271428</v>
      </c>
      <c r="Z26" s="8">
        <v>23.413333333333341</v>
      </c>
      <c r="AA26" s="33">
        <f t="shared" si="16"/>
        <v>21.42310572913539</v>
      </c>
      <c r="AE26" s="8" t="s">
        <v>295</v>
      </c>
      <c r="AF26" s="6">
        <v>9.0399999999999991</v>
      </c>
      <c r="AG26" s="6">
        <v>7.88</v>
      </c>
      <c r="AH26" s="6">
        <v>8.08</v>
      </c>
      <c r="AI26" s="6">
        <v>8.59</v>
      </c>
      <c r="AJ26" s="33">
        <f t="shared" si="12"/>
        <v>8.3975000000000009</v>
      </c>
      <c r="AK26" s="33">
        <f t="shared" si="13"/>
        <v>0.52232652622665032</v>
      </c>
      <c r="AL26" s="33"/>
      <c r="AO26" s="2" t="s">
        <v>189</v>
      </c>
      <c r="AP26" s="2">
        <v>1039</v>
      </c>
      <c r="AQ26" s="2">
        <v>1</v>
      </c>
      <c r="AR26" s="2">
        <v>38.770000000000003</v>
      </c>
      <c r="AU26" s="2" t="s">
        <v>951</v>
      </c>
      <c r="AV26" s="2">
        <v>4848</v>
      </c>
      <c r="AW26" s="2">
        <v>1</v>
      </c>
      <c r="AX26" s="2">
        <v>41.95</v>
      </c>
      <c r="BA26" s="2" t="s">
        <v>951</v>
      </c>
      <c r="BB26" s="2">
        <v>1423</v>
      </c>
      <c r="BC26" s="2">
        <v>1</v>
      </c>
      <c r="BD26" s="2">
        <v>35.909999999999997</v>
      </c>
      <c r="BG26" s="2" t="s">
        <v>948</v>
      </c>
      <c r="BH26" s="2">
        <v>1421</v>
      </c>
      <c r="BI26" s="2">
        <v>1</v>
      </c>
      <c r="BJ26" s="2">
        <v>34.14</v>
      </c>
    </row>
    <row r="27" spans="3:62" x14ac:dyDescent="0.2">
      <c r="C27" s="8" t="s">
        <v>103</v>
      </c>
      <c r="D27" s="8">
        <v>259960</v>
      </c>
      <c r="E27" s="8">
        <v>22.725000000000001</v>
      </c>
      <c r="F27" s="33">
        <f t="shared" si="15"/>
        <v>1.7958807072630856</v>
      </c>
      <c r="J27" s="8" t="s">
        <v>103</v>
      </c>
      <c r="K27" s="8">
        <v>252218</v>
      </c>
      <c r="L27" s="8">
        <v>22.695</v>
      </c>
      <c r="M27" s="33">
        <f t="shared" ref="M27:M33" si="19">K27/$K$34*100</f>
        <v>1.7226711107771957</v>
      </c>
      <c r="Q27" s="8" t="s">
        <v>89</v>
      </c>
      <c r="R27" s="8">
        <v>411162</v>
      </c>
      <c r="S27" s="8">
        <v>15.925000000000001</v>
      </c>
      <c r="T27" s="33">
        <f t="shared" si="17"/>
        <v>2.6004831451044952</v>
      </c>
      <c r="X27" s="8" t="s">
        <v>102</v>
      </c>
      <c r="Y27" s="8">
        <v>211322</v>
      </c>
      <c r="Z27" s="8">
        <v>22.625</v>
      </c>
      <c r="AA27" s="33">
        <f t="shared" si="16"/>
        <v>1.3838524182382583</v>
      </c>
      <c r="AE27" s="8" t="s">
        <v>125</v>
      </c>
      <c r="AF27" s="6">
        <v>12.63</v>
      </c>
      <c r="AG27" s="6">
        <v>6.97</v>
      </c>
      <c r="AH27" s="6">
        <v>12.05</v>
      </c>
      <c r="AI27" s="6">
        <v>12.82</v>
      </c>
      <c r="AJ27" s="33">
        <f t="shared" si="12"/>
        <v>11.1175</v>
      </c>
      <c r="AK27" s="33">
        <f t="shared" si="13"/>
        <v>2.7843296619952649</v>
      </c>
      <c r="AL27" s="33"/>
      <c r="AO27" s="2" t="s">
        <v>950</v>
      </c>
      <c r="AP27" s="2">
        <v>1625</v>
      </c>
      <c r="AQ27" s="2">
        <v>1</v>
      </c>
      <c r="AR27" s="2">
        <v>39.42</v>
      </c>
      <c r="AU27" s="2" t="s">
        <v>951</v>
      </c>
      <c r="AV27" s="2">
        <v>1343</v>
      </c>
      <c r="AW27" s="2">
        <v>1</v>
      </c>
      <c r="AX27" s="2">
        <v>40.5</v>
      </c>
      <c r="BA27" s="2" t="s">
        <v>951</v>
      </c>
      <c r="BB27" s="2">
        <v>27476</v>
      </c>
      <c r="BC27" s="2">
        <v>1</v>
      </c>
      <c r="BD27" s="2">
        <v>40.590000000000003</v>
      </c>
      <c r="BG27" s="2" t="s">
        <v>949</v>
      </c>
      <c r="BH27" s="2">
        <v>5032</v>
      </c>
      <c r="BI27" s="2">
        <v>1</v>
      </c>
      <c r="BJ27" s="2">
        <v>40.020000000000003</v>
      </c>
    </row>
    <row r="28" spans="3:62" x14ac:dyDescent="0.2">
      <c r="C28" s="8" t="s">
        <v>105</v>
      </c>
      <c r="D28" s="8">
        <v>363873</v>
      </c>
      <c r="E28" s="8">
        <v>22.5</v>
      </c>
      <c r="F28" s="33">
        <f t="shared" si="15"/>
        <v>2.5137425011307153</v>
      </c>
      <c r="J28" s="8" t="s">
        <v>105</v>
      </c>
      <c r="K28" s="8">
        <v>357787</v>
      </c>
      <c r="L28" s="8">
        <v>22.45</v>
      </c>
      <c r="M28" s="33">
        <f t="shared" si="19"/>
        <v>2.4437166606334224</v>
      </c>
      <c r="Q28" s="8" t="s">
        <v>91</v>
      </c>
      <c r="R28" s="8">
        <v>622211</v>
      </c>
      <c r="S28" s="8">
        <v>15.74</v>
      </c>
      <c r="T28" s="33">
        <f t="shared" si="17"/>
        <v>3.9353082682704459</v>
      </c>
      <c r="X28" s="8" t="s">
        <v>103</v>
      </c>
      <c r="Y28" s="8">
        <v>250173</v>
      </c>
      <c r="Z28" s="8">
        <v>22.625</v>
      </c>
      <c r="AA28" s="33">
        <f t="shared" si="16"/>
        <v>1.6382700855941161</v>
      </c>
      <c r="AE28" s="8" t="s">
        <v>130</v>
      </c>
      <c r="AF28" s="6">
        <v>0.2</v>
      </c>
      <c r="AG28" s="6">
        <v>0.47</v>
      </c>
      <c r="AH28" s="6">
        <v>0.4</v>
      </c>
      <c r="AI28" s="6">
        <v>0.47</v>
      </c>
      <c r="AJ28" s="33">
        <f t="shared" si="12"/>
        <v>0.38499999999999995</v>
      </c>
      <c r="AK28" s="33">
        <f t="shared" si="13"/>
        <v>0.12767145334803726</v>
      </c>
      <c r="AL28" s="33"/>
      <c r="AO28" s="2" t="s">
        <v>951</v>
      </c>
      <c r="AP28" s="2">
        <v>24091</v>
      </c>
      <c r="AQ28" s="2">
        <v>2</v>
      </c>
      <c r="AR28" s="2">
        <v>44.534999999999997</v>
      </c>
      <c r="AU28" s="2" t="s">
        <v>951</v>
      </c>
      <c r="AV28" s="2">
        <v>22251</v>
      </c>
      <c r="AW28" s="2">
        <v>1</v>
      </c>
      <c r="AX28" s="2">
        <v>44.41</v>
      </c>
      <c r="BA28" s="2" t="s">
        <v>951</v>
      </c>
      <c r="BB28" s="2">
        <v>5885</v>
      </c>
      <c r="BC28" s="2">
        <v>1</v>
      </c>
      <c r="BD28" s="2">
        <v>43.02</v>
      </c>
      <c r="BG28" s="2" t="s">
        <v>950</v>
      </c>
      <c r="BH28" s="2">
        <v>1721</v>
      </c>
      <c r="BI28" s="2">
        <v>1</v>
      </c>
      <c r="BJ28" s="2">
        <v>39.57</v>
      </c>
    </row>
    <row r="29" spans="3:62" x14ac:dyDescent="0.2">
      <c r="C29" s="8" t="s">
        <v>114</v>
      </c>
      <c r="D29" s="8">
        <v>1643936</v>
      </c>
      <c r="E29" s="8">
        <v>15.635</v>
      </c>
      <c r="F29" s="33">
        <f t="shared" si="15"/>
        <v>11.356796993288382</v>
      </c>
      <c r="J29" s="8" t="s">
        <v>114</v>
      </c>
      <c r="K29" s="8">
        <v>1917076</v>
      </c>
      <c r="L29" s="8">
        <v>15.49</v>
      </c>
      <c r="M29" s="33">
        <f t="shared" si="19"/>
        <v>13.093797597175074</v>
      </c>
      <c r="Q29" s="8" t="s">
        <v>93</v>
      </c>
      <c r="R29" s="8">
        <v>3246585</v>
      </c>
      <c r="S29" s="8">
        <v>23.28</v>
      </c>
      <c r="T29" s="33">
        <f t="shared" si="17"/>
        <v>20.533730188220407</v>
      </c>
      <c r="X29" s="8" t="s">
        <v>105</v>
      </c>
      <c r="Y29" s="8">
        <v>357653</v>
      </c>
      <c r="Z29" s="8">
        <v>22.35</v>
      </c>
      <c r="AA29" s="33">
        <f t="shared" si="16"/>
        <v>2.3421081048833901</v>
      </c>
      <c r="AL29" s="33"/>
      <c r="AO29" s="2" t="s">
        <v>951</v>
      </c>
      <c r="AP29" s="2">
        <v>28706</v>
      </c>
      <c r="AQ29" s="2">
        <v>2</v>
      </c>
      <c r="AR29" s="2">
        <v>40.61</v>
      </c>
      <c r="AU29" s="2" t="s">
        <v>951</v>
      </c>
      <c r="AV29" s="2">
        <v>34013</v>
      </c>
      <c r="AW29" s="2">
        <v>2</v>
      </c>
      <c r="AX29" s="2">
        <v>40.585000000000001</v>
      </c>
      <c r="BA29" s="2" t="s">
        <v>951</v>
      </c>
      <c r="BB29" s="2">
        <v>36836</v>
      </c>
      <c r="BC29" s="2">
        <v>3</v>
      </c>
      <c r="BD29" s="2">
        <v>44.56</v>
      </c>
      <c r="BG29" s="2" t="s">
        <v>951</v>
      </c>
      <c r="BH29" s="2">
        <v>26679</v>
      </c>
      <c r="BI29" s="2">
        <v>2</v>
      </c>
      <c r="BJ29" s="2">
        <v>44.7</v>
      </c>
    </row>
    <row r="30" spans="3:62" x14ac:dyDescent="0.2">
      <c r="C30" s="8" t="s">
        <v>295</v>
      </c>
      <c r="D30" s="8">
        <v>1308533</v>
      </c>
      <c r="E30" s="8">
        <v>22.326666666666661</v>
      </c>
      <c r="F30" s="33">
        <f t="shared" si="15"/>
        <v>9.0397336879407888</v>
      </c>
      <c r="J30" s="8" t="s">
        <v>295</v>
      </c>
      <c r="K30" s="8">
        <v>1154153</v>
      </c>
      <c r="L30" s="8">
        <v>22.23</v>
      </c>
      <c r="M30" s="33">
        <f t="shared" si="19"/>
        <v>7.8829664437781322</v>
      </c>
      <c r="Q30" s="8" t="s">
        <v>102</v>
      </c>
      <c r="R30" s="8">
        <v>228833</v>
      </c>
      <c r="S30" s="8">
        <v>22.54</v>
      </c>
      <c r="T30" s="33">
        <f t="shared" si="17"/>
        <v>1.4473038839768682</v>
      </c>
      <c r="X30" s="8" t="s">
        <v>114</v>
      </c>
      <c r="Y30" s="8">
        <v>1700256</v>
      </c>
      <c r="Z30" s="8">
        <v>15.57</v>
      </c>
      <c r="AA30" s="33">
        <f t="shared" si="16"/>
        <v>11.134209297773578</v>
      </c>
      <c r="AO30" s="2" t="s">
        <v>951</v>
      </c>
      <c r="AP30" s="2">
        <v>4143</v>
      </c>
      <c r="AQ30" s="2">
        <v>1</v>
      </c>
      <c r="AR30" s="2">
        <v>41.97</v>
      </c>
      <c r="AU30" s="2" t="s">
        <v>489</v>
      </c>
      <c r="AV30" s="2">
        <v>4726</v>
      </c>
      <c r="AW30" s="2">
        <v>1</v>
      </c>
      <c r="AX30" s="2">
        <v>45.2</v>
      </c>
      <c r="BA30" s="2" t="s">
        <v>952</v>
      </c>
      <c r="BB30" s="2">
        <v>6488</v>
      </c>
      <c r="BC30" s="2">
        <v>1</v>
      </c>
      <c r="BD30" s="2">
        <v>45.23</v>
      </c>
      <c r="BG30" s="2" t="s">
        <v>951</v>
      </c>
      <c r="BH30" s="2">
        <v>7601</v>
      </c>
      <c r="BI30" s="2">
        <v>2</v>
      </c>
      <c r="BJ30" s="2">
        <v>42.994999999999997</v>
      </c>
    </row>
    <row r="31" spans="3:62" x14ac:dyDescent="0.2">
      <c r="C31" s="8" t="s">
        <v>125</v>
      </c>
      <c r="D31" s="8">
        <v>827935</v>
      </c>
      <c r="E31" s="8">
        <v>29.08</v>
      </c>
      <c r="F31" s="33">
        <f t="shared" si="15"/>
        <v>5.7196203006918873</v>
      </c>
      <c r="J31" s="8" t="s">
        <v>125</v>
      </c>
      <c r="K31" s="8">
        <v>1019797</v>
      </c>
      <c r="L31" s="8">
        <v>28.776666666666671</v>
      </c>
      <c r="M31" s="33">
        <f t="shared" si="19"/>
        <v>6.9653031534515852</v>
      </c>
      <c r="Q31" s="8" t="s">
        <v>103</v>
      </c>
      <c r="R31" s="8">
        <v>281079</v>
      </c>
      <c r="S31" s="8">
        <v>22.545000000000002</v>
      </c>
      <c r="T31" s="33">
        <f t="shared" si="17"/>
        <v>1.7777450298004835</v>
      </c>
      <c r="X31" s="8" t="s">
        <v>295</v>
      </c>
      <c r="Y31" s="8">
        <v>1311530</v>
      </c>
      <c r="Z31" s="8">
        <v>22.16</v>
      </c>
      <c r="AA31" s="33">
        <f t="shared" si="16"/>
        <v>8.5886181376857262</v>
      </c>
      <c r="AO31" s="2" t="s">
        <v>952</v>
      </c>
      <c r="AP31" s="2">
        <v>4740</v>
      </c>
      <c r="AQ31" s="2">
        <v>1</v>
      </c>
      <c r="AR31" s="2">
        <v>45.26</v>
      </c>
      <c r="AU31" s="2" t="s">
        <v>954</v>
      </c>
      <c r="AV31" s="2">
        <v>7153</v>
      </c>
      <c r="AW31" s="2">
        <v>1</v>
      </c>
      <c r="AX31" s="2">
        <v>33.729999999999997</v>
      </c>
      <c r="BA31" s="2" t="s">
        <v>953</v>
      </c>
      <c r="BB31" s="2">
        <v>4188</v>
      </c>
      <c r="BC31" s="2">
        <v>1</v>
      </c>
      <c r="BD31" s="2">
        <v>44.57</v>
      </c>
      <c r="BG31" s="2" t="s">
        <v>951</v>
      </c>
      <c r="BH31" s="2">
        <v>5247</v>
      </c>
      <c r="BI31" s="2">
        <v>1</v>
      </c>
      <c r="BJ31" s="2">
        <v>41.9</v>
      </c>
    </row>
    <row r="32" spans="3:62" x14ac:dyDescent="0.2">
      <c r="D32" s="8">
        <v>999612</v>
      </c>
      <c r="E32" s="8">
        <v>28.664999999999999</v>
      </c>
      <c r="F32" s="33">
        <f t="shared" si="15"/>
        <v>6.9056158853233862</v>
      </c>
      <c r="G32" s="33">
        <f>SUM(F31:F32)</f>
        <v>12.625236186015274</v>
      </c>
      <c r="J32" s="8" t="s">
        <v>130</v>
      </c>
      <c r="K32" s="8">
        <v>38516</v>
      </c>
      <c r="L32" s="8">
        <v>27.36</v>
      </c>
      <c r="M32" s="33">
        <f t="shared" si="19"/>
        <v>0.26306766568085732</v>
      </c>
      <c r="Q32" s="8" t="s">
        <v>105</v>
      </c>
      <c r="R32" s="8">
        <v>361467</v>
      </c>
      <c r="S32" s="8">
        <v>22.49</v>
      </c>
      <c r="T32" s="33">
        <f t="shared" si="17"/>
        <v>2.286176351441735</v>
      </c>
      <c r="X32" s="8" t="s">
        <v>125</v>
      </c>
      <c r="Y32" s="8">
        <v>1062186</v>
      </c>
      <c r="Z32" s="8">
        <v>28.59666666666666</v>
      </c>
      <c r="AA32" s="33">
        <f t="shared" si="16"/>
        <v>6.9557767990025781</v>
      </c>
      <c r="AO32" s="2" t="s">
        <v>953</v>
      </c>
      <c r="AP32" s="2">
        <v>3044</v>
      </c>
      <c r="AQ32" s="2">
        <v>1</v>
      </c>
      <c r="AR32" s="2">
        <v>44.65</v>
      </c>
      <c r="AU32" s="2" t="s">
        <v>241</v>
      </c>
      <c r="AV32" s="2">
        <v>8755</v>
      </c>
      <c r="AW32" s="2">
        <v>2</v>
      </c>
      <c r="AX32" s="2">
        <v>34.06</v>
      </c>
      <c r="BA32" s="2" t="s">
        <v>954</v>
      </c>
      <c r="BB32" s="2">
        <v>2493</v>
      </c>
      <c r="BC32" s="2">
        <v>1</v>
      </c>
      <c r="BD32" s="2">
        <v>33.86</v>
      </c>
      <c r="BG32" s="2" t="s">
        <v>951</v>
      </c>
      <c r="BH32" s="2">
        <v>35360</v>
      </c>
      <c r="BI32" s="2">
        <v>3</v>
      </c>
      <c r="BJ32" s="2">
        <v>40.793333333333329</v>
      </c>
    </row>
    <row r="33" spans="3:62" x14ac:dyDescent="0.2">
      <c r="C33" s="8" t="s">
        <v>130</v>
      </c>
      <c r="D33" s="8">
        <v>28901</v>
      </c>
      <c r="E33" s="8">
        <v>26.46</v>
      </c>
      <c r="F33" s="33">
        <f t="shared" si="15"/>
        <v>0.19965667149026944</v>
      </c>
      <c r="K33" s="8">
        <v>29629</v>
      </c>
      <c r="L33" s="8">
        <v>26.395</v>
      </c>
      <c r="M33" s="33">
        <f t="shared" si="19"/>
        <v>0.20236867448484064</v>
      </c>
      <c r="N33" s="33">
        <f>SUM(M32:M33)</f>
        <v>0.46543634016569796</v>
      </c>
      <c r="Q33" s="8" t="s">
        <v>114</v>
      </c>
      <c r="R33" s="8">
        <v>1797987</v>
      </c>
      <c r="S33" s="8">
        <v>15.484999999999999</v>
      </c>
      <c r="T33" s="33">
        <f t="shared" si="17"/>
        <v>11.371758306013193</v>
      </c>
      <c r="Y33" s="8">
        <v>895462</v>
      </c>
      <c r="Z33" s="8">
        <v>28.99</v>
      </c>
      <c r="AA33" s="33">
        <f t="shared" si="16"/>
        <v>5.8639765577671383</v>
      </c>
      <c r="AB33" s="33">
        <f>SUM(AA32:AA33)</f>
        <v>12.819753356769716</v>
      </c>
      <c r="AC33" s="33"/>
      <c r="AO33" s="2" t="s">
        <v>954</v>
      </c>
      <c r="AP33" s="2">
        <v>2098</v>
      </c>
      <c r="AQ33" s="2">
        <v>1</v>
      </c>
      <c r="AR33" s="2">
        <v>33.840000000000003</v>
      </c>
      <c r="AU33" s="2" t="s">
        <v>241</v>
      </c>
      <c r="AV33" s="2">
        <v>1554</v>
      </c>
      <c r="AW33" s="2">
        <v>1</v>
      </c>
      <c r="AX33" s="2">
        <v>35.36</v>
      </c>
      <c r="BA33" s="2" t="s">
        <v>954</v>
      </c>
      <c r="BB33" s="2">
        <v>8824</v>
      </c>
      <c r="BC33" s="2">
        <v>1</v>
      </c>
      <c r="BD33" s="2">
        <v>33.79</v>
      </c>
      <c r="BG33" s="2" t="s">
        <v>951</v>
      </c>
      <c r="BH33" s="2">
        <v>6767</v>
      </c>
      <c r="BI33" s="2">
        <v>2</v>
      </c>
      <c r="BJ33" s="2">
        <v>40.5</v>
      </c>
    </row>
    <row r="34" spans="3:62" x14ac:dyDescent="0.2">
      <c r="D34" s="8">
        <f>SUM(D19:D33)</f>
        <v>14475349</v>
      </c>
      <c r="F34" s="8">
        <f>SUM(F19:F33)</f>
        <v>100</v>
      </c>
      <c r="K34" s="8">
        <f>SUM(K19:K33)</f>
        <v>14641100</v>
      </c>
      <c r="M34" s="8">
        <f>SUM(M19:M33)</f>
        <v>99.999999999999986</v>
      </c>
      <c r="Q34" s="8" t="s">
        <v>295</v>
      </c>
      <c r="R34" s="8">
        <v>1277207</v>
      </c>
      <c r="S34" s="8">
        <v>22.206666666666671</v>
      </c>
      <c r="T34" s="33">
        <f t="shared" si="17"/>
        <v>8.0779723717402803</v>
      </c>
      <c r="X34" s="8" t="s">
        <v>130</v>
      </c>
      <c r="Y34" s="8">
        <v>33413</v>
      </c>
      <c r="Z34" s="8">
        <v>26.395</v>
      </c>
      <c r="AA34" s="33">
        <f t="shared" si="16"/>
        <v>0.21880665927160886</v>
      </c>
      <c r="AO34" s="2" t="s">
        <v>241</v>
      </c>
      <c r="AP34" s="2">
        <v>2694</v>
      </c>
      <c r="AQ34" s="2">
        <v>1</v>
      </c>
      <c r="AR34" s="2">
        <v>33.07</v>
      </c>
      <c r="AU34" s="2" t="s">
        <v>521</v>
      </c>
      <c r="AV34" s="2">
        <v>40172</v>
      </c>
      <c r="AW34" s="2">
        <v>1</v>
      </c>
      <c r="AX34" s="2">
        <v>13.05</v>
      </c>
      <c r="BA34" s="2" t="s">
        <v>241</v>
      </c>
      <c r="BB34" s="2">
        <v>3223</v>
      </c>
      <c r="BC34" s="2">
        <v>1</v>
      </c>
      <c r="BD34" s="2">
        <v>33.11</v>
      </c>
      <c r="BG34" s="2" t="s">
        <v>952</v>
      </c>
      <c r="BH34" s="2">
        <v>6298</v>
      </c>
      <c r="BI34" s="2">
        <v>1</v>
      </c>
      <c r="BJ34" s="2">
        <v>45.2</v>
      </c>
    </row>
    <row r="35" spans="3:62" x14ac:dyDescent="0.2">
      <c r="Q35" s="8" t="s">
        <v>125</v>
      </c>
      <c r="R35" s="8">
        <v>943419</v>
      </c>
      <c r="S35" s="8">
        <v>28.84</v>
      </c>
      <c r="T35" s="33">
        <f t="shared" si="17"/>
        <v>5.9668578523096443</v>
      </c>
      <c r="Y35" s="8">
        <v>37964</v>
      </c>
      <c r="Z35" s="8">
        <v>27.26</v>
      </c>
      <c r="AA35" s="33">
        <f>Y35/$Y$36*100</f>
        <v>0.24860910461758473</v>
      </c>
      <c r="AB35" s="33">
        <f>SUM(AA34:AA35)</f>
        <v>0.46741576388919359</v>
      </c>
      <c r="AC35" s="33"/>
      <c r="AO35" s="2" t="s">
        <v>241</v>
      </c>
      <c r="AP35" s="2">
        <v>6971</v>
      </c>
      <c r="AQ35" s="2">
        <v>1</v>
      </c>
      <c r="AR35" s="2">
        <v>34.04</v>
      </c>
      <c r="AU35" s="2" t="s">
        <v>521</v>
      </c>
      <c r="AV35" s="2">
        <v>73549</v>
      </c>
      <c r="AW35" s="2">
        <v>4</v>
      </c>
      <c r="AX35" s="2">
        <v>34.854999999999997</v>
      </c>
      <c r="BA35" s="2" t="s">
        <v>241</v>
      </c>
      <c r="BB35" s="2">
        <v>2117</v>
      </c>
      <c r="BC35" s="2">
        <v>1</v>
      </c>
      <c r="BD35" s="2">
        <v>33.869999999999997</v>
      </c>
      <c r="BG35" s="2" t="s">
        <v>952</v>
      </c>
      <c r="BH35" s="2">
        <v>5728</v>
      </c>
      <c r="BI35" s="2">
        <v>1</v>
      </c>
      <c r="BJ35" s="2">
        <v>45.52</v>
      </c>
    </row>
    <row r="36" spans="3:62" x14ac:dyDescent="0.2">
      <c r="R36" s="8">
        <v>962117</v>
      </c>
      <c r="S36" s="8">
        <v>28.52</v>
      </c>
      <c r="T36" s="33">
        <f t="shared" si="17"/>
        <v>6.0851174041338982</v>
      </c>
      <c r="U36" s="33">
        <f>SUM(T35:T36)</f>
        <v>12.051975256443543</v>
      </c>
      <c r="Y36" s="8">
        <f>SUM(Y19:Y35)</f>
        <v>15270559</v>
      </c>
      <c r="AA36" s="8">
        <f>SUM(AA19:AA35)</f>
        <v>100</v>
      </c>
      <c r="AO36" s="2" t="s">
        <v>521</v>
      </c>
      <c r="AP36" s="2">
        <v>68639</v>
      </c>
      <c r="AQ36" s="2">
        <v>3</v>
      </c>
      <c r="AR36" s="2">
        <v>34.99666666666667</v>
      </c>
      <c r="AU36" s="2" t="s">
        <v>955</v>
      </c>
      <c r="AV36" s="2">
        <v>49215</v>
      </c>
      <c r="AW36" s="2">
        <v>3</v>
      </c>
      <c r="AX36" s="2">
        <v>43.056666666666672</v>
      </c>
      <c r="BA36" s="2" t="s">
        <v>521</v>
      </c>
      <c r="BB36" s="2">
        <v>3663</v>
      </c>
      <c r="BC36" s="2">
        <v>1</v>
      </c>
      <c r="BD36" s="2">
        <v>42.65</v>
      </c>
      <c r="BG36" s="2" t="s">
        <v>953</v>
      </c>
      <c r="BH36" s="2">
        <v>3531</v>
      </c>
      <c r="BI36" s="2">
        <v>1</v>
      </c>
      <c r="BJ36" s="2">
        <v>44.72</v>
      </c>
    </row>
    <row r="37" spans="3:62" x14ac:dyDescent="0.2">
      <c r="Q37" s="8" t="s">
        <v>130</v>
      </c>
      <c r="R37" s="8">
        <v>24687</v>
      </c>
      <c r="S37" s="8">
        <v>26.52</v>
      </c>
      <c r="T37" s="33">
        <f t="shared" si="17"/>
        <v>0.15613827980989167</v>
      </c>
      <c r="AO37" s="2" t="s">
        <v>955</v>
      </c>
      <c r="AP37" s="2">
        <v>7651</v>
      </c>
      <c r="AQ37" s="2">
        <v>1</v>
      </c>
      <c r="AR37" s="2">
        <v>47.82</v>
      </c>
      <c r="AU37" s="2" t="s">
        <v>955</v>
      </c>
      <c r="AV37" s="2">
        <v>2418</v>
      </c>
      <c r="AW37" s="2">
        <v>1</v>
      </c>
      <c r="AX37" s="2">
        <v>45.59</v>
      </c>
      <c r="BA37" s="2" t="s">
        <v>521</v>
      </c>
      <c r="BB37" s="2">
        <v>75736</v>
      </c>
      <c r="BC37" s="2">
        <v>4</v>
      </c>
      <c r="BD37" s="2">
        <v>35.03</v>
      </c>
      <c r="BG37" s="2" t="s">
        <v>954</v>
      </c>
      <c r="BH37" s="2">
        <v>12529</v>
      </c>
      <c r="BI37" s="2">
        <v>2</v>
      </c>
      <c r="BJ37" s="2">
        <v>33.92</v>
      </c>
    </row>
    <row r="38" spans="3:62" x14ac:dyDescent="0.2">
      <c r="R38" s="8">
        <v>39129</v>
      </c>
      <c r="S38" s="8">
        <v>27.31</v>
      </c>
      <c r="T38" s="33">
        <f t="shared" si="17"/>
        <v>0.247479837593926</v>
      </c>
      <c r="U38" s="33">
        <f>SUM(T37:T38)</f>
        <v>0.4036181174038177</v>
      </c>
      <c r="AO38" s="2" t="s">
        <v>955</v>
      </c>
      <c r="AP38" s="2">
        <v>39968</v>
      </c>
      <c r="AQ38" s="2">
        <v>3</v>
      </c>
      <c r="AR38" s="2">
        <v>43.073333333333331</v>
      </c>
      <c r="AU38" s="2" t="s">
        <v>958</v>
      </c>
      <c r="AV38" s="2">
        <v>5414</v>
      </c>
      <c r="AW38" s="2">
        <v>1</v>
      </c>
      <c r="AX38" s="2">
        <v>38.4</v>
      </c>
      <c r="BA38" s="2" t="s">
        <v>955</v>
      </c>
      <c r="BB38" s="2">
        <v>52502</v>
      </c>
      <c r="BC38" s="2">
        <v>4</v>
      </c>
      <c r="BD38" s="2">
        <v>43.087500000000013</v>
      </c>
      <c r="BG38" s="2" t="s">
        <v>241</v>
      </c>
      <c r="BH38" s="2">
        <v>7432</v>
      </c>
      <c r="BI38" s="2">
        <v>1</v>
      </c>
      <c r="BJ38" s="2">
        <v>34.08</v>
      </c>
    </row>
    <row r="39" spans="3:62" x14ac:dyDescent="0.2">
      <c r="R39" s="8">
        <f>SUM(R22:R38)</f>
        <v>15810985</v>
      </c>
      <c r="T39" s="8">
        <f>SUM(T22:T38)</f>
        <v>100.00000000000003</v>
      </c>
      <c r="AO39" s="2" t="s">
        <v>956</v>
      </c>
      <c r="AP39" s="2">
        <v>2349</v>
      </c>
      <c r="AQ39" s="2">
        <v>1</v>
      </c>
      <c r="AR39" s="2">
        <v>43.85</v>
      </c>
      <c r="AU39" s="2" t="s">
        <v>283</v>
      </c>
      <c r="AV39" s="2">
        <v>1119</v>
      </c>
      <c r="AW39" s="2">
        <v>1</v>
      </c>
      <c r="AX39" s="2">
        <v>38.58</v>
      </c>
      <c r="BA39" s="2" t="s">
        <v>955</v>
      </c>
      <c r="BB39" s="2">
        <v>1417</v>
      </c>
      <c r="BC39" s="2">
        <v>1</v>
      </c>
      <c r="BD39" s="2">
        <v>47.9</v>
      </c>
      <c r="BG39" s="2" t="s">
        <v>241</v>
      </c>
      <c r="BH39" s="2">
        <v>2205</v>
      </c>
      <c r="BI39" s="2">
        <v>1</v>
      </c>
      <c r="BJ39" s="2">
        <v>35.28</v>
      </c>
    </row>
    <row r="40" spans="3:62" x14ac:dyDescent="0.2">
      <c r="AO40" s="2" t="s">
        <v>957</v>
      </c>
      <c r="AP40" s="2">
        <v>1588</v>
      </c>
      <c r="AQ40" s="2">
        <v>1</v>
      </c>
      <c r="AR40" s="2">
        <v>48.01</v>
      </c>
      <c r="AU40" s="2" t="s">
        <v>959</v>
      </c>
      <c r="AV40" s="2">
        <v>33325</v>
      </c>
      <c r="AW40" s="2">
        <v>2</v>
      </c>
      <c r="AX40" s="2">
        <v>39.94</v>
      </c>
      <c r="BA40" s="2" t="s">
        <v>956</v>
      </c>
      <c r="BB40" s="2">
        <v>2601</v>
      </c>
      <c r="BC40" s="2">
        <v>1</v>
      </c>
      <c r="BD40" s="2">
        <v>43.67</v>
      </c>
      <c r="BG40" s="2" t="s">
        <v>241</v>
      </c>
      <c r="BH40" s="2">
        <v>3118</v>
      </c>
      <c r="BI40" s="2">
        <v>1</v>
      </c>
      <c r="BJ40" s="2">
        <v>33.1</v>
      </c>
    </row>
    <row r="41" spans="3:62" x14ac:dyDescent="0.2">
      <c r="AO41" s="2" t="s">
        <v>958</v>
      </c>
      <c r="AP41" s="2">
        <v>4689</v>
      </c>
      <c r="AQ41" s="2">
        <v>1</v>
      </c>
      <c r="AR41" s="2">
        <v>38.36</v>
      </c>
      <c r="AU41" s="2" t="s">
        <v>960</v>
      </c>
      <c r="AV41" s="2">
        <v>5199</v>
      </c>
      <c r="AW41" s="2">
        <v>1</v>
      </c>
      <c r="AX41" s="2">
        <v>51.24</v>
      </c>
      <c r="BA41" s="2" t="s">
        <v>958</v>
      </c>
      <c r="BB41" s="2">
        <v>4858</v>
      </c>
      <c r="BC41" s="2">
        <v>1</v>
      </c>
      <c r="BD41" s="2">
        <v>38.36</v>
      </c>
      <c r="BG41" s="2" t="s">
        <v>521</v>
      </c>
      <c r="BH41" s="2">
        <v>1621</v>
      </c>
      <c r="BI41" s="2">
        <v>1</v>
      </c>
      <c r="BJ41" s="2">
        <v>35.07</v>
      </c>
    </row>
    <row r="42" spans="3:62" x14ac:dyDescent="0.2">
      <c r="AO42" s="2" t="s">
        <v>283</v>
      </c>
      <c r="AP42" s="2">
        <v>1099</v>
      </c>
      <c r="AQ42" s="2">
        <v>1</v>
      </c>
      <c r="AR42" s="2">
        <v>38.799999999999997</v>
      </c>
      <c r="AU42" s="2" t="s">
        <v>960</v>
      </c>
      <c r="AV42" s="2">
        <v>8937</v>
      </c>
      <c r="AW42" s="2">
        <v>1</v>
      </c>
      <c r="AX42" s="2">
        <v>45.37</v>
      </c>
      <c r="BA42" s="2" t="s">
        <v>283</v>
      </c>
      <c r="BB42" s="2">
        <v>4216</v>
      </c>
      <c r="BC42" s="2">
        <v>1</v>
      </c>
      <c r="BD42" s="2">
        <v>38.54</v>
      </c>
      <c r="BG42" s="2" t="s">
        <v>521</v>
      </c>
      <c r="BH42" s="2">
        <v>74843</v>
      </c>
      <c r="BI42" s="2">
        <v>3</v>
      </c>
      <c r="BJ42" s="2">
        <v>35.143333333333338</v>
      </c>
    </row>
    <row r="43" spans="3:62" x14ac:dyDescent="0.2">
      <c r="AO43" s="2" t="s">
        <v>283</v>
      </c>
      <c r="AP43" s="2">
        <v>1144</v>
      </c>
      <c r="AQ43" s="2">
        <v>1</v>
      </c>
      <c r="AR43" s="2">
        <v>37.14</v>
      </c>
      <c r="AU43" s="2" t="s">
        <v>961</v>
      </c>
      <c r="AV43" s="2">
        <v>4415</v>
      </c>
      <c r="AW43" s="2">
        <v>1</v>
      </c>
      <c r="AX43" s="2">
        <v>42.29</v>
      </c>
      <c r="BA43" s="2" t="s">
        <v>959</v>
      </c>
      <c r="BB43" s="2">
        <v>35670</v>
      </c>
      <c r="BC43" s="2">
        <v>3</v>
      </c>
      <c r="BD43" s="2">
        <v>39.723333333333329</v>
      </c>
      <c r="BG43" s="2" t="s">
        <v>955</v>
      </c>
      <c r="BH43" s="2">
        <v>8428</v>
      </c>
      <c r="BI43" s="2">
        <v>1</v>
      </c>
      <c r="BJ43" s="2">
        <v>48</v>
      </c>
    </row>
    <row r="44" spans="3:62" x14ac:dyDescent="0.2">
      <c r="AO44" s="2" t="s">
        <v>959</v>
      </c>
      <c r="AP44" s="2">
        <v>5870</v>
      </c>
      <c r="AQ44" s="2">
        <v>2</v>
      </c>
      <c r="AR44" s="2">
        <v>39.5</v>
      </c>
      <c r="AU44" s="2" t="s">
        <v>962</v>
      </c>
      <c r="AV44" s="2">
        <v>3177</v>
      </c>
      <c r="AW44" s="2">
        <v>1</v>
      </c>
      <c r="AX44" s="2">
        <v>42.31</v>
      </c>
      <c r="BA44" s="2" t="s">
        <v>959</v>
      </c>
      <c r="BB44" s="2">
        <v>1066</v>
      </c>
      <c r="BC44" s="2">
        <v>1</v>
      </c>
      <c r="BD44" s="2">
        <v>40.020000000000003</v>
      </c>
      <c r="BG44" s="2" t="s">
        <v>955</v>
      </c>
      <c r="BH44" s="2">
        <v>51436</v>
      </c>
      <c r="BI44" s="2">
        <v>4</v>
      </c>
      <c r="BJ44" s="2">
        <v>43.045000000000002</v>
      </c>
    </row>
    <row r="45" spans="3:62" x14ac:dyDescent="0.2">
      <c r="AO45" s="2" t="s">
        <v>959</v>
      </c>
      <c r="AP45" s="2">
        <v>32052</v>
      </c>
      <c r="AQ45" s="2">
        <v>3</v>
      </c>
      <c r="AR45" s="2">
        <v>39.81666666666667</v>
      </c>
      <c r="AU45" s="2" t="s">
        <v>191</v>
      </c>
      <c r="AV45" s="2">
        <v>25316</v>
      </c>
      <c r="AW45" s="2">
        <v>3</v>
      </c>
      <c r="AX45" s="2">
        <v>42.696666666666673</v>
      </c>
      <c r="BA45" s="2" t="s">
        <v>960</v>
      </c>
      <c r="BB45" s="2">
        <v>10054</v>
      </c>
      <c r="BC45" s="2">
        <v>1</v>
      </c>
      <c r="BD45" s="2">
        <v>45.21</v>
      </c>
      <c r="BG45" s="2" t="s">
        <v>399</v>
      </c>
      <c r="BH45" s="2">
        <v>1631</v>
      </c>
      <c r="BI45" s="2">
        <v>1</v>
      </c>
      <c r="BJ45" s="2">
        <v>48.31</v>
      </c>
    </row>
    <row r="46" spans="3:62" x14ac:dyDescent="0.2">
      <c r="D46" s="8" t="s">
        <v>1069</v>
      </c>
      <c r="AO46" s="2" t="s">
        <v>960</v>
      </c>
      <c r="AP46" s="2">
        <v>8200</v>
      </c>
      <c r="AQ46" s="2">
        <v>1</v>
      </c>
      <c r="AR46" s="2">
        <v>45.32</v>
      </c>
      <c r="AU46" s="2" t="s">
        <v>988</v>
      </c>
      <c r="AV46" s="2">
        <v>2330</v>
      </c>
      <c r="AW46" s="2">
        <v>1</v>
      </c>
      <c r="AX46" s="2">
        <v>45.01</v>
      </c>
      <c r="BA46" s="2" t="s">
        <v>960</v>
      </c>
      <c r="BB46" s="2">
        <v>5803</v>
      </c>
      <c r="BC46" s="2">
        <v>1</v>
      </c>
      <c r="BD46" s="2">
        <v>51.31</v>
      </c>
      <c r="BG46" s="2" t="s">
        <v>956</v>
      </c>
      <c r="BH46" s="2">
        <v>2944</v>
      </c>
      <c r="BI46" s="2">
        <v>1</v>
      </c>
      <c r="BJ46" s="2">
        <v>39.549999999999997</v>
      </c>
    </row>
    <row r="47" spans="3:62" x14ac:dyDescent="0.2">
      <c r="C47" s="23" t="s">
        <v>0</v>
      </c>
      <c r="D47" s="23" t="s">
        <v>1014</v>
      </c>
      <c r="E47" s="23" t="s">
        <v>1015</v>
      </c>
      <c r="F47" s="23" t="s">
        <v>1016</v>
      </c>
      <c r="G47" s="23" t="s">
        <v>1014</v>
      </c>
      <c r="H47" s="23" t="s">
        <v>1015</v>
      </c>
      <c r="I47" s="23"/>
      <c r="J47" s="23" t="s">
        <v>1016</v>
      </c>
      <c r="K47" s="23" t="s">
        <v>1014</v>
      </c>
      <c r="L47" s="23" t="s">
        <v>1015</v>
      </c>
      <c r="M47" s="23" t="s">
        <v>1016</v>
      </c>
      <c r="N47" s="23" t="s">
        <v>1014</v>
      </c>
      <c r="O47" s="23" t="s">
        <v>1015</v>
      </c>
      <c r="P47" s="23"/>
      <c r="Q47" s="23" t="s">
        <v>1016</v>
      </c>
      <c r="R47" s="23" t="s">
        <v>1014</v>
      </c>
      <c r="S47" s="23" t="s">
        <v>1015</v>
      </c>
      <c r="T47" s="23" t="s">
        <v>1016</v>
      </c>
      <c r="U47" s="23" t="s">
        <v>1014</v>
      </c>
      <c r="V47" s="23" t="s">
        <v>1015</v>
      </c>
      <c r="W47" s="23"/>
      <c r="X47" s="23" t="s">
        <v>1016</v>
      </c>
      <c r="Y47" s="23" t="s">
        <v>1017</v>
      </c>
      <c r="Z47" s="23" t="s">
        <v>1018</v>
      </c>
      <c r="AA47" s="34"/>
      <c r="AO47" s="2" t="s">
        <v>960</v>
      </c>
      <c r="AP47" s="2">
        <v>5406</v>
      </c>
      <c r="AQ47" s="2">
        <v>1</v>
      </c>
      <c r="AR47" s="2">
        <v>51.24</v>
      </c>
      <c r="AU47" s="2" t="s">
        <v>402</v>
      </c>
      <c r="AV47" s="2">
        <v>1196</v>
      </c>
      <c r="AW47" s="2">
        <v>1</v>
      </c>
      <c r="AX47" s="2">
        <v>41.59</v>
      </c>
      <c r="BA47" s="2" t="s">
        <v>961</v>
      </c>
      <c r="BB47" s="2">
        <v>4224</v>
      </c>
      <c r="BC47" s="2">
        <v>1</v>
      </c>
      <c r="BD47" s="2">
        <v>42.27</v>
      </c>
      <c r="BG47" s="2" t="s">
        <v>1010</v>
      </c>
      <c r="BH47" s="2">
        <v>1589</v>
      </c>
      <c r="BI47" s="2">
        <v>1</v>
      </c>
      <c r="BJ47" s="2">
        <v>44.11</v>
      </c>
    </row>
    <row r="48" spans="3:62" x14ac:dyDescent="0.2">
      <c r="C48" s="8" t="s">
        <v>157</v>
      </c>
      <c r="D48" s="8" t="s">
        <v>1019</v>
      </c>
      <c r="E48" s="8">
        <v>1</v>
      </c>
      <c r="F48" s="65">
        <v>6978258247</v>
      </c>
      <c r="J48" s="65"/>
      <c r="M48" s="65"/>
      <c r="Q48" s="65"/>
      <c r="T48" s="65"/>
      <c r="X48" s="65"/>
      <c r="Y48" s="65">
        <f>SUM(F48,J48,M48,Q48,T48,X48)</f>
        <v>6978258247</v>
      </c>
      <c r="Z48" s="33">
        <f>Y48/$Y$51*100</f>
        <v>90.559698544486849</v>
      </c>
      <c r="AO48" s="2" t="s">
        <v>961</v>
      </c>
      <c r="AP48" s="2">
        <v>4144</v>
      </c>
      <c r="AQ48" s="2">
        <v>1</v>
      </c>
      <c r="AR48" s="2">
        <v>42.22</v>
      </c>
      <c r="AU48" s="2" t="s">
        <v>402</v>
      </c>
      <c r="AV48" s="2">
        <v>24811</v>
      </c>
      <c r="AW48" s="2">
        <v>1</v>
      </c>
      <c r="AX48" s="2">
        <v>12.81</v>
      </c>
      <c r="BA48" s="2" t="s">
        <v>962</v>
      </c>
      <c r="BB48" s="2">
        <v>3395</v>
      </c>
      <c r="BC48" s="2">
        <v>1</v>
      </c>
      <c r="BD48" s="2">
        <v>42.34</v>
      </c>
      <c r="BG48" s="2" t="s">
        <v>1010</v>
      </c>
      <c r="BH48" s="2">
        <v>1260</v>
      </c>
      <c r="BI48" s="2">
        <v>1</v>
      </c>
      <c r="BJ48" s="2">
        <v>39.21</v>
      </c>
    </row>
    <row r="49" spans="3:62" x14ac:dyDescent="0.2">
      <c r="C49" s="8" t="s">
        <v>159</v>
      </c>
      <c r="D49" s="8" t="s">
        <v>1020</v>
      </c>
      <c r="E49" s="8">
        <v>1</v>
      </c>
      <c r="F49" s="65">
        <v>89913067</v>
      </c>
      <c r="G49" s="8" t="s">
        <v>1021</v>
      </c>
      <c r="H49" s="8">
        <v>2</v>
      </c>
      <c r="J49" s="65">
        <v>111113627</v>
      </c>
      <c r="K49" s="8" t="s">
        <v>1022</v>
      </c>
      <c r="L49" s="8">
        <v>1</v>
      </c>
      <c r="M49" s="65">
        <v>157072347</v>
      </c>
      <c r="N49" s="8" t="s">
        <v>1023</v>
      </c>
      <c r="O49" s="8">
        <v>1</v>
      </c>
      <c r="Q49" s="65">
        <v>295479896</v>
      </c>
      <c r="T49" s="65"/>
      <c r="X49" s="65"/>
      <c r="Y49" s="65">
        <f t="shared" ref="Y49:Y69" si="20">SUM(F49,J49,M49,Q49,T49,X49)</f>
        <v>653578937</v>
      </c>
      <c r="Z49" s="33">
        <f t="shared" ref="Z49:Z50" si="21">Y49/$Y$51*100</f>
        <v>8.4817599771678616</v>
      </c>
      <c r="AO49" s="2" t="s">
        <v>962</v>
      </c>
      <c r="AP49" s="2">
        <v>2659</v>
      </c>
      <c r="AQ49" s="2">
        <v>1</v>
      </c>
      <c r="AR49" s="2">
        <v>42.29</v>
      </c>
      <c r="AU49" s="2" t="s">
        <v>412</v>
      </c>
      <c r="AV49" s="2">
        <v>2515</v>
      </c>
      <c r="AW49" s="2">
        <v>1</v>
      </c>
      <c r="AX49" s="2">
        <v>51.93</v>
      </c>
      <c r="BA49" s="2" t="s">
        <v>191</v>
      </c>
      <c r="BB49" s="2">
        <v>1381</v>
      </c>
      <c r="BC49" s="2">
        <v>1</v>
      </c>
      <c r="BD49" s="2">
        <v>35.090000000000003</v>
      </c>
      <c r="BG49" s="2" t="s">
        <v>958</v>
      </c>
      <c r="BH49" s="2">
        <v>5455</v>
      </c>
      <c r="BI49" s="2">
        <v>1</v>
      </c>
      <c r="BJ49" s="2">
        <v>38.42</v>
      </c>
    </row>
    <row r="50" spans="3:62" x14ac:dyDescent="0.2">
      <c r="C50" s="8" t="s">
        <v>163</v>
      </c>
      <c r="D50" s="8" t="s">
        <v>1024</v>
      </c>
      <c r="E50" s="8">
        <v>1</v>
      </c>
      <c r="F50" s="65">
        <v>3116791</v>
      </c>
      <c r="G50" s="8" t="s">
        <v>1025</v>
      </c>
      <c r="H50" s="8">
        <v>2</v>
      </c>
      <c r="J50" s="65">
        <v>67402508</v>
      </c>
      <c r="K50" s="8" t="s">
        <v>1026</v>
      </c>
      <c r="L50" s="8">
        <v>3</v>
      </c>
      <c r="M50" s="65">
        <v>3343027</v>
      </c>
      <c r="Q50" s="65"/>
      <c r="T50" s="65"/>
      <c r="X50" s="65"/>
      <c r="Y50" s="65">
        <f t="shared" si="20"/>
        <v>73862326</v>
      </c>
      <c r="Z50" s="33">
        <f t="shared" si="21"/>
        <v>0.95854147834529302</v>
      </c>
      <c r="AB50" s="65"/>
      <c r="AC50" s="65"/>
      <c r="AO50" s="2" t="s">
        <v>191</v>
      </c>
      <c r="AP50" s="2">
        <v>1051</v>
      </c>
      <c r="AQ50" s="2">
        <v>1</v>
      </c>
      <c r="AR50" s="2">
        <v>35.020000000000003</v>
      </c>
      <c r="AU50" s="2" t="s">
        <v>989</v>
      </c>
      <c r="AV50" s="2">
        <v>2308</v>
      </c>
      <c r="AW50" s="2">
        <v>1</v>
      </c>
      <c r="AX50" s="2">
        <v>45.6</v>
      </c>
      <c r="BA50" s="2" t="s">
        <v>191</v>
      </c>
      <c r="BB50" s="2">
        <v>20505</v>
      </c>
      <c r="BC50" s="2">
        <v>2</v>
      </c>
      <c r="BD50" s="2">
        <v>42.82</v>
      </c>
      <c r="BG50" s="2" t="s">
        <v>283</v>
      </c>
      <c r="BH50" s="2">
        <v>1090</v>
      </c>
      <c r="BI50" s="2">
        <v>1</v>
      </c>
      <c r="BJ50" s="2">
        <v>38.950000000000003</v>
      </c>
    </row>
    <row r="51" spans="3:62" x14ac:dyDescent="0.2">
      <c r="F51" s="65"/>
      <c r="J51" s="65"/>
      <c r="M51" s="65"/>
      <c r="Q51" s="65"/>
      <c r="T51" s="65"/>
      <c r="X51" s="66" t="s">
        <v>1017</v>
      </c>
      <c r="Y51" s="65">
        <f>SUM(Y48:Y50)</f>
        <v>7705699510</v>
      </c>
      <c r="Z51" s="33"/>
      <c r="AO51" s="2" t="s">
        <v>191</v>
      </c>
      <c r="AP51" s="2">
        <v>23978</v>
      </c>
      <c r="AQ51" s="2">
        <v>4</v>
      </c>
      <c r="AR51" s="2">
        <v>42.72</v>
      </c>
      <c r="AU51" s="2" t="s">
        <v>990</v>
      </c>
      <c r="AV51" s="2">
        <v>1474</v>
      </c>
      <c r="AW51" s="2">
        <v>1</v>
      </c>
      <c r="AX51" s="2">
        <v>34.79</v>
      </c>
      <c r="BA51" s="2" t="s">
        <v>988</v>
      </c>
      <c r="BB51" s="2">
        <v>2965</v>
      </c>
      <c r="BC51" s="2">
        <v>1</v>
      </c>
      <c r="BD51" s="2">
        <v>45.08</v>
      </c>
      <c r="BG51" s="2" t="s">
        <v>283</v>
      </c>
      <c r="BH51" s="2">
        <v>4479</v>
      </c>
      <c r="BI51" s="2">
        <v>1</v>
      </c>
      <c r="BJ51" s="2">
        <v>38.840000000000003</v>
      </c>
    </row>
    <row r="52" spans="3:62" x14ac:dyDescent="0.2">
      <c r="C52" s="8" t="s">
        <v>155</v>
      </c>
      <c r="D52" s="8" t="s">
        <v>1027</v>
      </c>
      <c r="E52" s="8">
        <v>1</v>
      </c>
      <c r="F52" s="65">
        <v>24213814</v>
      </c>
      <c r="G52" s="8" t="s">
        <v>1028</v>
      </c>
      <c r="H52" s="8">
        <v>1</v>
      </c>
      <c r="J52" s="65">
        <v>403426</v>
      </c>
      <c r="M52" s="65"/>
      <c r="Q52" s="65"/>
      <c r="T52" s="65"/>
      <c r="X52" s="65"/>
      <c r="Y52" s="65">
        <f t="shared" si="20"/>
        <v>24617240</v>
      </c>
      <c r="Z52" s="33">
        <f>Y52/$Y$56*100</f>
        <v>20.182053845378345</v>
      </c>
      <c r="AO52" s="2" t="s">
        <v>963</v>
      </c>
      <c r="AP52" s="2">
        <v>6222</v>
      </c>
      <c r="AQ52" s="2">
        <v>1</v>
      </c>
      <c r="AR52" s="2">
        <v>12.8</v>
      </c>
      <c r="AU52" s="2" t="s">
        <v>991</v>
      </c>
      <c r="AV52" s="2">
        <v>7715</v>
      </c>
      <c r="AW52" s="2">
        <v>1</v>
      </c>
      <c r="AX52" s="2">
        <v>13.01</v>
      </c>
      <c r="BA52" s="2" t="s">
        <v>402</v>
      </c>
      <c r="BB52" s="2">
        <v>1419</v>
      </c>
      <c r="BC52" s="2">
        <v>1</v>
      </c>
      <c r="BD52" s="2">
        <v>41.62</v>
      </c>
      <c r="BG52" s="2" t="s">
        <v>283</v>
      </c>
      <c r="BH52" s="2">
        <v>1650</v>
      </c>
      <c r="BI52" s="2">
        <v>1</v>
      </c>
      <c r="BJ52" s="2">
        <v>37.119999999999997</v>
      </c>
    </row>
    <row r="53" spans="3:62" x14ac:dyDescent="0.2">
      <c r="C53" s="8" t="s">
        <v>158</v>
      </c>
      <c r="D53" s="8" t="s">
        <v>1029</v>
      </c>
      <c r="E53" s="8">
        <v>1</v>
      </c>
      <c r="F53" s="65">
        <v>1543848</v>
      </c>
      <c r="G53" s="8" t="s">
        <v>1030</v>
      </c>
      <c r="H53" s="8">
        <v>1</v>
      </c>
      <c r="J53" s="65">
        <v>6314665</v>
      </c>
      <c r="K53" s="8" t="s">
        <v>1031</v>
      </c>
      <c r="L53" s="8">
        <v>1</v>
      </c>
      <c r="M53" s="65">
        <v>3030459</v>
      </c>
      <c r="Q53" s="65"/>
      <c r="T53" s="65"/>
      <c r="X53" s="65"/>
      <c r="Y53" s="65">
        <f t="shared" si="20"/>
        <v>10888972</v>
      </c>
      <c r="Z53" s="33">
        <f t="shared" ref="Z53:Z55" si="22">Y53/$Y$56*100</f>
        <v>8.9271510219999133</v>
      </c>
      <c r="AO53" s="2" t="s">
        <v>412</v>
      </c>
      <c r="AP53" s="2">
        <v>2606</v>
      </c>
      <c r="AQ53" s="2">
        <v>1</v>
      </c>
      <c r="AR53" s="2">
        <v>51.7</v>
      </c>
      <c r="AU53" s="2" t="s">
        <v>965</v>
      </c>
      <c r="AV53" s="2">
        <v>2613</v>
      </c>
      <c r="AW53" s="2">
        <v>1</v>
      </c>
      <c r="AX53" s="2">
        <v>18.440000000000001</v>
      </c>
      <c r="BA53" s="2" t="s">
        <v>412</v>
      </c>
      <c r="BB53" s="2">
        <v>2351</v>
      </c>
      <c r="BC53" s="2">
        <v>1</v>
      </c>
      <c r="BD53" s="2">
        <v>51.81</v>
      </c>
      <c r="BG53" s="2" t="s">
        <v>959</v>
      </c>
      <c r="BH53" s="2">
        <v>4850</v>
      </c>
      <c r="BI53" s="2">
        <v>1</v>
      </c>
      <c r="BJ53" s="2">
        <v>39.57</v>
      </c>
    </row>
    <row r="54" spans="3:62" x14ac:dyDescent="0.2">
      <c r="C54" s="8" t="s">
        <v>160</v>
      </c>
      <c r="D54" s="8" t="s">
        <v>1032</v>
      </c>
      <c r="E54" s="8">
        <v>1</v>
      </c>
      <c r="F54" s="65">
        <v>1796349</v>
      </c>
      <c r="G54" s="8" t="s">
        <v>1033</v>
      </c>
      <c r="H54" s="8">
        <v>2</v>
      </c>
      <c r="J54" s="65">
        <v>28183829</v>
      </c>
      <c r="K54" s="8" t="s">
        <v>1034</v>
      </c>
      <c r="L54" s="8">
        <v>1</v>
      </c>
      <c r="M54" s="65">
        <v>2639263</v>
      </c>
      <c r="N54" s="8" t="s">
        <v>1035</v>
      </c>
      <c r="O54" s="8">
        <v>1</v>
      </c>
      <c r="Q54" s="65">
        <v>18809529</v>
      </c>
      <c r="T54" s="65"/>
      <c r="X54" s="65"/>
      <c r="Y54" s="65">
        <f t="shared" si="20"/>
        <v>51428970</v>
      </c>
      <c r="Z54" s="33">
        <f t="shared" si="22"/>
        <v>42.163225518065694</v>
      </c>
      <c r="AO54" s="2" t="s">
        <v>246</v>
      </c>
      <c r="AP54" s="2">
        <v>1583</v>
      </c>
      <c r="AQ54" s="2">
        <v>1</v>
      </c>
      <c r="AR54" s="2">
        <v>43.82</v>
      </c>
      <c r="AU54" s="2" t="s">
        <v>992</v>
      </c>
      <c r="AV54" s="2">
        <v>1440</v>
      </c>
      <c r="AW54" s="2">
        <v>1</v>
      </c>
      <c r="AX54" s="2">
        <v>46.33</v>
      </c>
      <c r="BA54" s="2" t="s">
        <v>244</v>
      </c>
      <c r="BB54" s="2">
        <v>1790</v>
      </c>
      <c r="BC54" s="2">
        <v>1</v>
      </c>
      <c r="BD54" s="2">
        <v>43.32</v>
      </c>
      <c r="BG54" s="2" t="s">
        <v>959</v>
      </c>
      <c r="BH54" s="2">
        <v>28965</v>
      </c>
      <c r="BI54" s="2">
        <v>1</v>
      </c>
      <c r="BJ54" s="2">
        <v>40</v>
      </c>
    </row>
    <row r="55" spans="3:62" x14ac:dyDescent="0.2">
      <c r="C55" s="8" t="s">
        <v>161</v>
      </c>
      <c r="D55" s="8" t="s">
        <v>1036</v>
      </c>
      <c r="E55" s="8">
        <v>1</v>
      </c>
      <c r="F55" s="65">
        <v>2302583</v>
      </c>
      <c r="G55" s="8" t="s">
        <v>1037</v>
      </c>
      <c r="H55" s="8">
        <v>1</v>
      </c>
      <c r="J55" s="65">
        <v>965013</v>
      </c>
      <c r="K55" s="8" t="s">
        <v>1038</v>
      </c>
      <c r="L55" s="8">
        <v>2</v>
      </c>
      <c r="M55" s="65">
        <v>12999054</v>
      </c>
      <c r="N55" s="8" t="s">
        <v>1039</v>
      </c>
      <c r="O55" s="8">
        <v>3</v>
      </c>
      <c r="Q55" s="65">
        <v>2719591</v>
      </c>
      <c r="R55" s="8" t="s">
        <v>1040</v>
      </c>
      <c r="S55" s="8">
        <v>2</v>
      </c>
      <c r="T55" s="65">
        <v>12104480</v>
      </c>
      <c r="U55" s="8" t="s">
        <v>1041</v>
      </c>
      <c r="V55" s="8">
        <v>2</v>
      </c>
      <c r="X55" s="65">
        <v>3949988</v>
      </c>
      <c r="Y55" s="65">
        <f t="shared" si="20"/>
        <v>35040709</v>
      </c>
      <c r="Z55" s="33">
        <f t="shared" si="22"/>
        <v>28.727569614556042</v>
      </c>
      <c r="AB55" s="65"/>
      <c r="AC55" s="65"/>
      <c r="AO55" s="2" t="s">
        <v>964</v>
      </c>
      <c r="AP55" s="2">
        <v>1258</v>
      </c>
      <c r="AQ55" s="2">
        <v>1</v>
      </c>
      <c r="AR55" s="2">
        <v>44.82</v>
      </c>
      <c r="AU55" s="2" t="s">
        <v>992</v>
      </c>
      <c r="AV55" s="2">
        <v>3001</v>
      </c>
      <c r="AW55" s="2">
        <v>1</v>
      </c>
      <c r="AX55" s="2">
        <v>45.81</v>
      </c>
      <c r="BA55" s="2" t="s">
        <v>1007</v>
      </c>
      <c r="BB55" s="2">
        <v>1207</v>
      </c>
      <c r="BC55" s="2">
        <v>1</v>
      </c>
      <c r="BD55" s="2">
        <v>45.03</v>
      </c>
      <c r="BG55" s="2" t="s">
        <v>960</v>
      </c>
      <c r="BH55" s="2">
        <v>7051</v>
      </c>
      <c r="BI55" s="2">
        <v>1</v>
      </c>
      <c r="BJ55" s="2">
        <v>51.42</v>
      </c>
    </row>
    <row r="56" spans="3:62" x14ac:dyDescent="0.2">
      <c r="X56" s="66" t="s">
        <v>1017</v>
      </c>
      <c r="Y56" s="65">
        <f>SUM(Y52:Y55)</f>
        <v>121975891</v>
      </c>
      <c r="Z56" s="65"/>
      <c r="AO56" s="2" t="s">
        <v>965</v>
      </c>
      <c r="AP56" s="2">
        <v>2399</v>
      </c>
      <c r="AQ56" s="2">
        <v>1</v>
      </c>
      <c r="AR56" s="2">
        <v>18.68</v>
      </c>
      <c r="AU56" s="2" t="s">
        <v>993</v>
      </c>
      <c r="AV56" s="2">
        <v>3182</v>
      </c>
      <c r="AW56" s="2">
        <v>1</v>
      </c>
      <c r="AX56" s="2">
        <v>15.91</v>
      </c>
      <c r="BA56" s="2" t="s">
        <v>289</v>
      </c>
      <c r="BB56" s="2">
        <v>6054</v>
      </c>
      <c r="BC56" s="2">
        <v>1</v>
      </c>
      <c r="BD56" s="2">
        <v>16.04</v>
      </c>
      <c r="BG56" s="2" t="s">
        <v>960</v>
      </c>
      <c r="BH56" s="2">
        <v>10034</v>
      </c>
      <c r="BI56" s="2">
        <v>1</v>
      </c>
      <c r="BJ56" s="2">
        <v>45.5</v>
      </c>
    </row>
    <row r="57" spans="3:62" x14ac:dyDescent="0.2">
      <c r="C57" s="8" t="s">
        <v>70</v>
      </c>
      <c r="D57" s="8" t="s">
        <v>1042</v>
      </c>
      <c r="E57" s="8">
        <v>2</v>
      </c>
      <c r="F57" s="65">
        <v>16041116</v>
      </c>
      <c r="G57" s="8" t="s">
        <v>1043</v>
      </c>
      <c r="H57" s="8">
        <v>1</v>
      </c>
      <c r="J57" s="65">
        <v>1990286</v>
      </c>
      <c r="M57" s="65"/>
      <c r="Q57" s="65"/>
      <c r="T57" s="65"/>
      <c r="X57" s="65"/>
      <c r="Y57" s="65">
        <f t="shared" si="20"/>
        <v>18031402</v>
      </c>
      <c r="Z57" s="33">
        <f>Y57/$Y$70*100</f>
        <v>1.5616962461055217</v>
      </c>
      <c r="AO57" s="2" t="s">
        <v>966</v>
      </c>
      <c r="AP57" s="2">
        <v>4155</v>
      </c>
      <c r="AQ57" s="2">
        <v>1</v>
      </c>
      <c r="AR57" s="2">
        <v>22.87</v>
      </c>
      <c r="AU57" s="2" t="s">
        <v>993</v>
      </c>
      <c r="AV57" s="2">
        <v>2494</v>
      </c>
      <c r="AW57" s="2">
        <v>1</v>
      </c>
      <c r="AX57" s="2">
        <v>42.29</v>
      </c>
      <c r="BA57" s="2" t="s">
        <v>289</v>
      </c>
      <c r="BB57" s="2">
        <v>6392</v>
      </c>
      <c r="BC57" s="2">
        <v>1</v>
      </c>
      <c r="BD57" s="2">
        <v>15.64</v>
      </c>
      <c r="BG57" s="2" t="s">
        <v>400</v>
      </c>
      <c r="BH57" s="2">
        <v>1246</v>
      </c>
      <c r="BI57" s="2">
        <v>1</v>
      </c>
      <c r="BJ57" s="2">
        <v>51.38</v>
      </c>
    </row>
    <row r="58" spans="3:62" x14ac:dyDescent="0.2">
      <c r="C58" s="8" t="s">
        <v>78</v>
      </c>
      <c r="D58" s="8" t="s">
        <v>1044</v>
      </c>
      <c r="E58" s="8">
        <v>1</v>
      </c>
      <c r="F58" s="65">
        <v>20028145</v>
      </c>
      <c r="G58" s="8" t="s">
        <v>1045</v>
      </c>
      <c r="H58" s="8">
        <v>2</v>
      </c>
      <c r="J58" s="65">
        <v>343373201</v>
      </c>
      <c r="M58" s="65"/>
      <c r="Q58" s="65"/>
      <c r="T58" s="65"/>
      <c r="X58" s="65"/>
      <c r="Y58" s="65">
        <f t="shared" si="20"/>
        <v>363401346</v>
      </c>
      <c r="Z58" s="33">
        <f t="shared" ref="Z58:Z69" si="23">Y58/$Y$70*100</f>
        <v>31.474120419360286</v>
      </c>
      <c r="AO58" s="2" t="s">
        <v>966</v>
      </c>
      <c r="AP58" s="2">
        <v>3788</v>
      </c>
      <c r="AQ58" s="2">
        <v>1</v>
      </c>
      <c r="AR58" s="2">
        <v>16.09</v>
      </c>
      <c r="AU58" s="2" t="s">
        <v>361</v>
      </c>
      <c r="AV58" s="2">
        <v>11109</v>
      </c>
      <c r="AW58" s="2">
        <v>1</v>
      </c>
      <c r="AX58" s="2">
        <v>18.04</v>
      </c>
      <c r="BA58" s="2" t="s">
        <v>505</v>
      </c>
      <c r="BB58" s="2">
        <v>28086</v>
      </c>
      <c r="BC58" s="2">
        <v>1</v>
      </c>
      <c r="BD58" s="2">
        <v>22.51</v>
      </c>
      <c r="BG58" s="2" t="s">
        <v>961</v>
      </c>
      <c r="BH58" s="2">
        <v>4732</v>
      </c>
      <c r="BI58" s="2">
        <v>1</v>
      </c>
      <c r="BJ58" s="2">
        <v>42.19</v>
      </c>
    </row>
    <row r="59" spans="3:62" x14ac:dyDescent="0.2">
      <c r="C59" s="8" t="s">
        <v>88</v>
      </c>
      <c r="D59" s="8" t="s">
        <v>1046</v>
      </c>
      <c r="E59" s="8">
        <v>1</v>
      </c>
      <c r="F59" s="65">
        <v>449766</v>
      </c>
      <c r="G59" s="8" t="s">
        <v>1047</v>
      </c>
      <c r="H59" s="8">
        <v>2</v>
      </c>
      <c r="J59" s="65">
        <v>18778710</v>
      </c>
      <c r="M59" s="65"/>
      <c r="Q59" s="65"/>
      <c r="T59" s="65"/>
      <c r="X59" s="65"/>
      <c r="Y59" s="65">
        <f t="shared" si="20"/>
        <v>19228476</v>
      </c>
      <c r="Z59" s="33">
        <f t="shared" si="23"/>
        <v>1.6653745941402738</v>
      </c>
      <c r="AO59" s="2" t="s">
        <v>315</v>
      </c>
      <c r="AP59" s="2">
        <v>3659</v>
      </c>
      <c r="AQ59" s="2">
        <v>1</v>
      </c>
      <c r="AR59" s="2">
        <v>36.799999999999997</v>
      </c>
      <c r="AU59" s="2" t="s">
        <v>262</v>
      </c>
      <c r="AV59" s="2">
        <v>3813</v>
      </c>
      <c r="AW59" s="2">
        <v>1</v>
      </c>
      <c r="AX59" s="2">
        <v>21.71</v>
      </c>
      <c r="BA59" s="2" t="s">
        <v>315</v>
      </c>
      <c r="BB59" s="2">
        <v>5392</v>
      </c>
      <c r="BC59" s="2">
        <v>1</v>
      </c>
      <c r="BD59" s="2">
        <v>36.49</v>
      </c>
      <c r="BG59" s="2" t="s">
        <v>191</v>
      </c>
      <c r="BH59" s="2">
        <v>25908</v>
      </c>
      <c r="BI59" s="2">
        <v>2</v>
      </c>
      <c r="BJ59" s="2">
        <v>42.784999999999997</v>
      </c>
    </row>
    <row r="60" spans="3:62" x14ac:dyDescent="0.2">
      <c r="C60" s="8" t="s">
        <v>89</v>
      </c>
      <c r="D60" s="8" t="s">
        <v>1048</v>
      </c>
      <c r="E60" s="8">
        <v>1</v>
      </c>
      <c r="F60" s="65">
        <v>431330</v>
      </c>
      <c r="G60" s="8" t="s">
        <v>1049</v>
      </c>
      <c r="H60" s="8">
        <v>2</v>
      </c>
      <c r="J60" s="65">
        <v>25825530</v>
      </c>
      <c r="M60" s="65"/>
      <c r="Q60" s="65"/>
      <c r="T60" s="65"/>
      <c r="X60" s="65"/>
      <c r="Y60" s="65">
        <f t="shared" si="20"/>
        <v>26256860</v>
      </c>
      <c r="Z60" s="33">
        <f t="shared" si="23"/>
        <v>2.2741015754913696</v>
      </c>
      <c r="AO60" s="2" t="s">
        <v>55</v>
      </c>
      <c r="AP60" s="2">
        <v>2133</v>
      </c>
      <c r="AQ60" s="2">
        <v>1</v>
      </c>
      <c r="AR60" s="2">
        <v>48.09</v>
      </c>
      <c r="AU60" s="2" t="s">
        <v>58</v>
      </c>
      <c r="AV60" s="2">
        <v>6527</v>
      </c>
      <c r="AW60" s="2">
        <v>1</v>
      </c>
      <c r="AX60" s="2">
        <v>22.75</v>
      </c>
      <c r="BA60" s="2" t="s">
        <v>993</v>
      </c>
      <c r="BB60" s="2">
        <v>2932</v>
      </c>
      <c r="BC60" s="2">
        <v>1</v>
      </c>
      <c r="BD60" s="2">
        <v>15.94</v>
      </c>
      <c r="BG60" s="2" t="s">
        <v>988</v>
      </c>
      <c r="BH60" s="2">
        <v>2816</v>
      </c>
      <c r="BI60" s="2">
        <v>1</v>
      </c>
      <c r="BJ60" s="2">
        <v>45.16</v>
      </c>
    </row>
    <row r="61" spans="3:62" x14ac:dyDescent="0.2">
      <c r="C61" s="8" t="s">
        <v>1050</v>
      </c>
      <c r="D61" s="8" t="s">
        <v>1051</v>
      </c>
      <c r="E61" s="8">
        <v>1</v>
      </c>
      <c r="F61" s="65">
        <v>532614</v>
      </c>
      <c r="G61" s="8" t="s">
        <v>1052</v>
      </c>
      <c r="H61" s="8">
        <v>2</v>
      </c>
      <c r="J61" s="65">
        <v>35045938</v>
      </c>
      <c r="M61" s="65"/>
      <c r="Q61" s="65"/>
      <c r="Y61" s="65">
        <f t="shared" si="20"/>
        <v>35578552</v>
      </c>
      <c r="Z61" s="33">
        <f t="shared" si="23"/>
        <v>3.081451519979983</v>
      </c>
      <c r="AO61" s="2" t="s">
        <v>56</v>
      </c>
      <c r="AP61" s="2">
        <v>22188</v>
      </c>
      <c r="AQ61" s="2">
        <v>1</v>
      </c>
      <c r="AR61" s="2">
        <v>13</v>
      </c>
      <c r="AU61" s="2" t="s">
        <v>223</v>
      </c>
      <c r="AV61" s="2">
        <v>1275</v>
      </c>
      <c r="AW61" s="2">
        <v>1</v>
      </c>
      <c r="AX61" s="2">
        <v>17.920000000000002</v>
      </c>
      <c r="BA61" s="2" t="s">
        <v>361</v>
      </c>
      <c r="BB61" s="2">
        <v>10407</v>
      </c>
      <c r="BC61" s="2">
        <v>1</v>
      </c>
      <c r="BD61" s="2">
        <v>18.149999999999999</v>
      </c>
      <c r="BG61" s="2" t="s">
        <v>402</v>
      </c>
      <c r="BH61" s="2">
        <v>1319</v>
      </c>
      <c r="BI61" s="2">
        <v>1</v>
      </c>
      <c r="BJ61" s="2">
        <v>41.63</v>
      </c>
    </row>
    <row r="62" spans="3:62" x14ac:dyDescent="0.2">
      <c r="C62" s="8" t="s">
        <v>93</v>
      </c>
      <c r="D62" s="8" t="s">
        <v>1053</v>
      </c>
      <c r="E62" s="8">
        <v>1</v>
      </c>
      <c r="F62" s="65">
        <v>1236896</v>
      </c>
      <c r="G62" s="8" t="s">
        <v>1054</v>
      </c>
      <c r="H62" s="8">
        <v>2</v>
      </c>
      <c r="J62" s="65">
        <v>240983635</v>
      </c>
      <c r="K62" s="8" t="s">
        <v>1055</v>
      </c>
      <c r="L62" s="8">
        <v>3</v>
      </c>
      <c r="M62" s="65">
        <v>1783549</v>
      </c>
      <c r="Q62" s="65"/>
      <c r="Y62" s="65">
        <f t="shared" si="20"/>
        <v>244004080</v>
      </c>
      <c r="Z62" s="33">
        <f t="shared" si="23"/>
        <v>21.133146261751108</v>
      </c>
      <c r="AO62" s="2" t="s">
        <v>259</v>
      </c>
      <c r="AP62" s="2">
        <v>1832</v>
      </c>
      <c r="AQ62" s="2">
        <v>1</v>
      </c>
      <c r="AR62" s="2">
        <v>45.21</v>
      </c>
      <c r="AU62" s="2" t="s">
        <v>223</v>
      </c>
      <c r="AV62" s="2">
        <v>1244</v>
      </c>
      <c r="AW62" s="2">
        <v>1</v>
      </c>
      <c r="AX62" s="2">
        <v>18.12</v>
      </c>
      <c r="BA62" s="2" t="s">
        <v>361</v>
      </c>
      <c r="BB62" s="2">
        <v>9992</v>
      </c>
      <c r="BC62" s="2">
        <v>1</v>
      </c>
      <c r="BD62" s="2">
        <v>17.86</v>
      </c>
      <c r="BG62" s="2" t="s">
        <v>412</v>
      </c>
      <c r="BH62" s="2">
        <v>2707</v>
      </c>
      <c r="BI62" s="2">
        <v>1</v>
      </c>
      <c r="BJ62" s="2">
        <v>51.87</v>
      </c>
    </row>
    <row r="63" spans="3:62" x14ac:dyDescent="0.2">
      <c r="C63" s="8" t="s">
        <v>102</v>
      </c>
      <c r="D63" s="8" t="s">
        <v>1056</v>
      </c>
      <c r="E63" s="8">
        <v>2</v>
      </c>
      <c r="F63" s="65">
        <v>11589420</v>
      </c>
      <c r="J63" s="65"/>
      <c r="M63" s="65"/>
      <c r="Q63" s="65"/>
      <c r="Y63" s="65">
        <f t="shared" si="20"/>
        <v>11589420</v>
      </c>
      <c r="Z63" s="33">
        <f t="shared" si="23"/>
        <v>1.0037574287645663</v>
      </c>
      <c r="AO63" s="2" t="s">
        <v>361</v>
      </c>
      <c r="AP63" s="2">
        <v>11439</v>
      </c>
      <c r="AQ63" s="2">
        <v>1</v>
      </c>
      <c r="AR63" s="2">
        <v>18.059999999999999</v>
      </c>
      <c r="AU63" s="2" t="s">
        <v>61</v>
      </c>
      <c r="AV63" s="2">
        <v>2528</v>
      </c>
      <c r="AW63" s="2">
        <v>1</v>
      </c>
      <c r="AX63" s="2">
        <v>26.77</v>
      </c>
      <c r="BA63" s="2" t="s">
        <v>262</v>
      </c>
      <c r="BB63" s="2">
        <v>3038</v>
      </c>
      <c r="BC63" s="2">
        <v>1</v>
      </c>
      <c r="BD63" s="2">
        <v>21.66</v>
      </c>
      <c r="BG63" s="2" t="s">
        <v>990</v>
      </c>
      <c r="BH63" s="2">
        <v>1978</v>
      </c>
      <c r="BI63" s="2">
        <v>1</v>
      </c>
      <c r="BJ63" s="2">
        <v>41.92</v>
      </c>
    </row>
    <row r="64" spans="3:62" x14ac:dyDescent="0.2">
      <c r="C64" s="8" t="s">
        <v>103</v>
      </c>
      <c r="D64" s="8" t="s">
        <v>1057</v>
      </c>
      <c r="E64" s="8">
        <v>2</v>
      </c>
      <c r="F64" s="65">
        <v>18536660</v>
      </c>
      <c r="G64" s="8" t="s">
        <v>1058</v>
      </c>
      <c r="H64" s="8">
        <v>3</v>
      </c>
      <c r="J64" s="65">
        <v>591199</v>
      </c>
      <c r="M64" s="65"/>
      <c r="Q64" s="65"/>
      <c r="Y64" s="65">
        <f t="shared" si="20"/>
        <v>19127859</v>
      </c>
      <c r="Z64" s="33">
        <f t="shared" si="23"/>
        <v>1.6566601751952355</v>
      </c>
      <c r="AO64" s="2" t="s">
        <v>262</v>
      </c>
      <c r="AP64" s="2">
        <v>3299</v>
      </c>
      <c r="AQ64" s="2">
        <v>1</v>
      </c>
      <c r="AR64" s="2">
        <v>21.77</v>
      </c>
      <c r="AU64" s="2" t="s">
        <v>61</v>
      </c>
      <c r="AV64" s="2">
        <v>134047</v>
      </c>
      <c r="AW64" s="2">
        <v>1</v>
      </c>
      <c r="AX64" s="2">
        <v>24.07</v>
      </c>
      <c r="BA64" s="2" t="s">
        <v>58</v>
      </c>
      <c r="BB64" s="2">
        <v>7214</v>
      </c>
      <c r="BC64" s="2">
        <v>1</v>
      </c>
      <c r="BD64" s="2">
        <v>22.73</v>
      </c>
      <c r="BG64" s="2" t="s">
        <v>990</v>
      </c>
      <c r="BH64" s="2">
        <v>1270</v>
      </c>
      <c r="BI64" s="2">
        <v>1</v>
      </c>
      <c r="BJ64" s="2">
        <v>35.159999999999997</v>
      </c>
    </row>
    <row r="65" spans="3:62" x14ac:dyDescent="0.2">
      <c r="C65" s="8" t="s">
        <v>1059</v>
      </c>
      <c r="D65" s="8" t="s">
        <v>1060</v>
      </c>
      <c r="E65" s="8">
        <v>2</v>
      </c>
      <c r="F65" s="65">
        <v>18604161</v>
      </c>
      <c r="J65" s="65"/>
      <c r="M65" s="65"/>
      <c r="Q65" s="65"/>
      <c r="Y65" s="65">
        <f t="shared" si="20"/>
        <v>18604161</v>
      </c>
      <c r="Z65" s="33">
        <f t="shared" si="23"/>
        <v>1.6113027925195584</v>
      </c>
      <c r="AO65" s="2" t="s">
        <v>58</v>
      </c>
      <c r="AP65" s="2">
        <v>7251</v>
      </c>
      <c r="AQ65" s="2">
        <v>1</v>
      </c>
      <c r="AR65" s="2">
        <v>22.85</v>
      </c>
      <c r="AU65" s="2" t="s">
        <v>61</v>
      </c>
      <c r="AV65" s="2">
        <v>5158</v>
      </c>
      <c r="AW65" s="2">
        <v>1</v>
      </c>
      <c r="AX65" s="2">
        <v>13.53</v>
      </c>
      <c r="BA65" s="2" t="s">
        <v>223</v>
      </c>
      <c r="BB65" s="2">
        <v>1700</v>
      </c>
      <c r="BC65" s="2">
        <v>1</v>
      </c>
      <c r="BD65" s="2">
        <v>23.59</v>
      </c>
      <c r="BG65" s="2" t="s">
        <v>990</v>
      </c>
      <c r="BH65" s="2">
        <v>1404</v>
      </c>
      <c r="BI65" s="2">
        <v>1</v>
      </c>
      <c r="BJ65" s="2">
        <v>34.74</v>
      </c>
    </row>
    <row r="66" spans="3:62" x14ac:dyDescent="0.2">
      <c r="C66" s="8" t="s">
        <v>114</v>
      </c>
      <c r="D66" s="8" t="s">
        <v>1061</v>
      </c>
      <c r="E66" s="8">
        <v>1</v>
      </c>
      <c r="F66" s="65">
        <v>975508</v>
      </c>
      <c r="G66" s="8" t="s">
        <v>1062</v>
      </c>
      <c r="H66" s="8">
        <v>2</v>
      </c>
      <c r="J66" s="65">
        <v>144187275</v>
      </c>
      <c r="M66" s="65"/>
      <c r="Q66" s="65"/>
      <c r="Y66" s="65">
        <f t="shared" si="20"/>
        <v>145162783</v>
      </c>
      <c r="Z66" s="33">
        <f t="shared" si="23"/>
        <v>12.572520610728466</v>
      </c>
      <c r="AO66" s="2" t="s">
        <v>61</v>
      </c>
      <c r="AP66" s="2">
        <v>1861</v>
      </c>
      <c r="AQ66" s="2">
        <v>1</v>
      </c>
      <c r="AR66" s="2">
        <v>27.01</v>
      </c>
      <c r="AU66" s="2" t="s">
        <v>61</v>
      </c>
      <c r="AV66" s="2">
        <v>1252</v>
      </c>
      <c r="AW66" s="2">
        <v>1</v>
      </c>
      <c r="AX66" s="2">
        <v>23.05</v>
      </c>
      <c r="BA66" s="2" t="s">
        <v>223</v>
      </c>
      <c r="BB66" s="2">
        <v>1627</v>
      </c>
      <c r="BC66" s="2">
        <v>1</v>
      </c>
      <c r="BD66" s="2">
        <v>17.829999999999998</v>
      </c>
      <c r="BG66" s="2" t="s">
        <v>247</v>
      </c>
      <c r="BH66" s="2">
        <v>6263</v>
      </c>
      <c r="BI66" s="2">
        <v>1</v>
      </c>
      <c r="BJ66" s="2">
        <v>42.78</v>
      </c>
    </row>
    <row r="67" spans="3:62" x14ac:dyDescent="0.2">
      <c r="C67" s="8" t="s">
        <v>295</v>
      </c>
      <c r="D67" s="8" t="s">
        <v>1063</v>
      </c>
      <c r="E67" s="8">
        <v>1</v>
      </c>
      <c r="F67" s="65">
        <v>293427</v>
      </c>
      <c r="G67" s="8" t="s">
        <v>1064</v>
      </c>
      <c r="H67" s="8">
        <v>2</v>
      </c>
      <c r="J67" s="65">
        <v>91390247</v>
      </c>
      <c r="K67" s="8" t="s">
        <v>1065</v>
      </c>
      <c r="L67" s="8">
        <v>3</v>
      </c>
      <c r="M67" s="65">
        <v>1468818</v>
      </c>
      <c r="Q67" s="65"/>
      <c r="Y67" s="65">
        <f t="shared" si="20"/>
        <v>93152492</v>
      </c>
      <c r="Z67" s="33">
        <f t="shared" si="23"/>
        <v>8.0679193482445033</v>
      </c>
      <c r="AO67" s="2" t="s">
        <v>61</v>
      </c>
      <c r="AP67" s="2">
        <v>1942</v>
      </c>
      <c r="AQ67" s="2">
        <v>1</v>
      </c>
      <c r="AR67" s="2">
        <v>26.62</v>
      </c>
      <c r="AU67" s="2" t="s">
        <v>994</v>
      </c>
      <c r="AV67" s="2">
        <v>1195</v>
      </c>
      <c r="AW67" s="2">
        <v>1</v>
      </c>
      <c r="AX67" s="2">
        <v>45.81</v>
      </c>
      <c r="BA67" s="2" t="s">
        <v>61</v>
      </c>
      <c r="BB67" s="2">
        <v>1397</v>
      </c>
      <c r="BC67" s="2">
        <v>1</v>
      </c>
      <c r="BD67" s="2">
        <v>32.18</v>
      </c>
      <c r="BG67" s="2" t="s">
        <v>315</v>
      </c>
      <c r="BH67" s="2">
        <v>5059</v>
      </c>
      <c r="BI67" s="2">
        <v>1</v>
      </c>
      <c r="BJ67" s="2">
        <v>36.65</v>
      </c>
    </row>
    <row r="68" spans="3:62" x14ac:dyDescent="0.2">
      <c r="C68" s="8" t="s">
        <v>125</v>
      </c>
      <c r="D68" s="8" t="s">
        <v>1066</v>
      </c>
      <c r="E68" s="8">
        <v>2</v>
      </c>
      <c r="F68" s="65">
        <v>154762947</v>
      </c>
      <c r="J68" s="65"/>
      <c r="Q68" s="65"/>
      <c r="Y68" s="65">
        <f t="shared" si="20"/>
        <v>154762947</v>
      </c>
      <c r="Z68" s="33">
        <f t="shared" si="23"/>
        <v>13.403988961375706</v>
      </c>
      <c r="AO68" s="2" t="s">
        <v>61</v>
      </c>
      <c r="AP68" s="2">
        <v>125198</v>
      </c>
      <c r="AQ68" s="2">
        <v>2</v>
      </c>
      <c r="AR68" s="2">
        <v>24.085000000000001</v>
      </c>
      <c r="AU68" s="2" t="s">
        <v>968</v>
      </c>
      <c r="AV68" s="2">
        <v>3527</v>
      </c>
      <c r="AW68" s="2">
        <v>1</v>
      </c>
      <c r="AX68" s="2">
        <v>42.88</v>
      </c>
      <c r="BA68" s="2" t="s">
        <v>61</v>
      </c>
      <c r="BB68" s="2">
        <v>4049</v>
      </c>
      <c r="BC68" s="2">
        <v>1</v>
      </c>
      <c r="BD68" s="2">
        <v>31</v>
      </c>
      <c r="BG68" s="2" t="s">
        <v>992</v>
      </c>
      <c r="BH68" s="2">
        <v>1069</v>
      </c>
      <c r="BI68" s="2">
        <v>1</v>
      </c>
      <c r="BJ68" s="2">
        <v>28.34</v>
      </c>
    </row>
    <row r="69" spans="3:62" x14ac:dyDescent="0.2">
      <c r="C69" s="8" t="s">
        <v>130</v>
      </c>
      <c r="D69" s="8" t="s">
        <v>1067</v>
      </c>
      <c r="E69" s="8">
        <v>2</v>
      </c>
      <c r="F69" s="65">
        <v>5425306</v>
      </c>
      <c r="G69" s="8" t="s">
        <v>1068</v>
      </c>
      <c r="H69" s="8">
        <v>3</v>
      </c>
      <c r="J69" s="65">
        <v>277975</v>
      </c>
      <c r="Y69" s="65">
        <f t="shared" si="20"/>
        <v>5703281</v>
      </c>
      <c r="Z69" s="33">
        <f t="shared" si="23"/>
        <v>0.49396006634342393</v>
      </c>
      <c r="AB69" s="65"/>
      <c r="AC69" s="65"/>
      <c r="AO69" s="2" t="s">
        <v>62</v>
      </c>
      <c r="AP69" s="2">
        <v>1528</v>
      </c>
      <c r="AQ69" s="2">
        <v>1</v>
      </c>
      <c r="AR69" s="2">
        <v>24.97</v>
      </c>
      <c r="AU69" s="2" t="s">
        <v>968</v>
      </c>
      <c r="AV69" s="2">
        <v>16348</v>
      </c>
      <c r="AW69" s="2">
        <v>2</v>
      </c>
      <c r="AX69" s="2">
        <v>17.27</v>
      </c>
      <c r="BA69" s="2" t="s">
        <v>61</v>
      </c>
      <c r="BB69" s="2">
        <v>2229</v>
      </c>
      <c r="BC69" s="2">
        <v>1</v>
      </c>
      <c r="BD69" s="2">
        <v>27.06</v>
      </c>
      <c r="BG69" s="2" t="s">
        <v>993</v>
      </c>
      <c r="BH69" s="2">
        <v>3770</v>
      </c>
      <c r="BI69" s="2">
        <v>1</v>
      </c>
      <c r="BJ69" s="2">
        <v>15.93</v>
      </c>
    </row>
    <row r="70" spans="3:62" x14ac:dyDescent="0.2">
      <c r="X70" s="66" t="s">
        <v>1017</v>
      </c>
      <c r="Y70" s="65">
        <f>SUM(Y57:Y69)</f>
        <v>1154603659</v>
      </c>
      <c r="AO70" s="2" t="s">
        <v>63</v>
      </c>
      <c r="AP70" s="2">
        <v>6182</v>
      </c>
      <c r="AQ70" s="2">
        <v>1</v>
      </c>
      <c r="AR70" s="2">
        <v>16.079999999999998</v>
      </c>
      <c r="AU70" s="2" t="s">
        <v>362</v>
      </c>
      <c r="AV70" s="2">
        <v>41323</v>
      </c>
      <c r="AW70" s="2">
        <v>1</v>
      </c>
      <c r="AX70" s="2">
        <v>15.38</v>
      </c>
      <c r="BA70" s="2" t="s">
        <v>61</v>
      </c>
      <c r="BB70" s="2">
        <v>2243</v>
      </c>
      <c r="BC70" s="2">
        <v>1</v>
      </c>
      <c r="BD70" s="2">
        <v>26.79</v>
      </c>
      <c r="BG70" s="2" t="s">
        <v>361</v>
      </c>
      <c r="BH70" s="2">
        <v>10775</v>
      </c>
      <c r="BI70" s="2">
        <v>1</v>
      </c>
      <c r="BJ70" s="2">
        <v>17.989999999999998</v>
      </c>
    </row>
    <row r="71" spans="3:62" x14ac:dyDescent="0.2">
      <c r="AO71" s="2" t="s">
        <v>63</v>
      </c>
      <c r="AP71" s="2">
        <v>1260</v>
      </c>
      <c r="AQ71" s="2">
        <v>1</v>
      </c>
      <c r="AR71" s="2">
        <v>15.35</v>
      </c>
      <c r="AU71" s="2" t="s">
        <v>969</v>
      </c>
      <c r="AV71" s="2">
        <v>12704</v>
      </c>
      <c r="AW71" s="2">
        <v>1</v>
      </c>
      <c r="AX71" s="2">
        <v>17.61</v>
      </c>
      <c r="BA71" s="2" t="s">
        <v>61</v>
      </c>
      <c r="BB71" s="2">
        <v>152573</v>
      </c>
      <c r="BC71" s="2">
        <v>2</v>
      </c>
      <c r="BD71" s="2">
        <v>24.01</v>
      </c>
      <c r="BG71" s="2" t="s">
        <v>262</v>
      </c>
      <c r="BH71" s="2">
        <v>1177</v>
      </c>
      <c r="BI71" s="2">
        <v>1</v>
      </c>
      <c r="BJ71" s="2">
        <v>22.56</v>
      </c>
    </row>
    <row r="72" spans="3:62" x14ac:dyDescent="0.2">
      <c r="AO72" s="2" t="s">
        <v>967</v>
      </c>
      <c r="AP72" s="2">
        <v>3234</v>
      </c>
      <c r="AQ72" s="2">
        <v>1</v>
      </c>
      <c r="AR72" s="2">
        <v>13.61</v>
      </c>
      <c r="AU72" s="2" t="s">
        <v>264</v>
      </c>
      <c r="AV72" s="2">
        <v>11252</v>
      </c>
      <c r="AW72" s="2">
        <v>1</v>
      </c>
      <c r="AX72" s="2">
        <v>23.77</v>
      </c>
      <c r="BA72" s="2" t="s">
        <v>62</v>
      </c>
      <c r="BB72" s="2">
        <v>2227</v>
      </c>
      <c r="BC72" s="2">
        <v>1</v>
      </c>
      <c r="BD72" s="2">
        <v>25.01</v>
      </c>
      <c r="BG72" s="2" t="s">
        <v>262</v>
      </c>
      <c r="BH72" s="2">
        <v>3181</v>
      </c>
      <c r="BI72" s="2">
        <v>1</v>
      </c>
      <c r="BJ72" s="2">
        <v>21.51</v>
      </c>
    </row>
    <row r="73" spans="3:62" x14ac:dyDescent="0.2">
      <c r="AO73" s="2" t="s">
        <v>968</v>
      </c>
      <c r="AP73" s="2">
        <v>14862</v>
      </c>
      <c r="AQ73" s="2">
        <v>2</v>
      </c>
      <c r="AR73" s="2">
        <v>17.28</v>
      </c>
      <c r="AU73" s="2" t="s">
        <v>264</v>
      </c>
      <c r="AV73" s="2">
        <v>10294</v>
      </c>
      <c r="AW73" s="2">
        <v>1</v>
      </c>
      <c r="AX73" s="2">
        <v>24.4</v>
      </c>
      <c r="BA73" s="2" t="s">
        <v>968</v>
      </c>
      <c r="BB73" s="2">
        <v>3712</v>
      </c>
      <c r="BC73" s="2">
        <v>1</v>
      </c>
      <c r="BD73" s="2">
        <v>17.239999999999998</v>
      </c>
      <c r="BG73" s="2" t="s">
        <v>58</v>
      </c>
      <c r="BH73" s="2">
        <v>6497</v>
      </c>
      <c r="BI73" s="2">
        <v>1</v>
      </c>
      <c r="BJ73" s="2">
        <v>22.76</v>
      </c>
    </row>
    <row r="74" spans="3:62" x14ac:dyDescent="0.2">
      <c r="AO74" s="2" t="s">
        <v>362</v>
      </c>
      <c r="AP74" s="2">
        <v>37949</v>
      </c>
      <c r="AQ74" s="2">
        <v>1</v>
      </c>
      <c r="AR74" s="2">
        <v>15.44</v>
      </c>
      <c r="AU74" s="2" t="s">
        <v>970</v>
      </c>
      <c r="AV74" s="2">
        <v>6839</v>
      </c>
      <c r="AW74" s="2">
        <v>1</v>
      </c>
      <c r="AX74" s="2">
        <v>22.42</v>
      </c>
      <c r="BA74" s="2" t="s">
        <v>968</v>
      </c>
      <c r="BB74" s="2">
        <v>3542</v>
      </c>
      <c r="BC74" s="2">
        <v>1</v>
      </c>
      <c r="BD74" s="2">
        <v>43.04</v>
      </c>
      <c r="BG74" s="2" t="s">
        <v>223</v>
      </c>
      <c r="BH74" s="2">
        <v>1125</v>
      </c>
      <c r="BI74" s="2">
        <v>1</v>
      </c>
      <c r="BJ74" s="2">
        <v>17.89</v>
      </c>
    </row>
    <row r="75" spans="3:62" x14ac:dyDescent="0.2">
      <c r="AO75" s="2" t="s">
        <v>969</v>
      </c>
      <c r="AP75" s="2">
        <v>1511</v>
      </c>
      <c r="AQ75" s="2">
        <v>1</v>
      </c>
      <c r="AR75" s="2">
        <v>19.45</v>
      </c>
      <c r="AU75" s="2" t="s">
        <v>970</v>
      </c>
      <c r="AV75" s="2">
        <v>21681</v>
      </c>
      <c r="AW75" s="2">
        <v>1</v>
      </c>
      <c r="AX75" s="2">
        <v>21.74</v>
      </c>
      <c r="BA75" s="2" t="s">
        <v>362</v>
      </c>
      <c r="BB75" s="2">
        <v>41451</v>
      </c>
      <c r="BC75" s="2">
        <v>1</v>
      </c>
      <c r="BD75" s="2">
        <v>15.25</v>
      </c>
      <c r="BG75" s="2" t="s">
        <v>223</v>
      </c>
      <c r="BH75" s="2">
        <v>1142</v>
      </c>
      <c r="BI75" s="2">
        <v>1</v>
      </c>
      <c r="BJ75" s="2">
        <v>17.760000000000002</v>
      </c>
    </row>
    <row r="76" spans="3:62" x14ac:dyDescent="0.2">
      <c r="AO76" s="2" t="s">
        <v>969</v>
      </c>
      <c r="AP76" s="2">
        <v>11400</v>
      </c>
      <c r="AQ76" s="2">
        <v>1</v>
      </c>
      <c r="AR76" s="2">
        <v>18.04</v>
      </c>
      <c r="AU76" s="2" t="s">
        <v>68</v>
      </c>
      <c r="AV76" s="2">
        <v>2128</v>
      </c>
      <c r="AW76" s="2">
        <v>1</v>
      </c>
      <c r="AX76" s="2">
        <v>30</v>
      </c>
      <c r="BA76" s="2" t="s">
        <v>969</v>
      </c>
      <c r="BB76" s="2">
        <v>1261</v>
      </c>
      <c r="BC76" s="2">
        <v>1</v>
      </c>
      <c r="BD76" s="2">
        <v>19.54</v>
      </c>
      <c r="BG76" s="2" t="s">
        <v>61</v>
      </c>
      <c r="BH76" s="2">
        <v>2187</v>
      </c>
      <c r="BI76" s="2">
        <v>1</v>
      </c>
      <c r="BJ76" s="2">
        <v>27.03</v>
      </c>
    </row>
    <row r="77" spans="3:62" x14ac:dyDescent="0.2">
      <c r="AO77" s="2" t="s">
        <v>264</v>
      </c>
      <c r="AP77" s="2">
        <v>9782</v>
      </c>
      <c r="AQ77" s="2">
        <v>1</v>
      </c>
      <c r="AR77" s="2">
        <v>24.47</v>
      </c>
      <c r="AU77" s="2" t="s">
        <v>68</v>
      </c>
      <c r="AV77" s="2">
        <v>1784</v>
      </c>
      <c r="AW77" s="2">
        <v>1</v>
      </c>
      <c r="AX77" s="2">
        <v>29.31</v>
      </c>
      <c r="BA77" s="2" t="s">
        <v>969</v>
      </c>
      <c r="BB77" s="2">
        <v>8035</v>
      </c>
      <c r="BC77" s="2">
        <v>1</v>
      </c>
      <c r="BD77" s="2">
        <v>18.13</v>
      </c>
      <c r="BG77" s="2" t="s">
        <v>61</v>
      </c>
      <c r="BH77" s="2">
        <v>1308</v>
      </c>
      <c r="BI77" s="2">
        <v>1</v>
      </c>
      <c r="BJ77" s="2">
        <v>32.22</v>
      </c>
    </row>
    <row r="78" spans="3:62" x14ac:dyDescent="0.2">
      <c r="AO78" s="2" t="s">
        <v>264</v>
      </c>
      <c r="AP78" s="2">
        <v>9941</v>
      </c>
      <c r="AQ78" s="2">
        <v>1</v>
      </c>
      <c r="AR78" s="2">
        <v>23.74</v>
      </c>
      <c r="AU78" s="2" t="s">
        <v>68</v>
      </c>
      <c r="AV78" s="2">
        <v>1731</v>
      </c>
      <c r="AW78" s="2">
        <v>1</v>
      </c>
      <c r="AX78" s="2">
        <v>25.82</v>
      </c>
      <c r="BA78" s="2" t="s">
        <v>969</v>
      </c>
      <c r="BB78" s="2">
        <v>10942</v>
      </c>
      <c r="BC78" s="2">
        <v>1</v>
      </c>
      <c r="BD78" s="2">
        <v>17.84</v>
      </c>
      <c r="BG78" s="2" t="s">
        <v>61</v>
      </c>
      <c r="BH78" s="2">
        <v>2202</v>
      </c>
      <c r="BI78" s="2">
        <v>1</v>
      </c>
      <c r="BJ78" s="2">
        <v>26.7</v>
      </c>
    </row>
    <row r="79" spans="3:62" x14ac:dyDescent="0.2">
      <c r="AO79" s="2" t="s">
        <v>970</v>
      </c>
      <c r="AP79" s="2">
        <v>7195</v>
      </c>
      <c r="AQ79" s="2">
        <v>1</v>
      </c>
      <c r="AR79" s="2">
        <v>22.38</v>
      </c>
      <c r="AU79" s="2" t="s">
        <v>68</v>
      </c>
      <c r="AV79" s="2">
        <v>6781</v>
      </c>
      <c r="AW79" s="2">
        <v>1</v>
      </c>
      <c r="AX79" s="2">
        <v>26.94</v>
      </c>
      <c r="BA79" s="2" t="s">
        <v>264</v>
      </c>
      <c r="BB79" s="2">
        <v>11370</v>
      </c>
      <c r="BC79" s="2">
        <v>1</v>
      </c>
      <c r="BD79" s="2">
        <v>24.35</v>
      </c>
      <c r="BG79" s="2" t="s">
        <v>61</v>
      </c>
      <c r="BH79" s="2">
        <v>163313</v>
      </c>
      <c r="BI79" s="2">
        <v>2</v>
      </c>
      <c r="BJ79" s="2">
        <v>24.04</v>
      </c>
    </row>
    <row r="80" spans="3:62" x14ac:dyDescent="0.2">
      <c r="AO80" s="2" t="s">
        <v>970</v>
      </c>
      <c r="AP80" s="2">
        <v>16655</v>
      </c>
      <c r="AQ80" s="2">
        <v>1</v>
      </c>
      <c r="AR80" s="2">
        <v>21.79</v>
      </c>
      <c r="AU80" s="2" t="s">
        <v>68</v>
      </c>
      <c r="AV80" s="2">
        <v>4028</v>
      </c>
      <c r="AW80" s="2">
        <v>1</v>
      </c>
      <c r="AX80" s="2">
        <v>24.75</v>
      </c>
      <c r="BA80" s="2" t="s">
        <v>264</v>
      </c>
      <c r="BB80" s="2">
        <v>12838</v>
      </c>
      <c r="BC80" s="2">
        <v>1</v>
      </c>
      <c r="BD80" s="2">
        <v>23.77</v>
      </c>
      <c r="BG80" s="2" t="s">
        <v>62</v>
      </c>
      <c r="BH80" s="2">
        <v>2175</v>
      </c>
      <c r="BI80" s="2">
        <v>1</v>
      </c>
      <c r="BJ80" s="2">
        <v>24.92</v>
      </c>
    </row>
    <row r="81" spans="41:62" x14ac:dyDescent="0.2">
      <c r="AO81" s="2" t="s">
        <v>66</v>
      </c>
      <c r="AP81" s="2">
        <v>1192</v>
      </c>
      <c r="AQ81" s="2">
        <v>1</v>
      </c>
      <c r="AR81" s="2">
        <v>29.05</v>
      </c>
      <c r="AU81" s="3" t="s">
        <v>70</v>
      </c>
      <c r="AV81" s="3">
        <v>248306</v>
      </c>
      <c r="AW81" s="3">
        <v>1</v>
      </c>
      <c r="AX81" s="3">
        <v>12.51</v>
      </c>
      <c r="BA81" s="2" t="s">
        <v>970</v>
      </c>
      <c r="BB81" s="2">
        <v>7052</v>
      </c>
      <c r="BC81" s="2">
        <v>1</v>
      </c>
      <c r="BD81" s="2">
        <v>22.33</v>
      </c>
      <c r="BG81" s="2" t="s">
        <v>63</v>
      </c>
      <c r="BH81" s="2">
        <v>6718</v>
      </c>
      <c r="BI81" s="2">
        <v>1</v>
      </c>
      <c r="BJ81" s="2">
        <v>15.69</v>
      </c>
    </row>
    <row r="82" spans="41:62" x14ac:dyDescent="0.2">
      <c r="AO82" s="2" t="s">
        <v>68</v>
      </c>
      <c r="AP82" s="2">
        <v>1829</v>
      </c>
      <c r="AQ82" s="2">
        <v>1</v>
      </c>
      <c r="AR82" s="2">
        <v>30.1</v>
      </c>
      <c r="AU82" s="2" t="s">
        <v>70</v>
      </c>
      <c r="AV82" s="2">
        <v>6364</v>
      </c>
      <c r="AW82" s="2">
        <v>1</v>
      </c>
      <c r="AX82" s="2">
        <v>12.13</v>
      </c>
      <c r="BA82" s="2" t="s">
        <v>970</v>
      </c>
      <c r="BB82" s="2">
        <v>18412</v>
      </c>
      <c r="BC82" s="2">
        <v>1</v>
      </c>
      <c r="BD82" s="2">
        <v>21.71</v>
      </c>
      <c r="BG82" s="2" t="s">
        <v>968</v>
      </c>
      <c r="BH82" s="2">
        <v>4220</v>
      </c>
      <c r="BI82" s="2">
        <v>1</v>
      </c>
      <c r="BJ82" s="2">
        <v>42.96</v>
      </c>
    </row>
    <row r="83" spans="41:62" x14ac:dyDescent="0.2">
      <c r="AO83" s="2" t="s">
        <v>68</v>
      </c>
      <c r="AP83" s="2">
        <v>3428</v>
      </c>
      <c r="AQ83" s="2">
        <v>1</v>
      </c>
      <c r="AR83" s="2">
        <v>24.48</v>
      </c>
      <c r="AU83" s="2" t="s">
        <v>70</v>
      </c>
      <c r="AV83" s="2">
        <v>1806</v>
      </c>
      <c r="AW83" s="2">
        <v>1</v>
      </c>
      <c r="AX83" s="2">
        <v>15.54</v>
      </c>
      <c r="BA83" s="2" t="s">
        <v>1008</v>
      </c>
      <c r="BB83" s="2">
        <v>1821</v>
      </c>
      <c r="BC83" s="2">
        <v>1</v>
      </c>
      <c r="BD83" s="2">
        <v>31.62</v>
      </c>
      <c r="BG83" s="2" t="s">
        <v>968</v>
      </c>
      <c r="BH83" s="2">
        <v>14651</v>
      </c>
      <c r="BI83" s="2">
        <v>2</v>
      </c>
      <c r="BJ83" s="2">
        <v>17.335000000000001</v>
      </c>
    </row>
    <row r="84" spans="41:62" x14ac:dyDescent="0.2">
      <c r="AO84" s="2" t="s">
        <v>68</v>
      </c>
      <c r="AP84" s="2">
        <v>3486</v>
      </c>
      <c r="AQ84" s="2">
        <v>1</v>
      </c>
      <c r="AR84" s="2">
        <v>24.7</v>
      </c>
      <c r="AU84" s="2" t="s">
        <v>70</v>
      </c>
      <c r="AV84" s="2">
        <v>3312</v>
      </c>
      <c r="AW84" s="2">
        <v>1</v>
      </c>
      <c r="AX84" s="2">
        <v>16.21</v>
      </c>
      <c r="BA84" s="2" t="s">
        <v>68</v>
      </c>
      <c r="BB84" s="2">
        <v>4447</v>
      </c>
      <c r="BC84" s="2">
        <v>1</v>
      </c>
      <c r="BD84" s="2">
        <v>24.51</v>
      </c>
      <c r="BG84" s="2" t="s">
        <v>362</v>
      </c>
      <c r="BH84" s="2">
        <v>37449</v>
      </c>
      <c r="BI84" s="2">
        <v>1</v>
      </c>
      <c r="BJ84" s="2">
        <v>15.26</v>
      </c>
    </row>
    <row r="85" spans="41:62" x14ac:dyDescent="0.2">
      <c r="AO85" s="2" t="s">
        <v>68</v>
      </c>
      <c r="AP85" s="2">
        <v>5722</v>
      </c>
      <c r="AQ85" s="2">
        <v>1</v>
      </c>
      <c r="AR85" s="2">
        <v>27</v>
      </c>
      <c r="AU85" s="3" t="s">
        <v>70</v>
      </c>
      <c r="AV85" s="3">
        <v>248681</v>
      </c>
      <c r="AW85" s="3">
        <v>2</v>
      </c>
      <c r="AX85" s="3">
        <v>12.835000000000001</v>
      </c>
      <c r="BA85" s="2" t="s">
        <v>68</v>
      </c>
      <c r="BB85" s="2">
        <v>4127</v>
      </c>
      <c r="BC85" s="2">
        <v>1</v>
      </c>
      <c r="BD85" s="2">
        <v>24.81</v>
      </c>
      <c r="BG85" s="2" t="s">
        <v>969</v>
      </c>
      <c r="BH85" s="2">
        <v>13417</v>
      </c>
      <c r="BI85" s="2">
        <v>1</v>
      </c>
      <c r="BJ85" s="2">
        <v>17.52</v>
      </c>
    </row>
    <row r="86" spans="41:62" x14ac:dyDescent="0.2">
      <c r="AO86" s="3" t="s">
        <v>70</v>
      </c>
      <c r="AP86" s="3">
        <v>49013</v>
      </c>
      <c r="AQ86" s="3">
        <v>2</v>
      </c>
      <c r="AR86" s="3">
        <v>11.965</v>
      </c>
      <c r="AU86" s="2" t="s">
        <v>70</v>
      </c>
      <c r="AV86" s="2">
        <v>1208</v>
      </c>
      <c r="AW86" s="2">
        <v>1</v>
      </c>
      <c r="AX86" s="2">
        <v>17.88</v>
      </c>
      <c r="BA86" s="2" t="s">
        <v>68</v>
      </c>
      <c r="BB86" s="2">
        <v>6535</v>
      </c>
      <c r="BC86" s="2">
        <v>1</v>
      </c>
      <c r="BD86" s="2">
        <v>27.06</v>
      </c>
      <c r="BG86" s="2" t="s">
        <v>969</v>
      </c>
      <c r="BH86" s="2">
        <v>1130</v>
      </c>
      <c r="BI86" s="2">
        <v>1</v>
      </c>
      <c r="BJ86" s="2">
        <v>19.73</v>
      </c>
    </row>
    <row r="87" spans="41:62" x14ac:dyDescent="0.2">
      <c r="AO87" s="2" t="s">
        <v>70</v>
      </c>
      <c r="AP87" s="2">
        <v>1217</v>
      </c>
      <c r="AQ87" s="2">
        <v>1</v>
      </c>
      <c r="AR87" s="2">
        <v>18.43</v>
      </c>
      <c r="AU87" s="2" t="s">
        <v>363</v>
      </c>
      <c r="AV87" s="2">
        <v>34088</v>
      </c>
      <c r="AW87" s="2">
        <v>1</v>
      </c>
      <c r="AX87" s="2">
        <v>17.260000000000002</v>
      </c>
      <c r="BA87" s="2" t="s">
        <v>69</v>
      </c>
      <c r="BB87" s="2">
        <v>1441</v>
      </c>
      <c r="BC87" s="2">
        <v>1</v>
      </c>
      <c r="BD87" s="2">
        <v>22.94</v>
      </c>
      <c r="BG87" s="2" t="s">
        <v>264</v>
      </c>
      <c r="BH87" s="2">
        <v>11337</v>
      </c>
      <c r="BI87" s="2">
        <v>1</v>
      </c>
      <c r="BJ87" s="2">
        <v>23.77</v>
      </c>
    </row>
    <row r="88" spans="41:62" x14ac:dyDescent="0.2">
      <c r="AO88" s="2" t="s">
        <v>70</v>
      </c>
      <c r="AP88" s="2">
        <v>2783</v>
      </c>
      <c r="AQ88" s="2">
        <v>1</v>
      </c>
      <c r="AR88" s="2">
        <v>36.130000000000003</v>
      </c>
      <c r="AU88" s="2" t="s">
        <v>363</v>
      </c>
      <c r="AV88" s="2">
        <v>37665</v>
      </c>
      <c r="AW88" s="2">
        <v>1</v>
      </c>
      <c r="AX88" s="2">
        <v>15.15</v>
      </c>
      <c r="BA88" s="2" t="s">
        <v>70</v>
      </c>
      <c r="BB88" s="2">
        <v>3701</v>
      </c>
      <c r="BC88" s="2">
        <v>1</v>
      </c>
      <c r="BD88" s="2">
        <v>16.14</v>
      </c>
      <c r="BG88" s="2" t="s">
        <v>264</v>
      </c>
      <c r="BH88" s="2">
        <v>10013</v>
      </c>
      <c r="BI88" s="2">
        <v>1</v>
      </c>
      <c r="BJ88" s="2">
        <v>24.52</v>
      </c>
    </row>
    <row r="89" spans="41:62" x14ac:dyDescent="0.2">
      <c r="AO89" s="2" t="s">
        <v>70</v>
      </c>
      <c r="AP89" s="2">
        <v>3822</v>
      </c>
      <c r="AQ89" s="2">
        <v>1</v>
      </c>
      <c r="AR89" s="2">
        <v>16.36</v>
      </c>
      <c r="AU89" s="2" t="s">
        <v>507</v>
      </c>
      <c r="AV89" s="2">
        <v>7433</v>
      </c>
      <c r="AW89" s="2">
        <v>1</v>
      </c>
      <c r="AX89" s="2">
        <v>12.04</v>
      </c>
      <c r="BA89" s="3" t="s">
        <v>70</v>
      </c>
      <c r="BB89" s="3">
        <v>193286</v>
      </c>
      <c r="BC89" s="3">
        <v>1</v>
      </c>
      <c r="BD89" s="3">
        <v>12.9</v>
      </c>
      <c r="BG89" s="2" t="s">
        <v>970</v>
      </c>
      <c r="BH89" s="2">
        <v>17832</v>
      </c>
      <c r="BI89" s="2">
        <v>1</v>
      </c>
      <c r="BJ89" s="2">
        <v>21.7</v>
      </c>
    </row>
    <row r="90" spans="41:62" x14ac:dyDescent="0.2">
      <c r="AO90" s="2" t="s">
        <v>70</v>
      </c>
      <c r="AP90" s="2">
        <v>1607</v>
      </c>
      <c r="AQ90" s="2">
        <v>1</v>
      </c>
      <c r="AR90" s="2">
        <v>15.6</v>
      </c>
      <c r="AU90" s="2" t="s">
        <v>507</v>
      </c>
      <c r="AV90" s="2">
        <v>10727</v>
      </c>
      <c r="AW90" s="2">
        <v>1</v>
      </c>
      <c r="AX90" s="2">
        <v>12.5</v>
      </c>
      <c r="BA90" s="3" t="s">
        <v>70</v>
      </c>
      <c r="BB90" s="3">
        <v>38952</v>
      </c>
      <c r="BC90" s="3">
        <v>1</v>
      </c>
      <c r="BD90" s="3">
        <v>12.73</v>
      </c>
      <c r="BG90" s="2" t="s">
        <v>970</v>
      </c>
      <c r="BH90" s="2">
        <v>6928</v>
      </c>
      <c r="BI90" s="2">
        <v>1</v>
      </c>
      <c r="BJ90" s="2">
        <v>22.31</v>
      </c>
    </row>
    <row r="91" spans="41:62" x14ac:dyDescent="0.2">
      <c r="AO91" s="3" t="s">
        <v>70</v>
      </c>
      <c r="AP91" s="3">
        <v>205744</v>
      </c>
      <c r="AQ91" s="3">
        <v>2</v>
      </c>
      <c r="AR91" s="3">
        <v>12.87</v>
      </c>
      <c r="AU91" s="2" t="s">
        <v>71</v>
      </c>
      <c r="AV91" s="2">
        <v>15571</v>
      </c>
      <c r="AW91" s="2">
        <v>1</v>
      </c>
      <c r="AX91" s="2">
        <v>25.21</v>
      </c>
      <c r="BA91" s="3" t="s">
        <v>70</v>
      </c>
      <c r="BB91" s="3">
        <v>266150</v>
      </c>
      <c r="BC91" s="3">
        <v>1</v>
      </c>
      <c r="BD91" s="3">
        <v>12.51</v>
      </c>
      <c r="BG91" s="2" t="s">
        <v>970</v>
      </c>
      <c r="BH91" s="2">
        <v>1012</v>
      </c>
      <c r="BI91" s="2">
        <v>1</v>
      </c>
      <c r="BJ91" s="2">
        <v>32.1</v>
      </c>
    </row>
    <row r="92" spans="41:62" x14ac:dyDescent="0.2">
      <c r="AO92" s="2" t="s">
        <v>971</v>
      </c>
      <c r="AP92" s="2">
        <v>2049</v>
      </c>
      <c r="AQ92" s="2">
        <v>1</v>
      </c>
      <c r="AR92" s="2">
        <v>16.32</v>
      </c>
      <c r="AU92" s="2" t="s">
        <v>454</v>
      </c>
      <c r="AV92" s="2">
        <v>1892</v>
      </c>
      <c r="AW92" s="2">
        <v>1</v>
      </c>
      <c r="AX92" s="2">
        <v>23.8</v>
      </c>
      <c r="BA92" s="2" t="s">
        <v>70</v>
      </c>
      <c r="BB92" s="2">
        <v>6594</v>
      </c>
      <c r="BC92" s="2">
        <v>1</v>
      </c>
      <c r="BD92" s="2">
        <v>12.16</v>
      </c>
      <c r="BG92" s="2" t="s">
        <v>66</v>
      </c>
      <c r="BH92" s="2">
        <v>1479</v>
      </c>
      <c r="BI92" s="2">
        <v>1</v>
      </c>
      <c r="BJ92" s="2">
        <v>22.62</v>
      </c>
    </row>
    <row r="93" spans="41:62" x14ac:dyDescent="0.2">
      <c r="AO93" s="2" t="s">
        <v>363</v>
      </c>
      <c r="AP93" s="2">
        <v>28509</v>
      </c>
      <c r="AQ93" s="2">
        <v>1</v>
      </c>
      <c r="AR93" s="2">
        <v>17.32</v>
      </c>
      <c r="AU93" s="2" t="s">
        <v>73</v>
      </c>
      <c r="AV93" s="2">
        <v>334760</v>
      </c>
      <c r="AW93" s="2">
        <v>2</v>
      </c>
      <c r="AX93" s="2">
        <v>14.89</v>
      </c>
      <c r="BA93" s="2" t="s">
        <v>70</v>
      </c>
      <c r="BB93" s="2">
        <v>3411</v>
      </c>
      <c r="BC93" s="2">
        <v>1</v>
      </c>
      <c r="BD93" s="2">
        <v>16.329999999999998</v>
      </c>
      <c r="BG93" s="2" t="s">
        <v>66</v>
      </c>
      <c r="BH93" s="2">
        <v>1287</v>
      </c>
      <c r="BI93" s="2">
        <v>1</v>
      </c>
      <c r="BJ93" s="2">
        <v>22.34</v>
      </c>
    </row>
    <row r="94" spans="41:62" x14ac:dyDescent="0.2">
      <c r="AO94" s="2" t="s">
        <v>363</v>
      </c>
      <c r="AP94" s="2">
        <v>34489</v>
      </c>
      <c r="AQ94" s="2">
        <v>1</v>
      </c>
      <c r="AR94" s="2">
        <v>15.22</v>
      </c>
      <c r="AU94" s="2" t="s">
        <v>225</v>
      </c>
      <c r="AV94" s="2">
        <v>1289</v>
      </c>
      <c r="AW94" s="2">
        <v>1</v>
      </c>
      <c r="AX94" s="2">
        <v>30.49</v>
      </c>
      <c r="BA94" s="2" t="s">
        <v>363</v>
      </c>
      <c r="BB94" s="2">
        <v>39648</v>
      </c>
      <c r="BC94" s="2">
        <v>1</v>
      </c>
      <c r="BD94" s="2">
        <v>15.09</v>
      </c>
      <c r="BG94" s="2" t="s">
        <v>1008</v>
      </c>
      <c r="BH94" s="2">
        <v>1734</v>
      </c>
      <c r="BI94" s="2">
        <v>1</v>
      </c>
      <c r="BJ94" s="2">
        <v>32.01</v>
      </c>
    </row>
    <row r="95" spans="41:62" x14ac:dyDescent="0.2">
      <c r="AO95" s="2" t="s">
        <v>507</v>
      </c>
      <c r="AP95" s="2">
        <v>5238</v>
      </c>
      <c r="AQ95" s="2">
        <v>1</v>
      </c>
      <c r="AR95" s="2">
        <v>11.95</v>
      </c>
      <c r="AU95" s="2" t="s">
        <v>225</v>
      </c>
      <c r="AV95" s="2">
        <v>35634</v>
      </c>
      <c r="AW95" s="2">
        <v>1</v>
      </c>
      <c r="AX95" s="2">
        <v>15.18</v>
      </c>
      <c r="BA95" s="2" t="s">
        <v>363</v>
      </c>
      <c r="BB95" s="2">
        <v>29626</v>
      </c>
      <c r="BC95" s="2">
        <v>1</v>
      </c>
      <c r="BD95" s="2">
        <v>17.23</v>
      </c>
      <c r="BG95" s="2" t="s">
        <v>68</v>
      </c>
      <c r="BH95" s="2">
        <v>5106</v>
      </c>
      <c r="BI95" s="2">
        <v>1</v>
      </c>
      <c r="BJ95" s="2">
        <v>24.6</v>
      </c>
    </row>
    <row r="96" spans="41:62" x14ac:dyDescent="0.2">
      <c r="AO96" s="2" t="s">
        <v>71</v>
      </c>
      <c r="AP96" s="2">
        <v>13195</v>
      </c>
      <c r="AQ96" s="2">
        <v>1</v>
      </c>
      <c r="AR96" s="2">
        <v>25.42</v>
      </c>
      <c r="AU96" s="2" t="s">
        <v>74</v>
      </c>
      <c r="AV96" s="2">
        <v>1100</v>
      </c>
      <c r="AW96" s="2">
        <v>1</v>
      </c>
      <c r="AX96" s="2">
        <v>15.04</v>
      </c>
      <c r="BA96" s="2" t="s">
        <v>507</v>
      </c>
      <c r="BB96" s="2">
        <v>6626</v>
      </c>
      <c r="BC96" s="2">
        <v>1</v>
      </c>
      <c r="BD96" s="2">
        <v>12.51</v>
      </c>
      <c r="BG96" s="2" t="s">
        <v>68</v>
      </c>
      <c r="BH96" s="2">
        <v>6110</v>
      </c>
      <c r="BI96" s="2">
        <v>1</v>
      </c>
      <c r="BJ96" s="2">
        <v>27.06</v>
      </c>
    </row>
    <row r="97" spans="41:62" x14ac:dyDescent="0.2">
      <c r="AO97" s="2" t="s">
        <v>73</v>
      </c>
      <c r="AP97" s="2">
        <v>308290</v>
      </c>
      <c r="AQ97" s="2">
        <v>2</v>
      </c>
      <c r="AR97" s="2">
        <v>14.88</v>
      </c>
      <c r="AU97" s="2" t="s">
        <v>75</v>
      </c>
      <c r="AV97" s="2">
        <v>3773</v>
      </c>
      <c r="AW97" s="2">
        <v>1</v>
      </c>
      <c r="AX97" s="2">
        <v>12.32</v>
      </c>
      <c r="BA97" s="2" t="s">
        <v>507</v>
      </c>
      <c r="BB97" s="2">
        <v>5323</v>
      </c>
      <c r="BC97" s="2">
        <v>1</v>
      </c>
      <c r="BD97" s="2">
        <v>11.92</v>
      </c>
      <c r="BG97" s="2" t="s">
        <v>68</v>
      </c>
      <c r="BH97" s="2">
        <v>2259</v>
      </c>
      <c r="BI97" s="2">
        <v>1</v>
      </c>
      <c r="BJ97" s="2">
        <v>29.72</v>
      </c>
    </row>
    <row r="98" spans="41:62" x14ac:dyDescent="0.2">
      <c r="AO98" s="2" t="s">
        <v>225</v>
      </c>
      <c r="AP98" s="2">
        <v>32557</v>
      </c>
      <c r="AQ98" s="2">
        <v>1</v>
      </c>
      <c r="AR98" s="2">
        <v>15.33</v>
      </c>
      <c r="AU98" s="2" t="s">
        <v>75</v>
      </c>
      <c r="AV98" s="2">
        <v>4938</v>
      </c>
      <c r="AW98" s="2">
        <v>1</v>
      </c>
      <c r="AX98" s="2">
        <v>12.03</v>
      </c>
      <c r="BA98" s="2" t="s">
        <v>71</v>
      </c>
      <c r="BB98" s="2">
        <v>14716</v>
      </c>
      <c r="BC98" s="2">
        <v>1</v>
      </c>
      <c r="BD98" s="2">
        <v>25.34</v>
      </c>
      <c r="BG98" s="2" t="s">
        <v>70</v>
      </c>
      <c r="BH98" s="2">
        <v>1737</v>
      </c>
      <c r="BI98" s="2">
        <v>1</v>
      </c>
      <c r="BJ98" s="2">
        <v>15.44</v>
      </c>
    </row>
    <row r="99" spans="41:62" x14ac:dyDescent="0.2">
      <c r="AO99" s="2" t="s">
        <v>225</v>
      </c>
      <c r="AP99" s="2">
        <v>1114</v>
      </c>
      <c r="AQ99" s="2">
        <v>1</v>
      </c>
      <c r="AR99" s="2">
        <v>28.66</v>
      </c>
      <c r="AU99" s="2" t="s">
        <v>77</v>
      </c>
      <c r="AV99" s="2">
        <v>9834</v>
      </c>
      <c r="AW99" s="2">
        <v>1</v>
      </c>
      <c r="AX99" s="2">
        <v>16.510000000000002</v>
      </c>
      <c r="BA99" s="2" t="s">
        <v>72</v>
      </c>
      <c r="BB99" s="2">
        <v>1690</v>
      </c>
      <c r="BC99" s="2">
        <v>1</v>
      </c>
      <c r="BD99" s="2">
        <v>27.32</v>
      </c>
      <c r="BG99" s="3" t="s">
        <v>70</v>
      </c>
      <c r="BH99" s="3">
        <v>236939</v>
      </c>
      <c r="BI99" s="3">
        <v>2</v>
      </c>
      <c r="BJ99" s="3">
        <v>12.824999999999999</v>
      </c>
    </row>
    <row r="100" spans="41:62" x14ac:dyDescent="0.2">
      <c r="AO100" s="2" t="s">
        <v>225</v>
      </c>
      <c r="AP100" s="2">
        <v>1467</v>
      </c>
      <c r="AQ100" s="2">
        <v>1</v>
      </c>
      <c r="AR100" s="2">
        <v>30.62</v>
      </c>
      <c r="AU100" s="2" t="s">
        <v>77</v>
      </c>
      <c r="AV100" s="2">
        <v>9747</v>
      </c>
      <c r="AW100" s="2">
        <v>1</v>
      </c>
      <c r="AX100" s="2">
        <v>12.01</v>
      </c>
      <c r="BA100" s="2" t="s">
        <v>73</v>
      </c>
      <c r="BB100" s="2">
        <v>334908</v>
      </c>
      <c r="BC100" s="2">
        <v>2</v>
      </c>
      <c r="BD100" s="2">
        <v>14.77</v>
      </c>
      <c r="BG100" s="3" t="s">
        <v>70</v>
      </c>
      <c r="BH100" s="3">
        <v>220243</v>
      </c>
      <c r="BI100" s="3">
        <v>1</v>
      </c>
      <c r="BJ100" s="3">
        <v>12.48</v>
      </c>
    </row>
    <row r="101" spans="41:62" x14ac:dyDescent="0.2">
      <c r="AO101" s="2" t="s">
        <v>75</v>
      </c>
      <c r="AP101" s="2">
        <v>12806</v>
      </c>
      <c r="AQ101" s="2">
        <v>1</v>
      </c>
      <c r="AR101" s="2">
        <v>12.84</v>
      </c>
      <c r="AU101" s="2" t="s">
        <v>972</v>
      </c>
      <c r="AV101" s="2">
        <v>7456</v>
      </c>
      <c r="AW101" s="2">
        <v>1</v>
      </c>
      <c r="AX101" s="2">
        <v>12.05</v>
      </c>
      <c r="BA101" s="2" t="s">
        <v>225</v>
      </c>
      <c r="BB101" s="2">
        <v>36944</v>
      </c>
      <c r="BC101" s="2">
        <v>1</v>
      </c>
      <c r="BD101" s="2">
        <v>15.12</v>
      </c>
      <c r="BG101" s="2" t="s">
        <v>70</v>
      </c>
      <c r="BH101" s="2">
        <v>3419</v>
      </c>
      <c r="BI101" s="2">
        <v>1</v>
      </c>
      <c r="BJ101" s="2">
        <v>16.22</v>
      </c>
    </row>
    <row r="102" spans="41:62" x14ac:dyDescent="0.2">
      <c r="AO102" s="2" t="s">
        <v>75</v>
      </c>
      <c r="AP102" s="2">
        <v>3453</v>
      </c>
      <c r="AQ102" s="2">
        <v>1</v>
      </c>
      <c r="AR102" s="2">
        <v>12.06</v>
      </c>
      <c r="AU102" s="2" t="s">
        <v>972</v>
      </c>
      <c r="AV102" s="2">
        <v>4630</v>
      </c>
      <c r="AW102" s="2">
        <v>1</v>
      </c>
      <c r="AX102" s="2">
        <v>12.52</v>
      </c>
      <c r="BA102" s="2" t="s">
        <v>225</v>
      </c>
      <c r="BB102" s="2">
        <v>1277</v>
      </c>
      <c r="BC102" s="2">
        <v>1</v>
      </c>
      <c r="BD102" s="2">
        <v>30.69</v>
      </c>
      <c r="BG102" s="2" t="s">
        <v>363</v>
      </c>
      <c r="BH102" s="2">
        <v>32263</v>
      </c>
      <c r="BI102" s="2">
        <v>1</v>
      </c>
      <c r="BJ102" s="2">
        <v>15.12</v>
      </c>
    </row>
    <row r="103" spans="41:62" x14ac:dyDescent="0.2">
      <c r="AO103" s="2" t="s">
        <v>77</v>
      </c>
      <c r="AP103" s="2">
        <v>10118</v>
      </c>
      <c r="AQ103" s="2">
        <v>1</v>
      </c>
      <c r="AR103" s="2">
        <v>11.98</v>
      </c>
      <c r="AU103" s="2" t="s">
        <v>78</v>
      </c>
      <c r="AV103" s="2">
        <v>1196</v>
      </c>
      <c r="AW103" s="2">
        <v>1</v>
      </c>
      <c r="AX103" s="2">
        <v>28.52</v>
      </c>
      <c r="BA103" s="2" t="s">
        <v>75</v>
      </c>
      <c r="BB103" s="2">
        <v>2435</v>
      </c>
      <c r="BC103" s="2">
        <v>1</v>
      </c>
      <c r="BD103" s="2">
        <v>11.93</v>
      </c>
      <c r="BG103" s="2" t="s">
        <v>363</v>
      </c>
      <c r="BH103" s="2">
        <v>30796</v>
      </c>
      <c r="BI103" s="2">
        <v>1</v>
      </c>
      <c r="BJ103" s="2">
        <v>17.329999999999998</v>
      </c>
    </row>
    <row r="104" spans="41:62" x14ac:dyDescent="0.2">
      <c r="AO104" s="2" t="s">
        <v>77</v>
      </c>
      <c r="AP104" s="2">
        <v>9031</v>
      </c>
      <c r="AQ104" s="2">
        <v>1</v>
      </c>
      <c r="AR104" s="2">
        <v>16.68</v>
      </c>
      <c r="AU104" s="2" t="s">
        <v>78</v>
      </c>
      <c r="AV104" s="2">
        <v>3589</v>
      </c>
      <c r="AW104" s="2">
        <v>1</v>
      </c>
      <c r="AX104" s="2">
        <v>14.17</v>
      </c>
      <c r="BA104" s="2" t="s">
        <v>77</v>
      </c>
      <c r="BB104" s="2">
        <v>1406</v>
      </c>
      <c r="BC104" s="2">
        <v>1</v>
      </c>
      <c r="BD104" s="2">
        <v>11.75</v>
      </c>
      <c r="BG104" s="2" t="s">
        <v>507</v>
      </c>
      <c r="BH104" s="2">
        <v>5510</v>
      </c>
      <c r="BI104" s="2">
        <v>1</v>
      </c>
      <c r="BJ104" s="2">
        <v>12.5</v>
      </c>
    </row>
    <row r="105" spans="41:62" x14ac:dyDescent="0.2">
      <c r="AO105" s="2" t="s">
        <v>972</v>
      </c>
      <c r="AP105" s="2">
        <v>22003</v>
      </c>
      <c r="AQ105" s="2">
        <v>1</v>
      </c>
      <c r="AR105" s="2">
        <v>12.83</v>
      </c>
      <c r="AU105" s="3" t="s">
        <v>78</v>
      </c>
      <c r="AV105" s="3">
        <v>4860535</v>
      </c>
      <c r="AW105" s="3">
        <v>2</v>
      </c>
      <c r="AX105" s="3">
        <v>16.510000000000002</v>
      </c>
      <c r="BA105" s="2" t="s">
        <v>77</v>
      </c>
      <c r="BB105" s="2">
        <v>8926</v>
      </c>
      <c r="BC105" s="2">
        <v>1</v>
      </c>
      <c r="BD105" s="2">
        <v>16.440000000000001</v>
      </c>
      <c r="BG105" s="2" t="s">
        <v>507</v>
      </c>
      <c r="BH105" s="2">
        <v>5076</v>
      </c>
      <c r="BI105" s="2">
        <v>1</v>
      </c>
      <c r="BJ105" s="2">
        <v>11.93</v>
      </c>
    </row>
    <row r="106" spans="41:62" x14ac:dyDescent="0.2">
      <c r="AO106" s="2" t="s">
        <v>972</v>
      </c>
      <c r="AP106" s="2">
        <v>6074</v>
      </c>
      <c r="AQ106" s="2">
        <v>1</v>
      </c>
      <c r="AR106" s="2">
        <v>12.09</v>
      </c>
      <c r="AU106" s="2" t="s">
        <v>78</v>
      </c>
      <c r="AV106" s="2">
        <v>4461</v>
      </c>
      <c r="AW106" s="2">
        <v>1</v>
      </c>
      <c r="AX106" s="2">
        <v>22.11</v>
      </c>
      <c r="BA106" s="2" t="s">
        <v>77</v>
      </c>
      <c r="BB106" s="2">
        <v>15546</v>
      </c>
      <c r="BC106" s="2">
        <v>1</v>
      </c>
      <c r="BD106" s="2">
        <v>12.81</v>
      </c>
      <c r="BG106" s="2" t="s">
        <v>71</v>
      </c>
      <c r="BH106" s="2">
        <v>16508</v>
      </c>
      <c r="BI106" s="2">
        <v>1</v>
      </c>
      <c r="BJ106" s="2">
        <v>25.24</v>
      </c>
    </row>
    <row r="107" spans="41:62" x14ac:dyDescent="0.2">
      <c r="AO107" s="3" t="s">
        <v>78</v>
      </c>
      <c r="AP107" s="3">
        <v>4382062</v>
      </c>
      <c r="AQ107" s="3">
        <v>2</v>
      </c>
      <c r="AR107" s="3">
        <v>16.454999999999998</v>
      </c>
      <c r="AU107" s="2" t="s">
        <v>78</v>
      </c>
      <c r="AV107" s="2">
        <v>6573</v>
      </c>
      <c r="AW107" s="2">
        <v>1</v>
      </c>
      <c r="AX107" s="2">
        <v>23.27</v>
      </c>
      <c r="BA107" s="2" t="s">
        <v>77</v>
      </c>
      <c r="BB107" s="2">
        <v>6669</v>
      </c>
      <c r="BC107" s="2">
        <v>1</v>
      </c>
      <c r="BD107" s="2">
        <v>12</v>
      </c>
      <c r="BG107" s="2" t="s">
        <v>71</v>
      </c>
      <c r="BH107" s="2">
        <v>1569</v>
      </c>
      <c r="BI107" s="2">
        <v>1</v>
      </c>
      <c r="BJ107" s="2">
        <v>31.33</v>
      </c>
    </row>
    <row r="108" spans="41:62" x14ac:dyDescent="0.2">
      <c r="AO108" s="2" t="s">
        <v>78</v>
      </c>
      <c r="AP108" s="2">
        <v>3118</v>
      </c>
      <c r="AQ108" s="2">
        <v>1</v>
      </c>
      <c r="AR108" s="2">
        <v>19.73</v>
      </c>
      <c r="AU108" s="2" t="s">
        <v>78</v>
      </c>
      <c r="AV108" s="2">
        <v>3303</v>
      </c>
      <c r="AW108" s="2">
        <v>1</v>
      </c>
      <c r="AX108" s="2">
        <v>25.05</v>
      </c>
      <c r="BA108" s="2" t="s">
        <v>972</v>
      </c>
      <c r="BB108" s="2">
        <v>4577</v>
      </c>
      <c r="BC108" s="2">
        <v>1</v>
      </c>
      <c r="BD108" s="2">
        <v>11.92</v>
      </c>
      <c r="BG108" s="2" t="s">
        <v>72</v>
      </c>
      <c r="BH108" s="2">
        <v>1247</v>
      </c>
      <c r="BI108" s="2">
        <v>1</v>
      </c>
      <c r="BJ108" s="2">
        <v>30.84</v>
      </c>
    </row>
    <row r="109" spans="41:62" x14ac:dyDescent="0.2">
      <c r="AO109" s="2" t="s">
        <v>78</v>
      </c>
      <c r="AP109" s="2">
        <v>3613</v>
      </c>
      <c r="AQ109" s="2">
        <v>1</v>
      </c>
      <c r="AR109" s="2">
        <v>21.76</v>
      </c>
      <c r="AU109" s="2" t="s">
        <v>79</v>
      </c>
      <c r="AV109" s="2">
        <v>6093</v>
      </c>
      <c r="AW109" s="2">
        <v>1</v>
      </c>
      <c r="AX109" s="2">
        <v>23.27</v>
      </c>
      <c r="BA109" s="2" t="s">
        <v>972</v>
      </c>
      <c r="BB109" s="2">
        <v>3688</v>
      </c>
      <c r="BC109" s="2">
        <v>1</v>
      </c>
      <c r="BD109" s="2">
        <v>12.53</v>
      </c>
      <c r="BG109" s="2" t="s">
        <v>73</v>
      </c>
      <c r="BH109" s="2">
        <v>329619</v>
      </c>
      <c r="BI109" s="2">
        <v>2</v>
      </c>
      <c r="BJ109" s="2">
        <v>14.734999999999999</v>
      </c>
    </row>
    <row r="110" spans="41:62" x14ac:dyDescent="0.2">
      <c r="AO110" s="2" t="s">
        <v>78</v>
      </c>
      <c r="AP110" s="2">
        <v>5222</v>
      </c>
      <c r="AQ110" s="2">
        <v>1</v>
      </c>
      <c r="AR110" s="2">
        <v>22.28</v>
      </c>
      <c r="AU110" s="2" t="s">
        <v>973</v>
      </c>
      <c r="AV110" s="2">
        <v>5605</v>
      </c>
      <c r="AW110" s="2">
        <v>1</v>
      </c>
      <c r="AX110" s="2">
        <v>24.06</v>
      </c>
      <c r="BA110" s="2" t="s">
        <v>78</v>
      </c>
      <c r="BB110" s="2">
        <v>1254</v>
      </c>
      <c r="BC110" s="2">
        <v>1</v>
      </c>
      <c r="BD110" s="2">
        <v>18.190000000000001</v>
      </c>
      <c r="BG110" s="2" t="s">
        <v>225</v>
      </c>
      <c r="BH110" s="2">
        <v>33555</v>
      </c>
      <c r="BI110" s="2">
        <v>1</v>
      </c>
      <c r="BJ110" s="2">
        <v>15.18</v>
      </c>
    </row>
    <row r="111" spans="41:62" x14ac:dyDescent="0.2">
      <c r="AO111" s="2" t="s">
        <v>78</v>
      </c>
      <c r="AP111" s="2">
        <v>5840</v>
      </c>
      <c r="AQ111" s="2">
        <v>1</v>
      </c>
      <c r="AR111" s="2">
        <v>23.24</v>
      </c>
      <c r="AU111" s="2" t="s">
        <v>973</v>
      </c>
      <c r="AV111" s="2">
        <v>17041</v>
      </c>
      <c r="AW111" s="2">
        <v>1</v>
      </c>
      <c r="AX111" s="2">
        <v>21.7</v>
      </c>
      <c r="BA111" s="3" t="s">
        <v>78</v>
      </c>
      <c r="BB111" s="3">
        <v>4772313</v>
      </c>
      <c r="BC111" s="3">
        <v>2</v>
      </c>
      <c r="BD111" s="3">
        <v>16.43</v>
      </c>
      <c r="BG111" s="2" t="s">
        <v>225</v>
      </c>
      <c r="BH111" s="2">
        <v>1292</v>
      </c>
      <c r="BI111" s="2">
        <v>1</v>
      </c>
      <c r="BJ111" s="2">
        <v>30.55</v>
      </c>
    </row>
    <row r="112" spans="41:62" x14ac:dyDescent="0.2">
      <c r="AO112" s="2" t="s">
        <v>78</v>
      </c>
      <c r="AP112" s="2">
        <v>1256</v>
      </c>
      <c r="AQ112" s="2">
        <v>1</v>
      </c>
      <c r="AR112" s="2">
        <v>25.61</v>
      </c>
      <c r="AU112" s="2" t="s">
        <v>81</v>
      </c>
      <c r="AV112" s="2">
        <v>155760</v>
      </c>
      <c r="AW112" s="2">
        <v>1</v>
      </c>
      <c r="AX112" s="2">
        <v>15.49</v>
      </c>
      <c r="BA112" s="2" t="s">
        <v>78</v>
      </c>
      <c r="BB112" s="2">
        <v>5296</v>
      </c>
      <c r="BC112" s="2">
        <v>1</v>
      </c>
      <c r="BD112" s="2">
        <v>22.98</v>
      </c>
      <c r="BG112" s="2" t="s">
        <v>75</v>
      </c>
      <c r="BH112" s="2">
        <v>1735</v>
      </c>
      <c r="BI112" s="2">
        <v>1</v>
      </c>
      <c r="BJ112" s="2">
        <v>12.38</v>
      </c>
    </row>
    <row r="113" spans="41:62" x14ac:dyDescent="0.2">
      <c r="AO113" s="2" t="s">
        <v>79</v>
      </c>
      <c r="AP113" s="2">
        <v>6146</v>
      </c>
      <c r="AQ113" s="2">
        <v>1</v>
      </c>
      <c r="AR113" s="2">
        <v>23.29</v>
      </c>
      <c r="AU113" s="2" t="s">
        <v>83</v>
      </c>
      <c r="AV113" s="2">
        <v>4112</v>
      </c>
      <c r="AW113" s="2">
        <v>1</v>
      </c>
      <c r="AX113" s="2">
        <v>31.96</v>
      </c>
      <c r="BA113" s="2" t="s">
        <v>78</v>
      </c>
      <c r="BB113" s="2">
        <v>1898</v>
      </c>
      <c r="BC113" s="2">
        <v>1</v>
      </c>
      <c r="BD113" s="2">
        <v>33.47</v>
      </c>
      <c r="BG113" s="2" t="s">
        <v>75</v>
      </c>
      <c r="BH113" s="2">
        <v>2549</v>
      </c>
      <c r="BI113" s="2">
        <v>1</v>
      </c>
      <c r="BJ113" s="2">
        <v>11.93</v>
      </c>
    </row>
    <row r="114" spans="41:62" x14ac:dyDescent="0.2">
      <c r="AO114" s="2" t="s">
        <v>973</v>
      </c>
      <c r="AP114" s="2">
        <v>5419</v>
      </c>
      <c r="AQ114" s="2">
        <v>1</v>
      </c>
      <c r="AR114" s="2">
        <v>23.94</v>
      </c>
      <c r="AU114" s="2" t="s">
        <v>85</v>
      </c>
      <c r="AV114" s="2">
        <v>6484</v>
      </c>
      <c r="AW114" s="2">
        <v>1</v>
      </c>
      <c r="AX114" s="2">
        <v>55.37</v>
      </c>
      <c r="BA114" s="2" t="s">
        <v>78</v>
      </c>
      <c r="BB114" s="2">
        <v>6050</v>
      </c>
      <c r="BC114" s="2">
        <v>1</v>
      </c>
      <c r="BD114" s="2">
        <v>23.24</v>
      </c>
      <c r="BG114" s="2" t="s">
        <v>77</v>
      </c>
      <c r="BH114" s="2">
        <v>1407</v>
      </c>
      <c r="BI114" s="2">
        <v>1</v>
      </c>
      <c r="BJ114" s="2">
        <v>11.72</v>
      </c>
    </row>
    <row r="115" spans="41:62" x14ac:dyDescent="0.2">
      <c r="AO115" s="2" t="s">
        <v>973</v>
      </c>
      <c r="AP115" s="2">
        <v>17585</v>
      </c>
      <c r="AQ115" s="2">
        <v>1</v>
      </c>
      <c r="AR115" s="2">
        <v>21.71</v>
      </c>
      <c r="AU115" s="2" t="s">
        <v>86</v>
      </c>
      <c r="AV115" s="2">
        <v>370328</v>
      </c>
      <c r="AW115" s="2">
        <v>1</v>
      </c>
      <c r="AX115" s="2">
        <v>21.15</v>
      </c>
      <c r="BA115" s="2" t="s">
        <v>78</v>
      </c>
      <c r="BB115" s="2">
        <v>1077</v>
      </c>
      <c r="BC115" s="2">
        <v>1</v>
      </c>
      <c r="BD115" s="2">
        <v>28.07</v>
      </c>
      <c r="BG115" s="2" t="s">
        <v>77</v>
      </c>
      <c r="BH115" s="2">
        <v>5921</v>
      </c>
      <c r="BI115" s="2">
        <v>1</v>
      </c>
      <c r="BJ115" s="2">
        <v>11.97</v>
      </c>
    </row>
    <row r="116" spans="41:62" x14ac:dyDescent="0.2">
      <c r="AO116" s="2" t="s">
        <v>81</v>
      </c>
      <c r="AP116" s="2">
        <v>139585</v>
      </c>
      <c r="AQ116" s="2">
        <v>1</v>
      </c>
      <c r="AR116" s="2">
        <v>15.65</v>
      </c>
      <c r="AU116" s="2" t="s">
        <v>86</v>
      </c>
      <c r="AV116" s="2">
        <v>5607</v>
      </c>
      <c r="AW116" s="2">
        <v>1</v>
      </c>
      <c r="AX116" s="2">
        <v>35.5</v>
      </c>
      <c r="BA116" s="2" t="s">
        <v>78</v>
      </c>
      <c r="BB116" s="2">
        <v>1634</v>
      </c>
      <c r="BC116" s="2">
        <v>1</v>
      </c>
      <c r="BD116" s="2">
        <v>33.020000000000003</v>
      </c>
      <c r="BG116" s="2" t="s">
        <v>77</v>
      </c>
      <c r="BH116" s="2">
        <v>8984</v>
      </c>
      <c r="BI116" s="2">
        <v>1</v>
      </c>
      <c r="BJ116" s="2">
        <v>16.62</v>
      </c>
    </row>
    <row r="117" spans="41:62" x14ac:dyDescent="0.2">
      <c r="AO117" s="2" t="s">
        <v>83</v>
      </c>
      <c r="AP117" s="2">
        <v>3715</v>
      </c>
      <c r="AQ117" s="2">
        <v>1</v>
      </c>
      <c r="AR117" s="2">
        <v>31.98</v>
      </c>
      <c r="AU117" s="2" t="s">
        <v>87</v>
      </c>
      <c r="AV117" s="2">
        <v>2316</v>
      </c>
      <c r="AW117" s="2">
        <v>1</v>
      </c>
      <c r="AX117" s="2">
        <v>34.75</v>
      </c>
      <c r="BA117" s="2" t="s">
        <v>78</v>
      </c>
      <c r="BB117" s="2">
        <v>1163</v>
      </c>
      <c r="BC117" s="2">
        <v>1</v>
      </c>
      <c r="BD117" s="2">
        <v>28.53</v>
      </c>
      <c r="BG117" s="2" t="s">
        <v>972</v>
      </c>
      <c r="BH117" s="2">
        <v>4201</v>
      </c>
      <c r="BI117" s="2">
        <v>1</v>
      </c>
      <c r="BJ117" s="2">
        <v>11.85</v>
      </c>
    </row>
    <row r="118" spans="41:62" x14ac:dyDescent="0.2">
      <c r="AO118" s="2" t="s">
        <v>86</v>
      </c>
      <c r="AP118" s="2">
        <v>347873</v>
      </c>
      <c r="AQ118" s="2">
        <v>2</v>
      </c>
      <c r="AR118" s="2">
        <v>21.225000000000001</v>
      </c>
      <c r="AU118" s="2" t="s">
        <v>87</v>
      </c>
      <c r="AV118" s="2">
        <v>236008</v>
      </c>
      <c r="AW118" s="2">
        <v>1</v>
      </c>
      <c r="AX118" s="2">
        <v>21.72</v>
      </c>
      <c r="BA118" s="2" t="s">
        <v>78</v>
      </c>
      <c r="BB118" s="2">
        <v>3153</v>
      </c>
      <c r="BC118" s="2">
        <v>1</v>
      </c>
      <c r="BD118" s="2">
        <v>14.22</v>
      </c>
      <c r="BG118" s="2" t="s">
        <v>78</v>
      </c>
      <c r="BH118" s="2">
        <v>1897</v>
      </c>
      <c r="BI118" s="2">
        <v>1</v>
      </c>
      <c r="BJ118" s="2">
        <v>24.02</v>
      </c>
    </row>
    <row r="119" spans="41:62" x14ac:dyDescent="0.2">
      <c r="AO119" s="2" t="s">
        <v>87</v>
      </c>
      <c r="AP119" s="2">
        <v>206276</v>
      </c>
      <c r="AQ119" s="2">
        <v>2</v>
      </c>
      <c r="AR119" s="2">
        <v>21.774999999999999</v>
      </c>
      <c r="AU119" s="3" t="s">
        <v>88</v>
      </c>
      <c r="AV119" s="3">
        <v>322822</v>
      </c>
      <c r="AW119" s="3">
        <v>2</v>
      </c>
      <c r="AX119" s="3">
        <v>15.734999999999999</v>
      </c>
      <c r="BA119" s="2" t="s">
        <v>78</v>
      </c>
      <c r="BB119" s="2">
        <v>4027</v>
      </c>
      <c r="BC119" s="2">
        <v>1</v>
      </c>
      <c r="BD119" s="2">
        <v>22.18</v>
      </c>
      <c r="BG119" s="3" t="s">
        <v>78</v>
      </c>
      <c r="BH119" s="3">
        <v>3870385</v>
      </c>
      <c r="BI119" s="3">
        <v>1</v>
      </c>
      <c r="BJ119" s="3">
        <v>16.600000000000001</v>
      </c>
    </row>
    <row r="120" spans="41:62" x14ac:dyDescent="0.2">
      <c r="AO120" s="3" t="s">
        <v>88</v>
      </c>
      <c r="AP120" s="3">
        <v>375807</v>
      </c>
      <c r="AQ120" s="3">
        <v>2</v>
      </c>
      <c r="AR120" s="3">
        <v>15.875</v>
      </c>
      <c r="AU120" s="2" t="s">
        <v>89</v>
      </c>
      <c r="AV120" s="2">
        <v>1178</v>
      </c>
      <c r="AW120" s="2">
        <v>1</v>
      </c>
      <c r="AX120" s="2">
        <v>17.59</v>
      </c>
      <c r="BA120" s="2" t="s">
        <v>79</v>
      </c>
      <c r="BB120" s="2">
        <v>7113</v>
      </c>
      <c r="BC120" s="2">
        <v>1</v>
      </c>
      <c r="BD120" s="2">
        <v>23.24</v>
      </c>
      <c r="BG120" s="3" t="s">
        <v>78</v>
      </c>
      <c r="BH120" s="3">
        <v>320916</v>
      </c>
      <c r="BI120" s="3">
        <v>1</v>
      </c>
      <c r="BJ120" s="3">
        <v>16.46</v>
      </c>
    </row>
    <row r="121" spans="41:62" x14ac:dyDescent="0.2">
      <c r="AO121" s="3" t="s">
        <v>89</v>
      </c>
      <c r="AP121" s="3">
        <v>387792</v>
      </c>
      <c r="AQ121" s="3">
        <v>1</v>
      </c>
      <c r="AR121" s="3">
        <v>16.05</v>
      </c>
      <c r="AU121" s="3" t="s">
        <v>89</v>
      </c>
      <c r="AV121" s="3">
        <v>385433</v>
      </c>
      <c r="AW121" s="3">
        <v>1</v>
      </c>
      <c r="AX121" s="3">
        <v>15.94</v>
      </c>
      <c r="BA121" s="2" t="s">
        <v>973</v>
      </c>
      <c r="BB121" s="2">
        <v>15939</v>
      </c>
      <c r="BC121" s="2">
        <v>1</v>
      </c>
      <c r="BD121" s="2">
        <v>21.6</v>
      </c>
      <c r="BG121" s="2" t="s">
        <v>78</v>
      </c>
      <c r="BH121" s="2">
        <v>2790</v>
      </c>
      <c r="BI121" s="2">
        <v>1</v>
      </c>
      <c r="BJ121" s="2">
        <v>14.23</v>
      </c>
    </row>
    <row r="122" spans="41:62" x14ac:dyDescent="0.2">
      <c r="AO122" s="2" t="s">
        <v>89</v>
      </c>
      <c r="AP122" s="2">
        <v>6711</v>
      </c>
      <c r="AQ122" s="2">
        <v>1</v>
      </c>
      <c r="AR122" s="2">
        <v>15.87</v>
      </c>
      <c r="AU122" s="2" t="s">
        <v>90</v>
      </c>
      <c r="AV122" s="2">
        <v>69303</v>
      </c>
      <c r="AW122" s="2">
        <v>1</v>
      </c>
      <c r="AX122" s="2">
        <v>15.74</v>
      </c>
      <c r="BA122" s="2" t="s">
        <v>973</v>
      </c>
      <c r="BB122" s="2">
        <v>6717</v>
      </c>
      <c r="BC122" s="2">
        <v>1</v>
      </c>
      <c r="BD122" s="2">
        <v>24</v>
      </c>
      <c r="BG122" s="2" t="s">
        <v>78</v>
      </c>
      <c r="BH122" s="2">
        <v>5018</v>
      </c>
      <c r="BI122" s="2">
        <v>1</v>
      </c>
      <c r="BJ122" s="2">
        <v>22.12</v>
      </c>
    </row>
    <row r="123" spans="41:62" x14ac:dyDescent="0.2">
      <c r="AO123" s="2" t="s">
        <v>90</v>
      </c>
      <c r="AP123" s="2">
        <v>79217</v>
      </c>
      <c r="AQ123" s="2">
        <v>1</v>
      </c>
      <c r="AR123" s="2">
        <v>15.9</v>
      </c>
      <c r="AU123" s="3" t="s">
        <v>91</v>
      </c>
      <c r="AV123" s="3">
        <v>599570</v>
      </c>
      <c r="AW123" s="3">
        <v>2</v>
      </c>
      <c r="AX123" s="3">
        <v>15.715</v>
      </c>
      <c r="BA123" s="2" t="s">
        <v>81</v>
      </c>
      <c r="BB123" s="2">
        <v>147872</v>
      </c>
      <c r="BC123" s="2">
        <v>1</v>
      </c>
      <c r="BD123" s="2">
        <v>15.48</v>
      </c>
      <c r="BG123" s="2" t="s">
        <v>78</v>
      </c>
      <c r="BH123" s="2">
        <v>7078</v>
      </c>
      <c r="BI123" s="2">
        <v>1</v>
      </c>
      <c r="BJ123" s="2">
        <v>23.13</v>
      </c>
    </row>
    <row r="124" spans="41:62" x14ac:dyDescent="0.2">
      <c r="AO124" s="2" t="s">
        <v>91</v>
      </c>
      <c r="AP124" s="2">
        <v>1921</v>
      </c>
      <c r="AQ124" s="2">
        <v>1</v>
      </c>
      <c r="AR124" s="2">
        <v>22.73</v>
      </c>
      <c r="AU124" s="2" t="s">
        <v>91</v>
      </c>
      <c r="AV124" s="2">
        <v>1655</v>
      </c>
      <c r="AW124" s="2">
        <v>1</v>
      </c>
      <c r="AX124" s="2">
        <v>22.53</v>
      </c>
      <c r="BA124" s="2" t="s">
        <v>83</v>
      </c>
      <c r="BB124" s="2">
        <v>4608</v>
      </c>
      <c r="BC124" s="2">
        <v>1</v>
      </c>
      <c r="BD124" s="2">
        <v>31.86</v>
      </c>
      <c r="BG124" s="2" t="s">
        <v>78</v>
      </c>
      <c r="BH124" s="2">
        <v>1813</v>
      </c>
      <c r="BI124" s="2">
        <v>1</v>
      </c>
      <c r="BJ124" s="2">
        <v>24.77</v>
      </c>
    </row>
    <row r="125" spans="41:62" x14ac:dyDescent="0.2">
      <c r="AO125" s="3" t="s">
        <v>91</v>
      </c>
      <c r="AP125" s="3">
        <v>666924</v>
      </c>
      <c r="AQ125" s="3">
        <v>2</v>
      </c>
      <c r="AR125" s="3">
        <v>15.85</v>
      </c>
      <c r="AU125" s="2" t="s">
        <v>92</v>
      </c>
      <c r="AV125" s="2">
        <v>581827</v>
      </c>
      <c r="AW125" s="2">
        <v>2</v>
      </c>
      <c r="AX125" s="2">
        <v>15.955</v>
      </c>
      <c r="BA125" s="2" t="s">
        <v>85</v>
      </c>
      <c r="BB125" s="2">
        <v>2660</v>
      </c>
      <c r="BC125" s="2">
        <v>1</v>
      </c>
      <c r="BD125" s="2">
        <v>31.51</v>
      </c>
      <c r="BG125" s="2" t="s">
        <v>78</v>
      </c>
      <c r="BH125" s="2">
        <v>1427</v>
      </c>
      <c r="BI125" s="2">
        <v>1</v>
      </c>
      <c r="BJ125" s="2">
        <v>25.45</v>
      </c>
    </row>
    <row r="126" spans="41:62" x14ac:dyDescent="0.2">
      <c r="AO126" s="2" t="s">
        <v>92</v>
      </c>
      <c r="AP126" s="2">
        <v>571724</v>
      </c>
      <c r="AQ126" s="2">
        <v>2</v>
      </c>
      <c r="AR126" s="2">
        <v>16.065000000000001</v>
      </c>
      <c r="AU126" s="2" t="s">
        <v>93</v>
      </c>
      <c r="AV126" s="2">
        <v>7886</v>
      </c>
      <c r="AW126" s="2">
        <v>1</v>
      </c>
      <c r="AX126" s="2">
        <v>25.67</v>
      </c>
      <c r="BA126" s="2" t="s">
        <v>86</v>
      </c>
      <c r="BB126" s="2">
        <v>2738</v>
      </c>
      <c r="BC126" s="2">
        <v>1</v>
      </c>
      <c r="BD126" s="2">
        <v>20.95</v>
      </c>
      <c r="BG126" s="2" t="s">
        <v>78</v>
      </c>
      <c r="BH126" s="2">
        <v>1021</v>
      </c>
      <c r="BI126" s="2">
        <v>1</v>
      </c>
      <c r="BJ126" s="2">
        <v>26.07</v>
      </c>
    </row>
    <row r="127" spans="41:62" x14ac:dyDescent="0.2">
      <c r="AO127" s="2" t="s">
        <v>93</v>
      </c>
      <c r="AP127" s="2">
        <v>5504</v>
      </c>
      <c r="AQ127" s="2">
        <v>1</v>
      </c>
      <c r="AR127" s="2">
        <v>26.5</v>
      </c>
      <c r="AU127" s="2" t="s">
        <v>93</v>
      </c>
      <c r="AV127" s="2">
        <v>24276</v>
      </c>
      <c r="AW127" s="2">
        <v>1</v>
      </c>
      <c r="AX127" s="2">
        <v>17.309999999999999</v>
      </c>
      <c r="BA127" s="2" t="s">
        <v>86</v>
      </c>
      <c r="BB127" s="2">
        <v>8056</v>
      </c>
      <c r="BC127" s="2">
        <v>1</v>
      </c>
      <c r="BD127" s="2">
        <v>35.49</v>
      </c>
      <c r="BG127" s="2" t="s">
        <v>78</v>
      </c>
      <c r="BH127" s="2">
        <v>1457</v>
      </c>
      <c r="BI127" s="2">
        <v>1</v>
      </c>
      <c r="BJ127" s="2">
        <v>33.450000000000003</v>
      </c>
    </row>
    <row r="128" spans="41:62" x14ac:dyDescent="0.2">
      <c r="AO128" s="3" t="s">
        <v>93</v>
      </c>
      <c r="AP128" s="3">
        <v>2754602</v>
      </c>
      <c r="AQ128" s="3">
        <v>3</v>
      </c>
      <c r="AR128" s="3">
        <v>23.49666666666667</v>
      </c>
      <c r="AU128" s="3" t="s">
        <v>93</v>
      </c>
      <c r="AV128" s="3">
        <v>2994128</v>
      </c>
      <c r="AW128" s="3">
        <v>3</v>
      </c>
      <c r="AX128" s="3">
        <v>23.43</v>
      </c>
      <c r="BA128" s="2" t="s">
        <v>86</v>
      </c>
      <c r="BB128" s="2">
        <v>1689</v>
      </c>
      <c r="BC128" s="2">
        <v>1</v>
      </c>
      <c r="BD128" s="2">
        <v>23.24</v>
      </c>
      <c r="BG128" s="2" t="s">
        <v>79</v>
      </c>
      <c r="BH128" s="2">
        <v>6683</v>
      </c>
      <c r="BI128" s="2">
        <v>1</v>
      </c>
      <c r="BJ128" s="2">
        <v>23.23</v>
      </c>
    </row>
    <row r="129" spans="41:62" x14ac:dyDescent="0.2">
      <c r="AO129" s="2" t="s">
        <v>93</v>
      </c>
      <c r="AP129" s="2">
        <v>2537</v>
      </c>
      <c r="AQ129" s="2">
        <v>1</v>
      </c>
      <c r="AR129" s="2">
        <v>28.15</v>
      </c>
      <c r="AU129" s="2" t="s">
        <v>974</v>
      </c>
      <c r="AV129" s="2">
        <v>15814</v>
      </c>
      <c r="AW129" s="2">
        <v>2</v>
      </c>
      <c r="AX129" s="2">
        <v>27.33</v>
      </c>
      <c r="BA129" s="2" t="s">
        <v>86</v>
      </c>
      <c r="BB129" s="2">
        <v>371195</v>
      </c>
      <c r="BC129" s="2">
        <v>1</v>
      </c>
      <c r="BD129" s="2">
        <v>21.18</v>
      </c>
      <c r="BG129" s="2" t="s">
        <v>973</v>
      </c>
      <c r="BH129" s="2">
        <v>6971</v>
      </c>
      <c r="BI129" s="2">
        <v>1</v>
      </c>
      <c r="BJ129" s="2">
        <v>24</v>
      </c>
    </row>
    <row r="130" spans="41:62" x14ac:dyDescent="0.2">
      <c r="AO130" s="2" t="s">
        <v>94</v>
      </c>
      <c r="AP130" s="2">
        <v>4751</v>
      </c>
      <c r="AQ130" s="2">
        <v>1</v>
      </c>
      <c r="AR130" s="2">
        <v>30.68</v>
      </c>
      <c r="AU130" s="2" t="s">
        <v>96</v>
      </c>
      <c r="AV130" s="2">
        <v>303665</v>
      </c>
      <c r="AW130" s="2">
        <v>2</v>
      </c>
      <c r="AX130" s="2">
        <v>22.215</v>
      </c>
      <c r="BA130" s="2" t="s">
        <v>87</v>
      </c>
      <c r="BB130" s="2">
        <v>1096</v>
      </c>
      <c r="BC130" s="2">
        <v>1</v>
      </c>
      <c r="BD130" s="2">
        <v>24</v>
      </c>
      <c r="BG130" s="2" t="s">
        <v>973</v>
      </c>
      <c r="BH130" s="2">
        <v>15862</v>
      </c>
      <c r="BI130" s="2">
        <v>1</v>
      </c>
      <c r="BJ130" s="2">
        <v>21.53</v>
      </c>
    </row>
    <row r="131" spans="41:62" x14ac:dyDescent="0.2">
      <c r="AO131" s="2" t="s">
        <v>974</v>
      </c>
      <c r="AP131" s="2">
        <v>13968</v>
      </c>
      <c r="AQ131" s="2">
        <v>1</v>
      </c>
      <c r="AR131" s="2">
        <v>27.4</v>
      </c>
      <c r="AU131" s="2" t="s">
        <v>96</v>
      </c>
      <c r="AV131" s="2">
        <v>1350</v>
      </c>
      <c r="AW131" s="2">
        <v>1</v>
      </c>
      <c r="AX131" s="2">
        <v>17.02</v>
      </c>
      <c r="BA131" s="2" t="s">
        <v>87</v>
      </c>
      <c r="BB131" s="2">
        <v>215168</v>
      </c>
      <c r="BC131" s="2">
        <v>2</v>
      </c>
      <c r="BD131" s="2">
        <v>21.745000000000001</v>
      </c>
      <c r="BG131" s="2" t="s">
        <v>81</v>
      </c>
      <c r="BH131" s="2">
        <v>138802</v>
      </c>
      <c r="BI131" s="2">
        <v>1</v>
      </c>
      <c r="BJ131" s="2">
        <v>15.48</v>
      </c>
    </row>
    <row r="132" spans="41:62" x14ac:dyDescent="0.2">
      <c r="AO132" s="2" t="s">
        <v>96</v>
      </c>
      <c r="AP132" s="2">
        <v>344563</v>
      </c>
      <c r="AQ132" s="2">
        <v>2</v>
      </c>
      <c r="AR132" s="2">
        <v>22.324999999999999</v>
      </c>
      <c r="AU132" s="2" t="s">
        <v>101</v>
      </c>
      <c r="AV132" s="2">
        <v>3931</v>
      </c>
      <c r="AW132" s="2">
        <v>2</v>
      </c>
      <c r="AX132" s="2">
        <v>21.045000000000002</v>
      </c>
      <c r="BA132" s="2" t="s">
        <v>87</v>
      </c>
      <c r="BB132" s="2">
        <v>2830</v>
      </c>
      <c r="BC132" s="2">
        <v>1</v>
      </c>
      <c r="BD132" s="2">
        <v>35.5</v>
      </c>
      <c r="BG132" s="2" t="s">
        <v>83</v>
      </c>
      <c r="BH132" s="2">
        <v>4385</v>
      </c>
      <c r="BI132" s="2">
        <v>1</v>
      </c>
      <c r="BJ132" s="2">
        <v>31.82</v>
      </c>
    </row>
    <row r="133" spans="41:62" x14ac:dyDescent="0.2">
      <c r="AO133" s="2" t="s">
        <v>101</v>
      </c>
      <c r="AP133" s="2">
        <v>92537</v>
      </c>
      <c r="AQ133" s="2">
        <v>1</v>
      </c>
      <c r="AR133" s="2">
        <v>26.52</v>
      </c>
      <c r="AU133" s="2" t="s">
        <v>101</v>
      </c>
      <c r="AV133" s="2">
        <v>99686</v>
      </c>
      <c r="AW133" s="2">
        <v>2</v>
      </c>
      <c r="AX133" s="2">
        <v>26.41</v>
      </c>
      <c r="BA133" s="2" t="s">
        <v>87</v>
      </c>
      <c r="BB133" s="2">
        <v>2425</v>
      </c>
      <c r="BC133" s="2">
        <v>1</v>
      </c>
      <c r="BD133" s="2">
        <v>34.71</v>
      </c>
      <c r="BG133" s="2" t="s">
        <v>86</v>
      </c>
      <c r="BH133" s="2">
        <v>361211</v>
      </c>
      <c r="BI133" s="2">
        <v>1</v>
      </c>
      <c r="BJ133" s="2">
        <v>21.12</v>
      </c>
    </row>
    <row r="134" spans="41:62" x14ac:dyDescent="0.2">
      <c r="AO134" s="2" t="s">
        <v>975</v>
      </c>
      <c r="AP134" s="2">
        <v>63982</v>
      </c>
      <c r="AQ134" s="2">
        <v>2</v>
      </c>
      <c r="AR134" s="2">
        <v>27.414999999999999</v>
      </c>
      <c r="AU134" s="2" t="s">
        <v>975</v>
      </c>
      <c r="AV134" s="2">
        <v>3276</v>
      </c>
      <c r="AW134" s="2">
        <v>1</v>
      </c>
      <c r="AX134" s="2">
        <v>27.31</v>
      </c>
      <c r="BA134" s="2" t="s">
        <v>87</v>
      </c>
      <c r="BB134" s="2">
        <v>1752</v>
      </c>
      <c r="BC134" s="2">
        <v>1</v>
      </c>
      <c r="BD134" s="2">
        <v>16.559999999999999</v>
      </c>
      <c r="BG134" s="2" t="s">
        <v>86</v>
      </c>
      <c r="BH134" s="2">
        <v>1586</v>
      </c>
      <c r="BI134" s="2">
        <v>1</v>
      </c>
      <c r="BJ134" s="2">
        <v>16.239999999999998</v>
      </c>
    </row>
    <row r="135" spans="41:62" x14ac:dyDescent="0.2">
      <c r="AO135" s="3" t="s">
        <v>102</v>
      </c>
      <c r="AP135" s="3">
        <v>220655</v>
      </c>
      <c r="AQ135" s="3">
        <v>2</v>
      </c>
      <c r="AR135" s="3">
        <v>22.74</v>
      </c>
      <c r="AU135" s="2" t="s">
        <v>975</v>
      </c>
      <c r="AV135" s="2">
        <v>1710</v>
      </c>
      <c r="AW135" s="2">
        <v>1</v>
      </c>
      <c r="AX135" s="2">
        <v>36.200000000000003</v>
      </c>
      <c r="BA135" s="3" t="s">
        <v>88</v>
      </c>
      <c r="BB135" s="3">
        <v>344401</v>
      </c>
      <c r="BC135" s="3">
        <v>2</v>
      </c>
      <c r="BD135" s="3">
        <v>15.765000000000001</v>
      </c>
      <c r="BG135" s="2" t="s">
        <v>87</v>
      </c>
      <c r="BH135" s="2">
        <v>2375</v>
      </c>
      <c r="BI135" s="2">
        <v>1</v>
      </c>
      <c r="BJ135" s="2">
        <v>34.630000000000003</v>
      </c>
    </row>
    <row r="136" spans="41:62" x14ac:dyDescent="0.2">
      <c r="AO136" s="3" t="s">
        <v>103</v>
      </c>
      <c r="AP136" s="3">
        <v>259960</v>
      </c>
      <c r="AQ136" s="3">
        <v>2</v>
      </c>
      <c r="AR136" s="3">
        <v>22.725000000000001</v>
      </c>
      <c r="AU136" s="2" t="s">
        <v>975</v>
      </c>
      <c r="AV136" s="2">
        <v>1474</v>
      </c>
      <c r="AW136" s="2">
        <v>1</v>
      </c>
      <c r="AX136" s="2">
        <v>21.47</v>
      </c>
      <c r="BA136" s="3" t="s">
        <v>89</v>
      </c>
      <c r="BB136" s="3">
        <v>411162</v>
      </c>
      <c r="BC136" s="3">
        <v>2</v>
      </c>
      <c r="BD136" s="3">
        <v>15.925000000000001</v>
      </c>
      <c r="BG136" s="2" t="s">
        <v>87</v>
      </c>
      <c r="BH136" s="2">
        <v>2594</v>
      </c>
      <c r="BI136" s="2">
        <v>1</v>
      </c>
      <c r="BJ136" s="2">
        <v>35.630000000000003</v>
      </c>
    </row>
    <row r="137" spans="41:62" x14ac:dyDescent="0.2">
      <c r="AO137" s="2" t="s">
        <v>104</v>
      </c>
      <c r="AP137" s="2">
        <v>40773</v>
      </c>
      <c r="AQ137" s="2">
        <v>2</v>
      </c>
      <c r="AR137" s="2">
        <v>22.475000000000001</v>
      </c>
      <c r="AU137" s="2" t="s">
        <v>102</v>
      </c>
      <c r="AV137" s="2">
        <v>1736</v>
      </c>
      <c r="AW137" s="2">
        <v>1</v>
      </c>
      <c r="AX137" s="2">
        <v>16.87</v>
      </c>
      <c r="BA137" s="2" t="s">
        <v>90</v>
      </c>
      <c r="BB137" s="2">
        <v>76145</v>
      </c>
      <c r="BC137" s="2">
        <v>1</v>
      </c>
      <c r="BD137" s="2">
        <v>15.76</v>
      </c>
      <c r="BG137" s="2" t="s">
        <v>87</v>
      </c>
      <c r="BH137" s="2">
        <v>209616</v>
      </c>
      <c r="BI137" s="2">
        <v>2</v>
      </c>
      <c r="BJ137" s="2">
        <v>21.704999999999998</v>
      </c>
    </row>
    <row r="138" spans="41:62" x14ac:dyDescent="0.2">
      <c r="AO138" s="3" t="s">
        <v>105</v>
      </c>
      <c r="AP138" s="3">
        <v>363873</v>
      </c>
      <c r="AQ138" s="3">
        <v>2</v>
      </c>
      <c r="AR138" s="3">
        <v>22.5</v>
      </c>
      <c r="AU138" s="3" t="s">
        <v>102</v>
      </c>
      <c r="AV138" s="3">
        <v>212449</v>
      </c>
      <c r="AW138" s="3">
        <v>3</v>
      </c>
      <c r="AX138" s="3">
        <v>22.743333333333339</v>
      </c>
      <c r="BA138" s="3" t="s">
        <v>91</v>
      </c>
      <c r="BB138" s="3">
        <v>622211</v>
      </c>
      <c r="BC138" s="3">
        <v>2</v>
      </c>
      <c r="BD138" s="3">
        <v>15.74</v>
      </c>
      <c r="BG138" s="3" t="s">
        <v>88</v>
      </c>
      <c r="BH138" s="3">
        <v>366480</v>
      </c>
      <c r="BI138" s="3">
        <v>2</v>
      </c>
      <c r="BJ138" s="3">
        <v>15.744999999999999</v>
      </c>
    </row>
    <row r="139" spans="41:62" x14ac:dyDescent="0.2">
      <c r="AO139" s="2" t="s">
        <v>105</v>
      </c>
      <c r="AP139" s="2">
        <v>1906</v>
      </c>
      <c r="AQ139" s="2">
        <v>1</v>
      </c>
      <c r="AR139" s="2">
        <v>29.37</v>
      </c>
      <c r="AU139" s="2" t="s">
        <v>102</v>
      </c>
      <c r="AV139" s="2">
        <v>1150</v>
      </c>
      <c r="AW139" s="2">
        <v>1</v>
      </c>
      <c r="AX139" s="2">
        <v>28.74</v>
      </c>
      <c r="BA139" s="2" t="s">
        <v>92</v>
      </c>
      <c r="BB139" s="2">
        <v>635632</v>
      </c>
      <c r="BC139" s="2">
        <v>2</v>
      </c>
      <c r="BD139" s="2">
        <v>15.94</v>
      </c>
      <c r="BG139" s="2" t="s">
        <v>88</v>
      </c>
      <c r="BH139" s="2">
        <v>1071</v>
      </c>
      <c r="BI139" s="2">
        <v>1</v>
      </c>
      <c r="BJ139" s="2">
        <v>22.32</v>
      </c>
    </row>
    <row r="140" spans="41:62" x14ac:dyDescent="0.2">
      <c r="AO140" s="2" t="s">
        <v>106</v>
      </c>
      <c r="AP140" s="2">
        <v>336449</v>
      </c>
      <c r="AQ140" s="2">
        <v>2</v>
      </c>
      <c r="AR140" s="2">
        <v>22.725000000000001</v>
      </c>
      <c r="AU140" s="2" t="s">
        <v>102</v>
      </c>
      <c r="AV140" s="2">
        <v>2435</v>
      </c>
      <c r="AW140" s="2">
        <v>1</v>
      </c>
      <c r="AX140" s="2">
        <v>29.29</v>
      </c>
      <c r="BA140" s="2" t="s">
        <v>92</v>
      </c>
      <c r="BB140" s="2">
        <v>1717</v>
      </c>
      <c r="BC140" s="2">
        <v>1</v>
      </c>
      <c r="BD140" s="2">
        <v>18.14</v>
      </c>
      <c r="BG140" s="3" t="s">
        <v>89</v>
      </c>
      <c r="BH140" s="3">
        <v>449822</v>
      </c>
      <c r="BI140" s="3">
        <v>2</v>
      </c>
      <c r="BJ140" s="3">
        <v>15.895</v>
      </c>
    </row>
    <row r="141" spans="41:62" x14ac:dyDescent="0.2">
      <c r="AO141" s="2" t="s">
        <v>455</v>
      </c>
      <c r="AP141" s="2">
        <v>32784</v>
      </c>
      <c r="AQ141" s="2">
        <v>3</v>
      </c>
      <c r="AR141" s="2">
        <v>30.946666666666669</v>
      </c>
      <c r="AU141" s="2" t="s">
        <v>102</v>
      </c>
      <c r="AV141" s="2">
        <v>1393</v>
      </c>
      <c r="AW141" s="2">
        <v>1</v>
      </c>
      <c r="AX141" s="2">
        <v>32.47</v>
      </c>
      <c r="BA141" s="3" t="s">
        <v>93</v>
      </c>
      <c r="BB141" s="3">
        <v>3246585</v>
      </c>
      <c r="BC141" s="3">
        <v>3</v>
      </c>
      <c r="BD141" s="3">
        <v>23.28</v>
      </c>
      <c r="BG141" s="2" t="s">
        <v>90</v>
      </c>
      <c r="BH141" s="2">
        <v>80448</v>
      </c>
      <c r="BI141" s="2">
        <v>1</v>
      </c>
      <c r="BJ141" s="2">
        <v>15.83</v>
      </c>
    </row>
    <row r="142" spans="41:62" x14ac:dyDescent="0.2">
      <c r="AO142" s="2" t="s">
        <v>455</v>
      </c>
      <c r="AP142" s="2">
        <v>1609</v>
      </c>
      <c r="AQ142" s="2">
        <v>1</v>
      </c>
      <c r="AR142" s="2">
        <v>30.86</v>
      </c>
      <c r="AU142" s="3" t="s">
        <v>103</v>
      </c>
      <c r="AV142" s="3">
        <v>252218</v>
      </c>
      <c r="AW142" s="3">
        <v>2</v>
      </c>
      <c r="AX142" s="3">
        <v>22.695</v>
      </c>
      <c r="BA142" s="2" t="s">
        <v>93</v>
      </c>
      <c r="BB142" s="2">
        <v>20465</v>
      </c>
      <c r="BC142" s="2">
        <v>1</v>
      </c>
      <c r="BD142" s="2">
        <v>17.39</v>
      </c>
      <c r="BG142" s="3" t="s">
        <v>91</v>
      </c>
      <c r="BH142" s="3">
        <v>674387</v>
      </c>
      <c r="BI142" s="3">
        <v>2</v>
      </c>
      <c r="BJ142" s="3">
        <v>15.72</v>
      </c>
    </row>
    <row r="143" spans="41:62" x14ac:dyDescent="0.2">
      <c r="AO143" s="2" t="s">
        <v>109</v>
      </c>
      <c r="AP143" s="2">
        <v>1795</v>
      </c>
      <c r="AQ143" s="2">
        <v>1</v>
      </c>
      <c r="AR143" s="2">
        <v>31.2</v>
      </c>
      <c r="AU143" s="2" t="s">
        <v>103</v>
      </c>
      <c r="AV143" s="2">
        <v>1938</v>
      </c>
      <c r="AW143" s="2">
        <v>1</v>
      </c>
      <c r="AX143" s="2">
        <v>17.13</v>
      </c>
      <c r="BA143" s="2" t="s">
        <v>94</v>
      </c>
      <c r="BB143" s="2">
        <v>4908</v>
      </c>
      <c r="BC143" s="2">
        <v>1</v>
      </c>
      <c r="BD143" s="2">
        <v>30.68</v>
      </c>
      <c r="BG143" s="2" t="s">
        <v>92</v>
      </c>
      <c r="BH143" s="2">
        <v>684803</v>
      </c>
      <c r="BI143" s="2">
        <v>2</v>
      </c>
      <c r="BJ143" s="2">
        <v>15.93</v>
      </c>
    </row>
    <row r="144" spans="41:62" x14ac:dyDescent="0.2">
      <c r="AO144" s="2" t="s">
        <v>112</v>
      </c>
      <c r="AP144" s="2">
        <v>13670</v>
      </c>
      <c r="AQ144" s="2">
        <v>3</v>
      </c>
      <c r="AR144" s="2">
        <v>35.01</v>
      </c>
      <c r="AU144" s="2" t="s">
        <v>104</v>
      </c>
      <c r="AV144" s="2">
        <v>39390</v>
      </c>
      <c r="AW144" s="2">
        <v>2</v>
      </c>
      <c r="AX144" s="2">
        <v>22.454999999999998</v>
      </c>
      <c r="BA144" s="2" t="s">
        <v>974</v>
      </c>
      <c r="BB144" s="2">
        <v>15167</v>
      </c>
      <c r="BC144" s="2">
        <v>1</v>
      </c>
      <c r="BD144" s="2">
        <v>27.27</v>
      </c>
      <c r="BG144" s="2" t="s">
        <v>93</v>
      </c>
      <c r="BH144" s="2">
        <v>1511</v>
      </c>
      <c r="BI144" s="2">
        <v>1</v>
      </c>
      <c r="BJ144" s="2">
        <v>33.51</v>
      </c>
    </row>
    <row r="145" spans="41:62" x14ac:dyDescent="0.2">
      <c r="AO145" s="2" t="s">
        <v>114</v>
      </c>
      <c r="AP145" s="2">
        <v>1025</v>
      </c>
      <c r="AQ145" s="2">
        <v>1</v>
      </c>
      <c r="AR145" s="2">
        <v>22.08</v>
      </c>
      <c r="AU145" s="3" t="s">
        <v>105</v>
      </c>
      <c r="AV145" s="3">
        <v>357787</v>
      </c>
      <c r="AW145" s="3">
        <v>2</v>
      </c>
      <c r="AX145" s="3">
        <v>22.45</v>
      </c>
      <c r="BA145" s="2" t="s">
        <v>96</v>
      </c>
      <c r="BB145" s="2">
        <v>337138</v>
      </c>
      <c r="BC145" s="2">
        <v>2</v>
      </c>
      <c r="BD145" s="2">
        <v>22.215</v>
      </c>
      <c r="BG145" s="2" t="s">
        <v>93</v>
      </c>
      <c r="BH145" s="2">
        <v>2230</v>
      </c>
      <c r="BI145" s="2">
        <v>1</v>
      </c>
      <c r="BJ145" s="2">
        <v>27.8</v>
      </c>
    </row>
    <row r="146" spans="41:62" x14ac:dyDescent="0.2">
      <c r="AO146" s="3" t="s">
        <v>114</v>
      </c>
      <c r="AP146" s="3">
        <v>1643936</v>
      </c>
      <c r="AQ146" s="3">
        <v>2</v>
      </c>
      <c r="AR146" s="3">
        <v>15.635</v>
      </c>
      <c r="AU146" s="3" t="s">
        <v>106</v>
      </c>
      <c r="AV146" s="3">
        <v>327523</v>
      </c>
      <c r="AW146" s="3">
        <v>2</v>
      </c>
      <c r="AX146" s="3">
        <v>22.66</v>
      </c>
      <c r="BA146" s="2" t="s">
        <v>101</v>
      </c>
      <c r="BB146" s="2">
        <v>1342</v>
      </c>
      <c r="BC146" s="2">
        <v>1</v>
      </c>
      <c r="BD146" s="2">
        <v>21.05</v>
      </c>
      <c r="BG146" s="2" t="s">
        <v>93</v>
      </c>
      <c r="BH146" s="2">
        <v>17042</v>
      </c>
      <c r="BI146" s="2">
        <v>1</v>
      </c>
      <c r="BJ146" s="2">
        <v>17.39</v>
      </c>
    </row>
    <row r="147" spans="41:62" x14ac:dyDescent="0.2">
      <c r="AO147" s="2" t="s">
        <v>115</v>
      </c>
      <c r="AP147" s="2">
        <v>4259</v>
      </c>
      <c r="AQ147" s="2">
        <v>1</v>
      </c>
      <c r="AR147" s="2">
        <v>46.68</v>
      </c>
      <c r="AU147" s="2" t="s">
        <v>106</v>
      </c>
      <c r="AV147" s="2">
        <v>1939</v>
      </c>
      <c r="AW147" s="2">
        <v>1</v>
      </c>
      <c r="AX147" s="2">
        <v>24.16</v>
      </c>
      <c r="BA147" s="2" t="s">
        <v>101</v>
      </c>
      <c r="BB147" s="2">
        <v>106029</v>
      </c>
      <c r="BC147" s="2">
        <v>2</v>
      </c>
      <c r="BD147" s="2">
        <v>26.53</v>
      </c>
      <c r="BG147" s="2" t="s">
        <v>93</v>
      </c>
      <c r="BH147" s="2">
        <v>1523</v>
      </c>
      <c r="BI147" s="2">
        <v>1</v>
      </c>
      <c r="BJ147" s="2">
        <v>33.82</v>
      </c>
    </row>
    <row r="148" spans="41:62" x14ac:dyDescent="0.2">
      <c r="AO148" s="2" t="s">
        <v>115</v>
      </c>
      <c r="AP148" s="2">
        <v>3265</v>
      </c>
      <c r="AQ148" s="2">
        <v>1</v>
      </c>
      <c r="AR148" s="2">
        <v>33.35</v>
      </c>
      <c r="AU148" s="2" t="s">
        <v>455</v>
      </c>
      <c r="AV148" s="2">
        <v>28030</v>
      </c>
      <c r="AW148" s="2">
        <v>3</v>
      </c>
      <c r="AX148" s="2">
        <v>30.973333333333329</v>
      </c>
      <c r="BA148" s="2" t="s">
        <v>975</v>
      </c>
      <c r="BB148" s="2">
        <v>1983</v>
      </c>
      <c r="BC148" s="2">
        <v>1</v>
      </c>
      <c r="BD148" s="2">
        <v>36.33</v>
      </c>
      <c r="BG148" s="2" t="s">
        <v>93</v>
      </c>
      <c r="BH148" s="2">
        <v>5288</v>
      </c>
      <c r="BI148" s="2">
        <v>1</v>
      </c>
      <c r="BJ148" s="2">
        <v>26.12</v>
      </c>
    </row>
    <row r="149" spans="41:62" x14ac:dyDescent="0.2">
      <c r="AO149" s="2" t="s">
        <v>457</v>
      </c>
      <c r="AP149" s="2">
        <v>1496</v>
      </c>
      <c r="AQ149" s="2">
        <v>1</v>
      </c>
      <c r="AR149" s="2">
        <v>14.78</v>
      </c>
      <c r="AU149" s="2" t="s">
        <v>455</v>
      </c>
      <c r="AV149" s="2">
        <v>1374</v>
      </c>
      <c r="AW149" s="2">
        <v>1</v>
      </c>
      <c r="AX149" s="2">
        <v>30.79</v>
      </c>
      <c r="BA149" s="2" t="s">
        <v>975</v>
      </c>
      <c r="BB149" s="2">
        <v>1297</v>
      </c>
      <c r="BC149" s="2">
        <v>1</v>
      </c>
      <c r="BD149" s="2">
        <v>21.44</v>
      </c>
      <c r="BG149" s="3" t="s">
        <v>93</v>
      </c>
      <c r="BH149" s="3">
        <v>3271428</v>
      </c>
      <c r="BI149" s="3">
        <v>3</v>
      </c>
      <c r="BJ149" s="3">
        <v>23.413333333333341</v>
      </c>
    </row>
    <row r="150" spans="41:62" x14ac:dyDescent="0.2">
      <c r="AO150" s="2" t="s">
        <v>202</v>
      </c>
      <c r="AP150" s="2">
        <v>7124</v>
      </c>
      <c r="AQ150" s="2">
        <v>1</v>
      </c>
      <c r="AR150" s="2">
        <v>32.31</v>
      </c>
      <c r="AU150" s="2" t="s">
        <v>109</v>
      </c>
      <c r="AV150" s="2">
        <v>1230</v>
      </c>
      <c r="AW150" s="2">
        <v>1</v>
      </c>
      <c r="AX150" s="2">
        <v>31.06</v>
      </c>
      <c r="BA150" s="2" t="s">
        <v>975</v>
      </c>
      <c r="BB150" s="2">
        <v>65603</v>
      </c>
      <c r="BC150" s="2">
        <v>1</v>
      </c>
      <c r="BD150" s="2">
        <v>27.28</v>
      </c>
      <c r="BG150" s="2" t="s">
        <v>94</v>
      </c>
      <c r="BH150" s="2">
        <v>4379</v>
      </c>
      <c r="BI150" s="2">
        <v>1</v>
      </c>
      <c r="BJ150" s="2">
        <v>30.69</v>
      </c>
    </row>
    <row r="151" spans="41:62" x14ac:dyDescent="0.2">
      <c r="AO151" s="2" t="s">
        <v>202</v>
      </c>
      <c r="AP151" s="2">
        <v>5266</v>
      </c>
      <c r="AQ151" s="2">
        <v>1</v>
      </c>
      <c r="AR151" s="2">
        <v>22.09</v>
      </c>
      <c r="AU151" s="2" t="s">
        <v>112</v>
      </c>
      <c r="AV151" s="2">
        <v>14931</v>
      </c>
      <c r="AW151" s="2">
        <v>4</v>
      </c>
      <c r="AX151" s="2">
        <v>34.872500000000002</v>
      </c>
      <c r="BA151" s="2" t="s">
        <v>102</v>
      </c>
      <c r="BB151" s="2">
        <v>1770</v>
      </c>
      <c r="BC151" s="2">
        <v>1</v>
      </c>
      <c r="BD151" s="2">
        <v>28.86</v>
      </c>
      <c r="BG151" s="2" t="s">
        <v>974</v>
      </c>
      <c r="BH151" s="2">
        <v>17403</v>
      </c>
      <c r="BI151" s="2">
        <v>2</v>
      </c>
      <c r="BJ151" s="2">
        <v>27.245000000000001</v>
      </c>
    </row>
    <row r="152" spans="41:62" x14ac:dyDescent="0.2">
      <c r="AO152" s="2" t="s">
        <v>202</v>
      </c>
      <c r="AP152" s="2">
        <v>2512</v>
      </c>
      <c r="AQ152" s="2">
        <v>1</v>
      </c>
      <c r="AR152" s="2">
        <v>19.739999999999998</v>
      </c>
      <c r="AU152" s="2" t="s">
        <v>995</v>
      </c>
      <c r="AV152" s="2">
        <v>36467</v>
      </c>
      <c r="AW152" s="2">
        <v>1</v>
      </c>
      <c r="AX152" s="2">
        <v>12.92</v>
      </c>
      <c r="BA152" s="2" t="s">
        <v>102</v>
      </c>
      <c r="BB152" s="2">
        <v>3805</v>
      </c>
      <c r="BC152" s="2">
        <v>1</v>
      </c>
      <c r="BD152" s="2">
        <v>22.7</v>
      </c>
      <c r="BG152" s="2" t="s">
        <v>96</v>
      </c>
      <c r="BH152" s="2">
        <v>345194</v>
      </c>
      <c r="BI152" s="2">
        <v>2</v>
      </c>
      <c r="BJ152" s="2">
        <v>22.175000000000001</v>
      </c>
    </row>
    <row r="153" spans="41:62" x14ac:dyDescent="0.2">
      <c r="AO153" s="2" t="s">
        <v>202</v>
      </c>
      <c r="AP153" s="2">
        <v>3040</v>
      </c>
      <c r="AQ153" s="2">
        <v>1</v>
      </c>
      <c r="AR153" s="2">
        <v>19.420000000000002</v>
      </c>
      <c r="AU153" s="2" t="s">
        <v>114</v>
      </c>
      <c r="AV153" s="2">
        <v>1078</v>
      </c>
      <c r="AW153" s="2">
        <v>1</v>
      </c>
      <c r="AX153" s="2">
        <v>22.04</v>
      </c>
      <c r="BA153" s="3" t="s">
        <v>102</v>
      </c>
      <c r="BB153" s="3">
        <v>228833</v>
      </c>
      <c r="BC153" s="3">
        <v>1</v>
      </c>
      <c r="BD153" s="3">
        <v>22.54</v>
      </c>
      <c r="BG153" s="2" t="s">
        <v>97</v>
      </c>
      <c r="BH153" s="2">
        <v>2437</v>
      </c>
      <c r="BI153" s="2">
        <v>1</v>
      </c>
      <c r="BJ153" s="2">
        <v>27.2</v>
      </c>
    </row>
    <row r="154" spans="41:62" x14ac:dyDescent="0.2">
      <c r="AO154" s="2" t="s">
        <v>202</v>
      </c>
      <c r="AP154" s="2">
        <v>3026</v>
      </c>
      <c r="AQ154" s="2">
        <v>1</v>
      </c>
      <c r="AR154" s="2">
        <v>19.2</v>
      </c>
      <c r="AU154" s="3" t="s">
        <v>114</v>
      </c>
      <c r="AV154" s="3">
        <v>1917076</v>
      </c>
      <c r="AW154" s="3">
        <v>2</v>
      </c>
      <c r="AX154" s="3">
        <v>15.49</v>
      </c>
      <c r="BA154" s="2" t="s">
        <v>102</v>
      </c>
      <c r="BB154" s="2">
        <v>1751</v>
      </c>
      <c r="BC154" s="2">
        <v>1</v>
      </c>
      <c r="BD154" s="2">
        <v>16.940000000000001</v>
      </c>
      <c r="BG154" s="2" t="s">
        <v>101</v>
      </c>
      <c r="BH154" s="2">
        <v>3553</v>
      </c>
      <c r="BI154" s="2">
        <v>2</v>
      </c>
      <c r="BJ154" s="2">
        <v>20.94</v>
      </c>
    </row>
    <row r="155" spans="41:62" x14ac:dyDescent="0.2">
      <c r="AO155" s="2" t="s">
        <v>976</v>
      </c>
      <c r="AP155" s="2">
        <v>1937</v>
      </c>
      <c r="AQ155" s="2">
        <v>1</v>
      </c>
      <c r="AR155" s="2">
        <v>51.76</v>
      </c>
      <c r="AU155" s="2" t="s">
        <v>115</v>
      </c>
      <c r="AV155" s="2">
        <v>4581</v>
      </c>
      <c r="AW155" s="2">
        <v>1</v>
      </c>
      <c r="AX155" s="2">
        <v>46.71</v>
      </c>
      <c r="BA155" s="3" t="s">
        <v>103</v>
      </c>
      <c r="BB155" s="3">
        <v>281079</v>
      </c>
      <c r="BC155" s="3">
        <v>2</v>
      </c>
      <c r="BD155" s="3">
        <v>22.545000000000002</v>
      </c>
      <c r="BG155" s="2" t="s">
        <v>101</v>
      </c>
      <c r="BH155" s="2">
        <v>117340</v>
      </c>
      <c r="BI155" s="2">
        <v>2</v>
      </c>
      <c r="BJ155" s="2">
        <v>26.41</v>
      </c>
    </row>
    <row r="156" spans="41:62" x14ac:dyDescent="0.2">
      <c r="AO156" s="2" t="s">
        <v>118</v>
      </c>
      <c r="AP156" s="2">
        <v>19265</v>
      </c>
      <c r="AQ156" s="2">
        <v>1</v>
      </c>
      <c r="AR156" s="2">
        <v>14.99</v>
      </c>
      <c r="AU156" s="2" t="s">
        <v>115</v>
      </c>
      <c r="AV156" s="2">
        <v>3716</v>
      </c>
      <c r="AW156" s="2">
        <v>1</v>
      </c>
      <c r="AX156" s="2">
        <v>33.22</v>
      </c>
      <c r="BA156" s="2" t="s">
        <v>104</v>
      </c>
      <c r="BB156" s="2">
        <v>2160</v>
      </c>
      <c r="BC156" s="2">
        <v>1</v>
      </c>
      <c r="BD156" s="2">
        <v>22.35</v>
      </c>
      <c r="BG156" s="2" t="s">
        <v>975</v>
      </c>
      <c r="BH156" s="2">
        <v>72298</v>
      </c>
      <c r="BI156" s="2">
        <v>2</v>
      </c>
      <c r="BJ156" s="2">
        <v>27.234999999999999</v>
      </c>
    </row>
    <row r="157" spans="41:62" x14ac:dyDescent="0.2">
      <c r="AO157" s="2" t="s">
        <v>118</v>
      </c>
      <c r="AP157" s="2">
        <v>2086</v>
      </c>
      <c r="AQ157" s="2">
        <v>1</v>
      </c>
      <c r="AR157" s="2">
        <v>25.58</v>
      </c>
      <c r="AU157" s="2" t="s">
        <v>117</v>
      </c>
      <c r="AV157" s="2">
        <v>1694</v>
      </c>
      <c r="AW157" s="2">
        <v>1</v>
      </c>
      <c r="AX157" s="2">
        <v>22.9</v>
      </c>
      <c r="BA157" s="2" t="s">
        <v>104</v>
      </c>
      <c r="BB157" s="2">
        <v>37339</v>
      </c>
      <c r="BC157" s="2">
        <v>1</v>
      </c>
      <c r="BD157" s="2">
        <v>22.47</v>
      </c>
      <c r="BG157" s="2" t="s">
        <v>102</v>
      </c>
      <c r="BH157" s="2">
        <v>1156</v>
      </c>
      <c r="BI157" s="2">
        <v>1</v>
      </c>
      <c r="BJ157" s="2">
        <v>28.61</v>
      </c>
    </row>
    <row r="158" spans="41:62" x14ac:dyDescent="0.2">
      <c r="AO158" s="2" t="s">
        <v>118</v>
      </c>
      <c r="AP158" s="2">
        <v>70927</v>
      </c>
      <c r="AQ158" s="2">
        <v>1</v>
      </c>
      <c r="AR158" s="2">
        <v>27.65</v>
      </c>
      <c r="AU158" s="2" t="s">
        <v>201</v>
      </c>
      <c r="AV158" s="2">
        <v>2528</v>
      </c>
      <c r="AW158" s="2">
        <v>1</v>
      </c>
      <c r="AX158" s="2">
        <v>35.32</v>
      </c>
      <c r="BA158" s="2" t="s">
        <v>105</v>
      </c>
      <c r="BB158" s="2">
        <v>2085</v>
      </c>
      <c r="BC158" s="2">
        <v>1</v>
      </c>
      <c r="BD158" s="2">
        <v>29.92</v>
      </c>
      <c r="BG158" s="2" t="s">
        <v>102</v>
      </c>
      <c r="BH158" s="2">
        <v>1537</v>
      </c>
      <c r="BI158" s="2">
        <v>1</v>
      </c>
      <c r="BJ158" s="2">
        <v>32.479999999999997</v>
      </c>
    </row>
    <row r="159" spans="41:62" x14ac:dyDescent="0.2">
      <c r="AO159" s="2" t="s">
        <v>118</v>
      </c>
      <c r="AP159" s="2">
        <v>2373</v>
      </c>
      <c r="AQ159" s="2">
        <v>1</v>
      </c>
      <c r="AR159" s="2">
        <v>30.71</v>
      </c>
      <c r="AU159" s="2" t="s">
        <v>996</v>
      </c>
      <c r="AV159" s="2">
        <v>1544</v>
      </c>
      <c r="AW159" s="2">
        <v>1</v>
      </c>
      <c r="AX159" s="2">
        <v>42.21</v>
      </c>
      <c r="BA159" s="3" t="s">
        <v>105</v>
      </c>
      <c r="BB159" s="3">
        <v>361467</v>
      </c>
      <c r="BC159" s="3">
        <v>1</v>
      </c>
      <c r="BD159" s="3">
        <v>22.49</v>
      </c>
      <c r="BG159" s="3" t="s">
        <v>102</v>
      </c>
      <c r="BH159" s="3">
        <v>211322</v>
      </c>
      <c r="BI159" s="3">
        <v>2</v>
      </c>
      <c r="BJ159" s="3">
        <v>22.625</v>
      </c>
    </row>
    <row r="160" spans="41:62" x14ac:dyDescent="0.2">
      <c r="AO160" s="2" t="s">
        <v>118</v>
      </c>
      <c r="AP160" s="2">
        <v>16618</v>
      </c>
      <c r="AQ160" s="2">
        <v>1</v>
      </c>
      <c r="AR160" s="2">
        <v>22.87</v>
      </c>
      <c r="AU160" s="2" t="s">
        <v>294</v>
      </c>
      <c r="AV160" s="2">
        <v>1820</v>
      </c>
      <c r="AW160" s="2">
        <v>1</v>
      </c>
      <c r="AX160" s="2">
        <v>42.38</v>
      </c>
      <c r="BA160" s="2" t="s">
        <v>105</v>
      </c>
      <c r="BB160" s="2">
        <v>2177</v>
      </c>
      <c r="BC160" s="2">
        <v>1</v>
      </c>
      <c r="BD160" s="2">
        <v>29.61</v>
      </c>
      <c r="BG160" s="3" t="s">
        <v>103</v>
      </c>
      <c r="BH160" s="3">
        <v>250173</v>
      </c>
      <c r="BI160" s="3">
        <v>2</v>
      </c>
      <c r="BJ160" s="3">
        <v>22.625</v>
      </c>
    </row>
    <row r="161" spans="41:62" x14ac:dyDescent="0.2">
      <c r="AO161" s="2" t="s">
        <v>203</v>
      </c>
      <c r="AP161" s="2">
        <v>12080</v>
      </c>
      <c r="AQ161" s="2">
        <v>1</v>
      </c>
      <c r="AR161" s="2">
        <v>25.56</v>
      </c>
      <c r="AU161" s="2" t="s">
        <v>202</v>
      </c>
      <c r="AV161" s="2">
        <v>7703</v>
      </c>
      <c r="AW161" s="2">
        <v>1</v>
      </c>
      <c r="AX161" s="2">
        <v>32.380000000000003</v>
      </c>
      <c r="BA161" s="2" t="s">
        <v>105</v>
      </c>
      <c r="BB161" s="2">
        <v>3001</v>
      </c>
      <c r="BC161" s="2">
        <v>1</v>
      </c>
      <c r="BD161" s="2">
        <v>16.87</v>
      </c>
      <c r="BG161" s="2" t="s">
        <v>103</v>
      </c>
      <c r="BH161" s="2">
        <v>1684</v>
      </c>
      <c r="BI161" s="2">
        <v>1</v>
      </c>
      <c r="BJ161" s="2">
        <v>17.100000000000001</v>
      </c>
    </row>
    <row r="162" spans="41:62" x14ac:dyDescent="0.2">
      <c r="AO162" s="2" t="s">
        <v>203</v>
      </c>
      <c r="AP162" s="2">
        <v>4039</v>
      </c>
      <c r="AQ162" s="2">
        <v>1</v>
      </c>
      <c r="AR162" s="2">
        <v>27.63</v>
      </c>
      <c r="AU162" s="2" t="s">
        <v>202</v>
      </c>
      <c r="AV162" s="2">
        <v>3509</v>
      </c>
      <c r="AW162" s="2">
        <v>1</v>
      </c>
      <c r="AX162" s="2">
        <v>19.010000000000002</v>
      </c>
      <c r="BA162" s="2" t="s">
        <v>106</v>
      </c>
      <c r="BB162" s="2">
        <v>2077</v>
      </c>
      <c r="BC162" s="2">
        <v>1</v>
      </c>
      <c r="BD162" s="2">
        <v>17.03</v>
      </c>
      <c r="BG162" s="2" t="s">
        <v>104</v>
      </c>
      <c r="BH162" s="2">
        <v>39881</v>
      </c>
      <c r="BI162" s="2">
        <v>2</v>
      </c>
      <c r="BJ162" s="2">
        <v>22.355</v>
      </c>
    </row>
    <row r="163" spans="41:62" x14ac:dyDescent="0.2">
      <c r="AO163" s="2" t="s">
        <v>203</v>
      </c>
      <c r="AP163" s="2">
        <v>26566</v>
      </c>
      <c r="AQ163" s="2">
        <v>1</v>
      </c>
      <c r="AR163" s="2">
        <v>15</v>
      </c>
      <c r="AU163" s="2" t="s">
        <v>202</v>
      </c>
      <c r="AV163" s="2">
        <v>5664</v>
      </c>
      <c r="AW163" s="2">
        <v>1</v>
      </c>
      <c r="AX163" s="2">
        <v>22.09</v>
      </c>
      <c r="BA163" s="2" t="s">
        <v>106</v>
      </c>
      <c r="BB163" s="2">
        <v>381019</v>
      </c>
      <c r="BC163" s="2">
        <v>2</v>
      </c>
      <c r="BD163" s="2">
        <v>22.55</v>
      </c>
      <c r="BG163" s="3" t="s">
        <v>105</v>
      </c>
      <c r="BH163" s="3">
        <v>357653</v>
      </c>
      <c r="BI163" s="3">
        <v>2</v>
      </c>
      <c r="BJ163" s="3">
        <v>22.35</v>
      </c>
    </row>
    <row r="164" spans="41:62" x14ac:dyDescent="0.2">
      <c r="AO164" s="2" t="s">
        <v>203</v>
      </c>
      <c r="AP164" s="2">
        <v>2075</v>
      </c>
      <c r="AQ164" s="2">
        <v>1</v>
      </c>
      <c r="AR164" s="2">
        <v>30.92</v>
      </c>
      <c r="AU164" s="2" t="s">
        <v>976</v>
      </c>
      <c r="AV164" s="2">
        <v>1900</v>
      </c>
      <c r="AW164" s="2">
        <v>1</v>
      </c>
      <c r="AX164" s="2">
        <v>51.95</v>
      </c>
      <c r="BA164" s="2" t="s">
        <v>455</v>
      </c>
      <c r="BB164" s="2">
        <v>27577</v>
      </c>
      <c r="BC164" s="2">
        <v>3</v>
      </c>
      <c r="BD164" s="2">
        <v>30.8</v>
      </c>
      <c r="BG164" s="2" t="s">
        <v>105</v>
      </c>
      <c r="BH164" s="2">
        <v>2524</v>
      </c>
      <c r="BI164" s="2">
        <v>1</v>
      </c>
      <c r="BJ164" s="2">
        <v>16.82</v>
      </c>
    </row>
    <row r="165" spans="41:62" x14ac:dyDescent="0.2">
      <c r="AO165" s="2" t="s">
        <v>119</v>
      </c>
      <c r="AP165" s="2">
        <v>8204</v>
      </c>
      <c r="AQ165" s="2">
        <v>1</v>
      </c>
      <c r="AR165" s="2">
        <v>27.65</v>
      </c>
      <c r="AU165" s="2" t="s">
        <v>976</v>
      </c>
      <c r="AV165" s="2">
        <v>1902</v>
      </c>
      <c r="AW165" s="2">
        <v>1</v>
      </c>
      <c r="AX165" s="2">
        <v>29.03</v>
      </c>
      <c r="BA165" s="2" t="s">
        <v>455</v>
      </c>
      <c r="BB165" s="2">
        <v>2344</v>
      </c>
      <c r="BC165" s="2">
        <v>1</v>
      </c>
      <c r="BD165" s="2">
        <v>30.71</v>
      </c>
      <c r="BG165" s="2" t="s">
        <v>105</v>
      </c>
      <c r="BH165" s="2">
        <v>2269</v>
      </c>
      <c r="BI165" s="2">
        <v>1</v>
      </c>
      <c r="BJ165" s="2">
        <v>29.76</v>
      </c>
    </row>
    <row r="166" spans="41:62" x14ac:dyDescent="0.2">
      <c r="AO166" s="2" t="s">
        <v>119</v>
      </c>
      <c r="AP166" s="2">
        <v>6422</v>
      </c>
      <c r="AQ166" s="2">
        <v>1</v>
      </c>
      <c r="AR166" s="2">
        <v>15.2</v>
      </c>
      <c r="AU166" s="2" t="s">
        <v>118</v>
      </c>
      <c r="AV166" s="2">
        <v>2348</v>
      </c>
      <c r="AW166" s="2">
        <v>1</v>
      </c>
      <c r="AX166" s="2">
        <v>25.72</v>
      </c>
      <c r="BA166" s="2" t="s">
        <v>109</v>
      </c>
      <c r="BB166" s="2">
        <v>4156</v>
      </c>
      <c r="BC166" s="2">
        <v>1</v>
      </c>
      <c r="BD166" s="2">
        <v>31.18</v>
      </c>
      <c r="BG166" s="2" t="s">
        <v>105</v>
      </c>
      <c r="BH166" s="2">
        <v>2739</v>
      </c>
      <c r="BI166" s="2">
        <v>1</v>
      </c>
      <c r="BJ166" s="2">
        <v>35.22</v>
      </c>
    </row>
    <row r="167" spans="41:62" x14ac:dyDescent="0.2">
      <c r="AO167" s="2" t="s">
        <v>120</v>
      </c>
      <c r="AP167" s="2">
        <v>2970</v>
      </c>
      <c r="AQ167" s="2">
        <v>1</v>
      </c>
      <c r="AR167" s="2">
        <v>22.35</v>
      </c>
      <c r="AU167" s="2" t="s">
        <v>118</v>
      </c>
      <c r="AV167" s="2">
        <v>63351</v>
      </c>
      <c r="AW167" s="2">
        <v>1</v>
      </c>
      <c r="AX167" s="2">
        <v>27.57</v>
      </c>
      <c r="BA167" s="2" t="s">
        <v>112</v>
      </c>
      <c r="BB167" s="2">
        <v>15914</v>
      </c>
      <c r="BC167" s="2">
        <v>4</v>
      </c>
      <c r="BD167" s="2">
        <v>35.075000000000003</v>
      </c>
      <c r="BG167" s="2" t="s">
        <v>106</v>
      </c>
      <c r="BH167" s="2">
        <v>333530</v>
      </c>
      <c r="BI167" s="2">
        <v>2</v>
      </c>
      <c r="BJ167" s="2">
        <v>22.625</v>
      </c>
    </row>
    <row r="168" spans="41:62" x14ac:dyDescent="0.2">
      <c r="AO168" s="2" t="s">
        <v>120</v>
      </c>
      <c r="AP168" s="2">
        <v>11296</v>
      </c>
      <c r="AQ168" s="2">
        <v>1</v>
      </c>
      <c r="AR168" s="2">
        <v>23.16</v>
      </c>
      <c r="AU168" s="2" t="s">
        <v>118</v>
      </c>
      <c r="AV168" s="2">
        <v>1517</v>
      </c>
      <c r="AW168" s="2">
        <v>1</v>
      </c>
      <c r="AX168" s="2">
        <v>21.38</v>
      </c>
      <c r="BA168" s="2" t="s">
        <v>995</v>
      </c>
      <c r="BB168" s="2">
        <v>43006</v>
      </c>
      <c r="BC168" s="2">
        <v>1</v>
      </c>
      <c r="BD168" s="2">
        <v>12.89</v>
      </c>
      <c r="BG168" s="2" t="s">
        <v>455</v>
      </c>
      <c r="BH168" s="2">
        <v>31314</v>
      </c>
      <c r="BI168" s="2">
        <v>4</v>
      </c>
      <c r="BJ168" s="2">
        <v>30.967500000000001</v>
      </c>
    </row>
    <row r="169" spans="41:62" x14ac:dyDescent="0.2">
      <c r="AO169" s="2" t="s">
        <v>120</v>
      </c>
      <c r="AP169" s="2">
        <v>3134</v>
      </c>
      <c r="AQ169" s="2">
        <v>1</v>
      </c>
      <c r="AR169" s="2">
        <v>28.66</v>
      </c>
      <c r="AU169" s="2" t="s">
        <v>118</v>
      </c>
      <c r="AV169" s="2">
        <v>21336</v>
      </c>
      <c r="AW169" s="2">
        <v>1</v>
      </c>
      <c r="AX169" s="2">
        <v>15.03</v>
      </c>
      <c r="BA169" s="3" t="s">
        <v>114</v>
      </c>
      <c r="BB169" s="3">
        <v>1797987</v>
      </c>
      <c r="BC169" s="3">
        <v>2</v>
      </c>
      <c r="BD169" s="3">
        <v>15.484999999999999</v>
      </c>
      <c r="BG169" s="2" t="s">
        <v>109</v>
      </c>
      <c r="BH169" s="2">
        <v>3221</v>
      </c>
      <c r="BI169" s="2">
        <v>1</v>
      </c>
      <c r="BJ169" s="2">
        <v>31.62</v>
      </c>
    </row>
    <row r="170" spans="41:62" x14ac:dyDescent="0.2">
      <c r="AO170" s="2" t="s">
        <v>120</v>
      </c>
      <c r="AP170" s="2">
        <v>3213</v>
      </c>
      <c r="AQ170" s="2">
        <v>1</v>
      </c>
      <c r="AR170" s="2">
        <v>29.11</v>
      </c>
      <c r="AU170" s="2" t="s">
        <v>203</v>
      </c>
      <c r="AV170" s="2">
        <v>3574</v>
      </c>
      <c r="AW170" s="2">
        <v>1</v>
      </c>
      <c r="AX170" s="2">
        <v>27.8</v>
      </c>
      <c r="BA170" s="2" t="s">
        <v>115</v>
      </c>
      <c r="BB170" s="2">
        <v>4315</v>
      </c>
      <c r="BC170" s="2">
        <v>1</v>
      </c>
      <c r="BD170" s="2">
        <v>46.78</v>
      </c>
      <c r="BG170" s="2" t="s">
        <v>1011</v>
      </c>
      <c r="BH170" s="2">
        <v>1309</v>
      </c>
      <c r="BI170" s="2">
        <v>1</v>
      </c>
      <c r="BJ170" s="2">
        <v>21.71</v>
      </c>
    </row>
    <row r="171" spans="41:62" x14ac:dyDescent="0.2">
      <c r="AO171" s="2" t="s">
        <v>120</v>
      </c>
      <c r="AP171" s="2">
        <v>62784</v>
      </c>
      <c r="AQ171" s="2">
        <v>1</v>
      </c>
      <c r="AR171" s="2">
        <v>15.02</v>
      </c>
      <c r="AU171" s="2" t="s">
        <v>203</v>
      </c>
      <c r="AV171" s="2">
        <v>12474</v>
      </c>
      <c r="AW171" s="2">
        <v>1</v>
      </c>
      <c r="AX171" s="2">
        <v>25.66</v>
      </c>
      <c r="BA171" s="2" t="s">
        <v>115</v>
      </c>
      <c r="BB171" s="2">
        <v>3733</v>
      </c>
      <c r="BC171" s="2">
        <v>1</v>
      </c>
      <c r="BD171" s="2">
        <v>33.4</v>
      </c>
      <c r="BG171" s="2" t="s">
        <v>364</v>
      </c>
      <c r="BH171" s="2">
        <v>10916</v>
      </c>
      <c r="BI171" s="2">
        <v>1</v>
      </c>
      <c r="BJ171" s="2">
        <v>55.33</v>
      </c>
    </row>
    <row r="172" spans="41:62" x14ac:dyDescent="0.2">
      <c r="AO172" s="2" t="s">
        <v>458</v>
      </c>
      <c r="AP172" s="2">
        <v>1755</v>
      </c>
      <c r="AQ172" s="2">
        <v>1</v>
      </c>
      <c r="AR172" s="2">
        <v>29.32</v>
      </c>
      <c r="AU172" s="2" t="s">
        <v>203</v>
      </c>
      <c r="AV172" s="2">
        <v>32320</v>
      </c>
      <c r="AW172" s="2">
        <v>1</v>
      </c>
      <c r="AX172" s="2">
        <v>15.05</v>
      </c>
      <c r="BA172" s="2" t="s">
        <v>115</v>
      </c>
      <c r="BB172" s="2">
        <v>3799</v>
      </c>
      <c r="BC172" s="2">
        <v>1</v>
      </c>
      <c r="BD172" s="2">
        <v>33.15</v>
      </c>
      <c r="BG172" s="2" t="s">
        <v>995</v>
      </c>
      <c r="BH172" s="2">
        <v>36166</v>
      </c>
      <c r="BI172" s="2">
        <v>1</v>
      </c>
      <c r="BJ172" s="2">
        <v>12.88</v>
      </c>
    </row>
    <row r="173" spans="41:62" x14ac:dyDescent="0.2">
      <c r="AO173" s="2" t="s">
        <v>458</v>
      </c>
      <c r="AP173" s="2">
        <v>1020</v>
      </c>
      <c r="AQ173" s="2">
        <v>1</v>
      </c>
      <c r="AR173" s="2">
        <v>26.99</v>
      </c>
      <c r="AU173" s="2" t="s">
        <v>119</v>
      </c>
      <c r="AV173" s="2">
        <v>7376</v>
      </c>
      <c r="AW173" s="2">
        <v>1</v>
      </c>
      <c r="AX173" s="2">
        <v>15.11</v>
      </c>
      <c r="BA173" s="2" t="s">
        <v>457</v>
      </c>
      <c r="BB173" s="2">
        <v>1549</v>
      </c>
      <c r="BC173" s="2">
        <v>1</v>
      </c>
      <c r="BD173" s="2">
        <v>14.77</v>
      </c>
      <c r="BG173" s="2" t="s">
        <v>114</v>
      </c>
      <c r="BH173" s="2">
        <v>1048</v>
      </c>
      <c r="BI173" s="2">
        <v>1</v>
      </c>
      <c r="BJ173" s="2">
        <v>45.53</v>
      </c>
    </row>
    <row r="174" spans="41:62" x14ac:dyDescent="0.2">
      <c r="AO174" s="2" t="s">
        <v>458</v>
      </c>
      <c r="AP174" s="2">
        <v>25027</v>
      </c>
      <c r="AQ174" s="2">
        <v>1</v>
      </c>
      <c r="AR174" s="2">
        <v>15.24</v>
      </c>
      <c r="AU174" s="2" t="s">
        <v>119</v>
      </c>
      <c r="AV174" s="2">
        <v>7511</v>
      </c>
      <c r="AW174" s="2">
        <v>1</v>
      </c>
      <c r="AX174" s="2">
        <v>27.73</v>
      </c>
      <c r="BA174" s="2" t="s">
        <v>294</v>
      </c>
      <c r="BB174" s="2">
        <v>1854</v>
      </c>
      <c r="BC174" s="2">
        <v>1</v>
      </c>
      <c r="BD174" s="2">
        <v>42.35</v>
      </c>
      <c r="BG174" s="3" t="s">
        <v>114</v>
      </c>
      <c r="BH174" s="3">
        <v>1700256</v>
      </c>
      <c r="BI174" s="3">
        <v>2</v>
      </c>
      <c r="BJ174" s="3">
        <v>15.57</v>
      </c>
    </row>
    <row r="175" spans="41:62" x14ac:dyDescent="0.2">
      <c r="AO175" s="3" t="s">
        <v>295</v>
      </c>
      <c r="AP175" s="3">
        <v>1308533</v>
      </c>
      <c r="AQ175" s="3">
        <v>3</v>
      </c>
      <c r="AR175" s="3">
        <v>22.326666666666661</v>
      </c>
      <c r="AU175" s="2" t="s">
        <v>120</v>
      </c>
      <c r="AV175" s="2">
        <v>71309</v>
      </c>
      <c r="AW175" s="2">
        <v>1</v>
      </c>
      <c r="AX175" s="2">
        <v>15.04</v>
      </c>
      <c r="BA175" s="2" t="s">
        <v>1009</v>
      </c>
      <c r="BB175" s="2">
        <v>2045</v>
      </c>
      <c r="BC175" s="2">
        <v>1</v>
      </c>
      <c r="BD175" s="2">
        <v>33.03</v>
      </c>
      <c r="BG175" s="2" t="s">
        <v>115</v>
      </c>
      <c r="BH175" s="2">
        <v>4632</v>
      </c>
      <c r="BI175" s="2">
        <v>1</v>
      </c>
      <c r="BJ175" s="2">
        <v>47.07</v>
      </c>
    </row>
    <row r="176" spans="41:62" x14ac:dyDescent="0.2">
      <c r="AO176" s="2" t="s">
        <v>295</v>
      </c>
      <c r="AP176" s="2">
        <v>23244</v>
      </c>
      <c r="AQ176" s="2">
        <v>1</v>
      </c>
      <c r="AR176" s="2">
        <v>12.9</v>
      </c>
      <c r="AU176" s="2" t="s">
        <v>120</v>
      </c>
      <c r="AV176" s="2">
        <v>10902</v>
      </c>
      <c r="AW176" s="2">
        <v>1</v>
      </c>
      <c r="AX176" s="2">
        <v>23.11</v>
      </c>
      <c r="BA176" s="2" t="s">
        <v>202</v>
      </c>
      <c r="BB176" s="2">
        <v>5358</v>
      </c>
      <c r="BC176" s="2">
        <v>1</v>
      </c>
      <c r="BD176" s="2">
        <v>22.03</v>
      </c>
      <c r="BG176" s="2" t="s">
        <v>1009</v>
      </c>
      <c r="BH176" s="2">
        <v>1899</v>
      </c>
      <c r="BI176" s="2">
        <v>1</v>
      </c>
      <c r="BJ176" s="2">
        <v>33.19</v>
      </c>
    </row>
    <row r="177" spans="41:62" x14ac:dyDescent="0.2">
      <c r="AO177" s="2" t="s">
        <v>977</v>
      </c>
      <c r="AP177" s="2">
        <v>1026</v>
      </c>
      <c r="AQ177" s="2">
        <v>1</v>
      </c>
      <c r="AR177" s="2">
        <v>51.38</v>
      </c>
      <c r="AU177" s="2" t="s">
        <v>120</v>
      </c>
      <c r="AV177" s="2">
        <v>3576</v>
      </c>
      <c r="AW177" s="2">
        <v>1</v>
      </c>
      <c r="AX177" s="2">
        <v>29.03</v>
      </c>
      <c r="BA177" s="2" t="s">
        <v>202</v>
      </c>
      <c r="BB177" s="2">
        <v>8528</v>
      </c>
      <c r="BC177" s="2">
        <v>1</v>
      </c>
      <c r="BD177" s="2">
        <v>32.270000000000003</v>
      </c>
      <c r="BG177" s="2" t="s">
        <v>202</v>
      </c>
      <c r="BH177" s="2">
        <v>6181</v>
      </c>
      <c r="BI177" s="2">
        <v>1</v>
      </c>
      <c r="BJ177" s="2">
        <v>22.11</v>
      </c>
    </row>
    <row r="178" spans="41:62" x14ac:dyDescent="0.2">
      <c r="AO178" s="2" t="s">
        <v>204</v>
      </c>
      <c r="AP178" s="2">
        <v>1410</v>
      </c>
      <c r="AQ178" s="2">
        <v>1</v>
      </c>
      <c r="AR178" s="2">
        <v>25.14</v>
      </c>
      <c r="AU178" s="2" t="s">
        <v>120</v>
      </c>
      <c r="AV178" s="2">
        <v>3012</v>
      </c>
      <c r="AW178" s="2">
        <v>1</v>
      </c>
      <c r="AX178" s="2">
        <v>22.07</v>
      </c>
      <c r="BA178" s="2" t="s">
        <v>976</v>
      </c>
      <c r="BB178" s="2">
        <v>1927</v>
      </c>
      <c r="BC178" s="2">
        <v>1</v>
      </c>
      <c r="BD178" s="2">
        <v>51.84</v>
      </c>
      <c r="BG178" s="2" t="s">
        <v>202</v>
      </c>
      <c r="BH178" s="2">
        <v>8748</v>
      </c>
      <c r="BI178" s="2">
        <v>1</v>
      </c>
      <c r="BJ178" s="2">
        <v>32.340000000000003</v>
      </c>
    </row>
    <row r="179" spans="41:62" x14ac:dyDescent="0.2">
      <c r="AO179" s="2" t="s">
        <v>226</v>
      </c>
      <c r="AP179" s="2">
        <v>5080</v>
      </c>
      <c r="AQ179" s="2">
        <v>1</v>
      </c>
      <c r="AR179" s="2">
        <v>31.04</v>
      </c>
      <c r="AU179" s="2" t="s">
        <v>458</v>
      </c>
      <c r="AV179" s="2">
        <v>1710</v>
      </c>
      <c r="AW179" s="2">
        <v>1</v>
      </c>
      <c r="AX179" s="2">
        <v>29.05</v>
      </c>
      <c r="BA179" s="2" t="s">
        <v>976</v>
      </c>
      <c r="BB179" s="2">
        <v>1062</v>
      </c>
      <c r="BC179" s="2">
        <v>1</v>
      </c>
      <c r="BD179" s="2">
        <v>35.74</v>
      </c>
      <c r="BG179" s="2" t="s">
        <v>976</v>
      </c>
      <c r="BH179" s="2">
        <v>2104</v>
      </c>
      <c r="BI179" s="2">
        <v>1</v>
      </c>
      <c r="BJ179" s="2">
        <v>51.95</v>
      </c>
    </row>
    <row r="180" spans="41:62" x14ac:dyDescent="0.2">
      <c r="AO180" s="2" t="s">
        <v>121</v>
      </c>
      <c r="AP180" s="2">
        <v>1768</v>
      </c>
      <c r="AQ180" s="2">
        <v>1</v>
      </c>
      <c r="AR180" s="2">
        <v>29.11</v>
      </c>
      <c r="AU180" s="2" t="s">
        <v>458</v>
      </c>
      <c r="AV180" s="2">
        <v>28764</v>
      </c>
      <c r="AW180" s="2">
        <v>1</v>
      </c>
      <c r="AX180" s="2">
        <v>15.15</v>
      </c>
      <c r="BA180" s="2" t="s">
        <v>118</v>
      </c>
      <c r="BB180" s="2">
        <v>2648</v>
      </c>
      <c r="BC180" s="2">
        <v>1</v>
      </c>
      <c r="BD180" s="2">
        <v>25.58</v>
      </c>
      <c r="BG180" s="2" t="s">
        <v>976</v>
      </c>
      <c r="BH180" s="2">
        <v>1607</v>
      </c>
      <c r="BI180" s="2">
        <v>1</v>
      </c>
      <c r="BJ180" s="2">
        <v>29.31</v>
      </c>
    </row>
    <row r="181" spans="41:62" x14ac:dyDescent="0.2">
      <c r="AO181" s="2" t="s">
        <v>121</v>
      </c>
      <c r="AP181" s="2">
        <v>24598</v>
      </c>
      <c r="AQ181" s="2">
        <v>1</v>
      </c>
      <c r="AR181" s="2">
        <v>21.71</v>
      </c>
      <c r="AU181" s="2" t="s">
        <v>295</v>
      </c>
      <c r="AV181" s="2">
        <v>4425</v>
      </c>
      <c r="AW181" s="2">
        <v>1</v>
      </c>
      <c r="AX181" s="2">
        <v>16.64</v>
      </c>
      <c r="BA181" s="2" t="s">
        <v>118</v>
      </c>
      <c r="BB181" s="2">
        <v>2468</v>
      </c>
      <c r="BC181" s="2">
        <v>1</v>
      </c>
      <c r="BD181" s="2">
        <v>30.79</v>
      </c>
      <c r="BG181" s="2" t="s">
        <v>118</v>
      </c>
      <c r="BH181" s="2">
        <v>15739</v>
      </c>
      <c r="BI181" s="2">
        <v>1</v>
      </c>
      <c r="BJ181" s="2">
        <v>22.79</v>
      </c>
    </row>
    <row r="182" spans="41:62" x14ac:dyDescent="0.2">
      <c r="AO182" s="2" t="s">
        <v>121</v>
      </c>
      <c r="AP182" s="2">
        <v>16850</v>
      </c>
      <c r="AQ182" s="2">
        <v>2</v>
      </c>
      <c r="AR182" s="2">
        <v>33.525000000000013</v>
      </c>
      <c r="AU182" s="3" t="s">
        <v>295</v>
      </c>
      <c r="AV182" s="3">
        <v>1154153</v>
      </c>
      <c r="AW182" s="3">
        <v>3</v>
      </c>
      <c r="AX182" s="3">
        <v>22.23</v>
      </c>
      <c r="BA182" s="2" t="s">
        <v>118</v>
      </c>
      <c r="BB182" s="2">
        <v>18012</v>
      </c>
      <c r="BC182" s="2">
        <v>1</v>
      </c>
      <c r="BD182" s="2">
        <v>22.87</v>
      </c>
      <c r="BG182" s="2" t="s">
        <v>118</v>
      </c>
      <c r="BH182" s="2">
        <v>66089</v>
      </c>
      <c r="BI182" s="2">
        <v>1</v>
      </c>
      <c r="BJ182" s="2">
        <v>27.78</v>
      </c>
    </row>
    <row r="183" spans="41:62" x14ac:dyDescent="0.2">
      <c r="AO183" s="2" t="s">
        <v>122</v>
      </c>
      <c r="AP183" s="2">
        <v>17084</v>
      </c>
      <c r="AQ183" s="2">
        <v>1</v>
      </c>
      <c r="AR183" s="2">
        <v>21.65</v>
      </c>
      <c r="AU183" s="2" t="s">
        <v>977</v>
      </c>
      <c r="AV183" s="2">
        <v>1611</v>
      </c>
      <c r="AW183" s="2">
        <v>1</v>
      </c>
      <c r="AX183" s="2">
        <v>52.39</v>
      </c>
      <c r="BA183" s="2" t="s">
        <v>118</v>
      </c>
      <c r="BB183" s="2">
        <v>22804</v>
      </c>
      <c r="BC183" s="2">
        <v>1</v>
      </c>
      <c r="BD183" s="2">
        <v>14.97</v>
      </c>
      <c r="BG183" s="2" t="s">
        <v>118</v>
      </c>
      <c r="BH183" s="2">
        <v>2323</v>
      </c>
      <c r="BI183" s="2">
        <v>1</v>
      </c>
      <c r="BJ183" s="2">
        <v>25.68</v>
      </c>
    </row>
    <row r="184" spans="41:62" x14ac:dyDescent="0.2">
      <c r="AO184" s="2" t="s">
        <v>122</v>
      </c>
      <c r="AP184" s="2">
        <v>4085</v>
      </c>
      <c r="AQ184" s="2">
        <v>1</v>
      </c>
      <c r="AR184" s="2">
        <v>28.3</v>
      </c>
      <c r="AU184" s="2" t="s">
        <v>997</v>
      </c>
      <c r="AV184" s="2">
        <v>1043</v>
      </c>
      <c r="AW184" s="2">
        <v>1</v>
      </c>
      <c r="AX184" s="2">
        <v>29.29</v>
      </c>
      <c r="BA184" s="2" t="s">
        <v>118</v>
      </c>
      <c r="BB184" s="2">
        <v>2618</v>
      </c>
      <c r="BC184" s="2">
        <v>1</v>
      </c>
      <c r="BD184" s="2">
        <v>20.65</v>
      </c>
      <c r="BG184" s="2" t="s">
        <v>118</v>
      </c>
      <c r="BH184" s="2">
        <v>1217</v>
      </c>
      <c r="BI184" s="2">
        <v>1</v>
      </c>
      <c r="BJ184" s="2">
        <v>21.23</v>
      </c>
    </row>
    <row r="185" spans="41:62" x14ac:dyDescent="0.2">
      <c r="AO185" s="2" t="s">
        <v>122</v>
      </c>
      <c r="AP185" s="2">
        <v>10936</v>
      </c>
      <c r="AQ185" s="2">
        <v>1</v>
      </c>
      <c r="AR185" s="2">
        <v>32.26</v>
      </c>
      <c r="AU185" s="2" t="s">
        <v>998</v>
      </c>
      <c r="AV185" s="2">
        <v>1656</v>
      </c>
      <c r="AW185" s="2">
        <v>1</v>
      </c>
      <c r="AX185" s="2">
        <v>37.65</v>
      </c>
      <c r="BA185" s="2" t="s">
        <v>118</v>
      </c>
      <c r="BB185" s="2">
        <v>1319</v>
      </c>
      <c r="BC185" s="2">
        <v>1</v>
      </c>
      <c r="BD185" s="2">
        <v>21.39</v>
      </c>
      <c r="BG185" s="2" t="s">
        <v>118</v>
      </c>
      <c r="BH185" s="2">
        <v>19928</v>
      </c>
      <c r="BI185" s="2">
        <v>1</v>
      </c>
      <c r="BJ185" s="2">
        <v>14.95</v>
      </c>
    </row>
    <row r="186" spans="41:62" x14ac:dyDescent="0.2">
      <c r="AO186" s="2" t="s">
        <v>122</v>
      </c>
      <c r="AP186" s="2">
        <v>1434</v>
      </c>
      <c r="AQ186" s="2">
        <v>1</v>
      </c>
      <c r="AR186" s="2">
        <v>35.090000000000003</v>
      </c>
      <c r="AU186" s="2" t="s">
        <v>998</v>
      </c>
      <c r="AV186" s="2">
        <v>1601</v>
      </c>
      <c r="AW186" s="2">
        <v>1</v>
      </c>
      <c r="AX186" s="2">
        <v>37.979999999999997</v>
      </c>
      <c r="BA186" s="2" t="s">
        <v>118</v>
      </c>
      <c r="BB186" s="2">
        <v>75435</v>
      </c>
      <c r="BC186" s="2">
        <v>1</v>
      </c>
      <c r="BD186" s="2">
        <v>27.55</v>
      </c>
      <c r="BG186" s="2" t="s">
        <v>118</v>
      </c>
      <c r="BH186" s="2">
        <v>2192</v>
      </c>
      <c r="BI186" s="2">
        <v>1</v>
      </c>
      <c r="BJ186" s="2">
        <v>30.73</v>
      </c>
    </row>
    <row r="187" spans="41:62" x14ac:dyDescent="0.2">
      <c r="AO187" s="2" t="s">
        <v>122</v>
      </c>
      <c r="AP187" s="2">
        <v>1978</v>
      </c>
      <c r="AQ187" s="2">
        <v>1</v>
      </c>
      <c r="AR187" s="2">
        <v>33.29</v>
      </c>
      <c r="AU187" s="2" t="s">
        <v>226</v>
      </c>
      <c r="AV187" s="2">
        <v>4465</v>
      </c>
      <c r="AW187" s="2">
        <v>1</v>
      </c>
      <c r="AX187" s="2">
        <v>31.1</v>
      </c>
      <c r="BA187" s="2" t="s">
        <v>203</v>
      </c>
      <c r="BB187" s="2">
        <v>4199</v>
      </c>
      <c r="BC187" s="2">
        <v>1</v>
      </c>
      <c r="BD187" s="2">
        <v>27.56</v>
      </c>
      <c r="BG187" s="2" t="s">
        <v>203</v>
      </c>
      <c r="BH187" s="2">
        <v>2004</v>
      </c>
      <c r="BI187" s="2">
        <v>1</v>
      </c>
      <c r="BJ187" s="2">
        <v>30.9</v>
      </c>
    </row>
    <row r="188" spans="41:62" x14ac:dyDescent="0.2">
      <c r="AO188" s="2" t="s">
        <v>123</v>
      </c>
      <c r="AP188" s="2">
        <v>2538</v>
      </c>
      <c r="AQ188" s="2">
        <v>1</v>
      </c>
      <c r="AR188" s="2">
        <v>21.6</v>
      </c>
      <c r="AU188" s="2" t="s">
        <v>121</v>
      </c>
      <c r="AV188" s="2">
        <v>25874</v>
      </c>
      <c r="AW188" s="2">
        <v>1</v>
      </c>
      <c r="AX188" s="2">
        <v>21.71</v>
      </c>
      <c r="BA188" s="2" t="s">
        <v>203</v>
      </c>
      <c r="BB188" s="2">
        <v>1976</v>
      </c>
      <c r="BC188" s="2">
        <v>1</v>
      </c>
      <c r="BD188" s="2">
        <v>30.72</v>
      </c>
      <c r="BG188" s="2" t="s">
        <v>203</v>
      </c>
      <c r="BH188" s="2">
        <v>4009</v>
      </c>
      <c r="BI188" s="2">
        <v>1</v>
      </c>
      <c r="BJ188" s="2">
        <v>27.85</v>
      </c>
    </row>
    <row r="189" spans="41:62" x14ac:dyDescent="0.2">
      <c r="AO189" s="2" t="s">
        <v>124</v>
      </c>
      <c r="AP189" s="2">
        <v>3842</v>
      </c>
      <c r="AQ189" s="2">
        <v>1</v>
      </c>
      <c r="AR189" s="2">
        <v>29.32</v>
      </c>
      <c r="AU189" s="2" t="s">
        <v>121</v>
      </c>
      <c r="AV189" s="2">
        <v>17877</v>
      </c>
      <c r="AW189" s="2">
        <v>1</v>
      </c>
      <c r="AX189" s="2">
        <v>33.56</v>
      </c>
      <c r="BA189" s="2" t="s">
        <v>203</v>
      </c>
      <c r="BB189" s="2">
        <v>13960</v>
      </c>
      <c r="BC189" s="2">
        <v>1</v>
      </c>
      <c r="BD189" s="2">
        <v>25.55</v>
      </c>
      <c r="BG189" s="2" t="s">
        <v>203</v>
      </c>
      <c r="BH189" s="2">
        <v>11750</v>
      </c>
      <c r="BI189" s="2">
        <v>1</v>
      </c>
      <c r="BJ189" s="2">
        <v>25.42</v>
      </c>
    </row>
    <row r="190" spans="41:62" x14ac:dyDescent="0.2">
      <c r="AO190" s="2" t="s">
        <v>124</v>
      </c>
      <c r="AP190" s="2">
        <v>24948</v>
      </c>
      <c r="AQ190" s="2">
        <v>1</v>
      </c>
      <c r="AR190" s="2">
        <v>21.63</v>
      </c>
      <c r="AU190" s="2" t="s">
        <v>122</v>
      </c>
      <c r="AV190" s="2">
        <v>16451</v>
      </c>
      <c r="AW190" s="2">
        <v>1</v>
      </c>
      <c r="AX190" s="2">
        <v>21.52</v>
      </c>
      <c r="BA190" s="2" t="s">
        <v>203</v>
      </c>
      <c r="BB190" s="2">
        <v>36522</v>
      </c>
      <c r="BC190" s="2">
        <v>1</v>
      </c>
      <c r="BD190" s="2">
        <v>14.99</v>
      </c>
      <c r="BG190" s="2" t="s">
        <v>203</v>
      </c>
      <c r="BH190" s="2">
        <v>3287</v>
      </c>
      <c r="BI190" s="2">
        <v>1</v>
      </c>
      <c r="BJ190" s="2">
        <v>22.47</v>
      </c>
    </row>
    <row r="191" spans="41:62" x14ac:dyDescent="0.2">
      <c r="AO191" s="2" t="s">
        <v>978</v>
      </c>
      <c r="AP191" s="2">
        <v>16436</v>
      </c>
      <c r="AQ191" s="2">
        <v>1</v>
      </c>
      <c r="AR191" s="2">
        <v>21.73</v>
      </c>
      <c r="AU191" s="2" t="s">
        <v>122</v>
      </c>
      <c r="AV191" s="2">
        <v>2137</v>
      </c>
      <c r="AW191" s="2">
        <v>1</v>
      </c>
      <c r="AX191" s="2">
        <v>33.28</v>
      </c>
      <c r="BA191" s="2" t="s">
        <v>203</v>
      </c>
      <c r="BB191" s="2">
        <v>3458</v>
      </c>
      <c r="BC191" s="2">
        <v>1</v>
      </c>
      <c r="BD191" s="2">
        <v>22.51</v>
      </c>
      <c r="BG191" s="2" t="s">
        <v>203</v>
      </c>
      <c r="BH191" s="2">
        <v>29885</v>
      </c>
      <c r="BI191" s="2">
        <v>1</v>
      </c>
      <c r="BJ191" s="2">
        <v>15.02</v>
      </c>
    </row>
    <row r="192" spans="41:62" x14ac:dyDescent="0.2">
      <c r="AO192" s="3" t="s">
        <v>125</v>
      </c>
      <c r="AP192" s="3">
        <v>827935</v>
      </c>
      <c r="AQ192" s="3">
        <v>1</v>
      </c>
      <c r="AR192" s="3">
        <v>29.08</v>
      </c>
      <c r="AU192" s="2" t="s">
        <v>122</v>
      </c>
      <c r="AV192" s="2">
        <v>11485</v>
      </c>
      <c r="AW192" s="2">
        <v>1</v>
      </c>
      <c r="AX192" s="2">
        <v>32.229999999999997</v>
      </c>
      <c r="BA192" s="2" t="s">
        <v>119</v>
      </c>
      <c r="BB192" s="2">
        <v>7976</v>
      </c>
      <c r="BC192" s="2">
        <v>1</v>
      </c>
      <c r="BD192" s="2">
        <v>15.06</v>
      </c>
      <c r="BG192" s="2" t="s">
        <v>119</v>
      </c>
      <c r="BH192" s="2">
        <v>6399</v>
      </c>
      <c r="BI192" s="2">
        <v>1</v>
      </c>
      <c r="BJ192" s="2">
        <v>15.1</v>
      </c>
    </row>
    <row r="193" spans="41:62" x14ac:dyDescent="0.2">
      <c r="AO193" s="2" t="s">
        <v>125</v>
      </c>
      <c r="AP193" s="2">
        <v>4228</v>
      </c>
      <c r="AQ193" s="2">
        <v>1</v>
      </c>
      <c r="AR193" s="2">
        <v>32.04</v>
      </c>
      <c r="AU193" s="2" t="s">
        <v>122</v>
      </c>
      <c r="AV193" s="2">
        <v>3622</v>
      </c>
      <c r="AW193" s="2">
        <v>1</v>
      </c>
      <c r="AX193" s="2">
        <v>28.3</v>
      </c>
      <c r="BA193" s="2" t="s">
        <v>119</v>
      </c>
      <c r="BB193" s="2">
        <v>8520</v>
      </c>
      <c r="BC193" s="2">
        <v>1</v>
      </c>
      <c r="BD193" s="2">
        <v>27.51</v>
      </c>
      <c r="BG193" s="2" t="s">
        <v>119</v>
      </c>
      <c r="BH193" s="2">
        <v>8057</v>
      </c>
      <c r="BI193" s="2">
        <v>1</v>
      </c>
      <c r="BJ193" s="2">
        <v>27.81</v>
      </c>
    </row>
    <row r="194" spans="41:62" x14ac:dyDescent="0.2">
      <c r="AO194" s="2" t="s">
        <v>125</v>
      </c>
      <c r="AP194" s="2">
        <v>2525</v>
      </c>
      <c r="AQ194" s="2">
        <v>1</v>
      </c>
      <c r="AR194" s="2">
        <v>32.909999999999997</v>
      </c>
      <c r="AU194" s="2" t="s">
        <v>123</v>
      </c>
      <c r="AV194" s="2">
        <v>2365</v>
      </c>
      <c r="AW194" s="2">
        <v>1</v>
      </c>
      <c r="AX194" s="2">
        <v>21.44</v>
      </c>
      <c r="BA194" s="2" t="s">
        <v>120</v>
      </c>
      <c r="BB194" s="2">
        <v>79103</v>
      </c>
      <c r="BC194" s="2">
        <v>1</v>
      </c>
      <c r="BD194" s="2">
        <v>14.98</v>
      </c>
      <c r="BG194" s="2" t="s">
        <v>120</v>
      </c>
      <c r="BH194" s="2">
        <v>3681</v>
      </c>
      <c r="BI194" s="2">
        <v>1</v>
      </c>
      <c r="BJ194" s="2">
        <v>28.99</v>
      </c>
    </row>
    <row r="195" spans="41:62" x14ac:dyDescent="0.2">
      <c r="AO195" s="3" t="s">
        <v>125</v>
      </c>
      <c r="AP195" s="3">
        <v>999612</v>
      </c>
      <c r="AQ195" s="3">
        <v>2</v>
      </c>
      <c r="AR195" s="3">
        <v>28.664999999999999</v>
      </c>
      <c r="AU195" s="2" t="s">
        <v>124</v>
      </c>
      <c r="AV195" s="2">
        <v>1290</v>
      </c>
      <c r="AW195" s="2">
        <v>1</v>
      </c>
      <c r="AX195" s="2">
        <v>34.01</v>
      </c>
      <c r="BA195" s="2" t="s">
        <v>120</v>
      </c>
      <c r="BB195" s="2">
        <v>12713</v>
      </c>
      <c r="BC195" s="2">
        <v>1</v>
      </c>
      <c r="BD195" s="2">
        <v>22.97</v>
      </c>
      <c r="BG195" s="2" t="s">
        <v>120</v>
      </c>
      <c r="BH195" s="2">
        <v>63924</v>
      </c>
      <c r="BI195" s="2">
        <v>1</v>
      </c>
      <c r="BJ195" s="2">
        <v>14.99</v>
      </c>
    </row>
    <row r="196" spans="41:62" x14ac:dyDescent="0.2">
      <c r="AO196" s="2" t="s">
        <v>130</v>
      </c>
      <c r="AP196" s="2">
        <v>1655</v>
      </c>
      <c r="AQ196" s="2">
        <v>1</v>
      </c>
      <c r="AR196" s="2">
        <v>27.65</v>
      </c>
      <c r="AU196" s="2" t="s">
        <v>124</v>
      </c>
      <c r="AV196" s="2">
        <v>3801</v>
      </c>
      <c r="AW196" s="2">
        <v>1</v>
      </c>
      <c r="AX196" s="2">
        <v>29.31</v>
      </c>
      <c r="BA196" s="2" t="s">
        <v>120</v>
      </c>
      <c r="BB196" s="2">
        <v>3123</v>
      </c>
      <c r="BC196" s="2">
        <v>1</v>
      </c>
      <c r="BD196" s="2">
        <v>22.02</v>
      </c>
      <c r="BG196" s="2" t="s">
        <v>120</v>
      </c>
      <c r="BH196" s="2">
        <v>12391</v>
      </c>
      <c r="BI196" s="2">
        <v>1</v>
      </c>
      <c r="BJ196" s="2">
        <v>23.07</v>
      </c>
    </row>
    <row r="197" spans="41:62" x14ac:dyDescent="0.2">
      <c r="AO197" s="3" t="s">
        <v>130</v>
      </c>
      <c r="AP197" s="3">
        <v>28901</v>
      </c>
      <c r="AQ197" s="3">
        <v>2</v>
      </c>
      <c r="AR197" s="3">
        <v>26.46</v>
      </c>
      <c r="AU197" s="2" t="s">
        <v>124</v>
      </c>
      <c r="AV197" s="2">
        <v>24879</v>
      </c>
      <c r="AW197" s="2">
        <v>1</v>
      </c>
      <c r="AX197" s="2">
        <v>21.46</v>
      </c>
      <c r="BA197" s="2" t="s">
        <v>120</v>
      </c>
      <c r="BB197" s="2">
        <v>3171</v>
      </c>
      <c r="BC197" s="2">
        <v>1</v>
      </c>
      <c r="BD197" s="2">
        <v>29.21</v>
      </c>
      <c r="BG197" s="2" t="s">
        <v>120</v>
      </c>
      <c r="BH197" s="2">
        <v>3524</v>
      </c>
      <c r="BI197" s="2">
        <v>1</v>
      </c>
      <c r="BJ197" s="2">
        <v>28.65</v>
      </c>
    </row>
    <row r="198" spans="41:62" x14ac:dyDescent="0.2">
      <c r="AO198" s="2" t="s">
        <v>131</v>
      </c>
      <c r="AP198" s="2">
        <v>20643</v>
      </c>
      <c r="AQ198" s="2">
        <v>2</v>
      </c>
      <c r="AR198" s="2">
        <v>27.37</v>
      </c>
      <c r="AU198" s="2" t="s">
        <v>978</v>
      </c>
      <c r="AV198" s="2">
        <v>18355</v>
      </c>
      <c r="AW198" s="2">
        <v>2</v>
      </c>
      <c r="AX198" s="2">
        <v>21.75</v>
      </c>
      <c r="BA198" s="2" t="s">
        <v>120</v>
      </c>
      <c r="BB198" s="2">
        <v>1106</v>
      </c>
      <c r="BC198" s="2">
        <v>1</v>
      </c>
      <c r="BD198" s="2">
        <v>24.36</v>
      </c>
      <c r="BG198" s="2" t="s">
        <v>458</v>
      </c>
      <c r="BH198" s="2">
        <v>1700</v>
      </c>
      <c r="BI198" s="2">
        <v>1</v>
      </c>
      <c r="BJ198" s="2">
        <v>29.48</v>
      </c>
    </row>
    <row r="199" spans="41:62" x14ac:dyDescent="0.2">
      <c r="AO199" s="2" t="s">
        <v>131</v>
      </c>
      <c r="AP199" s="2">
        <v>1174</v>
      </c>
      <c r="AQ199" s="2">
        <v>1</v>
      </c>
      <c r="AR199" s="2">
        <v>27.03</v>
      </c>
      <c r="AU199" s="3" t="s">
        <v>125</v>
      </c>
      <c r="AV199" s="3">
        <v>1019797</v>
      </c>
      <c r="AW199" s="3">
        <v>3</v>
      </c>
      <c r="AX199" s="3">
        <v>28.776666666666671</v>
      </c>
      <c r="BA199" s="2" t="s">
        <v>120</v>
      </c>
      <c r="BB199" s="2">
        <v>1102</v>
      </c>
      <c r="BC199" s="2">
        <v>1</v>
      </c>
      <c r="BD199" s="2">
        <v>33.85</v>
      </c>
      <c r="BG199" s="2" t="s">
        <v>458</v>
      </c>
      <c r="BH199" s="2">
        <v>27479</v>
      </c>
      <c r="BI199" s="2">
        <v>1</v>
      </c>
      <c r="BJ199" s="2">
        <v>15.11</v>
      </c>
    </row>
    <row r="200" spans="41:62" x14ac:dyDescent="0.2">
      <c r="AO200" s="2" t="s">
        <v>132</v>
      </c>
      <c r="AP200" s="2">
        <v>2581</v>
      </c>
      <c r="AQ200" s="2">
        <v>1</v>
      </c>
      <c r="AR200" s="2">
        <v>27.26</v>
      </c>
      <c r="AU200" s="2" t="s">
        <v>125</v>
      </c>
      <c r="AV200" s="2">
        <v>4514</v>
      </c>
      <c r="AW200" s="2">
        <v>1</v>
      </c>
      <c r="AX200" s="2">
        <v>16.489999999999998</v>
      </c>
      <c r="BA200" s="2" t="s">
        <v>120</v>
      </c>
      <c r="BB200" s="2">
        <v>3724</v>
      </c>
      <c r="BC200" s="2">
        <v>1</v>
      </c>
      <c r="BD200" s="2">
        <v>28.93</v>
      </c>
      <c r="BG200" s="3" t="s">
        <v>295</v>
      </c>
      <c r="BH200" s="3">
        <v>1311530</v>
      </c>
      <c r="BI200" s="3">
        <v>3</v>
      </c>
      <c r="BJ200" s="3">
        <v>22.16</v>
      </c>
    </row>
    <row r="201" spans="41:62" x14ac:dyDescent="0.2">
      <c r="AO201" s="2" t="s">
        <v>132</v>
      </c>
      <c r="AP201" s="2">
        <v>2764</v>
      </c>
      <c r="AQ201" s="2">
        <v>1</v>
      </c>
      <c r="AR201" s="2">
        <v>27.02</v>
      </c>
      <c r="AU201" s="3" t="s">
        <v>130</v>
      </c>
      <c r="AV201" s="3">
        <v>38516</v>
      </c>
      <c r="AW201" s="3">
        <v>1</v>
      </c>
      <c r="AX201" s="3">
        <v>27.36</v>
      </c>
      <c r="BA201" s="2" t="s">
        <v>120</v>
      </c>
      <c r="BB201" s="2">
        <v>11522</v>
      </c>
      <c r="BC201" s="2">
        <v>1</v>
      </c>
      <c r="BD201" s="2">
        <v>23.23</v>
      </c>
      <c r="BG201" s="2" t="s">
        <v>295</v>
      </c>
      <c r="BH201" s="2">
        <v>3425</v>
      </c>
      <c r="BI201" s="2">
        <v>1</v>
      </c>
      <c r="BJ201" s="2">
        <v>16.68</v>
      </c>
    </row>
    <row r="202" spans="41:62" x14ac:dyDescent="0.2">
      <c r="AO202" s="2" t="s">
        <v>133</v>
      </c>
      <c r="AP202" s="2">
        <v>1256</v>
      </c>
      <c r="AQ202" s="2">
        <v>1</v>
      </c>
      <c r="AR202" s="2">
        <v>27.04</v>
      </c>
      <c r="AU202" s="3" t="s">
        <v>130</v>
      </c>
      <c r="AV202" s="3">
        <v>29629</v>
      </c>
      <c r="AW202" s="3">
        <v>2</v>
      </c>
      <c r="AX202" s="3">
        <v>26.395</v>
      </c>
      <c r="BA202" s="2" t="s">
        <v>458</v>
      </c>
      <c r="BB202" s="2">
        <v>1141</v>
      </c>
      <c r="BC202" s="2">
        <v>1</v>
      </c>
      <c r="BD202" s="2">
        <v>26.77</v>
      </c>
      <c r="BG202" s="2" t="s">
        <v>977</v>
      </c>
      <c r="BH202" s="2">
        <v>1445</v>
      </c>
      <c r="BI202" s="2">
        <v>1</v>
      </c>
      <c r="BJ202" s="2">
        <v>51.48</v>
      </c>
    </row>
    <row r="203" spans="41:62" x14ac:dyDescent="0.2">
      <c r="AO203" s="19" t="s">
        <v>133</v>
      </c>
      <c r="AP203" s="19">
        <v>19544</v>
      </c>
      <c r="AQ203" s="19">
        <v>1</v>
      </c>
      <c r="AR203" s="19">
        <v>27.26</v>
      </c>
      <c r="AU203" s="2" t="s">
        <v>131</v>
      </c>
      <c r="AV203" s="2">
        <v>20764</v>
      </c>
      <c r="AW203" s="2">
        <v>1</v>
      </c>
      <c r="AX203" s="2">
        <v>27.26</v>
      </c>
      <c r="BA203" s="2" t="s">
        <v>458</v>
      </c>
      <c r="BB203" s="2">
        <v>31793</v>
      </c>
      <c r="BC203" s="2">
        <v>1</v>
      </c>
      <c r="BD203" s="2">
        <v>15.09</v>
      </c>
      <c r="BG203" s="2" t="s">
        <v>997</v>
      </c>
      <c r="BH203" s="2">
        <v>1033</v>
      </c>
      <c r="BI203" s="2">
        <v>1</v>
      </c>
      <c r="BJ203" s="2">
        <v>28.98</v>
      </c>
    </row>
    <row r="204" spans="41:62" x14ac:dyDescent="0.2">
      <c r="AO204" s="2" t="s">
        <v>134</v>
      </c>
      <c r="AP204" s="2">
        <v>19290</v>
      </c>
      <c r="AQ204" s="2">
        <v>1</v>
      </c>
      <c r="AR204" s="2">
        <v>27.41</v>
      </c>
      <c r="AU204" s="2" t="s">
        <v>131</v>
      </c>
      <c r="AV204" s="2">
        <v>1143</v>
      </c>
      <c r="AW204" s="2">
        <v>1</v>
      </c>
      <c r="AX204" s="2">
        <v>27</v>
      </c>
      <c r="BA204" s="2" t="s">
        <v>458</v>
      </c>
      <c r="BB204" s="2">
        <v>1462</v>
      </c>
      <c r="BC204" s="2">
        <v>1</v>
      </c>
      <c r="BD204" s="2">
        <v>24.36</v>
      </c>
      <c r="BG204" s="2" t="s">
        <v>226</v>
      </c>
      <c r="BH204" s="2">
        <v>4630</v>
      </c>
      <c r="BI204" s="2">
        <v>1</v>
      </c>
      <c r="BJ204" s="2">
        <v>31.06</v>
      </c>
    </row>
    <row r="205" spans="41:62" x14ac:dyDescent="0.2">
      <c r="AO205" s="2" t="s">
        <v>135</v>
      </c>
      <c r="AP205" s="2">
        <v>31814</v>
      </c>
      <c r="AQ205" s="2">
        <v>1</v>
      </c>
      <c r="AR205" s="2">
        <v>13.01</v>
      </c>
      <c r="AU205" s="2" t="s">
        <v>132</v>
      </c>
      <c r="AV205" s="2">
        <v>3075</v>
      </c>
      <c r="AW205" s="2">
        <v>1</v>
      </c>
      <c r="AX205" s="2">
        <v>26.94</v>
      </c>
      <c r="BA205" s="2" t="s">
        <v>458</v>
      </c>
      <c r="BB205" s="2">
        <v>1644</v>
      </c>
      <c r="BC205" s="2">
        <v>1</v>
      </c>
      <c r="BD205" s="2">
        <v>29.13</v>
      </c>
      <c r="BG205" s="2" t="s">
        <v>121</v>
      </c>
      <c r="BH205" s="2">
        <v>1005</v>
      </c>
      <c r="BI205" s="2">
        <v>1</v>
      </c>
      <c r="BJ205" s="2">
        <v>32.229999999999997</v>
      </c>
    </row>
    <row r="206" spans="41:62" x14ac:dyDescent="0.2">
      <c r="AO206" s="2" t="s">
        <v>979</v>
      </c>
      <c r="AP206" s="2">
        <v>3414</v>
      </c>
      <c r="AQ206" s="2">
        <v>1</v>
      </c>
      <c r="AR206" s="2">
        <v>43.85</v>
      </c>
      <c r="AU206" s="2" t="s">
        <v>133</v>
      </c>
      <c r="AV206" s="2">
        <v>21775</v>
      </c>
      <c r="AW206" s="2">
        <v>1</v>
      </c>
      <c r="AX206" s="2">
        <v>27.13</v>
      </c>
      <c r="BA206" s="3" t="s">
        <v>295</v>
      </c>
      <c r="BB206" s="3">
        <v>1277207</v>
      </c>
      <c r="BC206" s="3">
        <v>3</v>
      </c>
      <c r="BD206" s="3">
        <v>22.206666666666671</v>
      </c>
      <c r="BG206" s="2" t="s">
        <v>121</v>
      </c>
      <c r="BH206" s="2">
        <v>2485</v>
      </c>
      <c r="BI206" s="2">
        <v>1</v>
      </c>
      <c r="BJ206" s="2">
        <v>28.6</v>
      </c>
    </row>
    <row r="207" spans="41:62" x14ac:dyDescent="0.2">
      <c r="AO207" s="2" t="s">
        <v>137</v>
      </c>
      <c r="AP207" s="2">
        <v>4359</v>
      </c>
      <c r="AQ207" s="2">
        <v>1</v>
      </c>
      <c r="AR207" s="2">
        <v>33.07</v>
      </c>
      <c r="AU207" s="2" t="s">
        <v>134</v>
      </c>
      <c r="AV207" s="2">
        <v>19658</v>
      </c>
      <c r="AW207" s="2">
        <v>1</v>
      </c>
      <c r="AX207" s="2">
        <v>27.34</v>
      </c>
      <c r="BA207" s="2" t="s">
        <v>295</v>
      </c>
      <c r="BB207" s="2">
        <v>3492</v>
      </c>
      <c r="BC207" s="2">
        <v>1</v>
      </c>
      <c r="BD207" s="2">
        <v>16.66</v>
      </c>
      <c r="BG207" s="2" t="s">
        <v>121</v>
      </c>
      <c r="BH207" s="2">
        <v>19898</v>
      </c>
      <c r="BI207" s="2">
        <v>2</v>
      </c>
      <c r="BJ207" s="2">
        <v>33.594999999999999</v>
      </c>
    </row>
    <row r="208" spans="41:62" x14ac:dyDescent="0.2">
      <c r="AO208" s="2" t="s">
        <v>137</v>
      </c>
      <c r="AP208" s="2">
        <v>1508</v>
      </c>
      <c r="AQ208" s="2">
        <v>1</v>
      </c>
      <c r="AR208" s="2">
        <v>34.049999999999997</v>
      </c>
      <c r="AU208" s="2" t="s">
        <v>135</v>
      </c>
      <c r="AV208" s="2">
        <v>30110</v>
      </c>
      <c r="AW208" s="2">
        <v>1</v>
      </c>
      <c r="AX208" s="2">
        <v>12.94</v>
      </c>
      <c r="BA208" s="2" t="s">
        <v>977</v>
      </c>
      <c r="BB208" s="2">
        <v>1253</v>
      </c>
      <c r="BC208" s="2">
        <v>1</v>
      </c>
      <c r="BD208" s="2">
        <v>51.38</v>
      </c>
      <c r="BG208" s="2" t="s">
        <v>121</v>
      </c>
      <c r="BH208" s="2">
        <v>22608</v>
      </c>
      <c r="BI208" s="2">
        <v>1</v>
      </c>
      <c r="BJ208" s="2">
        <v>21.56</v>
      </c>
    </row>
    <row r="209" spans="41:62" x14ac:dyDescent="0.2">
      <c r="AO209" s="2" t="s">
        <v>143</v>
      </c>
      <c r="AP209" s="2">
        <v>4537</v>
      </c>
      <c r="AQ209" s="2">
        <v>1</v>
      </c>
      <c r="AR209" s="2">
        <v>32.99</v>
      </c>
      <c r="AU209" s="2" t="s">
        <v>979</v>
      </c>
      <c r="AV209" s="2">
        <v>3893</v>
      </c>
      <c r="AW209" s="2">
        <v>1</v>
      </c>
      <c r="AX209" s="2">
        <v>43.97</v>
      </c>
      <c r="BA209" s="2" t="s">
        <v>977</v>
      </c>
      <c r="BB209" s="2">
        <v>1561</v>
      </c>
      <c r="BC209" s="2">
        <v>1</v>
      </c>
      <c r="BD209" s="2">
        <v>52.38</v>
      </c>
      <c r="BG209" s="2" t="s">
        <v>122</v>
      </c>
      <c r="BH209" s="2">
        <v>2132</v>
      </c>
      <c r="BI209" s="2">
        <v>1</v>
      </c>
      <c r="BJ209" s="2">
        <v>33.43</v>
      </c>
    </row>
    <row r="210" spans="41:62" x14ac:dyDescent="0.2">
      <c r="AO210" s="2" t="s">
        <v>143</v>
      </c>
      <c r="AP210" s="2">
        <v>18789</v>
      </c>
      <c r="AQ210" s="2">
        <v>2</v>
      </c>
      <c r="AR210" s="2">
        <v>35.145000000000003</v>
      </c>
      <c r="AU210" s="2" t="s">
        <v>137</v>
      </c>
      <c r="AV210" s="2">
        <v>1359</v>
      </c>
      <c r="AW210" s="2">
        <v>1</v>
      </c>
      <c r="AX210" s="2">
        <v>34.08</v>
      </c>
      <c r="BA210" s="2" t="s">
        <v>204</v>
      </c>
      <c r="BB210" s="2">
        <v>1738</v>
      </c>
      <c r="BC210" s="2">
        <v>1</v>
      </c>
      <c r="BD210" s="2">
        <v>25.09</v>
      </c>
      <c r="BG210" s="2" t="s">
        <v>122</v>
      </c>
      <c r="BH210" s="2">
        <v>12235</v>
      </c>
      <c r="BI210" s="2">
        <v>1</v>
      </c>
      <c r="BJ210" s="2">
        <v>32.24</v>
      </c>
    </row>
    <row r="211" spans="41:62" x14ac:dyDescent="0.2">
      <c r="AO211" s="2" t="s">
        <v>143</v>
      </c>
      <c r="AP211" s="2">
        <v>45852</v>
      </c>
      <c r="AQ211" s="2">
        <v>2</v>
      </c>
      <c r="AR211" s="2">
        <v>27.655000000000001</v>
      </c>
      <c r="AU211" s="2" t="s">
        <v>137</v>
      </c>
      <c r="AV211" s="2">
        <v>5082</v>
      </c>
      <c r="AW211" s="2">
        <v>1</v>
      </c>
      <c r="AX211" s="2">
        <v>33.04</v>
      </c>
      <c r="BA211" s="2" t="s">
        <v>204</v>
      </c>
      <c r="BB211" s="2">
        <v>1136</v>
      </c>
      <c r="BC211" s="2">
        <v>1</v>
      </c>
      <c r="BD211" s="2">
        <v>36.53</v>
      </c>
      <c r="BG211" s="2" t="s">
        <v>122</v>
      </c>
      <c r="BH211" s="2">
        <v>16867</v>
      </c>
      <c r="BI211" s="2">
        <v>1</v>
      </c>
      <c r="BJ211" s="2">
        <v>21.5</v>
      </c>
    </row>
    <row r="212" spans="41:62" x14ac:dyDescent="0.2">
      <c r="AO212" s="2" t="s">
        <v>980</v>
      </c>
      <c r="AP212" s="2">
        <v>6317</v>
      </c>
      <c r="AQ212" s="2">
        <v>1</v>
      </c>
      <c r="AR212" s="2">
        <v>40.61</v>
      </c>
      <c r="AU212" s="2" t="s">
        <v>143</v>
      </c>
      <c r="AV212" s="2">
        <v>5288</v>
      </c>
      <c r="AW212" s="2">
        <v>1</v>
      </c>
      <c r="AX212" s="2">
        <v>33.03</v>
      </c>
      <c r="BA212" s="2" t="s">
        <v>226</v>
      </c>
      <c r="BB212" s="2">
        <v>5198</v>
      </c>
      <c r="BC212" s="2">
        <v>1</v>
      </c>
      <c r="BD212" s="2">
        <v>31.11</v>
      </c>
      <c r="BG212" s="2" t="s">
        <v>122</v>
      </c>
      <c r="BH212" s="2">
        <v>4778</v>
      </c>
      <c r="BI212" s="2">
        <v>1</v>
      </c>
      <c r="BJ212" s="2">
        <v>28.25</v>
      </c>
    </row>
    <row r="213" spans="41:62" x14ac:dyDescent="0.2">
      <c r="AO213" s="2" t="s">
        <v>146</v>
      </c>
      <c r="AP213" s="2">
        <v>354835</v>
      </c>
      <c r="AQ213" s="2">
        <v>1</v>
      </c>
      <c r="AR213" s="2">
        <v>13.08</v>
      </c>
      <c r="AU213" s="2" t="s">
        <v>143</v>
      </c>
      <c r="AV213" s="2">
        <v>18227</v>
      </c>
      <c r="AW213" s="2">
        <v>1</v>
      </c>
      <c r="AX213" s="2">
        <v>35.200000000000003</v>
      </c>
      <c r="BA213" s="2" t="s">
        <v>121</v>
      </c>
      <c r="BB213" s="2">
        <v>22987</v>
      </c>
      <c r="BC213" s="2">
        <v>1</v>
      </c>
      <c r="BD213" s="2">
        <v>21.62</v>
      </c>
      <c r="BG213" s="2" t="s">
        <v>122</v>
      </c>
      <c r="BH213" s="2">
        <v>1147</v>
      </c>
      <c r="BI213" s="2">
        <v>1</v>
      </c>
      <c r="BJ213" s="2">
        <v>33.21</v>
      </c>
    </row>
    <row r="214" spans="41:62" x14ac:dyDescent="0.2">
      <c r="AO214" s="2" t="s">
        <v>147</v>
      </c>
      <c r="AP214" s="2">
        <v>1292</v>
      </c>
      <c r="AQ214" s="2">
        <v>1</v>
      </c>
      <c r="AR214" s="2">
        <v>26.62</v>
      </c>
      <c r="AU214" s="2" t="s">
        <v>143</v>
      </c>
      <c r="AV214" s="2">
        <v>1782</v>
      </c>
      <c r="AW214" s="2">
        <v>1</v>
      </c>
      <c r="AX214" s="2">
        <v>30.64</v>
      </c>
      <c r="BA214" s="2" t="s">
        <v>121</v>
      </c>
      <c r="BB214" s="2">
        <v>20817</v>
      </c>
      <c r="BC214" s="2">
        <v>2</v>
      </c>
      <c r="BD214" s="2">
        <v>33.53</v>
      </c>
      <c r="BG214" s="2" t="s">
        <v>123</v>
      </c>
      <c r="BH214" s="2">
        <v>2643</v>
      </c>
      <c r="BI214" s="2">
        <v>1</v>
      </c>
      <c r="BJ214" s="2">
        <v>21.5</v>
      </c>
    </row>
    <row r="215" spans="41:62" x14ac:dyDescent="0.2">
      <c r="AO215" s="2" t="s">
        <v>267</v>
      </c>
      <c r="AP215" s="2">
        <v>70624</v>
      </c>
      <c r="AQ215" s="2">
        <v>3</v>
      </c>
      <c r="AR215" s="2">
        <v>32.533333333333331</v>
      </c>
      <c r="AU215" s="2" t="s">
        <v>143</v>
      </c>
      <c r="AV215" s="2">
        <v>43030</v>
      </c>
      <c r="AW215" s="2">
        <v>2</v>
      </c>
      <c r="AX215" s="2">
        <v>27.364999999999998</v>
      </c>
      <c r="BA215" s="2" t="s">
        <v>122</v>
      </c>
      <c r="BB215" s="2">
        <v>1026</v>
      </c>
      <c r="BC215" s="2">
        <v>1</v>
      </c>
      <c r="BD215" s="2">
        <v>29.23</v>
      </c>
      <c r="BG215" s="2" t="s">
        <v>124</v>
      </c>
      <c r="BH215" s="2">
        <v>1219</v>
      </c>
      <c r="BI215" s="2">
        <v>1</v>
      </c>
      <c r="BJ215" s="2">
        <v>25.4</v>
      </c>
    </row>
    <row r="216" spans="41:62" x14ac:dyDescent="0.2">
      <c r="AO216" s="2" t="s">
        <v>269</v>
      </c>
      <c r="AP216" s="2">
        <v>1038</v>
      </c>
      <c r="AQ216" s="2">
        <v>1</v>
      </c>
      <c r="AR216" s="2">
        <v>35.590000000000003</v>
      </c>
      <c r="AU216" s="2" t="s">
        <v>980</v>
      </c>
      <c r="AV216" s="2">
        <v>7680</v>
      </c>
      <c r="AW216" s="2">
        <v>1</v>
      </c>
      <c r="AX216" s="2">
        <v>40.58</v>
      </c>
      <c r="BA216" s="2" t="s">
        <v>122</v>
      </c>
      <c r="BB216" s="2">
        <v>13090</v>
      </c>
      <c r="BC216" s="2">
        <v>1</v>
      </c>
      <c r="BD216" s="2">
        <v>32.229999999999997</v>
      </c>
      <c r="BG216" s="2" t="s">
        <v>124</v>
      </c>
      <c r="BH216" s="2">
        <v>1641</v>
      </c>
      <c r="BI216" s="2">
        <v>1</v>
      </c>
      <c r="BJ216" s="2">
        <v>33.94</v>
      </c>
    </row>
    <row r="217" spans="41:62" x14ac:dyDescent="0.2">
      <c r="AO217" s="2" t="s">
        <v>271</v>
      </c>
      <c r="AP217" s="2">
        <v>51555</v>
      </c>
      <c r="AQ217" s="2">
        <v>2</v>
      </c>
      <c r="AR217" s="2">
        <v>39.325000000000003</v>
      </c>
      <c r="AU217" s="2" t="s">
        <v>146</v>
      </c>
      <c r="AV217" s="2">
        <v>721111</v>
      </c>
      <c r="AW217" s="2">
        <v>1</v>
      </c>
      <c r="AX217" s="2">
        <v>13.03</v>
      </c>
      <c r="BA217" s="2" t="s">
        <v>122</v>
      </c>
      <c r="BB217" s="2">
        <v>3626</v>
      </c>
      <c r="BC217" s="2">
        <v>1</v>
      </c>
      <c r="BD217" s="2">
        <v>28.44</v>
      </c>
      <c r="BG217" s="2" t="s">
        <v>124</v>
      </c>
      <c r="BH217" s="2">
        <v>27250</v>
      </c>
      <c r="BI217" s="2">
        <v>1</v>
      </c>
      <c r="BJ217" s="2">
        <v>21.48</v>
      </c>
    </row>
    <row r="218" spans="41:62" x14ac:dyDescent="0.2">
      <c r="AO218" s="2" t="s">
        <v>271</v>
      </c>
      <c r="AP218" s="2">
        <v>1511</v>
      </c>
      <c r="AQ218" s="2">
        <v>1</v>
      </c>
      <c r="AR218" s="2">
        <v>38.93</v>
      </c>
      <c r="AU218" s="2" t="s">
        <v>147</v>
      </c>
      <c r="AV218" s="2">
        <v>1466</v>
      </c>
      <c r="AW218" s="2">
        <v>1</v>
      </c>
      <c r="AX218" s="2">
        <v>26.78</v>
      </c>
      <c r="BA218" s="2" t="s">
        <v>123</v>
      </c>
      <c r="BB218" s="2">
        <v>2301</v>
      </c>
      <c r="BC218" s="2">
        <v>1</v>
      </c>
      <c r="BD218" s="2">
        <v>21.45</v>
      </c>
      <c r="BG218" s="2" t="s">
        <v>978</v>
      </c>
      <c r="BH218" s="2">
        <v>15178</v>
      </c>
      <c r="BI218" s="2">
        <v>1</v>
      </c>
      <c r="BJ218" s="2">
        <v>21.7</v>
      </c>
    </row>
    <row r="219" spans="41:62" x14ac:dyDescent="0.2">
      <c r="AO219" s="2" t="s">
        <v>981</v>
      </c>
      <c r="AP219" s="2">
        <v>1519</v>
      </c>
      <c r="AQ219" s="2">
        <v>1</v>
      </c>
      <c r="AR219" s="2">
        <v>38.32</v>
      </c>
      <c r="AU219" s="2" t="s">
        <v>267</v>
      </c>
      <c r="AV219" s="2">
        <v>70268</v>
      </c>
      <c r="AW219" s="2">
        <v>2</v>
      </c>
      <c r="AX219" s="2">
        <v>32.484999999999999</v>
      </c>
      <c r="BA219" s="2" t="s">
        <v>123</v>
      </c>
      <c r="BB219" s="2">
        <v>1818</v>
      </c>
      <c r="BC219" s="2">
        <v>1</v>
      </c>
      <c r="BD219" s="2">
        <v>33.159999999999997</v>
      </c>
      <c r="BG219" s="3" t="s">
        <v>125</v>
      </c>
      <c r="BH219" s="3">
        <v>1062186</v>
      </c>
      <c r="BI219" s="3">
        <v>3</v>
      </c>
      <c r="BJ219" s="3">
        <v>28.59666666666666</v>
      </c>
    </row>
    <row r="220" spans="41:62" x14ac:dyDescent="0.2">
      <c r="AO220" s="2" t="s">
        <v>272</v>
      </c>
      <c r="AP220" s="2">
        <v>89977</v>
      </c>
      <c r="AQ220" s="2">
        <v>3</v>
      </c>
      <c r="AR220" s="2">
        <v>42.083333333333343</v>
      </c>
      <c r="AU220" s="2" t="s">
        <v>269</v>
      </c>
      <c r="AV220" s="2">
        <v>68683</v>
      </c>
      <c r="AW220" s="2">
        <v>2</v>
      </c>
      <c r="AX220" s="2">
        <v>35.510000000000012</v>
      </c>
      <c r="BA220" s="2" t="s">
        <v>124</v>
      </c>
      <c r="BB220" s="2">
        <v>24229</v>
      </c>
      <c r="BC220" s="2">
        <v>1</v>
      </c>
      <c r="BD220" s="2">
        <v>21.44</v>
      </c>
      <c r="BG220" s="3" t="s">
        <v>125</v>
      </c>
      <c r="BH220" s="3">
        <v>895462</v>
      </c>
      <c r="BI220" s="3">
        <v>1</v>
      </c>
      <c r="BJ220" s="3">
        <v>28.99</v>
      </c>
    </row>
    <row r="221" spans="41:62" x14ac:dyDescent="0.2">
      <c r="AO221" s="2" t="s">
        <v>982</v>
      </c>
      <c r="AP221" s="2">
        <v>2139</v>
      </c>
      <c r="AQ221" s="2">
        <v>1</v>
      </c>
      <c r="AR221" s="2">
        <v>41.6</v>
      </c>
      <c r="AU221" s="2" t="s">
        <v>271</v>
      </c>
      <c r="AV221" s="2">
        <v>50558</v>
      </c>
      <c r="AW221" s="2">
        <v>3</v>
      </c>
      <c r="AX221" s="2">
        <v>39.396666666666668</v>
      </c>
      <c r="BA221" s="2" t="s">
        <v>124</v>
      </c>
      <c r="BB221" s="2">
        <v>9755</v>
      </c>
      <c r="BC221" s="2">
        <v>1</v>
      </c>
      <c r="BD221" s="2">
        <v>39.590000000000003</v>
      </c>
      <c r="BG221" s="2" t="s">
        <v>125</v>
      </c>
      <c r="BH221" s="2">
        <v>2935</v>
      </c>
      <c r="BI221" s="2">
        <v>1</v>
      </c>
      <c r="BJ221" s="2">
        <v>16.399999999999999</v>
      </c>
    </row>
    <row r="222" spans="41:62" x14ac:dyDescent="0.2">
      <c r="AO222" s="2" t="s">
        <v>154</v>
      </c>
      <c r="AP222" s="2">
        <v>85846</v>
      </c>
      <c r="AQ222" s="2">
        <v>1</v>
      </c>
      <c r="AR222" s="2">
        <v>33.54</v>
      </c>
      <c r="AU222" s="2" t="s">
        <v>272</v>
      </c>
      <c r="AV222" s="2">
        <v>86336</v>
      </c>
      <c r="AW222" s="2">
        <v>3</v>
      </c>
      <c r="AX222" s="2">
        <v>42.036666666666662</v>
      </c>
      <c r="BA222" s="2" t="s">
        <v>124</v>
      </c>
      <c r="BB222" s="2">
        <v>1191</v>
      </c>
      <c r="BC222" s="2">
        <v>1</v>
      </c>
      <c r="BD222" s="2">
        <v>33.89</v>
      </c>
      <c r="BG222" s="2" t="s">
        <v>130</v>
      </c>
      <c r="BH222" s="2">
        <v>1589</v>
      </c>
      <c r="BI222" s="2">
        <v>1</v>
      </c>
      <c r="BJ222" s="2">
        <v>27.53</v>
      </c>
    </row>
    <row r="223" spans="41:62" x14ac:dyDescent="0.2">
      <c r="AO223" s="2" t="s">
        <v>154</v>
      </c>
      <c r="AP223" s="2">
        <v>117267</v>
      </c>
      <c r="AQ223" s="2">
        <v>1</v>
      </c>
      <c r="AR223" s="2">
        <v>19.170000000000002</v>
      </c>
      <c r="AU223" s="2" t="s">
        <v>982</v>
      </c>
      <c r="AV223" s="2">
        <v>1828</v>
      </c>
      <c r="AW223" s="2">
        <v>1</v>
      </c>
      <c r="AX223" s="2">
        <v>41.75</v>
      </c>
      <c r="BA223" s="2" t="s">
        <v>124</v>
      </c>
      <c r="BB223" s="2">
        <v>3847</v>
      </c>
      <c r="BC223" s="2">
        <v>1</v>
      </c>
      <c r="BD223" s="2">
        <v>29.24</v>
      </c>
      <c r="BG223" s="2" t="s">
        <v>130</v>
      </c>
      <c r="BH223" s="2">
        <v>1386</v>
      </c>
      <c r="BI223" s="2">
        <v>1</v>
      </c>
      <c r="BJ223" s="2">
        <v>27.12</v>
      </c>
    </row>
    <row r="224" spans="41:62" x14ac:dyDescent="0.2">
      <c r="AO224" s="2" t="s">
        <v>154</v>
      </c>
      <c r="AP224" s="2">
        <v>1139</v>
      </c>
      <c r="AQ224" s="2">
        <v>1</v>
      </c>
      <c r="AR224" s="2">
        <v>41.68</v>
      </c>
      <c r="AU224" s="2" t="s">
        <v>154</v>
      </c>
      <c r="AV224" s="2">
        <v>134854</v>
      </c>
      <c r="AW224" s="2">
        <v>1</v>
      </c>
      <c r="AX224" s="2">
        <v>19</v>
      </c>
      <c r="BA224" s="2" t="s">
        <v>124</v>
      </c>
      <c r="BB224" s="2">
        <v>1189</v>
      </c>
      <c r="BC224" s="2">
        <v>1</v>
      </c>
      <c r="BD224" s="2">
        <v>25.36</v>
      </c>
      <c r="BG224" s="3" t="s">
        <v>130</v>
      </c>
      <c r="BH224" s="3">
        <v>33413</v>
      </c>
      <c r="BI224" s="3">
        <v>2</v>
      </c>
      <c r="BJ224" s="3">
        <v>26.395</v>
      </c>
    </row>
    <row r="225" spans="41:62" x14ac:dyDescent="0.2">
      <c r="AO225" s="3" t="s">
        <v>155</v>
      </c>
      <c r="AP225" s="3">
        <v>674249</v>
      </c>
      <c r="AQ225" s="3">
        <v>1</v>
      </c>
      <c r="AR225" s="3">
        <v>13.44</v>
      </c>
      <c r="AU225" s="2" t="s">
        <v>154</v>
      </c>
      <c r="AV225" s="2">
        <v>2855</v>
      </c>
      <c r="AW225" s="2">
        <v>1</v>
      </c>
      <c r="AX225" s="2">
        <v>21.71</v>
      </c>
      <c r="BA225" s="2" t="s">
        <v>978</v>
      </c>
      <c r="BB225" s="2">
        <v>15903</v>
      </c>
      <c r="BC225" s="2">
        <v>1</v>
      </c>
      <c r="BD225" s="2">
        <v>21.7</v>
      </c>
      <c r="BG225" s="3" t="s">
        <v>130</v>
      </c>
      <c r="BH225" s="3">
        <v>37964</v>
      </c>
      <c r="BI225" s="3">
        <v>1</v>
      </c>
      <c r="BJ225" s="3">
        <v>27.26</v>
      </c>
    </row>
    <row r="226" spans="41:62" x14ac:dyDescent="0.2">
      <c r="AO226" s="2" t="s">
        <v>470</v>
      </c>
      <c r="AP226" s="2">
        <v>47704</v>
      </c>
      <c r="AQ226" s="2">
        <v>2</v>
      </c>
      <c r="AR226" s="2">
        <v>43.6</v>
      </c>
      <c r="AU226" s="2" t="s">
        <v>154</v>
      </c>
      <c r="AV226" s="2">
        <v>5782245</v>
      </c>
      <c r="AW226" s="2">
        <v>1</v>
      </c>
      <c r="AX226" s="2">
        <v>13.11</v>
      </c>
      <c r="BA226" s="2" t="s">
        <v>125</v>
      </c>
      <c r="BB226" s="2">
        <v>6106</v>
      </c>
      <c r="BC226" s="2">
        <v>1</v>
      </c>
      <c r="BD226" s="2">
        <v>31.35</v>
      </c>
      <c r="BG226" s="2" t="s">
        <v>131</v>
      </c>
      <c r="BH226" s="2">
        <v>23356</v>
      </c>
      <c r="BI226" s="2">
        <v>2</v>
      </c>
      <c r="BJ226" s="2">
        <v>27.234999999999999</v>
      </c>
    </row>
    <row r="227" spans="41:62" x14ac:dyDescent="0.2">
      <c r="AO227" s="2" t="s">
        <v>510</v>
      </c>
      <c r="AP227" s="2">
        <v>33695</v>
      </c>
      <c r="AQ227" s="2">
        <v>2</v>
      </c>
      <c r="AR227" s="2">
        <v>45.275000000000013</v>
      </c>
      <c r="AU227" s="2" t="s">
        <v>154</v>
      </c>
      <c r="AV227" s="2">
        <v>98868</v>
      </c>
      <c r="AW227" s="2">
        <v>1</v>
      </c>
      <c r="AX227" s="2">
        <v>33.549999999999997</v>
      </c>
      <c r="BA227" s="3" t="s">
        <v>125</v>
      </c>
      <c r="BB227" s="3">
        <v>943419</v>
      </c>
      <c r="BC227" s="3">
        <v>1</v>
      </c>
      <c r="BD227" s="3">
        <v>28.84</v>
      </c>
      <c r="BG227" s="2" t="s">
        <v>132</v>
      </c>
      <c r="BH227" s="2">
        <v>3275</v>
      </c>
      <c r="BI227" s="2">
        <v>1</v>
      </c>
      <c r="BJ227" s="2">
        <v>27.21</v>
      </c>
    </row>
    <row r="228" spans="41:62" x14ac:dyDescent="0.2">
      <c r="AO228" s="2" t="s">
        <v>511</v>
      </c>
      <c r="AP228" s="2">
        <v>16262</v>
      </c>
      <c r="AQ228" s="2">
        <v>1</v>
      </c>
      <c r="AR228" s="2">
        <v>47.41</v>
      </c>
      <c r="AU228" s="2" t="s">
        <v>154</v>
      </c>
      <c r="AV228" s="2">
        <v>37862</v>
      </c>
      <c r="AW228" s="2">
        <v>1</v>
      </c>
      <c r="AX228" s="2">
        <v>25.05</v>
      </c>
      <c r="BA228" s="3" t="s">
        <v>125</v>
      </c>
      <c r="BB228" s="3">
        <v>962117</v>
      </c>
      <c r="BC228" s="3">
        <v>1</v>
      </c>
      <c r="BD228" s="3">
        <v>28.52</v>
      </c>
      <c r="BG228" s="2" t="s">
        <v>133</v>
      </c>
      <c r="BH228" s="2">
        <v>23704</v>
      </c>
      <c r="BI228" s="2">
        <v>1</v>
      </c>
      <c r="BJ228" s="2">
        <v>27.21</v>
      </c>
    </row>
    <row r="229" spans="41:62" x14ac:dyDescent="0.2">
      <c r="AO229" s="2" t="s">
        <v>511</v>
      </c>
      <c r="AP229" s="2">
        <v>7833</v>
      </c>
      <c r="AQ229" s="2">
        <v>1</v>
      </c>
      <c r="AR229" s="2">
        <v>47.12</v>
      </c>
      <c r="AU229" s="2" t="s">
        <v>154</v>
      </c>
      <c r="AV229" s="2">
        <v>30304</v>
      </c>
      <c r="AW229" s="2">
        <v>1</v>
      </c>
      <c r="AX229" s="2">
        <v>25.66</v>
      </c>
      <c r="BA229" s="2" t="s">
        <v>125</v>
      </c>
      <c r="BB229" s="2">
        <v>3937</v>
      </c>
      <c r="BC229" s="2">
        <v>1</v>
      </c>
      <c r="BD229" s="2">
        <v>16.43</v>
      </c>
      <c r="BG229" s="2" t="s">
        <v>134</v>
      </c>
      <c r="BH229" s="2">
        <v>23130</v>
      </c>
      <c r="BI229" s="2">
        <v>2</v>
      </c>
      <c r="BJ229" s="2">
        <v>27.245000000000001</v>
      </c>
    </row>
    <row r="230" spans="41:62" x14ac:dyDescent="0.2">
      <c r="AO230" s="2" t="s">
        <v>472</v>
      </c>
      <c r="AP230" s="2">
        <v>2844</v>
      </c>
      <c r="AQ230" s="2">
        <v>1</v>
      </c>
      <c r="AR230" s="2">
        <v>49.55</v>
      </c>
      <c r="AU230" s="2" t="s">
        <v>154</v>
      </c>
      <c r="AV230" s="2">
        <v>18151</v>
      </c>
      <c r="AW230" s="2">
        <v>1</v>
      </c>
      <c r="AX230" s="2">
        <v>12.02</v>
      </c>
      <c r="BA230" s="3" t="s">
        <v>130</v>
      </c>
      <c r="BB230" s="3">
        <v>24687</v>
      </c>
      <c r="BC230" s="3">
        <v>1</v>
      </c>
      <c r="BD230" s="3">
        <v>26.52</v>
      </c>
      <c r="BG230" s="2" t="s">
        <v>135</v>
      </c>
      <c r="BH230" s="2">
        <v>28171</v>
      </c>
      <c r="BI230" s="2">
        <v>1</v>
      </c>
      <c r="BJ230" s="2">
        <v>12.95</v>
      </c>
    </row>
    <row r="231" spans="41:62" x14ac:dyDescent="0.2">
      <c r="AO231" s="2" t="s">
        <v>473</v>
      </c>
      <c r="AP231" s="2">
        <v>3800</v>
      </c>
      <c r="AQ231" s="2">
        <v>1</v>
      </c>
      <c r="AR231" s="2">
        <v>55.4</v>
      </c>
      <c r="AU231" s="3" t="s">
        <v>155</v>
      </c>
      <c r="AV231" s="3">
        <v>615422</v>
      </c>
      <c r="AW231" s="3">
        <v>2</v>
      </c>
      <c r="AX231" s="3">
        <v>13.48</v>
      </c>
      <c r="BA231" s="2" t="s">
        <v>130</v>
      </c>
      <c r="BB231" s="2">
        <v>1090</v>
      </c>
      <c r="BC231" s="2">
        <v>1</v>
      </c>
      <c r="BD231" s="2">
        <v>26.8</v>
      </c>
      <c r="BG231" s="2" t="s">
        <v>979</v>
      </c>
      <c r="BH231" s="2">
        <v>3698</v>
      </c>
      <c r="BI231" s="2">
        <v>1</v>
      </c>
      <c r="BJ231" s="2">
        <v>44.09</v>
      </c>
    </row>
    <row r="232" spans="41:62" x14ac:dyDescent="0.2">
      <c r="AO232" s="2" t="s">
        <v>473</v>
      </c>
      <c r="AP232" s="2">
        <v>60622</v>
      </c>
      <c r="AQ232" s="2">
        <v>3</v>
      </c>
      <c r="AR232" s="2">
        <v>51.35</v>
      </c>
      <c r="AU232" s="2" t="s">
        <v>470</v>
      </c>
      <c r="AV232" s="2">
        <v>51763</v>
      </c>
      <c r="AW232" s="2">
        <v>3</v>
      </c>
      <c r="AX232" s="2">
        <v>43.70333333333334</v>
      </c>
      <c r="BA232" s="3" t="s">
        <v>130</v>
      </c>
      <c r="BB232" s="3">
        <v>39129</v>
      </c>
      <c r="BC232" s="3">
        <v>1</v>
      </c>
      <c r="BD232" s="3">
        <v>27.31</v>
      </c>
      <c r="BG232" s="2" t="s">
        <v>137</v>
      </c>
      <c r="BH232" s="2">
        <v>1704</v>
      </c>
      <c r="BI232" s="2">
        <v>1</v>
      </c>
      <c r="BJ232" s="2">
        <v>34.11</v>
      </c>
    </row>
    <row r="233" spans="41:62" x14ac:dyDescent="0.2">
      <c r="AO233" s="2" t="s">
        <v>983</v>
      </c>
      <c r="AP233" s="2">
        <v>1504</v>
      </c>
      <c r="AQ233" s="2">
        <v>1</v>
      </c>
      <c r="AR233" s="2">
        <v>51</v>
      </c>
      <c r="AU233" s="2" t="s">
        <v>510</v>
      </c>
      <c r="AV233" s="2">
        <v>20246</v>
      </c>
      <c r="AW233" s="2">
        <v>1</v>
      </c>
      <c r="AX233" s="2">
        <v>45.2</v>
      </c>
      <c r="BA233" s="2" t="s">
        <v>130</v>
      </c>
      <c r="BB233" s="2">
        <v>2014</v>
      </c>
      <c r="BC233" s="2">
        <v>1</v>
      </c>
      <c r="BD233" s="2">
        <v>27.53</v>
      </c>
      <c r="BG233" s="2" t="s">
        <v>137</v>
      </c>
      <c r="BH233" s="2">
        <v>4469</v>
      </c>
      <c r="BI233" s="2">
        <v>1</v>
      </c>
      <c r="BJ233" s="2">
        <v>33.11</v>
      </c>
    </row>
    <row r="234" spans="41:62" x14ac:dyDescent="0.2">
      <c r="AO234" s="2" t="s">
        <v>156</v>
      </c>
      <c r="AP234" s="2">
        <v>8744</v>
      </c>
      <c r="AQ234" s="2">
        <v>1</v>
      </c>
      <c r="AR234" s="2">
        <v>25.55</v>
      </c>
      <c r="AU234" s="2" t="s">
        <v>510</v>
      </c>
      <c r="AV234" s="2">
        <v>13451</v>
      </c>
      <c r="AW234" s="2">
        <v>1</v>
      </c>
      <c r="AX234" s="2">
        <v>45.38</v>
      </c>
      <c r="BA234" s="2" t="s">
        <v>131</v>
      </c>
      <c r="BB234" s="2">
        <v>20698</v>
      </c>
      <c r="BC234" s="2">
        <v>1</v>
      </c>
      <c r="BD234" s="2">
        <v>27.26</v>
      </c>
      <c r="BG234" s="2" t="s">
        <v>143</v>
      </c>
      <c r="BH234" s="2">
        <v>34973</v>
      </c>
      <c r="BI234" s="2">
        <v>1</v>
      </c>
      <c r="BJ234" s="2">
        <v>27.39</v>
      </c>
    </row>
    <row r="235" spans="41:62" x14ac:dyDescent="0.2">
      <c r="AO235" s="2" t="s">
        <v>156</v>
      </c>
      <c r="AP235" s="2">
        <v>8271</v>
      </c>
      <c r="AQ235" s="2">
        <v>1</v>
      </c>
      <c r="AR235" s="2">
        <v>31.1</v>
      </c>
      <c r="AU235" s="2" t="s">
        <v>999</v>
      </c>
      <c r="AV235" s="2">
        <v>3143</v>
      </c>
      <c r="AW235" s="2">
        <v>1</v>
      </c>
      <c r="AX235" s="2">
        <v>44.99</v>
      </c>
      <c r="BA235" s="2" t="s">
        <v>131</v>
      </c>
      <c r="BB235" s="2">
        <v>1567</v>
      </c>
      <c r="BC235" s="2">
        <v>1</v>
      </c>
      <c r="BD235" s="2">
        <v>27.16</v>
      </c>
      <c r="BG235" s="2" t="s">
        <v>143</v>
      </c>
      <c r="BH235" s="2">
        <v>33367</v>
      </c>
      <c r="BI235" s="2">
        <v>1</v>
      </c>
      <c r="BJ235" s="2">
        <v>27.8</v>
      </c>
    </row>
    <row r="236" spans="41:62" x14ac:dyDescent="0.2">
      <c r="AO236" s="2" t="s">
        <v>156</v>
      </c>
      <c r="AP236" s="2">
        <v>40704</v>
      </c>
      <c r="AQ236" s="2">
        <v>1</v>
      </c>
      <c r="AR236" s="2">
        <v>12.65</v>
      </c>
      <c r="AU236" s="2" t="s">
        <v>511</v>
      </c>
      <c r="AV236" s="2">
        <v>27136</v>
      </c>
      <c r="AW236" s="2">
        <v>2</v>
      </c>
      <c r="AX236" s="2">
        <v>47.34</v>
      </c>
      <c r="BA236" s="2" t="s">
        <v>132</v>
      </c>
      <c r="BB236" s="2">
        <v>3269</v>
      </c>
      <c r="BC236" s="2">
        <v>1</v>
      </c>
      <c r="BD236" s="2">
        <v>27.04</v>
      </c>
      <c r="BG236" s="2" t="s">
        <v>143</v>
      </c>
      <c r="BH236" s="2">
        <v>5379</v>
      </c>
      <c r="BI236" s="2">
        <v>1</v>
      </c>
      <c r="BJ236" s="2">
        <v>33.11</v>
      </c>
    </row>
    <row r="237" spans="41:62" x14ac:dyDescent="0.2">
      <c r="AO237" s="3" t="s">
        <v>157</v>
      </c>
      <c r="AP237" s="3">
        <v>94863864</v>
      </c>
      <c r="AQ237" s="3">
        <v>1</v>
      </c>
      <c r="AR237" s="3">
        <v>13.06</v>
      </c>
      <c r="AU237" s="2" t="s">
        <v>1000</v>
      </c>
      <c r="AV237" s="2">
        <v>1228</v>
      </c>
      <c r="AW237" s="2">
        <v>1</v>
      </c>
      <c r="AX237" s="2">
        <v>46.69</v>
      </c>
      <c r="BA237" s="2" t="s">
        <v>133</v>
      </c>
      <c r="BB237" s="2">
        <v>23456</v>
      </c>
      <c r="BC237" s="2">
        <v>1</v>
      </c>
      <c r="BD237" s="2">
        <v>27.08</v>
      </c>
      <c r="BG237" s="2" t="s">
        <v>143</v>
      </c>
      <c r="BH237" s="2">
        <v>28274</v>
      </c>
      <c r="BI237" s="2">
        <v>2</v>
      </c>
      <c r="BJ237" s="2">
        <v>35.354999999999997</v>
      </c>
    </row>
    <row r="238" spans="41:62" x14ac:dyDescent="0.2">
      <c r="AO238" s="2" t="s">
        <v>157</v>
      </c>
      <c r="AP238" s="2">
        <v>151913</v>
      </c>
      <c r="AQ238" s="2">
        <v>1</v>
      </c>
      <c r="AR238" s="2">
        <v>33.53</v>
      </c>
      <c r="AU238" s="2" t="s">
        <v>472</v>
      </c>
      <c r="AV238" s="2">
        <v>14908</v>
      </c>
      <c r="AW238" s="2">
        <v>1</v>
      </c>
      <c r="AX238" s="2">
        <v>49.74</v>
      </c>
      <c r="BA238" s="2" t="s">
        <v>133</v>
      </c>
      <c r="BB238" s="2">
        <v>5896</v>
      </c>
      <c r="BC238" s="2">
        <v>1</v>
      </c>
      <c r="BD238" s="2">
        <v>26.08</v>
      </c>
      <c r="BG238" s="2" t="s">
        <v>143</v>
      </c>
      <c r="BH238" s="2">
        <v>1960</v>
      </c>
      <c r="BI238" s="2">
        <v>1</v>
      </c>
      <c r="BJ238" s="2">
        <v>51.97</v>
      </c>
    </row>
    <row r="239" spans="41:62" x14ac:dyDescent="0.2">
      <c r="AO239" s="2" t="s">
        <v>157</v>
      </c>
      <c r="AP239" s="2">
        <v>298594</v>
      </c>
      <c r="AQ239" s="2">
        <v>1</v>
      </c>
      <c r="AR239" s="2">
        <v>17.23</v>
      </c>
      <c r="AU239" s="2" t="s">
        <v>473</v>
      </c>
      <c r="AV239" s="2">
        <v>56283</v>
      </c>
      <c r="AW239" s="2">
        <v>4</v>
      </c>
      <c r="AX239" s="2">
        <v>51.357500000000002</v>
      </c>
      <c r="BA239" s="2" t="s">
        <v>134</v>
      </c>
      <c r="BB239" s="2">
        <v>20703</v>
      </c>
      <c r="BC239" s="2">
        <v>1</v>
      </c>
      <c r="BD239" s="2">
        <v>27.27</v>
      </c>
      <c r="BG239" s="2" t="s">
        <v>980</v>
      </c>
      <c r="BH239" s="2">
        <v>8603</v>
      </c>
      <c r="BI239" s="2">
        <v>1</v>
      </c>
      <c r="BJ239" s="2">
        <v>40.79</v>
      </c>
    </row>
    <row r="240" spans="41:62" x14ac:dyDescent="0.2">
      <c r="AO240" s="2" t="s">
        <v>158</v>
      </c>
      <c r="AP240" s="2">
        <v>513868</v>
      </c>
      <c r="AQ240" s="2">
        <v>3</v>
      </c>
      <c r="AR240" s="2">
        <v>12.98</v>
      </c>
      <c r="AU240" s="2" t="s">
        <v>156</v>
      </c>
      <c r="AV240" s="2">
        <v>8179</v>
      </c>
      <c r="AW240" s="2">
        <v>1</v>
      </c>
      <c r="AX240" s="2">
        <v>25.66</v>
      </c>
      <c r="BA240" s="2" t="s">
        <v>135</v>
      </c>
      <c r="BB240" s="2">
        <v>35524</v>
      </c>
      <c r="BC240" s="2">
        <v>1</v>
      </c>
      <c r="BD240" s="2">
        <v>12.97</v>
      </c>
      <c r="BG240" s="2" t="s">
        <v>146</v>
      </c>
      <c r="BH240" s="2">
        <v>636129</v>
      </c>
      <c r="BI240" s="2">
        <v>1</v>
      </c>
      <c r="BJ240" s="2">
        <v>13.06</v>
      </c>
    </row>
    <row r="241" spans="41:62" x14ac:dyDescent="0.2">
      <c r="AO241" s="2" t="s">
        <v>158</v>
      </c>
      <c r="AP241" s="2">
        <v>33397</v>
      </c>
      <c r="AQ241" s="2">
        <v>1</v>
      </c>
      <c r="AR241" s="2">
        <v>13.31</v>
      </c>
      <c r="AU241" s="2" t="s">
        <v>156</v>
      </c>
      <c r="AV241" s="2">
        <v>7404</v>
      </c>
      <c r="AW241" s="2">
        <v>1</v>
      </c>
      <c r="AX241" s="2">
        <v>34.04</v>
      </c>
      <c r="BA241" s="2" t="s">
        <v>136</v>
      </c>
      <c r="BB241" s="2">
        <v>1487</v>
      </c>
      <c r="BC241" s="2">
        <v>1</v>
      </c>
      <c r="BD241" s="2">
        <v>34.18</v>
      </c>
      <c r="BG241" s="2" t="s">
        <v>267</v>
      </c>
      <c r="BH241" s="2">
        <v>71174</v>
      </c>
      <c r="BI241" s="2">
        <v>3</v>
      </c>
      <c r="BJ241" s="2">
        <v>32.50333333333333</v>
      </c>
    </row>
    <row r="242" spans="41:62" x14ac:dyDescent="0.2">
      <c r="AO242" s="2" t="s">
        <v>158</v>
      </c>
      <c r="AP242" s="2">
        <v>2710</v>
      </c>
      <c r="AQ242" s="2">
        <v>1</v>
      </c>
      <c r="AR242" s="2">
        <v>26.59</v>
      </c>
      <c r="AU242" s="2" t="s">
        <v>156</v>
      </c>
      <c r="AV242" s="2">
        <v>120891</v>
      </c>
      <c r="AW242" s="2">
        <v>1</v>
      </c>
      <c r="AX242" s="2">
        <v>13</v>
      </c>
      <c r="BA242" s="2" t="s">
        <v>979</v>
      </c>
      <c r="BB242" s="2">
        <v>3921</v>
      </c>
      <c r="BC242" s="2">
        <v>1</v>
      </c>
      <c r="BD242" s="2">
        <v>44.15</v>
      </c>
      <c r="BG242" s="2" t="s">
        <v>269</v>
      </c>
      <c r="BH242" s="2">
        <v>1010</v>
      </c>
      <c r="BI242" s="2">
        <v>1</v>
      </c>
      <c r="BJ242" s="2">
        <v>35.32</v>
      </c>
    </row>
    <row r="243" spans="41:62" x14ac:dyDescent="0.2">
      <c r="AO243" s="2" t="s">
        <v>158</v>
      </c>
      <c r="AP243" s="2">
        <v>10494</v>
      </c>
      <c r="AQ243" s="2">
        <v>2</v>
      </c>
      <c r="AR243" s="2">
        <v>34.005000000000003</v>
      </c>
      <c r="AU243" s="2" t="s">
        <v>156</v>
      </c>
      <c r="AV243" s="2">
        <v>2940</v>
      </c>
      <c r="AW243" s="2">
        <v>1</v>
      </c>
      <c r="AX243" s="2">
        <v>15.38</v>
      </c>
      <c r="BA243" s="2" t="s">
        <v>137</v>
      </c>
      <c r="BB243" s="2">
        <v>4768</v>
      </c>
      <c r="BC243" s="2">
        <v>1</v>
      </c>
      <c r="BD243" s="2">
        <v>33.03</v>
      </c>
      <c r="BG243" s="2" t="s">
        <v>271</v>
      </c>
      <c r="BH243" s="2">
        <v>50455</v>
      </c>
      <c r="BI243" s="2">
        <v>2</v>
      </c>
      <c r="BJ243" s="2">
        <v>39.494999999999997</v>
      </c>
    </row>
    <row r="244" spans="41:62" x14ac:dyDescent="0.2">
      <c r="AO244" s="3" t="s">
        <v>158</v>
      </c>
      <c r="AP244" s="3">
        <v>195451</v>
      </c>
      <c r="AQ244" s="3">
        <v>4</v>
      </c>
      <c r="AR244" s="3">
        <v>18.422499999999999</v>
      </c>
      <c r="AU244" s="2" t="s">
        <v>156</v>
      </c>
      <c r="AV244" s="2">
        <v>9228</v>
      </c>
      <c r="AW244" s="2">
        <v>1</v>
      </c>
      <c r="AX244" s="2">
        <v>31.23</v>
      </c>
      <c r="BA244" s="2" t="s">
        <v>137</v>
      </c>
      <c r="BB244" s="2">
        <v>1426</v>
      </c>
      <c r="BC244" s="2">
        <v>1</v>
      </c>
      <c r="BD244" s="2">
        <v>34.299999999999997</v>
      </c>
      <c r="BG244" s="2" t="s">
        <v>981</v>
      </c>
      <c r="BH244" s="2">
        <v>1423</v>
      </c>
      <c r="BI244" s="2">
        <v>1</v>
      </c>
      <c r="BJ244" s="2">
        <v>38.4</v>
      </c>
    </row>
    <row r="245" spans="41:62" x14ac:dyDescent="0.2">
      <c r="AO245" s="2" t="s">
        <v>159</v>
      </c>
      <c r="AP245" s="2">
        <v>6154</v>
      </c>
      <c r="AQ245" s="2">
        <v>1</v>
      </c>
      <c r="AR245" s="2">
        <v>22.3</v>
      </c>
      <c r="AU245" s="2" t="s">
        <v>156</v>
      </c>
      <c r="AV245" s="2">
        <v>2765</v>
      </c>
      <c r="AW245" s="2">
        <v>1</v>
      </c>
      <c r="AX245" s="2">
        <v>24.26</v>
      </c>
      <c r="BA245" s="2" t="s">
        <v>143</v>
      </c>
      <c r="BB245" s="2">
        <v>1454</v>
      </c>
      <c r="BC245" s="2">
        <v>1</v>
      </c>
      <c r="BD245" s="2">
        <v>43.59</v>
      </c>
      <c r="BG245" s="2" t="s">
        <v>272</v>
      </c>
      <c r="BH245" s="2">
        <v>92407</v>
      </c>
      <c r="BI245" s="2">
        <v>3</v>
      </c>
      <c r="BJ245" s="2">
        <v>42.13</v>
      </c>
    </row>
    <row r="246" spans="41:62" x14ac:dyDescent="0.2">
      <c r="AO246" s="3" t="s">
        <v>159</v>
      </c>
      <c r="AP246" s="3">
        <v>7611058</v>
      </c>
      <c r="AQ246" s="3">
        <v>4</v>
      </c>
      <c r="AR246" s="3">
        <v>19.1875</v>
      </c>
      <c r="AU246" s="2" t="s">
        <v>156</v>
      </c>
      <c r="AV246" s="2">
        <v>7588</v>
      </c>
      <c r="AW246" s="2">
        <v>1</v>
      </c>
      <c r="AX246" s="2">
        <v>25.28</v>
      </c>
      <c r="BA246" s="2" t="s">
        <v>143</v>
      </c>
      <c r="BB246" s="2">
        <v>22296</v>
      </c>
      <c r="BC246" s="2">
        <v>1</v>
      </c>
      <c r="BD246" s="2">
        <v>35.229999999999997</v>
      </c>
      <c r="BG246" s="2" t="s">
        <v>154</v>
      </c>
      <c r="BH246" s="2">
        <v>7662</v>
      </c>
      <c r="BI246" s="2">
        <v>1</v>
      </c>
      <c r="BJ246" s="2">
        <v>31.52</v>
      </c>
    </row>
    <row r="247" spans="41:62" x14ac:dyDescent="0.2">
      <c r="AO247" s="2" t="s">
        <v>159</v>
      </c>
      <c r="AP247" s="2">
        <v>3553</v>
      </c>
      <c r="AQ247" s="2">
        <v>1</v>
      </c>
      <c r="AR247" s="2">
        <v>25.58</v>
      </c>
      <c r="AU247" s="2" t="s">
        <v>157</v>
      </c>
      <c r="AV247" s="2">
        <v>179933</v>
      </c>
      <c r="AW247" s="2">
        <v>1</v>
      </c>
      <c r="AX247" s="2">
        <v>33.54</v>
      </c>
      <c r="BA247" s="2" t="s">
        <v>143</v>
      </c>
      <c r="BB247" s="2">
        <v>5486</v>
      </c>
      <c r="BC247" s="2">
        <v>1</v>
      </c>
      <c r="BD247" s="2">
        <v>33.04</v>
      </c>
      <c r="BG247" s="2" t="s">
        <v>154</v>
      </c>
      <c r="BH247" s="2">
        <v>18106</v>
      </c>
      <c r="BI247" s="2">
        <v>1</v>
      </c>
      <c r="BJ247" s="2">
        <v>11.96</v>
      </c>
    </row>
    <row r="248" spans="41:62" x14ac:dyDescent="0.2">
      <c r="AO248" s="2" t="s">
        <v>984</v>
      </c>
      <c r="AP248" s="2">
        <v>4437</v>
      </c>
      <c r="AQ248" s="2">
        <v>2</v>
      </c>
      <c r="AR248" s="2">
        <v>26.765000000000001</v>
      </c>
      <c r="AU248" s="2" t="s">
        <v>157</v>
      </c>
      <c r="AV248" s="2">
        <v>158610</v>
      </c>
      <c r="AW248" s="2">
        <v>1</v>
      </c>
      <c r="AX248" s="2">
        <v>21.45</v>
      </c>
      <c r="BA248" s="2" t="s">
        <v>143</v>
      </c>
      <c r="BB248" s="2">
        <v>1940</v>
      </c>
      <c r="BC248" s="2">
        <v>1</v>
      </c>
      <c r="BD248" s="2">
        <v>30.68</v>
      </c>
      <c r="BG248" s="2" t="s">
        <v>154</v>
      </c>
      <c r="BH248" s="2">
        <v>136191</v>
      </c>
      <c r="BI248" s="2">
        <v>1</v>
      </c>
      <c r="BJ248" s="2">
        <v>19.02</v>
      </c>
    </row>
    <row r="249" spans="41:62" x14ac:dyDescent="0.2">
      <c r="AO249" s="2" t="s">
        <v>985</v>
      </c>
      <c r="AP249" s="2">
        <v>43858</v>
      </c>
      <c r="AQ249" s="2">
        <v>2</v>
      </c>
      <c r="AR249" s="2">
        <v>51.744999999999997</v>
      </c>
      <c r="AU249" s="2" t="s">
        <v>157</v>
      </c>
      <c r="AV249" s="2">
        <v>306071</v>
      </c>
      <c r="AW249" s="2">
        <v>1</v>
      </c>
      <c r="AX249" s="2">
        <v>17.600000000000001</v>
      </c>
      <c r="BA249" s="2" t="s">
        <v>143</v>
      </c>
      <c r="BB249" s="2">
        <v>40834</v>
      </c>
      <c r="BC249" s="2">
        <v>1</v>
      </c>
      <c r="BD249" s="2">
        <v>27.53</v>
      </c>
      <c r="BG249" s="2" t="s">
        <v>154</v>
      </c>
      <c r="BH249" s="2">
        <v>1900</v>
      </c>
      <c r="BI249" s="2">
        <v>1</v>
      </c>
      <c r="BJ249" s="2">
        <v>22.47</v>
      </c>
    </row>
    <row r="250" spans="41:62" x14ac:dyDescent="0.2">
      <c r="AO250" s="2" t="s">
        <v>986</v>
      </c>
      <c r="AP250" s="2">
        <v>1804</v>
      </c>
      <c r="AQ250" s="2">
        <v>1</v>
      </c>
      <c r="AR250" s="2">
        <v>51.46</v>
      </c>
      <c r="AU250" s="2" t="s">
        <v>157</v>
      </c>
      <c r="AV250" s="2">
        <v>401868</v>
      </c>
      <c r="AW250" s="2">
        <v>1</v>
      </c>
      <c r="AX250" s="2">
        <v>17.25</v>
      </c>
      <c r="BA250" s="2" t="s">
        <v>146</v>
      </c>
      <c r="BB250" s="2">
        <v>721316</v>
      </c>
      <c r="BC250" s="2">
        <v>1</v>
      </c>
      <c r="BD250" s="2">
        <v>13.01</v>
      </c>
      <c r="BG250" s="2" t="s">
        <v>154</v>
      </c>
      <c r="BH250" s="2">
        <v>102739</v>
      </c>
      <c r="BI250" s="2">
        <v>1</v>
      </c>
      <c r="BJ250" s="2">
        <v>33.6</v>
      </c>
    </row>
    <row r="251" spans="41:62" x14ac:dyDescent="0.2">
      <c r="AO251" s="2" t="s">
        <v>274</v>
      </c>
      <c r="AP251" s="2">
        <v>8369</v>
      </c>
      <c r="AQ251" s="2">
        <v>1</v>
      </c>
      <c r="AR251" s="2">
        <v>12.49</v>
      </c>
      <c r="AU251" s="3" t="s">
        <v>157</v>
      </c>
      <c r="AV251" s="3">
        <v>177978720</v>
      </c>
      <c r="AW251" s="3">
        <v>1</v>
      </c>
      <c r="AX251" s="3">
        <v>13.11</v>
      </c>
      <c r="BA251" s="2" t="s">
        <v>147</v>
      </c>
      <c r="BB251" s="2">
        <v>1376</v>
      </c>
      <c r="BC251" s="2">
        <v>1</v>
      </c>
      <c r="BD251" s="2">
        <v>26.59</v>
      </c>
      <c r="BG251" s="2" t="s">
        <v>154</v>
      </c>
      <c r="BH251" s="2">
        <v>36460</v>
      </c>
      <c r="BI251" s="2">
        <v>1</v>
      </c>
      <c r="BJ251" s="2">
        <v>25.24</v>
      </c>
    </row>
    <row r="252" spans="41:62" x14ac:dyDescent="0.2">
      <c r="AO252" s="2" t="s">
        <v>274</v>
      </c>
      <c r="AP252" s="2">
        <v>21601</v>
      </c>
      <c r="AQ252" s="2">
        <v>1</v>
      </c>
      <c r="AR252" s="2">
        <v>13.46</v>
      </c>
      <c r="AU252" s="2" t="s">
        <v>157</v>
      </c>
      <c r="AV252" s="2">
        <v>173394</v>
      </c>
      <c r="AW252" s="2">
        <v>1</v>
      </c>
      <c r="AX252" s="2">
        <v>21.71</v>
      </c>
      <c r="BA252" s="2" t="s">
        <v>267</v>
      </c>
      <c r="BB252" s="2">
        <v>63869</v>
      </c>
      <c r="BC252" s="2">
        <v>2</v>
      </c>
      <c r="BD252" s="2">
        <v>32.56</v>
      </c>
      <c r="BG252" s="3" t="s">
        <v>155</v>
      </c>
      <c r="BH252" s="3">
        <v>788529</v>
      </c>
      <c r="BI252" s="3">
        <v>2</v>
      </c>
      <c r="BJ252" s="3">
        <v>13.525</v>
      </c>
    </row>
    <row r="253" spans="41:62" x14ac:dyDescent="0.2">
      <c r="AO253" s="2" t="s">
        <v>274</v>
      </c>
      <c r="AP253" s="2">
        <v>4929</v>
      </c>
      <c r="AQ253" s="2">
        <v>1</v>
      </c>
      <c r="AR253" s="2">
        <v>25.59</v>
      </c>
      <c r="AU253" s="2" t="s">
        <v>158</v>
      </c>
      <c r="AV253" s="2">
        <v>1465383</v>
      </c>
      <c r="AW253" s="2">
        <v>2</v>
      </c>
      <c r="AX253" s="2">
        <v>12.92</v>
      </c>
      <c r="BA253" s="2" t="s">
        <v>267</v>
      </c>
      <c r="BB253" s="2">
        <v>2262</v>
      </c>
      <c r="BC253" s="2">
        <v>1</v>
      </c>
      <c r="BD253" s="2">
        <v>32.47</v>
      </c>
      <c r="BG253" s="2" t="s">
        <v>470</v>
      </c>
      <c r="BH253" s="2">
        <v>48973</v>
      </c>
      <c r="BI253" s="2">
        <v>3</v>
      </c>
      <c r="BJ253" s="2">
        <v>43.65</v>
      </c>
    </row>
    <row r="254" spans="41:62" x14ac:dyDescent="0.2">
      <c r="AO254" s="2" t="s">
        <v>274</v>
      </c>
      <c r="AP254" s="2">
        <v>1207</v>
      </c>
      <c r="AQ254" s="2">
        <v>1</v>
      </c>
      <c r="AR254" s="2">
        <v>33.57</v>
      </c>
      <c r="AU254" s="3" t="s">
        <v>158</v>
      </c>
      <c r="AV254" s="3">
        <v>188473</v>
      </c>
      <c r="AW254" s="3">
        <v>4</v>
      </c>
      <c r="AX254" s="3">
        <v>18.305</v>
      </c>
      <c r="BA254" s="2" t="s">
        <v>206</v>
      </c>
      <c r="BB254" s="2">
        <v>1083</v>
      </c>
      <c r="BC254" s="2">
        <v>1</v>
      </c>
      <c r="BD254" s="2">
        <v>46.8</v>
      </c>
      <c r="BG254" s="2" t="s">
        <v>1012</v>
      </c>
      <c r="BH254" s="2">
        <v>1362</v>
      </c>
      <c r="BI254" s="2">
        <v>1</v>
      </c>
      <c r="BJ254" s="2">
        <v>43.08</v>
      </c>
    </row>
    <row r="255" spans="41:62" x14ac:dyDescent="0.2">
      <c r="AO255" s="2" t="s">
        <v>160</v>
      </c>
      <c r="AP255" s="2">
        <v>71890</v>
      </c>
      <c r="AQ255" s="2">
        <v>2</v>
      </c>
      <c r="AR255" s="2">
        <v>18.175000000000001</v>
      </c>
      <c r="AU255" s="2" t="s">
        <v>158</v>
      </c>
      <c r="AV255" s="2">
        <v>2477</v>
      </c>
      <c r="AW255" s="2">
        <v>1</v>
      </c>
      <c r="AX255" s="2">
        <v>26.57</v>
      </c>
      <c r="BA255" s="2" t="s">
        <v>269</v>
      </c>
      <c r="BB255" s="2">
        <v>92172</v>
      </c>
      <c r="BC255" s="2">
        <v>3</v>
      </c>
      <c r="BD255" s="2">
        <v>35.493333333333339</v>
      </c>
      <c r="BG255" s="2" t="s">
        <v>510</v>
      </c>
      <c r="BH255" s="2">
        <v>5032</v>
      </c>
      <c r="BI255" s="2">
        <v>1</v>
      </c>
      <c r="BJ255" s="2">
        <v>46.01</v>
      </c>
    </row>
    <row r="256" spans="41:62" x14ac:dyDescent="0.2">
      <c r="AO256" s="2" t="s">
        <v>160</v>
      </c>
      <c r="AP256" s="2">
        <v>1394</v>
      </c>
      <c r="AQ256" s="2">
        <v>1</v>
      </c>
      <c r="AR256" s="2">
        <v>31.61</v>
      </c>
      <c r="AU256" s="2" t="s">
        <v>158</v>
      </c>
      <c r="AV256" s="2">
        <v>1660</v>
      </c>
      <c r="AW256" s="2">
        <v>1</v>
      </c>
      <c r="AX256" s="2">
        <v>33.94</v>
      </c>
      <c r="BA256" s="2" t="s">
        <v>270</v>
      </c>
      <c r="BB256" s="2">
        <v>2635</v>
      </c>
      <c r="BC256" s="2">
        <v>1</v>
      </c>
      <c r="BD256" s="2">
        <v>34.74</v>
      </c>
      <c r="BG256" s="2" t="s">
        <v>510</v>
      </c>
      <c r="BH256" s="2">
        <v>23523</v>
      </c>
      <c r="BI256" s="2">
        <v>1</v>
      </c>
      <c r="BJ256" s="2">
        <v>45.51</v>
      </c>
    </row>
    <row r="257" spans="41:62" x14ac:dyDescent="0.2">
      <c r="AO257" s="7" t="s">
        <v>160</v>
      </c>
      <c r="AP257" s="7">
        <v>661357</v>
      </c>
      <c r="AQ257" s="7">
        <v>2</v>
      </c>
      <c r="AR257" s="7">
        <v>18.065000000000001</v>
      </c>
      <c r="AU257" s="2" t="s">
        <v>159</v>
      </c>
      <c r="AV257" s="2">
        <v>12073</v>
      </c>
      <c r="AW257" s="2">
        <v>3</v>
      </c>
      <c r="AX257" s="2">
        <v>15.036666666666671</v>
      </c>
      <c r="BA257" s="2" t="s">
        <v>271</v>
      </c>
      <c r="BB257" s="2">
        <v>46500</v>
      </c>
      <c r="BC257" s="2">
        <v>1</v>
      </c>
      <c r="BD257" s="2">
        <v>39.35</v>
      </c>
      <c r="BG257" s="2" t="s">
        <v>999</v>
      </c>
      <c r="BH257" s="2">
        <v>6146</v>
      </c>
      <c r="BI257" s="2">
        <v>2</v>
      </c>
      <c r="BJ257" s="2">
        <v>44.92</v>
      </c>
    </row>
    <row r="258" spans="41:62" x14ac:dyDescent="0.2">
      <c r="AO258" s="2" t="s">
        <v>161</v>
      </c>
      <c r="AP258" s="2">
        <v>71579</v>
      </c>
      <c r="AQ258" s="2">
        <v>1</v>
      </c>
      <c r="AR258" s="2">
        <v>33.54</v>
      </c>
      <c r="AU258" s="2" t="s">
        <v>159</v>
      </c>
      <c r="AV258" s="2">
        <v>11225</v>
      </c>
      <c r="AW258" s="2">
        <v>1</v>
      </c>
      <c r="AX258" s="2">
        <v>34.049999999999997</v>
      </c>
      <c r="BA258" s="2" t="s">
        <v>271</v>
      </c>
      <c r="BB258" s="2">
        <v>1837</v>
      </c>
      <c r="BC258" s="2">
        <v>1</v>
      </c>
      <c r="BD258" s="2">
        <v>39.270000000000003</v>
      </c>
      <c r="BG258" s="2" t="s">
        <v>511</v>
      </c>
      <c r="BH258" s="2">
        <v>1858</v>
      </c>
      <c r="BI258" s="2">
        <v>1</v>
      </c>
      <c r="BJ258" s="2">
        <v>47.55</v>
      </c>
    </row>
    <row r="259" spans="41:62" x14ac:dyDescent="0.2">
      <c r="AO259" s="3" t="s">
        <v>161</v>
      </c>
      <c r="AP259" s="3">
        <v>556030</v>
      </c>
      <c r="AQ259" s="3">
        <v>8</v>
      </c>
      <c r="AR259" s="3">
        <v>25.565000000000001</v>
      </c>
      <c r="AU259" s="2" t="s">
        <v>159</v>
      </c>
      <c r="AV259" s="2">
        <v>3948</v>
      </c>
      <c r="AW259" s="2">
        <v>1</v>
      </c>
      <c r="AX259" s="2">
        <v>25.72</v>
      </c>
      <c r="BA259" s="2" t="s">
        <v>272</v>
      </c>
      <c r="BB259" s="2">
        <v>94621</v>
      </c>
      <c r="BC259" s="2">
        <v>4</v>
      </c>
      <c r="BD259" s="2">
        <v>42.092500000000001</v>
      </c>
      <c r="BG259" s="2" t="s">
        <v>472</v>
      </c>
      <c r="BH259" s="2">
        <v>2058</v>
      </c>
      <c r="BI259" s="2">
        <v>1</v>
      </c>
      <c r="BJ259" s="2">
        <v>50</v>
      </c>
    </row>
    <row r="260" spans="41:62" x14ac:dyDescent="0.2">
      <c r="AO260" s="2" t="s">
        <v>161</v>
      </c>
      <c r="AP260" s="2">
        <v>339739</v>
      </c>
      <c r="AQ260" s="2">
        <v>2</v>
      </c>
      <c r="AR260" s="2">
        <v>13.34</v>
      </c>
      <c r="AU260" s="2" t="s">
        <v>159</v>
      </c>
      <c r="AV260" s="2">
        <v>2357</v>
      </c>
      <c r="AW260" s="2">
        <v>1</v>
      </c>
      <c r="AX260" s="2">
        <v>22.69</v>
      </c>
      <c r="BA260" s="2" t="s">
        <v>982</v>
      </c>
      <c r="BB260" s="2">
        <v>2316</v>
      </c>
      <c r="BC260" s="2">
        <v>1</v>
      </c>
      <c r="BD260" s="2">
        <v>41.7</v>
      </c>
      <c r="BG260" s="2" t="s">
        <v>473</v>
      </c>
      <c r="BH260" s="2">
        <v>70494</v>
      </c>
      <c r="BI260" s="2">
        <v>4</v>
      </c>
      <c r="BJ260" s="2">
        <v>51.392499999999998</v>
      </c>
    </row>
    <row r="261" spans="41:62" x14ac:dyDescent="0.2">
      <c r="AO261" s="2" t="s">
        <v>161</v>
      </c>
      <c r="AP261" s="2">
        <v>25397</v>
      </c>
      <c r="AQ261" s="2">
        <v>1</v>
      </c>
      <c r="AR261" s="2">
        <v>12.84</v>
      </c>
      <c r="AU261" s="2" t="s">
        <v>159</v>
      </c>
      <c r="AV261" s="2">
        <v>4448</v>
      </c>
      <c r="AW261" s="2">
        <v>1</v>
      </c>
      <c r="AX261" s="2">
        <v>26.8</v>
      </c>
      <c r="BA261" s="2" t="s">
        <v>154</v>
      </c>
      <c r="BB261" s="2">
        <v>112105</v>
      </c>
      <c r="BC261" s="2">
        <v>1</v>
      </c>
      <c r="BD261" s="2">
        <v>18.71</v>
      </c>
      <c r="BG261" s="2" t="s">
        <v>983</v>
      </c>
      <c r="BH261" s="2">
        <v>2090</v>
      </c>
      <c r="BI261" s="2">
        <v>1</v>
      </c>
      <c r="BJ261" s="2">
        <v>51.29</v>
      </c>
    </row>
    <row r="262" spans="41:62" x14ac:dyDescent="0.2">
      <c r="AO262" s="2" t="s">
        <v>162</v>
      </c>
      <c r="AP262" s="2">
        <v>19346</v>
      </c>
      <c r="AQ262" s="2">
        <v>1</v>
      </c>
      <c r="AR262" s="2">
        <v>13.32</v>
      </c>
      <c r="AU262" s="3" t="s">
        <v>159</v>
      </c>
      <c r="AV262" s="3">
        <v>8767945</v>
      </c>
      <c r="AW262" s="3">
        <v>4</v>
      </c>
      <c r="AX262" s="3">
        <v>18.984999999999999</v>
      </c>
      <c r="BA262" s="2" t="s">
        <v>154</v>
      </c>
      <c r="BB262" s="2">
        <v>121271</v>
      </c>
      <c r="BC262" s="2">
        <v>1</v>
      </c>
      <c r="BD262" s="2">
        <v>19.04</v>
      </c>
      <c r="BG262" s="2" t="s">
        <v>156</v>
      </c>
      <c r="BH262" s="2">
        <v>73826</v>
      </c>
      <c r="BI262" s="2">
        <v>1</v>
      </c>
      <c r="BJ262" s="2">
        <v>13.04</v>
      </c>
    </row>
    <row r="263" spans="41:62" x14ac:dyDescent="0.2">
      <c r="AO263" s="2" t="s">
        <v>162</v>
      </c>
      <c r="AP263" s="2">
        <v>2742</v>
      </c>
      <c r="AQ263" s="2">
        <v>1</v>
      </c>
      <c r="AR263" s="2">
        <v>16.329999999999998</v>
      </c>
      <c r="AU263" s="2" t="s">
        <v>985</v>
      </c>
      <c r="AV263" s="2">
        <v>44131</v>
      </c>
      <c r="AW263" s="2">
        <v>2</v>
      </c>
      <c r="AX263" s="2">
        <v>51.89</v>
      </c>
      <c r="BA263" s="2" t="s">
        <v>154</v>
      </c>
      <c r="BB263" s="2">
        <v>2578</v>
      </c>
      <c r="BC263" s="2">
        <v>1</v>
      </c>
      <c r="BD263" s="2">
        <v>21.9</v>
      </c>
      <c r="BG263" s="2" t="s">
        <v>156</v>
      </c>
      <c r="BH263" s="2">
        <v>4001</v>
      </c>
      <c r="BI263" s="2">
        <v>1</v>
      </c>
      <c r="BJ263" s="2">
        <v>14.52</v>
      </c>
    </row>
    <row r="264" spans="41:62" x14ac:dyDescent="0.2">
      <c r="AO264" s="2" t="s">
        <v>162</v>
      </c>
      <c r="AP264" s="2">
        <v>1251</v>
      </c>
      <c r="AQ264" s="2">
        <v>1</v>
      </c>
      <c r="AR264" s="2">
        <v>38.9</v>
      </c>
      <c r="AU264" s="2" t="s">
        <v>986</v>
      </c>
      <c r="AV264" s="2">
        <v>1649</v>
      </c>
      <c r="AW264" s="2">
        <v>1</v>
      </c>
      <c r="AX264" s="2">
        <v>51.62</v>
      </c>
      <c r="BA264" s="2" t="s">
        <v>154</v>
      </c>
      <c r="BB264" s="2">
        <v>3608</v>
      </c>
      <c r="BC264" s="2">
        <v>1</v>
      </c>
      <c r="BD264" s="2">
        <v>23.42</v>
      </c>
      <c r="BG264" s="2" t="s">
        <v>156</v>
      </c>
      <c r="BH264" s="2">
        <v>3186</v>
      </c>
      <c r="BI264" s="2">
        <v>1</v>
      </c>
      <c r="BJ264" s="2">
        <v>24.59</v>
      </c>
    </row>
    <row r="265" spans="41:62" x14ac:dyDescent="0.2">
      <c r="AO265" s="2" t="s">
        <v>162</v>
      </c>
      <c r="AP265" s="2">
        <v>3639</v>
      </c>
      <c r="AQ265" s="2">
        <v>1</v>
      </c>
      <c r="AR265" s="2">
        <v>15.87</v>
      </c>
      <c r="AU265" s="2" t="s">
        <v>274</v>
      </c>
      <c r="AV265" s="2">
        <v>23396</v>
      </c>
      <c r="AW265" s="2">
        <v>1</v>
      </c>
      <c r="AX265" s="2">
        <v>13.47</v>
      </c>
      <c r="BA265" s="2" t="s">
        <v>154</v>
      </c>
      <c r="BB265" s="2">
        <v>36171</v>
      </c>
      <c r="BC265" s="2">
        <v>1</v>
      </c>
      <c r="BD265" s="2">
        <v>25.36</v>
      </c>
      <c r="BG265" s="2" t="s">
        <v>156</v>
      </c>
      <c r="BH265" s="2">
        <v>8577</v>
      </c>
      <c r="BI265" s="2">
        <v>1</v>
      </c>
      <c r="BJ265" s="2">
        <v>25.35</v>
      </c>
    </row>
    <row r="266" spans="41:62" x14ac:dyDescent="0.2">
      <c r="AO266" s="2" t="s">
        <v>207</v>
      </c>
      <c r="AP266" s="2">
        <v>1033</v>
      </c>
      <c r="AQ266" s="2">
        <v>1</v>
      </c>
      <c r="AR266" s="2">
        <v>15.85</v>
      </c>
      <c r="AU266" s="2" t="s">
        <v>274</v>
      </c>
      <c r="AV266" s="2">
        <v>4813</v>
      </c>
      <c r="AW266" s="2">
        <v>1</v>
      </c>
      <c r="AX266" s="2">
        <v>25.67</v>
      </c>
      <c r="BA266" s="2" t="s">
        <v>154</v>
      </c>
      <c r="BB266" s="2">
        <v>1438</v>
      </c>
      <c r="BC266" s="2">
        <v>1</v>
      </c>
      <c r="BD266" s="2">
        <v>27.52</v>
      </c>
      <c r="BG266" s="2" t="s">
        <v>156</v>
      </c>
      <c r="BH266" s="2">
        <v>10434</v>
      </c>
      <c r="BI266" s="2">
        <v>1</v>
      </c>
      <c r="BJ266" s="2">
        <v>33.89</v>
      </c>
    </row>
    <row r="267" spans="41:62" x14ac:dyDescent="0.2">
      <c r="AO267" s="2" t="s">
        <v>207</v>
      </c>
      <c r="AP267" s="2">
        <v>2707</v>
      </c>
      <c r="AQ267" s="2">
        <v>1</v>
      </c>
      <c r="AR267" s="2">
        <v>31.6</v>
      </c>
      <c r="AU267" s="2" t="s">
        <v>274</v>
      </c>
      <c r="AV267" s="2">
        <v>16410</v>
      </c>
      <c r="AW267" s="2">
        <v>1</v>
      </c>
      <c r="AX267" s="2">
        <v>12.52</v>
      </c>
      <c r="BA267" s="2" t="s">
        <v>154</v>
      </c>
      <c r="BB267" s="2">
        <v>105753</v>
      </c>
      <c r="BC267" s="2">
        <v>1</v>
      </c>
      <c r="BD267" s="2">
        <v>33.53</v>
      </c>
      <c r="BG267" s="3" t="s">
        <v>157</v>
      </c>
      <c r="BH267" s="3">
        <v>130932832</v>
      </c>
      <c r="BI267" s="3">
        <v>1</v>
      </c>
      <c r="BJ267" s="3">
        <v>13.09</v>
      </c>
    </row>
    <row r="268" spans="41:62" x14ac:dyDescent="0.2">
      <c r="AO268" s="2" t="s">
        <v>207</v>
      </c>
      <c r="AP268" s="2">
        <v>17838</v>
      </c>
      <c r="AQ268" s="2">
        <v>1</v>
      </c>
      <c r="AR268" s="2">
        <v>17.3</v>
      </c>
      <c r="AU268" s="2" t="s">
        <v>160</v>
      </c>
      <c r="AV268" s="2">
        <v>3645</v>
      </c>
      <c r="AW268" s="2">
        <v>1</v>
      </c>
      <c r="AX268" s="2">
        <v>41.61</v>
      </c>
      <c r="BA268" s="3" t="s">
        <v>155</v>
      </c>
      <c r="BB268" s="3">
        <v>842124</v>
      </c>
      <c r="BC268" s="3">
        <v>2</v>
      </c>
      <c r="BD268" s="3">
        <v>13.565</v>
      </c>
      <c r="BG268" s="2" t="s">
        <v>157</v>
      </c>
      <c r="BH268" s="2">
        <v>182315</v>
      </c>
      <c r="BI268" s="2">
        <v>1</v>
      </c>
      <c r="BJ268" s="2">
        <v>33.58</v>
      </c>
    </row>
    <row r="269" spans="41:62" x14ac:dyDescent="0.2">
      <c r="AO269" s="2" t="s">
        <v>207</v>
      </c>
      <c r="AP269" s="2">
        <v>5016</v>
      </c>
      <c r="AQ269" s="2">
        <v>1</v>
      </c>
      <c r="AR269" s="2">
        <v>24.56</v>
      </c>
      <c r="AU269" s="3" t="s">
        <v>160</v>
      </c>
      <c r="AV269" s="3">
        <v>615132</v>
      </c>
      <c r="AW269" s="3">
        <v>2</v>
      </c>
      <c r="AX269" s="3">
        <v>17.91</v>
      </c>
      <c r="BA269" s="2" t="s">
        <v>470</v>
      </c>
      <c r="BB269" s="2">
        <v>54085</v>
      </c>
      <c r="BC269" s="2">
        <v>3</v>
      </c>
      <c r="BD269" s="2">
        <v>43.656666666666673</v>
      </c>
      <c r="BG269" s="2" t="s">
        <v>157</v>
      </c>
      <c r="BH269" s="2">
        <v>164544</v>
      </c>
      <c r="BI269" s="2">
        <v>1</v>
      </c>
      <c r="BJ269" s="2">
        <v>21.5</v>
      </c>
    </row>
    <row r="270" spans="41:62" x14ac:dyDescent="0.2">
      <c r="AO270" s="2" t="s">
        <v>207</v>
      </c>
      <c r="AP270" s="2">
        <v>70349</v>
      </c>
      <c r="AQ270" s="2">
        <v>2</v>
      </c>
      <c r="AR270" s="2">
        <v>17.5</v>
      </c>
      <c r="AU270" s="3" t="s">
        <v>160</v>
      </c>
      <c r="AV270" s="3">
        <v>71366</v>
      </c>
      <c r="AW270" s="3">
        <v>2</v>
      </c>
      <c r="AX270" s="3">
        <v>18.05</v>
      </c>
      <c r="BA270" s="2" t="s">
        <v>510</v>
      </c>
      <c r="BB270" s="2">
        <v>38073</v>
      </c>
      <c r="BC270" s="2">
        <v>2</v>
      </c>
      <c r="BD270" s="2">
        <v>45.224999999999987</v>
      </c>
      <c r="BG270" s="2" t="s">
        <v>157</v>
      </c>
      <c r="BH270" s="2">
        <v>405799</v>
      </c>
      <c r="BI270" s="2">
        <v>1</v>
      </c>
      <c r="BJ270" s="2">
        <v>16.79</v>
      </c>
    </row>
    <row r="271" spans="41:62" x14ac:dyDescent="0.2">
      <c r="AO271" s="3" t="s">
        <v>163</v>
      </c>
      <c r="AP271" s="3">
        <v>351884</v>
      </c>
      <c r="AQ271" s="3">
        <v>2</v>
      </c>
      <c r="AR271" s="3">
        <v>31.635000000000002</v>
      </c>
      <c r="AU271" s="2" t="s">
        <v>161</v>
      </c>
      <c r="AV271" s="2">
        <v>324239</v>
      </c>
      <c r="AW271" s="2">
        <v>2</v>
      </c>
      <c r="AX271" s="2">
        <v>13.465</v>
      </c>
      <c r="BA271" s="2" t="s">
        <v>999</v>
      </c>
      <c r="BB271" s="2">
        <v>2000</v>
      </c>
      <c r="BC271" s="2">
        <v>1</v>
      </c>
      <c r="BD271" s="2">
        <v>44.6</v>
      </c>
      <c r="BG271" s="2" t="s">
        <v>158</v>
      </c>
      <c r="BH271" s="2">
        <v>2773</v>
      </c>
      <c r="BI271" s="2">
        <v>1</v>
      </c>
      <c r="BJ271" s="2">
        <v>26.43</v>
      </c>
    </row>
    <row r="272" spans="41:62" x14ac:dyDescent="0.2">
      <c r="AO272" s="3" t="s">
        <v>163</v>
      </c>
      <c r="AP272" s="3">
        <v>17240</v>
      </c>
      <c r="AQ272" s="3">
        <v>1</v>
      </c>
      <c r="AR272" s="3">
        <v>31.51</v>
      </c>
      <c r="AU272" s="2" t="s">
        <v>161</v>
      </c>
      <c r="AV272" s="2">
        <v>52094</v>
      </c>
      <c r="AW272" s="2">
        <v>1</v>
      </c>
      <c r="AX272" s="2">
        <v>12.89</v>
      </c>
      <c r="BA272" s="2" t="s">
        <v>511</v>
      </c>
      <c r="BB272" s="2">
        <v>24505</v>
      </c>
      <c r="BC272" s="2">
        <v>2</v>
      </c>
      <c r="BD272" s="2">
        <v>47.12</v>
      </c>
      <c r="BG272" s="7" t="s">
        <v>158</v>
      </c>
      <c r="BH272" s="7">
        <v>23740</v>
      </c>
      <c r="BI272" s="7">
        <v>1</v>
      </c>
      <c r="BJ272" s="7">
        <v>18.260000000000002</v>
      </c>
    </row>
    <row r="273" spans="41:62" x14ac:dyDescent="0.2">
      <c r="AO273" s="2" t="s">
        <v>163</v>
      </c>
      <c r="AP273" s="2">
        <v>12118</v>
      </c>
      <c r="AQ273" s="2">
        <v>1</v>
      </c>
      <c r="AR273" s="2">
        <v>28.3</v>
      </c>
      <c r="AU273" s="3" t="s">
        <v>161</v>
      </c>
      <c r="AV273" s="3">
        <v>510882</v>
      </c>
      <c r="AW273" s="3">
        <v>6</v>
      </c>
      <c r="AX273" s="3">
        <v>25.670000000000009</v>
      </c>
      <c r="BA273" s="2" t="s">
        <v>511</v>
      </c>
      <c r="BB273" s="2">
        <v>8281</v>
      </c>
      <c r="BC273" s="2">
        <v>1</v>
      </c>
      <c r="BD273" s="2">
        <v>47.42</v>
      </c>
      <c r="BG273" s="2" t="s">
        <v>158</v>
      </c>
      <c r="BH273" s="2">
        <v>1625318</v>
      </c>
      <c r="BI273" s="2">
        <v>2</v>
      </c>
      <c r="BJ273" s="2">
        <v>12.87</v>
      </c>
    </row>
    <row r="274" spans="41:62" x14ac:dyDescent="0.2">
      <c r="AO274" s="2" t="s">
        <v>163</v>
      </c>
      <c r="AP274" s="2">
        <v>20410</v>
      </c>
      <c r="AQ274" s="2">
        <v>1</v>
      </c>
      <c r="AR274" s="2">
        <v>26.55</v>
      </c>
      <c r="AU274" s="2" t="s">
        <v>161</v>
      </c>
      <c r="AV274" s="2">
        <v>1117</v>
      </c>
      <c r="AW274" s="2">
        <v>1</v>
      </c>
      <c r="AX274" s="2">
        <v>32.67</v>
      </c>
      <c r="BA274" s="2" t="s">
        <v>472</v>
      </c>
      <c r="BB274" s="2">
        <v>2240</v>
      </c>
      <c r="BC274" s="2">
        <v>1</v>
      </c>
      <c r="BD274" s="2">
        <v>49.73</v>
      </c>
      <c r="BG274" s="2" t="s">
        <v>159</v>
      </c>
      <c r="BH274" s="2">
        <v>12825</v>
      </c>
      <c r="BI274" s="2">
        <v>1</v>
      </c>
      <c r="BJ274" s="2">
        <v>33.96</v>
      </c>
    </row>
    <row r="275" spans="41:62" x14ac:dyDescent="0.2">
      <c r="AO275" s="2" t="s">
        <v>163</v>
      </c>
      <c r="AP275" s="2">
        <v>47611</v>
      </c>
      <c r="AQ275" s="2">
        <v>1</v>
      </c>
      <c r="AR275" s="2">
        <v>24.9</v>
      </c>
      <c r="AU275" s="2" t="s">
        <v>161</v>
      </c>
      <c r="AV275" s="2">
        <v>264537</v>
      </c>
      <c r="AW275" s="2">
        <v>2</v>
      </c>
      <c r="AX275" s="2">
        <v>33.564999999999998</v>
      </c>
      <c r="BA275" s="2" t="s">
        <v>473</v>
      </c>
      <c r="BB275" s="2">
        <v>60134</v>
      </c>
      <c r="BC275" s="2">
        <v>3</v>
      </c>
      <c r="BD275" s="2">
        <v>51.330000000000013</v>
      </c>
      <c r="BG275" s="3" t="s">
        <v>159</v>
      </c>
      <c r="BH275" s="3">
        <v>8788144</v>
      </c>
      <c r="BI275" s="3">
        <v>4</v>
      </c>
      <c r="BJ275" s="3">
        <v>19.037500000000001</v>
      </c>
    </row>
    <row r="276" spans="41:62" x14ac:dyDescent="0.2">
      <c r="AO276" s="2" t="s">
        <v>163</v>
      </c>
      <c r="AP276" s="2">
        <v>709225</v>
      </c>
      <c r="AQ276" s="2">
        <v>3</v>
      </c>
      <c r="AR276" s="2">
        <v>24.736666666666672</v>
      </c>
      <c r="AU276" s="2" t="s">
        <v>162</v>
      </c>
      <c r="AV276" s="2">
        <v>3898</v>
      </c>
      <c r="AW276" s="2">
        <v>1</v>
      </c>
      <c r="AX276" s="2">
        <v>12.55</v>
      </c>
      <c r="BA276" s="2" t="s">
        <v>475</v>
      </c>
      <c r="BB276" s="2">
        <v>1633</v>
      </c>
      <c r="BC276" s="2">
        <v>1</v>
      </c>
      <c r="BD276" s="2">
        <v>18.13</v>
      </c>
      <c r="BG276" s="2" t="s">
        <v>159</v>
      </c>
      <c r="BH276" s="2">
        <v>4163</v>
      </c>
      <c r="BI276" s="2">
        <v>1</v>
      </c>
      <c r="BJ276" s="2">
        <v>25.67</v>
      </c>
    </row>
    <row r="277" spans="41:62" x14ac:dyDescent="0.2">
      <c r="AO277" s="2" t="s">
        <v>163</v>
      </c>
      <c r="AP277" s="2">
        <v>160183</v>
      </c>
      <c r="AQ277" s="2">
        <v>3</v>
      </c>
      <c r="AR277" s="2">
        <v>22.86</v>
      </c>
      <c r="AU277" s="2" t="s">
        <v>162</v>
      </c>
      <c r="AV277" s="2">
        <v>26850</v>
      </c>
      <c r="AW277" s="2">
        <v>1</v>
      </c>
      <c r="AX277" s="2">
        <v>13.35</v>
      </c>
      <c r="BA277" s="2" t="s">
        <v>156</v>
      </c>
      <c r="BB277" s="2">
        <v>9105</v>
      </c>
      <c r="BC277" s="2">
        <v>1</v>
      </c>
      <c r="BD277" s="2">
        <v>25.38</v>
      </c>
      <c r="BG277" s="2" t="s">
        <v>159</v>
      </c>
      <c r="BH277" s="2">
        <v>8067</v>
      </c>
      <c r="BI277" s="2">
        <v>3</v>
      </c>
      <c r="BJ277" s="2">
        <v>15.04666666666667</v>
      </c>
    </row>
    <row r="278" spans="41:62" x14ac:dyDescent="0.2">
      <c r="AO278" s="2" t="s">
        <v>163</v>
      </c>
      <c r="AP278" s="2">
        <v>28968015</v>
      </c>
      <c r="AQ278" s="2">
        <v>3</v>
      </c>
      <c r="AR278" s="2">
        <v>13.05</v>
      </c>
      <c r="AU278" s="2" t="s">
        <v>162</v>
      </c>
      <c r="AV278" s="2">
        <v>3304</v>
      </c>
      <c r="AW278" s="2">
        <v>1</v>
      </c>
      <c r="AX278" s="2">
        <v>15.89</v>
      </c>
      <c r="BA278" s="2" t="s">
        <v>156</v>
      </c>
      <c r="BB278" s="2">
        <v>2633</v>
      </c>
      <c r="BC278" s="2">
        <v>1</v>
      </c>
      <c r="BD278" s="2">
        <v>24.02</v>
      </c>
      <c r="BG278" s="2" t="s">
        <v>985</v>
      </c>
      <c r="BH278" s="2">
        <v>2785</v>
      </c>
      <c r="BI278" s="2">
        <v>1</v>
      </c>
      <c r="BJ278" s="2">
        <v>51.99</v>
      </c>
    </row>
    <row r="279" spans="41:62" x14ac:dyDescent="0.2">
      <c r="AO279" s="2" t="s">
        <v>164</v>
      </c>
      <c r="AP279" s="2">
        <v>2238</v>
      </c>
      <c r="AQ279" s="2">
        <v>1</v>
      </c>
      <c r="AR279" s="2">
        <v>32.03</v>
      </c>
      <c r="AU279" s="2" t="s">
        <v>207</v>
      </c>
      <c r="AV279" s="2">
        <v>2807</v>
      </c>
      <c r="AW279" s="2">
        <v>1</v>
      </c>
      <c r="AX279" s="2">
        <v>31.55</v>
      </c>
      <c r="BA279" s="2" t="s">
        <v>156</v>
      </c>
      <c r="BB279" s="2">
        <v>10148</v>
      </c>
      <c r="BC279" s="2">
        <v>1</v>
      </c>
      <c r="BD279" s="2">
        <v>31.16</v>
      </c>
      <c r="BG279" s="2" t="s">
        <v>985</v>
      </c>
      <c r="BH279" s="2">
        <v>42230</v>
      </c>
      <c r="BI279" s="2">
        <v>1</v>
      </c>
      <c r="BJ279" s="2">
        <v>51.85</v>
      </c>
    </row>
    <row r="280" spans="41:62" x14ac:dyDescent="0.2">
      <c r="AO280" s="2" t="s">
        <v>164</v>
      </c>
      <c r="AP280" s="2">
        <v>44157</v>
      </c>
      <c r="AQ280" s="2">
        <v>2</v>
      </c>
      <c r="AR280" s="2">
        <v>13.285</v>
      </c>
      <c r="AU280" s="2" t="s">
        <v>207</v>
      </c>
      <c r="AV280" s="2">
        <v>76808</v>
      </c>
      <c r="AW280" s="2">
        <v>2</v>
      </c>
      <c r="AX280" s="2">
        <v>17.28</v>
      </c>
      <c r="BA280" s="2" t="s">
        <v>156</v>
      </c>
      <c r="BB280" s="2">
        <v>43227</v>
      </c>
      <c r="BC280" s="2">
        <v>1</v>
      </c>
      <c r="BD280" s="2">
        <v>12.42</v>
      </c>
      <c r="BG280" s="2" t="s">
        <v>299</v>
      </c>
      <c r="BH280" s="2">
        <v>1262</v>
      </c>
      <c r="BI280" s="2">
        <v>1</v>
      </c>
      <c r="BJ280" s="2">
        <v>17.98</v>
      </c>
    </row>
    <row r="281" spans="41:62" x14ac:dyDescent="0.2">
      <c r="AO281" s="2" t="s">
        <v>164</v>
      </c>
      <c r="AP281" s="2">
        <v>89551</v>
      </c>
      <c r="AQ281" s="2">
        <v>2</v>
      </c>
      <c r="AR281" s="2">
        <v>12.865</v>
      </c>
      <c r="AU281" s="2" t="s">
        <v>207</v>
      </c>
      <c r="AV281" s="2">
        <v>17739</v>
      </c>
      <c r="AW281" s="2">
        <v>1</v>
      </c>
      <c r="AX281" s="2">
        <v>17.59</v>
      </c>
      <c r="BA281" s="2" t="s">
        <v>157</v>
      </c>
      <c r="BB281" s="2">
        <v>307351</v>
      </c>
      <c r="BC281" s="2">
        <v>1</v>
      </c>
      <c r="BD281" s="2">
        <v>16.440000000000001</v>
      </c>
      <c r="BG281" s="2" t="s">
        <v>274</v>
      </c>
      <c r="BH281" s="2">
        <v>4835</v>
      </c>
      <c r="BI281" s="2">
        <v>1</v>
      </c>
      <c r="BJ281" s="2">
        <v>25.66</v>
      </c>
    </row>
    <row r="282" spans="41:62" x14ac:dyDescent="0.2">
      <c r="AO282" s="2" t="s">
        <v>165</v>
      </c>
      <c r="AP282" s="2">
        <v>1986</v>
      </c>
      <c r="AQ282" s="2">
        <v>1</v>
      </c>
      <c r="AR282" s="2">
        <v>18.920000000000002</v>
      </c>
      <c r="AU282" s="2" t="s">
        <v>163</v>
      </c>
      <c r="AV282" s="2">
        <v>368497</v>
      </c>
      <c r="AW282" s="2">
        <v>3</v>
      </c>
      <c r="AX282" s="2">
        <v>31.563333333333329</v>
      </c>
      <c r="BA282" s="2" t="s">
        <v>157</v>
      </c>
      <c r="BB282" s="2">
        <v>133926</v>
      </c>
      <c r="BC282" s="2">
        <v>1</v>
      </c>
      <c r="BD282" s="2">
        <v>21.22</v>
      </c>
      <c r="BG282" s="2" t="s">
        <v>274</v>
      </c>
      <c r="BH282" s="2">
        <v>26815</v>
      </c>
      <c r="BI282" s="2">
        <v>1</v>
      </c>
      <c r="BJ282" s="2">
        <v>13.49</v>
      </c>
    </row>
    <row r="283" spans="41:62" x14ac:dyDescent="0.2">
      <c r="AO283" s="2" t="s">
        <v>165</v>
      </c>
      <c r="AP283" s="2">
        <v>4536</v>
      </c>
      <c r="AQ283" s="2">
        <v>2</v>
      </c>
      <c r="AR283" s="2">
        <v>32.020000000000003</v>
      </c>
      <c r="AU283" s="2" t="s">
        <v>163</v>
      </c>
      <c r="AV283" s="2">
        <v>11110</v>
      </c>
      <c r="AW283" s="2">
        <v>2</v>
      </c>
      <c r="AX283" s="2">
        <v>28.085000000000001</v>
      </c>
      <c r="BA283" s="2" t="s">
        <v>157</v>
      </c>
      <c r="BB283" s="2">
        <v>129666</v>
      </c>
      <c r="BC283" s="2">
        <v>1</v>
      </c>
      <c r="BD283" s="2">
        <v>21.71</v>
      </c>
      <c r="BG283" s="2" t="s">
        <v>274</v>
      </c>
      <c r="BH283" s="2">
        <v>12442</v>
      </c>
      <c r="BI283" s="2">
        <v>1</v>
      </c>
      <c r="BJ283" s="2">
        <v>12.58</v>
      </c>
    </row>
    <row r="284" spans="41:62" x14ac:dyDescent="0.2">
      <c r="AO284" s="2" t="s">
        <v>165</v>
      </c>
      <c r="AP284" s="2">
        <v>1093</v>
      </c>
      <c r="AQ284" s="2">
        <v>1</v>
      </c>
      <c r="AR284" s="2">
        <v>32.54</v>
      </c>
      <c r="AU284" s="2" t="s">
        <v>163</v>
      </c>
      <c r="AV284" s="2">
        <v>24329</v>
      </c>
      <c r="AW284" s="2">
        <v>1</v>
      </c>
      <c r="AX284" s="2">
        <v>26.64</v>
      </c>
      <c r="BA284" s="2" t="s">
        <v>157</v>
      </c>
      <c r="BB284" s="2">
        <v>196525</v>
      </c>
      <c r="BC284" s="2">
        <v>1</v>
      </c>
      <c r="BD284" s="2">
        <v>33.53</v>
      </c>
      <c r="BG284" s="3" t="s">
        <v>160</v>
      </c>
      <c r="BH284" s="3">
        <v>752180</v>
      </c>
      <c r="BI284" s="3">
        <v>4</v>
      </c>
      <c r="BJ284" s="3">
        <v>18.002500000000001</v>
      </c>
    </row>
    <row r="285" spans="41:62" x14ac:dyDescent="0.2">
      <c r="AO285" s="2" t="s">
        <v>229</v>
      </c>
      <c r="AP285" s="2">
        <v>28396</v>
      </c>
      <c r="AQ285" s="2">
        <v>2</v>
      </c>
      <c r="AR285" s="2">
        <v>19.190000000000001</v>
      </c>
      <c r="AU285" s="2" t="s">
        <v>163</v>
      </c>
      <c r="AV285" s="2">
        <v>1778</v>
      </c>
      <c r="AW285" s="2">
        <v>1</v>
      </c>
      <c r="AX285" s="2">
        <v>24.93</v>
      </c>
      <c r="BA285" s="3" t="s">
        <v>157</v>
      </c>
      <c r="BB285" s="3">
        <v>143617216</v>
      </c>
      <c r="BC285" s="3">
        <v>1</v>
      </c>
      <c r="BD285" s="3">
        <v>13.11</v>
      </c>
      <c r="BG285" s="2" t="s">
        <v>160</v>
      </c>
      <c r="BH285" s="2">
        <v>2832</v>
      </c>
      <c r="BI285" s="2">
        <v>1</v>
      </c>
      <c r="BJ285" s="2">
        <v>24.07</v>
      </c>
    </row>
    <row r="286" spans="41:62" x14ac:dyDescent="0.2">
      <c r="AO286" s="2" t="s">
        <v>275</v>
      </c>
      <c r="AP286" s="2">
        <v>4538</v>
      </c>
      <c r="AQ286" s="2">
        <v>1</v>
      </c>
      <c r="AR286" s="2">
        <v>16.89</v>
      </c>
      <c r="AU286" s="3" t="s">
        <v>163</v>
      </c>
      <c r="AV286" s="3">
        <v>875659</v>
      </c>
      <c r="AW286" s="3">
        <v>4</v>
      </c>
      <c r="AX286" s="3">
        <v>24.752500000000001</v>
      </c>
      <c r="BA286" s="2" t="s">
        <v>157</v>
      </c>
      <c r="BB286" s="2">
        <v>384026</v>
      </c>
      <c r="BC286" s="2">
        <v>1</v>
      </c>
      <c r="BD286" s="2">
        <v>16.96</v>
      </c>
      <c r="BG286" s="2" t="s">
        <v>160</v>
      </c>
      <c r="BH286" s="2">
        <v>190290</v>
      </c>
      <c r="BI286" s="2">
        <v>1</v>
      </c>
      <c r="BJ286" s="2">
        <v>33.74</v>
      </c>
    </row>
    <row r="287" spans="41:62" x14ac:dyDescent="0.2">
      <c r="AO287" s="2" t="s">
        <v>166</v>
      </c>
      <c r="AP287" s="2">
        <v>16733</v>
      </c>
      <c r="AQ287" s="2">
        <v>1</v>
      </c>
      <c r="AR287" s="2">
        <v>24.09</v>
      </c>
      <c r="AU287" s="2" t="s">
        <v>163</v>
      </c>
      <c r="AV287" s="2">
        <v>155574</v>
      </c>
      <c r="AW287" s="2">
        <v>3</v>
      </c>
      <c r="AX287" s="2">
        <v>22.8</v>
      </c>
      <c r="BA287" s="2" t="s">
        <v>157</v>
      </c>
      <c r="BB287" s="2">
        <v>1897</v>
      </c>
      <c r="BC287" s="2">
        <v>1</v>
      </c>
      <c r="BD287" s="2">
        <v>36.619999999999997</v>
      </c>
      <c r="BG287" s="2" t="s">
        <v>161</v>
      </c>
      <c r="BH287" s="2">
        <v>296131</v>
      </c>
      <c r="BI287" s="2">
        <v>2</v>
      </c>
      <c r="BJ287" s="2">
        <v>13.48</v>
      </c>
    </row>
    <row r="288" spans="41:62" x14ac:dyDescent="0.2">
      <c r="AO288" s="2" t="s">
        <v>167</v>
      </c>
      <c r="AP288" s="2">
        <v>21572</v>
      </c>
      <c r="AQ288" s="2">
        <v>3</v>
      </c>
      <c r="AR288" s="2">
        <v>31.63333333333334</v>
      </c>
      <c r="AU288" s="2" t="s">
        <v>163</v>
      </c>
      <c r="AV288" s="2">
        <v>4164</v>
      </c>
      <c r="AW288" s="2">
        <v>1</v>
      </c>
      <c r="AX288" s="2">
        <v>30.37</v>
      </c>
      <c r="BA288" s="2" t="s">
        <v>157</v>
      </c>
      <c r="BB288" s="2">
        <v>1731</v>
      </c>
      <c r="BC288" s="2">
        <v>1</v>
      </c>
      <c r="BD288" s="2">
        <v>53.62</v>
      </c>
      <c r="BG288" s="2" t="s">
        <v>161</v>
      </c>
      <c r="BH288" s="2">
        <v>9233</v>
      </c>
      <c r="BI288" s="2">
        <v>2</v>
      </c>
      <c r="BJ288" s="2">
        <v>32.694999999999993</v>
      </c>
    </row>
    <row r="289" spans="41:62" x14ac:dyDescent="0.2">
      <c r="AO289" s="2" t="s">
        <v>372</v>
      </c>
      <c r="AP289" s="2">
        <v>64601</v>
      </c>
      <c r="AQ289" s="2">
        <v>1</v>
      </c>
      <c r="AR289" s="2">
        <v>13.31</v>
      </c>
      <c r="AU289" s="2" t="s">
        <v>163</v>
      </c>
      <c r="AV289" s="2">
        <v>54630383</v>
      </c>
      <c r="AW289" s="2">
        <v>3</v>
      </c>
      <c r="AX289" s="2">
        <v>13.08</v>
      </c>
      <c r="BA289" s="2" t="s">
        <v>158</v>
      </c>
      <c r="BB289" s="2">
        <v>1845980</v>
      </c>
      <c r="BC289" s="2">
        <v>3</v>
      </c>
      <c r="BD289" s="2">
        <v>12.93333333333333</v>
      </c>
      <c r="BG289" s="2" t="s">
        <v>161</v>
      </c>
      <c r="BH289" s="2">
        <v>43336</v>
      </c>
      <c r="BI289" s="2">
        <v>1</v>
      </c>
      <c r="BJ289" s="2">
        <v>33.9</v>
      </c>
    </row>
    <row r="290" spans="41:62" x14ac:dyDescent="0.2">
      <c r="AO290" s="2" t="s">
        <v>168</v>
      </c>
      <c r="AP290" s="2">
        <v>448641</v>
      </c>
      <c r="AQ290" s="2">
        <v>2</v>
      </c>
      <c r="AR290" s="2">
        <v>17.125</v>
      </c>
      <c r="AU290" s="2" t="s">
        <v>164</v>
      </c>
      <c r="AV290" s="2">
        <v>211873</v>
      </c>
      <c r="AW290" s="2">
        <v>2</v>
      </c>
      <c r="AX290" s="2">
        <v>12.83</v>
      </c>
      <c r="BA290" s="2" t="s">
        <v>158</v>
      </c>
      <c r="BB290" s="2">
        <v>2476</v>
      </c>
      <c r="BC290" s="2">
        <v>1</v>
      </c>
      <c r="BD290" s="2">
        <v>26.54</v>
      </c>
      <c r="BG290" s="2" t="s">
        <v>161</v>
      </c>
      <c r="BH290" s="2">
        <v>80810</v>
      </c>
      <c r="BI290" s="2">
        <v>1</v>
      </c>
      <c r="BJ290" s="2">
        <v>33.58</v>
      </c>
    </row>
    <row r="291" spans="41:62" x14ac:dyDescent="0.2">
      <c r="AO291" s="2" t="s">
        <v>169</v>
      </c>
      <c r="AP291" s="2">
        <v>3084</v>
      </c>
      <c r="AQ291" s="2">
        <v>1</v>
      </c>
      <c r="AR291" s="2">
        <v>23.7</v>
      </c>
      <c r="AU291" s="2" t="s">
        <v>164</v>
      </c>
      <c r="AV291" s="2">
        <v>2399</v>
      </c>
      <c r="AW291" s="2">
        <v>1</v>
      </c>
      <c r="AX291" s="2">
        <v>31.98</v>
      </c>
      <c r="BA291" s="3" t="s">
        <v>158</v>
      </c>
      <c r="BB291" s="3">
        <v>186603</v>
      </c>
      <c r="BC291" s="3">
        <v>3</v>
      </c>
      <c r="BD291" s="3">
        <v>18.333333333333329</v>
      </c>
      <c r="BG291" s="3" t="s">
        <v>161</v>
      </c>
      <c r="BH291" s="3">
        <v>30465</v>
      </c>
      <c r="BI291" s="3">
        <v>3</v>
      </c>
      <c r="BJ291" s="3">
        <v>25.66333333333333</v>
      </c>
    </row>
    <row r="292" spans="41:62" x14ac:dyDescent="0.2">
      <c r="AO292" s="2" t="s">
        <v>169</v>
      </c>
      <c r="AP292" s="2">
        <v>7716</v>
      </c>
      <c r="AQ292" s="2">
        <v>1</v>
      </c>
      <c r="AR292" s="2">
        <v>16.82</v>
      </c>
      <c r="AU292" s="2" t="s">
        <v>165</v>
      </c>
      <c r="AV292" s="2">
        <v>3032</v>
      </c>
      <c r="AW292" s="2">
        <v>1</v>
      </c>
      <c r="AX292" s="2">
        <v>31.96</v>
      </c>
      <c r="BA292" s="3" t="s">
        <v>158</v>
      </c>
      <c r="BB292" s="3">
        <v>36095</v>
      </c>
      <c r="BC292" s="3">
        <v>1</v>
      </c>
      <c r="BD292" s="3">
        <v>18.25</v>
      </c>
      <c r="BG292" s="3" t="s">
        <v>161</v>
      </c>
      <c r="BH292" s="3">
        <v>456284</v>
      </c>
      <c r="BI292" s="3">
        <v>3</v>
      </c>
      <c r="BJ292" s="3">
        <v>25.426666666666669</v>
      </c>
    </row>
    <row r="293" spans="41:62" x14ac:dyDescent="0.2">
      <c r="AO293" s="2" t="s">
        <v>170</v>
      </c>
      <c r="AP293" s="2">
        <v>3986</v>
      </c>
      <c r="AQ293" s="2">
        <v>1</v>
      </c>
      <c r="AR293" s="2">
        <v>23.71</v>
      </c>
      <c r="AU293" s="2" t="s">
        <v>165</v>
      </c>
      <c r="AV293" s="2">
        <v>1442</v>
      </c>
      <c r="AW293" s="2">
        <v>1</v>
      </c>
      <c r="AX293" s="2">
        <v>33.020000000000003</v>
      </c>
      <c r="BA293" s="2" t="s">
        <v>158</v>
      </c>
      <c r="BB293" s="2">
        <v>66619</v>
      </c>
      <c r="BC293" s="2">
        <v>1</v>
      </c>
      <c r="BD293" s="2">
        <v>13.29</v>
      </c>
      <c r="BG293" s="2" t="s">
        <v>162</v>
      </c>
      <c r="BH293" s="2">
        <v>3047</v>
      </c>
      <c r="BI293" s="2">
        <v>1</v>
      </c>
      <c r="BJ293" s="2">
        <v>12.45</v>
      </c>
    </row>
    <row r="294" spans="41:62" x14ac:dyDescent="0.2">
      <c r="AO294" s="2" t="s">
        <v>170</v>
      </c>
      <c r="AP294" s="2">
        <v>8276</v>
      </c>
      <c r="AQ294" s="2">
        <v>1</v>
      </c>
      <c r="AR294" s="2">
        <v>31.13</v>
      </c>
      <c r="AU294" s="2" t="s">
        <v>229</v>
      </c>
      <c r="AV294" s="2">
        <v>34554</v>
      </c>
      <c r="AW294" s="2">
        <v>2</v>
      </c>
      <c r="AX294" s="2">
        <v>18.97</v>
      </c>
      <c r="BA294" s="2" t="s">
        <v>159</v>
      </c>
      <c r="BB294" s="2">
        <v>12439</v>
      </c>
      <c r="BC294" s="2">
        <v>3</v>
      </c>
      <c r="BD294" s="2">
        <v>15.01333333333333</v>
      </c>
      <c r="BG294" s="2" t="s">
        <v>162</v>
      </c>
      <c r="BH294" s="2">
        <v>28849</v>
      </c>
      <c r="BI294" s="2">
        <v>1</v>
      </c>
      <c r="BJ294" s="2">
        <v>13.25</v>
      </c>
    </row>
    <row r="295" spans="41:62" x14ac:dyDescent="0.2">
      <c r="AO295" s="2" t="s">
        <v>170</v>
      </c>
      <c r="AP295" s="2">
        <v>1643</v>
      </c>
      <c r="AQ295" s="2">
        <v>1</v>
      </c>
      <c r="AR295" s="2">
        <v>51.74</v>
      </c>
      <c r="AU295" s="2" t="s">
        <v>275</v>
      </c>
      <c r="AV295" s="2">
        <v>5082</v>
      </c>
      <c r="AW295" s="2">
        <v>1</v>
      </c>
      <c r="AX295" s="2">
        <v>16.77</v>
      </c>
      <c r="BA295" s="2" t="s">
        <v>159</v>
      </c>
      <c r="BB295" s="2">
        <v>3123</v>
      </c>
      <c r="BC295" s="2">
        <v>1</v>
      </c>
      <c r="BD295" s="2">
        <v>25.57</v>
      </c>
      <c r="BG295" s="2" t="s">
        <v>162</v>
      </c>
      <c r="BH295" s="2">
        <v>15391</v>
      </c>
      <c r="BI295" s="2">
        <v>1</v>
      </c>
      <c r="BJ295" s="2">
        <v>13.43</v>
      </c>
    </row>
    <row r="296" spans="41:62" x14ac:dyDescent="0.2">
      <c r="AO296" s="2" t="s">
        <v>171</v>
      </c>
      <c r="AP296" s="2">
        <v>17901</v>
      </c>
      <c r="AQ296" s="2">
        <v>2</v>
      </c>
      <c r="AR296" s="2">
        <v>36.08</v>
      </c>
      <c r="AU296" s="2" t="s">
        <v>275</v>
      </c>
      <c r="AV296" s="2">
        <v>1474</v>
      </c>
      <c r="AW296" s="2">
        <v>1</v>
      </c>
      <c r="AX296" s="2">
        <v>17.579999999999998</v>
      </c>
      <c r="BA296" s="3" t="s">
        <v>159</v>
      </c>
      <c r="BB296" s="3">
        <v>1378147</v>
      </c>
      <c r="BC296" s="3">
        <v>1</v>
      </c>
      <c r="BD296" s="3">
        <v>19.03</v>
      </c>
      <c r="BG296" s="2" t="s">
        <v>162</v>
      </c>
      <c r="BH296" s="2">
        <v>4022</v>
      </c>
      <c r="BI296" s="2">
        <v>1</v>
      </c>
      <c r="BJ296" s="2">
        <v>15.72</v>
      </c>
    </row>
    <row r="297" spans="41:62" x14ac:dyDescent="0.2">
      <c r="AO297" s="2" t="s">
        <v>171</v>
      </c>
      <c r="AP297" s="2">
        <v>2033371</v>
      </c>
      <c r="AQ297" s="2">
        <v>1</v>
      </c>
      <c r="AR297" s="2">
        <v>13.05</v>
      </c>
      <c r="AU297" s="2" t="s">
        <v>166</v>
      </c>
      <c r="AV297" s="2">
        <v>18184</v>
      </c>
      <c r="AW297" s="2">
        <v>1</v>
      </c>
      <c r="AX297" s="2">
        <v>24.15</v>
      </c>
      <c r="BA297" s="3" t="s">
        <v>159</v>
      </c>
      <c r="BB297" s="3">
        <v>5835042</v>
      </c>
      <c r="BC297" s="3">
        <v>3</v>
      </c>
      <c r="BD297" s="3">
        <v>18.7</v>
      </c>
      <c r="BG297" s="2" t="s">
        <v>207</v>
      </c>
      <c r="BH297" s="2">
        <v>2619</v>
      </c>
      <c r="BI297" s="2">
        <v>1</v>
      </c>
      <c r="BJ297" s="2">
        <v>31.6</v>
      </c>
    </row>
    <row r="298" spans="41:62" x14ac:dyDescent="0.2">
      <c r="AO298" s="2" t="s">
        <v>276</v>
      </c>
      <c r="AP298" s="2">
        <v>16205</v>
      </c>
      <c r="AQ298" s="2">
        <v>1</v>
      </c>
      <c r="AR298" s="2">
        <v>16.46</v>
      </c>
      <c r="AU298" s="2" t="s">
        <v>167</v>
      </c>
      <c r="AV298" s="2">
        <v>13801</v>
      </c>
      <c r="AW298" s="2">
        <v>3</v>
      </c>
      <c r="AX298" s="2">
        <v>31.456666666666671</v>
      </c>
      <c r="BA298" s="2" t="s">
        <v>159</v>
      </c>
      <c r="BB298" s="2">
        <v>13060</v>
      </c>
      <c r="BC298" s="2">
        <v>1</v>
      </c>
      <c r="BD298" s="2">
        <v>33.79</v>
      </c>
      <c r="BG298" s="2" t="s">
        <v>207</v>
      </c>
      <c r="BH298" s="2">
        <v>19371</v>
      </c>
      <c r="BI298" s="2">
        <v>1</v>
      </c>
      <c r="BJ298" s="2">
        <v>17.47</v>
      </c>
    </row>
    <row r="299" spans="41:62" x14ac:dyDescent="0.2">
      <c r="AO299" s="2" t="s">
        <v>174</v>
      </c>
      <c r="AP299" s="2">
        <v>129540</v>
      </c>
      <c r="AQ299" s="2">
        <v>2</v>
      </c>
      <c r="AR299" s="2">
        <v>22.885000000000002</v>
      </c>
      <c r="AU299" s="2" t="s">
        <v>372</v>
      </c>
      <c r="AV299" s="2">
        <v>61690</v>
      </c>
      <c r="AW299" s="2">
        <v>1</v>
      </c>
      <c r="AX299" s="2">
        <v>13.42</v>
      </c>
      <c r="BA299" s="3" t="s">
        <v>159</v>
      </c>
      <c r="BB299" s="3">
        <v>4654078</v>
      </c>
      <c r="BC299" s="3">
        <v>2</v>
      </c>
      <c r="BD299" s="3">
        <v>19.245000000000001</v>
      </c>
      <c r="BG299" s="2" t="s">
        <v>207</v>
      </c>
      <c r="BH299" s="2">
        <v>55572</v>
      </c>
      <c r="BI299" s="2">
        <v>1</v>
      </c>
      <c r="BJ299" s="2">
        <v>17.34</v>
      </c>
    </row>
    <row r="300" spans="41:62" x14ac:dyDescent="0.2">
      <c r="AO300" s="2" t="s">
        <v>174</v>
      </c>
      <c r="AP300" s="2">
        <v>1355</v>
      </c>
      <c r="AQ300" s="2">
        <v>1</v>
      </c>
      <c r="AR300" s="2">
        <v>39.21</v>
      </c>
      <c r="AU300" s="2" t="s">
        <v>168</v>
      </c>
      <c r="AV300" s="2">
        <v>460723</v>
      </c>
      <c r="AW300" s="2">
        <v>2</v>
      </c>
      <c r="AX300" s="2">
        <v>16.835000000000001</v>
      </c>
      <c r="BA300" s="2" t="s">
        <v>985</v>
      </c>
      <c r="BB300" s="2">
        <v>39538</v>
      </c>
      <c r="BC300" s="2">
        <v>2</v>
      </c>
      <c r="BD300" s="2">
        <v>51.83</v>
      </c>
      <c r="BG300" s="2" t="s">
        <v>207</v>
      </c>
      <c r="BH300" s="2">
        <v>1126</v>
      </c>
      <c r="BI300" s="2">
        <v>1</v>
      </c>
      <c r="BJ300" s="2">
        <v>25.17</v>
      </c>
    </row>
    <row r="301" spans="41:62" x14ac:dyDescent="0.2">
      <c r="AO301" s="2" t="s">
        <v>175</v>
      </c>
      <c r="AP301" s="2">
        <v>1186</v>
      </c>
      <c r="AQ301" s="2">
        <v>1</v>
      </c>
      <c r="AR301" s="2">
        <v>18.02</v>
      </c>
      <c r="AU301" s="2" t="s">
        <v>169</v>
      </c>
      <c r="AV301" s="2">
        <v>3426</v>
      </c>
      <c r="AW301" s="2">
        <v>1</v>
      </c>
      <c r="AX301" s="2">
        <v>23.67</v>
      </c>
      <c r="BA301" s="2" t="s">
        <v>299</v>
      </c>
      <c r="BB301" s="2">
        <v>1251</v>
      </c>
      <c r="BC301" s="2">
        <v>1</v>
      </c>
      <c r="BD301" s="2">
        <v>17.87</v>
      </c>
      <c r="BG301" s="2" t="s">
        <v>207</v>
      </c>
      <c r="BH301" s="2">
        <v>5827</v>
      </c>
      <c r="BI301" s="2">
        <v>1</v>
      </c>
      <c r="BJ301" s="2">
        <v>24.55</v>
      </c>
    </row>
    <row r="302" spans="41:62" x14ac:dyDescent="0.2">
      <c r="AO302" s="2" t="s">
        <v>301</v>
      </c>
      <c r="AP302" s="2">
        <v>10629</v>
      </c>
      <c r="AQ302" s="2">
        <v>1</v>
      </c>
      <c r="AR302" s="2">
        <v>35.159999999999997</v>
      </c>
      <c r="AU302" s="2" t="s">
        <v>169</v>
      </c>
      <c r="AV302" s="2">
        <v>8439</v>
      </c>
      <c r="AW302" s="2">
        <v>1</v>
      </c>
      <c r="AX302" s="2">
        <v>16.670000000000002</v>
      </c>
      <c r="BA302" s="2" t="s">
        <v>299</v>
      </c>
      <c r="BB302" s="2">
        <v>1219</v>
      </c>
      <c r="BC302" s="2">
        <v>1</v>
      </c>
      <c r="BD302" s="2">
        <v>18.149999999999999</v>
      </c>
      <c r="BG302" s="3" t="s">
        <v>163</v>
      </c>
      <c r="BH302" s="3">
        <v>1057243</v>
      </c>
      <c r="BI302" s="3">
        <v>5</v>
      </c>
      <c r="BJ302" s="3">
        <v>24.664000000000001</v>
      </c>
    </row>
    <row r="303" spans="41:62" x14ac:dyDescent="0.2">
      <c r="AO303" s="2" t="s">
        <v>301</v>
      </c>
      <c r="AP303" s="2">
        <v>8731</v>
      </c>
      <c r="AQ303" s="2">
        <v>2</v>
      </c>
      <c r="AR303" s="2">
        <v>22.35</v>
      </c>
      <c r="AU303" s="2" t="s">
        <v>170</v>
      </c>
      <c r="AV303" s="2">
        <v>3937</v>
      </c>
      <c r="AW303" s="2">
        <v>1</v>
      </c>
      <c r="AX303" s="2">
        <v>23.67</v>
      </c>
      <c r="BA303" s="2" t="s">
        <v>274</v>
      </c>
      <c r="BB303" s="2">
        <v>23737</v>
      </c>
      <c r="BC303" s="2">
        <v>1</v>
      </c>
      <c r="BD303" s="2">
        <v>13.56</v>
      </c>
      <c r="BG303" s="2" t="s">
        <v>163</v>
      </c>
      <c r="BH303" s="2">
        <v>189963</v>
      </c>
      <c r="BI303" s="2">
        <v>3</v>
      </c>
      <c r="BJ303" s="2">
        <v>22.836666666666659</v>
      </c>
    </row>
    <row r="304" spans="41:62" x14ac:dyDescent="0.2">
      <c r="AO304" s="2" t="s">
        <v>301</v>
      </c>
      <c r="AP304" s="2">
        <v>4140</v>
      </c>
      <c r="AQ304" s="2">
        <v>1</v>
      </c>
      <c r="AR304" s="2">
        <v>27.65</v>
      </c>
      <c r="AU304" s="2" t="s">
        <v>170</v>
      </c>
      <c r="AV304" s="2">
        <v>8776</v>
      </c>
      <c r="AW304" s="2">
        <v>1</v>
      </c>
      <c r="AX304" s="2">
        <v>31.16</v>
      </c>
      <c r="BA304" s="2" t="s">
        <v>274</v>
      </c>
      <c r="BB304" s="2">
        <v>16277</v>
      </c>
      <c r="BC304" s="2">
        <v>1</v>
      </c>
      <c r="BD304" s="2">
        <v>12.53</v>
      </c>
      <c r="BG304" s="2" t="s">
        <v>163</v>
      </c>
      <c r="BH304" s="2">
        <v>380474</v>
      </c>
      <c r="BI304" s="2">
        <v>3</v>
      </c>
      <c r="BJ304" s="2">
        <v>31.61333333333333</v>
      </c>
    </row>
    <row r="305" spans="41:62" x14ac:dyDescent="0.2">
      <c r="AO305" s="2" t="s">
        <v>178</v>
      </c>
      <c r="AP305" s="2">
        <v>3392</v>
      </c>
      <c r="AQ305" s="2">
        <v>1</v>
      </c>
      <c r="AR305" s="2">
        <v>33.06</v>
      </c>
      <c r="AU305" s="2" t="s">
        <v>171</v>
      </c>
      <c r="AV305" s="2">
        <v>16353</v>
      </c>
      <c r="AW305" s="2">
        <v>2</v>
      </c>
      <c r="AX305" s="2">
        <v>35.854999999999997</v>
      </c>
      <c r="BA305" s="2" t="s">
        <v>274</v>
      </c>
      <c r="BB305" s="2">
        <v>5699</v>
      </c>
      <c r="BC305" s="2">
        <v>1</v>
      </c>
      <c r="BD305" s="2">
        <v>25.54</v>
      </c>
      <c r="BG305" s="2" t="s">
        <v>163</v>
      </c>
      <c r="BH305" s="2">
        <v>1204</v>
      </c>
      <c r="BI305" s="2">
        <v>1</v>
      </c>
      <c r="BJ305" s="2">
        <v>30.04</v>
      </c>
    </row>
    <row r="306" spans="41:62" x14ac:dyDescent="0.2">
      <c r="AU306" s="2" t="s">
        <v>171</v>
      </c>
      <c r="AV306" s="2">
        <v>3451494</v>
      </c>
      <c r="AW306" s="2">
        <v>1</v>
      </c>
      <c r="AX306" s="2">
        <v>13.12</v>
      </c>
      <c r="BA306" s="2" t="s">
        <v>274</v>
      </c>
      <c r="BB306" s="2">
        <v>1391</v>
      </c>
      <c r="BC306" s="2">
        <v>1</v>
      </c>
      <c r="BD306" s="2">
        <v>33.53</v>
      </c>
      <c r="BG306" s="2" t="s">
        <v>163</v>
      </c>
      <c r="BH306" s="2">
        <v>39466628</v>
      </c>
      <c r="BI306" s="2">
        <v>3</v>
      </c>
      <c r="BJ306" s="2">
        <v>13.07</v>
      </c>
    </row>
    <row r="307" spans="41:62" x14ac:dyDescent="0.2">
      <c r="AU307" s="2" t="s">
        <v>171</v>
      </c>
      <c r="AV307" s="2">
        <v>26894</v>
      </c>
      <c r="AW307" s="2">
        <v>4</v>
      </c>
      <c r="AX307" s="2">
        <v>36.614999999999988</v>
      </c>
      <c r="BA307" s="2" t="s">
        <v>160</v>
      </c>
      <c r="BB307" s="2">
        <v>4850</v>
      </c>
      <c r="BC307" s="2">
        <v>1</v>
      </c>
      <c r="BD307" s="2">
        <v>41.68</v>
      </c>
      <c r="BG307" s="2" t="s">
        <v>163</v>
      </c>
      <c r="BH307" s="2">
        <v>17263</v>
      </c>
      <c r="BI307" s="2">
        <v>1</v>
      </c>
      <c r="BJ307" s="2">
        <v>27.99</v>
      </c>
    </row>
    <row r="308" spans="41:62" x14ac:dyDescent="0.2">
      <c r="AU308" s="2" t="s">
        <v>276</v>
      </c>
      <c r="AV308" s="2">
        <v>16923</v>
      </c>
      <c r="AW308" s="2">
        <v>1</v>
      </c>
      <c r="AX308" s="2">
        <v>16.510000000000002</v>
      </c>
      <c r="BA308" s="2" t="s">
        <v>160</v>
      </c>
      <c r="BB308" s="2">
        <v>1229</v>
      </c>
      <c r="BC308" s="2">
        <v>1</v>
      </c>
      <c r="BD308" s="2">
        <v>22.88</v>
      </c>
      <c r="BG308" s="2" t="s">
        <v>164</v>
      </c>
      <c r="BH308" s="2">
        <v>202545</v>
      </c>
      <c r="BI308" s="2">
        <v>1</v>
      </c>
      <c r="BJ308" s="2">
        <v>12.87</v>
      </c>
    </row>
    <row r="309" spans="41:62" x14ac:dyDescent="0.2">
      <c r="AU309" s="2" t="s">
        <v>174</v>
      </c>
      <c r="AV309" s="2">
        <v>119225</v>
      </c>
      <c r="AW309" s="2">
        <v>2</v>
      </c>
      <c r="AX309" s="2">
        <v>22.774999999999999</v>
      </c>
      <c r="BA309" s="3" t="s">
        <v>160</v>
      </c>
      <c r="BB309" s="3">
        <v>698212</v>
      </c>
      <c r="BC309" s="3">
        <v>4</v>
      </c>
      <c r="BD309" s="3">
        <v>18.135000000000002</v>
      </c>
      <c r="BG309" s="2" t="s">
        <v>164</v>
      </c>
      <c r="BH309" s="2">
        <v>2342</v>
      </c>
      <c r="BI309" s="2">
        <v>1</v>
      </c>
      <c r="BJ309" s="2">
        <v>32</v>
      </c>
    </row>
    <row r="310" spans="41:62" x14ac:dyDescent="0.2">
      <c r="AU310" s="2" t="s">
        <v>174</v>
      </c>
      <c r="AV310" s="2">
        <v>1545</v>
      </c>
      <c r="AW310" s="2">
        <v>1</v>
      </c>
      <c r="AX310" s="2">
        <v>39.369999999999997</v>
      </c>
      <c r="BA310" s="3" t="s">
        <v>160</v>
      </c>
      <c r="BB310" s="3">
        <v>698815</v>
      </c>
      <c r="BC310" s="3">
        <v>4</v>
      </c>
      <c r="BD310" s="3">
        <v>17.862500000000001</v>
      </c>
      <c r="BG310" s="2" t="s">
        <v>165</v>
      </c>
      <c r="BH310" s="2">
        <v>1064</v>
      </c>
      <c r="BI310" s="2">
        <v>1</v>
      </c>
      <c r="BJ310" s="2">
        <v>33.11</v>
      </c>
    </row>
    <row r="311" spans="41:62" x14ac:dyDescent="0.2">
      <c r="AU311" s="2" t="s">
        <v>301</v>
      </c>
      <c r="AV311" s="2">
        <v>6268</v>
      </c>
      <c r="AW311" s="2">
        <v>1</v>
      </c>
      <c r="AX311" s="2">
        <v>22.23</v>
      </c>
      <c r="BA311" s="3" t="s">
        <v>161</v>
      </c>
      <c r="BB311" s="3">
        <v>597521</v>
      </c>
      <c r="BC311" s="3">
        <v>8</v>
      </c>
      <c r="BD311" s="3">
        <v>25.53875</v>
      </c>
      <c r="BG311" s="2" t="s">
        <v>165</v>
      </c>
      <c r="BH311" s="2">
        <v>5224</v>
      </c>
      <c r="BI311" s="2">
        <v>2</v>
      </c>
      <c r="BJ311" s="2">
        <v>31.99</v>
      </c>
    </row>
    <row r="312" spans="41:62" x14ac:dyDescent="0.2">
      <c r="AU312" s="2" t="s">
        <v>178</v>
      </c>
      <c r="AV312" s="2">
        <v>4033</v>
      </c>
      <c r="AW312" s="2">
        <v>1</v>
      </c>
      <c r="AX312" s="2">
        <v>33.06</v>
      </c>
      <c r="BA312" s="2" t="s">
        <v>161</v>
      </c>
      <c r="BB312" s="2">
        <v>1481</v>
      </c>
      <c r="BC312" s="2">
        <v>1</v>
      </c>
      <c r="BD312" s="2">
        <v>33.47</v>
      </c>
      <c r="BG312" s="2" t="s">
        <v>229</v>
      </c>
      <c r="BH312" s="2">
        <v>34310</v>
      </c>
      <c r="BI312" s="2">
        <v>2</v>
      </c>
      <c r="BJ312" s="2">
        <v>19.010000000000002</v>
      </c>
    </row>
    <row r="313" spans="41:62" x14ac:dyDescent="0.2">
      <c r="BA313" s="2" t="s">
        <v>161</v>
      </c>
      <c r="BB313" s="2">
        <v>273901</v>
      </c>
      <c r="BC313" s="2">
        <v>2</v>
      </c>
      <c r="BD313" s="2">
        <v>33.54</v>
      </c>
      <c r="BG313" s="2" t="s">
        <v>275</v>
      </c>
      <c r="BH313" s="2">
        <v>4834</v>
      </c>
      <c r="BI313" s="2">
        <v>1</v>
      </c>
      <c r="BJ313" s="2">
        <v>16.8</v>
      </c>
    </row>
    <row r="314" spans="41:62" x14ac:dyDescent="0.2">
      <c r="BA314" s="2" t="s">
        <v>161</v>
      </c>
      <c r="BB314" s="2">
        <v>42706</v>
      </c>
      <c r="BC314" s="2">
        <v>1</v>
      </c>
      <c r="BD314" s="2">
        <v>33.67</v>
      </c>
      <c r="BG314" s="2" t="s">
        <v>166</v>
      </c>
      <c r="BH314" s="2">
        <v>20474</v>
      </c>
      <c r="BI314" s="2">
        <v>1</v>
      </c>
      <c r="BJ314" s="2">
        <v>24.03</v>
      </c>
    </row>
    <row r="315" spans="41:62" x14ac:dyDescent="0.2">
      <c r="BA315" s="2" t="s">
        <v>161</v>
      </c>
      <c r="BB315" s="2">
        <v>282043</v>
      </c>
      <c r="BC315" s="2">
        <v>2</v>
      </c>
      <c r="BD315" s="2">
        <v>13.42</v>
      </c>
      <c r="BG315" s="2" t="s">
        <v>167</v>
      </c>
      <c r="BH315" s="2">
        <v>21219</v>
      </c>
      <c r="BI315" s="2">
        <v>3</v>
      </c>
      <c r="BJ315" s="2">
        <v>31.69</v>
      </c>
    </row>
    <row r="316" spans="41:62" x14ac:dyDescent="0.2">
      <c r="BA316" s="2" t="s">
        <v>162</v>
      </c>
      <c r="BB316" s="2">
        <v>2085</v>
      </c>
      <c r="BC316" s="2">
        <v>1</v>
      </c>
      <c r="BD316" s="2">
        <v>16.32</v>
      </c>
      <c r="BG316" s="2" t="s">
        <v>372</v>
      </c>
      <c r="BH316" s="2">
        <v>39271</v>
      </c>
      <c r="BI316" s="2">
        <v>1</v>
      </c>
      <c r="BJ316" s="2">
        <v>13.44</v>
      </c>
    </row>
    <row r="317" spans="41:62" x14ac:dyDescent="0.2">
      <c r="BA317" s="2" t="s">
        <v>162</v>
      </c>
      <c r="BB317" s="2">
        <v>4129</v>
      </c>
      <c r="BC317" s="2">
        <v>1</v>
      </c>
      <c r="BD317" s="2">
        <v>12.53</v>
      </c>
      <c r="BG317" s="2" t="s">
        <v>168</v>
      </c>
      <c r="BH317" s="2">
        <v>485547</v>
      </c>
      <c r="BI317" s="2">
        <v>2</v>
      </c>
      <c r="BJ317" s="2">
        <v>16.79</v>
      </c>
    </row>
    <row r="318" spans="41:62" x14ac:dyDescent="0.2">
      <c r="BA318" s="2" t="s">
        <v>162</v>
      </c>
      <c r="BB318" s="2">
        <v>32247</v>
      </c>
      <c r="BC318" s="2">
        <v>1</v>
      </c>
      <c r="BD318" s="2">
        <v>13.27</v>
      </c>
      <c r="BG318" s="2" t="s">
        <v>169</v>
      </c>
      <c r="BH318" s="2">
        <v>3541</v>
      </c>
      <c r="BI318" s="2">
        <v>1</v>
      </c>
      <c r="BJ318" s="2">
        <v>23.54</v>
      </c>
    </row>
    <row r="319" spans="41:62" x14ac:dyDescent="0.2">
      <c r="BA319" s="2" t="s">
        <v>162</v>
      </c>
      <c r="BB319" s="2">
        <v>1493</v>
      </c>
      <c r="BC319" s="2">
        <v>1</v>
      </c>
      <c r="BD319" s="2">
        <v>16.940000000000001</v>
      </c>
      <c r="BG319" s="2" t="s">
        <v>169</v>
      </c>
      <c r="BH319" s="2">
        <v>8628</v>
      </c>
      <c r="BI319" s="2">
        <v>1</v>
      </c>
      <c r="BJ319" s="2">
        <v>16.73</v>
      </c>
    </row>
    <row r="320" spans="41:62" x14ac:dyDescent="0.2">
      <c r="BA320" s="2" t="s">
        <v>207</v>
      </c>
      <c r="BB320" s="2">
        <v>1075</v>
      </c>
      <c r="BC320" s="2">
        <v>1</v>
      </c>
      <c r="BD320" s="2">
        <v>15.81</v>
      </c>
      <c r="BG320" s="2" t="s">
        <v>170</v>
      </c>
      <c r="BH320" s="2">
        <v>1872</v>
      </c>
      <c r="BI320" s="2">
        <v>1</v>
      </c>
      <c r="BJ320" s="2">
        <v>51.98</v>
      </c>
    </row>
    <row r="321" spans="53:62" x14ac:dyDescent="0.2">
      <c r="BA321" s="2" t="s">
        <v>207</v>
      </c>
      <c r="BB321" s="2">
        <v>10132</v>
      </c>
      <c r="BC321" s="2">
        <v>2</v>
      </c>
      <c r="BD321" s="2">
        <v>24.515000000000001</v>
      </c>
      <c r="BG321" s="2" t="s">
        <v>170</v>
      </c>
      <c r="BH321" s="2">
        <v>4043</v>
      </c>
      <c r="BI321" s="2">
        <v>1</v>
      </c>
      <c r="BJ321" s="2">
        <v>23.57</v>
      </c>
    </row>
    <row r="322" spans="53:62" x14ac:dyDescent="0.2">
      <c r="BA322" s="2" t="s">
        <v>207</v>
      </c>
      <c r="BB322" s="2">
        <v>2566</v>
      </c>
      <c r="BC322" s="2">
        <v>1</v>
      </c>
      <c r="BD322" s="2">
        <v>31.72</v>
      </c>
      <c r="BG322" s="2" t="s">
        <v>170</v>
      </c>
      <c r="BH322" s="2">
        <v>8531</v>
      </c>
      <c r="BI322" s="2">
        <v>1</v>
      </c>
      <c r="BJ322" s="2">
        <v>31.22</v>
      </c>
    </row>
    <row r="323" spans="53:62" x14ac:dyDescent="0.2">
      <c r="BA323" s="2" t="s">
        <v>207</v>
      </c>
      <c r="BB323" s="2">
        <v>3258</v>
      </c>
      <c r="BC323" s="2">
        <v>1</v>
      </c>
      <c r="BD323" s="2">
        <v>24.08</v>
      </c>
      <c r="BG323" s="2" t="s">
        <v>171</v>
      </c>
      <c r="BH323" s="2">
        <v>2501839</v>
      </c>
      <c r="BI323" s="2">
        <v>1</v>
      </c>
      <c r="BJ323" s="2">
        <v>13.08</v>
      </c>
    </row>
    <row r="324" spans="53:62" x14ac:dyDescent="0.2">
      <c r="BA324" s="2" t="s">
        <v>207</v>
      </c>
      <c r="BB324" s="2">
        <v>75860</v>
      </c>
      <c r="BC324" s="2">
        <v>2</v>
      </c>
      <c r="BD324" s="2">
        <v>17.385000000000002</v>
      </c>
      <c r="BG324" s="2" t="s">
        <v>171</v>
      </c>
      <c r="BH324" s="2">
        <v>5881</v>
      </c>
      <c r="BI324" s="2">
        <v>2</v>
      </c>
      <c r="BJ324" s="2">
        <v>36.01</v>
      </c>
    </row>
    <row r="325" spans="53:62" x14ac:dyDescent="0.2">
      <c r="BA325" s="2" t="s">
        <v>163</v>
      </c>
      <c r="BB325" s="2">
        <v>3405</v>
      </c>
      <c r="BC325" s="2">
        <v>1</v>
      </c>
      <c r="BD325" s="2">
        <v>29.63</v>
      </c>
      <c r="BG325" s="2" t="s">
        <v>171</v>
      </c>
      <c r="BH325" s="2">
        <v>1394</v>
      </c>
      <c r="BI325" s="2">
        <v>1</v>
      </c>
      <c r="BJ325" s="2">
        <v>36.49</v>
      </c>
    </row>
    <row r="326" spans="53:62" x14ac:dyDescent="0.2">
      <c r="BA326" s="2" t="s">
        <v>163</v>
      </c>
      <c r="BB326" s="2">
        <v>43490708</v>
      </c>
      <c r="BC326" s="2">
        <v>3</v>
      </c>
      <c r="BD326" s="2">
        <v>13.12</v>
      </c>
      <c r="BG326" s="2" t="s">
        <v>171</v>
      </c>
      <c r="BH326" s="2">
        <v>22441</v>
      </c>
      <c r="BI326" s="2">
        <v>2</v>
      </c>
      <c r="BJ326" s="2">
        <v>36.655000000000001</v>
      </c>
    </row>
    <row r="327" spans="53:62" x14ac:dyDescent="0.2">
      <c r="BA327" s="2" t="s">
        <v>163</v>
      </c>
      <c r="BB327" s="2">
        <v>188699</v>
      </c>
      <c r="BC327" s="2">
        <v>4</v>
      </c>
      <c r="BD327" s="2">
        <v>22.905000000000001</v>
      </c>
      <c r="BG327" s="2" t="s">
        <v>172</v>
      </c>
      <c r="BH327" s="2">
        <v>2464</v>
      </c>
      <c r="BI327" s="2">
        <v>1</v>
      </c>
      <c r="BJ327" s="2">
        <v>21.47</v>
      </c>
    </row>
    <row r="328" spans="53:62" x14ac:dyDescent="0.2">
      <c r="BA328" s="3" t="s">
        <v>163</v>
      </c>
      <c r="BB328" s="3">
        <v>1003862</v>
      </c>
      <c r="BC328" s="3">
        <v>5</v>
      </c>
      <c r="BD328" s="3">
        <v>24.79</v>
      </c>
      <c r="BG328" s="2" t="s">
        <v>174</v>
      </c>
      <c r="BH328" s="2">
        <v>113035</v>
      </c>
      <c r="BI328" s="2">
        <v>2</v>
      </c>
      <c r="BJ328" s="2">
        <v>22.824999999999999</v>
      </c>
    </row>
    <row r="329" spans="53:62" x14ac:dyDescent="0.2">
      <c r="BA329" s="2" t="s">
        <v>163</v>
      </c>
      <c r="BB329" s="2">
        <v>20972</v>
      </c>
      <c r="BC329" s="2">
        <v>1</v>
      </c>
      <c r="BD329" s="2">
        <v>26.54</v>
      </c>
      <c r="BG329" s="2" t="s">
        <v>174</v>
      </c>
      <c r="BH329" s="2">
        <v>1422</v>
      </c>
      <c r="BI329" s="2">
        <v>1</v>
      </c>
      <c r="BJ329" s="2">
        <v>39.520000000000003</v>
      </c>
    </row>
    <row r="330" spans="53:62" x14ac:dyDescent="0.2">
      <c r="BA330" s="2" t="s">
        <v>163</v>
      </c>
      <c r="BB330" s="2">
        <v>6670</v>
      </c>
      <c r="BC330" s="2">
        <v>1</v>
      </c>
      <c r="BD330" s="2">
        <v>27.06</v>
      </c>
      <c r="BG330" s="2" t="s">
        <v>301</v>
      </c>
      <c r="BH330" s="2">
        <v>7088</v>
      </c>
      <c r="BI330" s="2">
        <v>1</v>
      </c>
      <c r="BJ330" s="2">
        <v>22.16</v>
      </c>
    </row>
    <row r="331" spans="53:62" x14ac:dyDescent="0.2">
      <c r="BA331" s="2" t="s">
        <v>163</v>
      </c>
      <c r="BB331" s="2">
        <v>14128</v>
      </c>
      <c r="BC331" s="2">
        <v>2</v>
      </c>
      <c r="BD331" s="2">
        <v>28.07</v>
      </c>
    </row>
    <row r="332" spans="53:62" x14ac:dyDescent="0.2">
      <c r="BA332" s="2" t="s">
        <v>163</v>
      </c>
      <c r="BB332" s="2">
        <v>432789</v>
      </c>
      <c r="BC332" s="2">
        <v>3</v>
      </c>
      <c r="BD332" s="2">
        <v>31.56</v>
      </c>
    </row>
    <row r="333" spans="53:62" x14ac:dyDescent="0.2">
      <c r="BA333" s="2" t="s">
        <v>164</v>
      </c>
      <c r="BB333" s="2">
        <v>220834</v>
      </c>
      <c r="BC333" s="2">
        <v>1</v>
      </c>
      <c r="BD333" s="2">
        <v>12.9</v>
      </c>
    </row>
    <row r="334" spans="53:62" x14ac:dyDescent="0.2">
      <c r="BA334" s="2" t="s">
        <v>164</v>
      </c>
      <c r="BB334" s="2">
        <v>2370</v>
      </c>
      <c r="BC334" s="2">
        <v>1</v>
      </c>
      <c r="BD334" s="2">
        <v>32.020000000000003</v>
      </c>
    </row>
    <row r="335" spans="53:62" x14ac:dyDescent="0.2">
      <c r="BA335" s="2" t="s">
        <v>164</v>
      </c>
      <c r="BB335" s="2">
        <v>51943</v>
      </c>
      <c r="BC335" s="2">
        <v>1</v>
      </c>
      <c r="BD335" s="2">
        <v>13.26</v>
      </c>
    </row>
    <row r="336" spans="53:62" x14ac:dyDescent="0.2">
      <c r="BA336" s="2" t="s">
        <v>165</v>
      </c>
      <c r="BB336" s="2">
        <v>1061</v>
      </c>
      <c r="BC336" s="2">
        <v>1</v>
      </c>
      <c r="BD336" s="2">
        <v>32.9</v>
      </c>
    </row>
    <row r="337" spans="53:56" x14ac:dyDescent="0.2">
      <c r="BA337" s="2" t="s">
        <v>165</v>
      </c>
      <c r="BB337" s="2">
        <v>5314</v>
      </c>
      <c r="BC337" s="2">
        <v>2</v>
      </c>
      <c r="BD337" s="2">
        <v>31.99</v>
      </c>
    </row>
    <row r="338" spans="53:56" x14ac:dyDescent="0.2">
      <c r="BA338" s="2" t="s">
        <v>165</v>
      </c>
      <c r="BB338" s="2">
        <v>1276</v>
      </c>
      <c r="BC338" s="2">
        <v>1</v>
      </c>
      <c r="BD338" s="2">
        <v>33.15</v>
      </c>
    </row>
    <row r="339" spans="53:56" x14ac:dyDescent="0.2">
      <c r="BA339" s="2" t="s">
        <v>208</v>
      </c>
      <c r="BB339" s="2">
        <v>2678</v>
      </c>
      <c r="BC339" s="2">
        <v>1</v>
      </c>
      <c r="BD339" s="2">
        <v>54.92</v>
      </c>
    </row>
    <row r="340" spans="53:56" x14ac:dyDescent="0.2">
      <c r="BA340" s="2" t="s">
        <v>229</v>
      </c>
      <c r="BB340" s="2">
        <v>2195</v>
      </c>
      <c r="BC340" s="2">
        <v>1</v>
      </c>
      <c r="BD340" s="2">
        <v>19.05</v>
      </c>
    </row>
    <row r="341" spans="53:56" x14ac:dyDescent="0.2">
      <c r="BA341" s="2" t="s">
        <v>229</v>
      </c>
      <c r="BB341" s="2">
        <v>24418</v>
      </c>
      <c r="BC341" s="2">
        <v>1</v>
      </c>
      <c r="BD341" s="2">
        <v>19.149999999999999</v>
      </c>
    </row>
    <row r="342" spans="53:56" x14ac:dyDescent="0.2">
      <c r="BA342" s="2" t="s">
        <v>275</v>
      </c>
      <c r="BB342" s="2">
        <v>5002</v>
      </c>
      <c r="BC342" s="2">
        <v>1</v>
      </c>
      <c r="BD342" s="2">
        <v>16.78</v>
      </c>
    </row>
    <row r="343" spans="53:56" x14ac:dyDescent="0.2">
      <c r="BA343" s="2" t="s">
        <v>275</v>
      </c>
      <c r="BB343" s="2">
        <v>1037</v>
      </c>
      <c r="BC343" s="2">
        <v>1</v>
      </c>
      <c r="BD343" s="2">
        <v>48.5</v>
      </c>
    </row>
    <row r="344" spans="53:56" x14ac:dyDescent="0.2">
      <c r="BA344" s="2" t="s">
        <v>275</v>
      </c>
      <c r="BB344" s="2">
        <v>1059</v>
      </c>
      <c r="BC344" s="2">
        <v>1</v>
      </c>
      <c r="BD344" s="2">
        <v>48.96</v>
      </c>
    </row>
    <row r="345" spans="53:56" x14ac:dyDescent="0.2">
      <c r="BA345" s="2" t="s">
        <v>275</v>
      </c>
      <c r="BB345" s="2">
        <v>1095</v>
      </c>
      <c r="BC345" s="2">
        <v>1</v>
      </c>
      <c r="BD345" s="2">
        <v>49.34</v>
      </c>
    </row>
    <row r="346" spans="53:56" x14ac:dyDescent="0.2">
      <c r="BA346" s="2" t="s">
        <v>166</v>
      </c>
      <c r="BB346" s="2">
        <v>1013</v>
      </c>
      <c r="BC346" s="2">
        <v>1</v>
      </c>
      <c r="BD346" s="2">
        <v>35.54</v>
      </c>
    </row>
    <row r="347" spans="53:56" x14ac:dyDescent="0.2">
      <c r="BA347" s="2" t="s">
        <v>167</v>
      </c>
      <c r="BB347" s="2">
        <v>1760</v>
      </c>
      <c r="BC347" s="2">
        <v>1</v>
      </c>
      <c r="BD347" s="2">
        <v>31.47</v>
      </c>
    </row>
    <row r="348" spans="53:56" x14ac:dyDescent="0.2">
      <c r="BA348" s="2" t="s">
        <v>372</v>
      </c>
      <c r="BB348" s="2">
        <v>47754</v>
      </c>
      <c r="BC348" s="2">
        <v>1</v>
      </c>
      <c r="BD348" s="2">
        <v>13.4</v>
      </c>
    </row>
    <row r="349" spans="53:56" x14ac:dyDescent="0.2">
      <c r="BA349" s="2" t="s">
        <v>168</v>
      </c>
      <c r="BB349" s="2">
        <v>465793</v>
      </c>
      <c r="BC349" s="2">
        <v>2</v>
      </c>
      <c r="BD349" s="2">
        <v>16.88</v>
      </c>
    </row>
    <row r="350" spans="53:56" x14ac:dyDescent="0.2">
      <c r="BA350" s="2" t="s">
        <v>169</v>
      </c>
      <c r="BB350" s="2">
        <v>17349</v>
      </c>
      <c r="BC350" s="2">
        <v>1</v>
      </c>
      <c r="BD350" s="2">
        <v>13.29</v>
      </c>
    </row>
    <row r="351" spans="53:56" x14ac:dyDescent="0.2">
      <c r="BA351" s="2" t="s">
        <v>169</v>
      </c>
      <c r="BB351" s="2">
        <v>7948</v>
      </c>
      <c r="BC351" s="2">
        <v>1</v>
      </c>
      <c r="BD351" s="2">
        <v>16.78</v>
      </c>
    </row>
    <row r="352" spans="53:56" x14ac:dyDescent="0.2">
      <c r="BA352" s="2" t="s">
        <v>169</v>
      </c>
      <c r="BB352" s="2">
        <v>3640</v>
      </c>
      <c r="BC352" s="2">
        <v>1</v>
      </c>
      <c r="BD352" s="2">
        <v>23.74</v>
      </c>
    </row>
    <row r="353" spans="53:56" x14ac:dyDescent="0.2">
      <c r="BA353" s="2" t="s">
        <v>170</v>
      </c>
      <c r="BB353" s="2">
        <v>9025</v>
      </c>
      <c r="BC353" s="2">
        <v>1</v>
      </c>
      <c r="BD353" s="2">
        <v>31.12</v>
      </c>
    </row>
    <row r="354" spans="53:56" x14ac:dyDescent="0.2">
      <c r="BA354" s="2" t="s">
        <v>170</v>
      </c>
      <c r="BB354" s="2">
        <v>1539</v>
      </c>
      <c r="BC354" s="2">
        <v>1</v>
      </c>
      <c r="BD354" s="2">
        <v>51.8</v>
      </c>
    </row>
    <row r="355" spans="53:56" x14ac:dyDescent="0.2">
      <c r="BA355" s="2" t="s">
        <v>170</v>
      </c>
      <c r="BB355" s="2">
        <v>4510</v>
      </c>
      <c r="BC355" s="2">
        <v>1</v>
      </c>
      <c r="BD355" s="2">
        <v>23.73</v>
      </c>
    </row>
    <row r="356" spans="53:56" x14ac:dyDescent="0.2">
      <c r="BA356" s="2" t="s">
        <v>171</v>
      </c>
      <c r="BB356" s="2">
        <v>20049</v>
      </c>
      <c r="BC356" s="2">
        <v>2</v>
      </c>
      <c r="BD356" s="2">
        <v>35.924999999999997</v>
      </c>
    </row>
    <row r="357" spans="53:56" x14ac:dyDescent="0.2">
      <c r="BA357" s="2" t="s">
        <v>171</v>
      </c>
      <c r="BB357" s="2">
        <v>2846152</v>
      </c>
      <c r="BC357" s="2">
        <v>1</v>
      </c>
      <c r="BD357" s="2">
        <v>13.11</v>
      </c>
    </row>
    <row r="358" spans="53:56" x14ac:dyDescent="0.2">
      <c r="BA358" s="2" t="s">
        <v>171</v>
      </c>
      <c r="BB358" s="2">
        <v>29842</v>
      </c>
      <c r="BC358" s="2">
        <v>4</v>
      </c>
      <c r="BD358" s="2">
        <v>36.5625</v>
      </c>
    </row>
    <row r="359" spans="53:56" x14ac:dyDescent="0.2">
      <c r="BA359" s="2" t="s">
        <v>171</v>
      </c>
      <c r="BB359" s="2">
        <v>1465</v>
      </c>
      <c r="BC359" s="2">
        <v>1</v>
      </c>
      <c r="BD359" s="2">
        <v>36.020000000000003</v>
      </c>
    </row>
    <row r="360" spans="53:56" x14ac:dyDescent="0.2">
      <c r="BA360" s="2" t="s">
        <v>276</v>
      </c>
      <c r="BB360" s="2">
        <v>16390</v>
      </c>
      <c r="BC360" s="2">
        <v>1</v>
      </c>
      <c r="BD360" s="2">
        <v>16.43</v>
      </c>
    </row>
    <row r="361" spans="53:56" x14ac:dyDescent="0.2">
      <c r="BA361" s="2" t="s">
        <v>210</v>
      </c>
      <c r="BB361" s="2">
        <v>1296</v>
      </c>
      <c r="BC361" s="2">
        <v>1</v>
      </c>
      <c r="BD361" s="2">
        <v>26.66</v>
      </c>
    </row>
    <row r="362" spans="53:56" x14ac:dyDescent="0.2">
      <c r="BA362" s="2" t="s">
        <v>174</v>
      </c>
      <c r="BB362" s="2">
        <v>1302</v>
      </c>
      <c r="BC362" s="2">
        <v>1</v>
      </c>
      <c r="BD362" s="2">
        <v>39.369999999999997</v>
      </c>
    </row>
    <row r="363" spans="53:56" x14ac:dyDescent="0.2">
      <c r="BA363" s="2" t="s">
        <v>174</v>
      </c>
      <c r="BB363" s="2">
        <v>127272</v>
      </c>
      <c r="BC363" s="2">
        <v>2</v>
      </c>
      <c r="BD363" s="2">
        <v>22.855</v>
      </c>
    </row>
    <row r="364" spans="53:56" x14ac:dyDescent="0.2">
      <c r="BA364" s="2" t="s">
        <v>174</v>
      </c>
      <c r="BB364" s="2">
        <v>3832</v>
      </c>
      <c r="BC364" s="2">
        <v>1</v>
      </c>
      <c r="BD364" s="2">
        <v>15.95</v>
      </c>
    </row>
    <row r="365" spans="53:56" x14ac:dyDescent="0.2">
      <c r="BA365" s="2" t="s">
        <v>301</v>
      </c>
      <c r="BB365" s="2">
        <v>6706</v>
      </c>
      <c r="BC365" s="2">
        <v>1</v>
      </c>
      <c r="BD365" s="2">
        <v>22.21</v>
      </c>
    </row>
    <row r="366" spans="53:56" x14ac:dyDescent="0.2">
      <c r="BA366" s="2" t="s">
        <v>301</v>
      </c>
      <c r="BB366" s="2">
        <v>4802</v>
      </c>
      <c r="BC366" s="2">
        <v>1</v>
      </c>
      <c r="BD366" s="2">
        <v>27.58</v>
      </c>
    </row>
    <row r="367" spans="53:56" x14ac:dyDescent="0.2">
      <c r="BA367" s="2" t="s">
        <v>178</v>
      </c>
      <c r="BB367" s="2">
        <v>4233</v>
      </c>
      <c r="BC367" s="2">
        <v>1</v>
      </c>
      <c r="BD367" s="2">
        <v>33.13000000000000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Y342"/>
  <sheetViews>
    <sheetView tabSelected="1" workbookViewId="0">
      <selection activeCell="G7" sqref="G7"/>
    </sheetView>
  </sheetViews>
  <sheetFormatPr baseColWidth="10" defaultColWidth="10.83203125" defaultRowHeight="15" x14ac:dyDescent="0.2"/>
  <cols>
    <col min="1" max="1" width="10.83203125" style="8"/>
    <col min="2" max="2" width="10.33203125" style="8" customWidth="1"/>
    <col min="3" max="3" width="15" style="8" customWidth="1"/>
    <col min="4" max="4" width="11" style="8" bestFit="1" customWidth="1"/>
    <col min="5" max="5" width="16.83203125" style="8" customWidth="1"/>
    <col min="6" max="6" width="17.1640625" style="8" bestFit="1" customWidth="1"/>
    <col min="7" max="7" width="17.1640625" style="8" customWidth="1"/>
    <col min="8" max="8" width="10.83203125" style="8"/>
    <col min="9" max="9" width="10.33203125" style="8" customWidth="1"/>
    <col min="10" max="10" width="15.1640625" style="8" customWidth="1"/>
    <col min="11" max="11" width="11" style="8" bestFit="1" customWidth="1"/>
    <col min="12" max="12" width="17.6640625" style="8" customWidth="1"/>
    <col min="13" max="13" width="17.5" style="8" customWidth="1"/>
    <col min="14" max="15" width="10.83203125" style="8"/>
    <col min="16" max="16" width="17" style="8" customWidth="1"/>
    <col min="17" max="19" width="9" style="8" bestFit="1" customWidth="1"/>
    <col min="20" max="21" width="10.83203125" style="8"/>
    <col min="22" max="22" width="19" style="8" customWidth="1"/>
    <col min="23" max="23" width="9.1640625" style="8" bestFit="1" customWidth="1"/>
    <col min="24" max="25" width="9" style="8" bestFit="1" customWidth="1"/>
    <col min="26" max="16384" width="10.83203125" style="8"/>
  </cols>
  <sheetData>
    <row r="1" spans="1:25" x14ac:dyDescent="0.2">
      <c r="A1" s="3" t="s">
        <v>1346</v>
      </c>
      <c r="H1" s="3" t="s">
        <v>1347</v>
      </c>
    </row>
    <row r="2" spans="1:25" x14ac:dyDescent="0.2">
      <c r="A2" s="3" t="s">
        <v>1343</v>
      </c>
      <c r="B2" s="9" t="s">
        <v>887</v>
      </c>
      <c r="C2" s="40"/>
      <c r="D2" s="40"/>
      <c r="F2" s="9" t="s">
        <v>1344</v>
      </c>
      <c r="G2" s="51"/>
      <c r="H2" s="3" t="s">
        <v>1343</v>
      </c>
      <c r="I2" s="9" t="s">
        <v>887</v>
      </c>
      <c r="J2" s="40"/>
      <c r="K2" s="40"/>
      <c r="M2" s="9" t="s">
        <v>1344</v>
      </c>
      <c r="O2" s="32" t="s">
        <v>1212</v>
      </c>
      <c r="P2" s="1" t="s">
        <v>0</v>
      </c>
      <c r="Q2" s="1" t="s">
        <v>1</v>
      </c>
      <c r="R2" s="1" t="s">
        <v>2</v>
      </c>
      <c r="S2" s="1" t="s">
        <v>3</v>
      </c>
      <c r="U2" s="32" t="s">
        <v>1213</v>
      </c>
      <c r="V2" s="1" t="s">
        <v>0</v>
      </c>
      <c r="W2" s="1" t="s">
        <v>1</v>
      </c>
      <c r="X2" s="1" t="s">
        <v>2</v>
      </c>
      <c r="Y2" s="1" t="s">
        <v>3</v>
      </c>
    </row>
    <row r="3" spans="1:25" x14ac:dyDescent="0.2">
      <c r="A3" s="32" t="s">
        <v>1212</v>
      </c>
      <c r="B3" s="9" t="s">
        <v>0</v>
      </c>
      <c r="C3" s="42" t="s">
        <v>1</v>
      </c>
      <c r="D3" s="42" t="s">
        <v>3</v>
      </c>
      <c r="E3" s="9" t="s">
        <v>1342</v>
      </c>
      <c r="F3" s="9" t="s">
        <v>1342</v>
      </c>
      <c r="G3" s="51"/>
      <c r="H3" s="32" t="s">
        <v>1213</v>
      </c>
      <c r="I3" s="9" t="s">
        <v>0</v>
      </c>
      <c r="J3" s="42" t="s">
        <v>1</v>
      </c>
      <c r="K3" s="42" t="s">
        <v>3</v>
      </c>
      <c r="L3" s="9" t="s">
        <v>1342</v>
      </c>
      <c r="M3" s="9" t="s">
        <v>1342</v>
      </c>
      <c r="P3" s="2" t="s">
        <v>1214</v>
      </c>
      <c r="Q3" s="2">
        <v>5012</v>
      </c>
      <c r="R3" s="2">
        <v>1</v>
      </c>
      <c r="S3" s="2">
        <v>18.16</v>
      </c>
      <c r="V3" s="2" t="s">
        <v>4</v>
      </c>
      <c r="W3" s="2">
        <v>2007</v>
      </c>
      <c r="X3" s="2">
        <v>1</v>
      </c>
      <c r="Y3" s="2">
        <v>10.96</v>
      </c>
    </row>
    <row r="4" spans="1:25" x14ac:dyDescent="0.2">
      <c r="B4" s="8" t="s">
        <v>78</v>
      </c>
      <c r="C4" s="8">
        <v>6258</v>
      </c>
      <c r="D4" s="33">
        <v>23.09</v>
      </c>
      <c r="E4" s="33">
        <f>C4/$C$36*100</f>
        <v>2.7837847960866514E-2</v>
      </c>
      <c r="F4" s="3"/>
      <c r="G4" s="93"/>
      <c r="I4" s="8" t="s">
        <v>78</v>
      </c>
      <c r="J4" s="8">
        <v>660123</v>
      </c>
      <c r="K4" s="33">
        <v>23.07</v>
      </c>
      <c r="L4" s="33">
        <f>J4/$J$43*100</f>
        <v>0.53197131716400492</v>
      </c>
      <c r="M4" s="3"/>
      <c r="P4" s="2" t="s">
        <v>4</v>
      </c>
      <c r="Q4" s="2">
        <v>29079</v>
      </c>
      <c r="R4" s="2">
        <v>1</v>
      </c>
      <c r="S4" s="2">
        <v>10.96</v>
      </c>
      <c r="V4" s="2" t="s">
        <v>5</v>
      </c>
      <c r="W4" s="2">
        <v>2813</v>
      </c>
      <c r="X4" s="2">
        <v>1</v>
      </c>
      <c r="Y4" s="2">
        <v>14.58</v>
      </c>
    </row>
    <row r="5" spans="1:25" x14ac:dyDescent="0.2">
      <c r="B5" s="8" t="s">
        <v>88</v>
      </c>
      <c r="C5" s="8">
        <v>291089</v>
      </c>
      <c r="D5" s="33">
        <v>22.305</v>
      </c>
      <c r="E5" s="33">
        <f t="shared" ref="E5:E35" si="0">C5/$C$36*100</f>
        <v>1.2948691794631948</v>
      </c>
      <c r="F5" s="3"/>
      <c r="G5" s="93"/>
      <c r="J5" s="8">
        <v>46986</v>
      </c>
      <c r="K5" s="33">
        <v>22.99</v>
      </c>
      <c r="L5" s="33">
        <f t="shared" ref="L5:L42" si="1">J5/$J$43*100</f>
        <v>3.7864465119785154E-2</v>
      </c>
      <c r="M5" s="3"/>
      <c r="P5" s="2" t="s">
        <v>4</v>
      </c>
      <c r="Q5" s="2">
        <v>2103</v>
      </c>
      <c r="R5" s="2">
        <v>1</v>
      </c>
      <c r="S5" s="2">
        <v>20.62</v>
      </c>
      <c r="V5" s="2" t="s">
        <v>7</v>
      </c>
      <c r="W5" s="2">
        <v>3234</v>
      </c>
      <c r="X5" s="2">
        <v>1</v>
      </c>
      <c r="Y5" s="2">
        <v>10.95</v>
      </c>
    </row>
    <row r="6" spans="1:25" x14ac:dyDescent="0.2">
      <c r="B6" s="8" t="s">
        <v>89</v>
      </c>
      <c r="C6" s="8">
        <v>356775</v>
      </c>
      <c r="D6" s="33">
        <v>22.785</v>
      </c>
      <c r="E6" s="33">
        <f t="shared" si="0"/>
        <v>1.5870642707315679</v>
      </c>
      <c r="F6" s="3"/>
      <c r="G6" s="93"/>
      <c r="I6" s="8" t="s">
        <v>88</v>
      </c>
      <c r="J6" s="8">
        <v>26524849</v>
      </c>
      <c r="K6" s="33">
        <v>22.18333333333333</v>
      </c>
      <c r="L6" s="33">
        <f t="shared" si="1"/>
        <v>21.375499505556295</v>
      </c>
      <c r="M6" s="3"/>
      <c r="P6" s="2" t="s">
        <v>5</v>
      </c>
      <c r="Q6" s="2">
        <v>8360</v>
      </c>
      <c r="R6" s="2">
        <v>1</v>
      </c>
      <c r="S6" s="2">
        <v>18.670000000000002</v>
      </c>
      <c r="V6" s="2" t="s">
        <v>1287</v>
      </c>
      <c r="W6" s="2">
        <v>1716</v>
      </c>
      <c r="X6" s="2">
        <v>1</v>
      </c>
      <c r="Y6" s="2">
        <v>46.24</v>
      </c>
    </row>
    <row r="7" spans="1:25" x14ac:dyDescent="0.2">
      <c r="B7" s="8" t="s">
        <v>90</v>
      </c>
      <c r="C7" s="8">
        <v>92072</v>
      </c>
      <c r="D7" s="33">
        <v>22.66</v>
      </c>
      <c r="E7" s="33">
        <f t="shared" si="0"/>
        <v>0.40956956494932917</v>
      </c>
      <c r="F7" s="3"/>
      <c r="G7" s="3"/>
      <c r="I7" s="8" t="s">
        <v>89</v>
      </c>
      <c r="J7" s="8">
        <v>24814182</v>
      </c>
      <c r="K7" s="33">
        <v>22.67</v>
      </c>
      <c r="L7" s="33">
        <f t="shared" si="1"/>
        <v>19.99692948569788</v>
      </c>
      <c r="M7" s="3"/>
      <c r="P7" s="2" t="s">
        <v>5</v>
      </c>
      <c r="Q7" s="2">
        <v>5266</v>
      </c>
      <c r="R7" s="2">
        <v>1</v>
      </c>
      <c r="S7" s="2">
        <v>17.670000000000002</v>
      </c>
      <c r="V7" s="2" t="s">
        <v>379</v>
      </c>
      <c r="W7" s="2">
        <v>2257</v>
      </c>
      <c r="X7" s="2">
        <v>1</v>
      </c>
      <c r="Y7" s="2">
        <v>42.47</v>
      </c>
    </row>
    <row r="8" spans="1:25" x14ac:dyDescent="0.2">
      <c r="B8" s="8" t="s">
        <v>1338</v>
      </c>
      <c r="C8" s="8">
        <v>208556</v>
      </c>
      <c r="D8" s="33">
        <v>22.06</v>
      </c>
      <c r="E8" s="33">
        <f t="shared" si="0"/>
        <v>0.92773253744430773</v>
      </c>
      <c r="F8" s="3"/>
      <c r="G8" s="3"/>
      <c r="I8" s="8" t="s">
        <v>90</v>
      </c>
      <c r="J8" s="8">
        <v>7504958</v>
      </c>
      <c r="K8" s="33">
        <v>22.53</v>
      </c>
      <c r="L8" s="33">
        <f t="shared" si="1"/>
        <v>6.0479977103063156</v>
      </c>
      <c r="M8" s="3"/>
      <c r="P8" s="2" t="s">
        <v>5</v>
      </c>
      <c r="Q8" s="2">
        <v>35295</v>
      </c>
      <c r="R8" s="2">
        <v>1</v>
      </c>
      <c r="S8" s="2">
        <v>14.62</v>
      </c>
      <c r="V8" s="2" t="s">
        <v>1288</v>
      </c>
      <c r="W8" s="2">
        <v>1191</v>
      </c>
      <c r="X8" s="2">
        <v>1</v>
      </c>
      <c r="Y8" s="2">
        <v>43.93</v>
      </c>
    </row>
    <row r="9" spans="1:25" x14ac:dyDescent="0.2">
      <c r="B9" s="62" t="s">
        <v>93</v>
      </c>
      <c r="C9" s="62">
        <v>41609</v>
      </c>
      <c r="D9" s="63">
        <v>31.18</v>
      </c>
      <c r="E9" s="63">
        <f t="shared" si="0"/>
        <v>0.18509188491589884</v>
      </c>
      <c r="F9" s="3"/>
      <c r="G9" s="3"/>
      <c r="I9" s="91" t="s">
        <v>1338</v>
      </c>
      <c r="J9" s="8">
        <v>18464776</v>
      </c>
      <c r="K9" s="63">
        <v>21.95</v>
      </c>
      <c r="L9" s="33">
        <f t="shared" si="1"/>
        <v>14.880152956128336</v>
      </c>
      <c r="M9" s="3"/>
      <c r="P9" s="2" t="s">
        <v>5</v>
      </c>
      <c r="Q9" s="2">
        <v>20444</v>
      </c>
      <c r="R9" s="2">
        <v>1</v>
      </c>
      <c r="S9" s="2">
        <v>13.86</v>
      </c>
      <c r="V9" s="2" t="s">
        <v>281</v>
      </c>
      <c r="W9" s="2">
        <v>1893</v>
      </c>
      <c r="X9" s="2">
        <v>1</v>
      </c>
      <c r="Y9" s="2">
        <v>43.75</v>
      </c>
    </row>
    <row r="10" spans="1:25" x14ac:dyDescent="0.2">
      <c r="B10" s="62" t="s">
        <v>102</v>
      </c>
      <c r="C10" s="62">
        <v>2154751</v>
      </c>
      <c r="D10" s="63">
        <v>30.3825</v>
      </c>
      <c r="E10" s="63">
        <f t="shared" si="0"/>
        <v>9.5851119737176553</v>
      </c>
      <c r="F10" s="3"/>
      <c r="G10" s="3"/>
      <c r="I10" s="62" t="s">
        <v>93</v>
      </c>
      <c r="J10" s="62">
        <v>486655</v>
      </c>
      <c r="K10" s="63">
        <v>31.17</v>
      </c>
      <c r="L10" s="63">
        <f t="shared" si="1"/>
        <v>0.39217918684010222</v>
      </c>
      <c r="M10" s="3"/>
      <c r="P10" s="2" t="s">
        <v>6</v>
      </c>
      <c r="Q10" s="2">
        <v>4732</v>
      </c>
      <c r="R10" s="2">
        <v>1</v>
      </c>
      <c r="S10" s="2">
        <v>19.68</v>
      </c>
      <c r="V10" s="3" t="s">
        <v>12</v>
      </c>
      <c r="W10" s="3">
        <v>108042</v>
      </c>
      <c r="X10" s="3">
        <v>5</v>
      </c>
      <c r="Y10" s="3">
        <v>41.973999999999997</v>
      </c>
    </row>
    <row r="11" spans="1:25" x14ac:dyDescent="0.2">
      <c r="B11" s="62" t="s">
        <v>103</v>
      </c>
      <c r="C11" s="62">
        <v>1573854</v>
      </c>
      <c r="D11" s="63">
        <v>30.706666666666671</v>
      </c>
      <c r="E11" s="63">
        <f t="shared" si="0"/>
        <v>7.0010719662194969</v>
      </c>
      <c r="F11" s="3"/>
      <c r="G11" s="3"/>
      <c r="I11" s="62" t="s">
        <v>102</v>
      </c>
      <c r="J11" s="62">
        <v>17095344</v>
      </c>
      <c r="K11" s="63">
        <v>30.1875</v>
      </c>
      <c r="L11" s="63">
        <f t="shared" si="1"/>
        <v>13.776572949362118</v>
      </c>
      <c r="M11" s="3"/>
      <c r="P11" s="2" t="s">
        <v>6</v>
      </c>
      <c r="Q11" s="2">
        <v>7855</v>
      </c>
      <c r="R11" s="2">
        <v>1</v>
      </c>
      <c r="S11" s="2">
        <v>11.97</v>
      </c>
      <c r="V11" s="3" t="s">
        <v>13</v>
      </c>
      <c r="W11" s="3">
        <v>66593</v>
      </c>
      <c r="X11" s="3">
        <v>4</v>
      </c>
      <c r="Y11" s="3">
        <v>42.064999999999998</v>
      </c>
    </row>
    <row r="12" spans="1:25" x14ac:dyDescent="0.2">
      <c r="B12" s="62" t="s">
        <v>104</v>
      </c>
      <c r="C12" s="62">
        <v>170504</v>
      </c>
      <c r="D12" s="63">
        <v>30.43</v>
      </c>
      <c r="E12" s="63">
        <f t="shared" si="0"/>
        <v>0.75846347534668968</v>
      </c>
      <c r="F12" s="3"/>
      <c r="G12" s="3"/>
      <c r="I12" s="62" t="s">
        <v>103</v>
      </c>
      <c r="J12" s="62">
        <v>11329541</v>
      </c>
      <c r="K12" s="63">
        <v>30.517499999999998</v>
      </c>
      <c r="L12" s="63">
        <f t="shared" si="1"/>
        <v>9.1301027969538975</v>
      </c>
      <c r="M12" s="3"/>
      <c r="P12" s="2" t="s">
        <v>7</v>
      </c>
      <c r="Q12" s="2">
        <v>25700</v>
      </c>
      <c r="R12" s="2">
        <v>1</v>
      </c>
      <c r="S12" s="2">
        <v>10.96</v>
      </c>
      <c r="V12" s="3" t="s">
        <v>14</v>
      </c>
      <c r="W12" s="3">
        <v>11797</v>
      </c>
      <c r="X12" s="3">
        <v>2</v>
      </c>
      <c r="Y12" s="3">
        <v>41.86</v>
      </c>
    </row>
    <row r="13" spans="1:25" x14ac:dyDescent="0.2">
      <c r="B13" s="62" t="s">
        <v>1336</v>
      </c>
      <c r="C13" s="62">
        <v>1314908</v>
      </c>
      <c r="D13" s="63">
        <v>29.95</v>
      </c>
      <c r="E13" s="63">
        <f t="shared" si="0"/>
        <v>5.8491864791510171</v>
      </c>
      <c r="F13" s="3"/>
      <c r="G13" s="3"/>
      <c r="I13" s="62" t="s">
        <v>104</v>
      </c>
      <c r="J13" s="62">
        <v>1926667</v>
      </c>
      <c r="K13" s="63">
        <v>30.15</v>
      </c>
      <c r="L13" s="63">
        <f t="shared" si="1"/>
        <v>1.5526372838492553</v>
      </c>
      <c r="M13" s="3"/>
      <c r="P13" s="2" t="s">
        <v>8</v>
      </c>
      <c r="Q13" s="2">
        <v>1428</v>
      </c>
      <c r="R13" s="2">
        <v>1</v>
      </c>
      <c r="S13" s="2">
        <v>12.67</v>
      </c>
      <c r="V13" s="3" t="s">
        <v>15</v>
      </c>
      <c r="W13" s="3">
        <v>64590</v>
      </c>
      <c r="X13" s="3">
        <v>3</v>
      </c>
      <c r="Y13" s="3">
        <v>41.74666666666667</v>
      </c>
    </row>
    <row r="14" spans="1:25" x14ac:dyDescent="0.2">
      <c r="B14" s="62"/>
      <c r="C14" s="62">
        <v>5366</v>
      </c>
      <c r="D14" s="63">
        <v>29.88</v>
      </c>
      <c r="E14" s="63">
        <f t="shared" si="0"/>
        <v>2.386990926142693E-2</v>
      </c>
      <c r="F14" s="3"/>
      <c r="G14" s="3"/>
      <c r="I14" s="62" t="s">
        <v>1336</v>
      </c>
      <c r="J14" s="62">
        <v>9902671</v>
      </c>
      <c r="K14" s="63">
        <v>29.717500000000001</v>
      </c>
      <c r="L14" s="63">
        <f t="shared" si="1"/>
        <v>7.9802354035714469</v>
      </c>
      <c r="M14" s="3"/>
      <c r="P14" s="2" t="s">
        <v>9</v>
      </c>
      <c r="Q14" s="2">
        <v>20846</v>
      </c>
      <c r="R14" s="2">
        <v>1</v>
      </c>
      <c r="S14" s="2">
        <v>10.95</v>
      </c>
      <c r="V14" s="2" t="s">
        <v>381</v>
      </c>
      <c r="W14" s="2">
        <v>2163</v>
      </c>
      <c r="X14" s="2">
        <v>1</v>
      </c>
      <c r="Y14" s="2">
        <v>12.28</v>
      </c>
    </row>
    <row r="15" spans="1:25" x14ac:dyDescent="0.2">
      <c r="B15" s="8" t="s">
        <v>109</v>
      </c>
      <c r="C15" s="8">
        <v>12182</v>
      </c>
      <c r="D15" s="33">
        <v>34.21</v>
      </c>
      <c r="E15" s="33">
        <f t="shared" si="0"/>
        <v>5.4189943090328527E-2</v>
      </c>
      <c r="F15" s="3"/>
      <c r="G15" s="3"/>
      <c r="I15" s="8" t="s">
        <v>109</v>
      </c>
      <c r="J15" s="8">
        <v>57270</v>
      </c>
      <c r="K15" s="33">
        <v>35.29</v>
      </c>
      <c r="L15" s="33">
        <f t="shared" si="1"/>
        <v>4.6152000966460133E-2</v>
      </c>
      <c r="M15" s="3"/>
      <c r="P15" s="2" t="s">
        <v>1215</v>
      </c>
      <c r="Q15" s="2">
        <v>2399</v>
      </c>
      <c r="R15" s="2">
        <v>1</v>
      </c>
      <c r="S15" s="2">
        <v>19.149999999999999</v>
      </c>
      <c r="V15" s="2" t="s">
        <v>18</v>
      </c>
      <c r="W15" s="2">
        <v>4287</v>
      </c>
      <c r="X15" s="2">
        <v>1</v>
      </c>
      <c r="Y15" s="2">
        <v>51.55</v>
      </c>
    </row>
    <row r="16" spans="1:25" x14ac:dyDescent="0.2">
      <c r="C16" s="8">
        <v>49371</v>
      </c>
      <c r="D16" s="33">
        <v>36.07</v>
      </c>
      <c r="E16" s="33">
        <f t="shared" si="0"/>
        <v>0.21962006897985631</v>
      </c>
      <c r="F16" s="3"/>
      <c r="G16" s="3"/>
      <c r="I16" s="8" t="s">
        <v>110</v>
      </c>
      <c r="J16" s="8">
        <v>171494</v>
      </c>
      <c r="K16" s="33">
        <v>35.35</v>
      </c>
      <c r="L16" s="33">
        <f t="shared" si="1"/>
        <v>0.1382013489390975</v>
      </c>
      <c r="M16" s="3"/>
      <c r="P16" s="2" t="s">
        <v>233</v>
      </c>
      <c r="Q16" s="2">
        <v>3112</v>
      </c>
      <c r="R16" s="2">
        <v>1</v>
      </c>
      <c r="S16" s="2">
        <v>25.78</v>
      </c>
      <c r="V16" s="3" t="s">
        <v>20</v>
      </c>
      <c r="W16" s="3">
        <v>20663</v>
      </c>
      <c r="X16" s="3">
        <v>4</v>
      </c>
      <c r="Y16" s="3">
        <v>44.304999999999993</v>
      </c>
    </row>
    <row r="17" spans="2:25" x14ac:dyDescent="0.2">
      <c r="B17" s="8" t="s">
        <v>110</v>
      </c>
      <c r="C17" s="8">
        <v>10482</v>
      </c>
      <c r="D17" s="33">
        <v>35.42</v>
      </c>
      <c r="E17" s="33">
        <f t="shared" si="0"/>
        <v>4.6627728080185817E-2</v>
      </c>
      <c r="F17" s="3"/>
      <c r="G17" s="3"/>
      <c r="I17" s="8" t="s">
        <v>1339</v>
      </c>
      <c r="J17" s="8">
        <v>109024</v>
      </c>
      <c r="K17" s="33">
        <v>34.875</v>
      </c>
      <c r="L17" s="33">
        <f t="shared" si="1"/>
        <v>8.7858839765450489E-2</v>
      </c>
      <c r="M17" s="92">
        <f>SUM(L4:L17)</f>
        <v>95.974355250220412</v>
      </c>
      <c r="P17" s="2" t="s">
        <v>1216</v>
      </c>
      <c r="Q17" s="2">
        <v>6719</v>
      </c>
      <c r="R17" s="2">
        <v>1</v>
      </c>
      <c r="S17" s="2">
        <v>32.75</v>
      </c>
      <c r="V17" s="3" t="s">
        <v>21</v>
      </c>
      <c r="W17" s="3">
        <v>9169</v>
      </c>
      <c r="X17" s="3">
        <v>2</v>
      </c>
      <c r="Y17" s="3">
        <v>44.34</v>
      </c>
    </row>
    <row r="18" spans="2:25" x14ac:dyDescent="0.2">
      <c r="B18" s="8" t="s">
        <v>112</v>
      </c>
      <c r="C18" s="8">
        <v>9211</v>
      </c>
      <c r="D18" s="33">
        <v>34.909999999999997</v>
      </c>
      <c r="E18" s="33">
        <f t="shared" si="0"/>
        <v>4.0973860269661475E-2</v>
      </c>
      <c r="F18" s="92">
        <f>SUM(E4:E18)</f>
        <v>28.01128068958149</v>
      </c>
      <c r="G18" s="92"/>
      <c r="I18" s="62" t="s">
        <v>121</v>
      </c>
      <c r="J18" s="62">
        <v>35346</v>
      </c>
      <c r="K18" s="63">
        <v>28.103333333333339</v>
      </c>
      <c r="L18" s="63">
        <f t="shared" si="1"/>
        <v>2.8484173671389907E-2</v>
      </c>
      <c r="M18" s="3"/>
      <c r="P18" s="2" t="s">
        <v>1217</v>
      </c>
      <c r="Q18" s="2">
        <v>5794</v>
      </c>
      <c r="R18" s="2">
        <v>1</v>
      </c>
      <c r="S18" s="2">
        <v>32.51</v>
      </c>
      <c r="V18" s="3" t="s">
        <v>22</v>
      </c>
      <c r="W18" s="3">
        <v>12206</v>
      </c>
      <c r="X18" s="3">
        <v>2</v>
      </c>
      <c r="Y18" s="3">
        <v>44.02</v>
      </c>
    </row>
    <row r="19" spans="2:25" x14ac:dyDescent="0.2">
      <c r="B19" s="62" t="s">
        <v>121</v>
      </c>
      <c r="C19" s="62">
        <v>67825</v>
      </c>
      <c r="D19" s="63">
        <v>28.27</v>
      </c>
      <c r="E19" s="63">
        <f t="shared" si="0"/>
        <v>0.30171013709584077</v>
      </c>
      <c r="F19" s="3"/>
      <c r="G19" s="3"/>
      <c r="I19" s="62" t="s">
        <v>122</v>
      </c>
      <c r="J19" s="62">
        <v>4456</v>
      </c>
      <c r="K19" s="63">
        <v>28.62</v>
      </c>
      <c r="L19" s="63">
        <f t="shared" si="1"/>
        <v>3.5909431867739892E-3</v>
      </c>
      <c r="M19" s="3"/>
      <c r="P19" s="3" t="s">
        <v>378</v>
      </c>
      <c r="Q19" s="3">
        <v>22229</v>
      </c>
      <c r="R19" s="3">
        <v>2</v>
      </c>
      <c r="S19" s="3">
        <v>37.83</v>
      </c>
      <c r="V19" s="2" t="s">
        <v>23</v>
      </c>
      <c r="W19" s="2">
        <v>230561</v>
      </c>
      <c r="X19" s="2">
        <v>2</v>
      </c>
      <c r="Y19" s="2">
        <v>22.594999999999999</v>
      </c>
    </row>
    <row r="20" spans="2:25" x14ac:dyDescent="0.2">
      <c r="B20" s="62" t="s">
        <v>122</v>
      </c>
      <c r="C20" s="62">
        <v>48124</v>
      </c>
      <c r="D20" s="63">
        <v>28.85</v>
      </c>
      <c r="E20" s="63">
        <f t="shared" si="0"/>
        <v>0.21407296185182809</v>
      </c>
      <c r="F20" s="3"/>
      <c r="G20" s="3"/>
      <c r="I20" s="62" t="s">
        <v>1335</v>
      </c>
      <c r="J20" s="62">
        <v>10580</v>
      </c>
      <c r="K20" s="63">
        <v>27.6</v>
      </c>
      <c r="L20" s="63">
        <f t="shared" si="1"/>
        <v>8.5260724676994616E-3</v>
      </c>
      <c r="M20" s="3"/>
      <c r="P20" s="3" t="s">
        <v>12</v>
      </c>
      <c r="Q20" s="3">
        <v>19812</v>
      </c>
      <c r="R20" s="3">
        <v>1</v>
      </c>
      <c r="S20" s="3">
        <v>41.88</v>
      </c>
      <c r="V20" s="2" t="s">
        <v>24</v>
      </c>
      <c r="W20" s="2">
        <v>1356</v>
      </c>
      <c r="X20" s="2">
        <v>1</v>
      </c>
      <c r="Y20" s="2">
        <v>40.909999999999997</v>
      </c>
    </row>
    <row r="21" spans="2:25" x14ac:dyDescent="0.2">
      <c r="B21" s="62" t="s">
        <v>123</v>
      </c>
      <c r="C21" s="62">
        <v>17524</v>
      </c>
      <c r="D21" s="63">
        <v>28.52</v>
      </c>
      <c r="E21" s="63">
        <f>C21/$C$36*100</f>
        <v>7.7953091669259317E-2</v>
      </c>
      <c r="F21" s="3"/>
      <c r="G21" s="3"/>
      <c r="I21" s="8" t="s">
        <v>125</v>
      </c>
      <c r="J21" s="8">
        <v>14431</v>
      </c>
      <c r="K21" s="67">
        <v>34.19</v>
      </c>
      <c r="L21" s="33">
        <f t="shared" si="1"/>
        <v>1.1629466141906516E-2</v>
      </c>
      <c r="M21" s="3"/>
      <c r="P21" s="3" t="s">
        <v>15</v>
      </c>
      <c r="Q21" s="3">
        <v>10034</v>
      </c>
      <c r="R21" s="3">
        <v>1</v>
      </c>
      <c r="S21" s="3">
        <v>41.62</v>
      </c>
      <c r="V21" s="2" t="s">
        <v>235</v>
      </c>
      <c r="W21" s="2">
        <v>4341</v>
      </c>
      <c r="X21" s="2">
        <v>1</v>
      </c>
      <c r="Y21" s="2">
        <v>16.93</v>
      </c>
    </row>
    <row r="22" spans="2:25" x14ac:dyDescent="0.2">
      <c r="B22" s="62" t="s">
        <v>1335</v>
      </c>
      <c r="C22" s="62">
        <v>61084</v>
      </c>
      <c r="D22" s="63">
        <v>27.79</v>
      </c>
      <c r="E22" s="63">
        <f t="shared" si="0"/>
        <v>0.27172373039973957</v>
      </c>
      <c r="F22" s="3"/>
      <c r="G22" s="3"/>
      <c r="I22" s="8" t="s">
        <v>130</v>
      </c>
      <c r="J22" s="8">
        <v>1587206</v>
      </c>
      <c r="K22" s="67">
        <v>34.00333333333333</v>
      </c>
      <c r="L22" s="33">
        <f t="shared" si="1"/>
        <v>1.279076878749281</v>
      </c>
      <c r="M22" s="3"/>
      <c r="P22" s="2" t="s">
        <v>381</v>
      </c>
      <c r="Q22" s="2">
        <v>3169</v>
      </c>
      <c r="R22" s="2">
        <v>1</v>
      </c>
      <c r="S22" s="2">
        <v>12.12</v>
      </c>
      <c r="V22" s="2" t="s">
        <v>215</v>
      </c>
      <c r="W22" s="2">
        <v>5744</v>
      </c>
      <c r="X22" s="2">
        <v>1</v>
      </c>
      <c r="Y22" s="2">
        <v>40.880000000000003</v>
      </c>
    </row>
    <row r="23" spans="2:25" x14ac:dyDescent="0.2">
      <c r="B23" s="8" t="s">
        <v>125</v>
      </c>
      <c r="C23" s="8">
        <v>8686</v>
      </c>
      <c r="D23" s="33">
        <v>34.869999999999997</v>
      </c>
      <c r="E23" s="33">
        <f t="shared" si="0"/>
        <v>3.8638470340058573E-2</v>
      </c>
      <c r="F23" s="3"/>
      <c r="G23" s="3"/>
      <c r="J23" s="8">
        <v>916511</v>
      </c>
      <c r="K23" s="33">
        <v>33.416666666666657</v>
      </c>
      <c r="L23" s="33">
        <f t="shared" si="1"/>
        <v>0.73858593605327993</v>
      </c>
      <c r="M23" s="3"/>
      <c r="P23" s="2" t="s">
        <v>1005</v>
      </c>
      <c r="Q23" s="2">
        <v>18086</v>
      </c>
      <c r="R23" s="2">
        <v>1</v>
      </c>
      <c r="S23" s="2">
        <v>44.24</v>
      </c>
      <c r="V23" s="2" t="s">
        <v>236</v>
      </c>
      <c r="W23" s="2">
        <v>1113</v>
      </c>
      <c r="X23" s="2">
        <v>1</v>
      </c>
      <c r="Y23" s="2">
        <v>25.88</v>
      </c>
    </row>
    <row r="24" spans="2:25" x14ac:dyDescent="0.2">
      <c r="B24" s="8" t="s">
        <v>130</v>
      </c>
      <c r="C24" s="8">
        <v>5083599</v>
      </c>
      <c r="D24" s="33">
        <v>33.987499999999997</v>
      </c>
      <c r="E24" s="33">
        <f t="shared" si="0"/>
        <v>22.613687449027335</v>
      </c>
      <c r="F24" s="3"/>
      <c r="G24" s="3"/>
      <c r="I24" s="8" t="s">
        <v>131</v>
      </c>
      <c r="J24" s="8">
        <v>399795</v>
      </c>
      <c r="K24" s="33">
        <v>34.196666666666673</v>
      </c>
      <c r="L24" s="33">
        <f t="shared" si="1"/>
        <v>0.3221815824408229</v>
      </c>
      <c r="M24" s="3"/>
      <c r="P24" s="2" t="s">
        <v>20</v>
      </c>
      <c r="Q24" s="2">
        <v>15361</v>
      </c>
      <c r="R24" s="2">
        <v>2</v>
      </c>
      <c r="S24" s="2">
        <v>37.185000000000002</v>
      </c>
      <c r="V24" s="2" t="s">
        <v>26</v>
      </c>
      <c r="W24" s="2">
        <v>4156</v>
      </c>
      <c r="X24" s="2">
        <v>2</v>
      </c>
      <c r="Y24" s="2">
        <v>26.17</v>
      </c>
    </row>
    <row r="25" spans="2:25" x14ac:dyDescent="0.2">
      <c r="B25" s="8" t="s">
        <v>131</v>
      </c>
      <c r="C25" s="8">
        <v>4469979</v>
      </c>
      <c r="D25" s="33">
        <v>34.25333333333333</v>
      </c>
      <c r="E25" s="33">
        <f t="shared" si="0"/>
        <v>19.884083699307471</v>
      </c>
      <c r="F25" s="3"/>
      <c r="G25" s="3"/>
      <c r="J25" s="8">
        <v>228484</v>
      </c>
      <c r="K25" s="33">
        <v>33.619999999999997</v>
      </c>
      <c r="L25" s="33">
        <f t="shared" si="1"/>
        <v>0.18412770715593987</v>
      </c>
      <c r="M25" s="3"/>
      <c r="P25" s="2" t="s">
        <v>213</v>
      </c>
      <c r="Q25" s="2">
        <v>1153</v>
      </c>
      <c r="R25" s="2">
        <v>1</v>
      </c>
      <c r="S25" s="2">
        <v>59.42</v>
      </c>
      <c r="V25" s="2" t="s">
        <v>1289</v>
      </c>
      <c r="W25" s="2">
        <v>1739</v>
      </c>
      <c r="X25" s="2">
        <v>1</v>
      </c>
      <c r="Y25" s="2">
        <v>17.72</v>
      </c>
    </row>
    <row r="26" spans="2:25" x14ac:dyDescent="0.2">
      <c r="B26" s="8" t="s">
        <v>132</v>
      </c>
      <c r="C26" s="8">
        <v>819079</v>
      </c>
      <c r="D26" s="33">
        <v>33.943333333333342</v>
      </c>
      <c r="E26" s="33">
        <f t="shared" si="0"/>
        <v>3.6435597107604001</v>
      </c>
      <c r="F26" s="3"/>
      <c r="G26" s="3"/>
      <c r="I26" s="8" t="s">
        <v>132</v>
      </c>
      <c r="J26" s="8">
        <v>76519</v>
      </c>
      <c r="K26" s="33">
        <v>33.93333333333333</v>
      </c>
      <c r="L26" s="33">
        <f t="shared" si="1"/>
        <v>6.1664134135717877E-2</v>
      </c>
      <c r="M26" s="3"/>
      <c r="P26" s="2" t="s">
        <v>213</v>
      </c>
      <c r="Q26" s="2">
        <v>10784</v>
      </c>
      <c r="R26" s="2">
        <v>1</v>
      </c>
      <c r="S26" s="2">
        <v>22.88</v>
      </c>
      <c r="V26" s="2" t="s">
        <v>1289</v>
      </c>
      <c r="W26" s="2">
        <v>3309</v>
      </c>
      <c r="X26" s="2">
        <v>1</v>
      </c>
      <c r="Y26" s="2">
        <v>16.739999999999998</v>
      </c>
    </row>
    <row r="27" spans="2:25" x14ac:dyDescent="0.2">
      <c r="B27" s="8" t="s">
        <v>1334</v>
      </c>
      <c r="C27" s="8">
        <v>4767650</v>
      </c>
      <c r="D27" s="33">
        <v>33.692500000000003</v>
      </c>
      <c r="E27" s="33">
        <f t="shared" si="0"/>
        <v>21.20823199594523</v>
      </c>
      <c r="F27" s="3"/>
      <c r="G27" s="3"/>
      <c r="I27" s="8" t="s">
        <v>1334</v>
      </c>
      <c r="J27" s="8">
        <v>666438</v>
      </c>
      <c r="K27" s="33">
        <v>33.666666666666657</v>
      </c>
      <c r="L27" s="33">
        <f t="shared" si="1"/>
        <v>0.53706036703484827</v>
      </c>
      <c r="M27" s="3"/>
      <c r="P27" s="2" t="s">
        <v>22</v>
      </c>
      <c r="Q27" s="2">
        <v>64450</v>
      </c>
      <c r="R27" s="2">
        <v>1</v>
      </c>
      <c r="S27" s="2">
        <v>44.03</v>
      </c>
      <c r="V27" s="2" t="s">
        <v>1290</v>
      </c>
      <c r="W27" s="2">
        <v>2878</v>
      </c>
      <c r="X27" s="2">
        <v>2</v>
      </c>
      <c r="Y27" s="2">
        <v>39.685000000000002</v>
      </c>
    </row>
    <row r="28" spans="2:25" x14ac:dyDescent="0.2">
      <c r="B28" s="62" t="s">
        <v>137</v>
      </c>
      <c r="C28" s="62">
        <v>467294</v>
      </c>
      <c r="D28" s="63">
        <v>39.777500000000003</v>
      </c>
      <c r="E28" s="63">
        <f t="shared" si="0"/>
        <v>2.0786927652644867</v>
      </c>
      <c r="F28" s="3"/>
      <c r="G28" s="3"/>
      <c r="J28" s="8">
        <v>389309</v>
      </c>
      <c r="K28" s="67">
        <v>33.11</v>
      </c>
      <c r="L28" s="33">
        <f t="shared" si="1"/>
        <v>0.31373126146763797</v>
      </c>
      <c r="M28" s="3"/>
      <c r="P28" s="2" t="s">
        <v>1218</v>
      </c>
      <c r="Q28" s="2">
        <v>13749</v>
      </c>
      <c r="R28" s="2">
        <v>1</v>
      </c>
      <c r="S28" s="2">
        <v>16.149999999999999</v>
      </c>
      <c r="V28" s="2" t="s">
        <v>1291</v>
      </c>
      <c r="W28" s="2">
        <v>3611</v>
      </c>
      <c r="X28" s="2">
        <v>1</v>
      </c>
      <c r="Y28" s="2">
        <v>32.32</v>
      </c>
    </row>
    <row r="29" spans="2:25" x14ac:dyDescent="0.2">
      <c r="B29" s="62" t="s">
        <v>138</v>
      </c>
      <c r="C29" s="62">
        <v>134772</v>
      </c>
      <c r="D29" s="63">
        <v>39.950000000000003</v>
      </c>
      <c r="E29" s="63">
        <f t="shared" si="0"/>
        <v>0.59951461255703131</v>
      </c>
      <c r="F29" s="3"/>
      <c r="G29" s="3"/>
      <c r="I29" s="62" t="s">
        <v>137</v>
      </c>
      <c r="J29" s="62">
        <v>175848</v>
      </c>
      <c r="K29" s="63">
        <v>39.868000000000009</v>
      </c>
      <c r="L29" s="63">
        <f t="shared" si="1"/>
        <v>0.1417100936956536</v>
      </c>
      <c r="M29" s="3"/>
      <c r="P29" s="2" t="s">
        <v>385</v>
      </c>
      <c r="Q29" s="2">
        <v>3049</v>
      </c>
      <c r="R29" s="2">
        <v>1</v>
      </c>
      <c r="S29" s="2">
        <v>17.100000000000001</v>
      </c>
      <c r="V29" s="2" t="s">
        <v>483</v>
      </c>
      <c r="W29" s="2">
        <v>1845</v>
      </c>
      <c r="X29" s="2">
        <v>1</v>
      </c>
      <c r="Y29" s="2">
        <v>42.34</v>
      </c>
    </row>
    <row r="30" spans="2:25" x14ac:dyDescent="0.2">
      <c r="B30" s="62"/>
      <c r="C30" s="62">
        <v>19392</v>
      </c>
      <c r="D30" s="63">
        <v>38.950000000000003</v>
      </c>
      <c r="E30" s="63">
        <f t="shared" si="0"/>
        <v>8.6262631456874961E-2</v>
      </c>
      <c r="F30" s="3"/>
      <c r="G30" s="3"/>
      <c r="I30" s="62" t="s">
        <v>138</v>
      </c>
      <c r="J30" s="62">
        <v>80072</v>
      </c>
      <c r="K30" s="63">
        <v>40.049999999999997</v>
      </c>
      <c r="L30" s="63">
        <f t="shared" si="1"/>
        <v>6.4527379454974595E-2</v>
      </c>
      <c r="M30" s="3"/>
      <c r="P30" s="2" t="s">
        <v>1006</v>
      </c>
      <c r="Q30" s="2">
        <v>5956</v>
      </c>
      <c r="R30" s="2">
        <v>1</v>
      </c>
      <c r="S30" s="2">
        <v>10.94</v>
      </c>
      <c r="V30" s="2" t="s">
        <v>1292</v>
      </c>
      <c r="W30" s="2">
        <v>2709</v>
      </c>
      <c r="X30" s="2">
        <v>1</v>
      </c>
      <c r="Y30" s="2">
        <v>41.32</v>
      </c>
    </row>
    <row r="31" spans="2:25" x14ac:dyDescent="0.2">
      <c r="B31" s="62" t="s">
        <v>139</v>
      </c>
      <c r="C31" s="62">
        <v>5262</v>
      </c>
      <c r="D31" s="63">
        <v>39.44</v>
      </c>
      <c r="E31" s="63">
        <f t="shared" si="0"/>
        <v>2.3407279637277022E-2</v>
      </c>
      <c r="F31" s="3"/>
      <c r="G31" s="3"/>
      <c r="I31" s="62" t="s">
        <v>139</v>
      </c>
      <c r="J31" s="62">
        <v>3823</v>
      </c>
      <c r="K31" s="63">
        <v>39.57</v>
      </c>
      <c r="L31" s="63">
        <f t="shared" si="1"/>
        <v>3.0808293992452777E-3</v>
      </c>
      <c r="M31" s="3"/>
      <c r="P31" s="2" t="s">
        <v>1219</v>
      </c>
      <c r="Q31" s="2">
        <v>14681</v>
      </c>
      <c r="R31" s="2">
        <v>1</v>
      </c>
      <c r="S31" s="2">
        <v>41.39</v>
      </c>
      <c r="V31" s="2" t="s">
        <v>1293</v>
      </c>
      <c r="W31" s="2">
        <v>19313</v>
      </c>
      <c r="X31" s="2">
        <v>1</v>
      </c>
      <c r="Y31" s="2">
        <v>30.53</v>
      </c>
    </row>
    <row r="32" spans="2:25" x14ac:dyDescent="0.2">
      <c r="B32" s="62" t="s">
        <v>1333</v>
      </c>
      <c r="C32" s="62">
        <v>160853</v>
      </c>
      <c r="D32" s="63">
        <v>39.195</v>
      </c>
      <c r="E32" s="63">
        <f t="shared" si="0"/>
        <v>0.71553233589793253</v>
      </c>
      <c r="F32" s="92">
        <f>SUM(E19:E32)</f>
        <v>71.757070871210772</v>
      </c>
      <c r="G32" s="92"/>
      <c r="I32" s="62" t="s">
        <v>1333</v>
      </c>
      <c r="J32" s="62">
        <v>75075</v>
      </c>
      <c r="K32" s="63">
        <v>39.29</v>
      </c>
      <c r="L32" s="63">
        <f t="shared" si="1"/>
        <v>6.05004622412606E-2</v>
      </c>
      <c r="M32" s="92">
        <f>SUM(L18:L32)</f>
        <v>3.7584772872964316</v>
      </c>
      <c r="P32" s="2" t="s">
        <v>386</v>
      </c>
      <c r="Q32" s="2">
        <v>10927</v>
      </c>
      <c r="R32" s="2">
        <v>1</v>
      </c>
      <c r="S32" s="2">
        <v>42.93</v>
      </c>
      <c r="V32" s="2" t="s">
        <v>1294</v>
      </c>
      <c r="W32" s="2">
        <v>5037</v>
      </c>
      <c r="X32" s="2">
        <v>2</v>
      </c>
      <c r="Y32" s="2">
        <v>37.04</v>
      </c>
    </row>
    <row r="33" spans="2:25" x14ac:dyDescent="0.2">
      <c r="B33" s="8" t="s">
        <v>378</v>
      </c>
      <c r="C33" s="8">
        <v>22229</v>
      </c>
      <c r="D33" s="33">
        <v>37.83</v>
      </c>
      <c r="E33" s="33">
        <f t="shared" si="0"/>
        <v>9.888263380027193E-2</v>
      </c>
      <c r="F33" s="3"/>
      <c r="G33" s="3"/>
      <c r="I33" s="8" t="s">
        <v>12</v>
      </c>
      <c r="J33" s="8">
        <v>108042</v>
      </c>
      <c r="K33" s="33">
        <v>41.973999999999997</v>
      </c>
      <c r="L33" s="33">
        <f t="shared" si="1"/>
        <v>8.7067478407862497E-2</v>
      </c>
      <c r="M33" s="3"/>
      <c r="P33" s="2" t="s">
        <v>387</v>
      </c>
      <c r="Q33" s="2">
        <v>3801</v>
      </c>
      <c r="R33" s="2">
        <v>1</v>
      </c>
      <c r="S33" s="2">
        <v>11.86</v>
      </c>
      <c r="V33" s="2" t="s">
        <v>185</v>
      </c>
      <c r="W33" s="2">
        <v>40459</v>
      </c>
      <c r="X33" s="2">
        <v>3</v>
      </c>
      <c r="Y33" s="2">
        <v>36.78</v>
      </c>
    </row>
    <row r="34" spans="2:25" x14ac:dyDescent="0.2">
      <c r="B34" s="62" t="s">
        <v>12</v>
      </c>
      <c r="C34" s="62">
        <v>19812</v>
      </c>
      <c r="D34" s="63">
        <v>41.88</v>
      </c>
      <c r="E34" s="63">
        <f t="shared" si="0"/>
        <v>8.8130943400557271E-2</v>
      </c>
      <c r="F34" s="3"/>
      <c r="G34" s="3"/>
      <c r="I34" s="8" t="s">
        <v>13</v>
      </c>
      <c r="J34" s="8">
        <v>66593</v>
      </c>
      <c r="K34" s="67">
        <v>42.064999999999998</v>
      </c>
      <c r="L34" s="33">
        <f t="shared" si="1"/>
        <v>5.3665098661768454E-2</v>
      </c>
      <c r="M34" s="3"/>
      <c r="P34" s="2" t="s">
        <v>387</v>
      </c>
      <c r="Q34" s="2">
        <v>4125</v>
      </c>
      <c r="R34" s="2">
        <v>1</v>
      </c>
      <c r="S34" s="2">
        <v>17.64</v>
      </c>
      <c r="V34" s="2" t="s">
        <v>484</v>
      </c>
      <c r="W34" s="2">
        <v>1776</v>
      </c>
      <c r="X34" s="2">
        <v>1</v>
      </c>
      <c r="Y34" s="2">
        <v>43.41</v>
      </c>
    </row>
    <row r="35" spans="2:25" x14ac:dyDescent="0.2">
      <c r="B35" s="62" t="s">
        <v>1337</v>
      </c>
      <c r="C35" s="62">
        <v>10034</v>
      </c>
      <c r="D35" s="63">
        <v>41.62</v>
      </c>
      <c r="E35" s="63">
        <f t="shared" si="0"/>
        <v>4.4634862006924673E-2</v>
      </c>
      <c r="F35" s="92">
        <f>SUM(E33:E35)</f>
        <v>0.23164843920775388</v>
      </c>
      <c r="G35" s="92"/>
      <c r="I35" s="8" t="s">
        <v>14</v>
      </c>
      <c r="J35" s="8">
        <v>11797</v>
      </c>
      <c r="K35" s="67">
        <v>41.86</v>
      </c>
      <c r="L35" s="33">
        <f t="shared" si="1"/>
        <v>9.5068125615737752E-3</v>
      </c>
      <c r="M35" s="3"/>
      <c r="P35" s="2" t="s">
        <v>305</v>
      </c>
      <c r="Q35" s="2">
        <v>6513</v>
      </c>
      <c r="R35" s="2">
        <v>1</v>
      </c>
      <c r="S35" s="2">
        <v>14.01</v>
      </c>
      <c r="V35" s="2" t="s">
        <v>187</v>
      </c>
      <c r="W35" s="2">
        <v>30236</v>
      </c>
      <c r="X35" s="2">
        <v>2</v>
      </c>
      <c r="Y35" s="2">
        <v>41.445</v>
      </c>
    </row>
    <row r="36" spans="2:25" x14ac:dyDescent="0.2">
      <c r="C36" s="8">
        <f>SUM(C4:C35)</f>
        <v>22480186</v>
      </c>
      <c r="E36" s="33">
        <f>SUM(E4:E35)</f>
        <v>100.00000000000001</v>
      </c>
      <c r="F36" s="92">
        <f>SUM(F4:F35)</f>
        <v>100.00000000000003</v>
      </c>
      <c r="G36" s="92"/>
      <c r="I36" s="8" t="s">
        <v>1337</v>
      </c>
      <c r="J36" s="8">
        <v>64590</v>
      </c>
      <c r="K36" s="33">
        <v>41.74666666666667</v>
      </c>
      <c r="L36" s="33">
        <f t="shared" si="1"/>
        <v>5.2050947135038585E-2</v>
      </c>
      <c r="M36" s="3"/>
      <c r="P36" s="2" t="s">
        <v>1220</v>
      </c>
      <c r="Q36" s="2">
        <v>2747</v>
      </c>
      <c r="R36" s="2">
        <v>1</v>
      </c>
      <c r="S36" s="2">
        <v>17.100000000000001</v>
      </c>
      <c r="V36" s="3" t="s">
        <v>31</v>
      </c>
      <c r="W36" s="3">
        <v>18722</v>
      </c>
      <c r="X36" s="3">
        <v>2</v>
      </c>
      <c r="Y36" s="3">
        <v>46.07</v>
      </c>
    </row>
    <row r="37" spans="2:25" x14ac:dyDescent="0.2">
      <c r="I37" s="62" t="s">
        <v>20</v>
      </c>
      <c r="J37" s="62">
        <v>20663</v>
      </c>
      <c r="K37" s="63">
        <v>44.304999999999993</v>
      </c>
      <c r="L37" s="63">
        <f t="shared" si="1"/>
        <v>1.6651629054827411E-2</v>
      </c>
      <c r="M37" s="84"/>
      <c r="P37" s="2" t="s">
        <v>1221</v>
      </c>
      <c r="Q37" s="2">
        <v>1587</v>
      </c>
      <c r="R37" s="2">
        <v>1</v>
      </c>
      <c r="S37" s="2">
        <v>12.81</v>
      </c>
      <c r="V37" s="3" t="s">
        <v>32</v>
      </c>
      <c r="W37" s="3">
        <v>10291</v>
      </c>
      <c r="X37" s="3">
        <v>1</v>
      </c>
      <c r="Y37" s="3">
        <v>46.17</v>
      </c>
    </row>
    <row r="38" spans="2:25" x14ac:dyDescent="0.2">
      <c r="I38" s="62" t="s">
        <v>21</v>
      </c>
      <c r="J38" s="62">
        <v>9169</v>
      </c>
      <c r="K38" s="63">
        <v>44.34</v>
      </c>
      <c r="L38" s="63">
        <f t="shared" si="1"/>
        <v>7.3889941830185598E-3</v>
      </c>
      <c r="M38" s="84"/>
      <c r="P38" s="2" t="s">
        <v>1221</v>
      </c>
      <c r="Q38" s="2">
        <v>13580</v>
      </c>
      <c r="R38" s="2">
        <v>1</v>
      </c>
      <c r="S38" s="2">
        <v>42.97</v>
      </c>
      <c r="V38" s="2" t="s">
        <v>217</v>
      </c>
      <c r="W38" s="2">
        <v>65966</v>
      </c>
      <c r="X38" s="2">
        <v>2</v>
      </c>
      <c r="Y38" s="2">
        <v>30.42</v>
      </c>
    </row>
    <row r="39" spans="2:25" x14ac:dyDescent="0.2">
      <c r="I39" s="62" t="s">
        <v>1340</v>
      </c>
      <c r="J39" s="62">
        <v>12206</v>
      </c>
      <c r="K39" s="63">
        <v>44.02</v>
      </c>
      <c r="L39" s="63">
        <f t="shared" si="1"/>
        <v>9.8364121494082836E-3</v>
      </c>
      <c r="M39" s="94">
        <f>SUM(L33:L39)</f>
        <v>0.23616737215349753</v>
      </c>
      <c r="P39" s="2" t="s">
        <v>235</v>
      </c>
      <c r="Q39" s="2">
        <v>2055</v>
      </c>
      <c r="R39" s="2">
        <v>1</v>
      </c>
      <c r="S39" s="2">
        <v>17.21</v>
      </c>
      <c r="V39" s="2" t="s">
        <v>33</v>
      </c>
      <c r="W39" s="2">
        <v>6255</v>
      </c>
      <c r="X39" s="2">
        <v>1</v>
      </c>
      <c r="Y39" s="2">
        <v>43.62</v>
      </c>
    </row>
    <row r="40" spans="2:25" x14ac:dyDescent="0.2">
      <c r="I40" s="8" t="s">
        <v>31</v>
      </c>
      <c r="J40" s="8">
        <v>18722</v>
      </c>
      <c r="K40" s="33">
        <v>46.07</v>
      </c>
      <c r="L40" s="33">
        <f t="shared" si="1"/>
        <v>1.5087441279798611E-2</v>
      </c>
      <c r="M40" s="3"/>
      <c r="P40" s="2" t="s">
        <v>235</v>
      </c>
      <c r="Q40" s="2">
        <v>12073</v>
      </c>
      <c r="R40" s="2">
        <v>1</v>
      </c>
      <c r="S40" s="2">
        <v>17.14</v>
      </c>
      <c r="V40" s="3" t="s">
        <v>33</v>
      </c>
      <c r="W40" s="3">
        <v>9455</v>
      </c>
      <c r="X40" s="3">
        <v>1</v>
      </c>
      <c r="Y40" s="3">
        <v>45.7</v>
      </c>
    </row>
    <row r="41" spans="2:25" x14ac:dyDescent="0.2">
      <c r="I41" s="8" t="s">
        <v>32</v>
      </c>
      <c r="J41" s="8">
        <v>10291</v>
      </c>
      <c r="K41" s="67">
        <v>46.17</v>
      </c>
      <c r="L41" s="33">
        <f t="shared" si="1"/>
        <v>8.2931769154154216E-3</v>
      </c>
      <c r="M41" s="3"/>
      <c r="P41" s="2" t="s">
        <v>215</v>
      </c>
      <c r="Q41" s="2">
        <v>2480</v>
      </c>
      <c r="R41" s="2">
        <v>1</v>
      </c>
      <c r="S41" s="2">
        <v>17.09</v>
      </c>
      <c r="V41" s="2" t="s">
        <v>34</v>
      </c>
      <c r="W41" s="2">
        <v>15550</v>
      </c>
      <c r="X41" s="2">
        <v>1</v>
      </c>
      <c r="Y41" s="2">
        <v>35.299999999999997</v>
      </c>
    </row>
    <row r="42" spans="2:25" x14ac:dyDescent="0.2">
      <c r="I42" s="8" t="s">
        <v>1341</v>
      </c>
      <c r="J42" s="8">
        <v>9455</v>
      </c>
      <c r="K42" s="67">
        <v>45.7</v>
      </c>
      <c r="L42" s="33">
        <f t="shared" si="1"/>
        <v>7.619472134413839E-3</v>
      </c>
      <c r="M42" s="92">
        <f>SUM(L40:L42)</f>
        <v>3.1000090329627871E-2</v>
      </c>
      <c r="P42" s="2" t="s">
        <v>215</v>
      </c>
      <c r="Q42" s="2">
        <v>7748</v>
      </c>
      <c r="R42" s="2">
        <v>1</v>
      </c>
      <c r="S42" s="2">
        <v>16.14</v>
      </c>
      <c r="V42" s="2" t="s">
        <v>35</v>
      </c>
      <c r="W42" s="2">
        <v>4865</v>
      </c>
      <c r="X42" s="2">
        <v>1</v>
      </c>
      <c r="Y42" s="2">
        <v>49.65</v>
      </c>
    </row>
    <row r="43" spans="2:25" x14ac:dyDescent="0.2">
      <c r="J43" s="8">
        <f>SUM(J4:J42)</f>
        <v>124089961</v>
      </c>
      <c r="L43" s="33">
        <f>SUM(L4:L42)</f>
        <v>99.999999999999986</v>
      </c>
      <c r="M43" s="92">
        <f>SUM(M4:M42)</f>
        <v>99.999999999999972</v>
      </c>
      <c r="P43" s="2" t="s">
        <v>1222</v>
      </c>
      <c r="Q43" s="2">
        <v>7215</v>
      </c>
      <c r="R43" s="2">
        <v>1</v>
      </c>
      <c r="S43" s="2">
        <v>23.7</v>
      </c>
      <c r="V43" s="2" t="s">
        <v>36</v>
      </c>
      <c r="W43" s="2">
        <v>2469</v>
      </c>
      <c r="X43" s="2">
        <v>1</v>
      </c>
      <c r="Y43" s="2">
        <v>49.77</v>
      </c>
    </row>
    <row r="44" spans="2:25" x14ac:dyDescent="0.2">
      <c r="P44" s="2" t="s">
        <v>236</v>
      </c>
      <c r="Q44" s="2">
        <v>7722</v>
      </c>
      <c r="R44" s="2">
        <v>1</v>
      </c>
      <c r="S44" s="2">
        <v>22.63</v>
      </c>
      <c r="V44" s="2" t="s">
        <v>1295</v>
      </c>
      <c r="W44" s="2">
        <v>5326</v>
      </c>
      <c r="X44" s="2">
        <v>1</v>
      </c>
      <c r="Y44" s="2">
        <v>45.32</v>
      </c>
    </row>
    <row r="45" spans="2:25" x14ac:dyDescent="0.2">
      <c r="P45" s="2" t="s">
        <v>237</v>
      </c>
      <c r="Q45" s="2">
        <v>4955</v>
      </c>
      <c r="R45" s="2">
        <v>1</v>
      </c>
      <c r="S45" s="2">
        <v>21.01</v>
      </c>
      <c r="V45" s="2" t="s">
        <v>307</v>
      </c>
      <c r="W45" s="2">
        <v>1329</v>
      </c>
      <c r="X45" s="2">
        <v>1</v>
      </c>
      <c r="Y45" s="2">
        <v>11.45</v>
      </c>
    </row>
    <row r="46" spans="2:25" x14ac:dyDescent="0.2">
      <c r="P46" s="2" t="s">
        <v>27</v>
      </c>
      <c r="Q46" s="2">
        <v>11141</v>
      </c>
      <c r="R46" s="2">
        <v>1</v>
      </c>
      <c r="S46" s="2">
        <v>11.84</v>
      </c>
      <c r="V46" s="2" t="s">
        <v>1296</v>
      </c>
      <c r="W46" s="2">
        <v>5088</v>
      </c>
      <c r="X46" s="2">
        <v>1</v>
      </c>
      <c r="Y46" s="2">
        <v>51.4</v>
      </c>
    </row>
    <row r="47" spans="2:25" x14ac:dyDescent="0.2">
      <c r="P47" s="2" t="s">
        <v>390</v>
      </c>
      <c r="Q47" s="2">
        <v>17084</v>
      </c>
      <c r="R47" s="2">
        <v>1</v>
      </c>
      <c r="S47" s="2">
        <v>42.99</v>
      </c>
      <c r="V47" s="2" t="s">
        <v>1229</v>
      </c>
      <c r="W47" s="2">
        <v>6817</v>
      </c>
      <c r="X47" s="2">
        <v>2</v>
      </c>
      <c r="Y47" s="2">
        <v>16.504999999999999</v>
      </c>
    </row>
    <row r="48" spans="2:25" x14ac:dyDescent="0.2">
      <c r="P48" s="2" t="s">
        <v>394</v>
      </c>
      <c r="Q48" s="2">
        <v>293938</v>
      </c>
      <c r="R48" s="2">
        <v>2</v>
      </c>
      <c r="S48" s="2">
        <v>45.13</v>
      </c>
      <c r="V48" s="2" t="s">
        <v>521</v>
      </c>
      <c r="W48" s="2">
        <v>731</v>
      </c>
      <c r="X48" s="2">
        <v>1</v>
      </c>
      <c r="Y48" s="2">
        <v>15.56</v>
      </c>
    </row>
    <row r="49" spans="16:25" x14ac:dyDescent="0.2">
      <c r="P49" s="2" t="s">
        <v>34</v>
      </c>
      <c r="Q49" s="2">
        <v>15546</v>
      </c>
      <c r="R49" s="2">
        <v>1</v>
      </c>
      <c r="S49" s="2">
        <v>46.08</v>
      </c>
      <c r="V49" s="2" t="s">
        <v>1297</v>
      </c>
      <c r="W49" s="2">
        <v>20549</v>
      </c>
      <c r="X49" s="2">
        <v>2</v>
      </c>
      <c r="Y49" s="2">
        <v>41.89</v>
      </c>
    </row>
    <row r="50" spans="16:25" x14ac:dyDescent="0.2">
      <c r="P50" s="2" t="s">
        <v>190</v>
      </c>
      <c r="Q50" s="2">
        <v>69213</v>
      </c>
      <c r="R50" s="2">
        <v>1</v>
      </c>
      <c r="S50" s="2">
        <v>34.26</v>
      </c>
      <c r="V50" s="2" t="s">
        <v>1298</v>
      </c>
      <c r="W50" s="2">
        <v>6381</v>
      </c>
      <c r="X50" s="2">
        <v>1</v>
      </c>
      <c r="Y50" s="2">
        <v>43.89</v>
      </c>
    </row>
    <row r="51" spans="16:25" x14ac:dyDescent="0.2">
      <c r="P51" s="2" t="s">
        <v>520</v>
      </c>
      <c r="Q51" s="2">
        <v>30438</v>
      </c>
      <c r="R51" s="2">
        <v>1</v>
      </c>
      <c r="S51" s="2">
        <v>43.89</v>
      </c>
      <c r="V51" s="2" t="s">
        <v>1299</v>
      </c>
      <c r="W51" s="2">
        <v>21609</v>
      </c>
      <c r="X51" s="2">
        <v>1</v>
      </c>
      <c r="Y51" s="2">
        <v>30.16</v>
      </c>
    </row>
    <row r="52" spans="16:25" x14ac:dyDescent="0.2">
      <c r="P52" s="2" t="s">
        <v>950</v>
      </c>
      <c r="Q52" s="2">
        <v>9957</v>
      </c>
      <c r="R52" s="2">
        <v>1</v>
      </c>
      <c r="S52" s="2">
        <v>16.18</v>
      </c>
      <c r="V52" s="2" t="s">
        <v>961</v>
      </c>
      <c r="W52" s="2">
        <v>13407</v>
      </c>
      <c r="X52" s="2">
        <v>1</v>
      </c>
      <c r="Y52" s="2">
        <v>30.48</v>
      </c>
    </row>
    <row r="53" spans="16:25" x14ac:dyDescent="0.2">
      <c r="P53" s="2" t="s">
        <v>1223</v>
      </c>
      <c r="Q53" s="2">
        <v>4382</v>
      </c>
      <c r="R53" s="2">
        <v>1</v>
      </c>
      <c r="S53" s="2">
        <v>35.299999999999997</v>
      </c>
      <c r="V53" s="2" t="s">
        <v>39</v>
      </c>
      <c r="W53" s="2">
        <v>4380</v>
      </c>
      <c r="X53" s="2">
        <v>1</v>
      </c>
      <c r="Y53" s="2">
        <v>50.87</v>
      </c>
    </row>
    <row r="54" spans="16:25" x14ac:dyDescent="0.2">
      <c r="P54" s="2" t="s">
        <v>1224</v>
      </c>
      <c r="Q54" s="2">
        <v>11030</v>
      </c>
      <c r="R54" s="2">
        <v>1</v>
      </c>
      <c r="S54" s="2">
        <v>49.27</v>
      </c>
      <c r="V54" s="2" t="s">
        <v>40</v>
      </c>
      <c r="W54" s="2">
        <v>2451</v>
      </c>
      <c r="X54" s="2">
        <v>1</v>
      </c>
      <c r="Y54" s="2">
        <v>50.89</v>
      </c>
    </row>
    <row r="55" spans="16:25" x14ac:dyDescent="0.2">
      <c r="P55" s="2" t="s">
        <v>1225</v>
      </c>
      <c r="Q55" s="2">
        <v>30478</v>
      </c>
      <c r="R55" s="2">
        <v>1</v>
      </c>
      <c r="S55" s="2">
        <v>47.7</v>
      </c>
      <c r="V55" s="2" t="s">
        <v>309</v>
      </c>
      <c r="W55" s="2">
        <v>5120</v>
      </c>
      <c r="X55" s="2">
        <v>1</v>
      </c>
      <c r="Y55" s="2">
        <v>47.09</v>
      </c>
    </row>
    <row r="56" spans="16:25" x14ac:dyDescent="0.2">
      <c r="P56" s="2" t="s">
        <v>1226</v>
      </c>
      <c r="Q56" s="2">
        <v>140471</v>
      </c>
      <c r="R56" s="2">
        <v>1</v>
      </c>
      <c r="S56" s="2">
        <v>47.6</v>
      </c>
      <c r="V56" s="2" t="s">
        <v>495</v>
      </c>
      <c r="W56" s="2">
        <v>2773</v>
      </c>
      <c r="X56" s="2">
        <v>1</v>
      </c>
      <c r="Y56" s="2">
        <v>51.77</v>
      </c>
    </row>
    <row r="57" spans="16:25" x14ac:dyDescent="0.2">
      <c r="P57" s="2" t="s">
        <v>334</v>
      </c>
      <c r="Q57" s="2">
        <v>27307</v>
      </c>
      <c r="R57" s="2">
        <v>1</v>
      </c>
      <c r="S57" s="2">
        <v>51.05</v>
      </c>
      <c r="V57" s="2" t="s">
        <v>1300</v>
      </c>
      <c r="W57" s="2">
        <v>3141</v>
      </c>
      <c r="X57" s="2">
        <v>1</v>
      </c>
      <c r="Y57" s="2">
        <v>35.33</v>
      </c>
    </row>
    <row r="58" spans="16:25" x14ac:dyDescent="0.2">
      <c r="P58" s="2" t="s">
        <v>1227</v>
      </c>
      <c r="Q58" s="2">
        <v>74507</v>
      </c>
      <c r="R58" s="2">
        <v>1</v>
      </c>
      <c r="S58" s="2">
        <v>50.39</v>
      </c>
      <c r="V58" s="2" t="s">
        <v>44</v>
      </c>
      <c r="W58" s="2">
        <v>12189</v>
      </c>
      <c r="X58" s="2">
        <v>1</v>
      </c>
      <c r="Y58" s="2">
        <v>37.380000000000003</v>
      </c>
    </row>
    <row r="59" spans="16:25" x14ac:dyDescent="0.2">
      <c r="P59" s="2" t="s">
        <v>308</v>
      </c>
      <c r="Q59" s="2">
        <v>15994</v>
      </c>
      <c r="R59" s="2">
        <v>1</v>
      </c>
      <c r="S59" s="2">
        <v>49.84</v>
      </c>
      <c r="V59" s="2" t="s">
        <v>46</v>
      </c>
      <c r="W59" s="2">
        <v>16911</v>
      </c>
      <c r="X59" s="2">
        <v>1</v>
      </c>
      <c r="Y59" s="2">
        <v>22.65</v>
      </c>
    </row>
    <row r="60" spans="16:25" x14ac:dyDescent="0.2">
      <c r="P60" s="2" t="s">
        <v>1228</v>
      </c>
      <c r="Q60" s="2">
        <v>5177</v>
      </c>
      <c r="R60" s="2">
        <v>1</v>
      </c>
      <c r="S60" s="2">
        <v>20.12</v>
      </c>
      <c r="V60" s="2" t="s">
        <v>47</v>
      </c>
      <c r="W60" s="2">
        <v>32419</v>
      </c>
      <c r="X60" s="2">
        <v>1</v>
      </c>
      <c r="Y60" s="2">
        <v>22.55</v>
      </c>
    </row>
    <row r="61" spans="16:25" x14ac:dyDescent="0.2">
      <c r="P61" s="2" t="s">
        <v>1229</v>
      </c>
      <c r="Q61" s="2">
        <v>58986</v>
      </c>
      <c r="R61" s="2">
        <v>2</v>
      </c>
      <c r="S61" s="2">
        <v>16.16</v>
      </c>
      <c r="V61" s="2" t="s">
        <v>423</v>
      </c>
      <c r="W61" s="2">
        <v>2608</v>
      </c>
      <c r="X61" s="2">
        <v>1</v>
      </c>
      <c r="Y61" s="2">
        <v>52.13</v>
      </c>
    </row>
    <row r="62" spans="16:25" x14ac:dyDescent="0.2">
      <c r="P62" s="2" t="s">
        <v>310</v>
      </c>
      <c r="Q62" s="2">
        <v>127913</v>
      </c>
      <c r="R62" s="2">
        <v>1</v>
      </c>
      <c r="S62" s="2">
        <v>50.03</v>
      </c>
      <c r="V62" s="2" t="s">
        <v>1301</v>
      </c>
      <c r="W62" s="2">
        <v>1647</v>
      </c>
      <c r="X62" s="2">
        <v>1</v>
      </c>
      <c r="Y62" s="2">
        <v>51.97</v>
      </c>
    </row>
    <row r="63" spans="16:25" x14ac:dyDescent="0.2">
      <c r="P63" s="2" t="s">
        <v>1230</v>
      </c>
      <c r="Q63" s="2">
        <v>278883</v>
      </c>
      <c r="R63" s="2">
        <v>2</v>
      </c>
      <c r="S63" s="2">
        <v>48.62</v>
      </c>
      <c r="V63" s="2" t="s">
        <v>1302</v>
      </c>
      <c r="W63" s="2">
        <v>86262</v>
      </c>
      <c r="X63" s="2">
        <v>2</v>
      </c>
      <c r="Y63" s="2">
        <v>48.625</v>
      </c>
    </row>
    <row r="64" spans="16:25" x14ac:dyDescent="0.2">
      <c r="P64" s="2" t="s">
        <v>1231</v>
      </c>
      <c r="Q64" s="2">
        <v>72361</v>
      </c>
      <c r="R64" s="2">
        <v>1</v>
      </c>
      <c r="S64" s="2">
        <v>50.64</v>
      </c>
      <c r="V64" s="2" t="s">
        <v>425</v>
      </c>
      <c r="W64" s="2">
        <v>2885</v>
      </c>
      <c r="X64" s="2">
        <v>1</v>
      </c>
      <c r="Y64" s="2">
        <v>44.07</v>
      </c>
    </row>
    <row r="65" spans="16:25" x14ac:dyDescent="0.2">
      <c r="P65" s="2" t="s">
        <v>1232</v>
      </c>
      <c r="Q65" s="2">
        <v>5127</v>
      </c>
      <c r="R65" s="2">
        <v>1</v>
      </c>
      <c r="S65" s="2">
        <v>13.94</v>
      </c>
      <c r="V65" s="2" t="s">
        <v>1303</v>
      </c>
      <c r="W65" s="2">
        <v>1982</v>
      </c>
      <c r="X65" s="2">
        <v>1</v>
      </c>
      <c r="Y65" s="2">
        <v>43.92</v>
      </c>
    </row>
    <row r="66" spans="16:25" x14ac:dyDescent="0.2">
      <c r="P66" s="2" t="s">
        <v>1232</v>
      </c>
      <c r="Q66" s="2">
        <v>7513</v>
      </c>
      <c r="R66" s="2">
        <v>1</v>
      </c>
      <c r="S66" s="2">
        <v>38.26</v>
      </c>
      <c r="V66" s="2" t="s">
        <v>1304</v>
      </c>
      <c r="W66" s="2">
        <v>1561</v>
      </c>
      <c r="X66" s="2">
        <v>1</v>
      </c>
      <c r="Y66" s="2">
        <v>42.99</v>
      </c>
    </row>
    <row r="67" spans="16:25" x14ac:dyDescent="0.2">
      <c r="P67" s="2" t="s">
        <v>1233</v>
      </c>
      <c r="Q67" s="2">
        <v>9591</v>
      </c>
      <c r="R67" s="2">
        <v>1</v>
      </c>
      <c r="S67" s="2">
        <v>41.24</v>
      </c>
      <c r="V67" s="2" t="s">
        <v>1305</v>
      </c>
      <c r="W67" s="2">
        <v>1330</v>
      </c>
      <c r="X67" s="2">
        <v>1</v>
      </c>
      <c r="Y67" s="2">
        <v>50.14</v>
      </c>
    </row>
    <row r="68" spans="16:25" x14ac:dyDescent="0.2">
      <c r="P68" s="2" t="s">
        <v>1234</v>
      </c>
      <c r="Q68" s="2">
        <v>214660</v>
      </c>
      <c r="R68" s="2">
        <v>1</v>
      </c>
      <c r="S68" s="2">
        <v>50.54</v>
      </c>
      <c r="V68" s="2" t="s">
        <v>1305</v>
      </c>
      <c r="W68" s="2">
        <v>44081</v>
      </c>
      <c r="X68" s="2">
        <v>3</v>
      </c>
      <c r="Y68" s="2">
        <v>50.28</v>
      </c>
    </row>
    <row r="69" spans="16:25" x14ac:dyDescent="0.2">
      <c r="P69" s="2" t="s">
        <v>1235</v>
      </c>
      <c r="Q69" s="2">
        <v>6429</v>
      </c>
      <c r="R69" s="2">
        <v>1</v>
      </c>
      <c r="S69" s="2">
        <v>38.729999999999997</v>
      </c>
      <c r="V69" s="2" t="s">
        <v>220</v>
      </c>
      <c r="W69" s="2">
        <v>14761</v>
      </c>
      <c r="X69" s="2">
        <v>2</v>
      </c>
      <c r="Y69" s="2">
        <v>46.454999999999998</v>
      </c>
    </row>
    <row r="70" spans="16:25" x14ac:dyDescent="0.2">
      <c r="P70" s="2" t="s">
        <v>1236</v>
      </c>
      <c r="Q70" s="2">
        <v>9567</v>
      </c>
      <c r="R70" s="2">
        <v>1</v>
      </c>
      <c r="S70" s="2">
        <v>14.11</v>
      </c>
      <c r="V70" s="2" t="s">
        <v>1306</v>
      </c>
      <c r="W70" s="2">
        <v>76481</v>
      </c>
      <c r="X70" s="2">
        <v>1</v>
      </c>
      <c r="Y70" s="2">
        <v>50.87</v>
      </c>
    </row>
    <row r="71" spans="16:25" x14ac:dyDescent="0.2">
      <c r="P71" s="2" t="s">
        <v>1237</v>
      </c>
      <c r="Q71" s="2">
        <v>34175</v>
      </c>
      <c r="R71" s="2">
        <v>1</v>
      </c>
      <c r="S71" s="2">
        <v>50.49</v>
      </c>
      <c r="V71" s="2" t="s">
        <v>1307</v>
      </c>
      <c r="W71" s="2">
        <v>80325</v>
      </c>
      <c r="X71" s="2">
        <v>1</v>
      </c>
      <c r="Y71" s="2">
        <v>51.17</v>
      </c>
    </row>
    <row r="72" spans="16:25" x14ac:dyDescent="0.2">
      <c r="P72" s="2" t="s">
        <v>1237</v>
      </c>
      <c r="Q72" s="2">
        <v>7571</v>
      </c>
      <c r="R72" s="2">
        <v>1</v>
      </c>
      <c r="S72" s="2">
        <v>50.1</v>
      </c>
      <c r="V72" s="2" t="s">
        <v>1308</v>
      </c>
      <c r="W72" s="2">
        <v>24735</v>
      </c>
      <c r="X72" s="2">
        <v>1</v>
      </c>
      <c r="Y72" s="2">
        <v>51.85</v>
      </c>
    </row>
    <row r="73" spans="16:25" x14ac:dyDescent="0.2">
      <c r="P73" s="2" t="s">
        <v>1238</v>
      </c>
      <c r="Q73" s="2">
        <v>29535</v>
      </c>
      <c r="R73" s="2">
        <v>1</v>
      </c>
      <c r="S73" s="2">
        <v>52.33</v>
      </c>
      <c r="V73" s="2" t="s">
        <v>1309</v>
      </c>
      <c r="W73" s="2">
        <v>21611</v>
      </c>
      <c r="X73" s="2">
        <v>2</v>
      </c>
      <c r="Y73" s="2">
        <v>44.354999999999997</v>
      </c>
    </row>
    <row r="74" spans="16:25" x14ac:dyDescent="0.2">
      <c r="P74" s="2" t="s">
        <v>288</v>
      </c>
      <c r="Q74" s="2">
        <v>8274</v>
      </c>
      <c r="R74" s="2">
        <v>1</v>
      </c>
      <c r="S74" s="2">
        <v>33.83</v>
      </c>
      <c r="V74" s="2" t="s">
        <v>1310</v>
      </c>
      <c r="W74" s="2">
        <v>74228</v>
      </c>
      <c r="X74" s="2">
        <v>2</v>
      </c>
      <c r="Y74" s="2">
        <v>51.344999999999999</v>
      </c>
    </row>
    <row r="75" spans="16:25" x14ac:dyDescent="0.2">
      <c r="P75" s="2" t="s">
        <v>1239</v>
      </c>
      <c r="Q75" s="2">
        <v>39407</v>
      </c>
      <c r="R75" s="2">
        <v>1</v>
      </c>
      <c r="S75" s="2">
        <v>51.49</v>
      </c>
      <c r="V75" s="2" t="s">
        <v>1311</v>
      </c>
      <c r="W75" s="2">
        <v>21605</v>
      </c>
      <c r="X75" s="2">
        <v>1</v>
      </c>
      <c r="Y75" s="2">
        <v>52.07</v>
      </c>
    </row>
    <row r="76" spans="16:25" x14ac:dyDescent="0.2">
      <c r="P76" s="2" t="s">
        <v>1240</v>
      </c>
      <c r="Q76" s="2">
        <v>37284</v>
      </c>
      <c r="R76" s="2">
        <v>1</v>
      </c>
      <c r="S76" s="2">
        <v>51.83</v>
      </c>
      <c r="V76" s="2" t="s">
        <v>52</v>
      </c>
      <c r="W76" s="2">
        <v>27310</v>
      </c>
      <c r="X76" s="2">
        <v>2</v>
      </c>
      <c r="Y76" s="2">
        <v>46.795000000000002</v>
      </c>
    </row>
    <row r="77" spans="16:25" x14ac:dyDescent="0.2">
      <c r="P77" s="2" t="s">
        <v>1241</v>
      </c>
      <c r="Q77" s="2">
        <v>8814</v>
      </c>
      <c r="R77" s="2">
        <v>1</v>
      </c>
      <c r="S77" s="2">
        <v>40.479999999999997</v>
      </c>
      <c r="V77" s="2" t="s">
        <v>504</v>
      </c>
      <c r="W77" s="2">
        <v>25314</v>
      </c>
      <c r="X77" s="2">
        <v>1</v>
      </c>
      <c r="Y77" s="2">
        <v>49.63</v>
      </c>
    </row>
    <row r="78" spans="16:25" x14ac:dyDescent="0.2">
      <c r="P78" s="2" t="s">
        <v>1242</v>
      </c>
      <c r="Q78" s="2">
        <v>65846</v>
      </c>
      <c r="R78" s="2">
        <v>1</v>
      </c>
      <c r="S78" s="2">
        <v>52.09</v>
      </c>
      <c r="V78" s="2" t="s">
        <v>53</v>
      </c>
      <c r="W78" s="2">
        <v>42368</v>
      </c>
      <c r="X78" s="2">
        <v>1</v>
      </c>
      <c r="Y78" s="2">
        <v>50.97</v>
      </c>
    </row>
    <row r="79" spans="16:25" x14ac:dyDescent="0.2">
      <c r="P79" s="2" t="s">
        <v>1243</v>
      </c>
      <c r="Q79" s="2">
        <v>31295</v>
      </c>
      <c r="R79" s="2">
        <v>1</v>
      </c>
      <c r="S79" s="2">
        <v>51.41</v>
      </c>
      <c r="V79" s="2" t="s">
        <v>1312</v>
      </c>
      <c r="W79" s="2">
        <v>9286</v>
      </c>
      <c r="X79" s="2">
        <v>1</v>
      </c>
      <c r="Y79" s="2">
        <v>51.58</v>
      </c>
    </row>
    <row r="80" spans="16:25" x14ac:dyDescent="0.2">
      <c r="P80" s="2" t="s">
        <v>1243</v>
      </c>
      <c r="Q80" s="2">
        <v>43066</v>
      </c>
      <c r="R80" s="2">
        <v>1</v>
      </c>
      <c r="S80" s="2">
        <v>51.57</v>
      </c>
      <c r="V80" s="2" t="s">
        <v>1312</v>
      </c>
      <c r="W80" s="2">
        <v>1200</v>
      </c>
      <c r="X80" s="2">
        <v>1</v>
      </c>
      <c r="Y80" s="2">
        <v>51.37</v>
      </c>
    </row>
    <row r="81" spans="16:25" x14ac:dyDescent="0.2">
      <c r="P81" s="2" t="s">
        <v>1244</v>
      </c>
      <c r="Q81" s="2">
        <v>46909</v>
      </c>
      <c r="R81" s="2">
        <v>1</v>
      </c>
      <c r="S81" s="2">
        <v>53.16</v>
      </c>
      <c r="V81" s="2" t="s">
        <v>1313</v>
      </c>
      <c r="W81" s="2">
        <v>2237</v>
      </c>
      <c r="X81" s="2">
        <v>1</v>
      </c>
      <c r="Y81" s="2">
        <v>50.29</v>
      </c>
    </row>
    <row r="82" spans="16:25" x14ac:dyDescent="0.2">
      <c r="P82" s="2" t="s">
        <v>1245</v>
      </c>
      <c r="Q82" s="2">
        <v>15180</v>
      </c>
      <c r="R82" s="2">
        <v>1</v>
      </c>
      <c r="S82" s="2">
        <v>53.25</v>
      </c>
      <c r="V82" s="2" t="s">
        <v>966</v>
      </c>
      <c r="W82" s="2">
        <v>3387</v>
      </c>
      <c r="X82" s="2">
        <v>1</v>
      </c>
      <c r="Y82" s="2">
        <v>37.590000000000003</v>
      </c>
    </row>
    <row r="83" spans="16:25" x14ac:dyDescent="0.2">
      <c r="P83" s="2" t="s">
        <v>1246</v>
      </c>
      <c r="Q83" s="2">
        <v>11052</v>
      </c>
      <c r="R83" s="2">
        <v>1</v>
      </c>
      <c r="S83" s="2">
        <v>20.57</v>
      </c>
      <c r="V83" s="2" t="s">
        <v>1246</v>
      </c>
      <c r="W83" s="2">
        <v>2662</v>
      </c>
      <c r="X83" s="2">
        <v>1</v>
      </c>
      <c r="Y83" s="2">
        <v>23.56</v>
      </c>
    </row>
    <row r="84" spans="16:25" x14ac:dyDescent="0.2">
      <c r="P84" s="2" t="s">
        <v>222</v>
      </c>
      <c r="Q84" s="2">
        <v>1384</v>
      </c>
      <c r="R84" s="2">
        <v>1</v>
      </c>
      <c r="S84" s="2">
        <v>26.46</v>
      </c>
      <c r="V84" s="2" t="s">
        <v>1246</v>
      </c>
      <c r="W84" s="2">
        <v>3637</v>
      </c>
      <c r="X84" s="2">
        <v>1</v>
      </c>
      <c r="Y84" s="2">
        <v>10.94</v>
      </c>
    </row>
    <row r="85" spans="16:25" x14ac:dyDescent="0.2">
      <c r="P85" s="2" t="s">
        <v>1247</v>
      </c>
      <c r="Q85" s="2">
        <v>5497</v>
      </c>
      <c r="R85" s="2">
        <v>1</v>
      </c>
      <c r="S85" s="2">
        <v>12.15</v>
      </c>
      <c r="V85" s="2" t="s">
        <v>222</v>
      </c>
      <c r="W85" s="2">
        <v>1122</v>
      </c>
      <c r="X85" s="2">
        <v>1</v>
      </c>
      <c r="Y85" s="2">
        <v>13.79</v>
      </c>
    </row>
    <row r="86" spans="16:25" x14ac:dyDescent="0.2">
      <c r="P86" s="2" t="s">
        <v>315</v>
      </c>
      <c r="Q86" s="2">
        <v>16490</v>
      </c>
      <c r="R86" s="2">
        <v>1</v>
      </c>
      <c r="S86" s="2">
        <v>16.14</v>
      </c>
      <c r="V86" s="2" t="s">
        <v>200</v>
      </c>
      <c r="W86" s="2">
        <v>19256</v>
      </c>
      <c r="X86" s="2">
        <v>1</v>
      </c>
      <c r="Y86" s="2">
        <v>16.5</v>
      </c>
    </row>
    <row r="87" spans="16:25" x14ac:dyDescent="0.2">
      <c r="P87" s="2" t="s">
        <v>316</v>
      </c>
      <c r="Q87" s="2">
        <v>14760</v>
      </c>
      <c r="R87" s="2">
        <v>1</v>
      </c>
      <c r="S87" s="2">
        <v>14.08</v>
      </c>
      <c r="V87" s="2" t="s">
        <v>200</v>
      </c>
      <c r="W87" s="2">
        <v>10827</v>
      </c>
      <c r="X87" s="2">
        <v>1</v>
      </c>
      <c r="Y87" s="2">
        <v>21.11</v>
      </c>
    </row>
    <row r="88" spans="16:25" x14ac:dyDescent="0.2">
      <c r="P88" s="2" t="s">
        <v>1248</v>
      </c>
      <c r="Q88" s="2">
        <v>2452</v>
      </c>
      <c r="R88" s="2">
        <v>1</v>
      </c>
      <c r="S88" s="2">
        <v>12.56</v>
      </c>
      <c r="V88" s="2" t="s">
        <v>448</v>
      </c>
      <c r="W88" s="2">
        <v>2711</v>
      </c>
      <c r="X88" s="2">
        <v>1</v>
      </c>
      <c r="Y88" s="2">
        <v>18.86</v>
      </c>
    </row>
    <row r="89" spans="16:25" x14ac:dyDescent="0.2">
      <c r="P89" s="2" t="s">
        <v>1248</v>
      </c>
      <c r="Q89" s="2">
        <v>13705</v>
      </c>
      <c r="R89" s="2">
        <v>1</v>
      </c>
      <c r="S89" s="2">
        <v>10.93</v>
      </c>
      <c r="V89" s="2" t="s">
        <v>449</v>
      </c>
      <c r="W89" s="2">
        <v>1095</v>
      </c>
      <c r="X89" s="2">
        <v>1</v>
      </c>
      <c r="Y89" s="2">
        <v>15.27</v>
      </c>
    </row>
    <row r="90" spans="16:25" x14ac:dyDescent="0.2">
      <c r="P90" s="2" t="s">
        <v>448</v>
      </c>
      <c r="Q90" s="2">
        <v>8807</v>
      </c>
      <c r="R90" s="2">
        <v>1</v>
      </c>
      <c r="S90" s="2">
        <v>17.13</v>
      </c>
      <c r="V90" s="2" t="s">
        <v>992</v>
      </c>
      <c r="W90" s="2">
        <v>1677</v>
      </c>
      <c r="X90" s="2">
        <v>1</v>
      </c>
      <c r="Y90" s="2">
        <v>12.76</v>
      </c>
    </row>
    <row r="91" spans="16:25" x14ac:dyDescent="0.2">
      <c r="P91" s="2" t="s">
        <v>253</v>
      </c>
      <c r="Q91" s="2">
        <v>2517</v>
      </c>
      <c r="R91" s="2">
        <v>1</v>
      </c>
      <c r="S91" s="2">
        <v>24.57</v>
      </c>
      <c r="V91" s="2" t="s">
        <v>993</v>
      </c>
      <c r="W91" s="2">
        <v>18748</v>
      </c>
      <c r="X91" s="2">
        <v>1</v>
      </c>
      <c r="Y91" s="2">
        <v>31.25</v>
      </c>
    </row>
    <row r="92" spans="16:25" x14ac:dyDescent="0.2">
      <c r="P92" s="2" t="s">
        <v>449</v>
      </c>
      <c r="Q92" s="2">
        <v>11073</v>
      </c>
      <c r="R92" s="2">
        <v>1</v>
      </c>
      <c r="S92" s="2">
        <v>14.98</v>
      </c>
      <c r="V92" s="2" t="s">
        <v>56</v>
      </c>
      <c r="W92" s="2">
        <v>134409</v>
      </c>
      <c r="X92" s="2">
        <v>2</v>
      </c>
      <c r="Y92" s="2">
        <v>16.114999999999998</v>
      </c>
    </row>
    <row r="93" spans="16:25" x14ac:dyDescent="0.2">
      <c r="P93" s="2" t="s">
        <v>992</v>
      </c>
      <c r="Q93" s="2">
        <v>4508</v>
      </c>
      <c r="R93" s="2">
        <v>1</v>
      </c>
      <c r="S93" s="2">
        <v>20.47</v>
      </c>
      <c r="V93" s="2" t="s">
        <v>319</v>
      </c>
      <c r="W93" s="2">
        <v>3365</v>
      </c>
      <c r="X93" s="2">
        <v>1</v>
      </c>
      <c r="Y93" s="2">
        <v>31.08</v>
      </c>
    </row>
    <row r="94" spans="16:25" x14ac:dyDescent="0.2">
      <c r="P94" s="2" t="s">
        <v>992</v>
      </c>
      <c r="Q94" s="2">
        <v>3970</v>
      </c>
      <c r="R94" s="2">
        <v>1</v>
      </c>
      <c r="S94" s="2">
        <v>13.88</v>
      </c>
      <c r="V94" s="2" t="s">
        <v>258</v>
      </c>
      <c r="W94" s="2">
        <v>1922</v>
      </c>
      <c r="X94" s="2">
        <v>1</v>
      </c>
      <c r="Y94" s="2">
        <v>27.46</v>
      </c>
    </row>
    <row r="95" spans="16:25" x14ac:dyDescent="0.2">
      <c r="P95" s="2" t="s">
        <v>290</v>
      </c>
      <c r="Q95" s="2">
        <v>2856</v>
      </c>
      <c r="R95" s="2">
        <v>1</v>
      </c>
      <c r="S95" s="2">
        <v>14.67</v>
      </c>
      <c r="V95" s="2" t="s">
        <v>261</v>
      </c>
      <c r="W95" s="2">
        <v>5325</v>
      </c>
      <c r="X95" s="2">
        <v>1</v>
      </c>
      <c r="Y95" s="2">
        <v>24.39</v>
      </c>
    </row>
    <row r="96" spans="16:25" x14ac:dyDescent="0.2">
      <c r="P96" s="2" t="s">
        <v>60</v>
      </c>
      <c r="Q96" s="2">
        <v>4096</v>
      </c>
      <c r="R96" s="2">
        <v>1</v>
      </c>
      <c r="S96" s="2">
        <v>25.01</v>
      </c>
      <c r="V96" s="2" t="s">
        <v>261</v>
      </c>
      <c r="W96" s="2">
        <v>12599</v>
      </c>
      <c r="X96" s="2">
        <v>1</v>
      </c>
      <c r="Y96" s="2">
        <v>16.920000000000002</v>
      </c>
    </row>
    <row r="97" spans="16:25" x14ac:dyDescent="0.2">
      <c r="P97" s="2" t="s">
        <v>60</v>
      </c>
      <c r="Q97" s="2">
        <v>6251</v>
      </c>
      <c r="R97" s="2">
        <v>1</v>
      </c>
      <c r="S97" s="2">
        <v>23.46</v>
      </c>
      <c r="V97" s="2" t="s">
        <v>58</v>
      </c>
      <c r="W97" s="2">
        <v>6199</v>
      </c>
      <c r="X97" s="2">
        <v>1</v>
      </c>
      <c r="Y97" s="2">
        <v>32.42</v>
      </c>
    </row>
    <row r="98" spans="16:25" x14ac:dyDescent="0.2">
      <c r="P98" s="2" t="s">
        <v>1249</v>
      </c>
      <c r="Q98" s="2">
        <v>25317</v>
      </c>
      <c r="R98" s="2">
        <v>1</v>
      </c>
      <c r="S98" s="2">
        <v>16.12</v>
      </c>
      <c r="V98" s="2" t="s">
        <v>59</v>
      </c>
      <c r="W98" s="2">
        <v>1103</v>
      </c>
      <c r="X98" s="2">
        <v>1</v>
      </c>
      <c r="Y98" s="2">
        <v>12.26</v>
      </c>
    </row>
    <row r="99" spans="16:25" x14ac:dyDescent="0.2">
      <c r="P99" s="2" t="s">
        <v>451</v>
      </c>
      <c r="Q99" s="2">
        <v>10239</v>
      </c>
      <c r="R99" s="2">
        <v>1</v>
      </c>
      <c r="S99" s="2">
        <v>15.59</v>
      </c>
      <c r="V99" s="2" t="s">
        <v>59</v>
      </c>
      <c r="W99" s="2">
        <v>2821</v>
      </c>
      <c r="X99" s="2">
        <v>1</v>
      </c>
      <c r="Y99" s="2">
        <v>32.44</v>
      </c>
    </row>
    <row r="100" spans="16:25" x14ac:dyDescent="0.2">
      <c r="P100" s="2" t="s">
        <v>451</v>
      </c>
      <c r="Q100" s="2">
        <v>15095</v>
      </c>
      <c r="R100" s="2">
        <v>1</v>
      </c>
      <c r="S100" s="2">
        <v>16.14</v>
      </c>
      <c r="V100" s="2" t="s">
        <v>1249</v>
      </c>
      <c r="W100" s="2">
        <v>1941</v>
      </c>
      <c r="X100" s="2">
        <v>1</v>
      </c>
      <c r="Y100" s="2">
        <v>10.96</v>
      </c>
    </row>
    <row r="101" spans="16:25" x14ac:dyDescent="0.2">
      <c r="P101" s="2" t="s">
        <v>1250</v>
      </c>
      <c r="Q101" s="2">
        <v>4317</v>
      </c>
      <c r="R101" s="2">
        <v>1</v>
      </c>
      <c r="S101" s="2">
        <v>24.62</v>
      </c>
      <c r="V101" s="2" t="s">
        <v>61</v>
      </c>
      <c r="W101" s="2">
        <v>5102</v>
      </c>
      <c r="X101" s="2">
        <v>1</v>
      </c>
      <c r="Y101" s="2">
        <v>32.22</v>
      </c>
    </row>
    <row r="102" spans="16:25" x14ac:dyDescent="0.2">
      <c r="P102" s="2" t="s">
        <v>64</v>
      </c>
      <c r="Q102" s="2">
        <v>37397</v>
      </c>
      <c r="R102" s="2">
        <v>1</v>
      </c>
      <c r="S102" s="2">
        <v>10.96</v>
      </c>
      <c r="V102" s="2" t="s">
        <v>62</v>
      </c>
      <c r="W102" s="2">
        <v>2400</v>
      </c>
      <c r="X102" s="2">
        <v>1</v>
      </c>
      <c r="Y102" s="2">
        <v>33.979999999999997</v>
      </c>
    </row>
    <row r="103" spans="16:25" x14ac:dyDescent="0.2">
      <c r="P103" s="2" t="s">
        <v>968</v>
      </c>
      <c r="Q103" s="2">
        <v>3070</v>
      </c>
      <c r="R103" s="2">
        <v>1</v>
      </c>
      <c r="S103" s="2">
        <v>32.07</v>
      </c>
      <c r="V103" s="2" t="s">
        <v>62</v>
      </c>
      <c r="W103" s="2">
        <v>4585</v>
      </c>
      <c r="X103" s="2">
        <v>1</v>
      </c>
      <c r="Y103" s="2">
        <v>33.83</v>
      </c>
    </row>
    <row r="104" spans="16:25" x14ac:dyDescent="0.2">
      <c r="P104" s="2" t="s">
        <v>362</v>
      </c>
      <c r="Q104" s="2">
        <v>977</v>
      </c>
      <c r="R104" s="2">
        <v>1</v>
      </c>
      <c r="S104" s="2">
        <v>59.26</v>
      </c>
      <c r="V104" s="2" t="s">
        <v>62</v>
      </c>
      <c r="W104" s="2">
        <v>387002</v>
      </c>
      <c r="X104" s="2">
        <v>2</v>
      </c>
      <c r="Y104" s="2">
        <v>31.59</v>
      </c>
    </row>
    <row r="105" spans="16:25" x14ac:dyDescent="0.2">
      <c r="P105" s="2" t="s">
        <v>264</v>
      </c>
      <c r="Q105" s="2">
        <v>15413</v>
      </c>
      <c r="R105" s="2">
        <v>1</v>
      </c>
      <c r="S105" s="2">
        <v>41.49</v>
      </c>
      <c r="V105" s="2" t="s">
        <v>994</v>
      </c>
      <c r="W105" s="2">
        <v>14864</v>
      </c>
      <c r="X105" s="2">
        <v>2</v>
      </c>
      <c r="Y105" s="2">
        <v>15.27</v>
      </c>
    </row>
    <row r="106" spans="16:25" x14ac:dyDescent="0.2">
      <c r="P106" s="2" t="s">
        <v>264</v>
      </c>
      <c r="Q106" s="2">
        <v>2210</v>
      </c>
      <c r="R106" s="2">
        <v>1</v>
      </c>
      <c r="S106" s="2">
        <v>27.25</v>
      </c>
      <c r="V106" s="2" t="s">
        <v>451</v>
      </c>
      <c r="W106" s="2">
        <v>16170</v>
      </c>
      <c r="X106" s="2">
        <v>2</v>
      </c>
      <c r="Y106" s="2">
        <v>15.625</v>
      </c>
    </row>
    <row r="107" spans="16:25" x14ac:dyDescent="0.2">
      <c r="P107" s="2" t="s">
        <v>67</v>
      </c>
      <c r="Q107" s="2">
        <v>3436</v>
      </c>
      <c r="R107" s="2">
        <v>1</v>
      </c>
      <c r="S107" s="2">
        <v>31.05</v>
      </c>
      <c r="V107" s="2" t="s">
        <v>452</v>
      </c>
      <c r="W107" s="2">
        <v>1283</v>
      </c>
      <c r="X107" s="2">
        <v>1</v>
      </c>
      <c r="Y107" s="2">
        <v>18.64</v>
      </c>
    </row>
    <row r="108" spans="16:25" x14ac:dyDescent="0.2">
      <c r="P108" s="2" t="s">
        <v>68</v>
      </c>
      <c r="Q108" s="2">
        <v>4699</v>
      </c>
      <c r="R108" s="2">
        <v>1</v>
      </c>
      <c r="S108" s="2">
        <v>30.47</v>
      </c>
      <c r="V108" s="2" t="s">
        <v>64</v>
      </c>
      <c r="W108" s="2">
        <v>5571</v>
      </c>
      <c r="X108" s="2">
        <v>2</v>
      </c>
      <c r="Y108" s="2">
        <v>16.850000000000001</v>
      </c>
    </row>
    <row r="109" spans="16:25" x14ac:dyDescent="0.2">
      <c r="P109" s="2" t="s">
        <v>69</v>
      </c>
      <c r="Q109" s="2">
        <v>16473</v>
      </c>
      <c r="R109" s="2">
        <v>1</v>
      </c>
      <c r="S109" s="2">
        <v>35.39</v>
      </c>
      <c r="V109" s="2" t="s">
        <v>1314</v>
      </c>
      <c r="W109" s="2">
        <v>1045</v>
      </c>
      <c r="X109" s="2">
        <v>1</v>
      </c>
      <c r="Y109" s="2">
        <v>29.2</v>
      </c>
    </row>
    <row r="110" spans="16:25" x14ac:dyDescent="0.2">
      <c r="P110" s="2" t="s">
        <v>69</v>
      </c>
      <c r="Q110" s="2">
        <v>2528</v>
      </c>
      <c r="R110" s="2">
        <v>1</v>
      </c>
      <c r="S110" s="2">
        <v>19.600000000000001</v>
      </c>
      <c r="V110" s="2" t="s">
        <v>264</v>
      </c>
      <c r="W110" s="2">
        <v>1568</v>
      </c>
      <c r="X110" s="2">
        <v>1</v>
      </c>
      <c r="Y110" s="2">
        <v>31.57</v>
      </c>
    </row>
    <row r="111" spans="16:25" x14ac:dyDescent="0.2">
      <c r="P111" s="2" t="s">
        <v>1251</v>
      </c>
      <c r="Q111" s="2">
        <v>9890</v>
      </c>
      <c r="R111" s="2">
        <v>1</v>
      </c>
      <c r="S111" s="2">
        <v>16.149999999999999</v>
      </c>
      <c r="V111" s="2" t="s">
        <v>66</v>
      </c>
      <c r="W111" s="2">
        <v>2510</v>
      </c>
      <c r="X111" s="2">
        <v>1</v>
      </c>
      <c r="Y111" s="2">
        <v>46.27</v>
      </c>
    </row>
    <row r="112" spans="16:25" x14ac:dyDescent="0.2">
      <c r="P112" s="2" t="s">
        <v>507</v>
      </c>
      <c r="Q112" s="2">
        <v>1479</v>
      </c>
      <c r="R112" s="2">
        <v>1</v>
      </c>
      <c r="S112" s="2">
        <v>12.58</v>
      </c>
      <c r="V112" s="2" t="s">
        <v>66</v>
      </c>
      <c r="W112" s="2">
        <v>1342</v>
      </c>
      <c r="X112" s="2">
        <v>1</v>
      </c>
      <c r="Y112" s="2">
        <v>40.42</v>
      </c>
    </row>
    <row r="113" spans="16:25" x14ac:dyDescent="0.2">
      <c r="P113" s="2" t="s">
        <v>507</v>
      </c>
      <c r="Q113" s="2">
        <v>1939</v>
      </c>
      <c r="R113" s="2">
        <v>1</v>
      </c>
      <c r="S113" s="2">
        <v>11.86</v>
      </c>
      <c r="V113" s="2" t="s">
        <v>66</v>
      </c>
      <c r="W113" s="2">
        <v>31197</v>
      </c>
      <c r="X113" s="2">
        <v>1</v>
      </c>
      <c r="Y113" s="2">
        <v>30.77</v>
      </c>
    </row>
    <row r="114" spans="16:25" x14ac:dyDescent="0.2">
      <c r="P114" s="2" t="s">
        <v>507</v>
      </c>
      <c r="Q114" s="2">
        <v>16017</v>
      </c>
      <c r="R114" s="2">
        <v>1</v>
      </c>
      <c r="S114" s="2">
        <v>16.16</v>
      </c>
      <c r="V114" s="2" t="s">
        <v>67</v>
      </c>
      <c r="W114" s="2">
        <v>32410</v>
      </c>
      <c r="X114" s="2">
        <v>1</v>
      </c>
      <c r="Y114" s="2">
        <v>30.98</v>
      </c>
    </row>
    <row r="115" spans="16:25" x14ac:dyDescent="0.2">
      <c r="P115" s="2" t="s">
        <v>507</v>
      </c>
      <c r="Q115" s="2">
        <v>7607</v>
      </c>
      <c r="R115" s="2">
        <v>1</v>
      </c>
      <c r="S115" s="2">
        <v>20.89</v>
      </c>
      <c r="V115" s="2" t="s">
        <v>68</v>
      </c>
      <c r="W115" s="2">
        <v>35423</v>
      </c>
      <c r="X115" s="2">
        <v>1</v>
      </c>
      <c r="Y115" s="2">
        <v>30.27</v>
      </c>
    </row>
    <row r="116" spans="16:25" x14ac:dyDescent="0.2">
      <c r="P116" s="2" t="s">
        <v>453</v>
      </c>
      <c r="Q116" s="2">
        <v>2861</v>
      </c>
      <c r="R116" s="2">
        <v>1</v>
      </c>
      <c r="S116" s="2">
        <v>15.07</v>
      </c>
      <c r="V116" s="2" t="s">
        <v>70</v>
      </c>
      <c r="W116" s="2">
        <v>11667</v>
      </c>
      <c r="X116" s="2">
        <v>1</v>
      </c>
      <c r="Y116" s="2">
        <v>15.14</v>
      </c>
    </row>
    <row r="117" spans="16:25" x14ac:dyDescent="0.2">
      <c r="P117" s="2" t="s">
        <v>71</v>
      </c>
      <c r="Q117" s="2">
        <v>1563</v>
      </c>
      <c r="R117" s="2">
        <v>1</v>
      </c>
      <c r="S117" s="2">
        <v>20.18</v>
      </c>
      <c r="V117" s="2" t="s">
        <v>971</v>
      </c>
      <c r="W117" s="2">
        <v>1042</v>
      </c>
      <c r="X117" s="2">
        <v>1</v>
      </c>
      <c r="Y117" s="2">
        <v>43.34</v>
      </c>
    </row>
    <row r="118" spans="16:25" x14ac:dyDescent="0.2">
      <c r="P118" s="2" t="s">
        <v>71</v>
      </c>
      <c r="Q118" s="2">
        <v>2352</v>
      </c>
      <c r="R118" s="2">
        <v>1</v>
      </c>
      <c r="S118" s="2">
        <v>17.12</v>
      </c>
      <c r="V118" s="2" t="s">
        <v>453</v>
      </c>
      <c r="W118" s="2">
        <v>7819</v>
      </c>
      <c r="X118" s="2">
        <v>1</v>
      </c>
      <c r="Y118" s="2">
        <v>22.36</v>
      </c>
    </row>
    <row r="119" spans="16:25" x14ac:dyDescent="0.2">
      <c r="P119" s="2" t="s">
        <v>72</v>
      </c>
      <c r="Q119" s="2">
        <v>4216</v>
      </c>
      <c r="R119" s="2">
        <v>1</v>
      </c>
      <c r="S119" s="2">
        <v>17.149999999999999</v>
      </c>
      <c r="V119" s="2" t="s">
        <v>453</v>
      </c>
      <c r="W119" s="2">
        <v>3528</v>
      </c>
      <c r="X119" s="2">
        <v>1</v>
      </c>
      <c r="Y119" s="2">
        <v>15.17</v>
      </c>
    </row>
    <row r="120" spans="16:25" x14ac:dyDescent="0.2">
      <c r="P120" s="2" t="s">
        <v>72</v>
      </c>
      <c r="Q120" s="2">
        <v>4149</v>
      </c>
      <c r="R120" s="2">
        <v>1</v>
      </c>
      <c r="S120" s="2">
        <v>13.97</v>
      </c>
      <c r="V120" s="2" t="s">
        <v>71</v>
      </c>
      <c r="W120" s="2">
        <v>7783</v>
      </c>
      <c r="X120" s="2">
        <v>1</v>
      </c>
      <c r="Y120" s="2">
        <v>32.78</v>
      </c>
    </row>
    <row r="121" spans="16:25" x14ac:dyDescent="0.2">
      <c r="P121" s="2" t="s">
        <v>454</v>
      </c>
      <c r="Q121" s="2">
        <v>11500</v>
      </c>
      <c r="R121" s="2">
        <v>1</v>
      </c>
      <c r="S121" s="2">
        <v>14.96</v>
      </c>
      <c r="V121" s="2" t="s">
        <v>72</v>
      </c>
      <c r="W121" s="2">
        <v>7826</v>
      </c>
      <c r="X121" s="2">
        <v>1</v>
      </c>
      <c r="Y121" s="2">
        <v>21.79</v>
      </c>
    </row>
    <row r="122" spans="16:25" x14ac:dyDescent="0.2">
      <c r="P122" s="2" t="s">
        <v>225</v>
      </c>
      <c r="Q122" s="2">
        <v>9376</v>
      </c>
      <c r="R122" s="2">
        <v>1</v>
      </c>
      <c r="S122" s="2">
        <v>20.81</v>
      </c>
      <c r="V122" s="2" t="s">
        <v>72</v>
      </c>
      <c r="W122" s="2">
        <v>11297</v>
      </c>
      <c r="X122" s="2">
        <v>1</v>
      </c>
      <c r="Y122" s="2">
        <v>14.76</v>
      </c>
    </row>
    <row r="123" spans="16:25" x14ac:dyDescent="0.2">
      <c r="P123" s="2" t="s">
        <v>225</v>
      </c>
      <c r="Q123" s="2">
        <v>19968</v>
      </c>
      <c r="R123" s="2">
        <v>1</v>
      </c>
      <c r="S123" s="2">
        <v>15.26</v>
      </c>
      <c r="V123" s="2" t="s">
        <v>72</v>
      </c>
      <c r="W123" s="2">
        <v>2804</v>
      </c>
      <c r="X123" s="2">
        <v>1</v>
      </c>
      <c r="Y123" s="2">
        <v>15.53</v>
      </c>
    </row>
    <row r="124" spans="16:25" x14ac:dyDescent="0.2">
      <c r="P124" s="2" t="s">
        <v>76</v>
      </c>
      <c r="Q124" s="2">
        <v>8754</v>
      </c>
      <c r="R124" s="2">
        <v>1</v>
      </c>
      <c r="S124" s="2">
        <v>23.1</v>
      </c>
      <c r="V124" s="2" t="s">
        <v>454</v>
      </c>
      <c r="W124" s="2">
        <v>923</v>
      </c>
      <c r="X124" s="2">
        <v>1</v>
      </c>
      <c r="Y124" s="2">
        <v>16.57</v>
      </c>
    </row>
    <row r="125" spans="16:25" x14ac:dyDescent="0.2">
      <c r="P125" s="2" t="s">
        <v>972</v>
      </c>
      <c r="Q125" s="2">
        <v>10936</v>
      </c>
      <c r="R125" s="2">
        <v>1</v>
      </c>
      <c r="S125" s="2">
        <v>20.93</v>
      </c>
      <c r="V125" s="2" t="s">
        <v>454</v>
      </c>
      <c r="W125" s="2">
        <v>6772</v>
      </c>
      <c r="X125" s="2">
        <v>1</v>
      </c>
      <c r="Y125" s="2">
        <v>14.95</v>
      </c>
    </row>
    <row r="126" spans="16:25" x14ac:dyDescent="0.2">
      <c r="P126" s="2" t="s">
        <v>972</v>
      </c>
      <c r="Q126" s="2">
        <v>15345</v>
      </c>
      <c r="R126" s="2">
        <v>1</v>
      </c>
      <c r="S126" s="2">
        <v>10.93</v>
      </c>
      <c r="V126" s="2" t="s">
        <v>454</v>
      </c>
      <c r="W126" s="2">
        <v>1176</v>
      </c>
      <c r="X126" s="2">
        <v>1</v>
      </c>
      <c r="Y126" s="2">
        <v>11.31</v>
      </c>
    </row>
    <row r="127" spans="16:25" x14ac:dyDescent="0.2">
      <c r="P127" s="3" t="s">
        <v>78</v>
      </c>
      <c r="Q127" s="3">
        <v>6258</v>
      </c>
      <c r="R127" s="3">
        <v>1</v>
      </c>
      <c r="S127" s="3">
        <v>23.09</v>
      </c>
      <c r="V127" s="2" t="s">
        <v>73</v>
      </c>
      <c r="W127" s="2">
        <v>15172</v>
      </c>
      <c r="X127" s="2">
        <v>1</v>
      </c>
      <c r="Y127" s="2">
        <v>14.98</v>
      </c>
    </row>
    <row r="128" spans="16:25" x14ac:dyDescent="0.2">
      <c r="P128" s="2" t="s">
        <v>80</v>
      </c>
      <c r="Q128" s="2">
        <v>5408</v>
      </c>
      <c r="R128" s="2">
        <v>1</v>
      </c>
      <c r="S128" s="2">
        <v>34.1</v>
      </c>
      <c r="V128" s="2" t="s">
        <v>73</v>
      </c>
      <c r="W128" s="2">
        <v>91308</v>
      </c>
      <c r="X128" s="2">
        <v>2</v>
      </c>
      <c r="Y128" s="2">
        <v>21.445</v>
      </c>
    </row>
    <row r="129" spans="16:25" x14ac:dyDescent="0.2">
      <c r="P129" s="2" t="s">
        <v>81</v>
      </c>
      <c r="Q129" s="2">
        <v>13777</v>
      </c>
      <c r="R129" s="2">
        <v>1</v>
      </c>
      <c r="S129" s="2">
        <v>30.31</v>
      </c>
      <c r="V129" s="2" t="s">
        <v>225</v>
      </c>
      <c r="W129" s="2">
        <v>12541</v>
      </c>
      <c r="X129" s="2">
        <v>1</v>
      </c>
      <c r="Y129" s="2">
        <v>15.32</v>
      </c>
    </row>
    <row r="130" spans="16:25" x14ac:dyDescent="0.2">
      <c r="P130" s="2" t="s">
        <v>82</v>
      </c>
      <c r="Q130" s="2">
        <v>46759</v>
      </c>
      <c r="R130" s="2">
        <v>1</v>
      </c>
      <c r="S130" s="2">
        <v>30.53</v>
      </c>
      <c r="V130" s="2" t="s">
        <v>75</v>
      </c>
      <c r="W130" s="2">
        <v>1192</v>
      </c>
      <c r="X130" s="2">
        <v>1</v>
      </c>
      <c r="Y130" s="2">
        <v>14.77</v>
      </c>
    </row>
    <row r="131" spans="16:25" x14ac:dyDescent="0.2">
      <c r="P131" s="2" t="s">
        <v>84</v>
      </c>
      <c r="Q131" s="2">
        <v>30354</v>
      </c>
      <c r="R131" s="2">
        <v>1</v>
      </c>
      <c r="S131" s="2">
        <v>29.8</v>
      </c>
      <c r="V131" s="2" t="s">
        <v>75</v>
      </c>
      <c r="W131" s="2">
        <v>159101</v>
      </c>
      <c r="X131" s="2">
        <v>1</v>
      </c>
      <c r="Y131" s="2">
        <v>16.649999999999999</v>
      </c>
    </row>
    <row r="132" spans="16:25" x14ac:dyDescent="0.2">
      <c r="P132" s="2" t="s">
        <v>86</v>
      </c>
      <c r="Q132" s="2">
        <v>1991</v>
      </c>
      <c r="R132" s="2">
        <v>1</v>
      </c>
      <c r="S132" s="2">
        <v>26.97</v>
      </c>
      <c r="V132" s="2" t="s">
        <v>76</v>
      </c>
      <c r="W132" s="2">
        <v>189865</v>
      </c>
      <c r="X132" s="2">
        <v>2</v>
      </c>
      <c r="Y132" s="2">
        <v>16.614999999999998</v>
      </c>
    </row>
    <row r="133" spans="16:25" x14ac:dyDescent="0.2">
      <c r="P133" s="2" t="s">
        <v>86</v>
      </c>
      <c r="Q133" s="2">
        <v>32646</v>
      </c>
      <c r="R133" s="2">
        <v>1</v>
      </c>
      <c r="S133" s="2">
        <v>28.88</v>
      </c>
      <c r="V133" s="2" t="s">
        <v>77</v>
      </c>
      <c r="W133" s="2">
        <v>10923</v>
      </c>
      <c r="X133" s="2">
        <v>1</v>
      </c>
      <c r="Y133" s="2">
        <v>21.94</v>
      </c>
    </row>
    <row r="134" spans="16:25" x14ac:dyDescent="0.2">
      <c r="P134" s="3" t="s">
        <v>88</v>
      </c>
      <c r="Q134" s="3">
        <v>291089</v>
      </c>
      <c r="R134" s="3">
        <v>2</v>
      </c>
      <c r="S134" s="3">
        <v>22.305</v>
      </c>
      <c r="V134" s="2" t="s">
        <v>77</v>
      </c>
      <c r="W134" s="2">
        <v>11292</v>
      </c>
      <c r="X134" s="2">
        <v>1</v>
      </c>
      <c r="Y134" s="2">
        <v>23.37</v>
      </c>
    </row>
    <row r="135" spans="16:25" x14ac:dyDescent="0.2">
      <c r="P135" s="3" t="s">
        <v>89</v>
      </c>
      <c r="Q135" s="3">
        <v>356775</v>
      </c>
      <c r="R135" s="3">
        <v>2</v>
      </c>
      <c r="S135" s="3">
        <v>22.785</v>
      </c>
      <c r="V135" s="2" t="s">
        <v>77</v>
      </c>
      <c r="W135" s="2">
        <v>1684</v>
      </c>
      <c r="X135" s="2">
        <v>1</v>
      </c>
      <c r="Y135" s="2">
        <v>15.03</v>
      </c>
    </row>
    <row r="136" spans="16:25" x14ac:dyDescent="0.2">
      <c r="P136" s="3" t="s">
        <v>90</v>
      </c>
      <c r="Q136" s="3">
        <v>92072</v>
      </c>
      <c r="R136" s="3">
        <v>1</v>
      </c>
      <c r="S136" s="3">
        <v>22.66</v>
      </c>
      <c r="V136" s="3" t="s">
        <v>78</v>
      </c>
      <c r="W136" s="3">
        <v>660123</v>
      </c>
      <c r="X136" s="3">
        <v>1</v>
      </c>
      <c r="Y136" s="3">
        <v>23.07</v>
      </c>
    </row>
    <row r="137" spans="16:25" x14ac:dyDescent="0.2">
      <c r="P137" s="3" t="s">
        <v>91</v>
      </c>
      <c r="Q137" s="3">
        <v>208556</v>
      </c>
      <c r="R137" s="3">
        <v>1</v>
      </c>
      <c r="S137" s="3">
        <v>22.06</v>
      </c>
      <c r="V137" s="2" t="s">
        <v>78</v>
      </c>
      <c r="W137" s="2">
        <v>9469</v>
      </c>
      <c r="X137" s="2">
        <v>1</v>
      </c>
      <c r="Y137" s="2">
        <v>28.78</v>
      </c>
    </row>
    <row r="138" spans="16:25" x14ac:dyDescent="0.2">
      <c r="P138" s="3" t="s">
        <v>93</v>
      </c>
      <c r="Q138" s="3">
        <v>41609</v>
      </c>
      <c r="R138" s="3">
        <v>1</v>
      </c>
      <c r="S138" s="3">
        <v>31.18</v>
      </c>
      <c r="V138" s="2" t="s">
        <v>78</v>
      </c>
      <c r="W138" s="2">
        <v>2805</v>
      </c>
      <c r="X138" s="2">
        <v>1</v>
      </c>
      <c r="Y138" s="2">
        <v>29.7</v>
      </c>
    </row>
    <row r="139" spans="16:25" x14ac:dyDescent="0.2">
      <c r="P139" s="2" t="s">
        <v>93</v>
      </c>
      <c r="Q139" s="2">
        <v>3578</v>
      </c>
      <c r="R139" s="2">
        <v>1</v>
      </c>
      <c r="S139" s="2">
        <v>29.97</v>
      </c>
      <c r="V139" s="2" t="s">
        <v>78</v>
      </c>
      <c r="W139" s="2">
        <v>3299</v>
      </c>
      <c r="X139" s="2">
        <v>1</v>
      </c>
      <c r="Y139" s="2">
        <v>31.07</v>
      </c>
    </row>
    <row r="140" spans="16:25" x14ac:dyDescent="0.2">
      <c r="P140" s="2" t="s">
        <v>94</v>
      </c>
      <c r="Q140" s="2">
        <v>2965</v>
      </c>
      <c r="R140" s="2">
        <v>1</v>
      </c>
      <c r="S140" s="2">
        <v>36.049999999999997</v>
      </c>
      <c r="V140" s="2" t="s">
        <v>78</v>
      </c>
      <c r="W140" s="2">
        <v>7173</v>
      </c>
      <c r="X140" s="2">
        <v>1</v>
      </c>
      <c r="Y140" s="2">
        <v>32.700000000000003</v>
      </c>
    </row>
    <row r="141" spans="16:25" x14ac:dyDescent="0.2">
      <c r="P141" s="2" t="s">
        <v>97</v>
      </c>
      <c r="Q141" s="2">
        <v>157310</v>
      </c>
      <c r="R141" s="2">
        <v>2</v>
      </c>
      <c r="S141" s="2">
        <v>35.354999999999997</v>
      </c>
      <c r="V141" s="3" t="s">
        <v>78</v>
      </c>
      <c r="W141" s="3">
        <v>46986</v>
      </c>
      <c r="X141" s="3">
        <v>1</v>
      </c>
      <c r="Y141" s="3">
        <v>22.99</v>
      </c>
    </row>
    <row r="142" spans="16:25" x14ac:dyDescent="0.2">
      <c r="P142" s="2" t="s">
        <v>99</v>
      </c>
      <c r="Q142" s="2">
        <v>124823</v>
      </c>
      <c r="R142" s="2">
        <v>2</v>
      </c>
      <c r="S142" s="2">
        <v>34.864999999999988</v>
      </c>
      <c r="V142" s="2" t="s">
        <v>78</v>
      </c>
      <c r="W142" s="2">
        <v>155478</v>
      </c>
      <c r="X142" s="2">
        <v>1</v>
      </c>
      <c r="Y142" s="2">
        <v>21.99</v>
      </c>
    </row>
    <row r="143" spans="16:25" x14ac:dyDescent="0.2">
      <c r="P143" s="2" t="s">
        <v>101</v>
      </c>
      <c r="Q143" s="2">
        <v>169859</v>
      </c>
      <c r="R143" s="2">
        <v>2</v>
      </c>
      <c r="S143" s="2">
        <v>34.28</v>
      </c>
      <c r="V143" s="2" t="s">
        <v>79</v>
      </c>
      <c r="W143" s="2">
        <v>25629</v>
      </c>
      <c r="X143" s="2">
        <v>1</v>
      </c>
      <c r="Y143" s="2">
        <v>31.04</v>
      </c>
    </row>
    <row r="144" spans="16:25" x14ac:dyDescent="0.2">
      <c r="P144" s="2" t="s">
        <v>975</v>
      </c>
      <c r="Q144" s="2">
        <v>1747</v>
      </c>
      <c r="R144" s="2">
        <v>1</v>
      </c>
      <c r="S144" s="2">
        <v>12.2</v>
      </c>
      <c r="V144" s="2" t="s">
        <v>80</v>
      </c>
      <c r="W144" s="2">
        <v>158813</v>
      </c>
      <c r="X144" s="2">
        <v>2</v>
      </c>
      <c r="Y144" s="2">
        <v>34.07</v>
      </c>
    </row>
    <row r="145" spans="16:25" x14ac:dyDescent="0.2">
      <c r="P145" s="2" t="s">
        <v>975</v>
      </c>
      <c r="Q145" s="2">
        <v>16632</v>
      </c>
      <c r="R145" s="2">
        <v>1</v>
      </c>
      <c r="S145" s="2">
        <v>21.72</v>
      </c>
      <c r="V145" s="2" t="s">
        <v>81</v>
      </c>
      <c r="W145" s="2">
        <v>483197</v>
      </c>
      <c r="X145" s="2">
        <v>2</v>
      </c>
      <c r="Y145" s="2">
        <v>30.1</v>
      </c>
    </row>
    <row r="146" spans="16:25" x14ac:dyDescent="0.2">
      <c r="P146" s="2" t="s">
        <v>975</v>
      </c>
      <c r="Q146" s="2">
        <v>17861</v>
      </c>
      <c r="R146" s="2">
        <v>1</v>
      </c>
      <c r="S146" s="2">
        <v>22.49</v>
      </c>
      <c r="V146" s="2" t="s">
        <v>82</v>
      </c>
      <c r="W146" s="2">
        <v>1073053</v>
      </c>
      <c r="X146" s="2">
        <v>2</v>
      </c>
      <c r="Y146" s="2">
        <v>30.3</v>
      </c>
    </row>
    <row r="147" spans="16:25" x14ac:dyDescent="0.2">
      <c r="P147" s="3" t="s">
        <v>102</v>
      </c>
      <c r="Q147" s="3">
        <v>2154751</v>
      </c>
      <c r="R147" s="3">
        <v>4</v>
      </c>
      <c r="S147" s="3">
        <v>30.3825</v>
      </c>
      <c r="V147" s="2" t="s">
        <v>83</v>
      </c>
      <c r="W147" s="2">
        <v>143815</v>
      </c>
      <c r="X147" s="2">
        <v>2</v>
      </c>
      <c r="Y147" s="2">
        <v>29.954999999999998</v>
      </c>
    </row>
    <row r="148" spans="16:25" x14ac:dyDescent="0.2">
      <c r="P148" s="3" t="s">
        <v>103</v>
      </c>
      <c r="Q148" s="3">
        <v>1573854</v>
      </c>
      <c r="R148" s="3">
        <v>3</v>
      </c>
      <c r="S148" s="3">
        <v>30.706666666666671</v>
      </c>
      <c r="V148" s="2" t="s">
        <v>84</v>
      </c>
      <c r="W148" s="2">
        <v>2402</v>
      </c>
      <c r="X148" s="2">
        <v>1</v>
      </c>
      <c r="Y148" s="2">
        <v>32.520000000000003</v>
      </c>
    </row>
    <row r="149" spans="16:25" x14ac:dyDescent="0.2">
      <c r="P149" s="3" t="s">
        <v>104</v>
      </c>
      <c r="Q149" s="3">
        <v>170504</v>
      </c>
      <c r="R149" s="3">
        <v>2</v>
      </c>
      <c r="S149" s="3">
        <v>30.43</v>
      </c>
      <c r="V149" s="2" t="s">
        <v>84</v>
      </c>
      <c r="W149" s="2">
        <v>1221553</v>
      </c>
      <c r="X149" s="2">
        <v>4</v>
      </c>
      <c r="Y149" s="2">
        <v>29.58</v>
      </c>
    </row>
    <row r="150" spans="16:25" x14ac:dyDescent="0.2">
      <c r="P150" s="3" t="s">
        <v>105</v>
      </c>
      <c r="Q150" s="3">
        <v>1314908</v>
      </c>
      <c r="R150" s="3">
        <v>3</v>
      </c>
      <c r="S150" s="3">
        <v>29.95</v>
      </c>
      <c r="V150" s="2" t="s">
        <v>85</v>
      </c>
      <c r="W150" s="2">
        <v>33670</v>
      </c>
      <c r="X150" s="2">
        <v>1</v>
      </c>
      <c r="Y150" s="2">
        <v>30.6</v>
      </c>
    </row>
    <row r="151" spans="16:25" x14ac:dyDescent="0.2">
      <c r="P151" s="3" t="s">
        <v>105</v>
      </c>
      <c r="Q151" s="3">
        <v>5366</v>
      </c>
      <c r="R151" s="3">
        <v>1</v>
      </c>
      <c r="S151" s="3">
        <v>29.88</v>
      </c>
      <c r="V151" s="2" t="s">
        <v>86</v>
      </c>
      <c r="W151" s="2">
        <v>2097496</v>
      </c>
      <c r="X151" s="2">
        <v>4</v>
      </c>
      <c r="Y151" s="2">
        <v>28.754999999999999</v>
      </c>
    </row>
    <row r="152" spans="16:25" x14ac:dyDescent="0.2">
      <c r="P152" s="2" t="s">
        <v>106</v>
      </c>
      <c r="Q152" s="2">
        <v>5835</v>
      </c>
      <c r="R152" s="2">
        <v>1</v>
      </c>
      <c r="S152" s="2">
        <v>30.88</v>
      </c>
      <c r="V152" s="2" t="s">
        <v>86</v>
      </c>
      <c r="W152" s="2">
        <v>78256</v>
      </c>
      <c r="X152" s="2">
        <v>2</v>
      </c>
      <c r="Y152" s="2">
        <v>26.805</v>
      </c>
    </row>
    <row r="153" spans="16:25" x14ac:dyDescent="0.2">
      <c r="P153" s="2" t="s">
        <v>455</v>
      </c>
      <c r="Q153" s="2">
        <v>2000</v>
      </c>
      <c r="R153" s="2">
        <v>1</v>
      </c>
      <c r="S153" s="2">
        <v>12.65</v>
      </c>
      <c r="V153" s="2" t="s">
        <v>86</v>
      </c>
      <c r="W153" s="2">
        <v>9782</v>
      </c>
      <c r="X153" s="2">
        <v>2</v>
      </c>
      <c r="Y153" s="2">
        <v>27.795000000000002</v>
      </c>
    </row>
    <row r="154" spans="16:25" x14ac:dyDescent="0.2">
      <c r="P154" s="2" t="s">
        <v>455</v>
      </c>
      <c r="Q154" s="2">
        <v>13071</v>
      </c>
      <c r="R154" s="2">
        <v>1</v>
      </c>
      <c r="S154" s="2">
        <v>16.16</v>
      </c>
      <c r="V154" s="3" t="s">
        <v>88</v>
      </c>
      <c r="W154" s="3">
        <v>26524849</v>
      </c>
      <c r="X154" s="3">
        <v>3</v>
      </c>
      <c r="Y154" s="3">
        <v>22.18333333333333</v>
      </c>
    </row>
    <row r="155" spans="16:25" x14ac:dyDescent="0.2">
      <c r="P155" s="2" t="s">
        <v>455</v>
      </c>
      <c r="Q155" s="2">
        <v>31903</v>
      </c>
      <c r="R155" s="2">
        <v>1</v>
      </c>
      <c r="S155" s="2">
        <v>43.7</v>
      </c>
      <c r="V155" s="2" t="s">
        <v>88</v>
      </c>
      <c r="W155" s="2">
        <v>13497</v>
      </c>
      <c r="X155" s="2">
        <v>1</v>
      </c>
      <c r="Y155" s="2">
        <v>30.18</v>
      </c>
    </row>
    <row r="156" spans="16:25" x14ac:dyDescent="0.2">
      <c r="P156" s="2" t="s">
        <v>108</v>
      </c>
      <c r="Q156" s="2">
        <v>6606</v>
      </c>
      <c r="R156" s="2">
        <v>1</v>
      </c>
      <c r="S156" s="2">
        <v>27.69</v>
      </c>
      <c r="V156" s="3" t="s">
        <v>89</v>
      </c>
      <c r="W156" s="3">
        <v>24814182</v>
      </c>
      <c r="X156" s="3">
        <v>4</v>
      </c>
      <c r="Y156" s="3">
        <v>22.67</v>
      </c>
    </row>
    <row r="157" spans="16:25" x14ac:dyDescent="0.2">
      <c r="P157" s="3" t="s">
        <v>109</v>
      </c>
      <c r="Q157" s="3">
        <v>12182</v>
      </c>
      <c r="R157" s="3">
        <v>1</v>
      </c>
      <c r="S157" s="3">
        <v>34.21</v>
      </c>
      <c r="V157" s="2" t="s">
        <v>89</v>
      </c>
      <c r="W157" s="2">
        <v>13105</v>
      </c>
      <c r="X157" s="2">
        <v>1</v>
      </c>
      <c r="Y157" s="2">
        <v>30.53</v>
      </c>
    </row>
    <row r="158" spans="16:25" x14ac:dyDescent="0.2">
      <c r="P158" s="3" t="s">
        <v>109</v>
      </c>
      <c r="Q158" s="3">
        <v>49371</v>
      </c>
      <c r="R158" s="3">
        <v>1</v>
      </c>
      <c r="S158" s="3">
        <v>36.07</v>
      </c>
      <c r="V158" s="2" t="s">
        <v>89</v>
      </c>
      <c r="W158" s="2">
        <v>3388</v>
      </c>
      <c r="X158" s="2">
        <v>1</v>
      </c>
      <c r="Y158" s="2">
        <v>32.19</v>
      </c>
    </row>
    <row r="159" spans="16:25" x14ac:dyDescent="0.2">
      <c r="P159" s="3" t="s">
        <v>110</v>
      </c>
      <c r="Q159" s="3">
        <v>10482</v>
      </c>
      <c r="R159" s="3">
        <v>1</v>
      </c>
      <c r="S159" s="3">
        <v>35.42</v>
      </c>
      <c r="V159" s="3" t="s">
        <v>90</v>
      </c>
      <c r="W159" s="3">
        <v>7504958</v>
      </c>
      <c r="X159" s="3">
        <v>3</v>
      </c>
      <c r="Y159" s="3">
        <v>22.53</v>
      </c>
    </row>
    <row r="160" spans="16:25" x14ac:dyDescent="0.2">
      <c r="P160" s="3" t="s">
        <v>112</v>
      </c>
      <c r="Q160" s="3">
        <v>9211</v>
      </c>
      <c r="R160" s="3">
        <v>1</v>
      </c>
      <c r="S160" s="3">
        <v>34.909999999999997</v>
      </c>
      <c r="V160" s="2" t="s">
        <v>91</v>
      </c>
      <c r="W160" s="2">
        <v>12316</v>
      </c>
      <c r="X160" s="2">
        <v>1</v>
      </c>
      <c r="Y160" s="2">
        <v>29.7</v>
      </c>
    </row>
    <row r="161" spans="16:25" x14ac:dyDescent="0.2">
      <c r="P161" s="2" t="s">
        <v>113</v>
      </c>
      <c r="Q161" s="2">
        <v>925186</v>
      </c>
      <c r="R161" s="2">
        <v>2</v>
      </c>
      <c r="S161" s="2">
        <v>39.965000000000003</v>
      </c>
      <c r="V161" s="3" t="s">
        <v>91</v>
      </c>
      <c r="W161" s="3">
        <v>18464776</v>
      </c>
      <c r="X161" s="3">
        <v>3</v>
      </c>
      <c r="Y161" s="3">
        <v>21.95</v>
      </c>
    </row>
    <row r="162" spans="16:25" x14ac:dyDescent="0.2">
      <c r="P162" s="2" t="s">
        <v>113</v>
      </c>
      <c r="Q162" s="2">
        <v>31678</v>
      </c>
      <c r="R162" s="2">
        <v>1</v>
      </c>
      <c r="S162" s="2">
        <v>40.89</v>
      </c>
      <c r="V162" s="2" t="s">
        <v>92</v>
      </c>
      <c r="W162" s="2">
        <v>61641</v>
      </c>
      <c r="X162" s="2">
        <v>1</v>
      </c>
      <c r="Y162" s="2">
        <v>22.91</v>
      </c>
    </row>
    <row r="163" spans="16:25" x14ac:dyDescent="0.2">
      <c r="P163" s="2" t="s">
        <v>293</v>
      </c>
      <c r="Q163" s="2">
        <v>9534</v>
      </c>
      <c r="R163" s="2">
        <v>1</v>
      </c>
      <c r="S163" s="2">
        <v>24.02</v>
      </c>
      <c r="V163" s="2" t="s">
        <v>93</v>
      </c>
      <c r="W163" s="2">
        <v>105627</v>
      </c>
      <c r="X163" s="2">
        <v>1</v>
      </c>
      <c r="Y163" s="2">
        <v>29.71</v>
      </c>
    </row>
    <row r="164" spans="16:25" x14ac:dyDescent="0.2">
      <c r="P164" s="2" t="s">
        <v>114</v>
      </c>
      <c r="Q164" s="2">
        <v>5127</v>
      </c>
      <c r="R164" s="2">
        <v>1</v>
      </c>
      <c r="S164" s="2">
        <v>14.95</v>
      </c>
      <c r="V164" s="3" t="s">
        <v>93</v>
      </c>
      <c r="W164" s="3">
        <v>486655</v>
      </c>
      <c r="X164" s="3">
        <v>2</v>
      </c>
      <c r="Y164" s="3">
        <v>31.17</v>
      </c>
    </row>
    <row r="165" spans="16:25" x14ac:dyDescent="0.2">
      <c r="P165" s="2" t="s">
        <v>115</v>
      </c>
      <c r="Q165" s="2">
        <v>9332</v>
      </c>
      <c r="R165" s="2">
        <v>1</v>
      </c>
      <c r="S165" s="2">
        <v>40.43</v>
      </c>
      <c r="V165" s="2" t="s">
        <v>93</v>
      </c>
      <c r="W165" s="2">
        <v>7704</v>
      </c>
      <c r="X165" s="2">
        <v>1</v>
      </c>
      <c r="Y165" s="2">
        <v>34.26</v>
      </c>
    </row>
    <row r="166" spans="16:25" x14ac:dyDescent="0.2">
      <c r="P166" s="2" t="s">
        <v>116</v>
      </c>
      <c r="Q166" s="2">
        <v>9016</v>
      </c>
      <c r="R166" s="2">
        <v>1</v>
      </c>
      <c r="S166" s="2">
        <v>10.97</v>
      </c>
      <c r="V166" s="2" t="s">
        <v>93</v>
      </c>
      <c r="W166" s="2">
        <v>3336</v>
      </c>
      <c r="X166" s="2">
        <v>1</v>
      </c>
      <c r="Y166" s="2">
        <v>36.1</v>
      </c>
    </row>
    <row r="167" spans="16:25" x14ac:dyDescent="0.2">
      <c r="P167" s="2" t="s">
        <v>457</v>
      </c>
      <c r="Q167" s="2">
        <v>4216</v>
      </c>
      <c r="R167" s="2">
        <v>1</v>
      </c>
      <c r="S167" s="2">
        <v>20.82</v>
      </c>
      <c r="V167" s="2" t="s">
        <v>93</v>
      </c>
      <c r="W167" s="2">
        <v>3045</v>
      </c>
      <c r="X167" s="2">
        <v>1</v>
      </c>
      <c r="Y167" s="2">
        <v>37.33</v>
      </c>
    </row>
    <row r="168" spans="16:25" x14ac:dyDescent="0.2">
      <c r="P168" s="2" t="s">
        <v>457</v>
      </c>
      <c r="Q168" s="2">
        <v>2115</v>
      </c>
      <c r="R168" s="2">
        <v>1</v>
      </c>
      <c r="S168" s="2">
        <v>26.54</v>
      </c>
      <c r="V168" s="2" t="s">
        <v>94</v>
      </c>
      <c r="W168" s="2">
        <v>7569</v>
      </c>
      <c r="X168" s="2">
        <v>1</v>
      </c>
      <c r="Y168" s="2">
        <v>28.76</v>
      </c>
    </row>
    <row r="169" spans="16:25" x14ac:dyDescent="0.2">
      <c r="P169" s="2" t="s">
        <v>996</v>
      </c>
      <c r="Q169" s="2">
        <v>2856</v>
      </c>
      <c r="R169" s="2">
        <v>1</v>
      </c>
      <c r="S169" s="2">
        <v>17.100000000000001</v>
      </c>
      <c r="V169" s="2" t="s">
        <v>94</v>
      </c>
      <c r="W169" s="2">
        <v>3069</v>
      </c>
      <c r="X169" s="2">
        <v>1</v>
      </c>
      <c r="Y169" s="2">
        <v>39.78</v>
      </c>
    </row>
    <row r="170" spans="16:25" x14ac:dyDescent="0.2">
      <c r="P170" s="2" t="s">
        <v>1009</v>
      </c>
      <c r="Q170" s="2">
        <v>1724</v>
      </c>
      <c r="R170" s="2">
        <v>1</v>
      </c>
      <c r="S170" s="2">
        <v>19.27</v>
      </c>
      <c r="V170" s="2" t="s">
        <v>94</v>
      </c>
      <c r="W170" s="2">
        <v>2645</v>
      </c>
      <c r="X170" s="2">
        <v>1</v>
      </c>
      <c r="Y170" s="2">
        <v>37.82</v>
      </c>
    </row>
    <row r="171" spans="16:25" x14ac:dyDescent="0.2">
      <c r="P171" s="2" t="s">
        <v>1009</v>
      </c>
      <c r="Q171" s="2">
        <v>2201</v>
      </c>
      <c r="R171" s="2">
        <v>1</v>
      </c>
      <c r="S171" s="2">
        <v>20.11</v>
      </c>
      <c r="V171" s="2" t="s">
        <v>94</v>
      </c>
      <c r="W171" s="2">
        <v>38005</v>
      </c>
      <c r="X171" s="2">
        <v>2</v>
      </c>
      <c r="Y171" s="2">
        <v>36.034999999999997</v>
      </c>
    </row>
    <row r="172" spans="16:25" x14ac:dyDescent="0.2">
      <c r="P172" s="2" t="s">
        <v>976</v>
      </c>
      <c r="Q172" s="2">
        <v>1033</v>
      </c>
      <c r="R172" s="2">
        <v>1</v>
      </c>
      <c r="S172" s="2">
        <v>11.13</v>
      </c>
      <c r="V172" s="2" t="s">
        <v>95</v>
      </c>
      <c r="W172" s="2">
        <v>28738</v>
      </c>
      <c r="X172" s="2">
        <v>2</v>
      </c>
      <c r="Y172" s="2">
        <v>38.869999999999997</v>
      </c>
    </row>
    <row r="173" spans="16:25" x14ac:dyDescent="0.2">
      <c r="P173" s="2" t="s">
        <v>118</v>
      </c>
      <c r="Q173" s="2">
        <v>3325</v>
      </c>
      <c r="R173" s="2">
        <v>1</v>
      </c>
      <c r="S173" s="2">
        <v>21.11</v>
      </c>
      <c r="V173" s="2" t="s">
        <v>95</v>
      </c>
      <c r="W173" s="2">
        <v>131965</v>
      </c>
      <c r="X173" s="2">
        <v>3</v>
      </c>
      <c r="Y173" s="2">
        <v>39.916666666666657</v>
      </c>
    </row>
    <row r="174" spans="16:25" x14ac:dyDescent="0.2">
      <c r="P174" s="2" t="s">
        <v>203</v>
      </c>
      <c r="Q174" s="2">
        <v>2893</v>
      </c>
      <c r="R174" s="2">
        <v>1</v>
      </c>
      <c r="S174" s="2">
        <v>21.6</v>
      </c>
      <c r="V174" s="2" t="s">
        <v>96</v>
      </c>
      <c r="W174" s="2">
        <v>682758</v>
      </c>
      <c r="X174" s="2">
        <v>3</v>
      </c>
      <c r="Y174" s="2">
        <v>35.24</v>
      </c>
    </row>
    <row r="175" spans="16:25" x14ac:dyDescent="0.2">
      <c r="P175" s="2" t="s">
        <v>203</v>
      </c>
      <c r="Q175" s="2">
        <v>3312</v>
      </c>
      <c r="R175" s="2">
        <v>1</v>
      </c>
      <c r="S175" s="2">
        <v>12.04</v>
      </c>
      <c r="V175" s="2" t="s">
        <v>97</v>
      </c>
      <c r="W175" s="2">
        <v>2037381</v>
      </c>
      <c r="X175" s="2">
        <v>4</v>
      </c>
      <c r="Y175" s="2">
        <v>35.295000000000002</v>
      </c>
    </row>
    <row r="176" spans="16:25" x14ac:dyDescent="0.2">
      <c r="P176" s="2" t="s">
        <v>119</v>
      </c>
      <c r="Q176" s="2">
        <v>2522</v>
      </c>
      <c r="R176" s="2">
        <v>1</v>
      </c>
      <c r="S176" s="2">
        <v>21.42</v>
      </c>
      <c r="V176" s="2" t="s">
        <v>98</v>
      </c>
      <c r="W176" s="2">
        <v>124450</v>
      </c>
      <c r="X176" s="2">
        <v>3</v>
      </c>
      <c r="Y176" s="2">
        <v>34.943333333333342</v>
      </c>
    </row>
    <row r="177" spans="16:25" x14ac:dyDescent="0.2">
      <c r="P177" s="2" t="s">
        <v>120</v>
      </c>
      <c r="Q177" s="2">
        <v>2936</v>
      </c>
      <c r="R177" s="2">
        <v>1</v>
      </c>
      <c r="S177" s="2">
        <v>20.92</v>
      </c>
      <c r="V177" s="2" t="s">
        <v>99</v>
      </c>
      <c r="W177" s="2">
        <v>1543251</v>
      </c>
      <c r="X177" s="2">
        <v>3</v>
      </c>
      <c r="Y177" s="2">
        <v>34.840000000000003</v>
      </c>
    </row>
    <row r="178" spans="16:25" x14ac:dyDescent="0.2">
      <c r="P178" s="2" t="s">
        <v>458</v>
      </c>
      <c r="Q178" s="2">
        <v>5165</v>
      </c>
      <c r="R178" s="2">
        <v>1</v>
      </c>
      <c r="S178" s="2">
        <v>10.93</v>
      </c>
      <c r="V178" s="2" t="s">
        <v>100</v>
      </c>
      <c r="W178" s="2">
        <v>41019</v>
      </c>
      <c r="X178" s="2">
        <v>2</v>
      </c>
      <c r="Y178" s="2">
        <v>35.46</v>
      </c>
    </row>
    <row r="179" spans="16:25" x14ac:dyDescent="0.2">
      <c r="P179" s="2" t="s">
        <v>204</v>
      </c>
      <c r="Q179" s="2">
        <v>8663</v>
      </c>
      <c r="R179" s="2">
        <v>1</v>
      </c>
      <c r="S179" s="2">
        <v>33.22</v>
      </c>
      <c r="V179" s="2" t="s">
        <v>101</v>
      </c>
      <c r="W179" s="2">
        <v>65005</v>
      </c>
      <c r="X179" s="2">
        <v>1</v>
      </c>
      <c r="Y179" s="2">
        <v>33.07</v>
      </c>
    </row>
    <row r="180" spans="16:25" x14ac:dyDescent="0.2">
      <c r="P180" s="3" t="s">
        <v>121</v>
      </c>
      <c r="Q180" s="3">
        <v>67825</v>
      </c>
      <c r="R180" s="3">
        <v>2</v>
      </c>
      <c r="S180" s="3">
        <v>28.27</v>
      </c>
      <c r="V180" s="2" t="s">
        <v>101</v>
      </c>
      <c r="W180" s="2">
        <v>2068368</v>
      </c>
      <c r="X180" s="2">
        <v>4</v>
      </c>
      <c r="Y180" s="2">
        <v>34.267500000000013</v>
      </c>
    </row>
    <row r="181" spans="16:25" x14ac:dyDescent="0.2">
      <c r="P181" s="3" t="s">
        <v>122</v>
      </c>
      <c r="Q181" s="3">
        <v>48124</v>
      </c>
      <c r="R181" s="3">
        <v>2</v>
      </c>
      <c r="S181" s="3">
        <v>28.85</v>
      </c>
      <c r="V181" s="2" t="s">
        <v>102</v>
      </c>
      <c r="W181" s="2">
        <v>14598</v>
      </c>
      <c r="X181" s="2">
        <v>1</v>
      </c>
      <c r="Y181" s="2">
        <v>35.590000000000003</v>
      </c>
    </row>
    <row r="182" spans="16:25" x14ac:dyDescent="0.2">
      <c r="P182" s="3" t="s">
        <v>123</v>
      </c>
      <c r="Q182" s="3">
        <v>17524</v>
      </c>
      <c r="R182" s="3">
        <v>1</v>
      </c>
      <c r="S182" s="3">
        <v>28.52</v>
      </c>
      <c r="V182" s="3" t="s">
        <v>102</v>
      </c>
      <c r="W182" s="3">
        <v>17095344</v>
      </c>
      <c r="X182" s="3">
        <v>4</v>
      </c>
      <c r="Y182" s="3">
        <v>30.1875</v>
      </c>
    </row>
    <row r="183" spans="16:25" x14ac:dyDescent="0.2">
      <c r="P183" s="3" t="s">
        <v>124</v>
      </c>
      <c r="Q183" s="3">
        <v>61084</v>
      </c>
      <c r="R183" s="3">
        <v>2</v>
      </c>
      <c r="S183" s="3">
        <v>27.79</v>
      </c>
      <c r="V183" s="2" t="s">
        <v>103</v>
      </c>
      <c r="W183" s="2">
        <v>1717</v>
      </c>
      <c r="X183" s="2">
        <v>1</v>
      </c>
      <c r="Y183" s="2">
        <v>41.51</v>
      </c>
    </row>
    <row r="184" spans="16:25" x14ac:dyDescent="0.2">
      <c r="P184" s="3" t="s">
        <v>125</v>
      </c>
      <c r="Q184" s="3">
        <v>8686</v>
      </c>
      <c r="R184" s="3">
        <v>1</v>
      </c>
      <c r="S184" s="3">
        <v>34.869999999999997</v>
      </c>
      <c r="V184" s="2" t="s">
        <v>103</v>
      </c>
      <c r="W184" s="2">
        <v>5770</v>
      </c>
      <c r="X184" s="2">
        <v>1</v>
      </c>
      <c r="Y184" s="2">
        <v>40</v>
      </c>
    </row>
    <row r="185" spans="16:25" x14ac:dyDescent="0.2">
      <c r="P185" s="2" t="s">
        <v>1252</v>
      </c>
      <c r="Q185" s="2">
        <v>17691</v>
      </c>
      <c r="R185" s="2">
        <v>2</v>
      </c>
      <c r="S185" s="2">
        <v>39.650000000000013</v>
      </c>
      <c r="V185" s="3" t="s">
        <v>103</v>
      </c>
      <c r="W185" s="3">
        <v>11329541</v>
      </c>
      <c r="X185" s="3">
        <v>4</v>
      </c>
      <c r="Y185" s="3">
        <v>30.517499999999998</v>
      </c>
    </row>
    <row r="186" spans="16:25" x14ac:dyDescent="0.2">
      <c r="P186" s="2" t="s">
        <v>126</v>
      </c>
      <c r="Q186" s="2">
        <v>44994</v>
      </c>
      <c r="R186" s="2">
        <v>2</v>
      </c>
      <c r="S186" s="2">
        <v>39.770000000000003</v>
      </c>
      <c r="V186" s="2" t="s">
        <v>103</v>
      </c>
      <c r="W186" s="2">
        <v>743</v>
      </c>
      <c r="X186" s="2">
        <v>1</v>
      </c>
      <c r="Y186" s="2">
        <v>48.47</v>
      </c>
    </row>
    <row r="187" spans="16:25" x14ac:dyDescent="0.2">
      <c r="P187" s="2" t="s">
        <v>127</v>
      </c>
      <c r="Q187" s="2">
        <v>44918</v>
      </c>
      <c r="R187" s="2">
        <v>2</v>
      </c>
      <c r="S187" s="2">
        <v>39.06</v>
      </c>
      <c r="V187" s="3" t="s">
        <v>104</v>
      </c>
      <c r="W187" s="3">
        <v>1926667</v>
      </c>
      <c r="X187" s="3">
        <v>3</v>
      </c>
      <c r="Y187" s="3">
        <v>30.15</v>
      </c>
    </row>
    <row r="188" spans="16:25" x14ac:dyDescent="0.2">
      <c r="P188" s="2" t="s">
        <v>128</v>
      </c>
      <c r="Q188" s="2">
        <v>230118</v>
      </c>
      <c r="R188" s="2">
        <v>3</v>
      </c>
      <c r="S188" s="2">
        <v>38.463333333333331</v>
      </c>
      <c r="V188" s="3" t="s">
        <v>105</v>
      </c>
      <c r="W188" s="3">
        <v>9902671</v>
      </c>
      <c r="X188" s="3">
        <v>4</v>
      </c>
      <c r="Y188" s="3">
        <v>29.717500000000001</v>
      </c>
    </row>
    <row r="189" spans="16:25" x14ac:dyDescent="0.2">
      <c r="P189" s="3" t="s">
        <v>130</v>
      </c>
      <c r="Q189" s="3">
        <v>5083599</v>
      </c>
      <c r="R189" s="3">
        <v>4</v>
      </c>
      <c r="S189" s="3">
        <v>33.987499999999997</v>
      </c>
      <c r="V189" s="2" t="s">
        <v>105</v>
      </c>
      <c r="W189" s="2">
        <v>2141</v>
      </c>
      <c r="X189" s="2">
        <v>1</v>
      </c>
      <c r="Y189" s="2">
        <v>39.99</v>
      </c>
    </row>
    <row r="190" spans="16:25" x14ac:dyDescent="0.2">
      <c r="P190" s="3" t="s">
        <v>131</v>
      </c>
      <c r="Q190" s="3">
        <v>4469979</v>
      </c>
      <c r="R190" s="3">
        <v>3</v>
      </c>
      <c r="S190" s="3">
        <v>34.25333333333333</v>
      </c>
      <c r="V190" s="2" t="s">
        <v>106</v>
      </c>
      <c r="W190" s="2">
        <v>55773</v>
      </c>
      <c r="X190" s="2">
        <v>1</v>
      </c>
      <c r="Y190" s="2">
        <v>30.76</v>
      </c>
    </row>
    <row r="191" spans="16:25" x14ac:dyDescent="0.2">
      <c r="P191" s="3" t="s">
        <v>132</v>
      </c>
      <c r="Q191" s="3">
        <v>819079</v>
      </c>
      <c r="R191" s="3">
        <v>3</v>
      </c>
      <c r="S191" s="3">
        <v>33.943333333333342</v>
      </c>
      <c r="V191" s="2" t="s">
        <v>107</v>
      </c>
      <c r="W191" s="2">
        <v>6939</v>
      </c>
      <c r="X191" s="2">
        <v>1</v>
      </c>
      <c r="Y191" s="2">
        <v>40.07</v>
      </c>
    </row>
    <row r="192" spans="16:25" x14ac:dyDescent="0.2">
      <c r="P192" s="3" t="s">
        <v>133</v>
      </c>
      <c r="Q192" s="3">
        <v>4767650</v>
      </c>
      <c r="R192" s="3">
        <v>4</v>
      </c>
      <c r="S192" s="3">
        <v>33.692500000000003</v>
      </c>
      <c r="V192" s="2" t="s">
        <v>107</v>
      </c>
      <c r="W192" s="2">
        <v>3577</v>
      </c>
      <c r="X192" s="2">
        <v>1</v>
      </c>
      <c r="Y192" s="2">
        <v>39</v>
      </c>
    </row>
    <row r="193" spans="16:25" x14ac:dyDescent="0.2">
      <c r="P193" s="2" t="s">
        <v>296</v>
      </c>
      <c r="Q193" s="2">
        <v>25451</v>
      </c>
      <c r="R193" s="2">
        <v>1</v>
      </c>
      <c r="S193" s="2">
        <v>34.880000000000003</v>
      </c>
      <c r="V193" s="2" t="s">
        <v>108</v>
      </c>
      <c r="W193" s="2">
        <v>26725</v>
      </c>
      <c r="X193" s="2">
        <v>1</v>
      </c>
      <c r="Y193" s="2">
        <v>36.159999999999997</v>
      </c>
    </row>
    <row r="194" spans="16:25" x14ac:dyDescent="0.2">
      <c r="P194" s="3" t="s">
        <v>137</v>
      </c>
      <c r="Q194" s="3">
        <v>467294</v>
      </c>
      <c r="R194" s="3">
        <v>4</v>
      </c>
      <c r="S194" s="3">
        <v>39.777500000000003</v>
      </c>
      <c r="V194" s="2" t="s">
        <v>108</v>
      </c>
      <c r="W194" s="2">
        <v>3028</v>
      </c>
      <c r="X194" s="2">
        <v>1</v>
      </c>
      <c r="Y194" s="2">
        <v>25.46</v>
      </c>
    </row>
    <row r="195" spans="16:25" x14ac:dyDescent="0.2">
      <c r="P195" s="3" t="s">
        <v>138</v>
      </c>
      <c r="Q195" s="3">
        <v>134772</v>
      </c>
      <c r="R195" s="3">
        <v>2</v>
      </c>
      <c r="S195" s="3">
        <v>39.950000000000003</v>
      </c>
      <c r="V195" s="2" t="s">
        <v>108</v>
      </c>
      <c r="W195" s="2">
        <v>42037</v>
      </c>
      <c r="X195" s="2">
        <v>1</v>
      </c>
      <c r="Y195" s="2">
        <v>34.83</v>
      </c>
    </row>
    <row r="196" spans="16:25" x14ac:dyDescent="0.2">
      <c r="P196" s="3" t="s">
        <v>138</v>
      </c>
      <c r="Q196" s="3">
        <v>19392</v>
      </c>
      <c r="R196" s="3">
        <v>1</v>
      </c>
      <c r="S196" s="3">
        <v>38.950000000000003</v>
      </c>
      <c r="V196" s="2" t="s">
        <v>108</v>
      </c>
      <c r="W196" s="2">
        <v>45760</v>
      </c>
      <c r="X196" s="2">
        <v>1</v>
      </c>
      <c r="Y196" s="2">
        <v>35.51</v>
      </c>
    </row>
    <row r="197" spans="16:25" x14ac:dyDescent="0.2">
      <c r="P197" s="3" t="s">
        <v>139</v>
      </c>
      <c r="Q197" s="3">
        <v>5262</v>
      </c>
      <c r="R197" s="3">
        <v>1</v>
      </c>
      <c r="S197" s="3">
        <v>39.44</v>
      </c>
      <c r="V197" s="2" t="s">
        <v>108</v>
      </c>
      <c r="W197" s="2">
        <v>4786</v>
      </c>
      <c r="X197" s="2">
        <v>1</v>
      </c>
      <c r="Y197" s="2">
        <v>43.63</v>
      </c>
    </row>
    <row r="198" spans="16:25" x14ac:dyDescent="0.2">
      <c r="P198" s="3" t="s">
        <v>140</v>
      </c>
      <c r="Q198" s="3">
        <v>160853</v>
      </c>
      <c r="R198" s="3">
        <v>2</v>
      </c>
      <c r="S198" s="3">
        <v>39.195</v>
      </c>
      <c r="V198" s="3" t="s">
        <v>109</v>
      </c>
      <c r="W198" s="3">
        <v>57270</v>
      </c>
      <c r="X198" s="3">
        <v>1</v>
      </c>
      <c r="Y198" s="3">
        <v>35.29</v>
      </c>
    </row>
    <row r="199" spans="16:25" x14ac:dyDescent="0.2">
      <c r="P199" s="2" t="s">
        <v>297</v>
      </c>
      <c r="Q199" s="2">
        <v>79606</v>
      </c>
      <c r="R199" s="2">
        <v>1</v>
      </c>
      <c r="S199" s="2">
        <v>41.08</v>
      </c>
      <c r="V199" s="3" t="s">
        <v>110</v>
      </c>
      <c r="W199" s="3">
        <v>171494</v>
      </c>
      <c r="X199" s="3">
        <v>3</v>
      </c>
      <c r="Y199" s="3">
        <v>35.35</v>
      </c>
    </row>
    <row r="200" spans="16:25" x14ac:dyDescent="0.2">
      <c r="P200" s="2" t="s">
        <v>320</v>
      </c>
      <c r="Q200" s="2">
        <v>2162</v>
      </c>
      <c r="R200" s="2">
        <v>1</v>
      </c>
      <c r="S200" s="2">
        <v>12.81</v>
      </c>
      <c r="V200" s="2" t="s">
        <v>110</v>
      </c>
      <c r="W200" s="2">
        <v>1251</v>
      </c>
      <c r="X200" s="2">
        <v>1</v>
      </c>
      <c r="Y200" s="2">
        <v>11.13</v>
      </c>
    </row>
    <row r="201" spans="16:25" x14ac:dyDescent="0.2">
      <c r="P201" s="2" t="s">
        <v>227</v>
      </c>
      <c r="Q201" s="2">
        <v>8182</v>
      </c>
      <c r="R201" s="2">
        <v>1</v>
      </c>
      <c r="S201" s="2">
        <v>18.52</v>
      </c>
      <c r="V201" s="3" t="s">
        <v>112</v>
      </c>
      <c r="W201" s="3">
        <v>109024</v>
      </c>
      <c r="X201" s="3">
        <v>2</v>
      </c>
      <c r="Y201" s="3">
        <v>34.875</v>
      </c>
    </row>
    <row r="202" spans="16:25" x14ac:dyDescent="0.2">
      <c r="P202" s="2" t="s">
        <v>228</v>
      </c>
      <c r="Q202" s="2">
        <v>6208</v>
      </c>
      <c r="R202" s="2">
        <v>1</v>
      </c>
      <c r="S202" s="2">
        <v>17.82</v>
      </c>
      <c r="V202" s="2" t="s">
        <v>113</v>
      </c>
      <c r="W202" s="2">
        <v>58689</v>
      </c>
      <c r="X202" s="2">
        <v>1</v>
      </c>
      <c r="Y202" s="2">
        <v>38.619999999999997</v>
      </c>
    </row>
    <row r="203" spans="16:25" x14ac:dyDescent="0.2">
      <c r="P203" s="2" t="s">
        <v>1253</v>
      </c>
      <c r="Q203" s="2">
        <v>8114</v>
      </c>
      <c r="R203" s="2">
        <v>1</v>
      </c>
      <c r="S203" s="2">
        <v>10.96</v>
      </c>
      <c r="V203" s="2" t="s">
        <v>113</v>
      </c>
      <c r="W203" s="2">
        <v>2512</v>
      </c>
      <c r="X203" s="2">
        <v>1</v>
      </c>
      <c r="Y203" s="2">
        <v>27.29</v>
      </c>
    </row>
    <row r="204" spans="16:25" x14ac:dyDescent="0.2">
      <c r="P204" s="2" t="s">
        <v>1254</v>
      </c>
      <c r="Q204" s="2">
        <v>181776</v>
      </c>
      <c r="R204" s="2">
        <v>2</v>
      </c>
      <c r="S204" s="2">
        <v>43.31</v>
      </c>
      <c r="V204" s="2" t="s">
        <v>114</v>
      </c>
      <c r="W204" s="2">
        <v>3594</v>
      </c>
      <c r="X204" s="2">
        <v>1</v>
      </c>
      <c r="Y204" s="2">
        <v>21.73</v>
      </c>
    </row>
    <row r="205" spans="16:25" x14ac:dyDescent="0.2">
      <c r="P205" s="2" t="s">
        <v>1255</v>
      </c>
      <c r="Q205" s="2">
        <v>5772</v>
      </c>
      <c r="R205" s="2">
        <v>1</v>
      </c>
      <c r="S205" s="2">
        <v>10.91</v>
      </c>
      <c r="V205" s="2" t="s">
        <v>115</v>
      </c>
      <c r="W205" s="2">
        <v>16685</v>
      </c>
      <c r="X205" s="2">
        <v>1</v>
      </c>
      <c r="Y205" s="2">
        <v>11.12</v>
      </c>
    </row>
    <row r="206" spans="16:25" x14ac:dyDescent="0.2">
      <c r="P206" s="2" t="s">
        <v>1256</v>
      </c>
      <c r="Q206" s="2">
        <v>45097</v>
      </c>
      <c r="R206" s="2">
        <v>1</v>
      </c>
      <c r="S206" s="2">
        <v>10.93</v>
      </c>
      <c r="V206" s="2" t="s">
        <v>116</v>
      </c>
      <c r="W206" s="2">
        <v>4239</v>
      </c>
      <c r="X206" s="2">
        <v>1</v>
      </c>
      <c r="Y206" s="2">
        <v>11.01</v>
      </c>
    </row>
    <row r="207" spans="16:25" x14ac:dyDescent="0.2">
      <c r="P207" s="2" t="s">
        <v>147</v>
      </c>
      <c r="Q207" s="2">
        <v>29063</v>
      </c>
      <c r="R207" s="2">
        <v>1</v>
      </c>
      <c r="S207" s="2">
        <v>10.95</v>
      </c>
      <c r="V207" s="2" t="s">
        <v>117</v>
      </c>
      <c r="W207" s="2">
        <v>1308</v>
      </c>
      <c r="X207" s="2">
        <v>1</v>
      </c>
      <c r="Y207" s="2">
        <v>11</v>
      </c>
    </row>
    <row r="208" spans="16:25" x14ac:dyDescent="0.2">
      <c r="P208" s="2" t="s">
        <v>1257</v>
      </c>
      <c r="Q208" s="2">
        <v>4397</v>
      </c>
      <c r="R208" s="2">
        <v>1</v>
      </c>
      <c r="S208" s="2">
        <v>20.76</v>
      </c>
      <c r="V208" s="2" t="s">
        <v>201</v>
      </c>
      <c r="W208" s="2">
        <v>5901</v>
      </c>
      <c r="X208" s="2">
        <v>1</v>
      </c>
      <c r="Y208" s="2">
        <v>37.46</v>
      </c>
    </row>
    <row r="209" spans="16:25" x14ac:dyDescent="0.2">
      <c r="P209" s="2" t="s">
        <v>1258</v>
      </c>
      <c r="Q209" s="2">
        <v>18564</v>
      </c>
      <c r="R209" s="2">
        <v>2</v>
      </c>
      <c r="S209" s="2">
        <v>10.95</v>
      </c>
      <c r="V209" s="2" t="s">
        <v>1009</v>
      </c>
      <c r="W209" s="2">
        <v>1532</v>
      </c>
      <c r="X209" s="2">
        <v>1</v>
      </c>
      <c r="Y209" s="2">
        <v>11.12</v>
      </c>
    </row>
    <row r="210" spans="16:25" x14ac:dyDescent="0.2">
      <c r="P210" s="2" t="s">
        <v>150</v>
      </c>
      <c r="Q210" s="2">
        <v>2817</v>
      </c>
      <c r="R210" s="2">
        <v>1</v>
      </c>
      <c r="S210" s="2">
        <v>11.82</v>
      </c>
      <c r="V210" s="2" t="s">
        <v>118</v>
      </c>
      <c r="W210" s="2">
        <v>30801</v>
      </c>
      <c r="X210" s="2">
        <v>1</v>
      </c>
      <c r="Y210" s="2">
        <v>21.05</v>
      </c>
    </row>
    <row r="211" spans="16:25" x14ac:dyDescent="0.2">
      <c r="P211" s="2" t="s">
        <v>1259</v>
      </c>
      <c r="Q211" s="2">
        <v>15176</v>
      </c>
      <c r="R211" s="2">
        <v>1</v>
      </c>
      <c r="S211" s="2">
        <v>14.81</v>
      </c>
      <c r="V211" s="2" t="s">
        <v>118</v>
      </c>
      <c r="W211" s="2">
        <v>2158</v>
      </c>
      <c r="X211" s="2">
        <v>1</v>
      </c>
      <c r="Y211" s="2">
        <v>15.42</v>
      </c>
    </row>
    <row r="212" spans="16:25" x14ac:dyDescent="0.2">
      <c r="P212" s="2" t="s">
        <v>268</v>
      </c>
      <c r="Q212" s="2">
        <v>27566</v>
      </c>
      <c r="R212" s="2">
        <v>1</v>
      </c>
      <c r="S212" s="2">
        <v>45.95</v>
      </c>
      <c r="V212" s="2" t="s">
        <v>203</v>
      </c>
      <c r="W212" s="2">
        <v>1013</v>
      </c>
      <c r="X212" s="2">
        <v>1</v>
      </c>
      <c r="Y212" s="2">
        <v>11.33</v>
      </c>
    </row>
    <row r="213" spans="16:25" x14ac:dyDescent="0.2">
      <c r="P213" s="2" t="s">
        <v>1260</v>
      </c>
      <c r="Q213" s="2">
        <v>17101</v>
      </c>
      <c r="R213" s="2">
        <v>1</v>
      </c>
      <c r="S213" s="2">
        <v>48.1</v>
      </c>
      <c r="V213" s="2" t="s">
        <v>203</v>
      </c>
      <c r="W213" s="2">
        <v>2247</v>
      </c>
      <c r="X213" s="2">
        <v>1</v>
      </c>
      <c r="Y213" s="2">
        <v>21.53</v>
      </c>
    </row>
    <row r="214" spans="16:25" x14ac:dyDescent="0.2">
      <c r="P214" s="2" t="s">
        <v>1261</v>
      </c>
      <c r="Q214" s="2">
        <v>6017</v>
      </c>
      <c r="R214" s="2">
        <v>1</v>
      </c>
      <c r="S214" s="2">
        <v>14.14</v>
      </c>
      <c r="V214" s="2" t="s">
        <v>203</v>
      </c>
      <c r="W214" s="2">
        <v>2227</v>
      </c>
      <c r="X214" s="2">
        <v>1</v>
      </c>
      <c r="Y214" s="2">
        <v>14.61</v>
      </c>
    </row>
    <row r="215" spans="16:25" x14ac:dyDescent="0.2">
      <c r="P215" s="2" t="s">
        <v>1262</v>
      </c>
      <c r="Q215" s="2">
        <v>18363</v>
      </c>
      <c r="R215" s="2">
        <v>1</v>
      </c>
      <c r="S215" s="2">
        <v>47.66</v>
      </c>
      <c r="V215" s="2" t="s">
        <v>119</v>
      </c>
      <c r="W215" s="2">
        <v>878</v>
      </c>
      <c r="X215" s="2">
        <v>1</v>
      </c>
      <c r="Y215" s="2">
        <v>21.34</v>
      </c>
    </row>
    <row r="216" spans="16:25" x14ac:dyDescent="0.2">
      <c r="P216" s="2" t="s">
        <v>326</v>
      </c>
      <c r="Q216" s="2">
        <v>159500</v>
      </c>
      <c r="R216" s="2">
        <v>1</v>
      </c>
      <c r="S216" s="2">
        <v>51.34</v>
      </c>
      <c r="V216" s="2" t="s">
        <v>120</v>
      </c>
      <c r="W216" s="2">
        <v>8381</v>
      </c>
      <c r="X216" s="2">
        <v>1</v>
      </c>
      <c r="Y216" s="2">
        <v>20.88</v>
      </c>
    </row>
    <row r="217" spans="16:25" x14ac:dyDescent="0.2">
      <c r="P217" s="2" t="s">
        <v>326</v>
      </c>
      <c r="Q217" s="2">
        <v>6707</v>
      </c>
      <c r="R217" s="2">
        <v>1</v>
      </c>
      <c r="S217" s="2">
        <v>48.89</v>
      </c>
      <c r="V217" s="2" t="s">
        <v>458</v>
      </c>
      <c r="W217" s="2">
        <v>3150</v>
      </c>
      <c r="X217" s="2">
        <v>1</v>
      </c>
      <c r="Y217" s="2">
        <v>14.54</v>
      </c>
    </row>
    <row r="218" spans="16:25" x14ac:dyDescent="0.2">
      <c r="P218" s="2" t="s">
        <v>153</v>
      </c>
      <c r="Q218" s="2">
        <v>119983</v>
      </c>
      <c r="R218" s="2">
        <v>1</v>
      </c>
      <c r="S218" s="2">
        <v>33.99</v>
      </c>
      <c r="V218" s="3" t="s">
        <v>121</v>
      </c>
      <c r="W218" s="3">
        <v>35346</v>
      </c>
      <c r="X218" s="3">
        <v>3</v>
      </c>
      <c r="Y218" s="3">
        <v>28.103333333333339</v>
      </c>
    </row>
    <row r="219" spans="16:25" x14ac:dyDescent="0.2">
      <c r="P219" s="2" t="s">
        <v>1263</v>
      </c>
      <c r="Q219" s="2">
        <v>4695</v>
      </c>
      <c r="R219" s="2">
        <v>1</v>
      </c>
      <c r="S219" s="2">
        <v>13.98</v>
      </c>
      <c r="V219" s="2" t="s">
        <v>121</v>
      </c>
      <c r="W219" s="2">
        <v>3126</v>
      </c>
      <c r="X219" s="2">
        <v>1</v>
      </c>
      <c r="Y219" s="2">
        <v>35.79</v>
      </c>
    </row>
    <row r="220" spans="16:25" x14ac:dyDescent="0.2">
      <c r="P220" s="2" t="s">
        <v>1264</v>
      </c>
      <c r="Q220" s="2">
        <v>11224</v>
      </c>
      <c r="R220" s="2">
        <v>1</v>
      </c>
      <c r="S220" s="2">
        <v>40.590000000000003</v>
      </c>
      <c r="V220" s="2" t="s">
        <v>122</v>
      </c>
      <c r="W220" s="2">
        <v>1228</v>
      </c>
      <c r="X220" s="2">
        <v>1</v>
      </c>
      <c r="Y220" s="2">
        <v>27.78</v>
      </c>
    </row>
    <row r="221" spans="16:25" x14ac:dyDescent="0.2">
      <c r="P221" s="2" t="s">
        <v>1265</v>
      </c>
      <c r="Q221" s="2">
        <v>15613</v>
      </c>
      <c r="R221" s="2">
        <v>1</v>
      </c>
      <c r="S221" s="2">
        <v>42.1</v>
      </c>
      <c r="V221" s="3" t="s">
        <v>122</v>
      </c>
      <c r="W221" s="3">
        <v>4456</v>
      </c>
      <c r="X221" s="3">
        <v>1</v>
      </c>
      <c r="Y221" s="3">
        <v>28.62</v>
      </c>
    </row>
    <row r="222" spans="16:25" x14ac:dyDescent="0.2">
      <c r="P222" s="2" t="s">
        <v>1266</v>
      </c>
      <c r="Q222" s="2">
        <v>5065</v>
      </c>
      <c r="R222" s="2">
        <v>1</v>
      </c>
      <c r="S222" s="2">
        <v>20.7</v>
      </c>
      <c r="V222" s="2" t="s">
        <v>123</v>
      </c>
      <c r="W222" s="2">
        <v>3055</v>
      </c>
      <c r="X222" s="2">
        <v>1</v>
      </c>
      <c r="Y222" s="2">
        <v>34.04</v>
      </c>
    </row>
    <row r="223" spans="16:25" x14ac:dyDescent="0.2">
      <c r="P223" s="2" t="s">
        <v>1267</v>
      </c>
      <c r="Q223" s="2">
        <v>1906</v>
      </c>
      <c r="R223" s="2">
        <v>1</v>
      </c>
      <c r="S223" s="2">
        <v>14.16</v>
      </c>
      <c r="V223" s="2" t="s">
        <v>123</v>
      </c>
      <c r="W223" s="2">
        <v>1345</v>
      </c>
      <c r="X223" s="2">
        <v>1</v>
      </c>
      <c r="Y223" s="2">
        <v>28.17</v>
      </c>
    </row>
    <row r="224" spans="16:25" x14ac:dyDescent="0.2">
      <c r="P224" s="2" t="s">
        <v>1268</v>
      </c>
      <c r="Q224" s="2">
        <v>3688</v>
      </c>
      <c r="R224" s="2">
        <v>1</v>
      </c>
      <c r="S224" s="2">
        <v>13.99</v>
      </c>
      <c r="V224" s="2" t="s">
        <v>124</v>
      </c>
      <c r="W224" s="2">
        <v>1737</v>
      </c>
      <c r="X224" s="2">
        <v>1</v>
      </c>
      <c r="Y224" s="2">
        <v>26.78</v>
      </c>
    </row>
    <row r="225" spans="16:25" x14ac:dyDescent="0.2">
      <c r="P225" s="2" t="s">
        <v>1269</v>
      </c>
      <c r="Q225" s="2">
        <v>4997</v>
      </c>
      <c r="R225" s="2">
        <v>1</v>
      </c>
      <c r="S225" s="2">
        <v>20.59</v>
      </c>
      <c r="V225" s="3" t="s">
        <v>124</v>
      </c>
      <c r="W225" s="3">
        <v>10580</v>
      </c>
      <c r="X225" s="3">
        <v>1</v>
      </c>
      <c r="Y225" s="3">
        <v>27.6</v>
      </c>
    </row>
    <row r="226" spans="16:25" x14ac:dyDescent="0.2">
      <c r="P226" s="19" t="s">
        <v>157</v>
      </c>
      <c r="Q226" s="19">
        <v>746968</v>
      </c>
      <c r="R226" s="19">
        <v>1</v>
      </c>
      <c r="S226" s="19">
        <v>17.61</v>
      </c>
      <c r="V226" s="3" t="s">
        <v>125</v>
      </c>
      <c r="W226" s="3">
        <v>14431</v>
      </c>
      <c r="X226" s="3">
        <v>1</v>
      </c>
      <c r="Y226" s="3">
        <v>34.19</v>
      </c>
    </row>
    <row r="227" spans="16:25" x14ac:dyDescent="0.2">
      <c r="P227" s="2" t="s">
        <v>158</v>
      </c>
      <c r="Q227" s="2">
        <v>9022</v>
      </c>
      <c r="R227" s="2">
        <v>2</v>
      </c>
      <c r="S227" s="2">
        <v>25.844999999999999</v>
      </c>
      <c r="V227" s="2" t="s">
        <v>126</v>
      </c>
      <c r="W227" s="2">
        <v>3562</v>
      </c>
      <c r="X227" s="2">
        <v>2</v>
      </c>
      <c r="Y227" s="2">
        <v>39.82</v>
      </c>
    </row>
    <row r="228" spans="16:25" x14ac:dyDescent="0.2">
      <c r="P228" s="19" t="s">
        <v>159</v>
      </c>
      <c r="Q228" s="19">
        <v>59032</v>
      </c>
      <c r="R228" s="19">
        <v>4</v>
      </c>
      <c r="S228" s="19">
        <v>25.975000000000001</v>
      </c>
      <c r="V228" s="3" t="s">
        <v>130</v>
      </c>
      <c r="W228" s="3">
        <v>1587206</v>
      </c>
      <c r="X228" s="3">
        <v>3</v>
      </c>
      <c r="Y228" s="3">
        <v>34.00333333333333</v>
      </c>
    </row>
    <row r="229" spans="16:25" x14ac:dyDescent="0.2">
      <c r="P229" s="2" t="s">
        <v>161</v>
      </c>
      <c r="Q229" s="2">
        <v>23425</v>
      </c>
      <c r="R229" s="2">
        <v>2</v>
      </c>
      <c r="S229" s="2">
        <v>33.119999999999997</v>
      </c>
      <c r="V229" s="3" t="s">
        <v>130</v>
      </c>
      <c r="W229" s="3">
        <v>916511</v>
      </c>
      <c r="X229" s="3">
        <v>3</v>
      </c>
      <c r="Y229" s="3">
        <v>33.416666666666657</v>
      </c>
    </row>
    <row r="230" spans="16:25" x14ac:dyDescent="0.2">
      <c r="P230" s="19" t="s">
        <v>163</v>
      </c>
      <c r="Q230" s="19">
        <v>10701</v>
      </c>
      <c r="R230" s="19">
        <v>1</v>
      </c>
      <c r="S230" s="19">
        <v>32.61</v>
      </c>
      <c r="V230" s="3" t="s">
        <v>131</v>
      </c>
      <c r="W230" s="3">
        <v>399795</v>
      </c>
      <c r="X230" s="3">
        <v>3</v>
      </c>
      <c r="Y230" s="3">
        <v>34.196666666666673</v>
      </c>
    </row>
    <row r="231" spans="16:25" x14ac:dyDescent="0.2">
      <c r="P231" s="2" t="s">
        <v>164</v>
      </c>
      <c r="Q231" s="2">
        <v>14383</v>
      </c>
      <c r="R231" s="2">
        <v>1</v>
      </c>
      <c r="S231" s="2">
        <v>14.21</v>
      </c>
      <c r="V231" s="3" t="s">
        <v>131</v>
      </c>
      <c r="W231" s="3">
        <v>228484</v>
      </c>
      <c r="X231" s="3">
        <v>3</v>
      </c>
      <c r="Y231" s="3">
        <v>33.619999999999997</v>
      </c>
    </row>
    <row r="232" spans="16:25" x14ac:dyDescent="0.2">
      <c r="P232" s="2" t="s">
        <v>164</v>
      </c>
      <c r="Q232" s="2">
        <v>5210</v>
      </c>
      <c r="R232" s="2">
        <v>1</v>
      </c>
      <c r="S232" s="2">
        <v>10.91</v>
      </c>
      <c r="V232" s="3" t="s">
        <v>132</v>
      </c>
      <c r="W232" s="3">
        <v>76519</v>
      </c>
      <c r="X232" s="3">
        <v>3</v>
      </c>
      <c r="Y232" s="3">
        <v>33.93333333333333</v>
      </c>
    </row>
    <row r="233" spans="16:25" x14ac:dyDescent="0.2">
      <c r="P233" s="2" t="s">
        <v>165</v>
      </c>
      <c r="Q233" s="2">
        <v>20292</v>
      </c>
      <c r="R233" s="2">
        <v>1</v>
      </c>
      <c r="S233" s="2">
        <v>16.18</v>
      </c>
      <c r="V233" s="3" t="s">
        <v>133</v>
      </c>
      <c r="W233" s="3">
        <v>666438</v>
      </c>
      <c r="X233" s="3">
        <v>3</v>
      </c>
      <c r="Y233" s="3">
        <v>33.666666666666657</v>
      </c>
    </row>
    <row r="234" spans="16:25" x14ac:dyDescent="0.2">
      <c r="P234" s="2" t="s">
        <v>1270</v>
      </c>
      <c r="Q234" s="2">
        <v>1705</v>
      </c>
      <c r="R234" s="2">
        <v>1</v>
      </c>
      <c r="S234" s="2">
        <v>11.85</v>
      </c>
      <c r="V234" s="3" t="s">
        <v>133</v>
      </c>
      <c r="W234" s="3">
        <v>389309</v>
      </c>
      <c r="X234" s="3">
        <v>3</v>
      </c>
      <c r="Y234" s="3">
        <v>33.11</v>
      </c>
    </row>
    <row r="235" spans="16:25" x14ac:dyDescent="0.2">
      <c r="P235" s="2" t="s">
        <v>1270</v>
      </c>
      <c r="Q235" s="2">
        <v>4337</v>
      </c>
      <c r="R235" s="2">
        <v>1</v>
      </c>
      <c r="S235" s="2">
        <v>14.7</v>
      </c>
      <c r="V235" s="2" t="s">
        <v>296</v>
      </c>
      <c r="W235" s="2">
        <v>13715</v>
      </c>
      <c r="X235" s="2">
        <v>1</v>
      </c>
      <c r="Y235" s="2">
        <v>33.29</v>
      </c>
    </row>
    <row r="236" spans="16:25" x14ac:dyDescent="0.2">
      <c r="P236" s="2" t="s">
        <v>1270</v>
      </c>
      <c r="Q236" s="2">
        <v>39721</v>
      </c>
      <c r="R236" s="2">
        <v>2</v>
      </c>
      <c r="S236" s="2">
        <v>16.16</v>
      </c>
      <c r="V236" s="2" t="s">
        <v>531</v>
      </c>
      <c r="W236" s="2">
        <v>1223</v>
      </c>
      <c r="X236" s="2">
        <v>1</v>
      </c>
      <c r="Y236" s="2">
        <v>42.72</v>
      </c>
    </row>
    <row r="237" spans="16:25" x14ac:dyDescent="0.2">
      <c r="P237" s="2" t="s">
        <v>1271</v>
      </c>
      <c r="Q237" s="2">
        <v>1330</v>
      </c>
      <c r="R237" s="2">
        <v>1</v>
      </c>
      <c r="S237" s="2">
        <v>12.65</v>
      </c>
      <c r="V237" s="2" t="s">
        <v>137</v>
      </c>
      <c r="W237" s="2">
        <v>2591</v>
      </c>
      <c r="X237" s="2">
        <v>1</v>
      </c>
      <c r="Y237" s="2">
        <v>38.74</v>
      </c>
    </row>
    <row r="238" spans="16:25" x14ac:dyDescent="0.2">
      <c r="P238" s="2" t="s">
        <v>476</v>
      </c>
      <c r="Q238" s="2">
        <v>9095</v>
      </c>
      <c r="R238" s="2">
        <v>1</v>
      </c>
      <c r="S238" s="2">
        <v>16.16</v>
      </c>
      <c r="V238" s="3" t="s">
        <v>137</v>
      </c>
      <c r="W238" s="3">
        <v>175848</v>
      </c>
      <c r="X238" s="3">
        <v>5</v>
      </c>
      <c r="Y238" s="3">
        <v>39.868000000000009</v>
      </c>
    </row>
    <row r="239" spans="16:25" x14ac:dyDescent="0.2">
      <c r="P239" s="2" t="s">
        <v>1272</v>
      </c>
      <c r="Q239" s="2">
        <v>5996</v>
      </c>
      <c r="R239" s="2">
        <v>1</v>
      </c>
      <c r="S239" s="2">
        <v>14.07</v>
      </c>
      <c r="V239" s="2" t="s">
        <v>138</v>
      </c>
      <c r="W239" s="2">
        <v>2001</v>
      </c>
      <c r="X239" s="2">
        <v>1</v>
      </c>
      <c r="Y239" s="2">
        <v>42.42</v>
      </c>
    </row>
    <row r="240" spans="16:25" x14ac:dyDescent="0.2">
      <c r="P240" s="2" t="s">
        <v>168</v>
      </c>
      <c r="Q240" s="2">
        <v>3425</v>
      </c>
      <c r="R240" s="2">
        <v>1</v>
      </c>
      <c r="S240" s="2">
        <v>23.7</v>
      </c>
      <c r="V240" s="3" t="s">
        <v>138</v>
      </c>
      <c r="W240" s="3">
        <v>80072</v>
      </c>
      <c r="X240" s="3">
        <v>3</v>
      </c>
      <c r="Y240" s="3">
        <v>40.049999999999997</v>
      </c>
    </row>
    <row r="241" spans="16:25" x14ac:dyDescent="0.2">
      <c r="P241" s="2" t="s">
        <v>170</v>
      </c>
      <c r="Q241" s="2">
        <v>8146</v>
      </c>
      <c r="R241" s="2">
        <v>1</v>
      </c>
      <c r="S241" s="2">
        <v>31.27</v>
      </c>
      <c r="V241" s="2" t="s">
        <v>138</v>
      </c>
      <c r="W241" s="2">
        <v>1901</v>
      </c>
      <c r="X241" s="2">
        <v>1</v>
      </c>
      <c r="Y241" s="2">
        <v>38.92</v>
      </c>
    </row>
    <row r="242" spans="16:25" x14ac:dyDescent="0.2">
      <c r="P242" s="2" t="s">
        <v>1273</v>
      </c>
      <c r="Q242" s="2">
        <v>10863</v>
      </c>
      <c r="R242" s="2">
        <v>1</v>
      </c>
      <c r="S242" s="2">
        <v>16.11</v>
      </c>
      <c r="V242" s="3" t="s">
        <v>139</v>
      </c>
      <c r="W242" s="3">
        <v>3823</v>
      </c>
      <c r="X242" s="3">
        <v>1</v>
      </c>
      <c r="Y242" s="3">
        <v>39.57</v>
      </c>
    </row>
    <row r="243" spans="16:25" x14ac:dyDescent="0.2">
      <c r="P243" s="2" t="s">
        <v>1274</v>
      </c>
      <c r="Q243" s="2">
        <v>3160</v>
      </c>
      <c r="R243" s="2">
        <v>1</v>
      </c>
      <c r="S243" s="2">
        <v>15.03</v>
      </c>
      <c r="V243" s="3" t="s">
        <v>140</v>
      </c>
      <c r="W243" s="3">
        <v>75075</v>
      </c>
      <c r="X243" s="3">
        <v>3</v>
      </c>
      <c r="Y243" s="3">
        <v>39.29</v>
      </c>
    </row>
    <row r="244" spans="16:25" x14ac:dyDescent="0.2">
      <c r="P244" s="2" t="s">
        <v>329</v>
      </c>
      <c r="Q244" s="2">
        <v>6574</v>
      </c>
      <c r="R244" s="2">
        <v>1</v>
      </c>
      <c r="S244" s="2">
        <v>12.25</v>
      </c>
      <c r="V244" s="2" t="s">
        <v>266</v>
      </c>
      <c r="W244" s="2">
        <v>2444</v>
      </c>
      <c r="X244" s="2">
        <v>1</v>
      </c>
      <c r="Y244" s="2">
        <v>36.82</v>
      </c>
    </row>
    <row r="245" spans="16:25" x14ac:dyDescent="0.2">
      <c r="P245" s="2" t="s">
        <v>276</v>
      </c>
      <c r="Q245" s="2">
        <v>7608</v>
      </c>
      <c r="R245" s="2">
        <v>1</v>
      </c>
      <c r="S245" s="2">
        <v>17.27</v>
      </c>
      <c r="V245" s="2" t="s">
        <v>205</v>
      </c>
      <c r="W245" s="2">
        <v>2333</v>
      </c>
      <c r="X245" s="2">
        <v>1</v>
      </c>
      <c r="Y245" s="2">
        <v>44</v>
      </c>
    </row>
    <row r="246" spans="16:25" x14ac:dyDescent="0.2">
      <c r="P246" s="2" t="s">
        <v>300</v>
      </c>
      <c r="Q246" s="2">
        <v>35755</v>
      </c>
      <c r="R246" s="2">
        <v>2</v>
      </c>
      <c r="S246" s="2">
        <v>36</v>
      </c>
      <c r="V246" s="2" t="s">
        <v>1315</v>
      </c>
      <c r="W246" s="2">
        <v>9547</v>
      </c>
      <c r="X246" s="2">
        <v>1</v>
      </c>
      <c r="Y246" s="2">
        <v>42.67</v>
      </c>
    </row>
    <row r="247" spans="16:25" x14ac:dyDescent="0.2">
      <c r="P247" s="2" t="s">
        <v>173</v>
      </c>
      <c r="Q247" s="2">
        <v>30273</v>
      </c>
      <c r="R247" s="2">
        <v>1</v>
      </c>
      <c r="S247" s="2">
        <v>35.1</v>
      </c>
      <c r="V247" s="2" t="s">
        <v>320</v>
      </c>
      <c r="W247" s="2">
        <v>1911</v>
      </c>
      <c r="X247" s="2">
        <v>1</v>
      </c>
      <c r="Y247" s="2">
        <v>46.99</v>
      </c>
    </row>
    <row r="248" spans="16:25" x14ac:dyDescent="0.2">
      <c r="P248" s="2" t="s">
        <v>173</v>
      </c>
      <c r="Q248" s="2">
        <v>36544</v>
      </c>
      <c r="R248" s="2">
        <v>1</v>
      </c>
      <c r="S248" s="2">
        <v>40.49</v>
      </c>
      <c r="V248" s="2" t="s">
        <v>227</v>
      </c>
      <c r="W248" s="2">
        <v>4583</v>
      </c>
      <c r="X248" s="2">
        <v>1</v>
      </c>
      <c r="Y248" s="2">
        <v>41.21</v>
      </c>
    </row>
    <row r="249" spans="16:25" x14ac:dyDescent="0.2">
      <c r="P249" s="2" t="s">
        <v>350</v>
      </c>
      <c r="Q249" s="2">
        <v>5400</v>
      </c>
      <c r="R249" s="2">
        <v>1</v>
      </c>
      <c r="S249" s="2">
        <v>23.66</v>
      </c>
      <c r="V249" s="2" t="s">
        <v>227</v>
      </c>
      <c r="W249" s="2">
        <v>1357</v>
      </c>
      <c r="X249" s="2">
        <v>1</v>
      </c>
      <c r="Y249" s="2">
        <v>18.420000000000002</v>
      </c>
    </row>
    <row r="250" spans="16:25" x14ac:dyDescent="0.2">
      <c r="P250" s="2" t="s">
        <v>1275</v>
      </c>
      <c r="Q250" s="2">
        <v>3196</v>
      </c>
      <c r="R250" s="2">
        <v>1</v>
      </c>
      <c r="S250" s="2">
        <v>14.7</v>
      </c>
      <c r="V250" s="2" t="s">
        <v>227</v>
      </c>
      <c r="W250" s="2">
        <v>2253</v>
      </c>
      <c r="X250" s="2">
        <v>1</v>
      </c>
      <c r="Y250" s="2">
        <v>15.78</v>
      </c>
    </row>
    <row r="251" spans="16:25" x14ac:dyDescent="0.2">
      <c r="P251" s="2" t="s">
        <v>1276</v>
      </c>
      <c r="Q251" s="2">
        <v>6773</v>
      </c>
      <c r="R251" s="2">
        <v>1</v>
      </c>
      <c r="S251" s="2">
        <v>17.13</v>
      </c>
      <c r="V251" s="2" t="s">
        <v>1316</v>
      </c>
      <c r="W251" s="2">
        <v>2268</v>
      </c>
      <c r="X251" s="2">
        <v>1</v>
      </c>
      <c r="Y251" s="2">
        <v>42.33</v>
      </c>
    </row>
    <row r="252" spans="16:25" x14ac:dyDescent="0.2">
      <c r="P252" s="2" t="s">
        <v>1277</v>
      </c>
      <c r="Q252" s="2">
        <v>22475</v>
      </c>
      <c r="R252" s="2">
        <v>1</v>
      </c>
      <c r="S252" s="2">
        <v>10.92</v>
      </c>
      <c r="V252" s="2" t="s">
        <v>366</v>
      </c>
      <c r="W252" s="2">
        <v>3584</v>
      </c>
      <c r="X252" s="2">
        <v>1</v>
      </c>
      <c r="Y252" s="2">
        <v>26.27</v>
      </c>
    </row>
    <row r="253" spans="16:25" x14ac:dyDescent="0.2">
      <c r="P253" s="2" t="s">
        <v>177</v>
      </c>
      <c r="Q253" s="2">
        <v>53655</v>
      </c>
      <c r="R253" s="2">
        <v>1</v>
      </c>
      <c r="S253" s="2">
        <v>41.01</v>
      </c>
      <c r="V253" s="2" t="s">
        <v>1253</v>
      </c>
      <c r="W253" s="2">
        <v>2634</v>
      </c>
      <c r="X253" s="2">
        <v>1</v>
      </c>
      <c r="Y253" s="2">
        <v>36.07</v>
      </c>
    </row>
    <row r="254" spans="16:25" x14ac:dyDescent="0.2">
      <c r="P254" s="2" t="s">
        <v>177</v>
      </c>
      <c r="Q254" s="2">
        <v>64519</v>
      </c>
      <c r="R254" s="2">
        <v>1</v>
      </c>
      <c r="S254" s="2">
        <v>38.92</v>
      </c>
      <c r="V254" s="2" t="s">
        <v>1253</v>
      </c>
      <c r="W254" s="2">
        <v>5650</v>
      </c>
      <c r="X254" s="2">
        <v>1</v>
      </c>
      <c r="Y254" s="2">
        <v>16.510000000000002</v>
      </c>
    </row>
    <row r="255" spans="16:25" x14ac:dyDescent="0.2">
      <c r="P255" s="2" t="s">
        <v>330</v>
      </c>
      <c r="Q255" s="2">
        <v>11045</v>
      </c>
      <c r="R255" s="2">
        <v>1</v>
      </c>
      <c r="S255" s="2">
        <v>42.44</v>
      </c>
      <c r="V255" s="2" t="s">
        <v>143</v>
      </c>
      <c r="W255" s="2">
        <v>291214</v>
      </c>
      <c r="X255" s="2">
        <v>3</v>
      </c>
      <c r="Y255" s="2">
        <v>33.906666666666673</v>
      </c>
    </row>
    <row r="256" spans="16:25" x14ac:dyDescent="0.2">
      <c r="P256" s="2" t="s">
        <v>1278</v>
      </c>
      <c r="Q256" s="2">
        <v>6053</v>
      </c>
      <c r="R256" s="2">
        <v>1</v>
      </c>
      <c r="S256" s="2">
        <v>20.7</v>
      </c>
      <c r="V256" s="2" t="s">
        <v>145</v>
      </c>
      <c r="W256" s="2">
        <v>10544</v>
      </c>
      <c r="X256" s="2">
        <v>1</v>
      </c>
      <c r="Y256" s="2">
        <v>29.61</v>
      </c>
    </row>
    <row r="257" spans="16:25" x14ac:dyDescent="0.2">
      <c r="P257" s="2" t="s">
        <v>1279</v>
      </c>
      <c r="Q257" s="2">
        <v>22559</v>
      </c>
      <c r="R257" s="2">
        <v>1</v>
      </c>
      <c r="S257" s="2">
        <v>10.92</v>
      </c>
      <c r="V257" s="2" t="s">
        <v>147</v>
      </c>
      <c r="W257" s="2">
        <v>1810</v>
      </c>
      <c r="X257" s="2">
        <v>1</v>
      </c>
      <c r="Y257" s="2">
        <v>11.01</v>
      </c>
    </row>
    <row r="258" spans="16:25" x14ac:dyDescent="0.2">
      <c r="P258" s="2" t="s">
        <v>1279</v>
      </c>
      <c r="Q258" s="2">
        <v>5130</v>
      </c>
      <c r="R258" s="2">
        <v>1</v>
      </c>
      <c r="S258" s="2">
        <v>17.61</v>
      </c>
      <c r="V258" s="2" t="s">
        <v>1317</v>
      </c>
      <c r="W258" s="2">
        <v>4202</v>
      </c>
      <c r="X258" s="2">
        <v>1</v>
      </c>
      <c r="Y258" s="2">
        <v>43.02</v>
      </c>
    </row>
    <row r="259" spans="16:25" x14ac:dyDescent="0.2">
      <c r="P259" s="2" t="s">
        <v>1280</v>
      </c>
      <c r="Q259" s="2">
        <v>16463</v>
      </c>
      <c r="R259" s="2">
        <v>1</v>
      </c>
      <c r="S259" s="2">
        <v>16.149999999999999</v>
      </c>
      <c r="V259" s="2" t="s">
        <v>267</v>
      </c>
      <c r="W259" s="2">
        <v>177892</v>
      </c>
      <c r="X259" s="2">
        <v>3</v>
      </c>
      <c r="Y259" s="2">
        <v>37.806666666666658</v>
      </c>
    </row>
    <row r="260" spans="16:25" x14ac:dyDescent="0.2">
      <c r="P260" s="2" t="s">
        <v>1281</v>
      </c>
      <c r="Q260" s="2">
        <v>6271</v>
      </c>
      <c r="R260" s="2">
        <v>1</v>
      </c>
      <c r="S260" s="2">
        <v>13.97</v>
      </c>
      <c r="V260" s="2" t="s">
        <v>267</v>
      </c>
      <c r="W260" s="2">
        <v>1936</v>
      </c>
      <c r="X260" s="2">
        <v>1</v>
      </c>
      <c r="Y260" s="2">
        <v>48.6</v>
      </c>
    </row>
    <row r="261" spans="16:25" x14ac:dyDescent="0.2">
      <c r="P261" s="2" t="s">
        <v>1281</v>
      </c>
      <c r="Q261" s="2">
        <v>15025</v>
      </c>
      <c r="R261" s="2">
        <v>1</v>
      </c>
      <c r="S261" s="2">
        <v>16.2</v>
      </c>
      <c r="V261" s="2" t="s">
        <v>268</v>
      </c>
      <c r="W261" s="2">
        <v>2707</v>
      </c>
      <c r="X261" s="2">
        <v>1</v>
      </c>
      <c r="Y261" s="2">
        <v>52.74</v>
      </c>
    </row>
    <row r="262" spans="16:25" x14ac:dyDescent="0.2">
      <c r="P262" s="2" t="s">
        <v>1282</v>
      </c>
      <c r="Q262" s="2">
        <v>6932</v>
      </c>
      <c r="R262" s="2">
        <v>1</v>
      </c>
      <c r="S262" s="2">
        <v>20.83</v>
      </c>
      <c r="V262" s="2" t="s">
        <v>1318</v>
      </c>
      <c r="W262" s="2">
        <v>4303</v>
      </c>
      <c r="X262" s="2">
        <v>1</v>
      </c>
      <c r="Y262" s="2">
        <v>51.56</v>
      </c>
    </row>
    <row r="263" spans="16:25" x14ac:dyDescent="0.2">
      <c r="P263" s="2" t="s">
        <v>1282</v>
      </c>
      <c r="Q263" s="2">
        <v>17601</v>
      </c>
      <c r="R263" s="2">
        <v>2</v>
      </c>
      <c r="S263" s="2">
        <v>17.07</v>
      </c>
      <c r="V263" s="2" t="s">
        <v>1319</v>
      </c>
      <c r="W263" s="2">
        <v>2604</v>
      </c>
      <c r="X263" s="2">
        <v>1</v>
      </c>
      <c r="Y263" s="2">
        <v>44.26</v>
      </c>
    </row>
    <row r="264" spans="16:25" x14ac:dyDescent="0.2">
      <c r="P264" s="2" t="s">
        <v>1282</v>
      </c>
      <c r="Q264" s="2">
        <v>6462</v>
      </c>
      <c r="R264" s="2">
        <v>1</v>
      </c>
      <c r="S264" s="2">
        <v>12.19</v>
      </c>
      <c r="V264" s="2" t="s">
        <v>368</v>
      </c>
      <c r="W264" s="2">
        <v>738</v>
      </c>
      <c r="X264" s="2">
        <v>1</v>
      </c>
      <c r="Y264" s="2">
        <v>11.42</v>
      </c>
    </row>
    <row r="265" spans="16:25" x14ac:dyDescent="0.2">
      <c r="P265" s="2" t="s">
        <v>1283</v>
      </c>
      <c r="Q265" s="2">
        <v>12172</v>
      </c>
      <c r="R265" s="2">
        <v>1</v>
      </c>
      <c r="S265" s="2">
        <v>15.2</v>
      </c>
      <c r="V265" s="2" t="s">
        <v>269</v>
      </c>
      <c r="W265" s="2">
        <v>270077</v>
      </c>
      <c r="X265" s="2">
        <v>3</v>
      </c>
      <c r="Y265" s="2">
        <v>41.18</v>
      </c>
    </row>
    <row r="266" spans="16:25" x14ac:dyDescent="0.2">
      <c r="P266" s="2" t="s">
        <v>1284</v>
      </c>
      <c r="Q266" s="2">
        <v>10364</v>
      </c>
      <c r="R266" s="2">
        <v>1</v>
      </c>
      <c r="S266" s="2">
        <v>21.38</v>
      </c>
      <c r="V266" s="2" t="s">
        <v>369</v>
      </c>
      <c r="W266" s="2">
        <v>19360</v>
      </c>
      <c r="X266" s="2">
        <v>1</v>
      </c>
      <c r="Y266" s="2">
        <v>22.62</v>
      </c>
    </row>
    <row r="267" spans="16:25" x14ac:dyDescent="0.2">
      <c r="P267" s="2" t="s">
        <v>1284</v>
      </c>
      <c r="Q267" s="2">
        <v>19216</v>
      </c>
      <c r="R267" s="2">
        <v>1</v>
      </c>
      <c r="S267" s="2">
        <v>14.26</v>
      </c>
      <c r="V267" s="2" t="s">
        <v>1320</v>
      </c>
      <c r="W267" s="2">
        <v>1553</v>
      </c>
      <c r="X267" s="2">
        <v>1</v>
      </c>
      <c r="Y267" s="2">
        <v>45.86</v>
      </c>
    </row>
    <row r="268" spans="16:25" x14ac:dyDescent="0.2">
      <c r="P268" s="2" t="s">
        <v>302</v>
      </c>
      <c r="Q268" s="2">
        <v>9183</v>
      </c>
      <c r="R268" s="2">
        <v>1</v>
      </c>
      <c r="S268" s="2">
        <v>12.16</v>
      </c>
      <c r="V268" s="2" t="s">
        <v>153</v>
      </c>
      <c r="W268" s="2">
        <v>9341</v>
      </c>
      <c r="X268" s="2">
        <v>2</v>
      </c>
      <c r="Y268" s="2">
        <v>33.974999999999987</v>
      </c>
    </row>
    <row r="269" spans="16:25" x14ac:dyDescent="0.2">
      <c r="P269" s="2" t="s">
        <v>1285</v>
      </c>
      <c r="Q269" s="2">
        <v>6022</v>
      </c>
      <c r="R269" s="2">
        <v>1</v>
      </c>
      <c r="S269" s="2">
        <v>22.54</v>
      </c>
      <c r="V269" s="2" t="s">
        <v>271</v>
      </c>
      <c r="W269" s="2">
        <v>283630</v>
      </c>
      <c r="X269" s="2">
        <v>5</v>
      </c>
      <c r="Y269" s="2">
        <v>42.471999999999987</v>
      </c>
    </row>
    <row r="270" spans="16:25" x14ac:dyDescent="0.2">
      <c r="P270" s="2"/>
      <c r="Q270" s="2"/>
      <c r="R270" s="2"/>
      <c r="S270" s="2"/>
      <c r="V270" s="2" t="s">
        <v>1321</v>
      </c>
      <c r="W270" s="2">
        <v>2793</v>
      </c>
      <c r="X270" s="2">
        <v>1</v>
      </c>
      <c r="Y270" s="2">
        <v>47.46</v>
      </c>
    </row>
    <row r="271" spans="16:25" x14ac:dyDescent="0.2">
      <c r="P271" s="2"/>
      <c r="Q271" s="2"/>
      <c r="R271" s="2"/>
      <c r="S271" s="2"/>
      <c r="V271" s="2" t="s">
        <v>272</v>
      </c>
      <c r="W271" s="2">
        <v>167165</v>
      </c>
      <c r="X271" s="2">
        <v>5</v>
      </c>
      <c r="Y271" s="2">
        <v>43.787999999999997</v>
      </c>
    </row>
    <row r="272" spans="16:25" x14ac:dyDescent="0.2">
      <c r="P272" s="2"/>
      <c r="Q272" s="2"/>
      <c r="R272" s="2"/>
      <c r="S272" s="2"/>
      <c r="V272" s="2" t="s">
        <v>1322</v>
      </c>
      <c r="W272" s="2">
        <v>1839</v>
      </c>
      <c r="X272" s="2">
        <v>1</v>
      </c>
      <c r="Y272" s="2">
        <v>50.47</v>
      </c>
    </row>
    <row r="273" spans="16:25" x14ac:dyDescent="0.2">
      <c r="P273" s="2"/>
      <c r="Q273" s="2"/>
      <c r="R273" s="2"/>
      <c r="S273" s="2"/>
      <c r="V273" s="2" t="s">
        <v>154</v>
      </c>
      <c r="W273" s="2">
        <v>21614</v>
      </c>
      <c r="X273" s="2">
        <v>1</v>
      </c>
      <c r="Y273" s="2">
        <v>25.96</v>
      </c>
    </row>
    <row r="274" spans="16:25" x14ac:dyDescent="0.2">
      <c r="P274" s="2"/>
      <c r="Q274" s="2"/>
      <c r="R274" s="2"/>
      <c r="S274" s="2"/>
      <c r="V274" s="2" t="s">
        <v>154</v>
      </c>
      <c r="W274" s="2">
        <v>34511</v>
      </c>
      <c r="X274" s="2">
        <v>1</v>
      </c>
      <c r="Y274" s="2">
        <v>25.14</v>
      </c>
    </row>
    <row r="275" spans="16:25" x14ac:dyDescent="0.2">
      <c r="P275" s="2"/>
      <c r="Q275" s="2"/>
      <c r="R275" s="2"/>
      <c r="S275" s="2"/>
      <c r="V275" s="19" t="s">
        <v>154</v>
      </c>
      <c r="W275" s="19">
        <v>98906</v>
      </c>
      <c r="X275" s="19">
        <v>1</v>
      </c>
      <c r="Y275" s="19">
        <v>17.48</v>
      </c>
    </row>
    <row r="276" spans="16:25" x14ac:dyDescent="0.2">
      <c r="P276" s="2"/>
      <c r="Q276" s="2"/>
      <c r="R276" s="2"/>
      <c r="S276" s="2"/>
      <c r="V276" s="2" t="s">
        <v>154</v>
      </c>
      <c r="W276" s="2">
        <v>7282</v>
      </c>
      <c r="X276" s="2">
        <v>1</v>
      </c>
      <c r="Y276" s="2">
        <v>31.17</v>
      </c>
    </row>
    <row r="277" spans="16:25" x14ac:dyDescent="0.2">
      <c r="P277" s="2"/>
      <c r="Q277" s="2"/>
      <c r="R277" s="2"/>
      <c r="S277" s="2"/>
      <c r="V277" s="2" t="s">
        <v>155</v>
      </c>
      <c r="W277" s="2">
        <v>95200</v>
      </c>
      <c r="X277" s="2">
        <v>2</v>
      </c>
      <c r="Y277" s="2">
        <v>18.155000000000001</v>
      </c>
    </row>
    <row r="278" spans="16:25" x14ac:dyDescent="0.2">
      <c r="P278" s="2"/>
      <c r="Q278" s="2"/>
      <c r="R278" s="2"/>
      <c r="S278" s="2"/>
      <c r="V278" s="2" t="s">
        <v>470</v>
      </c>
      <c r="W278" s="2">
        <v>91867</v>
      </c>
      <c r="X278" s="2">
        <v>2</v>
      </c>
      <c r="Y278" s="2">
        <v>45.260000000000012</v>
      </c>
    </row>
    <row r="279" spans="16:25" x14ac:dyDescent="0.2">
      <c r="P279" s="2"/>
      <c r="Q279" s="2"/>
      <c r="R279" s="2"/>
      <c r="S279" s="2"/>
      <c r="V279" s="2" t="s">
        <v>1323</v>
      </c>
      <c r="W279" s="2">
        <v>4815</v>
      </c>
      <c r="X279" s="2">
        <v>2</v>
      </c>
      <c r="Y279" s="2">
        <v>50.965000000000003</v>
      </c>
    </row>
    <row r="280" spans="16:25" x14ac:dyDescent="0.2">
      <c r="P280" s="2"/>
      <c r="Q280" s="2"/>
      <c r="R280" s="2"/>
      <c r="S280" s="2"/>
      <c r="V280" s="2" t="s">
        <v>510</v>
      </c>
      <c r="W280" s="2">
        <v>108048</v>
      </c>
      <c r="X280" s="2">
        <v>2</v>
      </c>
      <c r="Y280" s="2">
        <v>47</v>
      </c>
    </row>
    <row r="281" spans="16:25" x14ac:dyDescent="0.2">
      <c r="P281" s="2"/>
      <c r="Q281" s="2"/>
      <c r="R281" s="2"/>
      <c r="S281" s="2"/>
      <c r="V281" s="2" t="s">
        <v>1324</v>
      </c>
      <c r="W281" s="2">
        <v>2663</v>
      </c>
      <c r="X281" s="2">
        <v>1</v>
      </c>
      <c r="Y281" s="2">
        <v>51.55</v>
      </c>
    </row>
    <row r="282" spans="16:25" x14ac:dyDescent="0.2">
      <c r="P282" s="2"/>
      <c r="Q282" s="2"/>
      <c r="R282" s="2"/>
      <c r="S282" s="2"/>
      <c r="V282" s="2" t="s">
        <v>1325</v>
      </c>
      <c r="W282" s="2">
        <v>5738</v>
      </c>
      <c r="X282" s="2">
        <v>1</v>
      </c>
      <c r="Y282" s="2">
        <v>50.21</v>
      </c>
    </row>
    <row r="283" spans="16:25" x14ac:dyDescent="0.2">
      <c r="P283" s="2"/>
      <c r="Q283" s="2"/>
      <c r="R283" s="2"/>
      <c r="S283" s="2"/>
      <c r="V283" s="2" t="s">
        <v>1326</v>
      </c>
      <c r="W283" s="2">
        <v>1641</v>
      </c>
      <c r="X283" s="2">
        <v>1</v>
      </c>
      <c r="Y283" s="2">
        <v>52.17</v>
      </c>
    </row>
    <row r="284" spans="16:25" x14ac:dyDescent="0.2">
      <c r="P284" s="2"/>
      <c r="Q284" s="2"/>
      <c r="R284" s="2"/>
      <c r="S284" s="2"/>
      <c r="V284" s="2" t="s">
        <v>1327</v>
      </c>
      <c r="W284" s="2">
        <v>57019</v>
      </c>
      <c r="X284" s="2">
        <v>2</v>
      </c>
      <c r="Y284" s="2">
        <v>51.51</v>
      </c>
    </row>
    <row r="285" spans="16:25" x14ac:dyDescent="0.2">
      <c r="P285" s="2"/>
      <c r="Q285" s="2"/>
      <c r="R285" s="2"/>
      <c r="S285" s="2"/>
      <c r="V285" s="19" t="s">
        <v>157</v>
      </c>
      <c r="W285" s="19">
        <v>4835585</v>
      </c>
      <c r="X285" s="19">
        <v>1</v>
      </c>
      <c r="Y285" s="19">
        <v>17.48</v>
      </c>
    </row>
    <row r="286" spans="16:25" x14ac:dyDescent="0.2">
      <c r="P286" s="2"/>
      <c r="Q286" s="2"/>
      <c r="R286" s="2"/>
      <c r="S286" s="2"/>
      <c r="V286" s="2" t="s">
        <v>157</v>
      </c>
      <c r="W286" s="2">
        <v>48919</v>
      </c>
      <c r="X286" s="2">
        <v>1</v>
      </c>
      <c r="Y286" s="2">
        <v>22.66</v>
      </c>
    </row>
    <row r="287" spans="16:25" x14ac:dyDescent="0.2">
      <c r="P287" s="2"/>
      <c r="Q287" s="2"/>
      <c r="R287" s="2"/>
      <c r="S287" s="2"/>
      <c r="V287" s="2" t="s">
        <v>157</v>
      </c>
      <c r="W287" s="2">
        <v>34771</v>
      </c>
      <c r="X287" s="2">
        <v>1</v>
      </c>
      <c r="Y287" s="2">
        <v>22.19</v>
      </c>
    </row>
    <row r="288" spans="16:25" x14ac:dyDescent="0.2">
      <c r="P288" s="2"/>
      <c r="Q288" s="2"/>
      <c r="R288" s="2"/>
      <c r="S288" s="2"/>
      <c r="V288" s="2" t="s">
        <v>157</v>
      </c>
      <c r="W288" s="2">
        <v>18909</v>
      </c>
      <c r="X288" s="2">
        <v>1</v>
      </c>
      <c r="Y288" s="2">
        <v>21.03</v>
      </c>
    </row>
    <row r="289" spans="16:25" x14ac:dyDescent="0.2">
      <c r="P289" s="2"/>
      <c r="Q289" s="2"/>
      <c r="R289" s="2"/>
      <c r="S289" s="2"/>
      <c r="V289" s="2" t="s">
        <v>157</v>
      </c>
      <c r="W289" s="2">
        <v>1853</v>
      </c>
      <c r="X289" s="2">
        <v>1</v>
      </c>
      <c r="Y289" s="2">
        <v>37.54</v>
      </c>
    </row>
    <row r="290" spans="16:25" x14ac:dyDescent="0.2">
      <c r="P290" s="2"/>
      <c r="Q290" s="2"/>
      <c r="R290" s="2"/>
      <c r="S290" s="2"/>
      <c r="V290" s="2" t="s">
        <v>157</v>
      </c>
      <c r="W290" s="2">
        <v>10173</v>
      </c>
      <c r="X290" s="2">
        <v>1</v>
      </c>
      <c r="Y290" s="2">
        <v>40.61</v>
      </c>
    </row>
    <row r="291" spans="16:25" x14ac:dyDescent="0.2">
      <c r="P291" s="2"/>
      <c r="Q291" s="2"/>
      <c r="R291" s="2"/>
      <c r="S291" s="2"/>
      <c r="V291" s="2" t="s">
        <v>157</v>
      </c>
      <c r="W291" s="2">
        <v>9807</v>
      </c>
      <c r="X291" s="2">
        <v>1</v>
      </c>
      <c r="Y291" s="2">
        <v>29.12</v>
      </c>
    </row>
    <row r="292" spans="16:25" x14ac:dyDescent="0.2">
      <c r="P292" s="2"/>
      <c r="Q292" s="2"/>
      <c r="R292" s="2"/>
      <c r="S292" s="2"/>
      <c r="V292" s="19" t="s">
        <v>158</v>
      </c>
      <c r="W292" s="19">
        <v>51553</v>
      </c>
      <c r="X292" s="19">
        <v>1</v>
      </c>
      <c r="Y292" s="19">
        <v>25.57</v>
      </c>
    </row>
    <row r="293" spans="16:25" x14ac:dyDescent="0.2">
      <c r="P293" s="2"/>
      <c r="Q293" s="2"/>
      <c r="R293" s="2"/>
      <c r="S293" s="2"/>
      <c r="V293" s="19" t="s">
        <v>158</v>
      </c>
      <c r="W293" s="19">
        <v>267631</v>
      </c>
      <c r="X293" s="19">
        <v>3</v>
      </c>
      <c r="Y293" s="19">
        <v>25.81</v>
      </c>
    </row>
    <row r="294" spans="16:25" x14ac:dyDescent="0.2">
      <c r="P294" s="2"/>
      <c r="Q294" s="2"/>
      <c r="R294" s="2"/>
      <c r="S294" s="2"/>
      <c r="V294" s="2" t="s">
        <v>158</v>
      </c>
      <c r="W294" s="2">
        <v>9376</v>
      </c>
      <c r="X294" s="2">
        <v>2</v>
      </c>
      <c r="Y294" s="2">
        <v>17.465</v>
      </c>
    </row>
    <row r="295" spans="16:25" x14ac:dyDescent="0.2">
      <c r="P295" s="2"/>
      <c r="Q295" s="2"/>
      <c r="R295" s="2"/>
      <c r="S295" s="2"/>
      <c r="V295" s="19" t="s">
        <v>159</v>
      </c>
      <c r="W295" s="19">
        <v>1228508</v>
      </c>
      <c r="X295" s="19">
        <v>4</v>
      </c>
      <c r="Y295" s="19">
        <v>26.1175</v>
      </c>
    </row>
    <row r="296" spans="16:25" x14ac:dyDescent="0.2">
      <c r="P296" s="2"/>
      <c r="Q296" s="2"/>
      <c r="R296" s="2"/>
      <c r="S296" s="2"/>
      <c r="V296" s="2" t="s">
        <v>1328</v>
      </c>
      <c r="W296" s="2">
        <v>15166</v>
      </c>
      <c r="X296" s="2">
        <v>1</v>
      </c>
      <c r="Y296" s="2">
        <v>51.69</v>
      </c>
    </row>
    <row r="297" spans="16:25" x14ac:dyDescent="0.2">
      <c r="P297" s="2"/>
      <c r="Q297" s="2"/>
      <c r="R297" s="2"/>
      <c r="S297" s="2"/>
      <c r="V297" s="2" t="s">
        <v>160</v>
      </c>
      <c r="W297" s="2">
        <v>148477</v>
      </c>
      <c r="X297" s="2">
        <v>1</v>
      </c>
      <c r="Y297" s="2">
        <v>25.24</v>
      </c>
    </row>
    <row r="298" spans="16:25" x14ac:dyDescent="0.2">
      <c r="P298" s="2"/>
      <c r="Q298" s="2"/>
      <c r="R298" s="2"/>
      <c r="S298" s="2"/>
      <c r="V298" s="2" t="s">
        <v>160</v>
      </c>
      <c r="W298" s="2">
        <v>112720</v>
      </c>
      <c r="X298" s="2">
        <v>4</v>
      </c>
      <c r="Y298" s="2">
        <v>25.327500000000001</v>
      </c>
    </row>
    <row r="299" spans="16:25" x14ac:dyDescent="0.2">
      <c r="P299" s="2"/>
      <c r="Q299" s="2"/>
      <c r="R299" s="2"/>
      <c r="S299" s="2"/>
      <c r="V299" s="2" t="s">
        <v>160</v>
      </c>
      <c r="W299" s="2">
        <v>2398</v>
      </c>
      <c r="X299" s="2">
        <v>1</v>
      </c>
      <c r="Y299" s="2">
        <v>39.46</v>
      </c>
    </row>
    <row r="300" spans="16:25" x14ac:dyDescent="0.2">
      <c r="P300" s="2"/>
      <c r="Q300" s="2"/>
      <c r="R300" s="2"/>
      <c r="S300" s="2"/>
      <c r="V300" s="2" t="s">
        <v>161</v>
      </c>
      <c r="W300" s="2">
        <v>41034</v>
      </c>
      <c r="X300" s="2">
        <v>3</v>
      </c>
      <c r="Y300" s="2">
        <v>33.103333333333332</v>
      </c>
    </row>
    <row r="301" spans="16:25" x14ac:dyDescent="0.2">
      <c r="P301" s="2"/>
      <c r="Q301" s="2"/>
      <c r="R301" s="2"/>
      <c r="S301" s="2"/>
      <c r="V301" s="2" t="s">
        <v>161</v>
      </c>
      <c r="W301" s="2">
        <v>13512</v>
      </c>
      <c r="X301" s="2">
        <v>2</v>
      </c>
      <c r="Y301" s="2">
        <v>40.594999999999999</v>
      </c>
    </row>
    <row r="302" spans="16:25" x14ac:dyDescent="0.2">
      <c r="P302" s="2"/>
      <c r="Q302" s="2"/>
      <c r="R302" s="2"/>
      <c r="S302" s="2"/>
      <c r="V302" s="2" t="s">
        <v>162</v>
      </c>
      <c r="W302" s="2">
        <v>493183</v>
      </c>
      <c r="X302" s="2">
        <v>2</v>
      </c>
      <c r="Y302" s="2">
        <v>16.934999999999999</v>
      </c>
    </row>
    <row r="303" spans="16:25" x14ac:dyDescent="0.2">
      <c r="P303" s="2"/>
      <c r="Q303" s="2"/>
      <c r="R303" s="2"/>
      <c r="S303" s="2"/>
      <c r="V303" s="2" t="s">
        <v>207</v>
      </c>
      <c r="W303" s="2">
        <v>2099</v>
      </c>
      <c r="X303" s="2">
        <v>1</v>
      </c>
      <c r="Y303" s="2">
        <v>24.63</v>
      </c>
    </row>
    <row r="304" spans="16:25" x14ac:dyDescent="0.2">
      <c r="P304" s="2"/>
      <c r="Q304" s="2"/>
      <c r="R304" s="2"/>
      <c r="S304" s="2"/>
      <c r="V304" s="19" t="s">
        <v>163</v>
      </c>
      <c r="W304" s="19">
        <v>614963</v>
      </c>
      <c r="X304" s="19">
        <v>3</v>
      </c>
      <c r="Y304" s="19">
        <v>32.596666666666657</v>
      </c>
    </row>
    <row r="305" spans="16:25" x14ac:dyDescent="0.2">
      <c r="P305" s="2"/>
      <c r="Q305" s="2"/>
      <c r="R305" s="2"/>
      <c r="S305" s="2"/>
      <c r="V305" s="2" t="s">
        <v>163</v>
      </c>
      <c r="W305" s="2">
        <v>197701</v>
      </c>
      <c r="X305" s="2">
        <v>2</v>
      </c>
      <c r="Y305" s="2">
        <v>17.484999999999999</v>
      </c>
    </row>
    <row r="306" spans="16:25" x14ac:dyDescent="0.2">
      <c r="P306" s="2"/>
      <c r="Q306" s="2"/>
      <c r="R306" s="2"/>
      <c r="S306" s="2"/>
      <c r="V306" s="2" t="s">
        <v>1329</v>
      </c>
      <c r="W306" s="2">
        <v>1264</v>
      </c>
      <c r="X306" s="2">
        <v>1</v>
      </c>
      <c r="Y306" s="2">
        <v>11.12</v>
      </c>
    </row>
    <row r="307" spans="16:25" x14ac:dyDescent="0.2">
      <c r="P307" s="2"/>
      <c r="Q307" s="2"/>
      <c r="R307" s="2"/>
      <c r="S307" s="2"/>
      <c r="V307" s="2" t="s">
        <v>476</v>
      </c>
      <c r="W307" s="2">
        <v>8859</v>
      </c>
      <c r="X307" s="2">
        <v>1</v>
      </c>
      <c r="Y307" s="2">
        <v>16.399999999999999</v>
      </c>
    </row>
    <row r="308" spans="16:25" x14ac:dyDescent="0.2">
      <c r="P308" s="2"/>
      <c r="Q308" s="2"/>
      <c r="R308" s="2"/>
      <c r="S308" s="2"/>
      <c r="V308" s="2" t="s">
        <v>476</v>
      </c>
      <c r="W308" s="2">
        <v>2145</v>
      </c>
      <c r="X308" s="2">
        <v>1</v>
      </c>
      <c r="Y308" s="2">
        <v>16.600000000000001</v>
      </c>
    </row>
    <row r="309" spans="16:25" x14ac:dyDescent="0.2">
      <c r="P309" s="2"/>
      <c r="Q309" s="2"/>
      <c r="R309" s="2"/>
      <c r="S309" s="2"/>
      <c r="V309" s="2" t="s">
        <v>166</v>
      </c>
      <c r="W309" s="2">
        <v>3898</v>
      </c>
      <c r="X309" s="2">
        <v>1</v>
      </c>
      <c r="Y309" s="2">
        <v>31.97</v>
      </c>
    </row>
    <row r="310" spans="16:25" x14ac:dyDescent="0.2">
      <c r="P310" s="2"/>
      <c r="Q310" s="2"/>
      <c r="R310" s="2"/>
      <c r="S310" s="2"/>
      <c r="V310" s="2" t="s">
        <v>166</v>
      </c>
      <c r="W310" s="2">
        <v>7241</v>
      </c>
      <c r="X310" s="2">
        <v>1</v>
      </c>
      <c r="Y310" s="2">
        <v>36.049999999999997</v>
      </c>
    </row>
    <row r="311" spans="16:25" x14ac:dyDescent="0.2">
      <c r="V311" s="2" t="s">
        <v>166</v>
      </c>
      <c r="W311" s="2">
        <v>12017</v>
      </c>
      <c r="X311" s="2">
        <v>1</v>
      </c>
      <c r="Y311" s="2">
        <v>37.590000000000003</v>
      </c>
    </row>
    <row r="312" spans="16:25" x14ac:dyDescent="0.2">
      <c r="V312" s="2" t="s">
        <v>166</v>
      </c>
      <c r="W312" s="2">
        <v>3291</v>
      </c>
      <c r="X312" s="2">
        <v>1</v>
      </c>
      <c r="Y312" s="2">
        <v>34.53</v>
      </c>
    </row>
    <row r="313" spans="16:25" x14ac:dyDescent="0.2">
      <c r="V313" s="2" t="s">
        <v>167</v>
      </c>
      <c r="W313" s="2">
        <v>2586</v>
      </c>
      <c r="X313" s="2">
        <v>1</v>
      </c>
      <c r="Y313" s="2">
        <v>41.33</v>
      </c>
    </row>
    <row r="314" spans="16:25" x14ac:dyDescent="0.2">
      <c r="V314" s="2" t="s">
        <v>167</v>
      </c>
      <c r="W314" s="2">
        <v>249720</v>
      </c>
      <c r="X314" s="2">
        <v>3</v>
      </c>
      <c r="Y314" s="2">
        <v>37.799999999999997</v>
      </c>
    </row>
    <row r="315" spans="16:25" x14ac:dyDescent="0.2">
      <c r="V315" s="2" t="s">
        <v>167</v>
      </c>
      <c r="W315" s="2">
        <v>170005</v>
      </c>
      <c r="X315" s="2">
        <v>2</v>
      </c>
      <c r="Y315" s="2">
        <v>37.21</v>
      </c>
    </row>
    <row r="316" spans="16:25" x14ac:dyDescent="0.2">
      <c r="V316" s="2" t="s">
        <v>168</v>
      </c>
      <c r="W316" s="2">
        <v>452713</v>
      </c>
      <c r="X316" s="2">
        <v>3</v>
      </c>
      <c r="Y316" s="2">
        <v>23.61333333333333</v>
      </c>
    </row>
    <row r="317" spans="16:25" x14ac:dyDescent="0.2">
      <c r="V317" s="2" t="s">
        <v>168</v>
      </c>
      <c r="W317" s="2">
        <v>4589</v>
      </c>
      <c r="X317" s="2">
        <v>1</v>
      </c>
      <c r="Y317" s="2">
        <v>15.44</v>
      </c>
    </row>
    <row r="318" spans="16:25" x14ac:dyDescent="0.2">
      <c r="V318" s="2" t="s">
        <v>169</v>
      </c>
      <c r="W318" s="2">
        <v>205656</v>
      </c>
      <c r="X318" s="2">
        <v>2</v>
      </c>
      <c r="Y318" s="2">
        <v>23.28</v>
      </c>
    </row>
    <row r="319" spans="16:25" x14ac:dyDescent="0.2">
      <c r="V319" s="2" t="s">
        <v>170</v>
      </c>
      <c r="W319" s="2">
        <v>104293</v>
      </c>
      <c r="X319" s="2">
        <v>1</v>
      </c>
      <c r="Y319" s="2">
        <v>31.27</v>
      </c>
    </row>
    <row r="320" spans="16:25" x14ac:dyDescent="0.2">
      <c r="V320" s="19" t="s">
        <v>171</v>
      </c>
      <c r="W320" s="19">
        <v>176451</v>
      </c>
      <c r="X320" s="19">
        <v>5</v>
      </c>
      <c r="Y320" s="19">
        <v>41.921999999999997</v>
      </c>
    </row>
    <row r="321" spans="22:25" x14ac:dyDescent="0.2">
      <c r="V321" s="2" t="s">
        <v>1330</v>
      </c>
      <c r="W321" s="2">
        <v>1256</v>
      </c>
      <c r="X321" s="2">
        <v>1</v>
      </c>
      <c r="Y321" s="2">
        <v>11.01</v>
      </c>
    </row>
    <row r="322" spans="22:25" x14ac:dyDescent="0.2">
      <c r="V322" s="2" t="s">
        <v>329</v>
      </c>
      <c r="W322" s="2">
        <v>2580</v>
      </c>
      <c r="X322" s="2">
        <v>1</v>
      </c>
      <c r="Y322" s="2">
        <v>12.28</v>
      </c>
    </row>
    <row r="323" spans="22:25" x14ac:dyDescent="0.2">
      <c r="V323" s="2" t="s">
        <v>349</v>
      </c>
      <c r="W323" s="2">
        <v>10168</v>
      </c>
      <c r="X323" s="2">
        <v>2</v>
      </c>
      <c r="Y323" s="2">
        <v>36.135000000000012</v>
      </c>
    </row>
    <row r="324" spans="22:25" x14ac:dyDescent="0.2">
      <c r="V324" s="2" t="s">
        <v>276</v>
      </c>
      <c r="W324" s="2">
        <v>7680</v>
      </c>
      <c r="X324" s="2">
        <v>1</v>
      </c>
      <c r="Y324" s="2">
        <v>23.11</v>
      </c>
    </row>
    <row r="325" spans="22:25" x14ac:dyDescent="0.2">
      <c r="V325" s="2" t="s">
        <v>300</v>
      </c>
      <c r="W325" s="2">
        <v>1960</v>
      </c>
      <c r="X325" s="2">
        <v>1</v>
      </c>
      <c r="Y325" s="2">
        <v>35.93</v>
      </c>
    </row>
    <row r="326" spans="22:25" x14ac:dyDescent="0.2">
      <c r="V326" s="2" t="s">
        <v>300</v>
      </c>
      <c r="W326" s="2">
        <v>3896</v>
      </c>
      <c r="X326" s="2">
        <v>1</v>
      </c>
      <c r="Y326" s="2">
        <v>31.18</v>
      </c>
    </row>
    <row r="327" spans="22:25" x14ac:dyDescent="0.2">
      <c r="V327" s="2" t="s">
        <v>173</v>
      </c>
      <c r="W327" s="2">
        <v>4965</v>
      </c>
      <c r="X327" s="2">
        <v>1</v>
      </c>
      <c r="Y327" s="2">
        <v>39</v>
      </c>
    </row>
    <row r="328" spans="22:25" x14ac:dyDescent="0.2">
      <c r="V328" s="2" t="s">
        <v>173</v>
      </c>
      <c r="W328" s="2">
        <v>5241</v>
      </c>
      <c r="X328" s="2">
        <v>1</v>
      </c>
      <c r="Y328" s="2">
        <v>44.07</v>
      </c>
    </row>
    <row r="329" spans="22:25" x14ac:dyDescent="0.2">
      <c r="V329" s="2" t="s">
        <v>173</v>
      </c>
      <c r="W329" s="2">
        <v>5433</v>
      </c>
      <c r="X329" s="2">
        <v>1</v>
      </c>
      <c r="Y329" s="2">
        <v>33.1</v>
      </c>
    </row>
    <row r="330" spans="22:25" x14ac:dyDescent="0.2">
      <c r="V330" s="2" t="s">
        <v>1331</v>
      </c>
      <c r="W330" s="2">
        <v>1180</v>
      </c>
      <c r="X330" s="2">
        <v>1</v>
      </c>
      <c r="Y330" s="2">
        <v>11.85</v>
      </c>
    </row>
    <row r="331" spans="22:25" x14ac:dyDescent="0.2">
      <c r="V331" s="2" t="s">
        <v>174</v>
      </c>
      <c r="W331" s="2">
        <v>177896</v>
      </c>
      <c r="X331" s="2">
        <v>1</v>
      </c>
      <c r="Y331" s="2">
        <v>30.29</v>
      </c>
    </row>
    <row r="332" spans="22:25" x14ac:dyDescent="0.2">
      <c r="V332" s="2" t="s">
        <v>277</v>
      </c>
      <c r="W332" s="2">
        <v>1624</v>
      </c>
      <c r="X332" s="2">
        <v>1</v>
      </c>
      <c r="Y332" s="2">
        <v>43.45</v>
      </c>
    </row>
    <row r="333" spans="22:25" x14ac:dyDescent="0.2">
      <c r="V333" s="19" t="s">
        <v>177</v>
      </c>
      <c r="W333" s="19">
        <v>18686</v>
      </c>
      <c r="X333" s="19">
        <v>4</v>
      </c>
      <c r="Y333" s="19">
        <v>46.832500000000003</v>
      </c>
    </row>
    <row r="334" spans="22:25" x14ac:dyDescent="0.2">
      <c r="V334" s="2" t="s">
        <v>177</v>
      </c>
      <c r="W334" s="2">
        <v>8860</v>
      </c>
      <c r="X334" s="2">
        <v>1</v>
      </c>
      <c r="Y334" s="2">
        <v>44.74</v>
      </c>
    </row>
    <row r="335" spans="22:25" x14ac:dyDescent="0.2">
      <c r="V335" s="2" t="s">
        <v>1279</v>
      </c>
      <c r="W335" s="2">
        <v>2753</v>
      </c>
      <c r="X335" s="2">
        <v>1</v>
      </c>
      <c r="Y335" s="2">
        <v>10.94</v>
      </c>
    </row>
    <row r="336" spans="22:25" x14ac:dyDescent="0.2">
      <c r="V336" s="2" t="s">
        <v>351</v>
      </c>
      <c r="W336" s="2">
        <v>1385</v>
      </c>
      <c r="X336" s="2">
        <v>1</v>
      </c>
      <c r="Y336" s="2">
        <v>48.03</v>
      </c>
    </row>
    <row r="337" spans="22:25" x14ac:dyDescent="0.2">
      <c r="V337" s="2" t="s">
        <v>1283</v>
      </c>
      <c r="W337" s="2">
        <v>7144</v>
      </c>
      <c r="X337" s="2">
        <v>1</v>
      </c>
      <c r="Y337" s="2">
        <v>41.89</v>
      </c>
    </row>
    <row r="338" spans="22:25" x14ac:dyDescent="0.2">
      <c r="V338" s="2" t="s">
        <v>178</v>
      </c>
      <c r="W338" s="2">
        <v>14575</v>
      </c>
      <c r="X338" s="2">
        <v>1</v>
      </c>
      <c r="Y338" s="2">
        <v>34.33</v>
      </c>
    </row>
    <row r="339" spans="22:25" x14ac:dyDescent="0.2">
      <c r="V339" s="2" t="s">
        <v>178</v>
      </c>
      <c r="W339" s="2">
        <v>4423</v>
      </c>
      <c r="X339" s="2">
        <v>1</v>
      </c>
      <c r="Y339" s="2">
        <v>42.61</v>
      </c>
    </row>
    <row r="340" spans="22:25" x14ac:dyDescent="0.2">
      <c r="V340" s="2" t="s">
        <v>179</v>
      </c>
      <c r="W340" s="2">
        <v>14239</v>
      </c>
      <c r="X340" s="2">
        <v>2</v>
      </c>
      <c r="Y340" s="2">
        <v>40.295000000000002</v>
      </c>
    </row>
    <row r="341" spans="22:25" x14ac:dyDescent="0.2">
      <c r="V341" s="2" t="s">
        <v>302</v>
      </c>
      <c r="W341" s="2">
        <v>3044</v>
      </c>
      <c r="X341" s="2">
        <v>1</v>
      </c>
      <c r="Y341" s="2">
        <v>16.54</v>
      </c>
    </row>
    <row r="342" spans="22:25" x14ac:dyDescent="0.2">
      <c r="V342" s="2" t="s">
        <v>302</v>
      </c>
      <c r="W342" s="2">
        <v>3022</v>
      </c>
      <c r="X342" s="2">
        <v>1</v>
      </c>
      <c r="Y342" s="2">
        <v>12.2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B2:T12"/>
  <sheetViews>
    <sheetView workbookViewId="0">
      <selection activeCell="L21" sqref="L21"/>
    </sheetView>
  </sheetViews>
  <sheetFormatPr baseColWidth="10" defaultColWidth="11" defaultRowHeight="16" x14ac:dyDescent="0.2"/>
  <sheetData>
    <row r="2" spans="2:20" x14ac:dyDescent="0.2">
      <c r="B2" s="87" t="s">
        <v>1184</v>
      </c>
      <c r="C2" s="87" t="s">
        <v>1185</v>
      </c>
      <c r="D2" s="87"/>
      <c r="E2" s="87"/>
      <c r="F2" s="87"/>
      <c r="G2" s="87"/>
      <c r="H2" s="87"/>
      <c r="I2" s="87"/>
      <c r="J2" s="87"/>
      <c r="L2" s="87" t="s">
        <v>1184</v>
      </c>
      <c r="M2" s="87" t="s">
        <v>1186</v>
      </c>
    </row>
    <row r="3" spans="2:20" x14ac:dyDescent="0.2">
      <c r="B3" s="87" t="s">
        <v>1187</v>
      </c>
      <c r="C3" s="87" t="s">
        <v>1014</v>
      </c>
      <c r="D3" s="87" t="s">
        <v>1015</v>
      </c>
      <c r="E3" s="87" t="s">
        <v>1188</v>
      </c>
      <c r="F3" s="87" t="s">
        <v>1189</v>
      </c>
      <c r="G3" s="87" t="s">
        <v>1190</v>
      </c>
      <c r="H3" s="87" t="s">
        <v>1191</v>
      </c>
      <c r="I3" s="87" t="s">
        <v>1192</v>
      </c>
      <c r="J3" s="87" t="s">
        <v>1193</v>
      </c>
      <c r="L3" s="87" t="s">
        <v>1187</v>
      </c>
      <c r="M3" s="87" t="s">
        <v>1014</v>
      </c>
      <c r="N3" s="87" t="s">
        <v>1015</v>
      </c>
      <c r="O3" s="87" t="s">
        <v>1188</v>
      </c>
      <c r="P3" s="87" t="s">
        <v>1189</v>
      </c>
      <c r="Q3" s="87" t="s">
        <v>1190</v>
      </c>
      <c r="R3" s="87" t="s">
        <v>1191</v>
      </c>
      <c r="S3" s="87" t="s">
        <v>1192</v>
      </c>
      <c r="T3" s="87" t="s">
        <v>1193</v>
      </c>
    </row>
    <row r="4" spans="2:20" x14ac:dyDescent="0.2">
      <c r="B4" t="s">
        <v>1194</v>
      </c>
      <c r="C4">
        <v>458.06</v>
      </c>
      <c r="D4">
        <v>1</v>
      </c>
      <c r="E4">
        <v>17.5</v>
      </c>
      <c r="F4">
        <v>17.5</v>
      </c>
      <c r="G4">
        <v>16.7</v>
      </c>
      <c r="H4">
        <v>16.899999999999999</v>
      </c>
      <c r="I4">
        <v>17.3</v>
      </c>
      <c r="J4" s="88">
        <f>AVERAGE(E4:I4)</f>
        <v>17.18</v>
      </c>
      <c r="L4" t="s">
        <v>1194</v>
      </c>
      <c r="M4">
        <v>458.06</v>
      </c>
      <c r="N4">
        <v>1</v>
      </c>
      <c r="O4">
        <v>12.9</v>
      </c>
      <c r="P4">
        <v>13</v>
      </c>
      <c r="Q4">
        <v>13.1</v>
      </c>
      <c r="R4">
        <v>13.1</v>
      </c>
      <c r="S4">
        <v>13</v>
      </c>
      <c r="T4" s="89">
        <f>AVERAGE(O4:S4)</f>
        <v>13.02</v>
      </c>
    </row>
    <row r="5" spans="2:20" x14ac:dyDescent="0.2">
      <c r="B5" t="s">
        <v>1166</v>
      </c>
      <c r="C5">
        <v>667.17</v>
      </c>
      <c r="D5">
        <v>1</v>
      </c>
      <c r="E5">
        <v>26.2</v>
      </c>
      <c r="F5">
        <v>26.1</v>
      </c>
      <c r="G5">
        <v>25.5</v>
      </c>
      <c r="H5">
        <v>25.7</v>
      </c>
      <c r="I5">
        <v>25.8</v>
      </c>
      <c r="J5" s="88">
        <f t="shared" ref="J5:J12" si="0">AVERAGE(E5:I5)</f>
        <v>25.860000000000003</v>
      </c>
      <c r="L5" t="s">
        <v>1166</v>
      </c>
      <c r="M5">
        <v>667.17</v>
      </c>
      <c r="N5">
        <v>1</v>
      </c>
      <c r="O5">
        <v>16.399999999999999</v>
      </c>
      <c r="P5">
        <v>17</v>
      </c>
      <c r="R5">
        <v>16.899999999999999</v>
      </c>
      <c r="S5">
        <v>16.600000000000001</v>
      </c>
      <c r="T5" s="89">
        <f t="shared" ref="T5:T12" si="1">AVERAGE(O5:S5)</f>
        <v>16.725000000000001</v>
      </c>
    </row>
    <row r="6" spans="2:20" x14ac:dyDescent="0.2">
      <c r="B6" t="s">
        <v>1195</v>
      </c>
      <c r="C6">
        <v>458.06</v>
      </c>
      <c r="D6">
        <v>2</v>
      </c>
      <c r="E6">
        <v>32.299999999999997</v>
      </c>
      <c r="F6">
        <v>32.4</v>
      </c>
      <c r="G6">
        <v>32.6</v>
      </c>
      <c r="H6">
        <v>31.6</v>
      </c>
      <c r="I6">
        <v>32.1</v>
      </c>
      <c r="J6" s="88">
        <f t="shared" si="0"/>
        <v>32.199999999999996</v>
      </c>
      <c r="L6" t="s">
        <v>1195</v>
      </c>
      <c r="M6">
        <v>458.06</v>
      </c>
      <c r="N6">
        <v>2</v>
      </c>
      <c r="O6">
        <v>22.5</v>
      </c>
      <c r="P6">
        <v>22.5</v>
      </c>
      <c r="R6">
        <v>22.7</v>
      </c>
      <c r="S6">
        <v>22.1</v>
      </c>
      <c r="T6" s="89">
        <f t="shared" si="1"/>
        <v>22.450000000000003</v>
      </c>
    </row>
    <row r="7" spans="2:20" x14ac:dyDescent="0.2">
      <c r="B7" t="s">
        <v>1196</v>
      </c>
      <c r="C7" s="90">
        <v>458.06</v>
      </c>
      <c r="D7" s="90">
        <v>3</v>
      </c>
      <c r="E7">
        <v>41.9</v>
      </c>
      <c r="F7">
        <v>41.9</v>
      </c>
      <c r="G7">
        <v>41.9</v>
      </c>
      <c r="H7">
        <v>40.200000000000003</v>
      </c>
      <c r="I7">
        <v>41.2</v>
      </c>
      <c r="J7" s="88">
        <f t="shared" si="0"/>
        <v>41.419999999999995</v>
      </c>
      <c r="L7" t="s">
        <v>1196</v>
      </c>
      <c r="M7" s="90">
        <v>458.06</v>
      </c>
      <c r="N7" s="90">
        <v>3</v>
      </c>
      <c r="O7">
        <v>33.5</v>
      </c>
      <c r="P7">
        <v>33.299999999999997</v>
      </c>
      <c r="Q7">
        <v>33.5</v>
      </c>
      <c r="R7">
        <v>33.5</v>
      </c>
      <c r="S7">
        <v>33</v>
      </c>
      <c r="T7" s="89">
        <f t="shared" si="1"/>
        <v>33.36</v>
      </c>
    </row>
    <row r="8" spans="2:20" x14ac:dyDescent="0.2">
      <c r="B8" t="s">
        <v>1197</v>
      </c>
      <c r="C8" s="90">
        <v>458.06</v>
      </c>
      <c r="D8" s="90">
        <v>4</v>
      </c>
      <c r="E8">
        <v>46.7</v>
      </c>
      <c r="F8">
        <v>46.8</v>
      </c>
      <c r="G8">
        <v>47</v>
      </c>
      <c r="H8">
        <v>45.1</v>
      </c>
      <c r="J8" s="88">
        <f t="shared" si="0"/>
        <v>46.4</v>
      </c>
      <c r="L8" t="s">
        <v>1197</v>
      </c>
      <c r="M8" s="90">
        <v>458.06</v>
      </c>
      <c r="N8" s="90">
        <v>4</v>
      </c>
      <c r="P8">
        <v>41.4</v>
      </c>
      <c r="Q8">
        <v>41.4</v>
      </c>
      <c r="R8">
        <v>41.4</v>
      </c>
      <c r="S8">
        <v>41.4</v>
      </c>
      <c r="T8" s="89">
        <f t="shared" si="1"/>
        <v>41.4</v>
      </c>
    </row>
    <row r="9" spans="2:20" x14ac:dyDescent="0.2">
      <c r="B9" t="s">
        <v>1198</v>
      </c>
      <c r="C9">
        <v>588.13</v>
      </c>
      <c r="D9">
        <v>2</v>
      </c>
      <c r="E9">
        <v>22</v>
      </c>
      <c r="F9">
        <v>22.2</v>
      </c>
      <c r="G9">
        <v>22.1</v>
      </c>
      <c r="H9">
        <v>21.8</v>
      </c>
      <c r="I9">
        <v>21.9</v>
      </c>
      <c r="J9" s="88">
        <f t="shared" si="0"/>
        <v>22</v>
      </c>
      <c r="L9" t="s">
        <v>1198</v>
      </c>
      <c r="M9">
        <v>588.13</v>
      </c>
      <c r="N9">
        <v>2</v>
      </c>
      <c r="O9">
        <v>14.9</v>
      </c>
      <c r="P9">
        <v>15</v>
      </c>
      <c r="Q9">
        <v>15</v>
      </c>
      <c r="R9">
        <v>14.9</v>
      </c>
      <c r="S9">
        <v>14.8</v>
      </c>
      <c r="T9" s="89">
        <f t="shared" si="1"/>
        <v>14.919999999999998</v>
      </c>
    </row>
    <row r="10" spans="2:20" x14ac:dyDescent="0.2">
      <c r="B10" t="s">
        <v>1199</v>
      </c>
      <c r="C10">
        <v>628.11</v>
      </c>
      <c r="D10">
        <v>2</v>
      </c>
      <c r="E10">
        <v>30.6</v>
      </c>
      <c r="F10">
        <v>30.2</v>
      </c>
      <c r="G10">
        <v>30.3</v>
      </c>
      <c r="H10">
        <v>29.3</v>
      </c>
      <c r="I10">
        <v>29.4</v>
      </c>
      <c r="J10" s="88">
        <f t="shared" si="0"/>
        <v>29.959999999999997</v>
      </c>
      <c r="L10" t="s">
        <v>1199</v>
      </c>
      <c r="M10">
        <v>628.11</v>
      </c>
      <c r="N10">
        <v>2</v>
      </c>
      <c r="O10">
        <v>20.6</v>
      </c>
      <c r="P10">
        <v>21.4</v>
      </c>
      <c r="Q10">
        <v>21.4</v>
      </c>
      <c r="R10">
        <v>21.4</v>
      </c>
      <c r="S10">
        <v>20.9</v>
      </c>
      <c r="T10" s="89">
        <f t="shared" si="1"/>
        <v>21.139999999999997</v>
      </c>
    </row>
    <row r="11" spans="2:20" x14ac:dyDescent="0.2">
      <c r="B11" t="s">
        <v>1200</v>
      </c>
      <c r="C11">
        <v>817.67</v>
      </c>
      <c r="D11">
        <v>2</v>
      </c>
      <c r="E11">
        <v>37.700000000000003</v>
      </c>
      <c r="F11">
        <v>34</v>
      </c>
      <c r="G11">
        <v>34</v>
      </c>
      <c r="H11">
        <v>33.299999999999997</v>
      </c>
      <c r="I11">
        <v>34</v>
      </c>
      <c r="J11" s="88">
        <f t="shared" si="0"/>
        <v>34.6</v>
      </c>
      <c r="L11" t="s">
        <v>1200</v>
      </c>
      <c r="M11">
        <v>817.67</v>
      </c>
      <c r="N11">
        <v>2</v>
      </c>
      <c r="O11">
        <v>24.6</v>
      </c>
      <c r="P11">
        <v>24.6</v>
      </c>
      <c r="Q11">
        <v>25.1</v>
      </c>
      <c r="R11">
        <v>25.1</v>
      </c>
      <c r="T11" s="89">
        <f t="shared" si="1"/>
        <v>24.85</v>
      </c>
    </row>
    <row r="12" spans="2:20" x14ac:dyDescent="0.2">
      <c r="B12" t="s">
        <v>1201</v>
      </c>
      <c r="C12">
        <v>697.8</v>
      </c>
      <c r="D12">
        <v>3</v>
      </c>
      <c r="E12">
        <v>41.9</v>
      </c>
      <c r="F12">
        <v>42</v>
      </c>
      <c r="G12">
        <v>41.9</v>
      </c>
      <c r="H12">
        <v>42</v>
      </c>
      <c r="J12" s="88">
        <f t="shared" si="0"/>
        <v>41.95</v>
      </c>
      <c r="L12" t="s">
        <v>1201</v>
      </c>
      <c r="M12">
        <v>697.8</v>
      </c>
      <c r="N12">
        <v>3</v>
      </c>
      <c r="O12">
        <v>33.700000000000003</v>
      </c>
      <c r="P12">
        <v>33.6</v>
      </c>
      <c r="Q12">
        <v>34.1</v>
      </c>
      <c r="R12">
        <v>34</v>
      </c>
      <c r="T12" s="89">
        <f t="shared" si="1"/>
        <v>33.8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Description</vt:lpstr>
      <vt:lpstr>ChABC_CSDS</vt:lpstr>
      <vt:lpstr>ChAC_CSDS</vt:lpstr>
      <vt:lpstr>ChB_CSDS</vt:lpstr>
      <vt:lpstr>ChB_intactCS</vt:lpstr>
      <vt:lpstr>Hep_intactCS</vt:lpstr>
      <vt:lpstr>CSA_CSDS</vt:lpstr>
      <vt:lpstr>Figure S2 comparison</vt:lpstr>
      <vt:lpstr>Retention tim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 Persson</dc:creator>
  <cp:lastModifiedBy>Andrea Persson</cp:lastModifiedBy>
  <dcterms:created xsi:type="dcterms:W3CDTF">2020-11-23T13:29:37Z</dcterms:created>
  <dcterms:modified xsi:type="dcterms:W3CDTF">2021-02-18T18:57:44Z</dcterms:modified>
</cp:coreProperties>
</file>